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5" yWindow="75" windowWidth="19155" windowHeight="5580"/>
  </bookViews>
  <sheets>
    <sheet name="LIST OF SUPP TABLES" sheetId="1" r:id="rId1"/>
    <sheet name="Table S1" sheetId="2" r:id="rId2"/>
    <sheet name="Table S2" sheetId="8" r:id="rId3"/>
    <sheet name="Table S3" sheetId="9" r:id="rId4"/>
    <sheet name="Table S4" sheetId="10" r:id="rId5"/>
    <sheet name="Table S5" sheetId="11" r:id="rId6"/>
  </sheets>
  <calcPr calcId="125725"/>
  <fileRecoveryPr repairLoad="1"/>
</workbook>
</file>

<file path=xl/sharedStrings.xml><?xml version="1.0" encoding="utf-8"?>
<sst xmlns="http://schemas.openxmlformats.org/spreadsheetml/2006/main" count="12737" uniqueCount="5100">
  <si>
    <t>Forward database</t>
  </si>
  <si>
    <t>Decoy database</t>
  </si>
  <si>
    <t>Replicate1-m</t>
  </si>
  <si>
    <t>Replicate2-m</t>
  </si>
  <si>
    <t>Replicate3-m</t>
  </si>
  <si>
    <t>Replicate4-m</t>
  </si>
  <si>
    <t>Replicate5-m</t>
  </si>
  <si>
    <t>Replicate6-m</t>
  </si>
  <si>
    <t>Replicate1-s</t>
  </si>
  <si>
    <t>Replicate2-s</t>
  </si>
  <si>
    <t>Replicate3-s</t>
  </si>
  <si>
    <t>Replicate4-s</t>
  </si>
  <si>
    <t>Replicate5-s</t>
  </si>
  <si>
    <t>Replicate6-s</t>
  </si>
  <si>
    <t>O157:H7 Sakai proteome at 30 min after the shift</t>
  </si>
  <si>
    <t>O157:H7 Sakai proteome at 80 min after the shift</t>
  </si>
  <si>
    <t>O157:H7 Sakai proteome at 310 min after the shift</t>
  </si>
  <si>
    <t>O157:H7 Sakai proteome before hyperomotic shift (i.e. control)</t>
  </si>
  <si>
    <t>O157:H7 Sakai proteome immediately after shift</t>
  </si>
  <si>
    <t>ECsNumber</t>
  </si>
  <si>
    <t>Description</t>
  </si>
  <si>
    <t>ECs0002</t>
  </si>
  <si>
    <t>bifunctional aspartokinase I/homeserine dehydrogenase I</t>
  </si>
  <si>
    <t>ECs0004</t>
  </si>
  <si>
    <t>threonine synthase</t>
  </si>
  <si>
    <t>ECs0006</t>
  </si>
  <si>
    <t>hypothetical protein ECs0006</t>
  </si>
  <si>
    <t>ECs0014</t>
  </si>
  <si>
    <t>molecular chaperone DnaK</t>
  </si>
  <si>
    <t>ECs0015</t>
  </si>
  <si>
    <t>chaperone protein DnaJ</t>
  </si>
  <si>
    <t>ECs0017</t>
  </si>
  <si>
    <t>pH-dependent sodium/proton antiporter</t>
  </si>
  <si>
    <t>ECs0035</t>
  </si>
  <si>
    <t>carbamoyl phosphate synthase small subunit</t>
  </si>
  <si>
    <t>ECs0036</t>
  </si>
  <si>
    <t>carbamoyl phosphate synthase large subunit</t>
  </si>
  <si>
    <t>ECs0051</t>
  </si>
  <si>
    <t>dihydrofolate reductase</t>
  </si>
  <si>
    <t>ECs0059</t>
  </si>
  <si>
    <t>organic solvent tolerance protein</t>
  </si>
  <si>
    <t>ECs0060</t>
  </si>
  <si>
    <t>Dna-J like membrane chaperone protein</t>
  </si>
  <si>
    <t>ECs0063</t>
  </si>
  <si>
    <t>ATP-dependent helicase HepA</t>
  </si>
  <si>
    <t>ECs0069</t>
  </si>
  <si>
    <t>hypothetical protein ECs0069</t>
  </si>
  <si>
    <t>ECs0070</t>
  </si>
  <si>
    <t>thiamine transporter ATP-binding subunit</t>
  </si>
  <si>
    <t>ECs0088</t>
  </si>
  <si>
    <t>hypothetical protein ECs0088</t>
  </si>
  <si>
    <t>ECs0096</t>
  </si>
  <si>
    <t>D-alanine--D-alanine ligase</t>
  </si>
  <si>
    <t>ECs0102</t>
  </si>
  <si>
    <t>preprotein translocase subunit SecA</t>
  </si>
  <si>
    <t>ECs0106</t>
  </si>
  <si>
    <t>hypothetical protein ECs0106</t>
  </si>
  <si>
    <t>ECs0113</t>
  </si>
  <si>
    <t>quinolinate phosphoribosyltransferase</t>
  </si>
  <si>
    <t>ECs0122</t>
  </si>
  <si>
    <t>bifunctional aconitate hydratase 2/2-methylisocitrate dehydratase</t>
  </si>
  <si>
    <t>ECs0128</t>
  </si>
  <si>
    <t>glucose dehydrogenase</t>
  </si>
  <si>
    <t>ECs0129</t>
  </si>
  <si>
    <t>hypoxanthine-guanine phosphoribosyltransferase</t>
  </si>
  <si>
    <t>ECs0131</t>
  </si>
  <si>
    <t>putative ATP-binding component of a transport system</t>
  </si>
  <si>
    <t>ECs0147</t>
  </si>
  <si>
    <t>poly(A) polymerase I</t>
  </si>
  <si>
    <t>ECs0153</t>
  </si>
  <si>
    <t>penicillin-binding protein 1b</t>
  </si>
  <si>
    <t>ECs0154</t>
  </si>
  <si>
    <t>ferrichrome outer membrane transporter</t>
  </si>
  <si>
    <t>ECs0155</t>
  </si>
  <si>
    <t>iron-hydroxamate transporter ATP-binding subunit</t>
  </si>
  <si>
    <t>ECs0156</t>
  </si>
  <si>
    <t>iron-hydroxamate transporter substrate-binding subunit</t>
  </si>
  <si>
    <t>ECs0165</t>
  </si>
  <si>
    <t>serine endoprotease</t>
  </si>
  <si>
    <t>ECs0170</t>
  </si>
  <si>
    <t>methionine aminopeptidase</t>
  </si>
  <si>
    <t>ECs0173</t>
  </si>
  <si>
    <t>uridylate kinase</t>
  </si>
  <si>
    <t>ECs0178</t>
  </si>
  <si>
    <t>zinc metallopeptidase RseP</t>
  </si>
  <si>
    <t>ECs0179</t>
  </si>
  <si>
    <t>outer membrane protein assembly factor YaeT</t>
  </si>
  <si>
    <t>ECs0182</t>
  </si>
  <si>
    <t>(3R)-hydroxymyristoyl-ACP dehydratase</t>
  </si>
  <si>
    <t>ECs0199</t>
  </si>
  <si>
    <t>DL-methionine transporter substrate-binding subunit</t>
  </si>
  <si>
    <t>ECs0201</t>
  </si>
  <si>
    <t>DL-methionine transporter ATP-binding subunit</t>
  </si>
  <si>
    <t>ECs0202</t>
  </si>
  <si>
    <t>D,D-heptose 1,7-bisphosphate phosphatase</t>
  </si>
  <si>
    <t>ECs0247</t>
  </si>
  <si>
    <t>C-lysozyme inhibitor</t>
  </si>
  <si>
    <t>ECs0264</t>
  </si>
  <si>
    <t>aminoacyl-histidine dipeptidase PepD</t>
  </si>
  <si>
    <t>ECs0265</t>
  </si>
  <si>
    <t>xanthine-guanine phosphoribosyltransferase</t>
  </si>
  <si>
    <t>ECs0285</t>
  </si>
  <si>
    <t>hypothetical protein ECs0285</t>
  </si>
  <si>
    <t>ECs0390</t>
  </si>
  <si>
    <t>cytosine deaminase</t>
  </si>
  <si>
    <t>ECs0423</t>
  </si>
  <si>
    <t>delta-aminolevulinic acid dehydratase</t>
  </si>
  <si>
    <t>ECs0431</t>
  </si>
  <si>
    <t>D-alanyl-alanine synthetase A</t>
  </si>
  <si>
    <t>ECs0445</t>
  </si>
  <si>
    <t>recombination associated protein</t>
  </si>
  <si>
    <t>ECs0450</t>
  </si>
  <si>
    <t>phosphate regulon sensor protein</t>
  </si>
  <si>
    <t>ECs0460</t>
  </si>
  <si>
    <t>preprotein translocase subunit SecF</t>
  </si>
  <si>
    <t>ECs0464</t>
  </si>
  <si>
    <t>nucleoside-specific channel-forming protein Tsx</t>
  </si>
  <si>
    <t>ECs0470</t>
  </si>
  <si>
    <t>thiamine monophosphate kinase</t>
  </si>
  <si>
    <t>ECs0477</t>
  </si>
  <si>
    <t>thiamine biosynthesis protein ThiI</t>
  </si>
  <si>
    <t>ECs0480</t>
  </si>
  <si>
    <t>putative nucleotide-binding protein</t>
  </si>
  <si>
    <t>ECs0488</t>
  </si>
  <si>
    <t>hypothetical protein ECs0488</t>
  </si>
  <si>
    <t>ECs0493</t>
  </si>
  <si>
    <t>DNA-binding ATP-dependent protease La</t>
  </si>
  <si>
    <t>ECs0503</t>
  </si>
  <si>
    <t>putative multidrug transporter membrane\ATP-binding components</t>
  </si>
  <si>
    <t>ECs0513</t>
  </si>
  <si>
    <t>hemolysin expression-modulating protein</t>
  </si>
  <si>
    <t>ECs0518</t>
  </si>
  <si>
    <t>potassium efflux protein KefA</t>
  </si>
  <si>
    <t>ECs0522</t>
  </si>
  <si>
    <t>adenine phosphoribosyltransferase</t>
  </si>
  <si>
    <t>ECs0526</t>
  </si>
  <si>
    <t>heat shock protein 90</t>
  </si>
  <si>
    <t>ECs0530</t>
  </si>
  <si>
    <t>inosine-guanosine kinase</t>
  </si>
  <si>
    <t>ECs0586</t>
  </si>
  <si>
    <t>UDP-2,3-diacylglucosamine hydrolase</t>
  </si>
  <si>
    <t>ECs0587</t>
  </si>
  <si>
    <t>peptidyl-prolyl cis-trans isomerase B (rotamase B)</t>
  </si>
  <si>
    <t>ECs0591</t>
  </si>
  <si>
    <t>bifunctional 5,10-methylene-tetrahydrofolate dehydrogenase/ 5,10-methylene-tetrahydrofolate cyclohydrolase</t>
  </si>
  <si>
    <t>ECs0609</t>
  </si>
  <si>
    <t>DNA-binding transcriptional activator CusR</t>
  </si>
  <si>
    <t>ECs0615</t>
  </si>
  <si>
    <t>putative transport</t>
  </si>
  <si>
    <t>ECs0616</t>
  </si>
  <si>
    <t>dihydropteridine reductase</t>
  </si>
  <si>
    <t>ECs0623</t>
  </si>
  <si>
    <t>outer membrane receptor FepA</t>
  </si>
  <si>
    <t>ECs0624</t>
  </si>
  <si>
    <t>enterobactin/ferric enterobactin esterase</t>
  </si>
  <si>
    <t>ECs0625</t>
  </si>
  <si>
    <t>enterobactin synthase subunit F</t>
  </si>
  <si>
    <t>ECs0627</t>
  </si>
  <si>
    <t>iron-enterobactin transporter ATP-binding protein</t>
  </si>
  <si>
    <t>ECs0630</t>
  </si>
  <si>
    <t>enterobactin exporter EntS</t>
  </si>
  <si>
    <t>ECs0646</t>
  </si>
  <si>
    <t>hypothetical protein ECs0646</t>
  </si>
  <si>
    <t>ECs0669</t>
  </si>
  <si>
    <t>hypothetical protein ECs0669</t>
  </si>
  <si>
    <t>ECs0672</t>
  </si>
  <si>
    <t>cell wall shape-determining protein</t>
  </si>
  <si>
    <t>ECs0673</t>
  </si>
  <si>
    <t>penicillin-binding protein 2</t>
  </si>
  <si>
    <t>ECs0695</t>
  </si>
  <si>
    <t>apolipoprotein N-acyltransferase</t>
  </si>
  <si>
    <t>putative transport protein</t>
  </si>
  <si>
    <t>ECs0699</t>
  </si>
  <si>
    <t>hypothetical protein ECs0699</t>
  </si>
  <si>
    <t>ECs0728</t>
  </si>
  <si>
    <t>hypothetical protein ECs0728</t>
  </si>
  <si>
    <t>ECs0745</t>
  </si>
  <si>
    <t>type II citrate synthase</t>
  </si>
  <si>
    <t>ECs0748</t>
  </si>
  <si>
    <t>succinate dehydrogenase flavoprotein subunit</t>
  </si>
  <si>
    <t>ECs0749</t>
  </si>
  <si>
    <t>succinate dehydrogenase iron-sulfur subunit</t>
  </si>
  <si>
    <t>ECs0752</t>
  </si>
  <si>
    <t>dihydrolipoamide succinyltransferase</t>
  </si>
  <si>
    <t>ECs0753</t>
  </si>
  <si>
    <t>succinyl-CoA synthetase subunit beta</t>
  </si>
  <si>
    <t>ECs0754</t>
  </si>
  <si>
    <t>succinyl-CoA synthetase subunit alpha</t>
  </si>
  <si>
    <t>ECs0768</t>
  </si>
  <si>
    <t>cytochrome d terminal oxidase polypeptide subunit I</t>
  </si>
  <si>
    <t>ECs0771</t>
  </si>
  <si>
    <t>acyl-CoA thioester hydrolase YbgC</t>
  </si>
  <si>
    <t>ECs0772</t>
  </si>
  <si>
    <t>colicin uptake protein TolQ</t>
  </si>
  <si>
    <t>ECs0775</t>
  </si>
  <si>
    <t>translocation protein TolB</t>
  </si>
  <si>
    <t>ECs0776</t>
  </si>
  <si>
    <t>peptidoglycan-associated outer membrane lipoprotein</t>
  </si>
  <si>
    <t>ECs0784</t>
  </si>
  <si>
    <t>galactose-1-epimerase</t>
  </si>
  <si>
    <t>ECs0787</t>
  </si>
  <si>
    <t>UDP-galactose-4-epimerase</t>
  </si>
  <si>
    <t>ECs0793</t>
  </si>
  <si>
    <t>molybdate transporter ATP-binding protein</t>
  </si>
  <si>
    <t>ECs0794</t>
  </si>
  <si>
    <t>phosphotransferase</t>
  </si>
  <si>
    <t>ECs0814</t>
  </si>
  <si>
    <t>putative outer membrane protein</t>
  </si>
  <si>
    <t>ECs0857</t>
  </si>
  <si>
    <t>excinuclease ABC subunit B</t>
  </si>
  <si>
    <t>ECs0863</t>
  </si>
  <si>
    <t>molybdopterin synthase large subunit</t>
  </si>
  <si>
    <t>ECs0872</t>
  </si>
  <si>
    <t>ECs0873</t>
  </si>
  <si>
    <t>hypothetical protein ECs0873</t>
  </si>
  <si>
    <t>ECs0875</t>
  </si>
  <si>
    <t>ATP-dependent RNA helicase RhlE</t>
  </si>
  <si>
    <t>ECs0883</t>
  </si>
  <si>
    <t>catecholate siderophore receptor Fiu</t>
  </si>
  <si>
    <t>ECs0887</t>
  </si>
  <si>
    <t>glutamine ABC transporter ATP-binding protein</t>
  </si>
  <si>
    <t>ECs0892</t>
  </si>
  <si>
    <t>outer membrane protein X</t>
  </si>
  <si>
    <t>ECs0896</t>
  </si>
  <si>
    <t>hypothetical protein ECs0896</t>
  </si>
  <si>
    <t>ECs0915</t>
  </si>
  <si>
    <t>hypothetical protein ECs0915</t>
  </si>
  <si>
    <t>ECs0919</t>
  </si>
  <si>
    <t>D-alanyl-D-alanine carboxypeptidase fraction C</t>
  </si>
  <si>
    <t>putative DEOR-type transcriptional regulator</t>
  </si>
  <si>
    <t>ECs0944</t>
  </si>
  <si>
    <t>arginine transporter permease subunit ArtM</t>
  </si>
  <si>
    <t>ECs0945</t>
  </si>
  <si>
    <t>arginine transporter permease subunit ArtQ</t>
  </si>
  <si>
    <t>ECs0947</t>
  </si>
  <si>
    <t>arginine transporter ATP-binding subunit</t>
  </si>
  <si>
    <t>ECs0948</t>
  </si>
  <si>
    <t>putative lipoprotein</t>
  </si>
  <si>
    <t>ECs0964</t>
  </si>
  <si>
    <t>macrolide transporter subunit MacA</t>
  </si>
  <si>
    <t>ECs0971</t>
  </si>
  <si>
    <t>cysteine/glutathione ABC transporter membrane/ATP-binding component</t>
  </si>
  <si>
    <t>ECs0972</t>
  </si>
  <si>
    <t>ECs0975</t>
  </si>
  <si>
    <t>DNA translocase FtsK</t>
  </si>
  <si>
    <t>ECs0985</t>
  </si>
  <si>
    <t>pyruvate formate lyase-activating enzyme 1</t>
  </si>
  <si>
    <t>ECs0986</t>
  </si>
  <si>
    <t>formate acetyltransferase 1</t>
  </si>
  <si>
    <t>ECs0987</t>
  </si>
  <si>
    <t>formate transporter</t>
  </si>
  <si>
    <t>ECs0988</t>
  </si>
  <si>
    <t>hypothetical protein ECs0988</t>
  </si>
  <si>
    <t>ECs0997</t>
  </si>
  <si>
    <t>lipid transporter ATP-binding/permease protein</t>
  </si>
  <si>
    <t>ECs1001</t>
  </si>
  <si>
    <t>3-deoxy-manno-octulosonate cytidylyltransferase</t>
  </si>
  <si>
    <t>ECs1007</t>
  </si>
  <si>
    <t>cell division protein MukB</t>
  </si>
  <si>
    <t>aromatic amino acid aminotransferase</t>
  </si>
  <si>
    <t>ECs1014</t>
  </si>
  <si>
    <t>nicotinate phosphoribosyltransferase</t>
  </si>
  <si>
    <t>ECs1032</t>
  </si>
  <si>
    <t>23S rRNA m(2)G2445 methyltransferase</t>
  </si>
  <si>
    <t>ECs1033</t>
  </si>
  <si>
    <t>ABC transporter ATPase component</t>
  </si>
  <si>
    <t>ECs1035</t>
  </si>
  <si>
    <t>paraquat-inducible protein B</t>
  </si>
  <si>
    <t>ECs1039</t>
  </si>
  <si>
    <t>putative ATP-dependent protease</t>
  </si>
  <si>
    <t>ECs1051</t>
  </si>
  <si>
    <t>putative oxidoreductase</t>
  </si>
  <si>
    <t>ECs1137</t>
  </si>
  <si>
    <t>cryptic autophosphorylating protein tyrosine kinase Etk</t>
  </si>
  <si>
    <t>ECs1139</t>
  </si>
  <si>
    <t>hypothetical protein ECs1139</t>
  </si>
  <si>
    <t>ECs1140</t>
  </si>
  <si>
    <t>hypothetical protein ECs1140</t>
  </si>
  <si>
    <t>ECs1141</t>
  </si>
  <si>
    <t>hypothetical protein ECs1141</t>
  </si>
  <si>
    <t>ECs1142</t>
  </si>
  <si>
    <t>putative regulator</t>
  </si>
  <si>
    <t>ECs1217</t>
  </si>
  <si>
    <t>Bor precursor</t>
  </si>
  <si>
    <t>ECs1317</t>
  </si>
  <si>
    <t>ECs1322</t>
  </si>
  <si>
    <t>urease subunit gamma</t>
  </si>
  <si>
    <t>ECs1330</t>
  </si>
  <si>
    <t>50S ribosomal protein L31 type B</t>
  </si>
  <si>
    <t>ECs1351</t>
  </si>
  <si>
    <t>TerZ</t>
  </si>
  <si>
    <t>ECs1354</t>
  </si>
  <si>
    <t>TerC</t>
  </si>
  <si>
    <t>ECs1360</t>
  </si>
  <si>
    <t>bifunctional enterobactin receptor/adhesin protein</t>
  </si>
  <si>
    <t>ECs1410</t>
  </si>
  <si>
    <t>putative dehydrogenase</t>
  </si>
  <si>
    <t>ECs1426</t>
  </si>
  <si>
    <t>glucan biosynthesis protein G</t>
  </si>
  <si>
    <t>ECs1427</t>
  </si>
  <si>
    <t>glucosyltransferase MdoH</t>
  </si>
  <si>
    <t>ECs1432</t>
  </si>
  <si>
    <t>lipid A biosynthesis lauroyl acyltransferase</t>
  </si>
  <si>
    <t>ECs1433</t>
  </si>
  <si>
    <t>hypothetical protein ECs1433</t>
  </si>
  <si>
    <t>ECs1445</t>
  </si>
  <si>
    <t>hypothetical protein ECs1445</t>
  </si>
  <si>
    <t>ECs1447</t>
  </si>
  <si>
    <t>hypothetical protein ECs1447</t>
  </si>
  <si>
    <t>ECs1448</t>
  </si>
  <si>
    <t>flagella synthesis protein FlgN</t>
  </si>
  <si>
    <t>3-ketoacyl-(acyl-carrier-protein) reductase</t>
  </si>
  <si>
    <t>acyl carrier protein</t>
  </si>
  <si>
    <t>3-oxoacyl-(acyl carrier protein) synthase II</t>
  </si>
  <si>
    <t>ECs1479</t>
  </si>
  <si>
    <t>glucose-specific PTS system IIBC components</t>
  </si>
  <si>
    <t>ECs1487</t>
  </si>
  <si>
    <t>NADH dehydrogenase</t>
  </si>
  <si>
    <t>ECs1492</t>
  </si>
  <si>
    <t>transcription-repair coupling factor</t>
  </si>
  <si>
    <t>ECs1494</t>
  </si>
  <si>
    <t>outer membrane-specific lipoprotein transporter subunit LolC</t>
  </si>
  <si>
    <t>ECs1495</t>
  </si>
  <si>
    <t>lipoprotein transporter ATP-binding subunit</t>
  </si>
  <si>
    <t>ECs1499</t>
  </si>
  <si>
    <t>spermidine/putrescine ABC transporter periplasmic substrate-binding protein</t>
  </si>
  <si>
    <t>ECs1556</t>
  </si>
  <si>
    <t>putative regulatory protein</t>
  </si>
  <si>
    <t>ECs1571</t>
  </si>
  <si>
    <t>putrescine/spermidine ABC transporter ATPase protein</t>
  </si>
  <si>
    <t>ECs1603</t>
  </si>
  <si>
    <t>adenylosuccinate lyase</t>
  </si>
  <si>
    <t>ECs1604</t>
  </si>
  <si>
    <t>hypothetical protein ECs1604</t>
  </si>
  <si>
    <t>ECs1608</t>
  </si>
  <si>
    <t>isocitrate dehydrogenase</t>
  </si>
  <si>
    <t>ECs1662</t>
  </si>
  <si>
    <t>hypothetical protein ECs1662</t>
  </si>
  <si>
    <t>ECs1681</t>
  </si>
  <si>
    <t>sodium/proton antiporter</t>
  </si>
  <si>
    <t>ECs1686</t>
  </si>
  <si>
    <t>cell volume regulation protein A</t>
  </si>
  <si>
    <t>ECs1708</t>
  </si>
  <si>
    <t>GTP-dependent nucleic acid-binding protein EngD</t>
  </si>
  <si>
    <t>ECs1709</t>
  </si>
  <si>
    <t>peptidyl-tRNA hydrolase</t>
  </si>
  <si>
    <t>ECs1711</t>
  </si>
  <si>
    <t>putative sulfate transporter YchM</t>
  </si>
  <si>
    <t>ECs1714</t>
  </si>
  <si>
    <t>outer membrane lipoprotein LolB</t>
  </si>
  <si>
    <t>ECs1715</t>
  </si>
  <si>
    <t>glutamyl-tRNA reductase</t>
  </si>
  <si>
    <t>ECs1716</t>
  </si>
  <si>
    <t>peptide chain release factor 1</t>
  </si>
  <si>
    <t>ECs1717</t>
  </si>
  <si>
    <t>N5-glutamine S-adenosyl-L-methionine-dependent methyltransferase</t>
  </si>
  <si>
    <t>ECs1741</t>
  </si>
  <si>
    <t>bifunctional acetaldehyde-CoA/alcohol dehydrogenase</t>
  </si>
  <si>
    <t>ECs1744</t>
  </si>
  <si>
    <t>oligopeptide transporter permease</t>
  </si>
  <si>
    <t>ECs1746</t>
  </si>
  <si>
    <t>oligopeptide transporter ATP-binding component</t>
  </si>
  <si>
    <t>ECs1749</t>
  </si>
  <si>
    <t>cardiolipin synthetase</t>
  </si>
  <si>
    <t>ECs1750</t>
  </si>
  <si>
    <t>voltage-gated potassium channel</t>
  </si>
  <si>
    <t>ECs1752</t>
  </si>
  <si>
    <t>transport protein TonB</t>
  </si>
  <si>
    <t>ECs1844</t>
  </si>
  <si>
    <t>putative periplasmic protease</t>
  </si>
  <si>
    <t>ECs1853</t>
  </si>
  <si>
    <t>tetratricopeptide repeat protein</t>
  </si>
  <si>
    <t>ECs1856</t>
  </si>
  <si>
    <t>osmotically inducible lipoprotein</t>
  </si>
  <si>
    <t>ECs1859</t>
  </si>
  <si>
    <t>exoribonuclease II</t>
  </si>
  <si>
    <t>ECs1861</t>
  </si>
  <si>
    <t>enoyl-(acyl carrier protein) reductase</t>
  </si>
  <si>
    <t>ECs1867</t>
  </si>
  <si>
    <t>putative ATP-binding protein of peptide transport system</t>
  </si>
  <si>
    <t>ECs1869</t>
  </si>
  <si>
    <t>peptide transport permease protein</t>
  </si>
  <si>
    <t>ECs1881</t>
  </si>
  <si>
    <t>phage shock protein PspA</t>
  </si>
  <si>
    <t>ECs1882</t>
  </si>
  <si>
    <t>phage shock protein B</t>
  </si>
  <si>
    <t>ECs1903</t>
  </si>
  <si>
    <t>thiol peroxidase</t>
  </si>
  <si>
    <t>ECs1914</t>
  </si>
  <si>
    <t>universal stress protein UspE</t>
  </si>
  <si>
    <t>ECs1928</t>
  </si>
  <si>
    <t>C32 tRNA thiolase</t>
  </si>
  <si>
    <t>putative methyltransferase</t>
  </si>
  <si>
    <t>ECs2000</t>
  </si>
  <si>
    <t>ECs2001</t>
  </si>
  <si>
    <t>heat-inducible protein</t>
  </si>
  <si>
    <t>ECs2002</t>
  </si>
  <si>
    <t>D-lactate dehydrogenase</t>
  </si>
  <si>
    <t>ECs2029</t>
  </si>
  <si>
    <t>glucan biosynthesis protein D</t>
  </si>
  <si>
    <t>ECs2050</t>
  </si>
  <si>
    <t>hypothetical protein ECs2050</t>
  </si>
  <si>
    <t>ECs2056</t>
  </si>
  <si>
    <t>putative receptor</t>
  </si>
  <si>
    <t>malate dehydrogenase</t>
  </si>
  <si>
    <t>putative tail length tape measure protein</t>
  </si>
  <si>
    <t>ECs2297</t>
  </si>
  <si>
    <t>twin-argninine leader-binding protein DmsD</t>
  </si>
  <si>
    <t>ECs2309</t>
  </si>
  <si>
    <t>NAD(P) transhydrogenase subunit alpha</t>
  </si>
  <si>
    <t>ECs2320</t>
  </si>
  <si>
    <t>hypothetical protein ECs2320</t>
  </si>
  <si>
    <t>ECs2332</t>
  </si>
  <si>
    <t>ECs2338</t>
  </si>
  <si>
    <t>electron transport complex protein RnfC</t>
  </si>
  <si>
    <t>ECs2340</t>
  </si>
  <si>
    <t>electron transport complex protein RnfG</t>
  </si>
  <si>
    <t>ECs2343</t>
  </si>
  <si>
    <t>putative tripeptide transporter permease</t>
  </si>
  <si>
    <t>ECs2344</t>
  </si>
  <si>
    <t>glutathionine S-transferase</t>
  </si>
  <si>
    <t>ECs2347</t>
  </si>
  <si>
    <t>pyridoxamine 5'-phosphate oxidase</t>
  </si>
  <si>
    <t>ECs2353</t>
  </si>
  <si>
    <t>hypothetical protein ECs2353</t>
  </si>
  <si>
    <t>superoxide dismutase</t>
  </si>
  <si>
    <t>ECs2367</t>
  </si>
  <si>
    <t>DNA-binding transcriptional repressor PurR</t>
  </si>
  <si>
    <t>ECs2395</t>
  </si>
  <si>
    <t>putative inner membrane protein</t>
  </si>
  <si>
    <t>ECs2423</t>
  </si>
  <si>
    <t>50S ribosomal protein L20</t>
  </si>
  <si>
    <t>ECs2428</t>
  </si>
  <si>
    <t>hypothetical protein ECs2428</t>
  </si>
  <si>
    <t>ECs2435</t>
  </si>
  <si>
    <t>part of a kinase</t>
  </si>
  <si>
    <t>ECs2445</t>
  </si>
  <si>
    <t>DNA-binding transcriptional activator OsmE</t>
  </si>
  <si>
    <t>ECs2446</t>
  </si>
  <si>
    <t>NAD synthetase</t>
  </si>
  <si>
    <t>ECs2471</t>
  </si>
  <si>
    <t>hypothetical protein ECs2471</t>
  </si>
  <si>
    <t>ECs2474</t>
  </si>
  <si>
    <t>cytoplasmic asparaginase I</t>
  </si>
  <si>
    <t>ECs2491</t>
  </si>
  <si>
    <t>putative scaffolding protein in the formation of a murein-synthesizing holoenzyme</t>
  </si>
  <si>
    <t>ECs2502</t>
  </si>
  <si>
    <t>hypothetical protein ECs2502</t>
  </si>
  <si>
    <t>putative transcriptional regulator LYSR-type</t>
  </si>
  <si>
    <t>ECs2513</t>
  </si>
  <si>
    <t>ribonuclease D</t>
  </si>
  <si>
    <t>ECs2514</t>
  </si>
  <si>
    <t>long-chain-fatty-acid--CoA ligase</t>
  </si>
  <si>
    <t>ECs2515</t>
  </si>
  <si>
    <t>ECs2527</t>
  </si>
  <si>
    <t>PTS system, mannose-specific IIAB component</t>
  </si>
  <si>
    <t>ECs2529</t>
  </si>
  <si>
    <t>mannose-specific PTS system protein IID</t>
  </si>
  <si>
    <t>ECs2533</t>
  </si>
  <si>
    <t>cold shock-like protein CspC</t>
  </si>
  <si>
    <t>ECs2535</t>
  </si>
  <si>
    <t>hypothetical protein ECs2535</t>
  </si>
  <si>
    <t>ECs2537</t>
  </si>
  <si>
    <t>ECs2544</t>
  </si>
  <si>
    <t>hypothetical protein ECs2544</t>
  </si>
  <si>
    <t>ECs2545</t>
  </si>
  <si>
    <t>rRNA (cytosine-C(5)-)-methyltransferase RsmF</t>
  </si>
  <si>
    <t>ECs2555</t>
  </si>
  <si>
    <t>protease 2</t>
  </si>
  <si>
    <t>ECs2558</t>
  </si>
  <si>
    <t>DNA damage-inducible protein YebG</t>
  </si>
  <si>
    <t>ECs2560</t>
  </si>
  <si>
    <t>keto-hydroxyglutarate-aldolase/keto-deoxy-phosphogluconate aldolase</t>
  </si>
  <si>
    <t>ECs2568</t>
  </si>
  <si>
    <t>high-affinity zinc transporter ATPase</t>
  </si>
  <si>
    <t>ECs2580</t>
  </si>
  <si>
    <t>hypothetical protein ECs2580</t>
  </si>
  <si>
    <t>ECs2581</t>
  </si>
  <si>
    <t>hypothetical protein ECs2581</t>
  </si>
  <si>
    <t>ECs2586</t>
  </si>
  <si>
    <t>arginyl-tRNA synthetase</t>
  </si>
  <si>
    <t>ECs2589</t>
  </si>
  <si>
    <t>flagellar biosynthesis protein FlhA</t>
  </si>
  <si>
    <t>ECs2591</t>
  </si>
  <si>
    <t>chemotaxis regulator CheZ</t>
  </si>
  <si>
    <t>ECs2595</t>
  </si>
  <si>
    <t>methyl-accepting protein IV</t>
  </si>
  <si>
    <t>ECs2596</t>
  </si>
  <si>
    <t>methyl-accepting chemotaxis protein II</t>
  </si>
  <si>
    <t>ECs2597</t>
  </si>
  <si>
    <t>purine-binding chemotaxis protein</t>
  </si>
  <si>
    <t>ECs2598</t>
  </si>
  <si>
    <t>chemotaxis protein CheA</t>
  </si>
  <si>
    <t>ECs2600</t>
  </si>
  <si>
    <t>flagellar motor protein MotA</t>
  </si>
  <si>
    <t>ECs2616</t>
  </si>
  <si>
    <t>hypothetical protein ECs2616</t>
  </si>
  <si>
    <t>ECs2653</t>
  </si>
  <si>
    <t>hypothetical protein ECs2653</t>
  </si>
  <si>
    <t>ECs2661</t>
  </si>
  <si>
    <t>flagellar biosynthesis sigma factor</t>
  </si>
  <si>
    <t>ECs2662</t>
  </si>
  <si>
    <t>flagellin</t>
  </si>
  <si>
    <t>ECs2664</t>
  </si>
  <si>
    <t>flagellar protein FliS</t>
  </si>
  <si>
    <t>ECs2667</t>
  </si>
  <si>
    <t>hypothetical protein ECs2667</t>
  </si>
  <si>
    <t>ECs2677</t>
  </si>
  <si>
    <t>flagellar MS-ring protein</t>
  </si>
  <si>
    <t>ECs2678</t>
  </si>
  <si>
    <t>flagellar motor switch protein G</t>
  </si>
  <si>
    <t>ECs2683</t>
  </si>
  <si>
    <t>flagellar basal body-associated protein FliL</t>
  </si>
  <si>
    <t>ECs2684</t>
  </si>
  <si>
    <t>flagellar motor switch protein FliM</t>
  </si>
  <si>
    <t>ECs2787</t>
  </si>
  <si>
    <t>cobalamin synthase</t>
  </si>
  <si>
    <t>ECs2809</t>
  </si>
  <si>
    <t>hypothetical protein ECs2809</t>
  </si>
  <si>
    <t>ECs2816</t>
  </si>
  <si>
    <t>putative amino acid/amine transport protein</t>
  </si>
  <si>
    <t>ECs2821</t>
  </si>
  <si>
    <t>histidinol dehydrogenase</t>
  </si>
  <si>
    <t>ECs2826</t>
  </si>
  <si>
    <t>imidazole glycerol phosphate synthase subunit HisF</t>
  </si>
  <si>
    <t>ECs2828</t>
  </si>
  <si>
    <t>regulator of length of O-antigen component of lipopolysaccharide chains</t>
  </si>
  <si>
    <t>ECs2831</t>
  </si>
  <si>
    <t>acetyltransferase</t>
  </si>
  <si>
    <t>ECs2836</t>
  </si>
  <si>
    <t>mannose-1-P guanosyltransferase</t>
  </si>
  <si>
    <t>ECs2837</t>
  </si>
  <si>
    <t>putative GDP-L-fucose pathway enzyme</t>
  </si>
  <si>
    <t>ECs2838</t>
  </si>
  <si>
    <t>fucose synthetase</t>
  </si>
  <si>
    <t>GDP-D-mannose dehydratase</t>
  </si>
  <si>
    <t>ECs2840</t>
  </si>
  <si>
    <t>putative glycosyl transferase</t>
  </si>
  <si>
    <t>ECs2843</t>
  </si>
  <si>
    <t>ECs2844</t>
  </si>
  <si>
    <t>O antigen polymerase</t>
  </si>
  <si>
    <t>ECs2845</t>
  </si>
  <si>
    <t>ECs2846</t>
  </si>
  <si>
    <t>UTP--glucose-1-phosphate uridylyltransferase subunit GalF</t>
  </si>
  <si>
    <t>ECs2847</t>
  </si>
  <si>
    <t>putative UDP-galactose 4-epimerase</t>
  </si>
  <si>
    <t>ECs2858</t>
  </si>
  <si>
    <t>ECs2868</t>
  </si>
  <si>
    <t>ECs2871</t>
  </si>
  <si>
    <t>putative assembly protein</t>
  </si>
  <si>
    <t>ECs2872</t>
  </si>
  <si>
    <t>deoxycytidine triphosphate deaminase</t>
  </si>
  <si>
    <t>ECs2878</t>
  </si>
  <si>
    <t>putative chaperone</t>
  </si>
  <si>
    <t>ECs2919</t>
  </si>
  <si>
    <t>putative ATPase</t>
  </si>
  <si>
    <t>ECs2935</t>
  </si>
  <si>
    <t>hypothetical protein ECs2935</t>
  </si>
  <si>
    <t>ECs2937</t>
  </si>
  <si>
    <t>putative 2-component sensor protein</t>
  </si>
  <si>
    <t>ECs3035</t>
  </si>
  <si>
    <t>cytidine deaminase</t>
  </si>
  <si>
    <t>ECs3047</t>
  </si>
  <si>
    <t>colicin I receptor</t>
  </si>
  <si>
    <t>ECs3049</t>
  </si>
  <si>
    <t>putative DNA-binding transcriptional regulator</t>
  </si>
  <si>
    <t>ECs3059</t>
  </si>
  <si>
    <t>fructose-specific PTS system IIBC component</t>
  </si>
  <si>
    <t>ECs3063</t>
  </si>
  <si>
    <t>elongation factor P</t>
  </si>
  <si>
    <t>ECs3078</t>
  </si>
  <si>
    <t>nucleoid-associated protein NdpA</t>
  </si>
  <si>
    <t>ECs3080</t>
  </si>
  <si>
    <t>putative sulfatase</t>
  </si>
  <si>
    <t>ECs3098</t>
  </si>
  <si>
    <t>ecotin</t>
  </si>
  <si>
    <t>ECs3100</t>
  </si>
  <si>
    <t>multidrug transporter membrane component/ATP-binding component</t>
  </si>
  <si>
    <t>ECs3103</t>
  </si>
  <si>
    <t>thiamine biosynthesis lipoprotein ApbE</t>
  </si>
  <si>
    <t>ECs3104</t>
  </si>
  <si>
    <t>outer membrane porin protein C</t>
  </si>
  <si>
    <t>ECs3105</t>
  </si>
  <si>
    <t>phosphotransfer intermediate protein in two-component regulatory system with RcsBC</t>
  </si>
  <si>
    <t>ECs3107</t>
  </si>
  <si>
    <t>hybrid sensory kinase in two-component regulatory system with RcsB and YojN</t>
  </si>
  <si>
    <t>ribonucleotide-diphosphate reductase subunit alpha</t>
  </si>
  <si>
    <t>ribonucleotide-diphosphate reductase subunit beta</t>
  </si>
  <si>
    <t>ECs3138</t>
  </si>
  <si>
    <t>hypothetical protein ECs3138</t>
  </si>
  <si>
    <t>ECs3150</t>
  </si>
  <si>
    <t>naphthoate synthase</t>
  </si>
  <si>
    <t>ECs3154</t>
  </si>
  <si>
    <t xml:space="preserve">protein elaB </t>
  </si>
  <si>
    <t>ECs3156</t>
  </si>
  <si>
    <t>ribonuclease Z</t>
  </si>
  <si>
    <t>ECs3162</t>
  </si>
  <si>
    <t>NADH dehydrogenase subunit L</t>
  </si>
  <si>
    <t>ECs3165</t>
  </si>
  <si>
    <t>NADH dehydrogenase subunit I</t>
  </si>
  <si>
    <t>ECs3167</t>
  </si>
  <si>
    <t>NADH dehydrogenase subunit G</t>
  </si>
  <si>
    <t>ECs3168</t>
  </si>
  <si>
    <t>NADH dehydrogenase I subunit F</t>
  </si>
  <si>
    <t>ECs3169</t>
  </si>
  <si>
    <t>NADH dehydrogenase subunit E</t>
  </si>
  <si>
    <t>ECs3170</t>
  </si>
  <si>
    <t>bifunctional NADH:ubiquinone oxidoreductase subunit C/D</t>
  </si>
  <si>
    <t>ECs3171</t>
  </si>
  <si>
    <t>NADH dehydrogenase subunit B</t>
  </si>
  <si>
    <t>ECs3175</t>
  </si>
  <si>
    <t>hypothetical protein ECs3175</t>
  </si>
  <si>
    <t>ECs3178</t>
  </si>
  <si>
    <t>hypothetical protein ECs3178</t>
  </si>
  <si>
    <t>3-oxoacyl-(acyl carrier protein) synthase I</t>
  </si>
  <si>
    <t>ECs3209</t>
  </si>
  <si>
    <t>hypothetical protein ECs3209</t>
  </si>
  <si>
    <t>ECs3211</t>
  </si>
  <si>
    <t>hypothetical protein ECs3211</t>
  </si>
  <si>
    <t>ECs3214</t>
  </si>
  <si>
    <t>hypothetical protein ECs3214</t>
  </si>
  <si>
    <t>ECs3229</t>
  </si>
  <si>
    <t>lipoprotein precursor</t>
  </si>
  <si>
    <t>ECs3260</t>
  </si>
  <si>
    <t>putative sensor protein</t>
  </si>
  <si>
    <t>ECs3268</t>
  </si>
  <si>
    <t>glucokinase</t>
  </si>
  <si>
    <t>ECs3273</t>
  </si>
  <si>
    <t>hypothetical protein ECs3273</t>
  </si>
  <si>
    <t>ECs3284</t>
  </si>
  <si>
    <t>cell division protein ZipA</t>
  </si>
  <si>
    <t>ECs3286</t>
  </si>
  <si>
    <t>cysteine synthase A</t>
  </si>
  <si>
    <t>ECs3288</t>
  </si>
  <si>
    <t>phosphoenolpyruvate-protein phosphotransferase</t>
  </si>
  <si>
    <t>ECs3293</t>
  </si>
  <si>
    <t>sulfate/thiosulfate transporter subunit</t>
  </si>
  <si>
    <t>ECs3325</t>
  </si>
  <si>
    <t>malic enzyme</t>
  </si>
  <si>
    <t>ECs3331</t>
  </si>
  <si>
    <t>nitrate/nitrite sensor protein NarQ</t>
  </si>
  <si>
    <t>ECs3333</t>
  </si>
  <si>
    <t>hypothetical protein ECs3333</t>
  </si>
  <si>
    <t>lipoprotein</t>
  </si>
  <si>
    <t>ECs3340</t>
  </si>
  <si>
    <t>dihydrodipicolinate synthase</t>
  </si>
  <si>
    <t>ECs3342</t>
  </si>
  <si>
    <t>thioredoxin-dependent thiol peroxidase</t>
  </si>
  <si>
    <t>ECs3355</t>
  </si>
  <si>
    <t>putative permease</t>
  </si>
  <si>
    <t>ECs3360</t>
  </si>
  <si>
    <t>uracil phosphoribosyltransferase</t>
  </si>
  <si>
    <t>ECs3363</t>
  </si>
  <si>
    <t>polyphosphate kinase</t>
  </si>
  <si>
    <t>ECs3367</t>
  </si>
  <si>
    <t>putative outer membrane lipoprotein</t>
  </si>
  <si>
    <t>ECs3370</t>
  </si>
  <si>
    <t>inosine 5'-monophosphate dehydrogenase</t>
  </si>
  <si>
    <t>ECs3374</t>
  </si>
  <si>
    <t>outer membrane protein assembly complex subunit YfgL</t>
  </si>
  <si>
    <t>ECs3375</t>
  </si>
  <si>
    <t>hypothetical protein ECs3375</t>
  </si>
  <si>
    <t>ECs3377</t>
  </si>
  <si>
    <t>4-hydroxy-3-methylbut-2-en-1-yl diphosphate synthase</t>
  </si>
  <si>
    <t>ECs3378</t>
  </si>
  <si>
    <t>hypothetical protein ECs3378</t>
  </si>
  <si>
    <t>ECs3380</t>
  </si>
  <si>
    <t>nucleoside diphosphate kinase</t>
  </si>
  <si>
    <t>ECs3399</t>
  </si>
  <si>
    <t>inositol monophosphatase</t>
  </si>
  <si>
    <t>ECs3423</t>
  </si>
  <si>
    <t>phosphoribosylformylglycinamidine synthase</t>
  </si>
  <si>
    <t>ECs3432</t>
  </si>
  <si>
    <t>GTP-binding protein Era</t>
  </si>
  <si>
    <t>ECs3438</t>
  </si>
  <si>
    <t>anti-RNA polymerase sigma factor SigE</t>
  </si>
  <si>
    <t>ECs3442</t>
  </si>
  <si>
    <t>ATP-dependent RNA helicase SrmB</t>
  </si>
  <si>
    <t>ECs3447</t>
  </si>
  <si>
    <t>ECs3452</t>
  </si>
  <si>
    <t>phosphatidylserine synthase</t>
  </si>
  <si>
    <t>ECs3455</t>
  </si>
  <si>
    <t>protein disaggregation chaperone</t>
  </si>
  <si>
    <t>ECs3458</t>
  </si>
  <si>
    <t>outer membrane protein assembly complex subunit YfiO</t>
  </si>
  <si>
    <t>ECs3460</t>
  </si>
  <si>
    <t>translation inhibitor protein RaiA</t>
  </si>
  <si>
    <t>ECs3468</t>
  </si>
  <si>
    <t>ECs3529</t>
  </si>
  <si>
    <t>hypothetical protein ECs3529</t>
  </si>
  <si>
    <t>ECs3540</t>
  </si>
  <si>
    <t>glycine betaine transporter ATP-binding subunit</t>
  </si>
  <si>
    <t>ECs3541</t>
  </si>
  <si>
    <t>glycine betaine transporter membrane protein</t>
  </si>
  <si>
    <t>ECs3542</t>
  </si>
  <si>
    <t>glycine betaine transporter periplasmic subunit</t>
  </si>
  <si>
    <t>ECs3553</t>
  </si>
  <si>
    <t>carbon storage regulator</t>
  </si>
  <si>
    <t>ECs3554</t>
  </si>
  <si>
    <t>alanyl-tRNA synthetase</t>
  </si>
  <si>
    <t>ECs3589</t>
  </si>
  <si>
    <t>DNA mismatch repair protein MutS</t>
  </si>
  <si>
    <t>ECs3605</t>
  </si>
  <si>
    <t>sulfate adenylyltransferase subunit 1</t>
  </si>
  <si>
    <t>ECs3606</t>
  </si>
  <si>
    <t>sulfate adenylyltransferase subunit 2</t>
  </si>
  <si>
    <t>ECs3619</t>
  </si>
  <si>
    <t>sulfite reductase subunit alpha</t>
  </si>
  <si>
    <t>ECs3646</t>
  </si>
  <si>
    <t>hybrid sensory histidine kinase BarA</t>
  </si>
  <si>
    <t>ECs3656</t>
  </si>
  <si>
    <t>putative serine transporter</t>
  </si>
  <si>
    <t>ECs3657</t>
  </si>
  <si>
    <t>L-serine dehydratase</t>
  </si>
  <si>
    <t>ECs3684</t>
  </si>
  <si>
    <t>thymidylate synthase</t>
  </si>
  <si>
    <t>ECs3685</t>
  </si>
  <si>
    <t>prolipoprotein diacylglyceryl transferase</t>
  </si>
  <si>
    <t>ECs3686</t>
  </si>
  <si>
    <t>fused phosphoenolpyruvate-protein phosphotransferase PtsP/GAF domain</t>
  </si>
  <si>
    <t>lysyl-tRNA synthetase</t>
  </si>
  <si>
    <t>ECs3784</t>
  </si>
  <si>
    <t>D-3-phosphoglycerate dehydrogenase</t>
  </si>
  <si>
    <t>ECs3785</t>
  </si>
  <si>
    <t>ribose-5-phosphate isomerase A</t>
  </si>
  <si>
    <t>ECs3793</t>
  </si>
  <si>
    <t>hypothetical protein ECs3793</t>
  </si>
  <si>
    <t>ECs3795</t>
  </si>
  <si>
    <t>mechanosensitive channel MscS</t>
  </si>
  <si>
    <t>ECs3796</t>
  </si>
  <si>
    <t>fructose-bisphosphate aldolase</t>
  </si>
  <si>
    <t>transketolase</t>
  </si>
  <si>
    <t>ECs3812</t>
  </si>
  <si>
    <t>agmatinase</t>
  </si>
  <si>
    <t>ECs3828</t>
  </si>
  <si>
    <t>putative resistance protein</t>
  </si>
  <si>
    <t>ECs3839</t>
  </si>
  <si>
    <t>murein transglycosylase C</t>
  </si>
  <si>
    <t>ECs3841</t>
  </si>
  <si>
    <t>ornithine decarboxylase</t>
  </si>
  <si>
    <t>ECs3873</t>
  </si>
  <si>
    <t>bifunctional glutathionylspermidine amidase/glutathionylspermidine synthetase</t>
  </si>
  <si>
    <t>ECs3889</t>
  </si>
  <si>
    <t>biopolymer transport protein ExbD</t>
  </si>
  <si>
    <t>ECs3890</t>
  </si>
  <si>
    <t>biopolymer transport protein ExbB</t>
  </si>
  <si>
    <t>ECs3894</t>
  </si>
  <si>
    <t>ECs3917</t>
  </si>
  <si>
    <t>putative ferrichrome iron receptor precursor</t>
  </si>
  <si>
    <t>ECs3929</t>
  </si>
  <si>
    <t>3,4-dihydroxy-2-butanone 4-phosphate synthase</t>
  </si>
  <si>
    <t>ECs3941</t>
  </si>
  <si>
    <t>bifunctional dihydroneopterin aldolase/dihydroneopterin triphosphate 2'-epimerase</t>
  </si>
  <si>
    <t>ECs3966</t>
  </si>
  <si>
    <t>hypothetical protein ECs3966</t>
  </si>
  <si>
    <t>ECs3977</t>
  </si>
  <si>
    <t>hypothetical protein ECs3977</t>
  </si>
  <si>
    <t>ECs3980</t>
  </si>
  <si>
    <t>hypothetical protein ECs3980</t>
  </si>
  <si>
    <t>ECs4032</t>
  </si>
  <si>
    <t>hypothetical protein ECs4032</t>
  </si>
  <si>
    <t>ECs4043</t>
  </si>
  <si>
    <t>ATP-dependent RNA helicase DeaD</t>
  </si>
  <si>
    <t>ECs4044</t>
  </si>
  <si>
    <t>lipoprotein NlpI</t>
  </si>
  <si>
    <t>ECs4056</t>
  </si>
  <si>
    <t>dihydropteroate synthase</t>
  </si>
  <si>
    <t>ECs4057</t>
  </si>
  <si>
    <t>cell division protein HflB/FtsH protease</t>
  </si>
  <si>
    <t>ECs4058</t>
  </si>
  <si>
    <t>23S rRNA methyltransferase J</t>
  </si>
  <si>
    <t>ECs4062</t>
  </si>
  <si>
    <t>GTPase ObgE</t>
  </si>
  <si>
    <t>ECs4065</t>
  </si>
  <si>
    <t>50S ribosomal protein L21</t>
  </si>
  <si>
    <t>ECs4070</t>
  </si>
  <si>
    <t>hypothetical protein ECs4070</t>
  </si>
  <si>
    <t>ECs4072</t>
  </si>
  <si>
    <t>hypothetical protein ECs4072</t>
  </si>
  <si>
    <t>ECs4073</t>
  </si>
  <si>
    <t>hypothetical protein ECs4073</t>
  </si>
  <si>
    <t>ECs4074</t>
  </si>
  <si>
    <t>putative ABC transporter ATP-binding protein YrbF</t>
  </si>
  <si>
    <t>ECs4078</t>
  </si>
  <si>
    <t>lipopolysaccharide export system protein lptC</t>
  </si>
  <si>
    <t>ECs4080</t>
  </si>
  <si>
    <t>lipopolysaccharide export system ATP-binding protein lptB</t>
  </si>
  <si>
    <t>ECs4089</t>
  </si>
  <si>
    <t>aerobic respiration control sensor protein ArcB</t>
  </si>
  <si>
    <t>ECs4108</t>
  </si>
  <si>
    <t>ECs4109</t>
  </si>
  <si>
    <t>ECs4131</t>
  </si>
  <si>
    <t>ribosomal protein L11 methyltransferase</t>
  </si>
  <si>
    <t>ECs4155</t>
  </si>
  <si>
    <t>potassium transporter peripheral membrane component</t>
  </si>
  <si>
    <t>ECs4189</t>
  </si>
  <si>
    <t>bacterioferritin</t>
  </si>
  <si>
    <t>ECs4193</t>
  </si>
  <si>
    <t>30S ribosomal protein S12</t>
  </si>
  <si>
    <t>ECs4226</t>
  </si>
  <si>
    <t>tryptophanyl-tRNA synthetase</t>
  </si>
  <si>
    <t>ECs4232</t>
  </si>
  <si>
    <t>shikimate kinase I</t>
  </si>
  <si>
    <t>ECs4238</t>
  </si>
  <si>
    <t>peptidoglycan synthetase</t>
  </si>
  <si>
    <t>ECs4247</t>
  </si>
  <si>
    <t>response regulator OmpR</t>
  </si>
  <si>
    <t>ECs4249</t>
  </si>
  <si>
    <t>hypothetical protein ECs4249</t>
  </si>
  <si>
    <t>ECs4250</t>
  </si>
  <si>
    <t>ferrous iron transport protein A</t>
  </si>
  <si>
    <t>ECs4251</t>
  </si>
  <si>
    <t>ferrous iron transport protein B</t>
  </si>
  <si>
    <t>ECs4266</t>
  </si>
  <si>
    <t>DNA-binding transcriptional repressor GlpR</t>
  </si>
  <si>
    <t>ECs4267</t>
  </si>
  <si>
    <t>intramembrane serine protease GlpG</t>
  </si>
  <si>
    <t>ECs4269</t>
  </si>
  <si>
    <t>glycerol-3-phosphate dehydrogenase</t>
  </si>
  <si>
    <t>ECs4278</t>
  </si>
  <si>
    <t>aspartate-semialdehyde dehydrogenase</t>
  </si>
  <si>
    <t>ECs4286</t>
  </si>
  <si>
    <t>gluconate kinase 1</t>
  </si>
  <si>
    <t>ECs4312</t>
  </si>
  <si>
    <t>cell division protein FtsE</t>
  </si>
  <si>
    <t>ECs4318</t>
  </si>
  <si>
    <t>zinc/cadmium/mercury/lead-transporting ATPase</t>
  </si>
  <si>
    <t>ECs4324</t>
  </si>
  <si>
    <t>ECs4329</t>
  </si>
  <si>
    <t>ECs4333</t>
  </si>
  <si>
    <t>hypothetical protein ECs4333</t>
  </si>
  <si>
    <t>ECs4336</t>
  </si>
  <si>
    <t>hypothetical protein ECs4336</t>
  </si>
  <si>
    <t>ECs4338</t>
  </si>
  <si>
    <t>ECs4341</t>
  </si>
  <si>
    <t>ECs4364</t>
  </si>
  <si>
    <t>hypothetical protein ECs4364</t>
  </si>
  <si>
    <t>ECs4367</t>
  </si>
  <si>
    <t>hypothetical protein ECs4367</t>
  </si>
  <si>
    <t>ECs4370</t>
  </si>
  <si>
    <t>oligopeptidase A</t>
  </si>
  <si>
    <t>ECs4372</t>
  </si>
  <si>
    <t>glutathione reductase</t>
  </si>
  <si>
    <t>ECs4379</t>
  </si>
  <si>
    <t>hypothetical protein ECs4379</t>
  </si>
  <si>
    <t>ECs4380</t>
  </si>
  <si>
    <t>heme utilization/transport protein</t>
  </si>
  <si>
    <t>putative transport system permease protein</t>
  </si>
  <si>
    <t>ECs4405</t>
  </si>
  <si>
    <t>EAL domain-containing protein</t>
  </si>
  <si>
    <t>ECs4409</t>
  </si>
  <si>
    <t>putative phosphodiesterase</t>
  </si>
  <si>
    <t>ECs4418</t>
  </si>
  <si>
    <t>hypothetical protein ECs4418</t>
  </si>
  <si>
    <t>ECs4437</t>
  </si>
  <si>
    <t>ECs4438</t>
  </si>
  <si>
    <t>2-hydroxyacid dehydrogenase</t>
  </si>
  <si>
    <t>ECs4441</t>
  </si>
  <si>
    <t>cold shock protein CspA</t>
  </si>
  <si>
    <t>ECs4475</t>
  </si>
  <si>
    <t>mannitol-specific PTS system enzyme IIABC components</t>
  </si>
  <si>
    <t>ECs4476</t>
  </si>
  <si>
    <t>mannitol-1-phosphate 5-dehydrogenase</t>
  </si>
  <si>
    <t>ECs4478</t>
  </si>
  <si>
    <t>hypothetical protein ECs4478</t>
  </si>
  <si>
    <t>ECs4483</t>
  </si>
  <si>
    <t>L-lactate dehydrogenase</t>
  </si>
  <si>
    <t>ECs4488</t>
  </si>
  <si>
    <t>glutaredoxin 3</t>
  </si>
  <si>
    <t>ECs4489</t>
  </si>
  <si>
    <t>hypothetical protein ECs4489</t>
  </si>
  <si>
    <t>ECs4499</t>
  </si>
  <si>
    <t>ADP-heptose:LPS heptosyl transferase I</t>
  </si>
  <si>
    <t>ECs4500</t>
  </si>
  <si>
    <t>lipid A-core:surface polymer ligase</t>
  </si>
  <si>
    <t>ECs4505</t>
  </si>
  <si>
    <t>lipopolysaccharide core biosynthesis protein RfaP</t>
  </si>
  <si>
    <t>ECs4508</t>
  </si>
  <si>
    <t>3-deoxy-D-manno-octulosonic-acid transferase</t>
  </si>
  <si>
    <t>ECs4509</t>
  </si>
  <si>
    <t>phosphopantetheine adenylyltransferase</t>
  </si>
  <si>
    <t>ECs4511</t>
  </si>
  <si>
    <t>50S ribosomal protein L33</t>
  </si>
  <si>
    <t>ECs4517</t>
  </si>
  <si>
    <t>orotate phosphoribosyltransferase</t>
  </si>
  <si>
    <t>ECs4519</t>
  </si>
  <si>
    <t>hypothetical protein ECs4519</t>
  </si>
  <si>
    <t>ECs4525</t>
  </si>
  <si>
    <t>bifunctional (p)ppGpp synthetase II/ guanosine-3',5'-bis pyrophosphate 3'-pyrophosphohydrolase</t>
  </si>
  <si>
    <t>ECs4529</t>
  </si>
  <si>
    <t>glutamate transport protein</t>
  </si>
  <si>
    <t>ECs4531</t>
  </si>
  <si>
    <t>hypothetical protein ECs4531</t>
  </si>
  <si>
    <t>ECs4599</t>
  </si>
  <si>
    <t>hypothetical protein ECs4599</t>
  </si>
  <si>
    <t>ECs4638</t>
  </si>
  <si>
    <t>50S ribosomal protein L34</t>
  </si>
  <si>
    <t>ECs4650</t>
  </si>
  <si>
    <t>hypothetical protein ECs4650</t>
  </si>
  <si>
    <t>ECs4660</t>
  </si>
  <si>
    <t>transcriptional regulator PhoU</t>
  </si>
  <si>
    <t>ECs4661</t>
  </si>
  <si>
    <t>phosphate transporter subunit</t>
  </si>
  <si>
    <t>ECs4673</t>
  </si>
  <si>
    <t>membrane-bound ATP synthase epsilon-subunit AtpC</t>
  </si>
  <si>
    <t>ECs4678</t>
  </si>
  <si>
    <t>membrane-bound ATP synthase subunit b AtpF</t>
  </si>
  <si>
    <t>ECs4680</t>
  </si>
  <si>
    <t>membrane-bound ATP synthase subunit a AtpB</t>
  </si>
  <si>
    <t>ECs4682</t>
  </si>
  <si>
    <t>16S rRNA methyltransferase GidB</t>
  </si>
  <si>
    <t>ECs4686</t>
  </si>
  <si>
    <t>asparagine synthetase AsnA</t>
  </si>
  <si>
    <t>ECs4689</t>
  </si>
  <si>
    <t>potassium transport protein Kup</t>
  </si>
  <si>
    <t>ECs4699</t>
  </si>
  <si>
    <t>hypothetical protein ECs4699</t>
  </si>
  <si>
    <t>ECs4708</t>
  </si>
  <si>
    <t>ketol-acid reductoisomerase</t>
  </si>
  <si>
    <t>ECs4709</t>
  </si>
  <si>
    <t>peptidyl-prolyl cis-trans isomerase C</t>
  </si>
  <si>
    <t>ECs4717</t>
  </si>
  <si>
    <t>UDP-GlcNAc:undecaprenylphosphate GlcNAc-1-phosphate transferase</t>
  </si>
  <si>
    <t>ECs4718</t>
  </si>
  <si>
    <t>lipopolysaccharide biosynthesis protein WzzE</t>
  </si>
  <si>
    <t>ECs4720</t>
  </si>
  <si>
    <t>UDP-N-acetyl-D-mannosamine dehydrogenase</t>
  </si>
  <si>
    <t>ECs4732</t>
  </si>
  <si>
    <t>putative protoheme IX biogenesis protein</t>
  </si>
  <si>
    <t>ECs4733</t>
  </si>
  <si>
    <t>putative uroporphyrinogen III C-methyltransferase</t>
  </si>
  <si>
    <t>ECs4746</t>
  </si>
  <si>
    <t>magnesium/nickel/cobalt transporter CorA</t>
  </si>
  <si>
    <t>ECs4751</t>
  </si>
  <si>
    <t>phospholipase A</t>
  </si>
  <si>
    <t>ECs4761</t>
  </si>
  <si>
    <t>uridine phosphorylase</t>
  </si>
  <si>
    <t>ECs4763</t>
  </si>
  <si>
    <t>ubiquinone/menaquinone biosynthesis methyltransferase</t>
  </si>
  <si>
    <t>ECs4765</t>
  </si>
  <si>
    <t>putative ubiquinone biosynthesis protein UbiB</t>
  </si>
  <si>
    <t>ECs4770</t>
  </si>
  <si>
    <t>transcriptional activator RfaH</t>
  </si>
  <si>
    <t>ECs4781</t>
  </si>
  <si>
    <t>hypothetical protein ECs4781</t>
  </si>
  <si>
    <t>ECs4787</t>
  </si>
  <si>
    <t>ribosome biogenesis GTP-binding protein YsxC</t>
  </si>
  <si>
    <t>ECs4792</t>
  </si>
  <si>
    <t>glutamine synthetase</t>
  </si>
  <si>
    <t>ECs4793</t>
  </si>
  <si>
    <t>GTP-binding protein</t>
  </si>
  <si>
    <t>ECs4817</t>
  </si>
  <si>
    <t>formate dehydrogenase accessory protein FdhE</t>
  </si>
  <si>
    <t>ECs4819</t>
  </si>
  <si>
    <t>formate dehydrogenase-O iron-sulfur subunit</t>
  </si>
  <si>
    <t>ECs4820</t>
  </si>
  <si>
    <t>formate dehydrogenase-O major subunit</t>
  </si>
  <si>
    <t>ECs4837</t>
  </si>
  <si>
    <t>two-component sensor protein</t>
  </si>
  <si>
    <t>ECs4840</t>
  </si>
  <si>
    <t>ferrous iron efflux protein F</t>
  </si>
  <si>
    <t>ECs4841</t>
  </si>
  <si>
    <t>6-phosphofructokinase</t>
  </si>
  <si>
    <t>ECs4844</t>
  </si>
  <si>
    <t>triosephosphate isomerase</t>
  </si>
  <si>
    <t>ECs4851</t>
  </si>
  <si>
    <t>glycerol kinase</t>
  </si>
  <si>
    <t>ECs4856</t>
  </si>
  <si>
    <t>ribonuclease activity regulator protein RraA</t>
  </si>
  <si>
    <t>ECs4858</t>
  </si>
  <si>
    <t>ATP-dependent protease ATP-binding subunit HslU</t>
  </si>
  <si>
    <t>ECs4863</t>
  </si>
  <si>
    <t>50S ribosomal protein L31</t>
  </si>
  <si>
    <t>ECs4871</t>
  </si>
  <si>
    <t>hydroperoxidase HPI(I)</t>
  </si>
  <si>
    <t>ECs4884</t>
  </si>
  <si>
    <t>hypothetical protein ECs4884</t>
  </si>
  <si>
    <t>ECs4885</t>
  </si>
  <si>
    <t>phosphoenolpyruvate carboxylase</t>
  </si>
  <si>
    <t>ECs4889</t>
  </si>
  <si>
    <t>argininosuccinate lyase</t>
  </si>
  <si>
    <t>ECs4890</t>
  </si>
  <si>
    <t>DNA-binding transcriptional regulator OxyR</t>
  </si>
  <si>
    <t>ECs4897</t>
  </si>
  <si>
    <t>vitamin B12/cobalamin outer membrane transporter</t>
  </si>
  <si>
    <t>ECs4898</t>
  </si>
  <si>
    <t>glutamate racemase</t>
  </si>
  <si>
    <t>ECs4928</t>
  </si>
  <si>
    <t>phosphoribosylglycinamide synthetase</t>
  </si>
  <si>
    <t>ECs4929</t>
  </si>
  <si>
    <t>bifunctional phosphoribosylaminoimidazolecarboxamide formyltransferase/IMP cyclohydrolase</t>
  </si>
  <si>
    <t>ECs4938</t>
  </si>
  <si>
    <t>putative alpha helix protein</t>
  </si>
  <si>
    <t>ECs5022</t>
  </si>
  <si>
    <t>chorismate pyruvate lyase</t>
  </si>
  <si>
    <t>ECs5036</t>
  </si>
  <si>
    <t>ECs5040</t>
  </si>
  <si>
    <t>excinuclease ABC subunit A</t>
  </si>
  <si>
    <t>ECs5059</t>
  </si>
  <si>
    <t>glutamate/aspartate:proton symporter</t>
  </si>
  <si>
    <t>ECs5093</t>
  </si>
  <si>
    <t>proline/glycine betaine transporter</t>
  </si>
  <si>
    <t>ECs5111</t>
  </si>
  <si>
    <t>ECs5117</t>
  </si>
  <si>
    <t>thiol:disulfide interchange protein precursor</t>
  </si>
  <si>
    <t>ECs5120</t>
  </si>
  <si>
    <t>aspartate ammonia-lyase</t>
  </si>
  <si>
    <t>ECs5136</t>
  </si>
  <si>
    <t>ECs5138</t>
  </si>
  <si>
    <t>hypothetical protein ECs5138</t>
  </si>
  <si>
    <t>ECs5141</t>
  </si>
  <si>
    <t>oligoribonuclease</t>
  </si>
  <si>
    <t>ECs5149</t>
  </si>
  <si>
    <t>putative GTPase HflX</t>
  </si>
  <si>
    <t>ECs5154</t>
  </si>
  <si>
    <t>transcriptional repressor NsrR</t>
  </si>
  <si>
    <t>ECs5155</t>
  </si>
  <si>
    <t>exoribonuclease R</t>
  </si>
  <si>
    <t>ECs5178</t>
  </si>
  <si>
    <t>30S ribosomal protein S18</t>
  </si>
  <si>
    <t>ECs5196</t>
  </si>
  <si>
    <t>ECs5198</t>
  </si>
  <si>
    <t>hypothetical protein ECs5198</t>
  </si>
  <si>
    <t>ECs5199</t>
  </si>
  <si>
    <t>hypothetical protein ECs5199</t>
  </si>
  <si>
    <t>ECs5204</t>
  </si>
  <si>
    <t>inorganic pyrophosphatase</t>
  </si>
  <si>
    <t>ECs5216</t>
  </si>
  <si>
    <t>trehalose-6-phosphate hydrolase</t>
  </si>
  <si>
    <t>ECs5217</t>
  </si>
  <si>
    <t>trehalose(maltose)-specific PTS system components IIBC</t>
  </si>
  <si>
    <t>ECs5219</t>
  </si>
  <si>
    <t>magnesium-transporting ATPase MgtA</t>
  </si>
  <si>
    <t>ECs5238</t>
  </si>
  <si>
    <t>hypothetical protein ECs5238</t>
  </si>
  <si>
    <t>ECs5257</t>
  </si>
  <si>
    <t>hypothetical protein ECs5257</t>
  </si>
  <si>
    <t>ECs5258</t>
  </si>
  <si>
    <t>hypothetical protein ECs5258</t>
  </si>
  <si>
    <t>ECs5264</t>
  </si>
  <si>
    <t>putative DNA helicase</t>
  </si>
  <si>
    <t>ECs5286</t>
  </si>
  <si>
    <t>isoaspartyl dipeptidase</t>
  </si>
  <si>
    <t>ECs5306</t>
  </si>
  <si>
    <t>type I restriction-modification enzyme S subunit</t>
  </si>
  <si>
    <t>ECs5307</t>
  </si>
  <si>
    <t>type I restriction modification enzyme M subunit</t>
  </si>
  <si>
    <t>ECs5313</t>
  </si>
  <si>
    <t>putative carbon starvation protein</t>
  </si>
  <si>
    <t>ECs5315</t>
  </si>
  <si>
    <t>methyl-accepting chemotaxis protein I</t>
  </si>
  <si>
    <t>ECs5319</t>
  </si>
  <si>
    <t>phosphoglycerol transferase I</t>
  </si>
  <si>
    <t>ECs5329</t>
  </si>
  <si>
    <t>16S ribosomal RNA m2G1207 methyltransferase</t>
  </si>
  <si>
    <t>ECs5341</t>
  </si>
  <si>
    <t>thymidine phosphorylase</t>
  </si>
  <si>
    <t>ECs5343</t>
  </si>
  <si>
    <t>purine nucleoside phosphorylase</t>
  </si>
  <si>
    <t>ECs5347</t>
  </si>
  <si>
    <t>DNA repair protein RadA</t>
  </si>
  <si>
    <t>pO157p07</t>
  </si>
  <si>
    <t>EtpH</t>
  </si>
  <si>
    <t>pO157p63</t>
  </si>
  <si>
    <t>hypothetical protein pO157p63</t>
  </si>
  <si>
    <t>pO157p78</t>
  </si>
  <si>
    <t>EspP</t>
  </si>
  <si>
    <t>pO157p81</t>
  </si>
  <si>
    <t>hypothetical protein pO157p81</t>
  </si>
  <si>
    <t>ECs0062</t>
  </si>
  <si>
    <t>ECs0135</t>
  </si>
  <si>
    <t>ECs0188</t>
  </si>
  <si>
    <t>ECs0189</t>
  </si>
  <si>
    <t>ECs0190</t>
  </si>
  <si>
    <t>ECs0206</t>
  </si>
  <si>
    <t>ECs0248</t>
  </si>
  <si>
    <t>ECs0267</t>
  </si>
  <si>
    <t>ECs0334</t>
  </si>
  <si>
    <t>ECs0357</t>
  </si>
  <si>
    <t>ECs0358</t>
  </si>
  <si>
    <t>ECs0359</t>
  </si>
  <si>
    <t>ECs0360</t>
  </si>
  <si>
    <t>ECs0362</t>
  </si>
  <si>
    <t>ECs0363</t>
  </si>
  <si>
    <t>ECs0379</t>
  </si>
  <si>
    <t>ECs0426</t>
  </si>
  <si>
    <t>ECs0428</t>
  </si>
  <si>
    <t>ECs0439</t>
  </si>
  <si>
    <t>ECs0440</t>
  </si>
  <si>
    <t>ECs0444</t>
  </si>
  <si>
    <t>ECs0473</t>
  </si>
  <si>
    <t>ECs0507</t>
  </si>
  <si>
    <t>ECs0534</t>
  </si>
  <si>
    <t>ECs0537</t>
  </si>
  <si>
    <t>ECs0552</t>
  </si>
  <si>
    <t>ECs0560</t>
  </si>
  <si>
    <t>ECs0584</t>
  </si>
  <si>
    <t>ECs0647</t>
  </si>
  <si>
    <t>ECs0650</t>
  </si>
  <si>
    <t>ECs0681</t>
  </si>
  <si>
    <t>ECs0732</t>
  </si>
  <si>
    <t>ECs0735</t>
  </si>
  <si>
    <t>ECs0737</t>
  </si>
  <si>
    <t>ECs0751</t>
  </si>
  <si>
    <t>ECs0773</t>
  </si>
  <si>
    <t>ECs0785</t>
  </si>
  <si>
    <t>ECs0786</t>
  </si>
  <si>
    <t>ECs0795</t>
  </si>
  <si>
    <t>ECs0851</t>
  </si>
  <si>
    <t>ECs0867</t>
  </si>
  <si>
    <t>ECs0870</t>
  </si>
  <si>
    <t>ECs0879</t>
  </si>
  <si>
    <t>ECs0886</t>
  </si>
  <si>
    <t>ECs0889</t>
  </si>
  <si>
    <t>ECs0890</t>
  </si>
  <si>
    <t>ECs0898</t>
  </si>
  <si>
    <t>ECs0918</t>
  </si>
  <si>
    <t>ECs0946</t>
  </si>
  <si>
    <t>ECs0953</t>
  </si>
  <si>
    <t>ECs0957</t>
  </si>
  <si>
    <t>ECs0968</t>
  </si>
  <si>
    <t>ECs0976</t>
  </si>
  <si>
    <t>ECs0977</t>
  </si>
  <si>
    <t>ECs0982</t>
  </si>
  <si>
    <t>ECs1008</t>
  </si>
  <si>
    <t>ECs1045</t>
  </si>
  <si>
    <t>ECs1046</t>
  </si>
  <si>
    <t>ECs1072</t>
  </si>
  <si>
    <t>ECs1114</t>
  </si>
  <si>
    <t>ECs1138</t>
  </si>
  <si>
    <t>ECs1228</t>
  </si>
  <si>
    <t>ECs1244</t>
  </si>
  <si>
    <t>ECs1260</t>
  </si>
  <si>
    <t>ECs1264</t>
  </si>
  <si>
    <t>ECs1325</t>
  </si>
  <si>
    <t>ECs1327</t>
  </si>
  <si>
    <t>ECs1344</t>
  </si>
  <si>
    <t>ECs1429</t>
  </si>
  <si>
    <t>ECs1441</t>
  </si>
  <si>
    <t>ECs1442</t>
  </si>
  <si>
    <t>ECs1454</t>
  </si>
  <si>
    <t>ECs1460</t>
  </si>
  <si>
    <t>ECs1464</t>
  </si>
  <si>
    <t>ECs1465</t>
  </si>
  <si>
    <t>ECs1477</t>
  </si>
  <si>
    <t>ECs1480</t>
  </si>
  <si>
    <t>ECs1481</t>
  </si>
  <si>
    <t>ECs1488</t>
  </si>
  <si>
    <t>ECs1491</t>
  </si>
  <si>
    <t>ECs1496</t>
  </si>
  <si>
    <t>ECs1497</t>
  </si>
  <si>
    <t>ECs1498</t>
  </si>
  <si>
    <t>ECs1572</t>
  </si>
  <si>
    <t>ECs1652</t>
  </si>
  <si>
    <t>ECs1653</t>
  </si>
  <si>
    <t>ECs1654</t>
  </si>
  <si>
    <t>ECs1655</t>
  </si>
  <si>
    <t>ECs1663</t>
  </si>
  <si>
    <t>ECs1684</t>
  </si>
  <si>
    <t>ECs1713</t>
  </si>
  <si>
    <t>ECs1722</t>
  </si>
  <si>
    <t>ECs1734</t>
  </si>
  <si>
    <t>ECs1743</t>
  </si>
  <si>
    <t>ECs1753</t>
  </si>
  <si>
    <t>ECs1829</t>
  </si>
  <si>
    <t>ECs1830</t>
  </si>
  <si>
    <t>ECs1831</t>
  </si>
  <si>
    <t>ECs1833</t>
  </si>
  <si>
    <t>ECs1841</t>
  </si>
  <si>
    <t>ECs1843</t>
  </si>
  <si>
    <t>ECs1849</t>
  </si>
  <si>
    <t>ECs1880</t>
  </si>
  <si>
    <t>ECs1899</t>
  </si>
  <si>
    <t>ECs2020</t>
  </si>
  <si>
    <t>ECs2021</t>
  </si>
  <si>
    <t>ECs2022</t>
  </si>
  <si>
    <t>ECs2026</t>
  </si>
  <si>
    <t>ECs2039</t>
  </si>
  <si>
    <t>ECs2053</t>
  </si>
  <si>
    <t>ECs2061</t>
  </si>
  <si>
    <t>ECs2082</t>
  </si>
  <si>
    <t>ECs2084</t>
  </si>
  <si>
    <t>ECs2086</t>
  </si>
  <si>
    <t>ECs2096</t>
  </si>
  <si>
    <t>ECs2098</t>
  </si>
  <si>
    <t>ECs2145</t>
  </si>
  <si>
    <t>ECs2147</t>
  </si>
  <si>
    <t>ECs2197</t>
  </si>
  <si>
    <t>ECs2300</t>
  </si>
  <si>
    <t>ECs2310</t>
  </si>
  <si>
    <t>ECs2314</t>
  </si>
  <si>
    <t>ECs2315</t>
  </si>
  <si>
    <t>ECs2317</t>
  </si>
  <si>
    <t>ECs2318</t>
  </si>
  <si>
    <t>ECs2348</t>
  </si>
  <si>
    <t>ECs2375</t>
  </si>
  <si>
    <t>ECs2387</t>
  </si>
  <si>
    <t>ECs2388</t>
  </si>
  <si>
    <t>ECs2389</t>
  </si>
  <si>
    <t>ECs2390</t>
  </si>
  <si>
    <t>ECs2391</t>
  </si>
  <si>
    <t>ECs2411</t>
  </si>
  <si>
    <t>ECs2417</t>
  </si>
  <si>
    <t>ECs2429</t>
  </si>
  <si>
    <t>ECs2438</t>
  </si>
  <si>
    <t>ECs2449</t>
  </si>
  <si>
    <t>ECs2487</t>
  </si>
  <si>
    <t>ECs2492</t>
  </si>
  <si>
    <t>ECs2528</t>
  </si>
  <si>
    <t>ECs2542</t>
  </si>
  <si>
    <t>ECs2556</t>
  </si>
  <si>
    <t>ECs2557</t>
  </si>
  <si>
    <t>ECs2561</t>
  </si>
  <si>
    <t>ECs2592</t>
  </si>
  <si>
    <t>ECs2593</t>
  </si>
  <si>
    <t>ECs2604</t>
  </si>
  <si>
    <t>ECs2605</t>
  </si>
  <si>
    <t>ECs2663</t>
  </si>
  <si>
    <t>ECs2690</t>
  </si>
  <si>
    <t>ECs2692</t>
  </si>
  <si>
    <t>ECs2705</t>
  </si>
  <si>
    <t>ECs2779</t>
  </si>
  <si>
    <t>ECs2814</t>
  </si>
  <si>
    <t>ECs2829</t>
  </si>
  <si>
    <t>ECs2842</t>
  </si>
  <si>
    <t>ECs2849</t>
  </si>
  <si>
    <t>ECs2850</t>
  </si>
  <si>
    <t>ECs2851</t>
  </si>
  <si>
    <t>ECs2852</t>
  </si>
  <si>
    <t>ECs2854</t>
  </si>
  <si>
    <t>ECs2855</t>
  </si>
  <si>
    <t>ECs2856</t>
  </si>
  <si>
    <t>ECs2857</t>
  </si>
  <si>
    <t>ECs2860</t>
  </si>
  <si>
    <t>ECs2862</t>
  </si>
  <si>
    <t>ECs2864</t>
  </si>
  <si>
    <t>ECs2865</t>
  </si>
  <si>
    <t>ECs2866</t>
  </si>
  <si>
    <t>ECs2867</t>
  </si>
  <si>
    <t>ECs2886</t>
  </si>
  <si>
    <t>ECs2892</t>
  </si>
  <si>
    <t>ECs2900</t>
  </si>
  <si>
    <t>ECs2913</t>
  </si>
  <si>
    <t>ECs3016</t>
  </si>
  <si>
    <t>ECs3017</t>
  </si>
  <si>
    <t>ECs3018</t>
  </si>
  <si>
    <t>ECs3051</t>
  </si>
  <si>
    <t>ECs3073</t>
  </si>
  <si>
    <t>ECs3137</t>
  </si>
  <si>
    <t>ECs3149</t>
  </si>
  <si>
    <t>ECs3187</t>
  </si>
  <si>
    <t>ECs3191</t>
  </si>
  <si>
    <t>ECs3193</t>
  </si>
  <si>
    <t>ECs3227</t>
  </si>
  <si>
    <t>ECs3245</t>
  </si>
  <si>
    <t>ECs3287</t>
  </si>
  <si>
    <t>ECs3290</t>
  </si>
  <si>
    <t>ECs3296</t>
  </si>
  <si>
    <t>ECs3299</t>
  </si>
  <si>
    <t>ECs3326</t>
  </si>
  <si>
    <t>ECs3327</t>
  </si>
  <si>
    <t>ECs3328</t>
  </si>
  <si>
    <t>ECs3341</t>
  </si>
  <si>
    <t>ECs3386</t>
  </si>
  <si>
    <t>ECs3418</t>
  </si>
  <si>
    <t>ECs3437</t>
  </si>
  <si>
    <t>ECs3439</t>
  </si>
  <si>
    <t>ECs3456</t>
  </si>
  <si>
    <t>ECs3463</t>
  </si>
  <si>
    <t>ECs3464</t>
  </si>
  <si>
    <t>ECs3522</t>
  </si>
  <si>
    <t>ECs3526</t>
  </si>
  <si>
    <t>ECs3532</t>
  </si>
  <si>
    <t>ECs3533</t>
  </si>
  <si>
    <t>ECs3538</t>
  </si>
  <si>
    <t>ECs3539</t>
  </si>
  <si>
    <t>ECs3565</t>
  </si>
  <si>
    <t>ECs3595</t>
  </si>
  <si>
    <t>ECs3596</t>
  </si>
  <si>
    <t>ECs3601</t>
  </si>
  <si>
    <t>ECs3607</t>
  </si>
  <si>
    <t>ECs3617</t>
  </si>
  <si>
    <t>ECs3658</t>
  </si>
  <si>
    <t>ECs3668</t>
  </si>
  <si>
    <t>ECs3669</t>
  </si>
  <si>
    <t>ECs3690</t>
  </si>
  <si>
    <t>ECs3695</t>
  </si>
  <si>
    <t>ECs3702</t>
  </si>
  <si>
    <t>ECs3774</t>
  </si>
  <si>
    <t>ECs3775</t>
  </si>
  <si>
    <t>ECs3776</t>
  </si>
  <si>
    <t>ECs3798</t>
  </si>
  <si>
    <t>ECs3811</t>
  </si>
  <si>
    <t>ECs3825</t>
  </si>
  <si>
    <t>ECs3887</t>
  </si>
  <si>
    <t>ECs3896</t>
  </si>
  <si>
    <t>ECs3947</t>
  </si>
  <si>
    <t>ECs3952</t>
  </si>
  <si>
    <t>ECs3954</t>
  </si>
  <si>
    <t>ECs3981</t>
  </si>
  <si>
    <t>ECs3982</t>
  </si>
  <si>
    <t>ECs4034</t>
  </si>
  <si>
    <t>ECs4066</t>
  </si>
  <si>
    <t>ECs4069</t>
  </si>
  <si>
    <t>ECs4107</t>
  </si>
  <si>
    <t>ECs4120</t>
  </si>
  <si>
    <t>ECs4125</t>
  </si>
  <si>
    <t>ECs4240</t>
  </si>
  <si>
    <t>ECs4256</t>
  </si>
  <si>
    <t>ECs4259</t>
  </si>
  <si>
    <t>ECs4260</t>
  </si>
  <si>
    <t>ECs4268</t>
  </si>
  <si>
    <t>ECs4274</t>
  </si>
  <si>
    <t>ECs4277</t>
  </si>
  <si>
    <t>ECs4317</t>
  </si>
  <si>
    <t>ECs4335</t>
  </si>
  <si>
    <t>ECs4360</t>
  </si>
  <si>
    <t>ECs4369</t>
  </si>
  <si>
    <t>ECs4382</t>
  </si>
  <si>
    <t>ECs4397</t>
  </si>
  <si>
    <t>ECs4399</t>
  </si>
  <si>
    <t>ECs4404</t>
  </si>
  <si>
    <t>ECs4462</t>
  </si>
  <si>
    <t>ECs4468</t>
  </si>
  <si>
    <t>ECs4485</t>
  </si>
  <si>
    <t>ECs4496</t>
  </si>
  <si>
    <t>ECs4527</t>
  </si>
  <si>
    <t>ECs4559</t>
  </si>
  <si>
    <t>ECs4612</t>
  </si>
  <si>
    <t>ECs4627</t>
  </si>
  <si>
    <t>ECs4648</t>
  </si>
  <si>
    <t>ECs4702</t>
  </si>
  <si>
    <t>ECs4705</t>
  </si>
  <si>
    <t>ECs4734</t>
  </si>
  <si>
    <t>ECs4740</t>
  </si>
  <si>
    <t>ECs4759</t>
  </si>
  <si>
    <t>ECs4760</t>
  </si>
  <si>
    <t>ECs4783</t>
  </si>
  <si>
    <t>ECs4811</t>
  </si>
  <si>
    <t>ECs4849</t>
  </si>
  <si>
    <t>ECs4868</t>
  </si>
  <si>
    <t>ECs4891</t>
  </si>
  <si>
    <t>ECs4899</t>
  </si>
  <si>
    <t>ECs4932</t>
  </si>
  <si>
    <t>ECs4937</t>
  </si>
  <si>
    <t>ECs5005</t>
  </si>
  <si>
    <t>ECs5010</t>
  </si>
  <si>
    <t>ECs5011</t>
  </si>
  <si>
    <t>ECs5012</t>
  </si>
  <si>
    <t>ECs5016</t>
  </si>
  <si>
    <t>ECs5017</t>
  </si>
  <si>
    <t>ECs5018</t>
  </si>
  <si>
    <t>ECs5019</t>
  </si>
  <si>
    <t>ECs5025</t>
  </si>
  <si>
    <t>ECs5028</t>
  </si>
  <si>
    <t>ECs5031</t>
  </si>
  <si>
    <t>ECs5033</t>
  </si>
  <si>
    <t>ECs5039</t>
  </si>
  <si>
    <t>ECs5044</t>
  </si>
  <si>
    <t>ECs5116</t>
  </si>
  <si>
    <t>ECs5130</t>
  </si>
  <si>
    <t>ECs5134</t>
  </si>
  <si>
    <t>ECs5142</t>
  </si>
  <si>
    <t>ECs5197</t>
  </si>
  <si>
    <t>ECs5213</t>
  </si>
  <si>
    <t>ECs5218</t>
  </si>
  <si>
    <t>ECs5271</t>
  </si>
  <si>
    <t>ECs5294</t>
  </si>
  <si>
    <t>ECs5299</t>
  </si>
  <si>
    <t>ECs5332</t>
  </si>
  <si>
    <t>ECs5334</t>
  </si>
  <si>
    <t>ECs5354</t>
  </si>
  <si>
    <t>ECs5356</t>
  </si>
  <si>
    <t>ECs5586</t>
  </si>
  <si>
    <t>pO157p06</t>
  </si>
  <si>
    <t>pO157p69</t>
  </si>
  <si>
    <t>aspartate alpha-decarboxylase</t>
  </si>
  <si>
    <t>DNA-binding transcriptional regulator Crl</t>
  </si>
  <si>
    <t>putative hydrolase-oxidase</t>
  </si>
  <si>
    <t>2-oxoglutarate dehydrogenase E1 component</t>
  </si>
  <si>
    <t>6-phosphogluconolactonase</t>
  </si>
  <si>
    <t>putative tail fiber protein</t>
  </si>
  <si>
    <t>putative kinase inhibitor protein</t>
  </si>
  <si>
    <t>outer-membrane lipoprotein carrier protein</t>
  </si>
  <si>
    <t>phosphotyrosine-protein phosphatase</t>
  </si>
  <si>
    <t>hypothetical protein ECs1244</t>
  </si>
  <si>
    <t>urease accessory protein UreE</t>
  </si>
  <si>
    <t>23S rRNA pseudouridylate synthase C</t>
  </si>
  <si>
    <t>DNA polymerase III subunit delta'</t>
  </si>
  <si>
    <t>purine nucleoside phosphoramidase</t>
  </si>
  <si>
    <t>hypothetical protein ECs1491</t>
  </si>
  <si>
    <t>formyltetrahydrofolate deformylase</t>
  </si>
  <si>
    <t>putative structural proteins</t>
  </si>
  <si>
    <t>23S rRNA pseudouridylate synthase B</t>
  </si>
  <si>
    <t>putative collagenase</t>
  </si>
  <si>
    <t>hypothetical protein ECs2096</t>
  </si>
  <si>
    <t>hypothetical protein ECs2197</t>
  </si>
  <si>
    <t>hypothetical protein ECs2310</t>
  </si>
  <si>
    <t>sensor protein RstB</t>
  </si>
  <si>
    <t>cysteine desulfurase activator complex subunit SufD</t>
  </si>
  <si>
    <t>phosphogluconate dehydratase</t>
  </si>
  <si>
    <t>chemotaxis regulatory protein CheY</t>
  </si>
  <si>
    <t>UDP-glucose 6-dehydrogenase</t>
  </si>
  <si>
    <t>signal transduction histidine-protein kinase BaeS</t>
  </si>
  <si>
    <t>competence damage-inducible protein A</t>
  </si>
  <si>
    <t>O-succinylbenzoate synthase</t>
  </si>
  <si>
    <t>long-chain fatty acid outer membrane transporter</t>
  </si>
  <si>
    <t>N-acetylmuramic acid-6-phosphate etherase</t>
  </si>
  <si>
    <t>transaldolase A</t>
  </si>
  <si>
    <t>hypothetical protein ECs3386</t>
  </si>
  <si>
    <t>periplasmic negative regulator of sigmaE</t>
  </si>
  <si>
    <t>RNA polymerase sigma factor RpoE</t>
  </si>
  <si>
    <t>hypothetical protein ECs3456</t>
  </si>
  <si>
    <t>bifunctional chorismate mutase/prephenate dehydrogenase</t>
  </si>
  <si>
    <t>lipoprotein NlpD</t>
  </si>
  <si>
    <t>glycine dehydrogenase</t>
  </si>
  <si>
    <t>putative DNA-binding/iron metalloprotein/AP endonuclease</t>
  </si>
  <si>
    <t>hypothetical protein ECs3952</t>
  </si>
  <si>
    <t>putative DNA uptake protein</t>
  </si>
  <si>
    <t>maltodextrin phosphorylase</t>
  </si>
  <si>
    <t>hypothetical protein ECs4360</t>
  </si>
  <si>
    <t>selenocysteine synthase</t>
  </si>
  <si>
    <t>hypothetical protein ECs4496</t>
  </si>
  <si>
    <t>DNA-binding transcriptional regulator YidZ</t>
  </si>
  <si>
    <t>uroporphyrinogen-III synthase</t>
  </si>
  <si>
    <t>5-methyltetrahydropteroyltriglutamate--homocysteine S-methyltransferase</t>
  </si>
  <si>
    <t>periplasmic protein disulfide isomerase I</t>
  </si>
  <si>
    <t>putative acyltransferase</t>
  </si>
  <si>
    <t>tRNA-dihydrouridine synthase A</t>
  </si>
  <si>
    <t>fumarate reductase iron-sulfur subunit</t>
  </si>
  <si>
    <t>EtpG</t>
  </si>
  <si>
    <t>23S rRNA/tRNA pseudouridine synthase A</t>
  </si>
  <si>
    <t>betaine aldehyde dehydrogenase</t>
  </si>
  <si>
    <t>choline transport protein BetT</t>
  </si>
  <si>
    <t>beta-lactam binding protein AmpH</t>
  </si>
  <si>
    <t>glycoprotein/polysaccharide metabolism</t>
  </si>
  <si>
    <t>hypothetical protein ECs0534</t>
  </si>
  <si>
    <t>copper exporting ATPase</t>
  </si>
  <si>
    <t>putative protease</t>
  </si>
  <si>
    <t>phosphoribosylaminoimidazole carboxylase ATPase subunit</t>
  </si>
  <si>
    <t>ribonuclease I</t>
  </si>
  <si>
    <t>DNA starvation/stationary phase protection protein Dps</t>
  </si>
  <si>
    <t>DNA helicase IV</t>
  </si>
  <si>
    <t>UreG</t>
  </si>
  <si>
    <t>flagellar hook-associated protein FlgK</t>
  </si>
  <si>
    <t>ferric-rhodotorulic acid outer membrane transporter</t>
  </si>
  <si>
    <t>hypothetical protein ECs1653</t>
  </si>
  <si>
    <t>hypothetical protein ECs1654</t>
  </si>
  <si>
    <t>outer membrane protease</t>
  </si>
  <si>
    <t>hypothetical protein ECs1829</t>
  </si>
  <si>
    <t>putative glutathione peroxidase</t>
  </si>
  <si>
    <t>hypothetical protein ECs2542</t>
  </si>
  <si>
    <t>O antigen flippase</t>
  </si>
  <si>
    <t>endonuclease IV</t>
  </si>
  <si>
    <t>pyridoxal kinase</t>
  </si>
  <si>
    <t>nitric oxide dioxygenase</t>
  </si>
  <si>
    <t>hypothetical protein ECs3533</t>
  </si>
  <si>
    <t>RNA polymerase sigma factor RpoS</t>
  </si>
  <si>
    <t>DNA-binding transcriptional activator GcvA</t>
  </si>
  <si>
    <t>hypothetical protein ECs3669</t>
  </si>
  <si>
    <t>hypothetical protein ECs4069</t>
  </si>
  <si>
    <t>hypothetical protein ECs4462</t>
  </si>
  <si>
    <t>serine acetyltransferase</t>
  </si>
  <si>
    <t>ATP-dependent DNA helicase RecG</t>
  </si>
  <si>
    <t>gamma intimin</t>
  </si>
  <si>
    <t>hypothetical protein ECs5010</t>
  </si>
  <si>
    <t>DNA-binding transcriptional regulator SoxS</t>
  </si>
  <si>
    <t>putative transcriptional regulator</t>
  </si>
  <si>
    <t>tyrosine recombinase</t>
  </si>
  <si>
    <t>hypothetical protein ECs5294</t>
  </si>
  <si>
    <t>hyperosmotically inducible periplasmic protein</t>
  </si>
  <si>
    <t>short chain dehydrogenase</t>
  </si>
  <si>
    <t>galactose-1-phosphate uridylyltransferase</t>
  </si>
  <si>
    <t>recombination factor protein RarA</t>
  </si>
  <si>
    <t>hypothetical protein ECs1008</t>
  </si>
  <si>
    <t>hypothetical protein ECs1264</t>
  </si>
  <si>
    <t>putative integrase</t>
  </si>
  <si>
    <t>hypothetical protein ECs2145</t>
  </si>
  <si>
    <t>DNA-binding transcriptional regulator RstA</t>
  </si>
  <si>
    <t>lysozyme inhibitor</t>
  </si>
  <si>
    <t>phospho-2-dehydro-3-deoxyheptonate aldolase</t>
  </si>
  <si>
    <t>mannose-specific PTS enzyme IIC</t>
  </si>
  <si>
    <t>D-erythro-7,8-dihydroneopterin triphosphate 2'-epimerase</t>
  </si>
  <si>
    <t>D-serine dehydratase</t>
  </si>
  <si>
    <t>hypothetical protein ECs3328</t>
  </si>
  <si>
    <t>anaerobic nitric oxide reductase transcription regulator</t>
  </si>
  <si>
    <t>alkaline phosphatase isozyme conversion aminopeptidase</t>
  </si>
  <si>
    <t>Holliday junction resolvase-like protein</t>
  </si>
  <si>
    <t>hypothetical protein ECs3982</t>
  </si>
  <si>
    <t>Maf-like protein</t>
  </si>
  <si>
    <t>putative transferase</t>
  </si>
  <si>
    <t>putative hemin binding protein</t>
  </si>
  <si>
    <t>UDP-N-acetylenolpyruvoylglucosamine reductase</t>
  </si>
  <si>
    <t>malate synthase</t>
  </si>
  <si>
    <t>maltose transporter membrane protein</t>
  </si>
  <si>
    <t>quinone oxidoreductase, NADPH-dependent</t>
  </si>
  <si>
    <t>putative invasin</t>
  </si>
  <si>
    <t>tRNA(Ile)-lysidine synthetase</t>
  </si>
  <si>
    <t>putative biotin synthesis protein</t>
  </si>
  <si>
    <t>hypothetical protein ECs0363</t>
  </si>
  <si>
    <t>hypothetical protein ECs0428</t>
  </si>
  <si>
    <t>hypothetical protein ECs0439</t>
  </si>
  <si>
    <t>hypothetical protein ECs0440</t>
  </si>
  <si>
    <t>putative NAGC-like transcriptional regulator</t>
  </si>
  <si>
    <t>putative NAD(P)H-dependent xylose reductase</t>
  </si>
  <si>
    <t>putative carboxylase</t>
  </si>
  <si>
    <t>galactokinase</t>
  </si>
  <si>
    <t>hypothetical protein ECs0870</t>
  </si>
  <si>
    <t>hypothetical protein ECs0886</t>
  </si>
  <si>
    <t>glutamine ABC transporter periplasmic protein</t>
  </si>
  <si>
    <t>arginine 3rd transport system periplasmic binding protein</t>
  </si>
  <si>
    <t>hypothetical protein ECs0982</t>
  </si>
  <si>
    <t>hypothetical protein ECs1344</t>
  </si>
  <si>
    <t>putative synthase</t>
  </si>
  <si>
    <t>glutaredoxin 2</t>
  </si>
  <si>
    <t>outer membrane-specific lipoprotein transporter subunit LolE</t>
  </si>
  <si>
    <t>NAD-dependent deacetylase</t>
  </si>
  <si>
    <t>peptidase T</t>
  </si>
  <si>
    <t>putative catalase</t>
  </si>
  <si>
    <t>hypothetical protein ECs1655</t>
  </si>
  <si>
    <t>D-amino acid dehydrogenase small subunit</t>
  </si>
  <si>
    <t>4-diphosphocytidyl-2-C-methyl-D-erythritol kinase</t>
  </si>
  <si>
    <t>cation transport regulator</t>
  </si>
  <si>
    <t>oligopeptide transport periplasmic binding protein</t>
  </si>
  <si>
    <t>hypothetical protein ECs1831</t>
  </si>
  <si>
    <t>tryptophan synthase subunit beta</t>
  </si>
  <si>
    <t>aconitate hydratase</t>
  </si>
  <si>
    <t>aldehyde dehydrogenase A</t>
  </si>
  <si>
    <t>glyceraldehyde 3-phosphate dehydrogenase C</t>
  </si>
  <si>
    <t>alcohol dehydrogenase</t>
  </si>
  <si>
    <t>30S ribosomal subunit S22</t>
  </si>
  <si>
    <t>osmotically inducible protein</t>
  </si>
  <si>
    <t>glutamate decarboxylase isozyme</t>
  </si>
  <si>
    <t>dipeptidyl carboxypeptidase II</t>
  </si>
  <si>
    <t>fumarate hydratase</t>
  </si>
  <si>
    <t>fumarase A</t>
  </si>
  <si>
    <t>bifunctional cysteine desulfurase/selenocysteine lyase</t>
  </si>
  <si>
    <t>cysteine desulfurase activator complex subunit SufB</t>
  </si>
  <si>
    <t>iron-sulfur cluster assembly scaffold protein</t>
  </si>
  <si>
    <t>6-phosphofructokinase 2</t>
  </si>
  <si>
    <t>periplasmic protein</t>
  </si>
  <si>
    <t>methionine sulfoxide reductase B</t>
  </si>
  <si>
    <t>hypothetical protein ECs2557</t>
  </si>
  <si>
    <t>flagellar capping protein</t>
  </si>
  <si>
    <t>transcriptional regulator for ctr capsule biosynthesis</t>
  </si>
  <si>
    <t>chaperone protein HchA</t>
  </si>
  <si>
    <t>colanic acid exporter</t>
  </si>
  <si>
    <t>GDP-mannose mannosyl hydrolase</t>
  </si>
  <si>
    <t>tyrosine phosphatase</t>
  </si>
  <si>
    <t>lipid kinase</t>
  </si>
  <si>
    <t>hypothetical protein ECs2913</t>
  </si>
  <si>
    <t>histidine transport system membrane protein M</t>
  </si>
  <si>
    <t>histidine transport system histidine-binding periplasmic protein</t>
  </si>
  <si>
    <t>phosphohistidinoprotein-hexose phosphotransferase component of PTS system (Hpr)</t>
  </si>
  <si>
    <t>thiosulfate transporter subunit</t>
  </si>
  <si>
    <t>putative 2-component transcriptional regulator</t>
  </si>
  <si>
    <t>succinate-semialdehyde dehydrogenase I</t>
  </si>
  <si>
    <t>phosphoadenosine phosphosulfate reductase</t>
  </si>
  <si>
    <t>putative amidase</t>
  </si>
  <si>
    <t>glycine cleavage system aminomethyltransferase T</t>
  </si>
  <si>
    <t>erythrose 4-phosphate dehydrogenase</t>
  </si>
  <si>
    <t>oxidoreductase</t>
  </si>
  <si>
    <t>2,5-diketo-D-gluconate reductase A</t>
  </si>
  <si>
    <t>hypothetical protein ECs3981</t>
  </si>
  <si>
    <t>transcriptional regulator MalT</t>
  </si>
  <si>
    <t>thiosulfate sulfurtransferase</t>
  </si>
  <si>
    <t>glycogen synthase</t>
  </si>
  <si>
    <t>glycogen branching enzyme</t>
  </si>
  <si>
    <t>hypothetical protein ECs4317</t>
  </si>
  <si>
    <t>hypothetical protein ECs4760</t>
  </si>
  <si>
    <t>ferredoxin-NADP reductase</t>
  </si>
  <si>
    <t>cystathionine gamma-synthase</t>
  </si>
  <si>
    <t>hypothetical protein ECs5012</t>
  </si>
  <si>
    <t>maltose ABC transporter periplasmic protein</t>
  </si>
  <si>
    <t>maltose/maltodextrin transporter ATP-binding protein</t>
  </si>
  <si>
    <t>maltoporin</t>
  </si>
  <si>
    <t>putative stress-response protein</t>
  </si>
  <si>
    <t>hypothetical protein ECs5039</t>
  </si>
  <si>
    <t>hypothetical protein ECs5142</t>
  </si>
  <si>
    <t>methionine sulfoxide reductase A</t>
  </si>
  <si>
    <t>cytochrome b(562)</t>
  </si>
  <si>
    <t>trehalose repressor</t>
  </si>
  <si>
    <t>DNA-binding response regulator CreB</t>
  </si>
  <si>
    <t>hypothetical protein pO157p69</t>
  </si>
  <si>
    <t>acyl-CoA dehydrogenase</t>
  </si>
  <si>
    <t>hypothetical protein ECs0681</t>
  </si>
  <si>
    <t>cardiolipin synthase 2</t>
  </si>
  <si>
    <t>ATP-dependent Clp protease ATP-binding subunit</t>
  </si>
  <si>
    <t>hypothetical protein ECs1488</t>
  </si>
  <si>
    <t>N-acetyl-D-glucosamine kinase</t>
  </si>
  <si>
    <t>hypothetical protein ECs2020</t>
  </si>
  <si>
    <t>hypothetical protein ECs2556</t>
  </si>
  <si>
    <t>putative colanic acid biosynthesis glycosyl transferase</t>
  </si>
  <si>
    <t>putative UDP-glucose lipid carrier transferase</t>
  </si>
  <si>
    <t>putative polysaccharide export protein</t>
  </si>
  <si>
    <t>glycine cleavage system transcriptional repressor</t>
  </si>
  <si>
    <t>glycine cleavage system protein H</t>
  </si>
  <si>
    <t>octaprenyl diphosphate synthase</t>
  </si>
  <si>
    <t>hypothetical protein ECs4404</t>
  </si>
  <si>
    <t>dihydroxy-acid dehydratase</t>
  </si>
  <si>
    <t>hypothetical protein ECs4740</t>
  </si>
  <si>
    <t>B12-dependent methionine synthase</t>
  </si>
  <si>
    <t>outer membrane lipoprotein Blc</t>
  </si>
  <si>
    <t>hypothetical protein ECs5299</t>
  </si>
  <si>
    <t>right origin-binding protein</t>
  </si>
  <si>
    <t>entericidin B membrane lipoprotein</t>
  </si>
  <si>
    <t>lysine decarboxylase 2</t>
  </si>
  <si>
    <t>hypothetical protein ECs0189</t>
  </si>
  <si>
    <t>choline dehydrogenase</t>
  </si>
  <si>
    <t>transcriptional regulator BetI</t>
  </si>
  <si>
    <t>hypothetical protein ECs0732</t>
  </si>
  <si>
    <t>hypothetical protein ECs0879</t>
  </si>
  <si>
    <t>hypothetical protein ECs0898</t>
  </si>
  <si>
    <t>pyruvate dehydrogenase</t>
  </si>
  <si>
    <t>trifunctional transcriptional regulator/proline dehydrogenase/pyrroline-5-carboxylate dehydrogenase</t>
  </si>
  <si>
    <t>hypothetical protein ECs1429</t>
  </si>
  <si>
    <t>hypothetical protein ECs1441</t>
  </si>
  <si>
    <t>phage shock protein operon transcriptional activator</t>
  </si>
  <si>
    <t>cysteine desulfurase ATPase component</t>
  </si>
  <si>
    <t>hydroperoxidase II</t>
  </si>
  <si>
    <t>hypothetical protein ECs2492</t>
  </si>
  <si>
    <t>trehalose-6-phosphate synthase</t>
  </si>
  <si>
    <t>trehalose-6-phosphate phosphatase</t>
  </si>
  <si>
    <t>hypothetical protein ECs2692</t>
  </si>
  <si>
    <t>AMP nucleosidase</t>
  </si>
  <si>
    <t>putative pyruvyl transferase</t>
  </si>
  <si>
    <t>mannose-1-phosphate guanyltransferase</t>
  </si>
  <si>
    <t>GDP-fucose synthetase chain A</t>
  </si>
  <si>
    <t>tyrosine kinase</t>
  </si>
  <si>
    <t>LysM domain/BON superfamily protein</t>
  </si>
  <si>
    <t>hypothetical protein ECs3532</t>
  </si>
  <si>
    <t>exonuclease IX</t>
  </si>
  <si>
    <t>hypothetical protein ECs3690</t>
  </si>
  <si>
    <t>diaminopimelate decarboxylase</t>
  </si>
  <si>
    <t>hypothetical protein ECs3811</t>
  </si>
  <si>
    <t>hypothetical protein ECs4034</t>
  </si>
  <si>
    <t>trehalase</t>
  </si>
  <si>
    <t>acetolactate synthase catalytic subunit</t>
  </si>
  <si>
    <t>heat shock protein IbpA</t>
  </si>
  <si>
    <t>acetolactate synthase 2 catalytic subunit</t>
  </si>
  <si>
    <t>putative acetyltransferase</t>
  </si>
  <si>
    <t>soluble pyridine nucleotide transhydrogenase</t>
  </si>
  <si>
    <t>hypothetical protein ECs5011</t>
  </si>
  <si>
    <t>nucleotidase</t>
  </si>
  <si>
    <t>hypothetical protein ECs0334</t>
  </si>
  <si>
    <t>AidA-I adhesin-like protein</t>
  </si>
  <si>
    <t>RhsD</t>
  </si>
  <si>
    <t>colicin uptake protein TolR</t>
  </si>
  <si>
    <t>hypothetical protein ECs1045</t>
  </si>
  <si>
    <t>hypothetical protein ECs1072</t>
  </si>
  <si>
    <t>flagellar hook protein FlgE</t>
  </si>
  <si>
    <t>acyl-CoA thioester hydrolase</t>
  </si>
  <si>
    <t>putative LACI-type transcriptional regulator</t>
  </si>
  <si>
    <t>methyl-accepting chemotaxis protein III</t>
  </si>
  <si>
    <t>RhsE</t>
  </si>
  <si>
    <t>hypothetical protein ECs2375</t>
  </si>
  <si>
    <t>chemotaxis-specific methylesterase</t>
  </si>
  <si>
    <t>hypothetical protein ECs2814</t>
  </si>
  <si>
    <t>hypothetical protein ECs3073</t>
  </si>
  <si>
    <t>2-C-methyl-D-erythritol 4-phosphate cytidylyltransferase</t>
  </si>
  <si>
    <t>putative transporter protein</t>
  </si>
  <si>
    <t>aerotaxis sensor receptor</t>
  </si>
  <si>
    <t>hypothetical protein ECs4335</t>
  </si>
  <si>
    <t>putative oxidoreductase subunit</t>
  </si>
  <si>
    <t>23S rRNA pseudouridine synthase F</t>
  </si>
  <si>
    <t>diacylglycerol kinase</t>
  </si>
  <si>
    <t>Chawalit Kocharunchitt, Thea King, Kari Gobius, John P. Bowman and Tom Ross</t>
  </si>
  <si>
    <t>Gene names</t>
  </si>
  <si>
    <r>
      <t>Log</t>
    </r>
    <r>
      <rPr>
        <vertAlign val="subscript"/>
        <sz val="12"/>
        <color theme="1"/>
        <rFont val="Times New Roman"/>
        <family val="1"/>
      </rPr>
      <t>2</t>
    </r>
    <r>
      <rPr>
        <sz val="12"/>
        <color theme="1"/>
        <rFont val="Times New Roman"/>
        <family val="1"/>
      </rPr>
      <t xml:space="preserve"> expression ratio</t>
    </r>
  </si>
  <si>
    <t>Ecocyc</t>
  </si>
  <si>
    <t>KEGG</t>
  </si>
  <si>
    <t>Immediately after shift</t>
  </si>
  <si>
    <t>30 min</t>
  </si>
  <si>
    <t>80 min</t>
  </si>
  <si>
    <t>310 min</t>
  </si>
  <si>
    <t>Mainrole1</t>
  </si>
  <si>
    <t>Subrole1</t>
  </si>
  <si>
    <t>Mainrole2</t>
  </si>
  <si>
    <t>Subrole2</t>
  </si>
  <si>
    <t>Mainrole3</t>
  </si>
  <si>
    <t>Subrole3</t>
  </si>
  <si>
    <t>Mainrole4</t>
  </si>
  <si>
    <t>Subrole4</t>
  </si>
  <si>
    <t>Mainrole5</t>
  </si>
  <si>
    <t>Subrole5</t>
  </si>
  <si>
    <t>Mainrole6</t>
  </si>
  <si>
    <t>Subrole6</t>
  </si>
  <si>
    <t>Mainrole7</t>
  </si>
  <si>
    <t>Subrole7</t>
  </si>
  <si>
    <t>Gene</t>
  </si>
  <si>
    <t>Protein</t>
  </si>
  <si>
    <t>thrA</t>
  </si>
  <si>
    <t>Amino acid biosynthesis</t>
  </si>
  <si>
    <t>Aspartate family</t>
  </si>
  <si>
    <t>+</t>
  </si>
  <si>
    <t>thrC</t>
  </si>
  <si>
    <t>-</t>
  </si>
  <si>
    <t>yaaA</t>
  </si>
  <si>
    <t>Hypothetical proteins</t>
  </si>
  <si>
    <t>Conserved</t>
  </si>
  <si>
    <t>ECs0010</t>
  </si>
  <si>
    <t>yaaH</t>
  </si>
  <si>
    <t>hypothetical protein ECs0010</t>
  </si>
  <si>
    <t>Unclassified</t>
  </si>
  <si>
    <t>Role category not yet assigned</t>
  </si>
  <si>
    <t>dnaK</t>
  </si>
  <si>
    <t>Protein fate</t>
  </si>
  <si>
    <t>Protein folding and stabilization</t>
  </si>
  <si>
    <t>RpoH regulon</t>
  </si>
  <si>
    <t>dnaJ</t>
  </si>
  <si>
    <t>RpoE regulon</t>
  </si>
  <si>
    <t>nhaA</t>
  </si>
  <si>
    <t>Transport and binding proteins</t>
  </si>
  <si>
    <t>Cations and iron carrying compounds</t>
  </si>
  <si>
    <t>ECs0019</t>
  </si>
  <si>
    <t>hypothetical protein ECs0019</t>
  </si>
  <si>
    <t>No Data</t>
  </si>
  <si>
    <t>ECs0021</t>
  </si>
  <si>
    <t>hypothetical protein ECs0021</t>
  </si>
  <si>
    <t>ECs0025</t>
  </si>
  <si>
    <t>hypothetical protein ECs0025</t>
  </si>
  <si>
    <t>ECs0027</t>
  </si>
  <si>
    <t>hypothetical protein ECs0027</t>
  </si>
  <si>
    <t>carA</t>
  </si>
  <si>
    <t>Protein synthesis</t>
  </si>
  <si>
    <t>tRNA aminoacylation</t>
  </si>
  <si>
    <t>carB</t>
  </si>
  <si>
    <t>Purines, pyrimidines, nucleosides, and nucleotides</t>
  </si>
  <si>
    <t>Pyrimidine ribonucleotide biosynthesis</t>
  </si>
  <si>
    <t>ECs0040</t>
  </si>
  <si>
    <t>caiC</t>
  </si>
  <si>
    <t>putative crotonobetaine/carnitine-CoA ligase</t>
  </si>
  <si>
    <t>folA</t>
  </si>
  <si>
    <t>Biosynthesis of cofactors, prosthetic groups, and carriers</t>
  </si>
  <si>
    <t>Folic acid</t>
  </si>
  <si>
    <t>Purine ribonucleotide biosynthesis</t>
  </si>
  <si>
    <t>imp</t>
  </si>
  <si>
    <t>Cellular processes</t>
  </si>
  <si>
    <t>Detoxification</t>
  </si>
  <si>
    <t>djlA</t>
  </si>
  <si>
    <t>rluA</t>
  </si>
  <si>
    <t>hepA</t>
  </si>
  <si>
    <t>DNA metabolism</t>
  </si>
  <si>
    <t>DNA replication, recombination, and repair</t>
  </si>
  <si>
    <t>ECs0066</t>
  </si>
  <si>
    <t>araA</t>
  </si>
  <si>
    <t>L-arabinose isomerase</t>
  </si>
  <si>
    <t>Energy metabolism</t>
  </si>
  <si>
    <t>Sugars</t>
  </si>
  <si>
    <t>ECs0067</t>
  </si>
  <si>
    <t>araB</t>
  </si>
  <si>
    <t>ribulokinase</t>
  </si>
  <si>
    <t>ECs0068</t>
  </si>
  <si>
    <t>araC</t>
  </si>
  <si>
    <t>DNA-binding transcriptional regulator AraC</t>
  </si>
  <si>
    <t>yabI</t>
  </si>
  <si>
    <t>Unknown function</t>
  </si>
  <si>
    <t>General</t>
  </si>
  <si>
    <t>thiQ</t>
  </si>
  <si>
    <t>Amino acids, peptides and amines</t>
  </si>
  <si>
    <t>Unknown substrate</t>
  </si>
  <si>
    <t>ECs0071</t>
  </si>
  <si>
    <t>thiP</t>
  </si>
  <si>
    <t>thiamine transporter membrane protein</t>
  </si>
  <si>
    <t>ECs0073</t>
  </si>
  <si>
    <t>hypothetical protein ECs0073</t>
  </si>
  <si>
    <t>ECs0078</t>
  </si>
  <si>
    <t>leuA</t>
  </si>
  <si>
    <t>2-isopropylmalate synthase</t>
  </si>
  <si>
    <t>Pyruvate family</t>
  </si>
  <si>
    <t>ECs0080</t>
  </si>
  <si>
    <t>leuO</t>
  </si>
  <si>
    <t>leucine transcriptional activator</t>
  </si>
  <si>
    <t>Regulatory functions</t>
  </si>
  <si>
    <t>Other</t>
  </si>
  <si>
    <t>ftsI</t>
  </si>
  <si>
    <t>Cell envelope</t>
  </si>
  <si>
    <t>Biosynthesis and degradation of murein sacculus and peptidoglycan</t>
  </si>
  <si>
    <t>Cell division</t>
  </si>
  <si>
    <t>Peptidoglycan biosynthesis I (meso-diaminopimelate containing)</t>
  </si>
  <si>
    <t>ddlB</t>
  </si>
  <si>
    <t>ECs0101</t>
  </si>
  <si>
    <t>secM</t>
  </si>
  <si>
    <t>SecA regulator SecM</t>
  </si>
  <si>
    <t>secA</t>
  </si>
  <si>
    <t>Protein and peptide secretion and trafficking</t>
  </si>
  <si>
    <t>CpxRA regulon</t>
  </si>
  <si>
    <t>yacF</t>
  </si>
  <si>
    <t>nadC</t>
  </si>
  <si>
    <t>Pyridine nucleotides</t>
  </si>
  <si>
    <t>acnB</t>
  </si>
  <si>
    <t>TCA cycle</t>
  </si>
  <si>
    <t>TCA cycle and glyoxylate bypass</t>
  </si>
  <si>
    <t>Mix acid fermentation</t>
  </si>
  <si>
    <t>ECs0127</t>
  </si>
  <si>
    <t>cueO</t>
  </si>
  <si>
    <t>multicopper oxidase</t>
  </si>
  <si>
    <t>Restriction/modification</t>
  </si>
  <si>
    <t>gcd</t>
  </si>
  <si>
    <t>Pentose phosphate pathway</t>
  </si>
  <si>
    <t>hpt</t>
  </si>
  <si>
    <t>Salvage of nucleosides and nucleotides</t>
  </si>
  <si>
    <t>yadG</t>
  </si>
  <si>
    <t>ECs0132</t>
  </si>
  <si>
    <t>yadH</t>
  </si>
  <si>
    <t>hypothetical protein ECs0132</t>
  </si>
  <si>
    <t>panD</t>
  </si>
  <si>
    <t>Pantothenate and coenzyme A</t>
  </si>
  <si>
    <t>ECs0143</t>
  </si>
  <si>
    <t>putative outer membrane usher protein</t>
  </si>
  <si>
    <t>Porins</t>
  </si>
  <si>
    <t>pcnB</t>
  </si>
  <si>
    <t>Transcription</t>
  </si>
  <si>
    <t>DNA-dependent RNA polymerase</t>
  </si>
  <si>
    <t>RNA polymerase</t>
  </si>
  <si>
    <t>mrcB</t>
  </si>
  <si>
    <t>fhuA</t>
  </si>
  <si>
    <t>fhuC</t>
  </si>
  <si>
    <t>fhuD</t>
  </si>
  <si>
    <t>ECs0162</t>
  </si>
  <si>
    <t>btuF</t>
  </si>
  <si>
    <t>vitamin B12-transporter protein BtuF</t>
  </si>
  <si>
    <t>Carbohydrates, organic alcohols, and acids</t>
  </si>
  <si>
    <t>degP</t>
  </si>
  <si>
    <t>Degradation of proteins, peptides, and glycopeptides</t>
  </si>
  <si>
    <t>ECs0166</t>
  </si>
  <si>
    <t>cdaR</t>
  </si>
  <si>
    <t>carbohydrate diacid transcriptional activator CdaR</t>
  </si>
  <si>
    <t>map</t>
  </si>
  <si>
    <t>Protein modification and repair</t>
  </si>
  <si>
    <t>pyrH</t>
  </si>
  <si>
    <t>Nucleotide and nucleoside interconversions</t>
  </si>
  <si>
    <t>yaeL</t>
  </si>
  <si>
    <t>yaeT</t>
  </si>
  <si>
    <t>Serine family</t>
  </si>
  <si>
    <t>fabZ</t>
  </si>
  <si>
    <t>Fatty acid and phospholipid metabolism</t>
  </si>
  <si>
    <t>Biosynthesis</t>
  </si>
  <si>
    <t>Superpathway of fatty acid biosynthesis I (E. coli)</t>
  </si>
  <si>
    <t>Superpathway of unsaturated fatty acids biosynthesis</t>
  </si>
  <si>
    <t>ldcC</t>
  </si>
  <si>
    <t>Amino acids and amines</t>
  </si>
  <si>
    <t>yaeR</t>
  </si>
  <si>
    <t>Pyruvate dehydrogenase</t>
  </si>
  <si>
    <t>mesJ</t>
  </si>
  <si>
    <t>ECs0193</t>
  </si>
  <si>
    <t>yaeJ</t>
  </si>
  <si>
    <t>peptidyl-tRNA hydrolase domain protein</t>
  </si>
  <si>
    <t>ECs0194</t>
  </si>
  <si>
    <t>cutF</t>
  </si>
  <si>
    <t>lipoprotein involved with copper homeostasis and adhesion</t>
  </si>
  <si>
    <t>ECs0197</t>
  </si>
  <si>
    <t>hypothetical protein ECs0197</t>
  </si>
  <si>
    <t>metQ</t>
  </si>
  <si>
    <t>Viral functions</t>
  </si>
  <si>
    <t>abc</t>
  </si>
  <si>
    <t>gmhB</t>
  </si>
  <si>
    <t>Biosynthesis and degradation of surface polysaccharides and lipopolysaccharides</t>
  </si>
  <si>
    <t>ECs0205</t>
  </si>
  <si>
    <t>yafD</t>
  </si>
  <si>
    <t>hypothetical protein ECs0205</t>
  </si>
  <si>
    <t>yafE</t>
  </si>
  <si>
    <t>Menaquinone and ubiquinone</t>
  </si>
  <si>
    <t>ECs0207</t>
  </si>
  <si>
    <t>dniR</t>
  </si>
  <si>
    <t>membrane-bound lytic murein transglycosylase D</t>
  </si>
  <si>
    <t>ECs0210</t>
  </si>
  <si>
    <t>rnhA</t>
  </si>
  <si>
    <t>ribonuclease H</t>
  </si>
  <si>
    <t>DNA replication</t>
  </si>
  <si>
    <t>ECs0212</t>
  </si>
  <si>
    <t>hypothetical protein ECs0212</t>
  </si>
  <si>
    <t>ECs0216</t>
  </si>
  <si>
    <t>Hcp-like protein</t>
  </si>
  <si>
    <t>ECs0231</t>
  </si>
  <si>
    <t>hypothetical protein ECs0231</t>
  </si>
  <si>
    <t>ECs0232</t>
  </si>
  <si>
    <t>hypothetical protein ECs0232</t>
  </si>
  <si>
    <t>ECs0233</t>
  </si>
  <si>
    <t>hypothetical protein ECs0233</t>
  </si>
  <si>
    <t>ECs0240</t>
  </si>
  <si>
    <t>hypothetical protein ECs0240</t>
  </si>
  <si>
    <t>Aerobic</t>
  </si>
  <si>
    <t>Electron transport</t>
  </si>
  <si>
    <t>ECs0241</t>
  </si>
  <si>
    <t>H repeat-containing protein</t>
  </si>
  <si>
    <t>ECs0243</t>
  </si>
  <si>
    <t>hypothetical protein ECs0243</t>
  </si>
  <si>
    <t>ECs0245</t>
  </si>
  <si>
    <t>yncI</t>
  </si>
  <si>
    <t>Mobile and extrachromosomal element functions</t>
  </si>
  <si>
    <t>Transposon functions</t>
  </si>
  <si>
    <t>ivy</t>
  </si>
  <si>
    <t>fadE</t>
  </si>
  <si>
    <t>Central intermediary metabolism</t>
  </si>
  <si>
    <t>Fermentation</t>
  </si>
  <si>
    <t>Glycolysis/gluconeogenesis</t>
  </si>
  <si>
    <t>Fatty acid β-oxidation I</t>
  </si>
  <si>
    <t>ECs0252</t>
  </si>
  <si>
    <t>hypothetical protein ECs0252</t>
  </si>
  <si>
    <t>ECs0253</t>
  </si>
  <si>
    <t>dinJ</t>
  </si>
  <si>
    <t>DinJ</t>
  </si>
  <si>
    <t>ECs0262</t>
  </si>
  <si>
    <t>ykfJ</t>
  </si>
  <si>
    <t>hypothetical protein ECs0262</t>
  </si>
  <si>
    <t>pepD</t>
  </si>
  <si>
    <t>gpt</t>
  </si>
  <si>
    <t>crl</t>
  </si>
  <si>
    <t>Surface structures</t>
  </si>
  <si>
    <t>ECs0273</t>
  </si>
  <si>
    <t>hypothetical protein ECs0273</t>
  </si>
  <si>
    <t>ECs0287</t>
  </si>
  <si>
    <t>putative transcription regulator</t>
  </si>
  <si>
    <t>ECs0288</t>
  </si>
  <si>
    <t>hypothetical protein ECs0288</t>
  </si>
  <si>
    <t>ECs0290</t>
  </si>
  <si>
    <t>hypothetical protein ECs0290</t>
  </si>
  <si>
    <t>ECs0291</t>
  </si>
  <si>
    <t>hypothetical protein ECs0291</t>
  </si>
  <si>
    <t>ECs0292</t>
  </si>
  <si>
    <t>hypothetical protein ECs0292</t>
  </si>
  <si>
    <t>ECs0294</t>
  </si>
  <si>
    <t>hypothetical protein ECs0294</t>
  </si>
  <si>
    <t>ECs0295</t>
  </si>
  <si>
    <t>hypothetical protein ECs0295</t>
  </si>
  <si>
    <t>ECs0299</t>
  </si>
  <si>
    <t>putative DNA binding protein</t>
  </si>
  <si>
    <t>ECs0307</t>
  </si>
  <si>
    <t>hypothetical protein ECs0307</t>
  </si>
  <si>
    <t>ECs0310</t>
  </si>
  <si>
    <t>hypothetical protein ECs0310</t>
  </si>
  <si>
    <t>ECs0313</t>
  </si>
  <si>
    <t>yagQ</t>
  </si>
  <si>
    <t>hypothetical protein ECs0313</t>
  </si>
  <si>
    <t>ECs0314</t>
  </si>
  <si>
    <t>yagR</t>
  </si>
  <si>
    <t>hypothetical protein ECs0314</t>
  </si>
  <si>
    <t>Methanogenesis</t>
  </si>
  <si>
    <t>ECs0315</t>
  </si>
  <si>
    <t>yagS</t>
  </si>
  <si>
    <t>hypothetical protein ECs0315</t>
  </si>
  <si>
    <t>Molybdopterin</t>
  </si>
  <si>
    <t>ECs0316</t>
  </si>
  <si>
    <t>yagT</t>
  </si>
  <si>
    <t>putative xanthine dehydrogenase iron-sulfur-binding subunit</t>
  </si>
  <si>
    <t>Ribosomal proteins: synthesis and modification</t>
  </si>
  <si>
    <t>ECs0320</t>
  </si>
  <si>
    <t>ECs0321</t>
  </si>
  <si>
    <t>hypothetical protein ECs0321</t>
  </si>
  <si>
    <t>ECs0322</t>
  </si>
  <si>
    <t>hypothetical protein ECs0322</t>
  </si>
  <si>
    <t>ECs0323</t>
  </si>
  <si>
    <t>hypothetical protein ECs0323</t>
  </si>
  <si>
    <t>ECs0324</t>
  </si>
  <si>
    <t>ykgK</t>
  </si>
  <si>
    <t>ECs0326</t>
  </si>
  <si>
    <t>ykgL</t>
  </si>
  <si>
    <t>hypothetical protein ECs0326</t>
  </si>
  <si>
    <t>ECs0327</t>
  </si>
  <si>
    <t>ykgM</t>
  </si>
  <si>
    <t>ECs0328</t>
  </si>
  <si>
    <t>hypothetical protein ECs0328</t>
  </si>
  <si>
    <t>ECs0329</t>
  </si>
  <si>
    <t>hypothetical protein ECs0329</t>
  </si>
  <si>
    <t>ECs0336</t>
  </si>
  <si>
    <t>eaeH</t>
  </si>
  <si>
    <t>Pathogenesis</t>
  </si>
  <si>
    <t>ECs0340</t>
  </si>
  <si>
    <t>hypothetical protein ECs0340</t>
  </si>
  <si>
    <t>ECs0341</t>
  </si>
  <si>
    <t>ykgI</t>
  </si>
  <si>
    <t>hypothetical protein ECs0341</t>
  </si>
  <si>
    <t>ECs0342</t>
  </si>
  <si>
    <t>ykgC</t>
  </si>
  <si>
    <t>pyridine nucleotide-disulfide oxidoreductase</t>
  </si>
  <si>
    <t>ECs0344</t>
  </si>
  <si>
    <t>ykgE</t>
  </si>
  <si>
    <t>putative dehydrogenase subunit</t>
  </si>
  <si>
    <t>ECs0345</t>
  </si>
  <si>
    <t>ykgF</t>
  </si>
  <si>
    <t>hypothetical protein ECs0345</t>
  </si>
  <si>
    <t>betA</t>
  </si>
  <si>
    <t>betB</t>
  </si>
  <si>
    <t>betI</t>
  </si>
  <si>
    <t>betT</t>
  </si>
  <si>
    <t>yahA</t>
  </si>
  <si>
    <t>ECs0368</t>
  </si>
  <si>
    <t>hypothetical protein ECs0368</t>
  </si>
  <si>
    <t>ECs0369</t>
  </si>
  <si>
    <t>yahF</t>
  </si>
  <si>
    <t>ECs0371</t>
  </si>
  <si>
    <t>hypothetical protein ECs0371</t>
  </si>
  <si>
    <t>ECs0372</t>
  </si>
  <si>
    <t>yahI</t>
  </si>
  <si>
    <t>putative carbamate kinase</t>
  </si>
  <si>
    <t>yahK</t>
  </si>
  <si>
    <t>ECs0383</t>
  </si>
  <si>
    <t>yahO</t>
  </si>
  <si>
    <t>hypothetical protein ECs0383</t>
  </si>
  <si>
    <t>RpoS regulon</t>
  </si>
  <si>
    <t>ECs0389</t>
  </si>
  <si>
    <t>codB</t>
  </si>
  <si>
    <t>cytosine permease</t>
  </si>
  <si>
    <t>Nucleosides, purines and pyrimidines</t>
  </si>
  <si>
    <t>codA</t>
  </si>
  <si>
    <t>ECs0395</t>
  </si>
  <si>
    <t>galactoside O-acetyltransferase</t>
  </si>
  <si>
    <t>Toxin production and resistance</t>
  </si>
  <si>
    <t>ECs0398</t>
  </si>
  <si>
    <t>lacI</t>
  </si>
  <si>
    <t>lac repressor</t>
  </si>
  <si>
    <t>ECs0400</t>
  </si>
  <si>
    <t>hypothetical protein ECs0400</t>
  </si>
  <si>
    <t>ECs0401</t>
  </si>
  <si>
    <t>mhpR</t>
  </si>
  <si>
    <t>DNA-binding transcriptional activator MhpR</t>
  </si>
  <si>
    <t>ECs0409</t>
  </si>
  <si>
    <t>yaiL</t>
  </si>
  <si>
    <t>nucleoprotein/polynucleotide-associated enzyme</t>
  </si>
  <si>
    <t>ECs0410</t>
  </si>
  <si>
    <t>putative esterase</t>
  </si>
  <si>
    <t>Degradation</t>
  </si>
  <si>
    <t>ECs0412</t>
  </si>
  <si>
    <t>regulator protein FrmR</t>
  </si>
  <si>
    <t>ECs0418</t>
  </si>
  <si>
    <t>hemB</t>
  </si>
  <si>
    <t>Heme, porphyrin, and cobalamin</t>
  </si>
  <si>
    <t>ECs0424</t>
  </si>
  <si>
    <t>yaiU</t>
  </si>
  <si>
    <t>putative flagellin structural protein</t>
  </si>
  <si>
    <t>ECs0425</t>
  </si>
  <si>
    <t>yaiV</t>
  </si>
  <si>
    <t>ampH</t>
  </si>
  <si>
    <t>yaiW</t>
  </si>
  <si>
    <t>ECs0429</t>
  </si>
  <si>
    <t>yaiY</t>
  </si>
  <si>
    <t>hypothetical protein ECs0429</t>
  </si>
  <si>
    <t>ddlA</t>
  </si>
  <si>
    <t>ECs0434</t>
  </si>
  <si>
    <t>psiF</t>
  </si>
  <si>
    <t>hypothetical protein ECs0434</t>
  </si>
  <si>
    <t>Phosphorus compounds</t>
  </si>
  <si>
    <t>ECs0436</t>
  </si>
  <si>
    <t>yaiI</t>
  </si>
  <si>
    <t>hypothetical protein ECs0436</t>
  </si>
  <si>
    <t>ECs0438</t>
  </si>
  <si>
    <t>aroL</t>
  </si>
  <si>
    <t>shikimate kinase II</t>
  </si>
  <si>
    <t>Aromatic amino acid family</t>
  </si>
  <si>
    <t>yaiA</t>
  </si>
  <si>
    <t>aroM</t>
  </si>
  <si>
    <t>yajF</t>
  </si>
  <si>
    <t>rdgC</t>
  </si>
  <si>
    <t>ECs0447</t>
  </si>
  <si>
    <t>sbcC</t>
  </si>
  <si>
    <t>exonuclease subunit SbcC</t>
  </si>
  <si>
    <t>Degradation of DNA</t>
  </si>
  <si>
    <t>phoR</t>
  </si>
  <si>
    <t>secF</t>
  </si>
  <si>
    <t>tsx</t>
  </si>
  <si>
    <t>ECs0465</t>
  </si>
  <si>
    <t>yajI</t>
  </si>
  <si>
    <t>hypothetical protein ECs0465</t>
  </si>
  <si>
    <t>Rcs regulon</t>
  </si>
  <si>
    <t>thiL</t>
  </si>
  <si>
    <t>Thiamine</t>
  </si>
  <si>
    <t>ECs0471</t>
  </si>
  <si>
    <t>pgpA</t>
  </si>
  <si>
    <t>phosphatidylglycerophosphatase A</t>
  </si>
  <si>
    <t>Phospholipid biosynthesis I</t>
  </si>
  <si>
    <t>yajO</t>
  </si>
  <si>
    <t>thiI</t>
  </si>
  <si>
    <t>yajQ</t>
  </si>
  <si>
    <t>ECs0487</t>
  </si>
  <si>
    <t>ampG</t>
  </si>
  <si>
    <t>muropeptide transporter</t>
  </si>
  <si>
    <t>Adaptations to atypical conditions</t>
  </si>
  <si>
    <t>yajG</t>
  </si>
  <si>
    <t>lon</t>
  </si>
  <si>
    <t>ECs0497</t>
  </si>
  <si>
    <t>ybaW</t>
  </si>
  <si>
    <t>hypothetical protein ECs0497</t>
  </si>
  <si>
    <t>ECs0498</t>
  </si>
  <si>
    <t>queC</t>
  </si>
  <si>
    <t>queuosine biosynthesis protein QueC</t>
  </si>
  <si>
    <t>ECs0499</t>
  </si>
  <si>
    <t>ybaE</t>
  </si>
  <si>
    <t>hypothetical protein ECs0499</t>
  </si>
  <si>
    <t>mdlB</t>
  </si>
  <si>
    <t>ybaY</t>
  </si>
  <si>
    <t>ECs0509</t>
  </si>
  <si>
    <t>ybaA</t>
  </si>
  <si>
    <t>hypothetical protein ECs0509</t>
  </si>
  <si>
    <t>ECs0512</t>
  </si>
  <si>
    <t>ylaD</t>
  </si>
  <si>
    <t>maltose O-acetyltransferase</t>
  </si>
  <si>
    <t>hha</t>
  </si>
  <si>
    <t>ECs0514</t>
  </si>
  <si>
    <t>ybaJ</t>
  </si>
  <si>
    <t>hypothetical protein ECs0514</t>
  </si>
  <si>
    <t>aefA</t>
  </si>
  <si>
    <t>ECs0521</t>
  </si>
  <si>
    <t>ybaN</t>
  </si>
  <si>
    <t>hypothetical protein ECs0521</t>
  </si>
  <si>
    <t>apt</t>
  </si>
  <si>
    <t>htpG</t>
  </si>
  <si>
    <t>ECs0529</t>
  </si>
  <si>
    <t>aes</t>
  </si>
  <si>
    <t>acetyl esterase</t>
  </si>
  <si>
    <t>gsk</t>
  </si>
  <si>
    <t>ECs0532</t>
  </si>
  <si>
    <t>fsr</t>
  </si>
  <si>
    <t>fosmidomycin resistance protein</t>
  </si>
  <si>
    <t>ybaK</t>
  </si>
  <si>
    <t>copA</t>
  </si>
  <si>
    <t>ECs0538</t>
  </si>
  <si>
    <t>ybaS</t>
  </si>
  <si>
    <t>glutaminase</t>
  </si>
  <si>
    <t>ECs0539</t>
  </si>
  <si>
    <t>ybaT</t>
  </si>
  <si>
    <t>ECs0540</t>
  </si>
  <si>
    <t>putative outer membrane transport protein</t>
  </si>
  <si>
    <t>ECs0541</t>
  </si>
  <si>
    <t>hypothetical protein ECs0541</t>
  </si>
  <si>
    <t>qmcA</t>
  </si>
  <si>
    <t>ylbH</t>
  </si>
  <si>
    <t>ECs0561</t>
  </si>
  <si>
    <t>hypothetical protein ECs0561</t>
  </si>
  <si>
    <t>ECs0564</t>
  </si>
  <si>
    <t>tRNA 2-selenouridine synthase</t>
  </si>
  <si>
    <t>tRNA and rRNA base modification</t>
  </si>
  <si>
    <t>ECs0579</t>
  </si>
  <si>
    <t>allD</t>
  </si>
  <si>
    <t>ureidoglycolate dehydrogenase</t>
  </si>
  <si>
    <t>purK</t>
  </si>
  <si>
    <t>lpxH</t>
  </si>
  <si>
    <t>Superpathway of lipopolysaccharide biosynthesis</t>
  </si>
  <si>
    <t>Superpathway of KDO2-lipid A biosynthesis</t>
  </si>
  <si>
    <t>ppiB</t>
  </si>
  <si>
    <t>ECs0589</t>
  </si>
  <si>
    <t>ybcI</t>
  </si>
  <si>
    <t>hypothetical protein ECs0589</t>
  </si>
  <si>
    <t>folD</t>
  </si>
  <si>
    <t>ECs0608</t>
  </si>
  <si>
    <t>cusS</t>
  </si>
  <si>
    <t>sensor kinase CusS</t>
  </si>
  <si>
    <t>cusR</t>
  </si>
  <si>
    <t>ybdG</t>
  </si>
  <si>
    <t>nfnB</t>
  </si>
  <si>
    <t>fepA</t>
  </si>
  <si>
    <t>fes</t>
  </si>
  <si>
    <t>entF</t>
  </si>
  <si>
    <t>fepC</t>
  </si>
  <si>
    <t>ECs0628</t>
  </si>
  <si>
    <t>fepG</t>
  </si>
  <si>
    <t>iron-enterobactin transporter permease</t>
  </si>
  <si>
    <t>ECs0629</t>
  </si>
  <si>
    <t>fepD</t>
  </si>
  <si>
    <t>iron-enterobactin transporter membrane protein</t>
  </si>
  <si>
    <t>ybdA</t>
  </si>
  <si>
    <t>ECs0631</t>
  </si>
  <si>
    <t>fepB</t>
  </si>
  <si>
    <t>iron-enterobactin transporter periplasmic binding protein</t>
  </si>
  <si>
    <t>ECs0641</t>
  </si>
  <si>
    <t>hypothetical protein ECs0641</t>
  </si>
  <si>
    <t>Sulfur metabolism</t>
  </si>
  <si>
    <t>ECs0642</t>
  </si>
  <si>
    <t>ybdO</t>
  </si>
  <si>
    <t>uspG</t>
  </si>
  <si>
    <t>ybdR</t>
  </si>
  <si>
    <t>ECs0648</t>
  </si>
  <si>
    <t>hypothetical protein ECs0648</t>
  </si>
  <si>
    <t>rna</t>
  </si>
  <si>
    <t>ECs0658</t>
  </si>
  <si>
    <t>citA</t>
  </si>
  <si>
    <t>putative sensor-type protein</t>
  </si>
  <si>
    <t>ECs0659</t>
  </si>
  <si>
    <t>citB</t>
  </si>
  <si>
    <t>two-component response regulator DpiA</t>
  </si>
  <si>
    <t>ECs0660</t>
  </si>
  <si>
    <t>dcuC</t>
  </si>
  <si>
    <t>C4-dicarboxylate transporter DcuC</t>
  </si>
  <si>
    <t>ECs0661</t>
  </si>
  <si>
    <t>palmitoyl transferase</t>
  </si>
  <si>
    <t>ECs0664</t>
  </si>
  <si>
    <t>ECs0665</t>
  </si>
  <si>
    <t>tatE</t>
  </si>
  <si>
    <t>twin arginine translocase protein E</t>
  </si>
  <si>
    <t>ECs0667</t>
  </si>
  <si>
    <t>ybeF</t>
  </si>
  <si>
    <t>ybeD</t>
  </si>
  <si>
    <t>mrdB</t>
  </si>
  <si>
    <t>mrdA</t>
  </si>
  <si>
    <t>ECs0676</t>
  </si>
  <si>
    <t>phpB</t>
  </si>
  <si>
    <t>PhpB</t>
  </si>
  <si>
    <t>ybeL</t>
  </si>
  <si>
    <t>ECs0682</t>
  </si>
  <si>
    <t>hypothetical protein ECs0682</t>
  </si>
  <si>
    <t>ECs0693</t>
  </si>
  <si>
    <t>gltJ</t>
  </si>
  <si>
    <t>glutamate/aspartate transport system permease</t>
  </si>
  <si>
    <t>ECs0694</t>
  </si>
  <si>
    <t>ybeJ</t>
  </si>
  <si>
    <t>glutamate and aspartate transporter subunit</t>
  </si>
  <si>
    <t>cutE</t>
  </si>
  <si>
    <t>miaB</t>
  </si>
  <si>
    <t>ECs0721</t>
  </si>
  <si>
    <t>speF</t>
  </si>
  <si>
    <t>Polyamine biosynthesis</t>
  </si>
  <si>
    <t>ybfA</t>
  </si>
  <si>
    <t>ECs0730</t>
  </si>
  <si>
    <t>hypothetical protein ECs0730</t>
  </si>
  <si>
    <t>ybgA</t>
  </si>
  <si>
    <t>ECs0733</t>
  </si>
  <si>
    <t>phrB</t>
  </si>
  <si>
    <t>deoxyribodipyrimidine photolyase</t>
  </si>
  <si>
    <t>ybgI</t>
  </si>
  <si>
    <t>ybgK</t>
  </si>
  <si>
    <t>ECs0744</t>
  </si>
  <si>
    <t>putative fimbrial-like protein</t>
  </si>
  <si>
    <t>gltA</t>
  </si>
  <si>
    <t>ECs0746</t>
  </si>
  <si>
    <t>sdhC</t>
  </si>
  <si>
    <t>succinate dehydrogenase cytochrome b556 large membrane subunit</t>
  </si>
  <si>
    <t>Anaerobic</t>
  </si>
  <si>
    <t>Oxidative phosphorylation</t>
  </si>
  <si>
    <t>ECs0747</t>
  </si>
  <si>
    <t>sdhD</t>
  </si>
  <si>
    <t>succinate dehydrogenase cytochrome b556 small membrane subunit</t>
  </si>
  <si>
    <t>sdhA</t>
  </si>
  <si>
    <t>sdhB</t>
  </si>
  <si>
    <t>ECs0750</t>
  </si>
  <si>
    <t>hypothetical protein ECs0750</t>
  </si>
  <si>
    <t>sucA</t>
  </si>
  <si>
    <t>sucB</t>
  </si>
  <si>
    <t>sucC</t>
  </si>
  <si>
    <t>sucD</t>
  </si>
  <si>
    <t>ECs0755</t>
  </si>
  <si>
    <t>ECs0759</t>
  </si>
  <si>
    <t>hypothetical protein ECs0759</t>
  </si>
  <si>
    <t>ECs0766</t>
  </si>
  <si>
    <t>hypothetical protein ECs0766</t>
  </si>
  <si>
    <t>cydA</t>
  </si>
  <si>
    <t>ECs0770</t>
  </si>
  <si>
    <t>ybgE</t>
  </si>
  <si>
    <t>hypothetical protein ECs0770</t>
  </si>
  <si>
    <t>ybgC</t>
  </si>
  <si>
    <t>tolQ</t>
  </si>
  <si>
    <t>tolR</t>
  </si>
  <si>
    <t>tolB</t>
  </si>
  <si>
    <t>pal</t>
  </si>
  <si>
    <t>ECs0778</t>
  </si>
  <si>
    <t>nadA</t>
  </si>
  <si>
    <t>quinolinate synthetase</t>
  </si>
  <si>
    <t>ECs0780</t>
  </si>
  <si>
    <t>zitB</t>
  </si>
  <si>
    <t>zinc transporter ZitB</t>
  </si>
  <si>
    <t>ECs0781</t>
  </si>
  <si>
    <t>putative homeobox protein</t>
  </si>
  <si>
    <t>galM</t>
  </si>
  <si>
    <t>galK</t>
  </si>
  <si>
    <t>galT</t>
  </si>
  <si>
    <t>galE</t>
  </si>
  <si>
    <t>Sugar-nucleotide biosynthesis and conversions</t>
  </si>
  <si>
    <t>ECs0791</t>
  </si>
  <si>
    <t>modA</t>
  </si>
  <si>
    <t>molybdate transporter periplasmic protein</t>
  </si>
  <si>
    <t>Anions</t>
  </si>
  <si>
    <t>ECs0792</t>
  </si>
  <si>
    <t>modB</t>
  </si>
  <si>
    <t>molybdate ABC transporter permease protein</t>
  </si>
  <si>
    <t>modC</t>
  </si>
  <si>
    <t>ybhA</t>
  </si>
  <si>
    <t>Glycolysis</t>
  </si>
  <si>
    <t>Gluconeogenesis</t>
  </si>
  <si>
    <t>ybhE</t>
  </si>
  <si>
    <t>ECs0816</t>
  </si>
  <si>
    <t>hypothetical protein ECs0816</t>
  </si>
  <si>
    <t>ECs0824</t>
  </si>
  <si>
    <t>hypothetical protein ECs0824</t>
  </si>
  <si>
    <t>ECs0845</t>
  </si>
  <si>
    <t>hypothetical protein ECs0845</t>
  </si>
  <si>
    <t>ECs0848</t>
  </si>
  <si>
    <t>hypothetical protein ECs0848</t>
  </si>
  <si>
    <t>ECs0849</t>
  </si>
  <si>
    <t>hypothetical protein ECs0849</t>
  </si>
  <si>
    <t>ybhB</t>
  </si>
  <si>
    <t>uvrB</t>
  </si>
  <si>
    <t>ECs0858</t>
  </si>
  <si>
    <t>putative structural protein</t>
  </si>
  <si>
    <t>ECs0862</t>
  </si>
  <si>
    <t>moaD</t>
  </si>
  <si>
    <t>molybdopterin synthase small subunit</t>
  </si>
  <si>
    <t>moaE</t>
  </si>
  <si>
    <t>ECs0865</t>
  </si>
  <si>
    <t>hypothetical protein ECs0865</t>
  </si>
  <si>
    <t>ECs0866</t>
  </si>
  <si>
    <t>hypothetical protein ECs0866</t>
  </si>
  <si>
    <t>ybhO</t>
  </si>
  <si>
    <t>ECs0868</t>
  </si>
  <si>
    <t>ybhP</t>
  </si>
  <si>
    <t>hypothetical protein ECs0868</t>
  </si>
  <si>
    <t>ybhR</t>
  </si>
  <si>
    <t>ybhF</t>
  </si>
  <si>
    <t>ybhG</t>
  </si>
  <si>
    <t>ECs0874</t>
  </si>
  <si>
    <t>ybiH</t>
  </si>
  <si>
    <t>rhlE</t>
  </si>
  <si>
    <t>Transcription factors</t>
  </si>
  <si>
    <t>ybiC</t>
  </si>
  <si>
    <t>ECs0880</t>
  </si>
  <si>
    <t>hypothetical protein ECs0880</t>
  </si>
  <si>
    <t>ECs0882</t>
  </si>
  <si>
    <t>ybiX</t>
  </si>
  <si>
    <t>putative hydroxylase</t>
  </si>
  <si>
    <t>fiu</t>
  </si>
  <si>
    <t>ECs0884</t>
  </si>
  <si>
    <t>mcbA</t>
  </si>
  <si>
    <t>hypothetical protein ECs0884</t>
  </si>
  <si>
    <t>ECs0885</t>
  </si>
  <si>
    <t>rlmF</t>
  </si>
  <si>
    <t>putative SAM-dependent methyltransferase</t>
  </si>
  <si>
    <t>ybiO</t>
  </si>
  <si>
    <t>glnQ</t>
  </si>
  <si>
    <t>ECs0888</t>
  </si>
  <si>
    <t>glnP</t>
  </si>
  <si>
    <t>glutamine ABC transporter permease protein</t>
  </si>
  <si>
    <t>glnH</t>
  </si>
  <si>
    <t>dps</t>
  </si>
  <si>
    <t>ECs0891</t>
  </si>
  <si>
    <t>threonine and homoserine efflux system</t>
  </si>
  <si>
    <t>ompX</t>
  </si>
  <si>
    <t>ECs0893</t>
  </si>
  <si>
    <t>hypothetical protein ECs0893</t>
  </si>
  <si>
    <t>ybiS</t>
  </si>
  <si>
    <t>ybiU</t>
  </si>
  <si>
    <t>yliG</t>
  </si>
  <si>
    <t>ECs0916</t>
  </si>
  <si>
    <t>bssR</t>
  </si>
  <si>
    <t>biofilm formation regulatory protein BssR</t>
  </si>
  <si>
    <t>ECs0917</t>
  </si>
  <si>
    <t>yliI</t>
  </si>
  <si>
    <t>yliJ</t>
  </si>
  <si>
    <t>dacC</t>
  </si>
  <si>
    <t>ECs0922</t>
  </si>
  <si>
    <t>cmr</t>
  </si>
  <si>
    <t>proton motive force efflux pump</t>
  </si>
  <si>
    <t>ECs0928</t>
  </si>
  <si>
    <t>ybjM</t>
  </si>
  <si>
    <t>hypothetical protein ECs0928</t>
  </si>
  <si>
    <t>ECs0929</t>
  </si>
  <si>
    <t>grxA</t>
  </si>
  <si>
    <t>glutaredoxin 1</t>
  </si>
  <si>
    <t>2'-Deoxyribonucleotide metabolism</t>
  </si>
  <si>
    <t>ECs0932</t>
  </si>
  <si>
    <t>rimK</t>
  </si>
  <si>
    <t>ribosomal protein S6 modification protein</t>
  </si>
  <si>
    <t>ECs0938</t>
  </si>
  <si>
    <t>ybjO</t>
  </si>
  <si>
    <t>hypothetical protein ECs0938</t>
  </si>
  <si>
    <t>artM</t>
  </si>
  <si>
    <t>artQ</t>
  </si>
  <si>
    <t>artI</t>
  </si>
  <si>
    <t>artP</t>
  </si>
  <si>
    <t>ybjP</t>
  </si>
  <si>
    <t>ECs0949</t>
  </si>
  <si>
    <t>hypothetical protein ECs0949</t>
  </si>
  <si>
    <t>ECs0950</t>
  </si>
  <si>
    <t>hypothetical protein ECs0950</t>
  </si>
  <si>
    <t>ECs0952</t>
  </si>
  <si>
    <t>ybjQ</t>
  </si>
  <si>
    <t>hypothetical protein ECs0952</t>
  </si>
  <si>
    <t>ybjR</t>
  </si>
  <si>
    <t>poxB</t>
  </si>
  <si>
    <t>ECs0960</t>
  </si>
  <si>
    <t>putative surface protein</t>
  </si>
  <si>
    <t>macA</t>
  </si>
  <si>
    <t>ECs0965</t>
  </si>
  <si>
    <t>macB</t>
  </si>
  <si>
    <t>macrolide transporter ATP-binding /permease protein</t>
  </si>
  <si>
    <t>ECs0966</t>
  </si>
  <si>
    <t>cspD</t>
  </si>
  <si>
    <t>stationary phase/starvation inducible regulatory protein CspD</t>
  </si>
  <si>
    <t>clpA</t>
  </si>
  <si>
    <t>ECs0970</t>
  </si>
  <si>
    <t>aat</t>
  </si>
  <si>
    <t>leucyl/phenylalanyl-tRNA--protein transferase</t>
  </si>
  <si>
    <t>cydC</t>
  </si>
  <si>
    <t>cydD</t>
  </si>
  <si>
    <t>ftsK</t>
  </si>
  <si>
    <t>lolA</t>
  </si>
  <si>
    <t>ycaJ</t>
  </si>
  <si>
    <t>ycaC</t>
  </si>
  <si>
    <t>ECs0983</t>
  </si>
  <si>
    <t>ycaD</t>
  </si>
  <si>
    <t>putative MFS family transporter protein</t>
  </si>
  <si>
    <t>pflA</t>
  </si>
  <si>
    <t>pflB</t>
  </si>
  <si>
    <t>focA</t>
  </si>
  <si>
    <t>ycaO</t>
  </si>
  <si>
    <t>ECs0989</t>
  </si>
  <si>
    <t>ycaP</t>
  </si>
  <si>
    <t>hypothetical protein ECs0989</t>
  </si>
  <si>
    <t>ECs0996</t>
  </si>
  <si>
    <t>hypothetical protein ECs0996</t>
  </si>
  <si>
    <t>DNA transformation</t>
  </si>
  <si>
    <t>msbA</t>
  </si>
  <si>
    <t>kdsB</t>
  </si>
  <si>
    <t>mukB</t>
  </si>
  <si>
    <t>ycbB</t>
  </si>
  <si>
    <t>ECs1009</t>
  </si>
  <si>
    <t>ycbK</t>
  </si>
  <si>
    <t>hypothetical protein ECs1009</t>
  </si>
  <si>
    <t>ECs1012</t>
  </si>
  <si>
    <t>ompF</t>
  </si>
  <si>
    <t>outer membrane protein F</t>
  </si>
  <si>
    <t>pncB</t>
  </si>
  <si>
    <t>ECs1019</t>
  </si>
  <si>
    <t>ssuA</t>
  </si>
  <si>
    <t>alkanesulfonate transporter substrate-binding subunit</t>
  </si>
  <si>
    <t>ECs1021</t>
  </si>
  <si>
    <t>ycbQ</t>
  </si>
  <si>
    <t>ECs1022</t>
  </si>
  <si>
    <t>ycbR</t>
  </si>
  <si>
    <t>ECs1030</t>
  </si>
  <si>
    <t>ycbW</t>
  </si>
  <si>
    <t>hypothetical protein ECs1030</t>
  </si>
  <si>
    <t>ycbY</t>
  </si>
  <si>
    <t>ECs1034</t>
  </si>
  <si>
    <t>pqiA</t>
  </si>
  <si>
    <t>paraquat-inducible protein A</t>
  </si>
  <si>
    <t>pqiB</t>
  </si>
  <si>
    <t>ECs1036</t>
  </si>
  <si>
    <t>ymbA</t>
  </si>
  <si>
    <t>hypothetical protein ECs1036</t>
  </si>
  <si>
    <t>ECs1037</t>
  </si>
  <si>
    <t>rmf</t>
  </si>
  <si>
    <t>ribosome modulation factor</t>
  </si>
  <si>
    <t>ycbZ</t>
  </si>
  <si>
    <t>ECs1042</t>
  </si>
  <si>
    <t>sulA</t>
  </si>
  <si>
    <t>SOS cell division inhibitor</t>
  </si>
  <si>
    <t>ECs1043</t>
  </si>
  <si>
    <t>yccR</t>
  </si>
  <si>
    <t>hypothetical protein ECs1043</t>
  </si>
  <si>
    <t>yccF</t>
  </si>
  <si>
    <t>helD</t>
  </si>
  <si>
    <t>rlmI</t>
  </si>
  <si>
    <t>ECs1057</t>
  </si>
  <si>
    <t>hypothetical protein ECs1057</t>
  </si>
  <si>
    <t>ECs1058</t>
  </si>
  <si>
    <t>hypothetical protein ECs1058</t>
  </si>
  <si>
    <t>ECs1059</t>
  </si>
  <si>
    <t>putative cell division inhibition protein</t>
  </si>
  <si>
    <t>ECs1076</t>
  </si>
  <si>
    <t>hypothetical protein ECs1076</t>
  </si>
  <si>
    <t>ECs1126</t>
  </si>
  <si>
    <t>EspF-like protein</t>
  </si>
  <si>
    <t>yccC</t>
  </si>
  <si>
    <t>etp</t>
  </si>
  <si>
    <t>yccZ</t>
  </si>
  <si>
    <t>ymcB</t>
  </si>
  <si>
    <t>ymcC</t>
  </si>
  <si>
    <t>ECs1144</t>
  </si>
  <si>
    <t>cspH</t>
  </si>
  <si>
    <t>cold shock-like protein</t>
  </si>
  <si>
    <t>ECs1158</t>
  </si>
  <si>
    <t>agp</t>
  </si>
  <si>
    <t>glucose-1-phosphatase/inositol phosphatase</t>
  </si>
  <si>
    <t>ECs1159</t>
  </si>
  <si>
    <t>yccJ</t>
  </si>
  <si>
    <t>hypothetical protein ECs1159</t>
  </si>
  <si>
    <t>ECs1196</t>
  </si>
  <si>
    <t>putative DNA methylase</t>
  </si>
  <si>
    <t>ECs1210</t>
  </si>
  <si>
    <t>hypothetical protein ECs1210</t>
  </si>
  <si>
    <t>borW</t>
  </si>
  <si>
    <t>ECs1229</t>
  </si>
  <si>
    <t>hypothetical protein ECs1229</t>
  </si>
  <si>
    <t>ECs1237</t>
  </si>
  <si>
    <t>hypothetical protein ECs1237</t>
  </si>
  <si>
    <t>ECs1251</t>
  </si>
  <si>
    <t>putative anti-repressor protein</t>
  </si>
  <si>
    <t>putA</t>
  </si>
  <si>
    <t>ECs1261</t>
  </si>
  <si>
    <t>putP</t>
  </si>
  <si>
    <t>major sodium/proline symporter</t>
  </si>
  <si>
    <t>ECs1263</t>
  </si>
  <si>
    <t>efeU</t>
  </si>
  <si>
    <t>putative cytochrome</t>
  </si>
  <si>
    <t>efeO</t>
  </si>
  <si>
    <t>ECs1265</t>
  </si>
  <si>
    <t>efeB</t>
  </si>
  <si>
    <t>hypothetical protein ECs1265</t>
  </si>
  <si>
    <t>ECs1269</t>
  </si>
  <si>
    <t>ycdR</t>
  </si>
  <si>
    <t>hypothetical protein ECs1269</t>
  </si>
  <si>
    <t>ECs1270</t>
  </si>
  <si>
    <t>pgaA</t>
  </si>
  <si>
    <t>outer membrane protein PgaA</t>
  </si>
  <si>
    <t>ECs1271</t>
  </si>
  <si>
    <t>ycdT</t>
  </si>
  <si>
    <t>hypothetical protein ECs1271</t>
  </si>
  <si>
    <t>ECs1273</t>
  </si>
  <si>
    <t>FidL-like protein</t>
  </si>
  <si>
    <t>ECs1274</t>
  </si>
  <si>
    <t>ECs1275</t>
  </si>
  <si>
    <t>ECs1298</t>
  </si>
  <si>
    <t>hypothetical protein ECs1298</t>
  </si>
  <si>
    <t>ECs1300</t>
  </si>
  <si>
    <t>hypothetical protein ECs1300</t>
  </si>
  <si>
    <t>ECs1301</t>
  </si>
  <si>
    <t>transposase</t>
  </si>
  <si>
    <t>ECs1303</t>
  </si>
  <si>
    <t>hypothetical protein ECs1303</t>
  </si>
  <si>
    <t>ECs1304</t>
  </si>
  <si>
    <t>hypothetical protein ECs1304</t>
  </si>
  <si>
    <t>ECs1312</t>
  </si>
  <si>
    <t>putative complement resistance protein precursor</t>
  </si>
  <si>
    <t>ureA1</t>
  </si>
  <si>
    <t>Nitrogen metabolism</t>
  </si>
  <si>
    <t>ECs1323</t>
  </si>
  <si>
    <t>urease subunit beta</t>
  </si>
  <si>
    <t>ureG1</t>
  </si>
  <si>
    <t>ECs1334</t>
  </si>
  <si>
    <t>hypothetical protein ECs1334</t>
  </si>
  <si>
    <t>ECs1335</t>
  </si>
  <si>
    <t>hypothetical protein ECs1335</t>
  </si>
  <si>
    <t>ECs1336</t>
  </si>
  <si>
    <t>hypothetical protein ECs1336</t>
  </si>
  <si>
    <t>ECs1337</t>
  </si>
  <si>
    <t>hypothetical protein ECs1337</t>
  </si>
  <si>
    <t>ECs1342</t>
  </si>
  <si>
    <t>hypothetical protein ECs1342</t>
  </si>
  <si>
    <t>ECs1345</t>
  </si>
  <si>
    <t>hypothetical protein ECs1345</t>
  </si>
  <si>
    <t>ECs1346</t>
  </si>
  <si>
    <t>hypothetical protein ECs1346</t>
  </si>
  <si>
    <t>ECs1347</t>
  </si>
  <si>
    <t>hypothetical protein ECs1347</t>
  </si>
  <si>
    <t>ECs1348</t>
  </si>
  <si>
    <t>hypothetical protein ECs1348</t>
  </si>
  <si>
    <t>ECs1349</t>
  </si>
  <si>
    <t>hypothetical protein ECs1349</t>
  </si>
  <si>
    <t>ECs1350</t>
  </si>
  <si>
    <t>hypothetical protein ECs1350</t>
  </si>
  <si>
    <t>terZ</t>
  </si>
  <si>
    <t>ECs1353</t>
  </si>
  <si>
    <t>terB</t>
  </si>
  <si>
    <t>TerB</t>
  </si>
  <si>
    <t>Prophage functions</t>
  </si>
  <si>
    <t>terC</t>
  </si>
  <si>
    <t>ECs1357</t>
  </si>
  <si>
    <t>hypothetical protein ECs1357</t>
  </si>
  <si>
    <t>ECs1358</t>
  </si>
  <si>
    <t>TerF</t>
  </si>
  <si>
    <t>iha</t>
  </si>
  <si>
    <t>ECs1362</t>
  </si>
  <si>
    <t>hypothetical protein ECs1362</t>
  </si>
  <si>
    <t>ECs1365</t>
  </si>
  <si>
    <t>hypothetical protein ECs1365</t>
  </si>
  <si>
    <t>ECs1366</t>
  </si>
  <si>
    <t>hypothetical protein ECs1366</t>
  </si>
  <si>
    <t>ECs1370</t>
  </si>
  <si>
    <t>putative glucosyl-transferase</t>
  </si>
  <si>
    <t>ECs1374</t>
  </si>
  <si>
    <t>hypothetical protein ECs1374</t>
  </si>
  <si>
    <t>ECs1375</t>
  </si>
  <si>
    <t>hypothetical protein ECs1375</t>
  </si>
  <si>
    <t>ECs1376</t>
  </si>
  <si>
    <t>hypothetical protein ECs1376</t>
  </si>
  <si>
    <t>ECs1384</t>
  </si>
  <si>
    <t>hypothetical protein ECs1384</t>
  </si>
  <si>
    <t>ECs1386</t>
  </si>
  <si>
    <t>hypothetical protein ECs1386</t>
  </si>
  <si>
    <t>ECs1387</t>
  </si>
  <si>
    <t>hypothetical protein ECs1387</t>
  </si>
  <si>
    <t>ECs1389</t>
  </si>
  <si>
    <t>hypothetical protein ECs1389</t>
  </si>
  <si>
    <t>ECs1391</t>
  </si>
  <si>
    <t>BfpM-like protein</t>
  </si>
  <si>
    <t>ECs1392</t>
  </si>
  <si>
    <t>hypothetical protein ECs1392</t>
  </si>
  <si>
    <t>ECs1393</t>
  </si>
  <si>
    <t>hypothetical protein ECs1393</t>
  </si>
  <si>
    <t>ECs1394</t>
  </si>
  <si>
    <t>hypothetical protein ECs1394</t>
  </si>
  <si>
    <t>ycdW</t>
  </si>
  <si>
    <t>ECs1419</t>
  </si>
  <si>
    <t>csgB</t>
  </si>
  <si>
    <t>curlin minor subunit</t>
  </si>
  <si>
    <t>ECs1422</t>
  </si>
  <si>
    <t>ymdA</t>
  </si>
  <si>
    <t>hypothetical protein ECs1422</t>
  </si>
  <si>
    <t>ECs1423</t>
  </si>
  <si>
    <t>ymdB</t>
  </si>
  <si>
    <t>hypothetical protein ECs1423</t>
  </si>
  <si>
    <t>mdoG</t>
  </si>
  <si>
    <t>mdoH</t>
  </si>
  <si>
    <t>msyB</t>
  </si>
  <si>
    <t>waaM</t>
  </si>
  <si>
    <t>yceA</t>
  </si>
  <si>
    <t>ECs1436</t>
  </si>
  <si>
    <t>yceO</t>
  </si>
  <si>
    <t>hypothetical protein ECs1436</t>
  </si>
  <si>
    <t>ECs1438</t>
  </si>
  <si>
    <t>yceP</t>
  </si>
  <si>
    <t>biofilm formation regulatory protein BssS</t>
  </si>
  <si>
    <t>ECs1440</t>
  </si>
  <si>
    <t>pyrC</t>
  </si>
  <si>
    <t>dihydroorotase</t>
  </si>
  <si>
    <t>yceB</t>
  </si>
  <si>
    <t>grxB</t>
  </si>
  <si>
    <t>Glutathione and analogs</t>
  </si>
  <si>
    <t>yceH</t>
  </si>
  <si>
    <t>mviN</t>
  </si>
  <si>
    <t>flgN</t>
  </si>
  <si>
    <t>Chemotaxis and motility</t>
  </si>
  <si>
    <t>Bacterial chemotaxis and motility</t>
  </si>
  <si>
    <t>ECs1449</t>
  </si>
  <si>
    <t>flgM</t>
  </si>
  <si>
    <t>anti-sigma28 factor FlgM</t>
  </si>
  <si>
    <t>ECs1450</t>
  </si>
  <si>
    <t>flgA</t>
  </si>
  <si>
    <t>flagellar basal body P-ring biosynthesis protein FlgA</t>
  </si>
  <si>
    <t>ECs1451</t>
  </si>
  <si>
    <t>flgB</t>
  </si>
  <si>
    <t>flagellar basal body rod protein FlgB</t>
  </si>
  <si>
    <t>ECs1452</t>
  </si>
  <si>
    <t>flgC</t>
  </si>
  <si>
    <t>flagellar basal body rod protein FlgC</t>
  </si>
  <si>
    <t>ECs1453</t>
  </si>
  <si>
    <t>flgD</t>
  </si>
  <si>
    <t>flagellar basal body rod modification protein</t>
  </si>
  <si>
    <t>flgE</t>
  </si>
  <si>
    <t>ECs1455</t>
  </si>
  <si>
    <t>flgF</t>
  </si>
  <si>
    <t>flagellar basal body rod protein FlgF</t>
  </si>
  <si>
    <t>ECs1456</t>
  </si>
  <si>
    <t>flgG</t>
  </si>
  <si>
    <t>flagellar basal body rod protein FlgG</t>
  </si>
  <si>
    <t>ECs1457</t>
  </si>
  <si>
    <t>flgH</t>
  </si>
  <si>
    <t>flagellar basal body L-ring protein</t>
  </si>
  <si>
    <t>ECs1458</t>
  </si>
  <si>
    <t>flgI</t>
  </si>
  <si>
    <t>flagellar basal body P-ring protein</t>
  </si>
  <si>
    <t>ECs1459</t>
  </si>
  <si>
    <t>flgJ</t>
  </si>
  <si>
    <t>flagellar rod assembly protein/muramidase FlgJ</t>
  </si>
  <si>
    <t>flgK</t>
  </si>
  <si>
    <t>ECs1461</t>
  </si>
  <si>
    <t>flgL</t>
  </si>
  <si>
    <t>flagellar hook-associated protein FlgL</t>
  </si>
  <si>
    <t>rluC</t>
  </si>
  <si>
    <t>yceF</t>
  </si>
  <si>
    <t>holB</t>
  </si>
  <si>
    <t>ptsG</t>
  </si>
  <si>
    <t>fhuE</t>
  </si>
  <si>
    <t>hinT</t>
  </si>
  <si>
    <t>ndh</t>
  </si>
  <si>
    <t>ycfJ</t>
  </si>
  <si>
    <t>ECs1490</t>
  </si>
  <si>
    <t>bhsA</t>
  </si>
  <si>
    <t>hypothetical protein ECs1490</t>
  </si>
  <si>
    <t>ycfS</t>
  </si>
  <si>
    <t>mfd</t>
  </si>
  <si>
    <t>ECs1493</t>
  </si>
  <si>
    <t>hypothetical protein ECs1493</t>
  </si>
  <si>
    <t>lolC</t>
  </si>
  <si>
    <t>lolD</t>
  </si>
  <si>
    <t>lolE</t>
  </si>
  <si>
    <t>nagK</t>
  </si>
  <si>
    <t>cobB</t>
  </si>
  <si>
    <t>DNA interactions</t>
  </si>
  <si>
    <t>potD</t>
  </si>
  <si>
    <t>ECs1505</t>
  </si>
  <si>
    <t>hypothetical protein ECs1505</t>
  </si>
  <si>
    <t>ECs1561</t>
  </si>
  <si>
    <t>hypothetical protein ECs1561</t>
  </si>
  <si>
    <t>ECs1567</t>
  </si>
  <si>
    <t>hypothetical protein ECs1567</t>
  </si>
  <si>
    <t>ECs1568</t>
  </si>
  <si>
    <t>hypothetical protein ECs1568</t>
  </si>
  <si>
    <t>ECs1569</t>
  </si>
  <si>
    <t>hypothetical protein ECs1569</t>
  </si>
  <si>
    <t>ECs1570</t>
  </si>
  <si>
    <t>potB</t>
  </si>
  <si>
    <t>spermidine/putrescine ABC transporter membrane protein</t>
  </si>
  <si>
    <t>potA</t>
  </si>
  <si>
    <t>pepT</t>
  </si>
  <si>
    <t>ECs1579</t>
  </si>
  <si>
    <t>hypothetical protein ECs1579</t>
  </si>
  <si>
    <t>ECs1580</t>
  </si>
  <si>
    <t>hypothetical protein ECs1580</t>
  </si>
  <si>
    <t>ECs1581</t>
  </si>
  <si>
    <t>hypothetical protein ECs1581</t>
  </si>
  <si>
    <t>ECs1598</t>
  </si>
  <si>
    <t>putative terminase large subunit</t>
  </si>
  <si>
    <t>purB</t>
  </si>
  <si>
    <t>ycfC</t>
  </si>
  <si>
    <t>icdA</t>
  </si>
  <si>
    <t>ECs1609</t>
  </si>
  <si>
    <t>intergrase</t>
  </si>
  <si>
    <t>ECs1616</t>
  </si>
  <si>
    <t>hypothetical protein ECs1616</t>
  </si>
  <si>
    <t>ECs1617</t>
  </si>
  <si>
    <t>prophage protein NinE</t>
  </si>
  <si>
    <t>ECs1618</t>
  </si>
  <si>
    <t>hypothetical protein ECs1618</t>
  </si>
  <si>
    <t>ECs1622</t>
  </si>
  <si>
    <t>putative endolysin</t>
  </si>
  <si>
    <t>ECs1627</t>
  </si>
  <si>
    <t>ybcW</t>
  </si>
  <si>
    <t>hypothetical protein ECs1627</t>
  </si>
  <si>
    <t>ECs1629</t>
  </si>
  <si>
    <t>terminase small subunit</t>
  </si>
  <si>
    <t>ECs1630</t>
  </si>
  <si>
    <t>terminase large subunit</t>
  </si>
  <si>
    <t>ECs1631</t>
  </si>
  <si>
    <t>head-to-tail joining protein</t>
  </si>
  <si>
    <t>ECs1632</t>
  </si>
  <si>
    <t>portal protein</t>
  </si>
  <si>
    <t>ECs1657</t>
  </si>
  <si>
    <t>hypothetical protein ECs1657</t>
  </si>
  <si>
    <t>ompT</t>
  </si>
  <si>
    <t>ECs1671</t>
  </si>
  <si>
    <t>ycgJ</t>
  </si>
  <si>
    <t>hypothetical protein ECs1671</t>
  </si>
  <si>
    <t>ECs1676</t>
  </si>
  <si>
    <t>hypothetical protein ECs1676</t>
  </si>
  <si>
    <t>ECs1677</t>
  </si>
  <si>
    <t>hemolysin E</t>
  </si>
  <si>
    <t>ECs1679</t>
  </si>
  <si>
    <t>umuC</t>
  </si>
  <si>
    <t>DNA polymerase V subunit UmuC</t>
  </si>
  <si>
    <t>nhaB</t>
  </si>
  <si>
    <t>ECs1683</t>
  </si>
  <si>
    <t>ycgB</t>
  </si>
  <si>
    <t>SpoVR family protein</t>
  </si>
  <si>
    <t>dadA</t>
  </si>
  <si>
    <t>cvrA</t>
  </si>
  <si>
    <t>ECs1687</t>
  </si>
  <si>
    <t>mltE</t>
  </si>
  <si>
    <t>murein transglycosylase E</t>
  </si>
  <si>
    <t>ECs1691</t>
  </si>
  <si>
    <t>hypothetical protein ECs1691</t>
  </si>
  <si>
    <t>ECs1705</t>
  </si>
  <si>
    <t>dhaK</t>
  </si>
  <si>
    <t>dihydroxyacetone kinase subunit DhaK</t>
  </si>
  <si>
    <t>ECs1706</t>
  </si>
  <si>
    <t>hypothetical protein ECs1706</t>
  </si>
  <si>
    <t>ECs1707</t>
  </si>
  <si>
    <t>hypothetical protein ECs1707</t>
  </si>
  <si>
    <t>ychF</t>
  </si>
  <si>
    <t>pth</t>
  </si>
  <si>
    <t>ECs1710</t>
  </si>
  <si>
    <t>ychH</t>
  </si>
  <si>
    <t>hypothetical protein ECs1710</t>
  </si>
  <si>
    <t>ychM</t>
  </si>
  <si>
    <t>ispE</t>
  </si>
  <si>
    <t>hemM</t>
  </si>
  <si>
    <t>hemA</t>
  </si>
  <si>
    <t>prfA</t>
  </si>
  <si>
    <t>Translation factors</t>
  </si>
  <si>
    <t>hemK</t>
  </si>
  <si>
    <t>chaB</t>
  </si>
  <si>
    <t>ECs1723</t>
  </si>
  <si>
    <t>chaC</t>
  </si>
  <si>
    <t>ECs1725</t>
  </si>
  <si>
    <t>ychP</t>
  </si>
  <si>
    <t>hypothetical protein ECs1725</t>
  </si>
  <si>
    <t>ECs1733</t>
  </si>
  <si>
    <t>hypothetical protein ECs1733</t>
  </si>
  <si>
    <t>purU</t>
  </si>
  <si>
    <t>ECs1735</t>
  </si>
  <si>
    <t>ychJ</t>
  </si>
  <si>
    <t>hypothetical protein ECs1735</t>
  </si>
  <si>
    <t>ECs1737</t>
  </si>
  <si>
    <t>hnr</t>
  </si>
  <si>
    <t>response regulator of RpoS</t>
  </si>
  <si>
    <t>ECs1740</t>
  </si>
  <si>
    <t>tdk</t>
  </si>
  <si>
    <t>thymidine kinase</t>
  </si>
  <si>
    <t>adhE</t>
  </si>
  <si>
    <t>oppA</t>
  </si>
  <si>
    <t>oppB</t>
  </si>
  <si>
    <t>oppD</t>
  </si>
  <si>
    <t>ECs1748</t>
  </si>
  <si>
    <t>yciU</t>
  </si>
  <si>
    <t>dsDNA-mimic protein</t>
  </si>
  <si>
    <t>cls</t>
  </si>
  <si>
    <t>kch</t>
  </si>
  <si>
    <t>ECs1751</t>
  </si>
  <si>
    <t>YciI-like protein</t>
  </si>
  <si>
    <t>tonB</t>
  </si>
  <si>
    <t>yciA</t>
  </si>
  <si>
    <t>ECs1754</t>
  </si>
  <si>
    <t>yciB</t>
  </si>
  <si>
    <t>intracellular septation protein A</t>
  </si>
  <si>
    <t>ECs1761</t>
  </si>
  <si>
    <t>dicB</t>
  </si>
  <si>
    <t>DicB</t>
  </si>
  <si>
    <t>ECs1772</t>
  </si>
  <si>
    <t>putative colonization factor</t>
  </si>
  <si>
    <t>ECs1812</t>
  </si>
  <si>
    <t>hypothetical protein ECs1812</t>
  </si>
  <si>
    <t>ECs1815</t>
  </si>
  <si>
    <t>hypothetical protein ECs1815</t>
  </si>
  <si>
    <t>ECs1824</t>
  </si>
  <si>
    <t>hypothetical protein ECs1824</t>
  </si>
  <si>
    <t>yciE</t>
  </si>
  <si>
    <t>yciF</t>
  </si>
  <si>
    <t>yciG</t>
  </si>
  <si>
    <t>trpB</t>
  </si>
  <si>
    <t>rluB</t>
  </si>
  <si>
    <t>yciK</t>
  </si>
  <si>
    <t>sohB</t>
  </si>
  <si>
    <t>acnA</t>
  </si>
  <si>
    <t>yciM</t>
  </si>
  <si>
    <t>ECs1855</t>
  </si>
  <si>
    <t>yciH</t>
  </si>
  <si>
    <t>translation initiation factor Sui1</t>
  </si>
  <si>
    <t>osmB</t>
  </si>
  <si>
    <t>rnb</t>
  </si>
  <si>
    <t>Degradation of RNA</t>
  </si>
  <si>
    <t>fabI</t>
  </si>
  <si>
    <t>sapF</t>
  </si>
  <si>
    <t>ECs1868</t>
  </si>
  <si>
    <t>sapD</t>
  </si>
  <si>
    <t>sapC</t>
  </si>
  <si>
    <t>ECs1875</t>
  </si>
  <si>
    <t>puuD</t>
  </si>
  <si>
    <t>gamma-glutamyl-gamma-aminobutyrate hydrolase</t>
  </si>
  <si>
    <t>ECs1877</t>
  </si>
  <si>
    <t>aldH</t>
  </si>
  <si>
    <t>gamma-glutamyl-gamma-aminobutyraldehyde dehydrogenase</t>
  </si>
  <si>
    <t>pspF</t>
  </si>
  <si>
    <t>pspA</t>
  </si>
  <si>
    <t>pspB</t>
  </si>
  <si>
    <t>ECs1883</t>
  </si>
  <si>
    <t>pspC</t>
  </si>
  <si>
    <t>DNA-binding transcriptional activator PspC</t>
  </si>
  <si>
    <t>ECs1884</t>
  </si>
  <si>
    <t>pspD</t>
  </si>
  <si>
    <t>peripheral inner membrane phage-shock protein</t>
  </si>
  <si>
    <t>ECs1885</t>
  </si>
  <si>
    <t>pspE</t>
  </si>
  <si>
    <t>thiosulfate:cyanide sulfurtransferase</t>
  </si>
  <si>
    <t>ycjW</t>
  </si>
  <si>
    <t>tpx</t>
  </si>
  <si>
    <t>uspE</t>
  </si>
  <si>
    <t>ECs1922</t>
  </si>
  <si>
    <t>putative aminohydrolase</t>
  </si>
  <si>
    <t>ECs1926</t>
  </si>
  <si>
    <t>ydaN</t>
  </si>
  <si>
    <t>zinc transporter</t>
  </si>
  <si>
    <t>ECs1927</t>
  </si>
  <si>
    <t>dbpA</t>
  </si>
  <si>
    <t>ATP-dependent RNA helicase DbpA</t>
  </si>
  <si>
    <t>ydaO</t>
  </si>
  <si>
    <t>ECs1937</t>
  </si>
  <si>
    <t>sieB</t>
  </si>
  <si>
    <t>phage superinfection exclusion protein</t>
  </si>
  <si>
    <t>ECs1939</t>
  </si>
  <si>
    <t>hypothetical protein ECs1939</t>
  </si>
  <si>
    <t>ECs1941</t>
  </si>
  <si>
    <t>ECs1954</t>
  </si>
  <si>
    <t>hypothetical protein ECs1954</t>
  </si>
  <si>
    <t>ECs1955</t>
  </si>
  <si>
    <t>hypothetical protein ECs1955</t>
  </si>
  <si>
    <t>ECs1960</t>
  </si>
  <si>
    <t>hypothetical protein ECs1960</t>
  </si>
  <si>
    <t>ECs1996</t>
  </si>
  <si>
    <t>hypothetical protein ECs1996</t>
  </si>
  <si>
    <t>ydbK</t>
  </si>
  <si>
    <t>hslJ</t>
  </si>
  <si>
    <t>ldhA</t>
  </si>
  <si>
    <t>ECs2004</t>
  </si>
  <si>
    <t>ynbE</t>
  </si>
  <si>
    <t>hypothetical protein ECs2004</t>
  </si>
  <si>
    <t>ECs2005</t>
  </si>
  <si>
    <t>hypothetical protein ECs2005</t>
  </si>
  <si>
    <t>ECs2006</t>
  </si>
  <si>
    <t>putative BigA-like protein</t>
  </si>
  <si>
    <t>ECs2007</t>
  </si>
  <si>
    <t>putative BigB-like protein</t>
  </si>
  <si>
    <t>ECs2008</t>
  </si>
  <si>
    <t>ydbC</t>
  </si>
  <si>
    <t>ECs2010</t>
  </si>
  <si>
    <t>ynbA</t>
  </si>
  <si>
    <t>putative enzyme</t>
  </si>
  <si>
    <t>ECs2018</t>
  </si>
  <si>
    <t>hypothetical protein ECs2018</t>
  </si>
  <si>
    <t>ECs2019</t>
  </si>
  <si>
    <t>hypothetical protein ECs2019</t>
  </si>
  <si>
    <t>ydcF</t>
  </si>
  <si>
    <t>aldA</t>
  </si>
  <si>
    <t>gapC</t>
  </si>
  <si>
    <t>ECs2023</t>
  </si>
  <si>
    <t>cybB</t>
  </si>
  <si>
    <t>cytochrome b561</t>
  </si>
  <si>
    <t>ECs2024</t>
  </si>
  <si>
    <t>hypothetical protein ECs2024</t>
  </si>
  <si>
    <t>trg</t>
  </si>
  <si>
    <t>ECs2028</t>
  </si>
  <si>
    <t>hypothetical protein ECs2028</t>
  </si>
  <si>
    <t>mdoD</t>
  </si>
  <si>
    <t>ECs2033</t>
  </si>
  <si>
    <t>ydcK</t>
  </si>
  <si>
    <t>hypothetical protein ECs2033</t>
  </si>
  <si>
    <t>ydcP</t>
  </si>
  <si>
    <t>ECs2049</t>
  </si>
  <si>
    <t>hypothetical protein ECs2049</t>
  </si>
  <si>
    <t>ydcY</t>
  </si>
  <si>
    <t>ECs2052</t>
  </si>
  <si>
    <t>yncA</t>
  </si>
  <si>
    <t>yncB</t>
  </si>
  <si>
    <t>ECs2054</t>
  </si>
  <si>
    <t>yncC</t>
  </si>
  <si>
    <t>yncE</t>
  </si>
  <si>
    <t>ECs2057</t>
  </si>
  <si>
    <t>ansP</t>
  </si>
  <si>
    <t>L-asparagine permease</t>
  </si>
  <si>
    <t>ECs2066</t>
  </si>
  <si>
    <t>nhoA</t>
  </si>
  <si>
    <t>N-hydroxyarylamine O-acetyltransferase</t>
  </si>
  <si>
    <t>ECs2067</t>
  </si>
  <si>
    <t>yddE</t>
  </si>
  <si>
    <t>hypothetical protein ECs2067</t>
  </si>
  <si>
    <t>ECs2072</t>
  </si>
  <si>
    <t>narU</t>
  </si>
  <si>
    <t>nitrite extrusion protein 2</t>
  </si>
  <si>
    <t>ECs2080</t>
  </si>
  <si>
    <t>fdnI</t>
  </si>
  <si>
    <t>formate dehydrogenase-N subunit gamma</t>
  </si>
  <si>
    <t>adhA</t>
  </si>
  <si>
    <t>rpsV</t>
  </si>
  <si>
    <t>ECs2085</t>
  </si>
  <si>
    <t>bdm</t>
  </si>
  <si>
    <t>biofilm-dependent modulation protein</t>
  </si>
  <si>
    <t>osmC</t>
  </si>
  <si>
    <t>ECs2087</t>
  </si>
  <si>
    <t>ddpF</t>
  </si>
  <si>
    <t>ECs2092</t>
  </si>
  <si>
    <t>ddpX</t>
  </si>
  <si>
    <t>D-alanyl-D-alanine dipeptidase</t>
  </si>
  <si>
    <t>yddW</t>
  </si>
  <si>
    <t>gadB</t>
  </si>
  <si>
    <t>ECs2099</t>
  </si>
  <si>
    <t>putative peptidase</t>
  </si>
  <si>
    <t>ECs2100</t>
  </si>
  <si>
    <t>yddB</t>
  </si>
  <si>
    <t>hypothetical protein ECs2100</t>
  </si>
  <si>
    <t>ECs2103</t>
  </si>
  <si>
    <t>ydeN</t>
  </si>
  <si>
    <t>ECs2104</t>
  </si>
  <si>
    <t>ydeO</t>
  </si>
  <si>
    <t>transcriptional regulator YdeO</t>
  </si>
  <si>
    <t>ECs2105</t>
  </si>
  <si>
    <t>yneN</t>
  </si>
  <si>
    <t>hypothetical protein ECs2105</t>
  </si>
  <si>
    <t>ECs2106</t>
  </si>
  <si>
    <t>ydeP</t>
  </si>
  <si>
    <t>ECs2107</t>
  </si>
  <si>
    <t>putative adhesin</t>
  </si>
  <si>
    <t>ECs2108</t>
  </si>
  <si>
    <t>ydeR</t>
  </si>
  <si>
    <t>ECs2119</t>
  </si>
  <si>
    <t>ydeW</t>
  </si>
  <si>
    <t>putative SORC-type transcriptional regulator</t>
  </si>
  <si>
    <t>ECs2123</t>
  </si>
  <si>
    <t>lsrB</t>
  </si>
  <si>
    <t>ECs2126</t>
  </si>
  <si>
    <t>tam</t>
  </si>
  <si>
    <t>trans-aconitate 2-methyltransferase</t>
  </si>
  <si>
    <t>ECs2127</t>
  </si>
  <si>
    <t>hypothetical protein ECs2127</t>
  </si>
  <si>
    <t>ECs2129</t>
  </si>
  <si>
    <t>yneF</t>
  </si>
  <si>
    <t>hypothetical protein ECs2129</t>
  </si>
  <si>
    <t>ECs2130</t>
  </si>
  <si>
    <t>hypothetical protein ECs2130</t>
  </si>
  <si>
    <t>ECs2131</t>
  </si>
  <si>
    <t>yneH</t>
  </si>
  <si>
    <t>ECs2134</t>
  </si>
  <si>
    <t>hypothetical protein ECs2134</t>
  </si>
  <si>
    <t>ECs2135</t>
  </si>
  <si>
    <t>ydeA</t>
  </si>
  <si>
    <t>sugar efflux transporter</t>
  </si>
  <si>
    <t>ECs2139</t>
  </si>
  <si>
    <t>marB</t>
  </si>
  <si>
    <t>hypothetical protein ECs2139</t>
  </si>
  <si>
    <t>ECs2144</t>
  </si>
  <si>
    <t>ydeH</t>
  </si>
  <si>
    <t>hypothetical protein ECs2144</t>
  </si>
  <si>
    <t>ECs2146</t>
  </si>
  <si>
    <t>ydeJ</t>
  </si>
  <si>
    <t>dcp</t>
  </si>
  <si>
    <t>ECs2152</t>
  </si>
  <si>
    <t>ydfJ</t>
  </si>
  <si>
    <t>ECs2181</t>
  </si>
  <si>
    <t>hypothetical protein ECs2181</t>
  </si>
  <si>
    <t>ECs2190</t>
  </si>
  <si>
    <t>hypothetical protein ECs2190</t>
  </si>
  <si>
    <t>ECs2215</t>
  </si>
  <si>
    <t>hypothetical protein ECs2215</t>
  </si>
  <si>
    <t>ECs2278</t>
  </si>
  <si>
    <t>hypothetical protein ECs2278</t>
  </si>
  <si>
    <t>ECs2283</t>
  </si>
  <si>
    <t>hypothetical protein ECs2283</t>
  </si>
  <si>
    <t>ECs2292</t>
  </si>
  <si>
    <t>hypothetical protein ECs2292</t>
  </si>
  <si>
    <t>dmsD</t>
  </si>
  <si>
    <t>mlc</t>
  </si>
  <si>
    <t>ECs2302</t>
  </si>
  <si>
    <t>ynfM</t>
  </si>
  <si>
    <t>ECs2303</t>
  </si>
  <si>
    <t>asr</t>
  </si>
  <si>
    <t>acid shock protein precursor</t>
  </si>
  <si>
    <t>ECs2304</t>
  </si>
  <si>
    <t>hypothetical protein ECs2304</t>
  </si>
  <si>
    <t>ECs2306</t>
  </si>
  <si>
    <t>mdtJ</t>
  </si>
  <si>
    <t>multidrug efflux system protein MdtJ</t>
  </si>
  <si>
    <t>ECs2307</t>
  </si>
  <si>
    <t>pntA</t>
  </si>
  <si>
    <t>ECs2311</t>
  </si>
  <si>
    <t>ydgI</t>
  </si>
  <si>
    <t>putative arginine/ornithine antiporter</t>
  </si>
  <si>
    <t>ECs2312</t>
  </si>
  <si>
    <t>folM</t>
  </si>
  <si>
    <t>rstA</t>
  </si>
  <si>
    <t>rstB</t>
  </si>
  <si>
    <t>ECs2316</t>
  </si>
  <si>
    <t>DNA replication terminus site-binding protein</t>
  </si>
  <si>
    <t>fumC</t>
  </si>
  <si>
    <t>fumA</t>
  </si>
  <si>
    <t>ydgA</t>
  </si>
  <si>
    <t>ECs2327</t>
  </si>
  <si>
    <t>hdhA</t>
  </si>
  <si>
    <t>7-alpha-hydroxysteroid dehydrogenase</t>
  </si>
  <si>
    <t>Enzymes of unknown specificity</t>
  </si>
  <si>
    <t>ECs2330</t>
  </si>
  <si>
    <t>malY</t>
  </si>
  <si>
    <t>putative aminotrasferase</t>
  </si>
  <si>
    <t>rsxC</t>
  </si>
  <si>
    <t>rsxG</t>
  </si>
  <si>
    <t>ECs2341</t>
  </si>
  <si>
    <t>rnfE</t>
  </si>
  <si>
    <t>electron transport complex RsxE subunit</t>
  </si>
  <si>
    <t>ECs2342</t>
  </si>
  <si>
    <t>nth</t>
  </si>
  <si>
    <t>endonuclease III</t>
  </si>
  <si>
    <t>ydgR</t>
  </si>
  <si>
    <t>gst</t>
  </si>
  <si>
    <t>ECs2345</t>
  </si>
  <si>
    <t>pdxY</t>
  </si>
  <si>
    <t>pyridoxamine kinase</t>
  </si>
  <si>
    <t>Pyridoxine</t>
  </si>
  <si>
    <t>pdxH</t>
  </si>
  <si>
    <t>ydhA</t>
  </si>
  <si>
    <t>ydhJ</t>
  </si>
  <si>
    <t>ECs2355</t>
  </si>
  <si>
    <t>sodC</t>
  </si>
  <si>
    <t>ECs2364</t>
  </si>
  <si>
    <t>ydhO</t>
  </si>
  <si>
    <t>purR</t>
  </si>
  <si>
    <t>ECs2369</t>
  </si>
  <si>
    <t>ydhC</t>
  </si>
  <si>
    <t>inner membrane transport protein YdhC</t>
  </si>
  <si>
    <t>ECs2370</t>
  </si>
  <si>
    <t>cfa</t>
  </si>
  <si>
    <t>cyclopropane fatty acyl phospholipid synthase</t>
  </si>
  <si>
    <t>ECs2374</t>
  </si>
  <si>
    <t>ydhR</t>
  </si>
  <si>
    <t>hypothetical protein ECs2374</t>
  </si>
  <si>
    <t>ECs2380</t>
  </si>
  <si>
    <t>ydhV</t>
  </si>
  <si>
    <t>ECs2381</t>
  </si>
  <si>
    <t>ydhY</t>
  </si>
  <si>
    <t>hypothetical protein ECs2381</t>
  </si>
  <si>
    <t>ECs2382</t>
  </si>
  <si>
    <t>ydhZ</t>
  </si>
  <si>
    <t>hypothetical protein ECs2382</t>
  </si>
  <si>
    <t>ECs2385</t>
  </si>
  <si>
    <t>hypothetical protein ECs2385</t>
  </si>
  <si>
    <t>sufS</t>
  </si>
  <si>
    <t>ynhC</t>
  </si>
  <si>
    <t>sufC</t>
  </si>
  <si>
    <t>sufB</t>
  </si>
  <si>
    <t>ydiC</t>
  </si>
  <si>
    <t>ECs2392</t>
  </si>
  <si>
    <t>ydiH</t>
  </si>
  <si>
    <t>hypothetical protein ECs2392</t>
  </si>
  <si>
    <t>ECs2393</t>
  </si>
  <si>
    <t>ydiI</t>
  </si>
  <si>
    <t>hypothetical protein ECs2393</t>
  </si>
  <si>
    <t>ECs2396</t>
  </si>
  <si>
    <t>hypothetical protein ECs2396</t>
  </si>
  <si>
    <t>ECs2410</t>
  </si>
  <si>
    <t>ydiA</t>
  </si>
  <si>
    <t>hypothetical protein ECs2410</t>
  </si>
  <si>
    <t>aroH</t>
  </si>
  <si>
    <t>ECs2412</t>
  </si>
  <si>
    <t>ydiE</t>
  </si>
  <si>
    <t>hypothetical protein ECs2412</t>
  </si>
  <si>
    <t>btuE</t>
  </si>
  <si>
    <t>rplT</t>
  </si>
  <si>
    <t>ECs2427</t>
  </si>
  <si>
    <t>hypothetical protein ECs2427</t>
  </si>
  <si>
    <t>ydiY</t>
  </si>
  <si>
    <t>pfkB</t>
  </si>
  <si>
    <t>ECs2430</t>
  </si>
  <si>
    <t>ydiZ</t>
  </si>
  <si>
    <t>hypothetical protein ECs2430</t>
  </si>
  <si>
    <t>ECs2431</t>
  </si>
  <si>
    <t>yniA</t>
  </si>
  <si>
    <t>hypothetical protein ECs2431</t>
  </si>
  <si>
    <t>ECs2436</t>
  </si>
  <si>
    <t>hypothetical protein ECs2436</t>
  </si>
  <si>
    <t>katE</t>
  </si>
  <si>
    <t>ECs2444</t>
  </si>
  <si>
    <t>celA</t>
  </si>
  <si>
    <t>N,N'-diacetylchitobiose-specific PTS system transporter subunit IIB</t>
  </si>
  <si>
    <t>osmE</t>
  </si>
  <si>
    <t>nadE</t>
  </si>
  <si>
    <t>ECs2447</t>
  </si>
  <si>
    <t>ydjQ</t>
  </si>
  <si>
    <t>nucleotide excision repair endonuclease</t>
  </si>
  <si>
    <t>ECs2448</t>
  </si>
  <si>
    <t>ves</t>
  </si>
  <si>
    <t>hypothetical protein ECs2448</t>
  </si>
  <si>
    <t>spy</t>
  </si>
  <si>
    <t>ECs2452</t>
  </si>
  <si>
    <t>astD</t>
  </si>
  <si>
    <t>succinylglutamic semialdehyde dehydrogenase</t>
  </si>
  <si>
    <t>ECs2453</t>
  </si>
  <si>
    <t>astA</t>
  </si>
  <si>
    <t>arginine succinyltransferase</t>
  </si>
  <si>
    <t>ECs2454</t>
  </si>
  <si>
    <t>cstC</t>
  </si>
  <si>
    <t>bifunctional succinylornithine transaminase/acetylornithine transaminase</t>
  </si>
  <si>
    <t>ECs2465</t>
  </si>
  <si>
    <t>nudG</t>
  </si>
  <si>
    <t>pyrimidine (deoxy)nucleoside triphosphate pyrophosphohydrolase</t>
  </si>
  <si>
    <t>ECs2466</t>
  </si>
  <si>
    <t>hypothetical protein ECs2466</t>
  </si>
  <si>
    <t>ydjA</t>
  </si>
  <si>
    <t>ansA</t>
  </si>
  <si>
    <t>ECs2475</t>
  </si>
  <si>
    <t>ydjB</t>
  </si>
  <si>
    <t>nicotinamidase/pyrazinamidase</t>
  </si>
  <si>
    <t>ECs2485</t>
  </si>
  <si>
    <t>ydjL</t>
  </si>
  <si>
    <t>msrB</t>
  </si>
  <si>
    <t>mipA</t>
  </si>
  <si>
    <t>yeaG</t>
  </si>
  <si>
    <t>ECs2493</t>
  </si>
  <si>
    <t>yeaH</t>
  </si>
  <si>
    <t>hypothetical protein ECs2493</t>
  </si>
  <si>
    <t>ECs2494</t>
  </si>
  <si>
    <t>yeaI</t>
  </si>
  <si>
    <t>hypothetical protein ECs2494</t>
  </si>
  <si>
    <t>yoaF</t>
  </si>
  <si>
    <t>ECs2504</t>
  </si>
  <si>
    <t>yeaQ</t>
  </si>
  <si>
    <t>hypothetical protein ECs2504</t>
  </si>
  <si>
    <t>ECs2506</t>
  </si>
  <si>
    <t>yeaR</t>
  </si>
  <si>
    <t>hypothetical protein ECs2506</t>
  </si>
  <si>
    <t>rnd</t>
  </si>
  <si>
    <t>RNA processing</t>
  </si>
  <si>
    <t>fadD</t>
  </si>
  <si>
    <t>yeaY</t>
  </si>
  <si>
    <t>ECs2518</t>
  </si>
  <si>
    <t>yoaB</t>
  </si>
  <si>
    <t>hypothetical protein ECs2518</t>
  </si>
  <si>
    <t>manX</t>
  </si>
  <si>
    <t>manY</t>
  </si>
  <si>
    <t>manZ</t>
  </si>
  <si>
    <t>cspC</t>
  </si>
  <si>
    <t>yebO</t>
  </si>
  <si>
    <t>kdgR</t>
  </si>
  <si>
    <t>ECs2538</t>
  </si>
  <si>
    <t>yebQ</t>
  </si>
  <si>
    <t>yebR</t>
  </si>
  <si>
    <t>yebU</t>
  </si>
  <si>
    <t>ECs2548</t>
  </si>
  <si>
    <t>pphA</t>
  </si>
  <si>
    <t>serine/threonine protein phosphatase 1</t>
  </si>
  <si>
    <t>ECs2550</t>
  </si>
  <si>
    <t>yebZ</t>
  </si>
  <si>
    <t>ptrB</t>
  </si>
  <si>
    <t>yebF</t>
  </si>
  <si>
    <t>yebG</t>
  </si>
  <si>
    <t>eda</t>
  </si>
  <si>
    <t>Glutamate family</t>
  </si>
  <si>
    <t>Entner-Doudoroff</t>
  </si>
  <si>
    <t>edd</t>
  </si>
  <si>
    <t>ECs2566</t>
  </si>
  <si>
    <t>yebA</t>
  </si>
  <si>
    <t>hypothetical protein ECs2566</t>
  </si>
  <si>
    <t>znuC</t>
  </si>
  <si>
    <t>ECs2572</t>
  </si>
  <si>
    <t>hypothetical protein ECs2572</t>
  </si>
  <si>
    <t>ECs2579</t>
  </si>
  <si>
    <t>hypothetical protein ECs2579</t>
  </si>
  <si>
    <t>yecO</t>
  </si>
  <si>
    <t>yecP</t>
  </si>
  <si>
    <t>ECs2583</t>
  </si>
  <si>
    <t>torY</t>
  </si>
  <si>
    <t>putative cytochrome C-type protein</t>
  </si>
  <si>
    <t>ECs2584</t>
  </si>
  <si>
    <t>cutC</t>
  </si>
  <si>
    <t>copper homeostasis protein CutC</t>
  </si>
  <si>
    <t>argS</t>
  </si>
  <si>
    <t>ECs2588</t>
  </si>
  <si>
    <t>flhE</t>
  </si>
  <si>
    <t>flagellar protein</t>
  </si>
  <si>
    <t>flhA</t>
  </si>
  <si>
    <t>ECs2590</t>
  </si>
  <si>
    <t>flhB</t>
  </si>
  <si>
    <t>flagellar biosynthesis protein FlhB</t>
  </si>
  <si>
    <t>cheZ</t>
  </si>
  <si>
    <t>cheY</t>
  </si>
  <si>
    <t>cheB</t>
  </si>
  <si>
    <t>ECs2594</t>
  </si>
  <si>
    <t>cheR</t>
  </si>
  <si>
    <t>chemotaxis methyltransferase CheR</t>
  </si>
  <si>
    <t>tap</t>
  </si>
  <si>
    <t>tar</t>
  </si>
  <si>
    <t>cheW</t>
  </si>
  <si>
    <t>cheA</t>
  </si>
  <si>
    <t>ECs2599</t>
  </si>
  <si>
    <t>motB</t>
  </si>
  <si>
    <t>flagellar motor protein MotB</t>
  </si>
  <si>
    <t>motA</t>
  </si>
  <si>
    <t>ECs2601</t>
  </si>
  <si>
    <t>flhC</t>
  </si>
  <si>
    <t>transcriptional activator FlhC</t>
  </si>
  <si>
    <t>ECs2603</t>
  </si>
  <si>
    <t>yecG</t>
  </si>
  <si>
    <t>universal stress protein UspC</t>
  </si>
  <si>
    <t>otsA</t>
  </si>
  <si>
    <t>otsB</t>
  </si>
  <si>
    <t>ECs2610</t>
  </si>
  <si>
    <t>ftnB</t>
  </si>
  <si>
    <t>ferritin-like protein</t>
  </si>
  <si>
    <t>ECs2612</t>
  </si>
  <si>
    <t>hypothetical protein ECs2612</t>
  </si>
  <si>
    <t>ECs2614</t>
  </si>
  <si>
    <t>yecH</t>
  </si>
  <si>
    <t>hypothetical protein ECs2614</t>
  </si>
  <si>
    <t>yecA</t>
  </si>
  <si>
    <t>ECs2639</t>
  </si>
  <si>
    <t>putative tail protein</t>
  </si>
  <si>
    <t>ECs2642</t>
  </si>
  <si>
    <t>putative phage tail protein</t>
  </si>
  <si>
    <t>ECs2643</t>
  </si>
  <si>
    <t>ECs2644</t>
  </si>
  <si>
    <t>putative tail tube protein</t>
  </si>
  <si>
    <t>ECs2645</t>
  </si>
  <si>
    <t>putative tail sheath protein</t>
  </si>
  <si>
    <t>ECs2646</t>
  </si>
  <si>
    <t>ECs2650</t>
  </si>
  <si>
    <t>pgsA</t>
  </si>
  <si>
    <t>phosphatidylglycerophosphate synthetase</t>
  </si>
  <si>
    <t>ECs2651</t>
  </si>
  <si>
    <t>uvrC</t>
  </si>
  <si>
    <t>excinuclease ABC subunit C</t>
  </si>
  <si>
    <t>yecF</t>
  </si>
  <si>
    <t>ECs2654</t>
  </si>
  <si>
    <t>sdiA</t>
  </si>
  <si>
    <t>DNA-binding transcriptional activator SdiA</t>
  </si>
  <si>
    <t>ECs2660</t>
  </si>
  <si>
    <t>fliZ</t>
  </si>
  <si>
    <t>flagella biosynthesis protein FliZ</t>
  </si>
  <si>
    <t>fliA</t>
  </si>
  <si>
    <t>Sigma factor</t>
  </si>
  <si>
    <t>fliC</t>
  </si>
  <si>
    <t>fliD</t>
  </si>
  <si>
    <t>fliS</t>
  </si>
  <si>
    <t>ECs2665</t>
  </si>
  <si>
    <t>fliT</t>
  </si>
  <si>
    <t>flagellar biosynthesis protein FliT</t>
  </si>
  <si>
    <t>yedD</t>
  </si>
  <si>
    <t>ECs2668</t>
  </si>
  <si>
    <t>yedE</t>
  </si>
  <si>
    <t>ECs2669</t>
  </si>
  <si>
    <t>yedF</t>
  </si>
  <si>
    <t>hypothetical protein ECs2669</t>
  </si>
  <si>
    <t>ECs2675</t>
  </si>
  <si>
    <t>intG</t>
  </si>
  <si>
    <t>hypothetical protein ECs2675</t>
  </si>
  <si>
    <t>ECs2676</t>
  </si>
  <si>
    <t>fliE</t>
  </si>
  <si>
    <t>flagellar hook-basal body protein FliE</t>
  </si>
  <si>
    <t>fliF</t>
  </si>
  <si>
    <t>fliG</t>
  </si>
  <si>
    <t>ECs2679</t>
  </si>
  <si>
    <t>fliH</t>
  </si>
  <si>
    <t>flagellar assembly protein H</t>
  </si>
  <si>
    <t>ECs2680</t>
  </si>
  <si>
    <t>fliI</t>
  </si>
  <si>
    <t>flagellum-specific ATP synthase</t>
  </si>
  <si>
    <t>ATP-proton motive force interconversion</t>
  </si>
  <si>
    <t>ECs2681</t>
  </si>
  <si>
    <t>fliJ</t>
  </si>
  <si>
    <t>flagellar biosynthesis chaperone</t>
  </si>
  <si>
    <t>ECs2682</t>
  </si>
  <si>
    <t>fliK</t>
  </si>
  <si>
    <t>flagellar hook-length control protein</t>
  </si>
  <si>
    <t>fliL</t>
  </si>
  <si>
    <t>fliM</t>
  </si>
  <si>
    <t>ECs2685</t>
  </si>
  <si>
    <t>fliN</t>
  </si>
  <si>
    <t>flagellar motor switch protein FliN</t>
  </si>
  <si>
    <t>ECs2686</t>
  </si>
  <si>
    <t>fliO</t>
  </si>
  <si>
    <t>flagellar biosynthesis protein FliO</t>
  </si>
  <si>
    <t>ECs2687</t>
  </si>
  <si>
    <t>fliP</t>
  </si>
  <si>
    <t>flagellar biosynthesis protein FliP</t>
  </si>
  <si>
    <t>ECs2688</t>
  </si>
  <si>
    <t>fliQ</t>
  </si>
  <si>
    <t>flagellar biosynthesis protein FliQ</t>
  </si>
  <si>
    <t>ECs2689</t>
  </si>
  <si>
    <t>fliR</t>
  </si>
  <si>
    <t>flagellar biosynthesis protein FliR</t>
  </si>
  <si>
    <t>rcsA</t>
  </si>
  <si>
    <t>ECs2693</t>
  </si>
  <si>
    <t>yedP</t>
  </si>
  <si>
    <t>mannosyl-3-phosphoglycerate phosphatase</t>
  </si>
  <si>
    <t>ECs2695</t>
  </si>
  <si>
    <t>yodC</t>
  </si>
  <si>
    <t>hypothetical protein ECs2695</t>
  </si>
  <si>
    <t>ECs2697</t>
  </si>
  <si>
    <t>yedA</t>
  </si>
  <si>
    <t>hypothetical protein ECs2697</t>
  </si>
  <si>
    <t>ECs2701</t>
  </si>
  <si>
    <t>hypothetical protein ECs2701</t>
  </si>
  <si>
    <t>ECs2703</t>
  </si>
  <si>
    <t>hypothetical protein ECs2703</t>
  </si>
  <si>
    <t>hchA</t>
  </si>
  <si>
    <t>ECs2706</t>
  </si>
  <si>
    <t>yedV</t>
  </si>
  <si>
    <t>ECs2709</t>
  </si>
  <si>
    <t>yedY</t>
  </si>
  <si>
    <t>putative sulfite oxidase subunit YedY</t>
  </si>
  <si>
    <t>ECs2714</t>
  </si>
  <si>
    <t>hypothetical protein ECs2714</t>
  </si>
  <si>
    <t>ECs2752</t>
  </si>
  <si>
    <t>hypothetical protein ECs2752</t>
  </si>
  <si>
    <t>ECs2760</t>
  </si>
  <si>
    <t>hypothetical protein ECs2760</t>
  </si>
  <si>
    <t>ECs2765</t>
  </si>
  <si>
    <t>putative cell division control protein</t>
  </si>
  <si>
    <t>ECs2768</t>
  </si>
  <si>
    <t>ECs2777</t>
  </si>
  <si>
    <t>yeeL</t>
  </si>
  <si>
    <t>hypothetical protein ECs2777</t>
  </si>
  <si>
    <t>amn</t>
  </si>
  <si>
    <t>ECs2785</t>
  </si>
  <si>
    <t>erfK</t>
  </si>
  <si>
    <t>hypothetical protein ECs2785</t>
  </si>
  <si>
    <t>cobS</t>
  </si>
  <si>
    <t>ECs2792</t>
  </si>
  <si>
    <t>yoeA</t>
  </si>
  <si>
    <t>hypothetical protein ECs2792</t>
  </si>
  <si>
    <t>ECs2800</t>
  </si>
  <si>
    <t>hypothetical protein ECs2800</t>
  </si>
  <si>
    <t>ECs2802</t>
  </si>
  <si>
    <t>putative antirestriction protein</t>
  </si>
  <si>
    <t>ECs2808</t>
  </si>
  <si>
    <t>hypothetical protein ECs2808</t>
  </si>
  <si>
    <t>yeeX</t>
  </si>
  <si>
    <t>ECs2811</t>
  </si>
  <si>
    <t>sbmC</t>
  </si>
  <si>
    <t>DNA gyrase inhibitor</t>
  </si>
  <si>
    <t>yeeD</t>
  </si>
  <si>
    <t>ECs2815</t>
  </si>
  <si>
    <t>yeeF</t>
  </si>
  <si>
    <t>ECs2817</t>
  </si>
  <si>
    <t>yeeY</t>
  </si>
  <si>
    <t>hisD</t>
  </si>
  <si>
    <t>Histidine family</t>
  </si>
  <si>
    <t>ECs2822</t>
  </si>
  <si>
    <t>hisC</t>
  </si>
  <si>
    <t>histidinol-phosphate aminotransferase</t>
  </si>
  <si>
    <t>hisF</t>
  </si>
  <si>
    <t>wzzB</t>
  </si>
  <si>
    <t>ugd</t>
  </si>
  <si>
    <t>wbdR</t>
  </si>
  <si>
    <t>ECs2833</t>
  </si>
  <si>
    <t>manC</t>
  </si>
  <si>
    <t>wbdQ</t>
  </si>
  <si>
    <t>fcI</t>
  </si>
  <si>
    <t>wbdP</t>
  </si>
  <si>
    <t>wbdO</t>
  </si>
  <si>
    <t>wzy</t>
  </si>
  <si>
    <t>galF</t>
  </si>
  <si>
    <t>Protein interactions</t>
  </si>
  <si>
    <t>ECs2848</t>
  </si>
  <si>
    <t>putative colanic acid biosynthesis protein</t>
  </si>
  <si>
    <t>wcaL</t>
  </si>
  <si>
    <t>wcaK</t>
  </si>
  <si>
    <t>wzxC</t>
  </si>
  <si>
    <t>wcaJ</t>
  </si>
  <si>
    <t>cpsB</t>
  </si>
  <si>
    <t>wcaI</t>
  </si>
  <si>
    <t>wcaH</t>
  </si>
  <si>
    <t>wcaG</t>
  </si>
  <si>
    <t>gmd</t>
  </si>
  <si>
    <t>ECs2859</t>
  </si>
  <si>
    <t>wcaF</t>
  </si>
  <si>
    <t>putative colanic acid biosynthesis acetyltransferase WcaF</t>
  </si>
  <si>
    <t>wcaE</t>
  </si>
  <si>
    <t>ECs2861</t>
  </si>
  <si>
    <t>wcaD</t>
  </si>
  <si>
    <t>wcaC</t>
  </si>
  <si>
    <t>ECs2863</t>
  </si>
  <si>
    <t>wcaB</t>
  </si>
  <si>
    <t>putative colanic acid biosynthesis acetyltransferase WcaB</t>
  </si>
  <si>
    <t>wcaA</t>
  </si>
  <si>
    <t>wzc</t>
  </si>
  <si>
    <t>wzb</t>
  </si>
  <si>
    <t>wza</t>
  </si>
  <si>
    <t>yegH</t>
  </si>
  <si>
    <t>ECs2869</t>
  </si>
  <si>
    <t>hypothetical protein ECs2869</t>
  </si>
  <si>
    <t>ECs2870</t>
  </si>
  <si>
    <t>hypothetical protein ECs2870</t>
  </si>
  <si>
    <t>asmA</t>
  </si>
  <si>
    <t>dcd</t>
  </si>
  <si>
    <t>yegD</t>
  </si>
  <si>
    <t>baeS</t>
  </si>
  <si>
    <t>ECs2888</t>
  </si>
  <si>
    <t>yegP</t>
  </si>
  <si>
    <t>hypothetical protein ECs2888</t>
  </si>
  <si>
    <t>ECs2890</t>
  </si>
  <si>
    <t>hypothetical protein ECs2890</t>
  </si>
  <si>
    <t>ECs2891</t>
  </si>
  <si>
    <t>hypothetical protein ECs2891</t>
  </si>
  <si>
    <t>yegS</t>
  </si>
  <si>
    <t>ECs2893</t>
  </si>
  <si>
    <t>split galactitol utilization operon repressor</t>
  </si>
  <si>
    <t>fbaB</t>
  </si>
  <si>
    <t>ECs2902</t>
  </si>
  <si>
    <t>yegU</t>
  </si>
  <si>
    <t>hypothetical protein ECs2902</t>
  </si>
  <si>
    <t>ECs2908</t>
  </si>
  <si>
    <t>hypothetical protein ECs2908</t>
  </si>
  <si>
    <t>ECs2909</t>
  </si>
  <si>
    <t>hypothetical protein ECs2909</t>
  </si>
  <si>
    <t>ECs2910</t>
  </si>
  <si>
    <t>ECs2911</t>
  </si>
  <si>
    <t>rcnR</t>
  </si>
  <si>
    <t>hypothetical protein ECs2911</t>
  </si>
  <si>
    <t>ECs2912</t>
  </si>
  <si>
    <t>rcnA</t>
  </si>
  <si>
    <t>nickel/cobalt efflux protein RcnA</t>
  </si>
  <si>
    <t>ECs2914</t>
  </si>
  <si>
    <t>putative type-1 fimbrial protein</t>
  </si>
  <si>
    <t>ECs2917</t>
  </si>
  <si>
    <t>mrp</t>
  </si>
  <si>
    <t>yehS</t>
  </si>
  <si>
    <t>yehU</t>
  </si>
  <si>
    <t>ECs2978</t>
  </si>
  <si>
    <t>hypothetical protein ECs2978</t>
  </si>
  <si>
    <t>ECs2993</t>
  </si>
  <si>
    <t>ECs2995</t>
  </si>
  <si>
    <t>putative superinfection exclusion protein</t>
  </si>
  <si>
    <t>ECs3015</t>
  </si>
  <si>
    <t>yehW</t>
  </si>
  <si>
    <t>yehX</t>
  </si>
  <si>
    <t>yehY</t>
  </si>
  <si>
    <t>yehZ</t>
  </si>
  <si>
    <t>ECs3023</t>
  </si>
  <si>
    <t>yohD</t>
  </si>
  <si>
    <t>hypothetical protein ECs3023</t>
  </si>
  <si>
    <t>ECs3024</t>
  </si>
  <si>
    <t>acetoin dehydrogenase</t>
  </si>
  <si>
    <t>cdd</t>
  </si>
  <si>
    <t>ECs3043</t>
  </si>
  <si>
    <t>galS</t>
  </si>
  <si>
    <t>DNA-binding transcriptional regulator GalS</t>
  </si>
  <si>
    <t>cirA</t>
  </si>
  <si>
    <t>ECs3048</t>
  </si>
  <si>
    <t>lysP</t>
  </si>
  <si>
    <t>lysine transporter</t>
  </si>
  <si>
    <t>yeiE</t>
  </si>
  <si>
    <t>ECs3050</t>
  </si>
  <si>
    <t>hypothetical protein ECs3050</t>
  </si>
  <si>
    <t>nfo</t>
  </si>
  <si>
    <t>ECs3054</t>
  </si>
  <si>
    <t>rihB</t>
  </si>
  <si>
    <t>ribonucleoside hydrolase 2</t>
  </si>
  <si>
    <t>ECs3055</t>
  </si>
  <si>
    <t>yeiL</t>
  </si>
  <si>
    <t>DNA-binding transcriptional activator YeiL</t>
  </si>
  <si>
    <t>fruA</t>
  </si>
  <si>
    <t>ECs3062</t>
  </si>
  <si>
    <t>setB</t>
  </si>
  <si>
    <t>sugar efflux transport protein</t>
  </si>
  <si>
    <t>yeiP</t>
  </si>
  <si>
    <t>ECs3066</t>
  </si>
  <si>
    <t>yeiU</t>
  </si>
  <si>
    <t>hypothetical protein ECs3066</t>
  </si>
  <si>
    <t>yejG</t>
  </si>
  <si>
    <t>ndpA</t>
  </si>
  <si>
    <t>yejM</t>
  </si>
  <si>
    <t>ECs3081</t>
  </si>
  <si>
    <t>yejO</t>
  </si>
  <si>
    <t>ECs3082</t>
  </si>
  <si>
    <t>narP</t>
  </si>
  <si>
    <t>transcriptional regulator NarP</t>
  </si>
  <si>
    <t>ECs3083</t>
  </si>
  <si>
    <t>ccmH</t>
  </si>
  <si>
    <t>CcmH precursor</t>
  </si>
  <si>
    <t>ECs3086</t>
  </si>
  <si>
    <t>ccmE</t>
  </si>
  <si>
    <t>cytochrome c-type biogenesis protein CcmE</t>
  </si>
  <si>
    <t>ECs3087</t>
  </si>
  <si>
    <t>ccmD</t>
  </si>
  <si>
    <t>heme exporter protein C</t>
  </si>
  <si>
    <t>ECs3092</t>
  </si>
  <si>
    <t>napB</t>
  </si>
  <si>
    <t>citrate reductase cytochrome c-type subunit</t>
  </si>
  <si>
    <t>ECs3093</t>
  </si>
  <si>
    <t>napH</t>
  </si>
  <si>
    <t>quinol dehydrogenase membrane component</t>
  </si>
  <si>
    <t>ECs3094</t>
  </si>
  <si>
    <t>napG</t>
  </si>
  <si>
    <t>quinol dehydrogenase periplasmic component</t>
  </si>
  <si>
    <t>eco</t>
  </si>
  <si>
    <t>yojI</t>
  </si>
  <si>
    <t>yojL</t>
  </si>
  <si>
    <t>ompC</t>
  </si>
  <si>
    <t>yojN</t>
  </si>
  <si>
    <t>rcsC</t>
  </si>
  <si>
    <t>ECs3120</t>
  </si>
  <si>
    <t>inaA</t>
  </si>
  <si>
    <t>hypothetical protein ECs3120</t>
  </si>
  <si>
    <t>ECs3122</t>
  </si>
  <si>
    <t>yfaH</t>
  </si>
  <si>
    <t>ECs3128</t>
  </si>
  <si>
    <t>glpC</t>
  </si>
  <si>
    <t>sn-glycerol-3-phosphate dehydrogenase subunit C</t>
  </si>
  <si>
    <t>ECs3141</t>
  </si>
  <si>
    <t>arnB</t>
  </si>
  <si>
    <t>UDP-4-amino-4-deoxy-L-arabinose--oxoglutarate aminotransferase</t>
  </si>
  <si>
    <t>ECs3142</t>
  </si>
  <si>
    <t>yfbF</t>
  </si>
  <si>
    <t>undecaprenyl phosphate 4-deoxy-4-formamido-L-arabinose transferase</t>
  </si>
  <si>
    <t>ECs3148</t>
  </si>
  <si>
    <t>menE</t>
  </si>
  <si>
    <t>O-succinylbenzoic acid--CoA ligase</t>
  </si>
  <si>
    <t>menC</t>
  </si>
  <si>
    <t>menB</t>
  </si>
  <si>
    <t>elaB</t>
  </si>
  <si>
    <t>rnz</t>
  </si>
  <si>
    <t>ECs3160</t>
  </si>
  <si>
    <t>nuoN</t>
  </si>
  <si>
    <t>NADH dehydrogenase subunit N</t>
  </si>
  <si>
    <t>ECs3161</t>
  </si>
  <si>
    <t>nuoM</t>
  </si>
  <si>
    <t>NADH dehydrogenase subunit M</t>
  </si>
  <si>
    <t>nuoL</t>
  </si>
  <si>
    <t>ECs3163</t>
  </si>
  <si>
    <t>nuoK</t>
  </si>
  <si>
    <t>NADH dehydrogenase subunit K</t>
  </si>
  <si>
    <t>nuoI</t>
  </si>
  <si>
    <t>nuoG</t>
  </si>
  <si>
    <t>nuoF</t>
  </si>
  <si>
    <t>nuoE</t>
  </si>
  <si>
    <t>nuoC</t>
  </si>
  <si>
    <t>nuoB</t>
  </si>
  <si>
    <t>yfbR</t>
  </si>
  <si>
    <t>yfbU</t>
  </si>
  <si>
    <t>ECs3179</t>
  </si>
  <si>
    <t>yfbV</t>
  </si>
  <si>
    <t>hypothetical protein ECs3179</t>
  </si>
  <si>
    <t>ECs3186</t>
  </si>
  <si>
    <t>yfcG</t>
  </si>
  <si>
    <t>glutathione S-transferase</t>
  </si>
  <si>
    <t>folX</t>
  </si>
  <si>
    <t>hisM</t>
  </si>
  <si>
    <t>hisJ</t>
  </si>
  <si>
    <t>ECs3194</t>
  </si>
  <si>
    <t>argT</t>
  </si>
  <si>
    <t>lysine-, arginine-, ornithine-binding periplasmic protein</t>
  </si>
  <si>
    <t>ECs3197</t>
  </si>
  <si>
    <t>colicin V production protein</t>
  </si>
  <si>
    <t>ECs3205</t>
  </si>
  <si>
    <t>div</t>
  </si>
  <si>
    <t>flagella biosynthesis regulator</t>
  </si>
  <si>
    <t>yfcL</t>
  </si>
  <si>
    <t>yfcA</t>
  </si>
  <si>
    <t>yfcN</t>
  </si>
  <si>
    <t>ECs3224</t>
  </si>
  <si>
    <t>yfcX</t>
  </si>
  <si>
    <t>multifunctional fatty acid oxidation complex subunit alpha</t>
  </si>
  <si>
    <t>ECs3225</t>
  </si>
  <si>
    <t>yfcY</t>
  </si>
  <si>
    <t>3-ketoacyl-CoA thiolase</t>
  </si>
  <si>
    <t>fadL</t>
  </si>
  <si>
    <t>ECs3228</t>
  </si>
  <si>
    <t>hypothetical protein ECs3228</t>
  </si>
  <si>
    <t>vacJ</t>
  </si>
  <si>
    <t>ECs3231</t>
  </si>
  <si>
    <t>intC</t>
  </si>
  <si>
    <t>putative prophage Sf6-like integrase</t>
  </si>
  <si>
    <t>ECs3240</t>
  </si>
  <si>
    <t>putative resolvase</t>
  </si>
  <si>
    <t>ECs3243</t>
  </si>
  <si>
    <t>sucrose-6 phosphate hydrolase</t>
  </si>
  <si>
    <t>dsdA</t>
  </si>
  <si>
    <t>ECs3247</t>
  </si>
  <si>
    <t>emrK</t>
  </si>
  <si>
    <t>multidrug resistance protein K</t>
  </si>
  <si>
    <t>ECs3250</t>
  </si>
  <si>
    <t>yfdE</t>
  </si>
  <si>
    <t>hypothetical protein ECs3250</t>
  </si>
  <si>
    <t>ECs3251</t>
  </si>
  <si>
    <t>hypothetical protein ECs3251</t>
  </si>
  <si>
    <t>ECs3252</t>
  </si>
  <si>
    <t>putative transporter YfdV</t>
  </si>
  <si>
    <t>ECs3253</t>
  </si>
  <si>
    <t>oxc</t>
  </si>
  <si>
    <t>putative oxalyl-CoA decarboxylase</t>
  </si>
  <si>
    <t>ECs3254</t>
  </si>
  <si>
    <t>frc</t>
  </si>
  <si>
    <t>formyl-coenzyme A transferase</t>
  </si>
  <si>
    <t>ECs3255</t>
  </si>
  <si>
    <t>yfdX</t>
  </si>
  <si>
    <t>hypothetical protein ECs3255</t>
  </si>
  <si>
    <t>ECs3256</t>
  </si>
  <si>
    <t>hypothetical protein ECs3256</t>
  </si>
  <si>
    <t>ypdA</t>
  </si>
  <si>
    <t>ECs3261</t>
  </si>
  <si>
    <t>ypdB</t>
  </si>
  <si>
    <t>glk</t>
  </si>
  <si>
    <t>ECs3269</t>
  </si>
  <si>
    <t>hypothetical protein ECs3269</t>
  </si>
  <si>
    <t>ECs3270</t>
  </si>
  <si>
    <t>ypeC</t>
  </si>
  <si>
    <t>hypothetical protein ECs3270</t>
  </si>
  <si>
    <t>ECs3271</t>
  </si>
  <si>
    <t>mntH</t>
  </si>
  <si>
    <t>manganese transport protein MntH</t>
  </si>
  <si>
    <t>ECs3272</t>
  </si>
  <si>
    <t>nupC</t>
  </si>
  <si>
    <t>permease of transport system for 3 nucleosides</t>
  </si>
  <si>
    <t>yfeA</t>
  </si>
  <si>
    <t>ECs3279</t>
  </si>
  <si>
    <t>hypothetical protein ECs3279</t>
  </si>
  <si>
    <t>zipA</t>
  </si>
  <si>
    <t>cysK</t>
  </si>
  <si>
    <t>ptsH</t>
  </si>
  <si>
    <t>ptsI</t>
  </si>
  <si>
    <t>pdxK</t>
  </si>
  <si>
    <t>cysA</t>
  </si>
  <si>
    <t>ECs3294</t>
  </si>
  <si>
    <t>sulfate/thiosulfate transporter permease subunit</t>
  </si>
  <si>
    <t>cysP</t>
  </si>
  <si>
    <t>ECs3297</t>
  </si>
  <si>
    <t>ucpA</t>
  </si>
  <si>
    <t>murQ</t>
  </si>
  <si>
    <t>maeB</t>
  </si>
  <si>
    <t>talA</t>
  </si>
  <si>
    <t>tktB</t>
  </si>
  <si>
    <t>ypfG</t>
  </si>
  <si>
    <t>narQ</t>
  </si>
  <si>
    <t>yffB</t>
  </si>
  <si>
    <t>dapA</t>
  </si>
  <si>
    <t>gcvR</t>
  </si>
  <si>
    <t>bcp</t>
  </si>
  <si>
    <t>perM</t>
  </si>
  <si>
    <t>ECs3359</t>
  </si>
  <si>
    <t>uraA</t>
  </si>
  <si>
    <t>uracil transporter</t>
  </si>
  <si>
    <t>upp</t>
  </si>
  <si>
    <t>ppk</t>
  </si>
  <si>
    <t>ECs3365</t>
  </si>
  <si>
    <t>yfgF</t>
  </si>
  <si>
    <t>putative cytochrome C-type biogenesis protein</t>
  </si>
  <si>
    <t>yfgH</t>
  </si>
  <si>
    <t>guaB</t>
  </si>
  <si>
    <t>ECs3371</t>
  </si>
  <si>
    <t>xseA</t>
  </si>
  <si>
    <t>exodeoxyribonuclease VII large subunit</t>
  </si>
  <si>
    <t>gcpE</t>
  </si>
  <si>
    <t>ndk</t>
  </si>
  <si>
    <t>suhB</t>
  </si>
  <si>
    <t>ECs3401</t>
  </si>
  <si>
    <t>csiE</t>
  </si>
  <si>
    <t>stationary phase inducible protein CsiE</t>
  </si>
  <si>
    <t>ECs3403</t>
  </si>
  <si>
    <t>hcaR</t>
  </si>
  <si>
    <t>DNA-binding transcriptional regulator HcaR</t>
  </si>
  <si>
    <t>ECs3409</t>
  </si>
  <si>
    <t>yphA</t>
  </si>
  <si>
    <t>hypothetical protein ECs3409</t>
  </si>
  <si>
    <t>ECs3413</t>
  </si>
  <si>
    <t>yphE</t>
  </si>
  <si>
    <t>ECs3414</t>
  </si>
  <si>
    <t>yphF</t>
  </si>
  <si>
    <t>hmpA</t>
  </si>
  <si>
    <t>purL</t>
  </si>
  <si>
    <t>ECs3424</t>
  </si>
  <si>
    <t>yfhD</t>
  </si>
  <si>
    <t>putative transglycosylase</t>
  </si>
  <si>
    <t>ECs3425</t>
  </si>
  <si>
    <t>tadA</t>
  </si>
  <si>
    <t>tRNA-specific adenosine deaminase</t>
  </si>
  <si>
    <t>era</t>
  </si>
  <si>
    <t>RNA interactions</t>
  </si>
  <si>
    <t>ECs3436</t>
  </si>
  <si>
    <t>rseC</t>
  </si>
  <si>
    <t>SoxR reducing system protein RseC</t>
  </si>
  <si>
    <t>rseB</t>
  </si>
  <si>
    <t>rseA</t>
  </si>
  <si>
    <t>rpoE</t>
  </si>
  <si>
    <t>srmB</t>
  </si>
  <si>
    <t>yfiF</t>
  </si>
  <si>
    <t>pssA</t>
  </si>
  <si>
    <t>ECs3454</t>
  </si>
  <si>
    <t>kgtP</t>
  </si>
  <si>
    <t>alpha-ketoglutarate transporter</t>
  </si>
  <si>
    <t>clpB</t>
  </si>
  <si>
    <t>yfiH</t>
  </si>
  <si>
    <t>yfiO</t>
  </si>
  <si>
    <t>yfiA</t>
  </si>
  <si>
    <t>tyrA</t>
  </si>
  <si>
    <t>aroF</t>
  </si>
  <si>
    <t>ECs3465</t>
  </si>
  <si>
    <t>yfiL</t>
  </si>
  <si>
    <t>hypothetical protein ECs3465</t>
  </si>
  <si>
    <t>yfiB</t>
  </si>
  <si>
    <t>ECs3474</t>
  </si>
  <si>
    <t>hypothetical protein ECs3474</t>
  </si>
  <si>
    <t>ECs3478</t>
  </si>
  <si>
    <t>recN</t>
  </si>
  <si>
    <t>recombination and repair protein</t>
  </si>
  <si>
    <t>ECs3486</t>
  </si>
  <si>
    <t>hypothetical protein ECs3486</t>
  </si>
  <si>
    <t>ECs3499</t>
  </si>
  <si>
    <t>hypothetical protein ECs3499</t>
  </si>
  <si>
    <t>ECs3507</t>
  </si>
  <si>
    <t>hypothetical protein ECs3507</t>
  </si>
  <si>
    <t>ECs3508</t>
  </si>
  <si>
    <t>hypothetical protein ECs3508</t>
  </si>
  <si>
    <t>ECs3509</t>
  </si>
  <si>
    <t>hypothetical protein ECs3509</t>
  </si>
  <si>
    <t>ECs3510</t>
  </si>
  <si>
    <t>hypothetical protein ECs3510</t>
  </si>
  <si>
    <t>ECs3511</t>
  </si>
  <si>
    <t>hypothetical protein ECs3511</t>
  </si>
  <si>
    <t>ECs3512</t>
  </si>
  <si>
    <t>putative site specific recombinase</t>
  </si>
  <si>
    <t>ECs3517</t>
  </si>
  <si>
    <t>hypothetical protein ECs3517</t>
  </si>
  <si>
    <t>ECs3520</t>
  </si>
  <si>
    <t>csiD</t>
  </si>
  <si>
    <t>hypothetical protein ECs3520</t>
  </si>
  <si>
    <t>ECs3521</t>
  </si>
  <si>
    <t>hydroxyglutarate oxidase</t>
  </si>
  <si>
    <t>gabD</t>
  </si>
  <si>
    <t>ECs3523</t>
  </si>
  <si>
    <t>gabT</t>
  </si>
  <si>
    <t>4-aminobutyrate aminotransferase</t>
  </si>
  <si>
    <t>ECs3524</t>
  </si>
  <si>
    <t>gabP</t>
  </si>
  <si>
    <t>gamma-aminobutyrate transporter</t>
  </si>
  <si>
    <t>ECs3527</t>
  </si>
  <si>
    <t>yqaE</t>
  </si>
  <si>
    <t>hypothetical protein ECs3527</t>
  </si>
  <si>
    <t>ECs3528</t>
  </si>
  <si>
    <t>ygaV</t>
  </si>
  <si>
    <t>hypothetical protein ECs3528</t>
  </si>
  <si>
    <t>ygaP</t>
  </si>
  <si>
    <t>ECs3531</t>
  </si>
  <si>
    <t>ygaW</t>
  </si>
  <si>
    <t>hypothetical protein ECs3531</t>
  </si>
  <si>
    <t>ygaC</t>
  </si>
  <si>
    <t>ygaM</t>
  </si>
  <si>
    <t>ECs3534</t>
  </si>
  <si>
    <t>ECs3536</t>
  </si>
  <si>
    <t>nrdH</t>
  </si>
  <si>
    <t>glutaredoxin-like protein</t>
  </si>
  <si>
    <t>ECs3537</t>
  </si>
  <si>
    <t>nrdI</t>
  </si>
  <si>
    <t>ribonucleotide reductase stimulatory protein</t>
  </si>
  <si>
    <t>nrdE</t>
  </si>
  <si>
    <t>nrdF</t>
  </si>
  <si>
    <t>proV</t>
  </si>
  <si>
    <t>proW</t>
  </si>
  <si>
    <t>proX</t>
  </si>
  <si>
    <t>ECs3543</t>
  </si>
  <si>
    <t>ygaY</t>
  </si>
  <si>
    <t>csrA</t>
  </si>
  <si>
    <t>alaS</t>
  </si>
  <si>
    <t>ECs3555</t>
  </si>
  <si>
    <t>recX</t>
  </si>
  <si>
    <t>recombination regulator RecX</t>
  </si>
  <si>
    <t>ECs3562</t>
  </si>
  <si>
    <t>gutM</t>
  </si>
  <si>
    <t>DNA-binding transcriptional activator GutM</t>
  </si>
  <si>
    <t>ECs3563</t>
  </si>
  <si>
    <t>srlR</t>
  </si>
  <si>
    <t>DNA-bindng transcriptional repressor SrlR</t>
  </si>
  <si>
    <t>norR</t>
  </si>
  <si>
    <t>ECs3588</t>
  </si>
  <si>
    <t>ygbA</t>
  </si>
  <si>
    <t>hypothetical protein ECs3588</t>
  </si>
  <si>
    <t>mutS</t>
  </si>
  <si>
    <t>rpoS</t>
  </si>
  <si>
    <t>nlpD</t>
  </si>
  <si>
    <t>ECs3600</t>
  </si>
  <si>
    <t>ispF</t>
  </si>
  <si>
    <t>2-C-methyl-D-erythritol 2,4-cyclodiphosphate synthase</t>
  </si>
  <si>
    <t>ispD</t>
  </si>
  <si>
    <t>ECs3604</t>
  </si>
  <si>
    <t>cysC</t>
  </si>
  <si>
    <t>adenylylsulfate kinase</t>
  </si>
  <si>
    <t>cysN</t>
  </si>
  <si>
    <t>cysD</t>
  </si>
  <si>
    <t>iap</t>
  </si>
  <si>
    <t>cysH</t>
  </si>
  <si>
    <t>cysJ</t>
  </si>
  <si>
    <t>ECs3620</t>
  </si>
  <si>
    <t>ygcM</t>
  </si>
  <si>
    <t>putative 6-pyruvoyl tetrahydrobiopterin synthase</t>
  </si>
  <si>
    <t>ECs3630</t>
  </si>
  <si>
    <t>ygcW</t>
  </si>
  <si>
    <t>barA</t>
  </si>
  <si>
    <t>ECs3651</t>
  </si>
  <si>
    <t>yqcB</t>
  </si>
  <si>
    <t>tRNA pseudouridine synthase C</t>
  </si>
  <si>
    <t>ECs3652</t>
  </si>
  <si>
    <t>hypothetical protein ECs3652</t>
  </si>
  <si>
    <t>sdaC</t>
  </si>
  <si>
    <t>sdaB</t>
  </si>
  <si>
    <t>exo</t>
  </si>
  <si>
    <t>ECs3659</t>
  </si>
  <si>
    <t>fucO</t>
  </si>
  <si>
    <t>L-1,2-propanediol oxidoreductase</t>
  </si>
  <si>
    <t>ECs3660</t>
  </si>
  <si>
    <t>fucA</t>
  </si>
  <si>
    <t>L-fuculose phosphate aldolase</t>
  </si>
  <si>
    <t>ECs3667</t>
  </si>
  <si>
    <t>ygdD</t>
  </si>
  <si>
    <t>hypothetical protein ECs3667</t>
  </si>
  <si>
    <t>gcvA</t>
  </si>
  <si>
    <t>thyA</t>
  </si>
  <si>
    <t>lgt</t>
  </si>
  <si>
    <t>ptsP</t>
  </si>
  <si>
    <t>ygdR</t>
  </si>
  <si>
    <t>lysA</t>
  </si>
  <si>
    <t>yqeG</t>
  </si>
  <si>
    <t>ECs3703</t>
  </si>
  <si>
    <t>yqeH</t>
  </si>
  <si>
    <t>hypothetical protein ECs3703</t>
  </si>
  <si>
    <t>ECs3704</t>
  </si>
  <si>
    <t>yqeI</t>
  </si>
  <si>
    <t>putative sensory transducer</t>
  </si>
  <si>
    <t>ECs3706</t>
  </si>
  <si>
    <t>hypothetical protein ECs3706</t>
  </si>
  <si>
    <t>ECs3707</t>
  </si>
  <si>
    <t>hypothetical protein ECs3707</t>
  </si>
  <si>
    <t>ECs3708</t>
  </si>
  <si>
    <t>hypothetical protein ECs3708</t>
  </si>
  <si>
    <t>ECs3712</t>
  </si>
  <si>
    <t>ygeK</t>
  </si>
  <si>
    <t>hypothetical protein ECs3712</t>
  </si>
  <si>
    <t>ECs3713</t>
  </si>
  <si>
    <t>hypothetical protein ECs3713</t>
  </si>
  <si>
    <t>ECs3717</t>
  </si>
  <si>
    <t>eprJ</t>
  </si>
  <si>
    <t>EprJ</t>
  </si>
  <si>
    <t>ECs3718</t>
  </si>
  <si>
    <t>EprI</t>
  </si>
  <si>
    <t>ECs3719</t>
  </si>
  <si>
    <t>EprH</t>
  </si>
  <si>
    <t>ECs3725</t>
  </si>
  <si>
    <t>surface presentation of antigens protein SpaP</t>
  </si>
  <si>
    <t>ECs3727</t>
  </si>
  <si>
    <t>EivJ</t>
  </si>
  <si>
    <t>ECs3734</t>
  </si>
  <si>
    <t>EivF</t>
  </si>
  <si>
    <t>ECs3735</t>
  </si>
  <si>
    <t>hypothetical protein ECs3735</t>
  </si>
  <si>
    <t>ECs3737</t>
  </si>
  <si>
    <t>hypothetical protein ECs3737</t>
  </si>
  <si>
    <t>ECs3748</t>
  </si>
  <si>
    <t>yqeB</t>
  </si>
  <si>
    <t>ECs3749</t>
  </si>
  <si>
    <t>yqeC</t>
  </si>
  <si>
    <t>hypothetical protein ECs3749</t>
  </si>
  <si>
    <t>ECs3750</t>
  </si>
  <si>
    <t>hypothetical protein ECs3750</t>
  </si>
  <si>
    <t>ECs3761</t>
  </si>
  <si>
    <t>idi</t>
  </si>
  <si>
    <t>isopentenyl-diphosphate delta-isomerase</t>
  </si>
  <si>
    <t>ECs3771</t>
  </si>
  <si>
    <t>yqfA</t>
  </si>
  <si>
    <t>ECs3772</t>
  </si>
  <si>
    <t>yqfB</t>
  </si>
  <si>
    <t>hypothetical protein ECs3772</t>
  </si>
  <si>
    <t>gcvP</t>
  </si>
  <si>
    <t>gcvH</t>
  </si>
  <si>
    <t>gcvT</t>
  </si>
  <si>
    <t>serA</t>
  </si>
  <si>
    <t>rpiA</t>
  </si>
  <si>
    <t>yggE</t>
  </si>
  <si>
    <t>mscS</t>
  </si>
  <si>
    <t>fbaA</t>
  </si>
  <si>
    <t>epd</t>
  </si>
  <si>
    <t>yggG</t>
  </si>
  <si>
    <t>speB</t>
  </si>
  <si>
    <t>ECs3813</t>
  </si>
  <si>
    <t>ECs3819</t>
  </si>
  <si>
    <t>galP</t>
  </si>
  <si>
    <t>galactose-proton symport of transport system</t>
  </si>
  <si>
    <t>yqgF</t>
  </si>
  <si>
    <t>yggT</t>
  </si>
  <si>
    <t>mltC</t>
  </si>
  <si>
    <t>speC</t>
  </si>
  <si>
    <t>ECs3849</t>
  </si>
  <si>
    <t>hypothetical protein ECs3849</t>
  </si>
  <si>
    <t>ECs3850</t>
  </si>
  <si>
    <t>pagC</t>
  </si>
  <si>
    <t>putative virulence-related membrane protein</t>
  </si>
  <si>
    <t>ECs3855</t>
  </si>
  <si>
    <t>putative enterotoxin</t>
  </si>
  <si>
    <t>gsp</t>
  </si>
  <si>
    <t>ECs3874</t>
  </si>
  <si>
    <t>yghU</t>
  </si>
  <si>
    <t>putative glutathione S-transferase YghU</t>
  </si>
  <si>
    <t>ECs3880</t>
  </si>
  <si>
    <t>hybB</t>
  </si>
  <si>
    <t>putative hydrogenase 2 b cytochrome subunit</t>
  </si>
  <si>
    <t>ECs3885</t>
  </si>
  <si>
    <t>yghZ</t>
  </si>
  <si>
    <t>aldo-keto reductase</t>
  </si>
  <si>
    <t>yghA</t>
  </si>
  <si>
    <t>exbD</t>
  </si>
  <si>
    <t>exbB</t>
  </si>
  <si>
    <t>yqhD</t>
  </si>
  <si>
    <t>dkgA</t>
  </si>
  <si>
    <t>ECs3897</t>
  </si>
  <si>
    <t>hypothetical protein ECs3897</t>
  </si>
  <si>
    <t>ECs3898</t>
  </si>
  <si>
    <t>hypothetical protein ECs3898</t>
  </si>
  <si>
    <t>ECs3905</t>
  </si>
  <si>
    <t>ygiV</t>
  </si>
  <si>
    <t>hypothetical protein ECs3905</t>
  </si>
  <si>
    <t>ECs3906</t>
  </si>
  <si>
    <t>ygiW</t>
  </si>
  <si>
    <t>hypothetical protein ECs3906</t>
  </si>
  <si>
    <t>ECs3913</t>
  </si>
  <si>
    <t>fitE</t>
  </si>
  <si>
    <t>putative ferrichrome-binding protein</t>
  </si>
  <si>
    <t>ECs3914</t>
  </si>
  <si>
    <t>fitD</t>
  </si>
  <si>
    <t>putative permease of ferrichrome ABC transporter</t>
  </si>
  <si>
    <t>ECs3915</t>
  </si>
  <si>
    <t>fitC</t>
  </si>
  <si>
    <t>ECs3916</t>
  </si>
  <si>
    <t>fitB</t>
  </si>
  <si>
    <t>putative ABC-type iron-siderophore transport system ATP-binding protein</t>
  </si>
  <si>
    <t>fitA</t>
  </si>
  <si>
    <t>ribB</t>
  </si>
  <si>
    <t>Riboflavin, FMN, and FAD</t>
  </si>
  <si>
    <t>ECs3931</t>
  </si>
  <si>
    <t>glycogen synthesis protein GlgS</t>
  </si>
  <si>
    <t>folB</t>
  </si>
  <si>
    <t>ECs3942</t>
  </si>
  <si>
    <t>ygiH</t>
  </si>
  <si>
    <t>putative glycerol-3-phosphate acyltransferase PlsY</t>
  </si>
  <si>
    <t>ECs3944</t>
  </si>
  <si>
    <t>ttdA</t>
  </si>
  <si>
    <t>tartrate dehydratase subunit alpha</t>
  </si>
  <si>
    <t>ygjD</t>
  </si>
  <si>
    <t>yqjH</t>
  </si>
  <si>
    <t>aer</t>
  </si>
  <si>
    <t>ECs3965</t>
  </si>
  <si>
    <t>ygjN</t>
  </si>
  <si>
    <t>hypothetical protein ECs3965</t>
  </si>
  <si>
    <t>ygjO</t>
  </si>
  <si>
    <t>ECs3967</t>
  </si>
  <si>
    <t>ygjP</t>
  </si>
  <si>
    <t>hypothetical protein ECs3967</t>
  </si>
  <si>
    <t>ECs3970</t>
  </si>
  <si>
    <t>alx</t>
  </si>
  <si>
    <t>ECs3975</t>
  </si>
  <si>
    <t>exuT</t>
  </si>
  <si>
    <t>transport protein of hexuronates</t>
  </si>
  <si>
    <t>yqjA</t>
  </si>
  <si>
    <t>ECs3979</t>
  </si>
  <si>
    <t>yqjC</t>
  </si>
  <si>
    <t>hypothetical protein ECs3979</t>
  </si>
  <si>
    <t>yqjD</t>
  </si>
  <si>
    <t>yqjE</t>
  </si>
  <si>
    <t>ECs3983</t>
  </si>
  <si>
    <t>hypothetical protein ECs3983</t>
  </si>
  <si>
    <t>ECs3984</t>
  </si>
  <si>
    <t>yqjG</t>
  </si>
  <si>
    <t>ECs3985</t>
  </si>
  <si>
    <t>yhaH</t>
  </si>
  <si>
    <t>ECs3986</t>
  </si>
  <si>
    <t>yhaI</t>
  </si>
  <si>
    <t>ECs3988</t>
  </si>
  <si>
    <t>yhaK</t>
  </si>
  <si>
    <t>hypothetical protein ECs3988</t>
  </si>
  <si>
    <t>ECs4007</t>
  </si>
  <si>
    <t>sohA</t>
  </si>
  <si>
    <t>putative regulator PrlF</t>
  </si>
  <si>
    <t>ECs4008</t>
  </si>
  <si>
    <t>yhaV</t>
  </si>
  <si>
    <t>hypothetical protein ECs4008</t>
  </si>
  <si>
    <t>ECs4009</t>
  </si>
  <si>
    <t>agaR</t>
  </si>
  <si>
    <t>DNA-binding transcriptional regulator AgaR</t>
  </si>
  <si>
    <t>ECs4013</t>
  </si>
  <si>
    <t>N-acetylgalactosamine-specific PTS system enzyme IID component</t>
  </si>
  <si>
    <t>ECs4020</t>
  </si>
  <si>
    <t>yraH</t>
  </si>
  <si>
    <t>ECs4021</t>
  </si>
  <si>
    <t>yraI</t>
  </si>
  <si>
    <t>ECs4029</t>
  </si>
  <si>
    <t>yraN</t>
  </si>
  <si>
    <t>hypothetical protein ECs4029</t>
  </si>
  <si>
    <t>yhbO</t>
  </si>
  <si>
    <t>ECs4035</t>
  </si>
  <si>
    <t>yhbP</t>
  </si>
  <si>
    <t>hypothetical protein ECs4035</t>
  </si>
  <si>
    <t>ECs4042</t>
  </si>
  <si>
    <t>mtr</t>
  </si>
  <si>
    <t>tryptophan permease</t>
  </si>
  <si>
    <t>deaD</t>
  </si>
  <si>
    <t>nlpI</t>
  </si>
  <si>
    <t>ECs4053</t>
  </si>
  <si>
    <t>yhbX</t>
  </si>
  <si>
    <t>putative alkaline phosphatase I</t>
  </si>
  <si>
    <t>folP</t>
  </si>
  <si>
    <t>ftsH</t>
  </si>
  <si>
    <t>rrmJ</t>
  </si>
  <si>
    <t>obgE</t>
  </si>
  <si>
    <t>ECs4063</t>
  </si>
  <si>
    <t>yhbE</t>
  </si>
  <si>
    <t>hypothetical protein ECs4063</t>
  </si>
  <si>
    <t>rplU</t>
  </si>
  <si>
    <t>ispB</t>
  </si>
  <si>
    <t>yrbA</t>
  </si>
  <si>
    <t>yrbB</t>
  </si>
  <si>
    <t>yrbD</t>
  </si>
  <si>
    <t>yrbE</t>
  </si>
  <si>
    <t>yrbF</t>
  </si>
  <si>
    <t>lptC</t>
  </si>
  <si>
    <t>lptB</t>
  </si>
  <si>
    <t>arcB</t>
  </si>
  <si>
    <t>ECs4094</t>
  </si>
  <si>
    <t>yhcH</t>
  </si>
  <si>
    <t>hypothetical protein ECs4094</t>
  </si>
  <si>
    <t>ECs4098</t>
  </si>
  <si>
    <t>nanA</t>
  </si>
  <si>
    <t>N-acetylneuraminate lyase</t>
  </si>
  <si>
    <t>Biosynthesis and degradation of polysaccharides</t>
  </si>
  <si>
    <t>ECs4100</t>
  </si>
  <si>
    <t>dcuD</t>
  </si>
  <si>
    <t>putative cryptic C4-dicarboxylate transporter DcuD</t>
  </si>
  <si>
    <t>degQ</t>
  </si>
  <si>
    <t>degS</t>
  </si>
  <si>
    <t>mdh</t>
  </si>
  <si>
    <t>ECs4111</t>
  </si>
  <si>
    <t>yhcN</t>
  </si>
  <si>
    <t>hypothetical protein ECs4111</t>
  </si>
  <si>
    <t>ECs4112</t>
  </si>
  <si>
    <t>yhcO</t>
  </si>
  <si>
    <t>hypothetical protein ECs4112</t>
  </si>
  <si>
    <t>yhdE</t>
  </si>
  <si>
    <t>yhdH</t>
  </si>
  <si>
    <t>ECs4129</t>
  </si>
  <si>
    <t>yhdT</t>
  </si>
  <si>
    <t>hypothetical protein ECs4129</t>
  </si>
  <si>
    <t>ECs4130</t>
  </si>
  <si>
    <t>panF</t>
  </si>
  <si>
    <t>sodium/panthothenate symporter</t>
  </si>
  <si>
    <t>prmA</t>
  </si>
  <si>
    <t>ECs4132</t>
  </si>
  <si>
    <t>dusB</t>
  </si>
  <si>
    <t>tRNA-dihydrouridine synthase B</t>
  </si>
  <si>
    <t>ECs4134</t>
  </si>
  <si>
    <t>yhdJ</t>
  </si>
  <si>
    <t>ECs4136</t>
  </si>
  <si>
    <t>envR</t>
  </si>
  <si>
    <t>DNA-binding transcriptional regulator EnvR</t>
  </si>
  <si>
    <t>ECs4137</t>
  </si>
  <si>
    <t>acrE</t>
  </si>
  <si>
    <t>transmembrane protein affects septum formation and cell membrane permeability</t>
  </si>
  <si>
    <t>ECs4140</t>
  </si>
  <si>
    <t>yhdV</t>
  </si>
  <si>
    <t>hypothetical protein ECs4140</t>
  </si>
  <si>
    <t>ECs4145</t>
  </si>
  <si>
    <t>ECs4151</t>
  </si>
  <si>
    <t>smf_2</t>
  </si>
  <si>
    <t>DNA protecting protein DprA</t>
  </si>
  <si>
    <t>trkA</t>
  </si>
  <si>
    <t>ECs4157</t>
  </si>
  <si>
    <t>zntR</t>
  </si>
  <si>
    <t>zinc-responsive transcriptional regulator</t>
  </si>
  <si>
    <t>ECs4187</t>
  </si>
  <si>
    <t>hypothetical protein ECs4187</t>
  </si>
  <si>
    <t>ECs4188</t>
  </si>
  <si>
    <t>HopD</t>
  </si>
  <si>
    <t>rpsL</t>
  </si>
  <si>
    <t>ECs4199</t>
  </si>
  <si>
    <t>hypothetical protein ECs4199</t>
  </si>
  <si>
    <t>ECs4201</t>
  </si>
  <si>
    <t>kefB</t>
  </si>
  <si>
    <t>glutathione-regulated potassium-efflux system protein KefB</t>
  </si>
  <si>
    <t>ECs4202</t>
  </si>
  <si>
    <t>glutathione-regulated potassium-efflux system ancillary protein KefG</t>
  </si>
  <si>
    <t>ECs4212</t>
  </si>
  <si>
    <t>fic</t>
  </si>
  <si>
    <t>cell filamentation protein Fic</t>
  </si>
  <si>
    <t>ECs4213</t>
  </si>
  <si>
    <t>yhfG</t>
  </si>
  <si>
    <t>hypothetical protein ECs4213</t>
  </si>
  <si>
    <t>ECs4215</t>
  </si>
  <si>
    <t>tsgA</t>
  </si>
  <si>
    <t>hypothetical protein ECs4215</t>
  </si>
  <si>
    <t>ECs4220</t>
  </si>
  <si>
    <t>yhfL</t>
  </si>
  <si>
    <t>hypothetical protein ECs4220</t>
  </si>
  <si>
    <t>trpS</t>
  </si>
  <si>
    <t>aroK</t>
  </si>
  <si>
    <t>ECs4233</t>
  </si>
  <si>
    <t>hofQ</t>
  </si>
  <si>
    <t>outer membrane porin HofQ</t>
  </si>
  <si>
    <t>mrcA</t>
  </si>
  <si>
    <t>yrfF</t>
  </si>
  <si>
    <t>ompR</t>
  </si>
  <si>
    <t>yhgF</t>
  </si>
  <si>
    <t>feoA</t>
  </si>
  <si>
    <t>feoB</t>
  </si>
  <si>
    <t>ECs4253</t>
  </si>
  <si>
    <t>hypothetical protein ECs4253</t>
  </si>
  <si>
    <t>gntY</t>
  </si>
  <si>
    <t>ECs4258</t>
  </si>
  <si>
    <t>malQ</t>
  </si>
  <si>
    <t>4-alpha-glucanotransferase</t>
  </si>
  <si>
    <t>malP</t>
  </si>
  <si>
    <t>malT</t>
  </si>
  <si>
    <t>ECs4261</t>
  </si>
  <si>
    <t>hypothetical protein ECs4261</t>
  </si>
  <si>
    <t>ECs4262</t>
  </si>
  <si>
    <t>hypothetical protein ECs4262</t>
  </si>
  <si>
    <t>glpR</t>
  </si>
  <si>
    <t>glpG</t>
  </si>
  <si>
    <t>glpE</t>
  </si>
  <si>
    <t>glpD</t>
  </si>
  <si>
    <t>ECs4270</t>
  </si>
  <si>
    <t>hypothetical protein ECs4270</t>
  </si>
  <si>
    <t>glgA</t>
  </si>
  <si>
    <t>ECs4276</t>
  </si>
  <si>
    <t>glgX</t>
  </si>
  <si>
    <t>glycogen debranching enzyme</t>
  </si>
  <si>
    <t>glgB</t>
  </si>
  <si>
    <t>asd</t>
  </si>
  <si>
    <t>ECs4285</t>
  </si>
  <si>
    <t>gntU</t>
  </si>
  <si>
    <t>low affinity gluconate transporter</t>
  </si>
  <si>
    <t>gntK</t>
  </si>
  <si>
    <t>ECs4291</t>
  </si>
  <si>
    <t>hypothetical protein ECs4291</t>
  </si>
  <si>
    <t>ECs4293</t>
  </si>
  <si>
    <t>ggt</t>
  </si>
  <si>
    <t>gamma-glutamyltranspeptidase</t>
  </si>
  <si>
    <t>ECs4294</t>
  </si>
  <si>
    <t>yhhA</t>
  </si>
  <si>
    <t>hypothetical protein ECs4294</t>
  </si>
  <si>
    <t>ECs4298</t>
  </si>
  <si>
    <t>ugpA</t>
  </si>
  <si>
    <t>glycerol-3-phosphate transporter permease</t>
  </si>
  <si>
    <t>ECs4299</t>
  </si>
  <si>
    <t>ugpB</t>
  </si>
  <si>
    <t>glycerol-3-phosphate transporter periplasmic binding protein</t>
  </si>
  <si>
    <t>ECs4307</t>
  </si>
  <si>
    <t>hypothetical protein ECs4307</t>
  </si>
  <si>
    <t>ECs4310</t>
  </si>
  <si>
    <t>rpoH</t>
  </si>
  <si>
    <t>RNA polymerase factor sigma-32</t>
  </si>
  <si>
    <t>ftsE</t>
  </si>
  <si>
    <t>yhhN</t>
  </si>
  <si>
    <t>zntA</t>
  </si>
  <si>
    <t>ECs4323</t>
  </si>
  <si>
    <t>yhhT</t>
  </si>
  <si>
    <t>hypothetical protein ECs4323</t>
  </si>
  <si>
    <t>ECs4325</t>
  </si>
  <si>
    <t>putative O-methyltransferase</t>
  </si>
  <si>
    <t>ECs4326</t>
  </si>
  <si>
    <t>hypothetical protein ECs4326</t>
  </si>
  <si>
    <t>ECs4327</t>
  </si>
  <si>
    <t>ECs4328</t>
  </si>
  <si>
    <t>putative acyl carrier protein</t>
  </si>
  <si>
    <t>ECs4330</t>
  </si>
  <si>
    <t>hypothetical protein ECs4330</t>
  </si>
  <si>
    <t>ECs4331</t>
  </si>
  <si>
    <t>putative surfactin synthetase</t>
  </si>
  <si>
    <t>ECs4332</t>
  </si>
  <si>
    <t>putative (3R)-hydroxymyristoyl-[acyl carrier protein] dehydratase</t>
  </si>
  <si>
    <t>ECs4334</t>
  </si>
  <si>
    <t>hypothetical protein ECs4334</t>
  </si>
  <si>
    <t>ECs4337</t>
  </si>
  <si>
    <t>ECs4339</t>
  </si>
  <si>
    <t>putative beta-hydroxydecanoyl-ACP dehydrase</t>
  </si>
  <si>
    <t>ECs4340</t>
  </si>
  <si>
    <t>ECs4342</t>
  </si>
  <si>
    <t>acpT</t>
  </si>
  <si>
    <t>holo-(acyl carrier protein) synthase 2</t>
  </si>
  <si>
    <t>ECs4344</t>
  </si>
  <si>
    <t>nikB</t>
  </si>
  <si>
    <t>nickel transporter permease NikB</t>
  </si>
  <si>
    <t>ECs4348</t>
  </si>
  <si>
    <t>nikR</t>
  </si>
  <si>
    <t>nickel responsive regulator</t>
  </si>
  <si>
    <t>ECs4356</t>
  </si>
  <si>
    <t>HicB-like protein</t>
  </si>
  <si>
    <t>ECs4357</t>
  </si>
  <si>
    <t>HicA-like protein</t>
  </si>
  <si>
    <t>ECs4358</t>
  </si>
  <si>
    <t>yhhJ</t>
  </si>
  <si>
    <t>putative transporter</t>
  </si>
  <si>
    <t>ECs4359</t>
  </si>
  <si>
    <t>rbbA</t>
  </si>
  <si>
    <t>yhiI</t>
  </si>
  <si>
    <t>ECs4361</t>
  </si>
  <si>
    <t>hypothetical protein ECs4361</t>
  </si>
  <si>
    <t>ECs4362</t>
  </si>
  <si>
    <t>hypothetical protein ECs4362</t>
  </si>
  <si>
    <t>yhiN</t>
  </si>
  <si>
    <t>ECs4366</t>
  </si>
  <si>
    <t>uspB</t>
  </si>
  <si>
    <t>universal stress protein UspB</t>
  </si>
  <si>
    <t>uspA</t>
  </si>
  <si>
    <t>ECs4368</t>
  </si>
  <si>
    <t>yhiP</t>
  </si>
  <si>
    <t>inner membrane transporter YhiP</t>
  </si>
  <si>
    <t>yhiQ</t>
  </si>
  <si>
    <t>prlC</t>
  </si>
  <si>
    <t>gor</t>
  </si>
  <si>
    <t>ECs4376</t>
  </si>
  <si>
    <t>yhiS</t>
  </si>
  <si>
    <t>hypothetical protein ECs4376</t>
  </si>
  <si>
    <t>ECs4378</t>
  </si>
  <si>
    <t>yhiF</t>
  </si>
  <si>
    <t>hypothetical protein ECs4378</t>
  </si>
  <si>
    <t>shuS</t>
  </si>
  <si>
    <t>shuA</t>
  </si>
  <si>
    <t>shuT</t>
  </si>
  <si>
    <t>ECs4388</t>
  </si>
  <si>
    <t>yhiD</t>
  </si>
  <si>
    <t>putative Mg(2+) transport ATPase</t>
  </si>
  <si>
    <t>ECs4389</t>
  </si>
  <si>
    <t>hdeB</t>
  </si>
  <si>
    <t>acid-resistance protein</t>
  </si>
  <si>
    <t>ECs4391</t>
  </si>
  <si>
    <t>hdeD</t>
  </si>
  <si>
    <t>acid-resistance membrane protein</t>
  </si>
  <si>
    <t>ECs4392</t>
  </si>
  <si>
    <t>gadE</t>
  </si>
  <si>
    <t>hypothetical protein ECs4392</t>
  </si>
  <si>
    <t>ECs4395</t>
  </si>
  <si>
    <t>gadW</t>
  </si>
  <si>
    <t>putative ARAC-type regulatory protein</t>
  </si>
  <si>
    <t>ECs4396</t>
  </si>
  <si>
    <t>gadX</t>
  </si>
  <si>
    <t>DNA-binding transcriptional regulator GadX</t>
  </si>
  <si>
    <t>gadA</t>
  </si>
  <si>
    <t>treF</t>
  </si>
  <si>
    <t>ECs4402</t>
  </si>
  <si>
    <t>yhjD</t>
  </si>
  <si>
    <t>hypothetical protein ECs4402</t>
  </si>
  <si>
    <t>ECs4403</t>
  </si>
  <si>
    <t>yhjE</t>
  </si>
  <si>
    <t>yhjG</t>
  </si>
  <si>
    <t>yhjH</t>
  </si>
  <si>
    <t>ECs4408</t>
  </si>
  <si>
    <t>dctA</t>
  </si>
  <si>
    <t>C4-dicarboxylate transporter DctA</t>
  </si>
  <si>
    <t>yhjK</t>
  </si>
  <si>
    <t>ECs4414</t>
  </si>
  <si>
    <t>yhjQ</t>
  </si>
  <si>
    <t>hypothetical protein ECs4414</t>
  </si>
  <si>
    <t>ECs4419</t>
  </si>
  <si>
    <t>yhjV</t>
  </si>
  <si>
    <t>ECs4423</t>
  </si>
  <si>
    <t>dppB</t>
  </si>
  <si>
    <t>dipeptide transporter permease DppB</t>
  </si>
  <si>
    <t>ECs4427</t>
  </si>
  <si>
    <t>putative fimbrial protein precursor</t>
  </si>
  <si>
    <t>ECs4430</t>
  </si>
  <si>
    <t>putative fimbrial chaperone protein precursor</t>
  </si>
  <si>
    <t>ECs4431</t>
  </si>
  <si>
    <t>putative fimbrial major protein precursor</t>
  </si>
  <si>
    <t>ECs4432</t>
  </si>
  <si>
    <t>yhjX</t>
  </si>
  <si>
    <t>yiaD</t>
  </si>
  <si>
    <t>tiaE</t>
  </si>
  <si>
    <t>ECs4440</t>
  </si>
  <si>
    <t>yiaG</t>
  </si>
  <si>
    <t>cspA</t>
  </si>
  <si>
    <t>ECs4445</t>
  </si>
  <si>
    <t>yiaA</t>
  </si>
  <si>
    <t>hypothetical protein ECs4445</t>
  </si>
  <si>
    <t>ECs4446</t>
  </si>
  <si>
    <t>yiaB</t>
  </si>
  <si>
    <t>hypothetical protein ECs4446</t>
  </si>
  <si>
    <t>ECs4447</t>
  </si>
  <si>
    <t>xylB</t>
  </si>
  <si>
    <t>xylulokinase</t>
  </si>
  <si>
    <t>ECs4448</t>
  </si>
  <si>
    <t>xylA</t>
  </si>
  <si>
    <t>xylose isomerase</t>
  </si>
  <si>
    <t>ECs4449</t>
  </si>
  <si>
    <t>xylF</t>
  </si>
  <si>
    <t>D-xylose transporter subunit XylF</t>
  </si>
  <si>
    <t>ECs4450</t>
  </si>
  <si>
    <t>xylG</t>
  </si>
  <si>
    <t>xylose transporter ATP-binding subunit</t>
  </si>
  <si>
    <t>ECs4451</t>
  </si>
  <si>
    <t>xylH</t>
  </si>
  <si>
    <t>putative membrane component of xylose transport system</t>
  </si>
  <si>
    <t>ECs4452</t>
  </si>
  <si>
    <t>xylR</t>
  </si>
  <si>
    <t>putative regulator of xyl operon</t>
  </si>
  <si>
    <t>ECs4453</t>
  </si>
  <si>
    <t>bax</t>
  </si>
  <si>
    <t>hypothetical protein ECs4453</t>
  </si>
  <si>
    <t>ECs4460</t>
  </si>
  <si>
    <t>yiaT</t>
  </si>
  <si>
    <t>ECs4461</t>
  </si>
  <si>
    <t>yiaU</t>
  </si>
  <si>
    <t>yiaV</t>
  </si>
  <si>
    <t>selA</t>
  </si>
  <si>
    <t>ECs4471</t>
  </si>
  <si>
    <t>hypothetical protein ECs4471</t>
  </si>
  <si>
    <t>mtlA</t>
  </si>
  <si>
    <t>mtlD</t>
  </si>
  <si>
    <t>yibL</t>
  </si>
  <si>
    <t>ECs4481</t>
  </si>
  <si>
    <t>lldP</t>
  </si>
  <si>
    <t>L-lactate permease</t>
  </si>
  <si>
    <t>ECs4482</t>
  </si>
  <si>
    <t>lldR</t>
  </si>
  <si>
    <t>DNA-binding transcriptional repressor LldR</t>
  </si>
  <si>
    <t>lldD</t>
  </si>
  <si>
    <t>cysE</t>
  </si>
  <si>
    <t>grxC</t>
  </si>
  <si>
    <t>yibN</t>
  </si>
  <si>
    <t>ECs4493</t>
  </si>
  <si>
    <t>yibD</t>
  </si>
  <si>
    <t>htrL</t>
  </si>
  <si>
    <t>waaC</t>
  </si>
  <si>
    <t>rfaL</t>
  </si>
  <si>
    <t>ECs4502</t>
  </si>
  <si>
    <t>waaJ</t>
  </si>
  <si>
    <t>putative UDP-glucose:(galactosyl) LPS alpha1,2-glucosyltransferase</t>
  </si>
  <si>
    <t>waaP</t>
  </si>
  <si>
    <t>waaA</t>
  </si>
  <si>
    <t>kdtB</t>
  </si>
  <si>
    <t>rpmG</t>
  </si>
  <si>
    <t>pyrE</t>
  </si>
  <si>
    <t>yicC</t>
  </si>
  <si>
    <t>spoT</t>
  </si>
  <si>
    <t>recG</t>
  </si>
  <si>
    <t>gltS</t>
  </si>
  <si>
    <t>yicH</t>
  </si>
  <si>
    <t>ECs4548</t>
  </si>
  <si>
    <t>hypothetical protein ECs4548</t>
  </si>
  <si>
    <t>ECs4557</t>
  </si>
  <si>
    <t>sepL</t>
  </si>
  <si>
    <t>SepL</t>
  </si>
  <si>
    <t>eae</t>
  </si>
  <si>
    <t>ECs4560</t>
  </si>
  <si>
    <t>CesT</t>
  </si>
  <si>
    <t>ECs4561</t>
  </si>
  <si>
    <t>tir</t>
  </si>
  <si>
    <t>hypothetical protein ECs4561</t>
  </si>
  <si>
    <t>ECs4562</t>
  </si>
  <si>
    <t>hypothetical protein ECs4562</t>
  </si>
  <si>
    <t>ECs4563</t>
  </si>
  <si>
    <t>hypothetical protein ECs4563</t>
  </si>
  <si>
    <t>ECs4564</t>
  </si>
  <si>
    <t>hypothetical protein ECs4564</t>
  </si>
  <si>
    <t>ECs4571</t>
  </si>
  <si>
    <t>sepZ</t>
  </si>
  <si>
    <t>SepZ</t>
  </si>
  <si>
    <t>ECs4577</t>
  </si>
  <si>
    <t>hypothetical protein ECs4577</t>
  </si>
  <si>
    <t>ECs4578</t>
  </si>
  <si>
    <t>negative regulator GrlR</t>
  </si>
  <si>
    <t>ECs4579</t>
  </si>
  <si>
    <t>hypothetical protein ECs4579</t>
  </si>
  <si>
    <t>ECs4580</t>
  </si>
  <si>
    <t>escU</t>
  </si>
  <si>
    <t>secretion system apparatus protein SsaU</t>
  </si>
  <si>
    <t>ECs4581</t>
  </si>
  <si>
    <t>escT</t>
  </si>
  <si>
    <t>EscT</t>
  </si>
  <si>
    <t>ECs4582</t>
  </si>
  <si>
    <t>escS</t>
  </si>
  <si>
    <t>EscS</t>
  </si>
  <si>
    <t>ECs4583</t>
  </si>
  <si>
    <t>escR</t>
  </si>
  <si>
    <t>type III secretion system protein</t>
  </si>
  <si>
    <t>ECs4584</t>
  </si>
  <si>
    <t>hypothetical protein ECs4584</t>
  </si>
  <si>
    <t>ECs4585</t>
  </si>
  <si>
    <t>hypothetical protein ECs4585</t>
  </si>
  <si>
    <t>ECs4586</t>
  </si>
  <si>
    <t>hypothetical protein ECs4586</t>
  </si>
  <si>
    <t>ECs4587</t>
  </si>
  <si>
    <t>hypothetical protein ECs4587</t>
  </si>
  <si>
    <t>ECs4588</t>
  </si>
  <si>
    <t>ler</t>
  </si>
  <si>
    <t>Ler</t>
  </si>
  <si>
    <t>ECs4590</t>
  </si>
  <si>
    <t>EspG</t>
  </si>
  <si>
    <t>ECs4592</t>
  </si>
  <si>
    <t>hypothetical protein ECs4592</t>
  </si>
  <si>
    <t>ECs4596</t>
  </si>
  <si>
    <t>yicM</t>
  </si>
  <si>
    <t>ribonucleoside transporter</t>
  </si>
  <si>
    <t>yicN</t>
  </si>
  <si>
    <t>ECs4601</t>
  </si>
  <si>
    <t>hypothetical protein ECs4601</t>
  </si>
  <si>
    <t>ECs4603</t>
  </si>
  <si>
    <t>uhpT</t>
  </si>
  <si>
    <t>sugar phosphate antiporter</t>
  </si>
  <si>
    <t>ECs4607</t>
  </si>
  <si>
    <t>hypothetical protein ECs4607</t>
  </si>
  <si>
    <t>ECs4610</t>
  </si>
  <si>
    <t>hypothetical protein ECs4610</t>
  </si>
  <si>
    <t>ECs4611</t>
  </si>
  <si>
    <t>ilvN</t>
  </si>
  <si>
    <t>acetolactate synthase 1 regulatory subunit</t>
  </si>
  <si>
    <t>ilvB</t>
  </si>
  <si>
    <t>ECs4613</t>
  </si>
  <si>
    <t>ivbL</t>
  </si>
  <si>
    <t>ilvB operon leader peptide</t>
  </si>
  <si>
    <t>ECs4615</t>
  </si>
  <si>
    <t>yidF</t>
  </si>
  <si>
    <t>ECs4626</t>
  </si>
  <si>
    <t>ibpB</t>
  </si>
  <si>
    <t>heat shock chaperone IbpB</t>
  </si>
  <si>
    <t>ibpA</t>
  </si>
  <si>
    <t>Photosynthesis</t>
  </si>
  <si>
    <t>ECs4628</t>
  </si>
  <si>
    <t>yidQ</t>
  </si>
  <si>
    <t>hypothetical protein ECs4628</t>
  </si>
  <si>
    <t>rpmH</t>
  </si>
  <si>
    <t>ECs4643</t>
  </si>
  <si>
    <t>hypothetical protein ECs4643</t>
  </si>
  <si>
    <t>ECs4645</t>
  </si>
  <si>
    <t>tnaA</t>
  </si>
  <si>
    <t>tryptophanase</t>
  </si>
  <si>
    <t>yidZ</t>
  </si>
  <si>
    <t>ECs4649</t>
  </si>
  <si>
    <t>yieE</t>
  </si>
  <si>
    <t>hypothetical protein ECs4649</t>
  </si>
  <si>
    <t>yieF</t>
  </si>
  <si>
    <t>ECs4655</t>
  </si>
  <si>
    <t>hypothetical protein ECs4655</t>
  </si>
  <si>
    <t>ECs4657</t>
  </si>
  <si>
    <t>hypothetical protein ECs4657</t>
  </si>
  <si>
    <t>phoU</t>
  </si>
  <si>
    <t>pstB</t>
  </si>
  <si>
    <t>ECs4662</t>
  </si>
  <si>
    <t>pstA</t>
  </si>
  <si>
    <t>phosphate transporter permease subunit PtsA</t>
  </si>
  <si>
    <t>ECs4669</t>
  </si>
  <si>
    <t>putative fimbrial chaperone</t>
  </si>
  <si>
    <t>ECs4670</t>
  </si>
  <si>
    <t>putative type 1 fimbrial protein</t>
  </si>
  <si>
    <t>atpC</t>
  </si>
  <si>
    <t>atpF</t>
  </si>
  <si>
    <t>atpB</t>
  </si>
  <si>
    <t>gidB</t>
  </si>
  <si>
    <t>asnA</t>
  </si>
  <si>
    <t>ECs4687</t>
  </si>
  <si>
    <t>viaA</t>
  </si>
  <si>
    <t>hypothetical protein ECs4687</t>
  </si>
  <si>
    <t>kup</t>
  </si>
  <si>
    <t>ECs4696</t>
  </si>
  <si>
    <t>hsrA</t>
  </si>
  <si>
    <t>yifE</t>
  </si>
  <si>
    <t>ECs4700</t>
  </si>
  <si>
    <t>yifB</t>
  </si>
  <si>
    <t>ECs4701</t>
  </si>
  <si>
    <t>ilvL</t>
  </si>
  <si>
    <t>ilvG operon leader peptide</t>
  </si>
  <si>
    <t>ilvG</t>
  </si>
  <si>
    <t>ECs4703</t>
  </si>
  <si>
    <t>ilvM</t>
  </si>
  <si>
    <t>acetolactate synthase 2 regulatory subunit</t>
  </si>
  <si>
    <t>ilvD</t>
  </si>
  <si>
    <t>ECs4707</t>
  </si>
  <si>
    <t>ilvY</t>
  </si>
  <si>
    <t>DNA-binding transcriptional regulator IlvY</t>
  </si>
  <si>
    <t>ilvC</t>
  </si>
  <si>
    <t>ppiC</t>
  </si>
  <si>
    <t>rfe</t>
  </si>
  <si>
    <t>Enterobacterial common antigen biosynthesis</t>
  </si>
  <si>
    <t>wzzE</t>
  </si>
  <si>
    <t>rffD</t>
  </si>
  <si>
    <t>ECs4730</t>
  </si>
  <si>
    <t>putative arylsulfatase regulator</t>
  </si>
  <si>
    <t>ECs4731</t>
  </si>
  <si>
    <t>aslA</t>
  </si>
  <si>
    <t>arylsulfatase</t>
  </si>
  <si>
    <t>hemY</t>
  </si>
  <si>
    <t>hemX</t>
  </si>
  <si>
    <t>hemD</t>
  </si>
  <si>
    <t>ECs4737</t>
  </si>
  <si>
    <t>hypothetical protein ECs4737</t>
  </si>
  <si>
    <t>yigA</t>
  </si>
  <si>
    <t>corA</t>
  </si>
  <si>
    <t>ECs4747</t>
  </si>
  <si>
    <t>hypothetical protein ECs4747</t>
  </si>
  <si>
    <t>pldA</t>
  </si>
  <si>
    <t>ECs4757</t>
  </si>
  <si>
    <t>yigM</t>
  </si>
  <si>
    <t>hypothetical protein ECs4757</t>
  </si>
  <si>
    <t>metE</t>
  </si>
  <si>
    <t>ysgA</t>
  </si>
  <si>
    <t>udp</t>
  </si>
  <si>
    <t>ECs4762</t>
  </si>
  <si>
    <t>rmuC</t>
  </si>
  <si>
    <t>DNA recombination protein RmuC</t>
  </si>
  <si>
    <t>ubiE</t>
  </si>
  <si>
    <t>ubiB</t>
  </si>
  <si>
    <t>rfaH</t>
  </si>
  <si>
    <t>ECs4773</t>
  </si>
  <si>
    <t>fadA</t>
  </si>
  <si>
    <t>ECs4774</t>
  </si>
  <si>
    <t>fadB</t>
  </si>
  <si>
    <t>ECs4776</t>
  </si>
  <si>
    <t>hypothetical protein ECs4776</t>
  </si>
  <si>
    <t>ECs4779</t>
  </si>
  <si>
    <t>mobB</t>
  </si>
  <si>
    <t>molybdopterin-guanine dinucleotide biosynthesis protein B</t>
  </si>
  <si>
    <t>yihD</t>
  </si>
  <si>
    <t>dsbA</t>
  </si>
  <si>
    <t>engB</t>
  </si>
  <si>
    <t>ECs4790</t>
  </si>
  <si>
    <t>glnG</t>
  </si>
  <si>
    <t>nitrogen regulation protein NR(I)</t>
  </si>
  <si>
    <t>ECs4791</t>
  </si>
  <si>
    <t>glnL</t>
  </si>
  <si>
    <t>nitrogen regulation protein NR(II)</t>
  </si>
  <si>
    <t>glnA</t>
  </si>
  <si>
    <t>typA</t>
  </si>
  <si>
    <t>ECs4794</t>
  </si>
  <si>
    <t>yihL</t>
  </si>
  <si>
    <t>ECs4795</t>
  </si>
  <si>
    <t>hypothetical protein ECs4795</t>
  </si>
  <si>
    <t>ECs4796</t>
  </si>
  <si>
    <t>yihN</t>
  </si>
  <si>
    <t>ECs4797</t>
  </si>
  <si>
    <t>ompL</t>
  </si>
  <si>
    <t>outer membrane porin L</t>
  </si>
  <si>
    <t>ECs4802</t>
  </si>
  <si>
    <t>yihR</t>
  </si>
  <si>
    <t>putative aldose-1-epimerase</t>
  </si>
  <si>
    <t>ECs4803</t>
  </si>
  <si>
    <t>yihS</t>
  </si>
  <si>
    <t>hypothetical protein ECs4803</t>
  </si>
  <si>
    <t>ECs4804</t>
  </si>
  <si>
    <t>yihT</t>
  </si>
  <si>
    <t>putative aldolase</t>
  </si>
  <si>
    <t>ECs4805</t>
  </si>
  <si>
    <t>yihU</t>
  </si>
  <si>
    <t>ECs4807</t>
  </si>
  <si>
    <t>yihW</t>
  </si>
  <si>
    <t>yiiD</t>
  </si>
  <si>
    <t>ECs4812</t>
  </si>
  <si>
    <t>hypothetical protein ECs4812</t>
  </si>
  <si>
    <t>ECs4815</t>
  </si>
  <si>
    <t>yiiE</t>
  </si>
  <si>
    <t>hypothetical protein ECs4815</t>
  </si>
  <si>
    <t>ECs4816</t>
  </si>
  <si>
    <t>hypothetical protein ECs4816</t>
  </si>
  <si>
    <t>fdhE</t>
  </si>
  <si>
    <t>fdoH</t>
  </si>
  <si>
    <t>fdoG</t>
  </si>
  <si>
    <t>ECs4835</t>
  </si>
  <si>
    <t>2-keto-3-deoxygluconate permease</t>
  </si>
  <si>
    <t>cpxA</t>
  </si>
  <si>
    <t>ECs4839</t>
  </si>
  <si>
    <t>yiiO</t>
  </si>
  <si>
    <t>periplasmic repressor CpxP</t>
  </si>
  <si>
    <t>fieF</t>
  </si>
  <si>
    <t>pfkA</t>
  </si>
  <si>
    <t>tpiA</t>
  </si>
  <si>
    <t>ECs4846</t>
  </si>
  <si>
    <t>yiiR</t>
  </si>
  <si>
    <t>hypothetical protein ECs4846</t>
  </si>
  <si>
    <t>ECs4847</t>
  </si>
  <si>
    <t>yiiS</t>
  </si>
  <si>
    <t>hypothetical protein ECs4847</t>
  </si>
  <si>
    <t>ECs4848</t>
  </si>
  <si>
    <t>uspD</t>
  </si>
  <si>
    <t>universal stress protein UspD</t>
  </si>
  <si>
    <t>fpr</t>
  </si>
  <si>
    <t>glpK</t>
  </si>
  <si>
    <t>ECs4852</t>
  </si>
  <si>
    <t>glpF</t>
  </si>
  <si>
    <t>glycerol facilitator protein</t>
  </si>
  <si>
    <t>ECs4855</t>
  </si>
  <si>
    <t>hypothetical protein ECs4855</t>
  </si>
  <si>
    <t>menG</t>
  </si>
  <si>
    <t>hslU</t>
  </si>
  <si>
    <t>rpmE</t>
  </si>
  <si>
    <t>metB</t>
  </si>
  <si>
    <t>ECs4870</t>
  </si>
  <si>
    <t>metF</t>
  </si>
  <si>
    <t>5,10-methylenetetrahydrofolate reductase</t>
  </si>
  <si>
    <t>katG</t>
  </si>
  <si>
    <t>ECs4874</t>
  </si>
  <si>
    <t>gldA</t>
  </si>
  <si>
    <t>glycerol dehydrogenase</t>
  </si>
  <si>
    <t>ECs4875</t>
  </si>
  <si>
    <t>talC</t>
  </si>
  <si>
    <t>fructose-6-phosphate aldolase</t>
  </si>
  <si>
    <t>ECs4877</t>
  </si>
  <si>
    <t>ptsA</t>
  </si>
  <si>
    <t>PEP-protein phosphotransferase system enzyme I</t>
  </si>
  <si>
    <t>ppc</t>
  </si>
  <si>
    <t>argH</t>
  </si>
  <si>
    <t>oxyR</t>
  </si>
  <si>
    <t>udhA</t>
  </si>
  <si>
    <t>btuB</t>
  </si>
  <si>
    <t>murI</t>
  </si>
  <si>
    <t>murB</t>
  </si>
  <si>
    <t>ECs4902</t>
  </si>
  <si>
    <t>hypothetical protein ECs4902</t>
  </si>
  <si>
    <t>ECs4918</t>
  </si>
  <si>
    <t>rsd</t>
  </si>
  <si>
    <t>anti-RNA polymerase sigma 70 factor</t>
  </si>
  <si>
    <t>ECs4925</t>
  </si>
  <si>
    <t>zraP</t>
  </si>
  <si>
    <t>zinc resistance protein</t>
  </si>
  <si>
    <t>purD</t>
  </si>
  <si>
    <t>purH</t>
  </si>
  <si>
    <t>ECs4930</t>
  </si>
  <si>
    <t>yjaB</t>
  </si>
  <si>
    <t>hypothetical protein ECs4930</t>
  </si>
  <si>
    <t>ECs4931</t>
  </si>
  <si>
    <t>metA</t>
  </si>
  <si>
    <t>homoserine O-succinyltransferase</t>
  </si>
  <si>
    <t>aceB</t>
  </si>
  <si>
    <t>ECs4933</t>
  </si>
  <si>
    <t>aceA</t>
  </si>
  <si>
    <t>isocitrate lyase</t>
  </si>
  <si>
    <t>metH</t>
  </si>
  <si>
    <t>yjbB</t>
  </si>
  <si>
    <t>ECs4939</t>
  </si>
  <si>
    <t>pepE</t>
  </si>
  <si>
    <t>peptidase E</t>
  </si>
  <si>
    <t>ECs4940</t>
  </si>
  <si>
    <t>hypothetical protein ECs4940</t>
  </si>
  <si>
    <t>ECs4957</t>
  </si>
  <si>
    <t>hypothetical protein ECs4957</t>
  </si>
  <si>
    <t>ECs4958</t>
  </si>
  <si>
    <t>hypothetical protein ECs4958</t>
  </si>
  <si>
    <t>ECs4959</t>
  </si>
  <si>
    <t>hypothetical protein ECs4959</t>
  </si>
  <si>
    <t>ECs4990</t>
  </si>
  <si>
    <t>putative tail fiber assembly protein</t>
  </si>
  <si>
    <t>ECs4991</t>
  </si>
  <si>
    <t>ECs4992</t>
  </si>
  <si>
    <t>putative DNA-invertase</t>
  </si>
  <si>
    <t>ECs4993</t>
  </si>
  <si>
    <t>hypothetical protein ECs4993</t>
  </si>
  <si>
    <t>ECs4996</t>
  </si>
  <si>
    <t>hypothetical protein ECs4996</t>
  </si>
  <si>
    <t>ECs4997</t>
  </si>
  <si>
    <t>translational regulator</t>
  </si>
  <si>
    <t>ECs4998</t>
  </si>
  <si>
    <t>putative DNA modification protein</t>
  </si>
  <si>
    <t>yjbC</t>
  </si>
  <si>
    <t>ECs5006</t>
  </si>
  <si>
    <t>yjbD</t>
  </si>
  <si>
    <t>hypothetical protein ECs5006</t>
  </si>
  <si>
    <t>ECs5009</t>
  </si>
  <si>
    <t>yjbE</t>
  </si>
  <si>
    <t>hypothetical protein ECs5009</t>
  </si>
  <si>
    <t>yjbF</t>
  </si>
  <si>
    <t>yjbG</t>
  </si>
  <si>
    <t>ECs5013</t>
  </si>
  <si>
    <t>psiE</t>
  </si>
  <si>
    <t>phosphate-starvation-inducible protein PsiE</t>
  </si>
  <si>
    <t>ECs5014</t>
  </si>
  <si>
    <t>xylE</t>
  </si>
  <si>
    <t>D-xylose transporter XylE</t>
  </si>
  <si>
    <t>ECs5015</t>
  </si>
  <si>
    <t>malG</t>
  </si>
  <si>
    <t>maltose transporter permease</t>
  </si>
  <si>
    <t>malF</t>
  </si>
  <si>
    <t>malE</t>
  </si>
  <si>
    <t>malK</t>
  </si>
  <si>
    <t>lamB</t>
  </si>
  <si>
    <t>ECs5020</t>
  </si>
  <si>
    <t>maltose regulon periplasmic protein</t>
  </si>
  <si>
    <t>ubiC</t>
  </si>
  <si>
    <t>dgkA</t>
  </si>
  <si>
    <t>ECs5027</t>
  </si>
  <si>
    <t>dinF</t>
  </si>
  <si>
    <t>DNA-damage-inducible SOS response protein</t>
  </si>
  <si>
    <t>yjbJ</t>
  </si>
  <si>
    <t>ECs5030</t>
  </si>
  <si>
    <t>hypothetical protein ECs5030</t>
  </si>
  <si>
    <t>yjbN</t>
  </si>
  <si>
    <t>ECs5032</t>
  </si>
  <si>
    <t>yjbO</t>
  </si>
  <si>
    <t>phage shock protein G</t>
  </si>
  <si>
    <t>qor</t>
  </si>
  <si>
    <t>tyrB</t>
  </si>
  <si>
    <t>yjbR</t>
  </si>
  <si>
    <t>uvrA</t>
  </si>
  <si>
    <t>ECs5043</t>
  </si>
  <si>
    <t>yjcC</t>
  </si>
  <si>
    <t>hypothetical protein ECs5043</t>
  </si>
  <si>
    <t>soxS</t>
  </si>
  <si>
    <t>ECs5046</t>
  </si>
  <si>
    <t>yjcD</t>
  </si>
  <si>
    <t>hypothetical protein ECs5046</t>
  </si>
  <si>
    <t>ECs5048</t>
  </si>
  <si>
    <t>yjcF</t>
  </si>
  <si>
    <t>hypothetical protein ECs5048</t>
  </si>
  <si>
    <t>ECs5050</t>
  </si>
  <si>
    <t>yjcH</t>
  </si>
  <si>
    <t>hypothetical protein ECs5050</t>
  </si>
  <si>
    <t>ECs5051</t>
  </si>
  <si>
    <t>acs</t>
  </si>
  <si>
    <t>acetyl-CoA synthetase</t>
  </si>
  <si>
    <t>gltP</t>
  </si>
  <si>
    <t>ECs5067</t>
  </si>
  <si>
    <t>ECs5073</t>
  </si>
  <si>
    <t>putative ATP-binding component of sugar ABC transporter</t>
  </si>
  <si>
    <t>ECs5086</t>
  </si>
  <si>
    <t>phnE</t>
  </si>
  <si>
    <t>membrane channel protein component of Pn transporter</t>
  </si>
  <si>
    <t>ECs5089</t>
  </si>
  <si>
    <t>phnB</t>
  </si>
  <si>
    <t>hypothetical protein ECs5089</t>
  </si>
  <si>
    <t>ECs5091</t>
  </si>
  <si>
    <t>yjdA</t>
  </si>
  <si>
    <t>hypothetical protein ECs5091</t>
  </si>
  <si>
    <t>ECs5092</t>
  </si>
  <si>
    <t>yjcZ</t>
  </si>
  <si>
    <t>hypothetical protein ECs5092</t>
  </si>
  <si>
    <t>proP</t>
  </si>
  <si>
    <t>ECs5096</t>
  </si>
  <si>
    <t>putative cell division protein</t>
  </si>
  <si>
    <t>ECs5097</t>
  </si>
  <si>
    <t>adiC</t>
  </si>
  <si>
    <t>arginine:agmatin antiporter</t>
  </si>
  <si>
    <t>ECs5098</t>
  </si>
  <si>
    <t>adiY</t>
  </si>
  <si>
    <t>ECs5100</t>
  </si>
  <si>
    <t>melR</t>
  </si>
  <si>
    <t>DNA-binding transcriptional regulator MelR</t>
  </si>
  <si>
    <t>ECs5108</t>
  </si>
  <si>
    <t>yjdI</t>
  </si>
  <si>
    <t>hypothetical protein ECs5108</t>
  </si>
  <si>
    <t>ECs5110</t>
  </si>
  <si>
    <t>hypothetical protein ECs5110</t>
  </si>
  <si>
    <t>lysU</t>
  </si>
  <si>
    <t>ECs5113</t>
  </si>
  <si>
    <t>cadA</t>
  </si>
  <si>
    <t>lysine decarboxylase 1</t>
  </si>
  <si>
    <t>ECs5114</t>
  </si>
  <si>
    <t>cadB</t>
  </si>
  <si>
    <t>lysine/cadaverine antiporter</t>
  </si>
  <si>
    <t>yjdC</t>
  </si>
  <si>
    <t>dsbD</t>
  </si>
  <si>
    <t>aspA</t>
  </si>
  <si>
    <t>ECs5126</t>
  </si>
  <si>
    <t>yjeJ</t>
  </si>
  <si>
    <t>hypothetical protein ECs5126</t>
  </si>
  <si>
    <t>ECs5129</t>
  </si>
  <si>
    <t>sugE</t>
  </si>
  <si>
    <t>suppressor of groEL</t>
  </si>
  <si>
    <t>blc</t>
  </si>
  <si>
    <t>ECs5131</t>
  </si>
  <si>
    <t>ampC</t>
  </si>
  <si>
    <t>beta-lactamase</t>
  </si>
  <si>
    <t>frdB</t>
  </si>
  <si>
    <t>poxA</t>
  </si>
  <si>
    <t>yjeP</t>
  </si>
  <si>
    <t>orn</t>
  </si>
  <si>
    <t>yjeF</t>
  </si>
  <si>
    <t>hflX</t>
  </si>
  <si>
    <t>ECs5152</t>
  </si>
  <si>
    <t>hypothetical protein ECs5152</t>
  </si>
  <si>
    <t>nsrR</t>
  </si>
  <si>
    <t>vacB</t>
  </si>
  <si>
    <t>ECs5158</t>
  </si>
  <si>
    <t>yjfJ</t>
  </si>
  <si>
    <t>putative alpha helical protein</t>
  </si>
  <si>
    <t>ECs5163</t>
  </si>
  <si>
    <t>aidB</t>
  </si>
  <si>
    <t>isovaleryl CoA dehydrogenase</t>
  </si>
  <si>
    <t>ECs5164</t>
  </si>
  <si>
    <t>yjfN</t>
  </si>
  <si>
    <t>hypothetical protein ECs5164</t>
  </si>
  <si>
    <t>ECs5165</t>
  </si>
  <si>
    <t>yjfO</t>
  </si>
  <si>
    <t>hypothetical protein ECs5165</t>
  </si>
  <si>
    <t>ECs5175</t>
  </si>
  <si>
    <t>hypothetical protein ECs5175</t>
  </si>
  <si>
    <t>rpsR</t>
  </si>
  <si>
    <t>ECs5193</t>
  </si>
  <si>
    <t>hypothetical protein ECs5193</t>
  </si>
  <si>
    <t>ECs5195</t>
  </si>
  <si>
    <t>ytfK</t>
  </si>
  <si>
    <t>hypothetical protein ECs5195</t>
  </si>
  <si>
    <t>ytfL</t>
  </si>
  <si>
    <t>msrA</t>
  </si>
  <si>
    <t>ytfM</t>
  </si>
  <si>
    <t>ECs5202</t>
  </si>
  <si>
    <t>chpS</t>
  </si>
  <si>
    <t>antitoxin ChpS</t>
  </si>
  <si>
    <t>ppa</t>
  </si>
  <si>
    <t>ECs5205</t>
  </si>
  <si>
    <t>ytfQ</t>
  </si>
  <si>
    <t>cybC</t>
  </si>
  <si>
    <t>ECs5214</t>
  </si>
  <si>
    <t>nrdG</t>
  </si>
  <si>
    <t>anaerobic ribonucleotide reductase-activating protein</t>
  </si>
  <si>
    <t>ECs5215</t>
  </si>
  <si>
    <t>nrdD</t>
  </si>
  <si>
    <t>anaerobic ribonucleoside triphosphate reductase</t>
  </si>
  <si>
    <t>treC</t>
  </si>
  <si>
    <t>treB</t>
  </si>
  <si>
    <t>treR</t>
  </si>
  <si>
    <t>mgtA</t>
  </si>
  <si>
    <t>ECs5222</t>
  </si>
  <si>
    <t>pyrB</t>
  </si>
  <si>
    <t>aspartate carbamoyltransferase catalytic subunit</t>
  </si>
  <si>
    <t>ECs5228</t>
  </si>
  <si>
    <t>yjgJ</t>
  </si>
  <si>
    <t>hypothetical protein ECs5228</t>
  </si>
  <si>
    <t>ECs5229</t>
  </si>
  <si>
    <t>yjgK</t>
  </si>
  <si>
    <t>hypothetical protein ECs5229</t>
  </si>
  <si>
    <t>ECs5230</t>
  </si>
  <si>
    <t>hypothetical protein ECs5230</t>
  </si>
  <si>
    <t>ECs5234</t>
  </si>
  <si>
    <t>hypothetical protein ECs5234</t>
  </si>
  <si>
    <t>lptF</t>
  </si>
  <si>
    <t>ECs5240</t>
  </si>
  <si>
    <t>yjgR</t>
  </si>
  <si>
    <t>hypothetical protein ECs5240</t>
  </si>
  <si>
    <t>ECs5241</t>
  </si>
  <si>
    <t>yjgB</t>
  </si>
  <si>
    <t>ECs5242</t>
  </si>
  <si>
    <t>ECs5251</t>
  </si>
  <si>
    <t>hypothetical protein ECs5251</t>
  </si>
  <si>
    <t>ECs5252</t>
  </si>
  <si>
    <t>ECs5254</t>
  </si>
  <si>
    <t>hypothetical protein ECs5254</t>
  </si>
  <si>
    <t>ECs5255</t>
  </si>
  <si>
    <t>hypothetical protein ECs5255</t>
  </si>
  <si>
    <t>ECs5256</t>
  </si>
  <si>
    <t>hypothetical protein ECs5256</t>
  </si>
  <si>
    <t>ECs5259</t>
  </si>
  <si>
    <t>hypothetical protein ECs5259</t>
  </si>
  <si>
    <t>ECs5269</t>
  </si>
  <si>
    <t>hypothetical protein ECs5269</t>
  </si>
  <si>
    <t>ECs5270</t>
  </si>
  <si>
    <t>nanC</t>
  </si>
  <si>
    <t>hypothetical protein ECs5270</t>
  </si>
  <si>
    <t>fimB</t>
  </si>
  <si>
    <t>ECs5272</t>
  </si>
  <si>
    <t>fimE</t>
  </si>
  <si>
    <t>ECs5276</t>
  </si>
  <si>
    <t>fimD</t>
  </si>
  <si>
    <t>FimD</t>
  </si>
  <si>
    <t>ECs5277</t>
  </si>
  <si>
    <t>fimF</t>
  </si>
  <si>
    <t>FimF</t>
  </si>
  <si>
    <t>ECs5279</t>
  </si>
  <si>
    <t>fimH</t>
  </si>
  <si>
    <t>D-mannose specific adhesin</t>
  </si>
  <si>
    <t>iadA</t>
  </si>
  <si>
    <t>ECs5293</t>
  </si>
  <si>
    <t>yjiJ</t>
  </si>
  <si>
    <t>yjiK</t>
  </si>
  <si>
    <t>ECs5295</t>
  </si>
  <si>
    <t>hypothetical protein ECs5295</t>
  </si>
  <si>
    <t>ECs5296</t>
  </si>
  <si>
    <t>hypothetical protein ECs5296</t>
  </si>
  <si>
    <t>ECs5297</t>
  </si>
  <si>
    <t>yjiL</t>
  </si>
  <si>
    <t>hypothetical protein ECs5297</t>
  </si>
  <si>
    <t>yjiN</t>
  </si>
  <si>
    <t>ECs5300</t>
  </si>
  <si>
    <t>yjiO</t>
  </si>
  <si>
    <t>ECs5303</t>
  </si>
  <si>
    <t>hypothetical protein ECs5303</t>
  </si>
  <si>
    <t>ECs5310</t>
  </si>
  <si>
    <t>hypothetical protein ECs5310</t>
  </si>
  <si>
    <t>yjiY</t>
  </si>
  <si>
    <t>tsr</t>
  </si>
  <si>
    <t>ECs5316</t>
  </si>
  <si>
    <t>yjiZ</t>
  </si>
  <si>
    <t>ECs5317</t>
  </si>
  <si>
    <t>yjjM</t>
  </si>
  <si>
    <t>hypothetical protein ECs5317</t>
  </si>
  <si>
    <t>mdoB</t>
  </si>
  <si>
    <t>ECs5324</t>
  </si>
  <si>
    <t>yjjP</t>
  </si>
  <si>
    <t>ECs5325</t>
  </si>
  <si>
    <t>yjjQ</t>
  </si>
  <si>
    <t>ECs5326</t>
  </si>
  <si>
    <t>bglJ</t>
  </si>
  <si>
    <t>DNA-binding transcriptional activator BglJ</t>
  </si>
  <si>
    <t>ECs5327</t>
  </si>
  <si>
    <t>fhuF</t>
  </si>
  <si>
    <t>ferric iron reductase involved in ferric hydroximate transport</t>
  </si>
  <si>
    <t>ECs5328</t>
  </si>
  <si>
    <t>hypothetical protein ECs5328</t>
  </si>
  <si>
    <t>yjjT</t>
  </si>
  <si>
    <t>yjjG</t>
  </si>
  <si>
    <t>osmY</t>
  </si>
  <si>
    <t>ECs5335</t>
  </si>
  <si>
    <t>yjjU</t>
  </si>
  <si>
    <t>hypothetical protein ECs5335</t>
  </si>
  <si>
    <t>ECs5336</t>
  </si>
  <si>
    <t>yjjV</t>
  </si>
  <si>
    <t>hypothetical protein ECs5336</t>
  </si>
  <si>
    <t>deoA</t>
  </si>
  <si>
    <t>deoD</t>
  </si>
  <si>
    <t>sms</t>
  </si>
  <si>
    <t>rob</t>
  </si>
  <si>
    <t>creB</t>
  </si>
  <si>
    <t>ECs5365</t>
  </si>
  <si>
    <t>hypothetical protein ECs5365</t>
  </si>
  <si>
    <t>ECs5374</t>
  </si>
  <si>
    <t>hypothetical protein ECs5374</t>
  </si>
  <si>
    <t>ECs5375</t>
  </si>
  <si>
    <t>50S ribosomal protein L36</t>
  </si>
  <si>
    <t>ECs5378</t>
  </si>
  <si>
    <t>hypothetical protein ECs5378</t>
  </si>
  <si>
    <t>ECs5383</t>
  </si>
  <si>
    <t>hypothetical protein ECs5383</t>
  </si>
  <si>
    <t>ECs5399</t>
  </si>
  <si>
    <t>hypothetical protein ECs5399</t>
  </si>
  <si>
    <t>ECs5400</t>
  </si>
  <si>
    <t>hypothetical protein ECs5400</t>
  </si>
  <si>
    <t>ECs5414</t>
  </si>
  <si>
    <t>hypothetical protein ECs5414</t>
  </si>
  <si>
    <t>ECs5458</t>
  </si>
  <si>
    <t>hypothetical protein ECs5458</t>
  </si>
  <si>
    <t>ECs5463</t>
  </si>
  <si>
    <t>hypothetical protein ECs5463</t>
  </si>
  <si>
    <t>ECs5464</t>
  </si>
  <si>
    <t>hypothetical protein ECs5464</t>
  </si>
  <si>
    <t>ECs5470</t>
  </si>
  <si>
    <t>hypothetical protein ECs5470</t>
  </si>
  <si>
    <t>ECs5479</t>
  </si>
  <si>
    <t>hypothetical protein ECs5479</t>
  </si>
  <si>
    <t>ECs5486</t>
  </si>
  <si>
    <t>hypothetical protein ECs5486</t>
  </si>
  <si>
    <t>ECs5516</t>
  </si>
  <si>
    <t>hypothetical protein ECs5516</t>
  </si>
  <si>
    <t>ECs5536</t>
  </si>
  <si>
    <t>hypothetical protein ECs5536</t>
  </si>
  <si>
    <t>ECs5539</t>
  </si>
  <si>
    <t>hypothetical protein ECs5539</t>
  </si>
  <si>
    <t>ECs5540</t>
  </si>
  <si>
    <t>hypothetical protein ECs5540</t>
  </si>
  <si>
    <t>ECs5549</t>
  </si>
  <si>
    <t>hypothetical protein ECs5549</t>
  </si>
  <si>
    <t>ECs5565</t>
  </si>
  <si>
    <t>hypothetical protein ECs5565</t>
  </si>
  <si>
    <t>ECs5582</t>
  </si>
  <si>
    <t>hypothetical protein ECs5582</t>
  </si>
  <si>
    <t>ECs5584</t>
  </si>
  <si>
    <t>hypothetical protein ECs5584</t>
  </si>
  <si>
    <t>ECs5592</t>
  </si>
  <si>
    <t>hypothetical protein ECs5592</t>
  </si>
  <si>
    <t>ypt2</t>
  </si>
  <si>
    <t>Transcriptome</t>
  </si>
  <si>
    <t>Proteome</t>
  </si>
  <si>
    <r>
      <rPr>
        <i/>
        <sz val="12"/>
        <rFont val="Times New Roman"/>
        <family val="1"/>
      </rPr>
      <t>T</t>
    </r>
    <r>
      <rPr>
        <sz val="12"/>
        <rFont val="Times New Roman"/>
        <family val="1"/>
      </rPr>
      <t>-value</t>
    </r>
  </si>
  <si>
    <r>
      <rPr>
        <i/>
        <sz val="12"/>
        <rFont val="Times New Roman"/>
        <family val="1"/>
      </rPr>
      <t>P</t>
    </r>
    <r>
      <rPr>
        <sz val="12"/>
        <rFont val="Times New Roman"/>
        <family val="1"/>
      </rPr>
      <t>-value</t>
    </r>
  </si>
  <si>
    <t>Biotin</t>
  </si>
  <si>
    <t>ND</t>
  </si>
  <si>
    <t>&lt;0.001</t>
  </si>
  <si>
    <t>Amino sugars</t>
  </si>
  <si>
    <t>Carbohydrate catabolism and energy generation</t>
  </si>
  <si>
    <t>Ecocyc: Glycolysis</t>
  </si>
  <si>
    <t>Ecocyc: Gluconeogenesis</t>
  </si>
  <si>
    <t>Ecocyc: Pentose phosphate pathway</t>
  </si>
  <si>
    <t>Ecocyc: TCA cycle and glyoxylate bypass</t>
  </si>
  <si>
    <t>Ecocyc: Mix acid fermentation</t>
  </si>
  <si>
    <t>KEGG: Oxidative phosphorylation</t>
  </si>
  <si>
    <t>Transcription and translation</t>
  </si>
  <si>
    <t>Ecocyc: RNA polymerase</t>
  </si>
  <si>
    <t>Ecocyc: Sigma factor</t>
  </si>
  <si>
    <t>KEGG: Ribosomal proteins</t>
  </si>
  <si>
    <t>Cellular process</t>
  </si>
  <si>
    <t>KEGG: Bacterial chemotaxis and motility</t>
  </si>
  <si>
    <t>Fatty acids and lipids metabolism</t>
  </si>
  <si>
    <t>Ecocyc: Superpathway of lipopolysaccharide biosynthesis</t>
  </si>
  <si>
    <t>Ecocyc: Superpathway of fatty acid biosynthesis I (E. coli)</t>
  </si>
  <si>
    <t>Ecocyc: Superpathway of unsaturated fatty acids biosynthesis</t>
  </si>
  <si>
    <t>Ecocyc: Phospholipid biosynthesis I</t>
  </si>
  <si>
    <t>Ecocyc: Fatty acid β-oxidation I</t>
  </si>
  <si>
    <t>Cell structures biosynthesis</t>
  </si>
  <si>
    <t>Ecocyc: Peptidoglycan biosynthesis I (meso-diaminopimelate containing)</t>
  </si>
  <si>
    <t>Ecocyc: Superpathway of KDO2-lipid A biosynthesis</t>
  </si>
  <si>
    <t>Ecocyc: Enterobacterial common antigen biosynthesis</t>
  </si>
  <si>
    <r>
      <t xml:space="preserve">Global Genome Response of </t>
    </r>
    <r>
      <rPr>
        <b/>
        <i/>
        <sz val="12"/>
        <color theme="1"/>
        <rFont val="Times New Roman"/>
        <family val="1"/>
      </rPr>
      <t>Escherichia coli</t>
    </r>
    <r>
      <rPr>
        <b/>
        <sz val="12"/>
        <color theme="1"/>
        <rFont val="Times New Roman"/>
        <family val="1"/>
      </rPr>
      <t xml:space="preserve"> O157:H7 Sakai during Dynamic Changes in Growth Kinetics Induced by an Abrupt Downshift in Water Activity</t>
    </r>
  </si>
  <si>
    <t>Supporting Information</t>
  </si>
  <si>
    <t>Table S1 Summary on % false-positive discovery rate calculated for each MudPIT run.</t>
  </si>
  <si>
    <t>List of Tables</t>
  </si>
  <si>
    <r>
      <t xml:space="preserve">Table S2 Comparison of differentially expressed genes and proteins in </t>
    </r>
    <r>
      <rPr>
        <i/>
        <sz val="12"/>
        <color theme="1"/>
        <rFont val="Times New Roman"/>
        <family val="1"/>
      </rPr>
      <t>Escherichia coli</t>
    </r>
    <r>
      <rPr>
        <sz val="12"/>
        <color theme="1"/>
        <rFont val="Times New Roman"/>
        <family val="1"/>
      </rPr>
      <t xml:space="preserve"> O157:H7 Sakai during exposure to hyperosmotic shift.</t>
    </r>
  </si>
  <si>
    <t>Table S3 T-profiler analysis of transcriptomic and proteomic data based on JCVI CMR functional categories.</t>
  </si>
  <si>
    <t>Table S4 T-profiler analysis of transcriptomic and proteomic data based on Ecocyc and KEGG functional categories.</t>
  </si>
  <si>
    <t>Table S5 T-profiler analysis of transcriptomic and proteomic data based on major regulons.</t>
  </si>
  <si>
    <r>
      <t>Samples</t>
    </r>
    <r>
      <rPr>
        <vertAlign val="superscript"/>
        <sz val="12"/>
        <color theme="1"/>
        <rFont val="Times New Roman"/>
        <family val="1"/>
      </rPr>
      <t>a</t>
    </r>
  </si>
  <si>
    <r>
      <t>Number of peptides passing the criteria</t>
    </r>
    <r>
      <rPr>
        <vertAlign val="superscript"/>
        <sz val="12"/>
        <color theme="1"/>
        <rFont val="Times New Roman"/>
        <family val="1"/>
      </rPr>
      <t>b</t>
    </r>
  </si>
  <si>
    <r>
      <t>% False-positive discovery rate</t>
    </r>
    <r>
      <rPr>
        <vertAlign val="superscript"/>
        <sz val="12"/>
        <color theme="1"/>
        <rFont val="Times New Roman"/>
        <family val="1"/>
      </rPr>
      <t>c</t>
    </r>
  </si>
  <si>
    <r>
      <rPr>
        <vertAlign val="superscript"/>
        <sz val="12"/>
        <color theme="1"/>
        <rFont val="Times New Roman"/>
        <family val="1"/>
      </rPr>
      <t>a</t>
    </r>
    <r>
      <rPr>
        <sz val="12"/>
        <color theme="1"/>
        <rFont val="Times New Roman"/>
        <family val="1"/>
      </rPr>
      <t xml:space="preserve"> Replicate number for membrane (m) and soluble (s) fractions.</t>
    </r>
  </si>
  <si>
    <r>
      <rPr>
        <vertAlign val="superscript"/>
        <sz val="12"/>
        <color theme="1"/>
        <rFont val="Times New Roman"/>
        <family val="1"/>
      </rPr>
      <t>b</t>
    </r>
    <r>
      <rPr>
        <i/>
        <vertAlign val="superscript"/>
        <sz val="12"/>
        <color theme="1"/>
        <rFont val="Times New Roman"/>
        <family val="1"/>
      </rPr>
      <t xml:space="preserve"> </t>
    </r>
    <r>
      <rPr>
        <sz val="12"/>
        <color theme="1"/>
        <rFont val="Times New Roman"/>
        <family val="1"/>
      </rPr>
      <t>Only peptide identifications with a PeptideProphet probability ≥0.9 were included.</t>
    </r>
  </si>
  <si>
    <r>
      <rPr>
        <vertAlign val="superscript"/>
        <sz val="12"/>
        <color theme="1"/>
        <rFont val="Times New Roman"/>
        <family val="1"/>
      </rPr>
      <t>c</t>
    </r>
    <r>
      <rPr>
        <sz val="12"/>
        <color theme="1"/>
        <rFont val="Times New Roman"/>
        <family val="1"/>
      </rPr>
      <t xml:space="preserve"> The peptide false-positive discovery rate was calculated by dividing the number of spectra matching decoy peptides with the total number of spectra. </t>
    </r>
  </si>
  <si>
    <r>
      <t>Gene</t>
    </r>
    <r>
      <rPr>
        <vertAlign val="superscript"/>
        <sz val="12"/>
        <color theme="1"/>
        <rFont val="Times New Roman"/>
        <family val="1"/>
      </rPr>
      <t>a, b</t>
    </r>
  </si>
  <si>
    <r>
      <t>Protein</t>
    </r>
    <r>
      <rPr>
        <vertAlign val="superscript"/>
        <sz val="12"/>
        <color theme="1"/>
        <rFont val="Times New Roman"/>
        <family val="1"/>
      </rPr>
      <t>c, d</t>
    </r>
  </si>
  <si>
    <r>
      <t>JCVI CMR role categories</t>
    </r>
    <r>
      <rPr>
        <vertAlign val="superscript"/>
        <sz val="12"/>
        <color theme="1"/>
        <rFont val="Times New Roman"/>
        <family val="1"/>
      </rPr>
      <t>e</t>
    </r>
  </si>
  <si>
    <r>
      <t>Functional categories</t>
    </r>
    <r>
      <rPr>
        <vertAlign val="superscript"/>
        <sz val="12"/>
        <color theme="1"/>
        <rFont val="Times New Roman"/>
        <family val="1"/>
      </rPr>
      <t>f</t>
    </r>
  </si>
  <si>
    <r>
      <t>Functional categories</t>
    </r>
    <r>
      <rPr>
        <vertAlign val="superscript"/>
        <sz val="12"/>
        <color theme="1"/>
        <rFont val="Times New Roman"/>
        <family val="1"/>
      </rPr>
      <t>g</t>
    </r>
  </si>
  <si>
    <r>
      <t>Comparisons with published studies</t>
    </r>
    <r>
      <rPr>
        <vertAlign val="superscript"/>
        <sz val="12"/>
        <color theme="1"/>
        <rFont val="Times New Roman"/>
        <family val="1"/>
      </rPr>
      <t>i</t>
    </r>
  </si>
  <si>
    <r>
      <rPr>
        <vertAlign val="superscript"/>
        <sz val="12"/>
        <rFont val="Times New Roman"/>
        <family val="1"/>
      </rPr>
      <t>a</t>
    </r>
    <r>
      <rPr>
        <sz val="12"/>
        <rFont val="Times New Roman"/>
        <family val="1"/>
      </rPr>
      <t xml:space="preserve"> Expression ratios are reported only for elements with a significant expression (</t>
    </r>
    <r>
      <rPr>
        <i/>
        <sz val="12"/>
        <rFont val="Times New Roman"/>
        <family val="1"/>
      </rPr>
      <t>P-</t>
    </r>
    <r>
      <rPr>
        <sz val="12"/>
        <rFont val="Times New Roman"/>
        <family val="1"/>
      </rPr>
      <t>value  of &lt;0.01) (see Materials and Methods).</t>
    </r>
  </si>
  <si>
    <r>
      <rPr>
        <vertAlign val="superscript"/>
        <sz val="12"/>
        <rFont val="Times New Roman"/>
        <family val="1"/>
      </rPr>
      <t>b</t>
    </r>
    <r>
      <rPr>
        <sz val="12"/>
        <rFont val="Times New Roman"/>
        <family val="1"/>
      </rPr>
      <t xml:space="preserve"> The Affymetrix GeneChip®</t>
    </r>
    <r>
      <rPr>
        <i/>
        <sz val="12"/>
        <rFont val="Times New Roman"/>
        <family val="1"/>
      </rPr>
      <t xml:space="preserve"> E. coli</t>
    </r>
    <r>
      <rPr>
        <sz val="12"/>
        <rFont val="Times New Roman"/>
        <family val="1"/>
      </rPr>
      <t xml:space="preserve"> Genome 2.0 Array includes multiple probe sets representing the same gene. In instances where hybridisation to more than one probe set occured, all gene expression values for that gene are indicated in italic type.</t>
    </r>
  </si>
  <si>
    <r>
      <rPr>
        <vertAlign val="superscript"/>
        <sz val="12"/>
        <rFont val="Times New Roman"/>
        <family val="1"/>
      </rPr>
      <t>c</t>
    </r>
    <r>
      <rPr>
        <sz val="12"/>
        <rFont val="Times New Roman"/>
        <family val="1"/>
      </rPr>
      <t xml:space="preserve"> Expression ratios are reported only for proteins with a significant expression (P-value  of &lt;0.01) (see Materials and Methods).</t>
    </r>
  </si>
  <si>
    <r>
      <rPr>
        <vertAlign val="superscript"/>
        <sz val="12"/>
        <rFont val="Times New Roman"/>
        <family val="1"/>
      </rPr>
      <t>d</t>
    </r>
    <r>
      <rPr>
        <sz val="12"/>
        <rFont val="Times New Roman"/>
        <family val="1"/>
      </rPr>
      <t xml:space="preserve"> Protein identifications with an intermediate confidence level (i.e. those proteins that were identified by a single unique peptide and detected in more than one replicate) are indicated in italic type.</t>
    </r>
  </si>
  <si>
    <r>
      <rPr>
        <vertAlign val="superscript"/>
        <sz val="12"/>
        <rFont val="Times New Roman"/>
        <family val="1"/>
      </rPr>
      <t>e</t>
    </r>
    <r>
      <rPr>
        <b/>
        <sz val="12"/>
        <rFont val="Times New Roman"/>
        <family val="1"/>
      </rPr>
      <t xml:space="preserve"> </t>
    </r>
    <r>
      <rPr>
        <sz val="12"/>
        <rFont val="Times New Roman"/>
        <family val="1"/>
      </rPr>
      <t xml:space="preserve">JCVI CMR role categories were obtained from http://cmr.jcvi.org/cgi-bin/CMR/CmrHomePage.cgi. </t>
    </r>
  </si>
  <si>
    <r>
      <rPr>
        <vertAlign val="superscript"/>
        <sz val="12"/>
        <rFont val="Times New Roman"/>
        <family val="1"/>
      </rPr>
      <t>f</t>
    </r>
    <r>
      <rPr>
        <b/>
        <sz val="12"/>
        <rFont val="Times New Roman"/>
        <family val="1"/>
      </rPr>
      <t xml:space="preserve"> </t>
    </r>
    <r>
      <rPr>
        <sz val="12"/>
        <rFont val="Times New Roman"/>
        <family val="1"/>
      </rPr>
      <t>EcoCyc functional categories were obtained from http://www.ecocyc.org.</t>
    </r>
  </si>
  <si>
    <r>
      <rPr>
        <vertAlign val="superscript"/>
        <sz val="12"/>
        <rFont val="Times New Roman"/>
        <family val="1"/>
      </rPr>
      <t>g</t>
    </r>
    <r>
      <rPr>
        <b/>
        <sz val="12"/>
        <rFont val="Times New Roman"/>
        <family val="1"/>
      </rPr>
      <t xml:space="preserve"> </t>
    </r>
    <r>
      <rPr>
        <sz val="12"/>
        <rFont val="Times New Roman"/>
        <family val="1"/>
      </rPr>
      <t>KEGG functional categories were obtained from http://www.genome.jp/kegg.</t>
    </r>
  </si>
  <si>
    <r>
      <rPr>
        <vertAlign val="superscript"/>
        <sz val="12"/>
        <rFont val="Times New Roman"/>
        <family val="1"/>
      </rPr>
      <t>i</t>
    </r>
    <r>
      <rPr>
        <sz val="12"/>
        <rFont val="Times New Roman"/>
        <family val="1"/>
      </rPr>
      <t xml:space="preserve"> Comparison of differentially expressed genes and proteins identified in the present study with groups of differentially expressed genes/proteins in previously published transcriptomic or proteomic studies (8-15).</t>
    </r>
  </si>
  <si>
    <r>
      <t>JCVI CMR functional categories</t>
    </r>
    <r>
      <rPr>
        <vertAlign val="superscript"/>
        <sz val="12"/>
        <color theme="1"/>
        <rFont val="Times New Roman"/>
        <family val="1"/>
      </rPr>
      <t>a</t>
    </r>
  </si>
  <si>
    <r>
      <rPr>
        <i/>
        <sz val="12"/>
        <rFont val="Times New Roman"/>
        <family val="1"/>
      </rPr>
      <t>T</t>
    </r>
    <r>
      <rPr>
        <sz val="12"/>
        <rFont val="Times New Roman"/>
        <family val="1"/>
      </rPr>
      <t>-value</t>
    </r>
    <r>
      <rPr>
        <vertAlign val="superscript"/>
        <sz val="12"/>
        <rFont val="Times New Roman"/>
        <family val="1"/>
      </rPr>
      <t>b</t>
    </r>
  </si>
  <si>
    <r>
      <rPr>
        <i/>
        <sz val="12"/>
        <rFont val="Times New Roman"/>
        <family val="1"/>
      </rPr>
      <t>P</t>
    </r>
    <r>
      <rPr>
        <sz val="12"/>
        <rFont val="Times New Roman"/>
        <family val="1"/>
      </rPr>
      <t>-value</t>
    </r>
    <r>
      <rPr>
        <vertAlign val="superscript"/>
        <sz val="12"/>
        <rFont val="Times New Roman"/>
        <family val="1"/>
      </rPr>
      <t>c</t>
    </r>
  </si>
  <si>
    <r>
      <rPr>
        <vertAlign val="superscript"/>
        <sz val="12"/>
        <rFont val="Times New Roman"/>
        <family val="1"/>
      </rPr>
      <t>a</t>
    </r>
    <r>
      <rPr>
        <b/>
        <sz val="12"/>
        <rFont val="Times New Roman"/>
        <family val="1"/>
      </rPr>
      <t xml:space="preserve"> </t>
    </r>
    <r>
      <rPr>
        <sz val="12"/>
        <rFont val="Times New Roman"/>
        <family val="1"/>
      </rPr>
      <t xml:space="preserve">JCVI CMR role categories were obtained from http://cmr.jcvi.org/cgi-bin/CMR/CmrHomePage.cgi. </t>
    </r>
  </si>
  <si>
    <r>
      <rPr>
        <vertAlign val="superscript"/>
        <sz val="12"/>
        <color theme="1"/>
        <rFont val="Times New Roman"/>
        <family val="1"/>
      </rPr>
      <t>b</t>
    </r>
    <r>
      <rPr>
        <sz val="12"/>
        <color theme="1"/>
        <rFont val="Times New Roman"/>
        <family val="1"/>
      </rPr>
      <t xml:space="preserve"> </t>
    </r>
    <r>
      <rPr>
        <i/>
        <sz val="12"/>
        <color theme="1"/>
        <rFont val="Times New Roman"/>
        <family val="1"/>
      </rPr>
      <t>T</t>
    </r>
    <r>
      <rPr>
        <sz val="12"/>
        <color theme="1"/>
        <rFont val="Times New Roman"/>
        <family val="1"/>
      </rPr>
      <t>-values were determined from log</t>
    </r>
    <r>
      <rPr>
        <vertAlign val="subscript"/>
        <sz val="12"/>
        <color theme="1"/>
        <rFont val="Times New Roman"/>
        <family val="1"/>
      </rPr>
      <t>2</t>
    </r>
    <r>
      <rPr>
        <sz val="12"/>
        <color theme="1"/>
        <rFont val="Times New Roman"/>
        <family val="1"/>
      </rPr>
      <t xml:space="preserve"> expression data. Boldface type indicates significant </t>
    </r>
    <r>
      <rPr>
        <i/>
        <sz val="12"/>
        <color theme="1"/>
        <rFont val="Times New Roman"/>
        <family val="1"/>
      </rPr>
      <t>T</t>
    </r>
    <r>
      <rPr>
        <sz val="12"/>
        <color theme="1"/>
        <rFont val="Times New Roman"/>
        <family val="1"/>
      </rPr>
      <t>-values.</t>
    </r>
  </si>
  <si>
    <r>
      <rPr>
        <vertAlign val="superscript"/>
        <sz val="12"/>
        <color theme="1"/>
        <rFont val="Times New Roman"/>
        <family val="1"/>
      </rPr>
      <t>c</t>
    </r>
    <r>
      <rPr>
        <sz val="12"/>
        <color theme="1"/>
        <rFont val="Times New Roman"/>
        <family val="1"/>
      </rPr>
      <t xml:space="preserve"> </t>
    </r>
    <r>
      <rPr>
        <i/>
        <sz val="12"/>
        <color theme="1"/>
        <rFont val="Times New Roman"/>
        <family val="1"/>
      </rPr>
      <t>P</t>
    </r>
    <r>
      <rPr>
        <sz val="12"/>
        <color theme="1"/>
        <rFont val="Times New Roman"/>
        <family val="1"/>
      </rPr>
      <t>-values &lt;0.1 only are shown.</t>
    </r>
  </si>
  <si>
    <r>
      <rPr>
        <vertAlign val="superscript"/>
        <sz val="12"/>
        <color theme="1"/>
        <rFont val="Times New Roman"/>
        <family val="1"/>
      </rPr>
      <t>d</t>
    </r>
    <r>
      <rPr>
        <i/>
        <vertAlign val="superscript"/>
        <sz val="12"/>
        <color theme="1"/>
        <rFont val="Times New Roman"/>
        <family val="1"/>
      </rPr>
      <t xml:space="preserve"> </t>
    </r>
    <r>
      <rPr>
        <sz val="12"/>
        <color theme="1"/>
        <rFont val="Times New Roman"/>
        <family val="1"/>
      </rPr>
      <t>ND, not determined</t>
    </r>
  </si>
  <si>
    <r>
      <t>Ecocyc and KEGG functional categories</t>
    </r>
    <r>
      <rPr>
        <vertAlign val="superscript"/>
        <sz val="12"/>
        <color theme="1"/>
        <rFont val="Times New Roman"/>
        <family val="1"/>
      </rPr>
      <t>a</t>
    </r>
  </si>
  <si>
    <r>
      <t>ND</t>
    </r>
    <r>
      <rPr>
        <vertAlign val="superscript"/>
        <sz val="12"/>
        <color theme="1"/>
        <rFont val="Times New Roman"/>
        <family val="1"/>
      </rPr>
      <t>d</t>
    </r>
  </si>
  <si>
    <r>
      <rPr>
        <vertAlign val="superscript"/>
        <sz val="12"/>
        <rFont val="Times New Roman"/>
        <family val="1"/>
      </rPr>
      <t>a</t>
    </r>
    <r>
      <rPr>
        <b/>
        <sz val="12"/>
        <rFont val="Times New Roman"/>
        <family val="1"/>
      </rPr>
      <t xml:space="preserve"> </t>
    </r>
    <r>
      <rPr>
        <sz val="12"/>
        <rFont val="Times New Roman"/>
        <family val="1"/>
      </rPr>
      <t>Ecocyc functional categories were obtained from http://www.ecocyc.org and KEGG functional categories were obtained from http://www.genome.jp/kegg.</t>
    </r>
  </si>
  <si>
    <r>
      <t>Major regulon</t>
    </r>
    <r>
      <rPr>
        <vertAlign val="superscript"/>
        <sz val="12"/>
        <color theme="1"/>
        <rFont val="Times New Roman"/>
        <family val="1"/>
      </rPr>
      <t>a</t>
    </r>
  </si>
  <si>
    <r>
      <t>Price NL, Raivio TL (2009) Characterization of the Cpx regulon in</t>
    </r>
    <r>
      <rPr>
        <i/>
        <sz val="12"/>
        <rFont val="Times New Roman"/>
        <family val="1"/>
      </rPr>
      <t xml:space="preserve"> Escherichia coli</t>
    </r>
    <r>
      <rPr>
        <sz val="12"/>
        <rFont val="Times New Roman"/>
        <family val="1"/>
      </rPr>
      <t xml:space="preserve"> strain MC4100. J Bacteriol 191: 1798-1815.</t>
    </r>
  </si>
  <si>
    <r>
      <t xml:space="preserve">Hagiwara D, Sugiura M, Oshima T, Mori H, Aiba H, et al. (2003) Genome-wide analyses revealing a signaling network of the RcsC-YojN-RcsB phosphorelay system in </t>
    </r>
    <r>
      <rPr>
        <i/>
        <sz val="12"/>
        <rFont val="Times New Roman"/>
        <family val="1"/>
      </rPr>
      <t>Escherichia coli</t>
    </r>
    <r>
      <rPr>
        <sz val="12"/>
        <rFont val="Times New Roman"/>
        <family val="1"/>
      </rPr>
      <t>. J Bacteriol 185: 5735-5746.</t>
    </r>
  </si>
  <si>
    <r>
      <t xml:space="preserve">Nonaka G, Blankschien M, Herman C, Gross CA, Rhodius VA (2006) Regulon and promoter analysis of the </t>
    </r>
    <r>
      <rPr>
        <i/>
        <sz val="12"/>
        <rFont val="Times New Roman"/>
        <family val="1"/>
      </rPr>
      <t>E. coli</t>
    </r>
    <r>
      <rPr>
        <sz val="12"/>
        <rFont val="Times New Roman"/>
        <family val="1"/>
      </rPr>
      <t xml:space="preserve"> heat-shock factor, σ</t>
    </r>
    <r>
      <rPr>
        <vertAlign val="superscript"/>
        <sz val="12"/>
        <rFont val="Times New Roman"/>
        <family val="1"/>
      </rPr>
      <t>32</t>
    </r>
    <r>
      <rPr>
        <sz val="12"/>
        <rFont val="Times New Roman"/>
        <family val="1"/>
      </rPr>
      <t>, reveals a multifaceted cellular response to heat stress. Genes Dev 20: 1776-1789.</t>
    </r>
  </si>
  <si>
    <r>
      <t xml:space="preserve">Patten CL, Kirchhof MG, Schertzberg MR, Morton RA, Schellhorn HE (2004) Microarray analysis of RpoS-mediated gene expression in </t>
    </r>
    <r>
      <rPr>
        <i/>
        <sz val="12"/>
        <rFont val="Times New Roman"/>
        <family val="1"/>
      </rPr>
      <t>Escherichia coli</t>
    </r>
    <r>
      <rPr>
        <sz val="12"/>
        <rFont val="Times New Roman"/>
        <family val="1"/>
      </rPr>
      <t xml:space="preserve"> K-12. Mol Genet Genomics 272: 580-591.</t>
    </r>
  </si>
  <si>
    <r>
      <t>Lacour S, Landini P (2004) σ</t>
    </r>
    <r>
      <rPr>
        <vertAlign val="superscript"/>
        <sz val="12"/>
        <rFont val="Times New Roman"/>
        <family val="1"/>
      </rPr>
      <t>S</t>
    </r>
    <r>
      <rPr>
        <sz val="12"/>
        <rFont val="Times New Roman"/>
        <family val="1"/>
      </rPr>
      <t xml:space="preserve">-dependent gene expression at the onset of stationary phase in </t>
    </r>
    <r>
      <rPr>
        <i/>
        <sz val="12"/>
        <rFont val="Times New Roman"/>
        <family val="1"/>
      </rPr>
      <t>Escherichia coli</t>
    </r>
    <r>
      <rPr>
        <sz val="12"/>
        <rFont val="Times New Roman"/>
        <family val="1"/>
      </rPr>
      <t>: function of σ</t>
    </r>
    <r>
      <rPr>
        <vertAlign val="superscript"/>
        <sz val="12"/>
        <rFont val="Times New Roman"/>
        <family val="1"/>
      </rPr>
      <t>S</t>
    </r>
    <r>
      <rPr>
        <sz val="12"/>
        <rFont val="Times New Roman"/>
        <family val="1"/>
      </rPr>
      <t>-dependent genes and identification of their promoter sequences. J Bacteriol 186: 7186-7195</t>
    </r>
  </si>
  <si>
    <r>
      <t>Rhodius VA, Suh WC, Nonaka G, West J, Gross CA (2006) Conserved and variable functions of the σ</t>
    </r>
    <r>
      <rPr>
        <vertAlign val="superscript"/>
        <sz val="12"/>
        <rFont val="Times New Roman"/>
        <family val="1"/>
      </rPr>
      <t>E</t>
    </r>
    <r>
      <rPr>
        <sz val="12"/>
        <rFont val="Times New Roman"/>
        <family val="1"/>
      </rPr>
      <t xml:space="preserve"> stress response in related genomes. PLoS Biol 4: e2.</t>
    </r>
  </si>
  <si>
    <r>
      <t xml:space="preserve">Weber H, Polen T, Heuveling J, Wendisch VF, Hengge R (2005) Genome-wide analysis of the general stress response network in </t>
    </r>
    <r>
      <rPr>
        <i/>
        <sz val="12"/>
        <rFont val="Times New Roman"/>
        <family val="1"/>
      </rPr>
      <t>Escherichia coli</t>
    </r>
    <r>
      <rPr>
        <sz val="12"/>
        <rFont val="Times New Roman"/>
        <family val="1"/>
      </rPr>
      <t>: σ</t>
    </r>
    <r>
      <rPr>
        <vertAlign val="superscript"/>
        <sz val="12"/>
        <rFont val="Times New Roman"/>
        <family val="1"/>
      </rPr>
      <t>S</t>
    </r>
    <r>
      <rPr>
        <sz val="12"/>
        <rFont val="Times New Roman"/>
        <family val="1"/>
      </rPr>
      <t>-dependent genes, promoters, and sigma factor selectivity. J Bacteriol 187: 1591-1603.</t>
    </r>
  </si>
  <si>
    <r>
      <t xml:space="preserve">Gunasekera TS, Csonka LN, Paliy O (2008) Genome-wide transcriptional responses of </t>
    </r>
    <r>
      <rPr>
        <i/>
        <sz val="12"/>
        <rFont val="Times New Roman"/>
        <family val="1"/>
      </rPr>
      <t>Escherichia coli</t>
    </r>
    <r>
      <rPr>
        <sz val="12"/>
        <rFont val="Times New Roman"/>
        <family val="1"/>
      </rPr>
      <t xml:space="preserve"> K-12 to continuous osmotic and heat stresses. J Bacteriol 190: 3712-3720.</t>
    </r>
  </si>
  <si>
    <r>
      <t xml:space="preserve">Kocharunchitt C, King T, Gobius K, Bowman JP, Ross T (2011) Integrated transcriptomic and proteomic analysis of the physiological response of </t>
    </r>
    <r>
      <rPr>
        <i/>
        <sz val="12"/>
        <color theme="1"/>
        <rFont val="Times New Roman"/>
        <family val="1"/>
      </rPr>
      <t>Escherichia coli</t>
    </r>
    <r>
      <rPr>
        <sz val="12"/>
        <color theme="1"/>
        <rFont val="Times New Roman"/>
        <family val="1"/>
      </rPr>
      <t xml:space="preserve"> O157:H7 Sakai to steady-state conditions of cold and water activity stress. Mol Cell Proteomics: doi:10.1074/mcp.M1111.009019.</t>
    </r>
  </si>
  <si>
    <r>
      <t xml:space="preserve">Moen B, Janbu AO, Langsrud S, Langsrud O, Hobman JL, et al. (2009) Global responses of </t>
    </r>
    <r>
      <rPr>
        <i/>
        <sz val="12"/>
        <rFont val="Times New Roman"/>
        <family val="1"/>
      </rPr>
      <t>Escherichia coli</t>
    </r>
    <r>
      <rPr>
        <sz val="12"/>
        <rFont val="Times New Roman"/>
        <family val="1"/>
      </rPr>
      <t xml:space="preserve"> to adverse conditions determined by microarrays and FT-IT spectroscopy. Can J Microbiol 55: 714-728.</t>
    </r>
  </si>
  <si>
    <r>
      <t xml:space="preserve">Shabala L, Bowman J, Brown J, Ross T, McMeekin T, et al. (2009) Ion transport and osmotic adjustment in </t>
    </r>
    <r>
      <rPr>
        <i/>
        <sz val="12"/>
        <rFont val="Times New Roman"/>
        <family val="1"/>
      </rPr>
      <t>Escherichia coli</t>
    </r>
    <r>
      <rPr>
        <sz val="12"/>
        <rFont val="Times New Roman"/>
        <family val="1"/>
      </rPr>
      <t xml:space="preserve"> in response to ionic and non-ionic osmotica. Environ Microbiol 11: 137-148.</t>
    </r>
  </si>
  <si>
    <r>
      <t xml:space="preserve">Weber A, Jung K (2002) Profiling early osmostress-dependent gene expression in </t>
    </r>
    <r>
      <rPr>
        <i/>
        <sz val="12"/>
        <rFont val="Times New Roman"/>
        <family val="1"/>
      </rPr>
      <t>Escherichia coli</t>
    </r>
    <r>
      <rPr>
        <sz val="12"/>
        <rFont val="Times New Roman"/>
        <family val="1"/>
      </rPr>
      <t xml:space="preserve"> using DNA macroarrays. J Bacteriol 184: 5502-5507.</t>
    </r>
  </si>
  <si>
    <r>
      <t xml:space="preserve">Zheng M, Wang X, Templeton LJ, Smulski DR, LaRossa RA, et al. (2001) DNA microarray-mediated transcriptional profiling of the </t>
    </r>
    <r>
      <rPr>
        <i/>
        <sz val="12"/>
        <rFont val="Times New Roman"/>
        <family val="1"/>
      </rPr>
      <t>Escherichia coli</t>
    </r>
    <r>
      <rPr>
        <sz val="12"/>
        <rFont val="Times New Roman"/>
        <family val="1"/>
      </rPr>
      <t xml:space="preserve"> response to hydrogen peroxide. J Bacteriol 183: 4562-4570.</t>
    </r>
  </si>
  <si>
    <r>
      <t xml:space="preserve">Weber A, Kogl SA, Jung K (2006) Time-dependent proteome alterations under osmotic stress during aerobic and anaerobic growth in </t>
    </r>
    <r>
      <rPr>
        <i/>
        <sz val="12"/>
        <rFont val="Times New Roman"/>
        <family val="1"/>
      </rPr>
      <t>Escherichia coli</t>
    </r>
    <r>
      <rPr>
        <sz val="12"/>
        <rFont val="Times New Roman"/>
        <family val="1"/>
      </rPr>
      <t>. J Bacteriol 188: 7165-7175.</t>
    </r>
  </si>
  <si>
    <t>References</t>
  </si>
  <si>
    <r>
      <rPr>
        <vertAlign val="superscript"/>
        <sz val="12"/>
        <rFont val="Times New Roman"/>
        <family val="1"/>
      </rPr>
      <t>h</t>
    </r>
    <r>
      <rPr>
        <sz val="12"/>
        <rFont val="Times New Roman"/>
        <family val="1"/>
      </rPr>
      <t xml:space="preserve"> Genes/proteins previously shwon to be positively controlled by CpxRA [1], Rcs [2], RpoE [3], RpoH [4], and RpoS [5,6,7] regulons.</t>
    </r>
  </si>
  <si>
    <r>
      <rPr>
        <vertAlign val="superscript"/>
        <sz val="12"/>
        <rFont val="Times New Roman"/>
        <family val="1"/>
      </rPr>
      <t>a</t>
    </r>
    <r>
      <rPr>
        <sz val="12"/>
        <rFont val="Times New Roman"/>
        <family val="1"/>
      </rPr>
      <t xml:space="preserve"> Genes/proteins previously shwon to be positively controlled by CpxRA [1], Rcs [2], RpoE [3], RpoH [4], and RpoS [5,6,7] regulons.</t>
    </r>
  </si>
  <si>
    <r>
      <t>Major regulons [1-7]</t>
    </r>
    <r>
      <rPr>
        <vertAlign val="superscript"/>
        <sz val="12"/>
        <color theme="1"/>
        <rFont val="Times New Roman"/>
        <family val="1"/>
      </rPr>
      <t>h</t>
    </r>
  </si>
  <si>
    <t>Gene expression during growth under osmotic stress (0.3 M NaCl) [8]</t>
  </si>
  <si>
    <r>
      <t>Gene expression during growth under osmotic stress (25°C a</t>
    </r>
    <r>
      <rPr>
        <vertAlign val="subscript"/>
        <sz val="12"/>
        <rFont val="Times New Roman"/>
        <family val="1"/>
      </rPr>
      <t>w</t>
    </r>
    <r>
      <rPr>
        <sz val="12"/>
        <rFont val="Times New Roman"/>
        <family val="1"/>
      </rPr>
      <t xml:space="preserve"> 0.967) [9]</t>
    </r>
  </si>
  <si>
    <r>
      <t>Protein expression during growth under osmotic stress (25°C a</t>
    </r>
    <r>
      <rPr>
        <vertAlign val="subscript"/>
        <sz val="12"/>
        <rFont val="Times New Roman"/>
        <family val="1"/>
      </rPr>
      <t>w</t>
    </r>
    <r>
      <rPr>
        <sz val="12"/>
        <rFont val="Times New Roman"/>
        <family val="1"/>
      </rPr>
      <t xml:space="preserve"> 0.967) [9]</t>
    </r>
  </si>
  <si>
    <r>
      <t>Gene expression during growth under osmotic stress (14°C a</t>
    </r>
    <r>
      <rPr>
        <vertAlign val="subscript"/>
        <sz val="12"/>
        <rFont val="Times New Roman"/>
        <family val="1"/>
      </rPr>
      <t>w</t>
    </r>
    <r>
      <rPr>
        <sz val="12"/>
        <rFont val="Times New Roman"/>
        <family val="1"/>
      </rPr>
      <t xml:space="preserve"> 0.967) [9]</t>
    </r>
  </si>
  <si>
    <r>
      <t>Protein expression during growth under osmotic stress (14°C a</t>
    </r>
    <r>
      <rPr>
        <vertAlign val="subscript"/>
        <sz val="12"/>
        <rFont val="Times New Roman"/>
        <family val="1"/>
      </rPr>
      <t>w</t>
    </r>
    <r>
      <rPr>
        <sz val="12"/>
        <rFont val="Times New Roman"/>
        <family val="1"/>
      </rPr>
      <t xml:space="preserve"> 0.967) [9]</t>
    </r>
  </si>
  <si>
    <t>Gene expression during growth under osmotic stress (4.5% NaCl) [10]</t>
  </si>
  <si>
    <r>
      <t>Gene expression upon osmotic shock (2.7 Os Kg</t>
    </r>
    <r>
      <rPr>
        <vertAlign val="superscript"/>
        <sz val="12"/>
        <rFont val="Times New Roman"/>
        <family val="1"/>
      </rPr>
      <t>-1</t>
    </r>
    <r>
      <rPr>
        <sz val="12"/>
        <rFont val="Times New Roman"/>
        <family val="1"/>
      </rPr>
      <t xml:space="preserve"> NaCl) [11]</t>
    </r>
  </si>
  <si>
    <r>
      <t>Gene expression upon osmotic shock (2.7 Os Kg</t>
    </r>
    <r>
      <rPr>
        <vertAlign val="superscript"/>
        <sz val="12"/>
        <rFont val="Times New Roman"/>
        <family val="1"/>
      </rPr>
      <t>-1</t>
    </r>
    <r>
      <rPr>
        <sz val="12"/>
        <rFont val="Times New Roman"/>
        <family val="1"/>
      </rPr>
      <t xml:space="preserve"> surcrose) [11]</t>
    </r>
  </si>
  <si>
    <t>Gene expression upon osmotic shock (0.4 M NaCl) [12]</t>
  </si>
  <si>
    <t>Protein expression upon osmotic shock (0.4 M NaCl) [13]</t>
  </si>
  <si>
    <t>Gene expression upon oxidative shock (hydrogen peroxide) [14]</t>
  </si>
</sst>
</file>

<file path=xl/styles.xml><?xml version="1.0" encoding="utf-8"?>
<styleSheet xmlns="http://schemas.openxmlformats.org/spreadsheetml/2006/main">
  <numFmts count="1">
    <numFmt numFmtId="164" formatCode="0.000"/>
  </numFmts>
  <fonts count="18">
    <font>
      <sz val="11"/>
      <color theme="1"/>
      <name val="Calibri"/>
      <family val="2"/>
      <scheme val="minor"/>
    </font>
    <font>
      <b/>
      <sz val="12"/>
      <color theme="1"/>
      <name val="Times New Roman"/>
      <family val="1"/>
    </font>
    <font>
      <b/>
      <i/>
      <sz val="12"/>
      <color theme="1"/>
      <name val="Times New Roman"/>
      <family val="1"/>
    </font>
    <font>
      <sz val="12"/>
      <color theme="1"/>
      <name val="Times New Roman"/>
      <family val="1"/>
    </font>
    <font>
      <i/>
      <sz val="12"/>
      <color theme="1"/>
      <name val="Times New Roman"/>
      <family val="1"/>
    </font>
    <font>
      <vertAlign val="subscript"/>
      <sz val="12"/>
      <color theme="1"/>
      <name val="Times New Roman"/>
      <family val="1"/>
    </font>
    <font>
      <i/>
      <vertAlign val="superscript"/>
      <sz val="12"/>
      <color theme="1"/>
      <name val="Times New Roman"/>
      <family val="1"/>
    </font>
    <font>
      <sz val="12"/>
      <name val="Times New Roman"/>
      <family val="1"/>
    </font>
    <font>
      <b/>
      <sz val="12"/>
      <name val="Times New Roman"/>
      <family val="1"/>
    </font>
    <font>
      <sz val="10"/>
      <name val="Arial"/>
      <family val="2"/>
    </font>
    <font>
      <sz val="11"/>
      <color theme="1"/>
      <name val="Calibri"/>
      <family val="2"/>
      <scheme val="minor"/>
    </font>
    <font>
      <sz val="11"/>
      <color rgb="FF9C0006"/>
      <name val="Calibri"/>
      <family val="2"/>
      <scheme val="minor"/>
    </font>
    <font>
      <b/>
      <sz val="11"/>
      <color theme="1"/>
      <name val="Calibri"/>
      <family val="2"/>
      <scheme val="minor"/>
    </font>
    <font>
      <vertAlign val="subscript"/>
      <sz val="12"/>
      <name val="Times New Roman"/>
      <family val="1"/>
    </font>
    <font>
      <vertAlign val="superscript"/>
      <sz val="12"/>
      <name val="Times New Roman"/>
      <family val="1"/>
    </font>
    <font>
      <i/>
      <vertAlign val="superscript"/>
      <sz val="12"/>
      <name val="Times New Roman"/>
      <family val="1"/>
    </font>
    <font>
      <i/>
      <sz val="12"/>
      <name val="Times New Roman"/>
      <family val="1"/>
    </font>
    <font>
      <vertAlign val="superscript"/>
      <sz val="12"/>
      <color theme="1"/>
      <name val="Times New Roman"/>
      <family val="1"/>
    </font>
  </fonts>
  <fills count="4">
    <fill>
      <patternFill patternType="none"/>
    </fill>
    <fill>
      <patternFill patternType="gray125"/>
    </fill>
    <fill>
      <patternFill patternType="solid">
        <fgColor theme="0"/>
        <bgColor indexed="64"/>
      </patternFill>
    </fill>
    <fill>
      <patternFill patternType="solid">
        <fgColor rgb="FFFFC7CE"/>
      </patternFill>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6">
    <xf numFmtId="0" fontId="0" fillId="0" borderId="0"/>
    <xf numFmtId="0" fontId="9" fillId="0" borderId="0"/>
    <xf numFmtId="0" fontId="9" fillId="0" borderId="0" applyNumberFormat="0" applyFont="0" applyFill="0" applyBorder="0" applyAlignment="0" applyProtection="0"/>
    <xf numFmtId="0" fontId="11" fillId="3" borderId="0" applyNumberFormat="0" applyBorder="0" applyAlignment="0" applyProtection="0"/>
    <xf numFmtId="0" fontId="9" fillId="0" borderId="0" applyNumberFormat="0" applyFont="0" applyFill="0" applyBorder="0" applyAlignment="0" applyProtection="0"/>
    <xf numFmtId="0" fontId="10" fillId="0" borderId="0"/>
  </cellStyleXfs>
  <cellXfs count="93">
    <xf numFmtId="0" fontId="0" fillId="0" borderId="0" xfId="0"/>
    <xf numFmtId="0" fontId="0" fillId="2" borderId="0" xfId="0" applyFill="1"/>
    <xf numFmtId="0" fontId="1" fillId="2" borderId="0" xfId="0" applyFont="1" applyFill="1"/>
    <xf numFmtId="0" fontId="1" fillId="0" borderId="0" xfId="0" applyFont="1" applyAlignment="1">
      <alignment horizontal="left"/>
    </xf>
    <xf numFmtId="0" fontId="3" fillId="2" borderId="0" xfId="0" applyFont="1" applyFill="1" applyAlignment="1">
      <alignment horizontal="left"/>
    </xf>
    <xf numFmtId="0" fontId="3" fillId="2" borderId="0" xfId="0" applyFont="1" applyFill="1"/>
    <xf numFmtId="0" fontId="3" fillId="2" borderId="0" xfId="0" applyFont="1" applyFill="1" applyAlignment="1">
      <alignment horizontal="center"/>
    </xf>
    <xf numFmtId="2" fontId="3" fillId="2" borderId="0" xfId="0" applyNumberFormat="1" applyFont="1" applyFill="1" applyAlignment="1">
      <alignment horizontal="center"/>
    </xf>
    <xf numFmtId="0" fontId="3" fillId="2" borderId="1" xfId="0" applyFont="1" applyFill="1" applyBorder="1"/>
    <xf numFmtId="0" fontId="3" fillId="2" borderId="1" xfId="0" applyFont="1" applyFill="1" applyBorder="1" applyAlignment="1">
      <alignment horizontal="center"/>
    </xf>
    <xf numFmtId="2" fontId="3" fillId="2" borderId="1" xfId="0" applyNumberFormat="1" applyFont="1" applyFill="1" applyBorder="1" applyAlignment="1">
      <alignment horizontal="center"/>
    </xf>
    <xf numFmtId="0" fontId="7" fillId="2" borderId="0" xfId="0" applyNumberFormat="1" applyFont="1" applyFill="1" applyBorder="1" applyAlignment="1">
      <alignment horizontal="center"/>
    </xf>
    <xf numFmtId="0" fontId="7" fillId="2" borderId="1" xfId="0" applyNumberFormat="1" applyFont="1" applyFill="1" applyBorder="1" applyAlignment="1">
      <alignment horizontal="center" vertical="center"/>
    </xf>
    <xf numFmtId="0" fontId="6" fillId="2" borderId="0" xfId="0" applyFont="1" applyFill="1" applyAlignment="1">
      <alignment horizontal="left"/>
    </xf>
    <xf numFmtId="0" fontId="3" fillId="2" borderId="0" xfId="0" applyFont="1" applyFill="1" applyBorder="1"/>
    <xf numFmtId="2" fontId="7" fillId="2" borderId="1" xfId="0" applyNumberFormat="1" applyFont="1" applyFill="1" applyBorder="1" applyAlignment="1">
      <alignment horizontal="center"/>
    </xf>
    <xf numFmtId="0" fontId="3" fillId="2" borderId="0" xfId="0" applyFont="1" applyFill="1" applyBorder="1" applyAlignment="1">
      <alignment horizontal="center"/>
    </xf>
    <xf numFmtId="0" fontId="3" fillId="2" borderId="1" xfId="0" applyFont="1" applyFill="1" applyBorder="1" applyAlignment="1">
      <alignment horizontal="left"/>
    </xf>
    <xf numFmtId="0" fontId="3" fillId="2" borderId="0" xfId="0" applyFont="1" applyFill="1" applyBorder="1" applyAlignment="1">
      <alignment horizontal="left"/>
    </xf>
    <xf numFmtId="0" fontId="0" fillId="0" borderId="0" xfId="0" applyBorder="1"/>
    <xf numFmtId="0" fontId="3" fillId="2" borderId="1" xfId="0" applyFont="1" applyFill="1" applyBorder="1" applyAlignment="1">
      <alignment horizontal="center"/>
    </xf>
    <xf numFmtId="2" fontId="3" fillId="2" borderId="0" xfId="0" applyNumberFormat="1" applyFont="1" applyFill="1" applyBorder="1" applyAlignment="1">
      <alignment horizontal="center" vertical="center"/>
    </xf>
    <xf numFmtId="2" fontId="3" fillId="2" borderId="1" xfId="0" applyNumberFormat="1" applyFont="1" applyFill="1" applyBorder="1" applyAlignment="1">
      <alignment horizontal="center" vertical="center"/>
    </xf>
    <xf numFmtId="0" fontId="3" fillId="0" borderId="0" xfId="0" applyFont="1"/>
    <xf numFmtId="0" fontId="12" fillId="2" borderId="0" xfId="0" applyFont="1" applyFill="1" applyAlignment="1">
      <alignment horizontal="center"/>
    </xf>
    <xf numFmtId="0" fontId="8" fillId="2" borderId="0" xfId="0" applyFont="1" applyFill="1" applyAlignment="1">
      <alignment horizontal="left"/>
    </xf>
    <xf numFmtId="0" fontId="8" fillId="2" borderId="0" xfId="0" applyFont="1" applyFill="1" applyAlignment="1">
      <alignment horizontal="center"/>
    </xf>
    <xf numFmtId="0" fontId="1" fillId="2" borderId="0" xfId="0" applyFont="1" applyFill="1" applyAlignment="1">
      <alignment horizontal="center"/>
    </xf>
    <xf numFmtId="2" fontId="1" fillId="2" borderId="2" xfId="0" applyNumberFormat="1" applyFont="1" applyFill="1" applyBorder="1" applyAlignment="1">
      <alignment horizontal="center"/>
    </xf>
    <xf numFmtId="0" fontId="3" fillId="2" borderId="3" xfId="0" applyFont="1" applyFill="1" applyBorder="1" applyAlignment="1">
      <alignment vertical="center"/>
    </xf>
    <xf numFmtId="2" fontId="3" fillId="2" borderId="2" xfId="0" applyNumberFormat="1" applyFont="1" applyFill="1" applyBorder="1" applyAlignment="1">
      <alignment horizontal="center" vertical="center"/>
    </xf>
    <xf numFmtId="2" fontId="1" fillId="2" borderId="0" xfId="0" applyNumberFormat="1" applyFont="1" applyFill="1" applyBorder="1" applyAlignment="1">
      <alignment horizontal="center"/>
    </xf>
    <xf numFmtId="0" fontId="0" fillId="2" borderId="0" xfId="0" applyFill="1" applyBorder="1"/>
    <xf numFmtId="2" fontId="1" fillId="2" borderId="1" xfId="0" applyNumberFormat="1" applyFont="1" applyFill="1" applyBorder="1" applyAlignment="1">
      <alignment horizontal="center"/>
    </xf>
    <xf numFmtId="2" fontId="4" fillId="2" borderId="0" xfId="0" applyNumberFormat="1" applyFont="1" applyFill="1" applyAlignment="1">
      <alignment horizontal="center"/>
    </xf>
    <xf numFmtId="2" fontId="3" fillId="2" borderId="0" xfId="0" applyNumberFormat="1" applyFont="1" applyFill="1" applyBorder="1" applyAlignment="1">
      <alignment horizontal="center"/>
    </xf>
    <xf numFmtId="0" fontId="1" fillId="2" borderId="0" xfId="0" applyFont="1" applyFill="1" applyBorder="1" applyAlignment="1">
      <alignment horizontal="center"/>
    </xf>
    <xf numFmtId="0" fontId="1" fillId="2" borderId="1" xfId="0" applyFont="1" applyFill="1" applyBorder="1" applyAlignment="1">
      <alignment horizontal="center"/>
    </xf>
    <xf numFmtId="0" fontId="15" fillId="2" borderId="0" xfId="0" applyFont="1" applyFill="1"/>
    <xf numFmtId="0" fontId="7" fillId="2" borderId="0" xfId="0" applyFont="1" applyFill="1" applyAlignment="1">
      <alignment horizontal="left"/>
    </xf>
    <xf numFmtId="0" fontId="7" fillId="2" borderId="0" xfId="0" applyFont="1" applyFill="1"/>
    <xf numFmtId="0" fontId="8" fillId="2" borderId="0" xfId="0" applyFont="1" applyFill="1"/>
    <xf numFmtId="0" fontId="7" fillId="2" borderId="0" xfId="0" applyFont="1" applyFill="1" applyAlignment="1">
      <alignment horizontal="center"/>
    </xf>
    <xf numFmtId="164" fontId="3" fillId="2" borderId="0" xfId="0" applyNumberFormat="1" applyFont="1" applyFill="1" applyAlignment="1">
      <alignment horizontal="center"/>
    </xf>
    <xf numFmtId="0" fontId="8" fillId="2" borderId="0" xfId="5" applyFont="1" applyFill="1" applyAlignment="1"/>
    <xf numFmtId="0" fontId="7" fillId="2" borderId="0" xfId="5" applyFont="1" applyFill="1" applyAlignment="1">
      <alignment vertical="center"/>
    </xf>
    <xf numFmtId="2" fontId="1" fillId="2" borderId="0" xfId="0" applyNumberFormat="1" applyFont="1" applyFill="1" applyAlignment="1">
      <alignment horizontal="center"/>
    </xf>
    <xf numFmtId="164" fontId="1" fillId="2" borderId="0" xfId="0" applyNumberFormat="1" applyFont="1" applyFill="1" applyAlignment="1">
      <alignment horizontal="center"/>
    </xf>
    <xf numFmtId="164" fontId="8" fillId="2" borderId="0" xfId="3" applyNumberFormat="1" applyFont="1" applyFill="1" applyBorder="1" applyAlignment="1">
      <alignment horizontal="center"/>
    </xf>
    <xf numFmtId="0" fontId="8" fillId="2" borderId="0" xfId="5" applyFont="1" applyFill="1" applyAlignment="1">
      <alignment vertical="center"/>
    </xf>
    <xf numFmtId="0" fontId="7" fillId="2" borderId="0" xfId="5" applyFont="1" applyFill="1" applyAlignment="1"/>
    <xf numFmtId="0" fontId="7" fillId="2" borderId="0" xfId="5" applyFont="1" applyFill="1" applyBorder="1" applyAlignment="1">
      <alignment vertical="center"/>
    </xf>
    <xf numFmtId="164" fontId="1" fillId="2" borderId="0" xfId="0" applyNumberFormat="1" applyFont="1" applyFill="1" applyBorder="1" applyAlignment="1">
      <alignment horizontal="center"/>
    </xf>
    <xf numFmtId="164" fontId="3" fillId="2" borderId="0" xfId="0" applyNumberFormat="1" applyFont="1" applyFill="1" applyBorder="1" applyAlignment="1">
      <alignment horizontal="center"/>
    </xf>
    <xf numFmtId="0" fontId="7" fillId="2" borderId="1" xfId="5" applyFont="1" applyFill="1" applyBorder="1" applyAlignment="1">
      <alignment vertical="center"/>
    </xf>
    <xf numFmtId="164" fontId="3" fillId="2" borderId="1" xfId="0" applyNumberFormat="1" applyFont="1" applyFill="1" applyBorder="1" applyAlignment="1">
      <alignment horizontal="center"/>
    </xf>
    <xf numFmtId="164" fontId="1" fillId="2" borderId="1" xfId="0" applyNumberFormat="1" applyFont="1" applyFill="1" applyBorder="1" applyAlignment="1">
      <alignment horizontal="center"/>
    </xf>
    <xf numFmtId="2" fontId="3" fillId="2" borderId="0" xfId="0" applyNumberFormat="1" applyFont="1" applyFill="1" applyAlignment="1">
      <alignment horizontal="left"/>
    </xf>
    <xf numFmtId="0" fontId="3" fillId="2" borderId="0" xfId="5" applyFont="1" applyFill="1" applyAlignment="1"/>
    <xf numFmtId="0" fontId="1" fillId="2" borderId="0" xfId="5" applyFont="1" applyFill="1" applyAlignment="1"/>
    <xf numFmtId="0" fontId="1" fillId="2" borderId="0" xfId="5" applyFont="1" applyFill="1" applyBorder="1" applyAlignment="1"/>
    <xf numFmtId="0" fontId="1" fillId="2" borderId="0" xfId="0" applyFont="1" applyFill="1" applyBorder="1" applyAlignment="1"/>
    <xf numFmtId="164" fontId="8" fillId="2" borderId="1" xfId="3" applyNumberFormat="1" applyFont="1" applyFill="1" applyBorder="1" applyAlignment="1">
      <alignment horizontal="center"/>
    </xf>
    <xf numFmtId="0" fontId="3" fillId="2" borderId="1" xfId="0" applyFont="1" applyFill="1" applyBorder="1" applyAlignment="1">
      <alignment horizontal="center" vertical="center"/>
    </xf>
    <xf numFmtId="0" fontId="17" fillId="2" borderId="0" xfId="0" applyFont="1" applyFill="1" applyAlignment="1">
      <alignment horizontal="left"/>
    </xf>
    <xf numFmtId="0" fontId="14" fillId="2" borderId="0" xfId="0" applyFont="1" applyFill="1"/>
    <xf numFmtId="0" fontId="3" fillId="2" borderId="0" xfId="0" applyFont="1" applyFill="1" applyBorder="1" applyAlignment="1">
      <alignment horizontal="center" vertical="center"/>
    </xf>
    <xf numFmtId="0" fontId="3" fillId="2" borderId="1" xfId="0" applyFont="1" applyFill="1" applyBorder="1" applyAlignment="1">
      <alignment horizontal="center" vertical="center"/>
    </xf>
    <xf numFmtId="0" fontId="3" fillId="2" borderId="1" xfId="0" applyFont="1" applyFill="1" applyBorder="1" applyAlignment="1">
      <alignment horizontal="center"/>
    </xf>
    <xf numFmtId="2" fontId="3" fillId="2" borderId="0" xfId="0" applyNumberFormat="1" applyFont="1" applyFill="1" applyBorder="1" applyAlignment="1">
      <alignment horizontal="center" vertical="center"/>
    </xf>
    <xf numFmtId="2" fontId="3" fillId="2" borderId="1" xfId="0" applyNumberFormat="1" applyFont="1" applyFill="1" applyBorder="1" applyAlignment="1">
      <alignment horizontal="center" vertical="center"/>
    </xf>
    <xf numFmtId="0" fontId="7" fillId="2" borderId="2" xfId="1" applyNumberFormat="1" applyFont="1" applyFill="1" applyBorder="1" applyAlignment="1">
      <alignment horizontal="left" vertical="center"/>
    </xf>
    <xf numFmtId="0" fontId="7" fillId="2" borderId="0" xfId="1" applyNumberFormat="1" applyFont="1" applyFill="1" applyBorder="1" applyAlignment="1">
      <alignment horizontal="left" vertical="center"/>
    </xf>
    <xf numFmtId="0" fontId="7" fillId="2" borderId="1" xfId="1" applyNumberFormat="1" applyFont="1" applyFill="1" applyBorder="1" applyAlignment="1">
      <alignment horizontal="left" vertical="center"/>
    </xf>
    <xf numFmtId="0" fontId="7" fillId="2" borderId="2" xfId="1" applyNumberFormat="1" applyFont="1" applyFill="1" applyBorder="1" applyAlignment="1">
      <alignment horizontal="center" vertical="center"/>
    </xf>
    <xf numFmtId="0" fontId="7" fillId="2" borderId="0" xfId="1" applyNumberFormat="1" applyFont="1" applyFill="1" applyBorder="1" applyAlignment="1">
      <alignment horizontal="center" vertical="center"/>
    </xf>
    <xf numFmtId="0" fontId="7" fillId="2" borderId="1" xfId="1" applyNumberFormat="1" applyFont="1" applyFill="1" applyBorder="1" applyAlignment="1">
      <alignment horizontal="center" vertical="center"/>
    </xf>
    <xf numFmtId="2" fontId="3" fillId="2" borderId="3" xfId="0" applyNumberFormat="1" applyFont="1" applyFill="1" applyBorder="1" applyAlignment="1">
      <alignment horizontal="center" vertical="center"/>
    </xf>
    <xf numFmtId="0" fontId="3" fillId="2" borderId="3" xfId="0" applyFont="1" applyFill="1" applyBorder="1" applyAlignment="1">
      <alignment horizontal="center"/>
    </xf>
    <xf numFmtId="49" fontId="7" fillId="2" borderId="2" xfId="0" applyNumberFormat="1" applyFont="1" applyFill="1" applyBorder="1" applyAlignment="1">
      <alignment horizontal="center" vertical="center" wrapText="1"/>
    </xf>
    <xf numFmtId="49" fontId="7" fillId="2" borderId="1" xfId="0" applyNumberFormat="1" applyFont="1" applyFill="1" applyBorder="1" applyAlignment="1">
      <alignment horizontal="center" vertical="center" wrapText="1"/>
    </xf>
    <xf numFmtId="0" fontId="3" fillId="2" borderId="2" xfId="0" applyFont="1" applyFill="1" applyBorder="1" applyAlignment="1">
      <alignment horizontal="center"/>
    </xf>
    <xf numFmtId="0" fontId="3" fillId="2" borderId="0" xfId="0" applyFont="1" applyFill="1" applyBorder="1" applyAlignment="1">
      <alignment horizontal="center"/>
    </xf>
    <xf numFmtId="0" fontId="3" fillId="2" borderId="2" xfId="0" applyFont="1" applyFill="1" applyBorder="1" applyAlignment="1">
      <alignment horizontal="center" vertical="center" wrapText="1"/>
    </xf>
    <xf numFmtId="0" fontId="3" fillId="2" borderId="0"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3" fillId="2" borderId="3" xfId="0" applyNumberFormat="1" applyFont="1" applyFill="1" applyBorder="1" applyAlignment="1">
      <alignment horizontal="center"/>
    </xf>
    <xf numFmtId="0" fontId="3" fillId="2" borderId="2" xfId="5" applyFont="1" applyFill="1" applyBorder="1" applyAlignment="1">
      <alignment horizontal="center" vertical="center"/>
    </xf>
    <xf numFmtId="0" fontId="3" fillId="2" borderId="0" xfId="5" applyFont="1" applyFill="1" applyBorder="1" applyAlignment="1">
      <alignment horizontal="center" vertical="center"/>
    </xf>
    <xf numFmtId="0" fontId="3" fillId="2" borderId="1" xfId="5" applyFont="1" applyFill="1" applyBorder="1" applyAlignment="1">
      <alignment horizontal="center" vertical="center"/>
    </xf>
    <xf numFmtId="0" fontId="3" fillId="2" borderId="2" xfId="5" applyFont="1" applyFill="1" applyBorder="1" applyAlignment="1">
      <alignment horizontal="center" vertical="center" wrapText="1"/>
    </xf>
    <xf numFmtId="0" fontId="3" fillId="2" borderId="0" xfId="5" applyFont="1" applyFill="1" applyBorder="1" applyAlignment="1">
      <alignment horizontal="center" vertical="center" wrapText="1"/>
    </xf>
    <xf numFmtId="0" fontId="3" fillId="2" borderId="1" xfId="5" applyFont="1" applyFill="1" applyBorder="1" applyAlignment="1">
      <alignment horizontal="center" vertical="center" wrapText="1"/>
    </xf>
  </cellXfs>
  <cellStyles count="6">
    <cellStyle name="Bad" xfId="3" builtinId="27"/>
    <cellStyle name="Normal" xfId="0" builtinId="0"/>
    <cellStyle name="Normal 2 2" xfId="1"/>
    <cellStyle name="Normal 3" xfId="2"/>
    <cellStyle name="Normal 3 2" xfId="4"/>
    <cellStyle name="Normal 4" xfId="5"/>
  </cellStyles>
  <dxfs count="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2:V20"/>
  <sheetViews>
    <sheetView tabSelected="1" topLeftCell="B1" zoomScaleNormal="100" workbookViewId="0">
      <selection activeCell="B1" sqref="B1"/>
    </sheetView>
  </sheetViews>
  <sheetFormatPr defaultRowHeight="15"/>
  <cols>
    <col min="1" max="22" width="9.140625" style="1"/>
  </cols>
  <sheetData>
    <row r="2" spans="3:5" ht="15.75">
      <c r="C2" s="3" t="s">
        <v>5032</v>
      </c>
    </row>
    <row r="3" spans="3:5" ht="15.75">
      <c r="C3" s="4" t="s">
        <v>1666</v>
      </c>
    </row>
    <row r="4" spans="3:5" ht="15.75">
      <c r="C4" s="4"/>
    </row>
    <row r="5" spans="3:5" ht="15.75">
      <c r="C5" s="2" t="s">
        <v>5033</v>
      </c>
    </row>
    <row r="7" spans="3:5" ht="15.75">
      <c r="C7" s="2" t="s">
        <v>5035</v>
      </c>
    </row>
    <row r="8" spans="3:5" ht="15.75">
      <c r="C8" s="5" t="s">
        <v>5034</v>
      </c>
      <c r="D8" s="5"/>
      <c r="E8" s="5"/>
    </row>
    <row r="9" spans="3:5" ht="15.75">
      <c r="C9" s="5" t="s">
        <v>5036</v>
      </c>
      <c r="D9" s="5"/>
      <c r="E9" s="5"/>
    </row>
    <row r="10" spans="3:5" ht="15.75">
      <c r="C10" s="5" t="s">
        <v>5037</v>
      </c>
      <c r="D10" s="5"/>
      <c r="E10" s="5"/>
    </row>
    <row r="11" spans="3:5" ht="15.75">
      <c r="C11" s="5" t="s">
        <v>5038</v>
      </c>
      <c r="D11" s="5"/>
      <c r="E11" s="5"/>
    </row>
    <row r="12" spans="3:5" ht="15.75">
      <c r="C12" s="5" t="s">
        <v>5039</v>
      </c>
    </row>
    <row r="13" spans="3:5" ht="15.75">
      <c r="D13" s="5"/>
      <c r="E13" s="5"/>
    </row>
    <row r="14" spans="3:5" ht="15.75">
      <c r="D14" s="5"/>
      <c r="E14" s="5"/>
    </row>
    <row r="15" spans="3:5" ht="15.75">
      <c r="D15" s="5"/>
      <c r="E15" s="5"/>
    </row>
    <row r="19" spans="3:3" ht="15.75">
      <c r="C19" s="5"/>
    </row>
    <row r="20" spans="3:3" ht="15.75">
      <c r="C20" s="5"/>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3:S44"/>
  <sheetViews>
    <sheetView workbookViewId="0"/>
  </sheetViews>
  <sheetFormatPr defaultRowHeight="15.75"/>
  <cols>
    <col min="1" max="1" width="21.28515625" style="5" customWidth="1"/>
    <col min="2" max="2" width="3.28515625" style="5" customWidth="1"/>
    <col min="3" max="4" width="20.140625" style="6" customWidth="1"/>
    <col min="5" max="5" width="3.28515625" style="6" customWidth="1"/>
    <col min="6" max="6" width="32.42578125" style="7" customWidth="1"/>
    <col min="7" max="19" width="9.140625" style="1"/>
  </cols>
  <sheetData>
    <row r="3" spans="1:6">
      <c r="A3" s="5" t="s">
        <v>5034</v>
      </c>
    </row>
    <row r="5" spans="1:6">
      <c r="A5" s="8"/>
      <c r="B5" s="8"/>
      <c r="C5" s="9"/>
      <c r="D5" s="9"/>
      <c r="E5" s="9"/>
      <c r="F5" s="10"/>
    </row>
    <row r="6" spans="1:6" ht="18.75">
      <c r="A6" s="66" t="s">
        <v>5040</v>
      </c>
      <c r="B6" s="11"/>
      <c r="C6" s="68" t="s">
        <v>5041</v>
      </c>
      <c r="D6" s="68"/>
      <c r="E6" s="11"/>
      <c r="F6" s="69" t="s">
        <v>5042</v>
      </c>
    </row>
    <row r="7" spans="1:6">
      <c r="A7" s="67"/>
      <c r="B7" s="12"/>
      <c r="C7" s="9" t="s">
        <v>0</v>
      </c>
      <c r="D7" s="9" t="s">
        <v>1</v>
      </c>
      <c r="E7" s="12"/>
      <c r="F7" s="70"/>
    </row>
    <row r="8" spans="1:6">
      <c r="A8" s="2" t="s">
        <v>17</v>
      </c>
      <c r="B8" s="2"/>
    </row>
    <row r="9" spans="1:6">
      <c r="A9" s="5" t="s">
        <v>2</v>
      </c>
      <c r="C9" s="6">
        <v>1718</v>
      </c>
      <c r="D9" s="6">
        <v>24</v>
      </c>
      <c r="F9" s="7">
        <v>1.3969732246798603</v>
      </c>
    </row>
    <row r="10" spans="1:6">
      <c r="A10" s="5" t="s">
        <v>3</v>
      </c>
      <c r="C10" s="6">
        <v>1171</v>
      </c>
      <c r="D10" s="6">
        <v>30</v>
      </c>
      <c r="F10" s="7">
        <v>2.5619128949615715</v>
      </c>
    </row>
    <row r="11" spans="1:6">
      <c r="A11" s="5" t="s">
        <v>4</v>
      </c>
      <c r="C11" s="6">
        <v>1785</v>
      </c>
      <c r="D11" s="6">
        <v>25</v>
      </c>
      <c r="F11" s="7">
        <v>1.400560224089636</v>
      </c>
    </row>
    <row r="12" spans="1:6">
      <c r="A12" s="5" t="s">
        <v>5</v>
      </c>
      <c r="C12" s="6">
        <v>1624</v>
      </c>
      <c r="D12" s="6">
        <v>42</v>
      </c>
      <c r="F12" s="7">
        <v>2.5862068965517242</v>
      </c>
    </row>
    <row r="13" spans="1:6">
      <c r="A13" s="5" t="s">
        <v>6</v>
      </c>
      <c r="C13" s="6">
        <v>1208</v>
      </c>
      <c r="D13" s="6">
        <v>13</v>
      </c>
      <c r="F13" s="7">
        <v>1.076158940397351</v>
      </c>
    </row>
    <row r="14" spans="1:6">
      <c r="A14" s="5" t="s">
        <v>7</v>
      </c>
      <c r="C14" s="6">
        <v>639</v>
      </c>
      <c r="D14" s="6">
        <v>24</v>
      </c>
      <c r="F14" s="7">
        <v>3.755868544600939</v>
      </c>
    </row>
    <row r="15" spans="1:6">
      <c r="A15" s="5" t="s">
        <v>8</v>
      </c>
      <c r="C15" s="6">
        <v>17331</v>
      </c>
      <c r="D15" s="6">
        <v>233</v>
      </c>
      <c r="F15" s="7">
        <v>1.3444117477352719</v>
      </c>
    </row>
    <row r="16" spans="1:6">
      <c r="A16" s="5" t="s">
        <v>9</v>
      </c>
      <c r="C16" s="6">
        <v>19128</v>
      </c>
      <c r="D16" s="6">
        <v>66</v>
      </c>
      <c r="F16" s="7">
        <v>0.34504391468005019</v>
      </c>
    </row>
    <row r="17" spans="1:6">
      <c r="A17" s="5" t="s">
        <v>10</v>
      </c>
      <c r="C17" s="6">
        <v>20347</v>
      </c>
      <c r="D17" s="6">
        <v>163</v>
      </c>
      <c r="F17" s="7">
        <v>0.80110089939548823</v>
      </c>
    </row>
    <row r="18" spans="1:6">
      <c r="A18" s="5" t="s">
        <v>11</v>
      </c>
      <c r="C18" s="6">
        <v>20905</v>
      </c>
      <c r="D18" s="6">
        <v>193</v>
      </c>
      <c r="F18" s="7">
        <v>0.923224109064817</v>
      </c>
    </row>
    <row r="19" spans="1:6">
      <c r="A19" s="5" t="s">
        <v>12</v>
      </c>
      <c r="C19" s="6">
        <v>17624</v>
      </c>
      <c r="D19" s="6">
        <v>212</v>
      </c>
      <c r="F19" s="7">
        <v>1.2029051293690423</v>
      </c>
    </row>
    <row r="20" spans="1:6">
      <c r="A20" s="5" t="s">
        <v>13</v>
      </c>
      <c r="C20" s="6">
        <v>16490</v>
      </c>
      <c r="D20" s="6">
        <v>13</v>
      </c>
      <c r="F20" s="7">
        <v>7.8835657974530016E-2</v>
      </c>
    </row>
    <row r="21" spans="1:6">
      <c r="A21" s="2" t="s">
        <v>18</v>
      </c>
      <c r="B21" s="2"/>
    </row>
    <row r="22" spans="1:6">
      <c r="A22" s="5" t="s">
        <v>2</v>
      </c>
      <c r="C22" s="6">
        <v>6767</v>
      </c>
      <c r="D22" s="6">
        <v>95</v>
      </c>
      <c r="F22" s="7">
        <v>1.4038717304566277</v>
      </c>
    </row>
    <row r="23" spans="1:6">
      <c r="A23" s="5" t="s">
        <v>3</v>
      </c>
      <c r="C23" s="6">
        <v>5658</v>
      </c>
      <c r="D23" s="6">
        <v>40</v>
      </c>
      <c r="F23" s="7">
        <v>0.70696359137504416</v>
      </c>
    </row>
    <row r="24" spans="1:6">
      <c r="A24" s="5" t="s">
        <v>8</v>
      </c>
      <c r="C24" s="6">
        <v>15887</v>
      </c>
      <c r="D24" s="6">
        <v>226</v>
      </c>
      <c r="F24" s="7">
        <v>1.4225467363252975</v>
      </c>
    </row>
    <row r="25" spans="1:6">
      <c r="A25" s="5" t="s">
        <v>9</v>
      </c>
      <c r="C25" s="6">
        <v>19602</v>
      </c>
      <c r="D25" s="6">
        <v>166</v>
      </c>
      <c r="F25" s="7">
        <v>0.84685236200387703</v>
      </c>
    </row>
    <row r="26" spans="1:6">
      <c r="A26" s="2" t="s">
        <v>14</v>
      </c>
      <c r="B26" s="2"/>
    </row>
    <row r="27" spans="1:6">
      <c r="A27" s="5" t="s">
        <v>2</v>
      </c>
      <c r="C27" s="6">
        <v>5450</v>
      </c>
      <c r="D27" s="6">
        <v>81</v>
      </c>
      <c r="F27" s="7">
        <v>1.4862385321100917</v>
      </c>
    </row>
    <row r="28" spans="1:6">
      <c r="A28" s="5" t="s">
        <v>3</v>
      </c>
      <c r="C28" s="6">
        <v>6297</v>
      </c>
      <c r="D28" s="6">
        <v>0</v>
      </c>
      <c r="F28" s="7">
        <v>0</v>
      </c>
    </row>
    <row r="29" spans="1:6">
      <c r="A29" s="5" t="s">
        <v>8</v>
      </c>
      <c r="C29" s="6">
        <v>20396</v>
      </c>
      <c r="D29" s="6">
        <v>343</v>
      </c>
      <c r="F29" s="7">
        <v>1.6817022945675622</v>
      </c>
    </row>
    <row r="30" spans="1:6">
      <c r="A30" s="5" t="s">
        <v>9</v>
      </c>
      <c r="C30" s="6">
        <v>20021</v>
      </c>
      <c r="D30" s="6">
        <v>164</v>
      </c>
      <c r="F30" s="7">
        <v>0.81913990310174323</v>
      </c>
    </row>
    <row r="31" spans="1:6">
      <c r="A31" s="2" t="s">
        <v>15</v>
      </c>
      <c r="B31" s="2"/>
    </row>
    <row r="32" spans="1:6">
      <c r="A32" s="5" t="s">
        <v>2</v>
      </c>
      <c r="C32" s="6">
        <v>5677</v>
      </c>
      <c r="D32" s="6">
        <v>28</v>
      </c>
      <c r="F32" s="7">
        <v>0.49321824907521578</v>
      </c>
    </row>
    <row r="33" spans="1:6">
      <c r="A33" s="5" t="s">
        <v>3</v>
      </c>
      <c r="C33" s="6">
        <v>5497</v>
      </c>
      <c r="D33" s="6">
        <v>71</v>
      </c>
      <c r="F33" s="7">
        <v>1.2916136074222304</v>
      </c>
    </row>
    <row r="34" spans="1:6">
      <c r="A34" s="5" t="s">
        <v>8</v>
      </c>
      <c r="C34" s="6">
        <v>17479</v>
      </c>
      <c r="D34" s="6">
        <v>296</v>
      </c>
      <c r="F34" s="7">
        <v>1.6934607242977289</v>
      </c>
    </row>
    <row r="35" spans="1:6">
      <c r="A35" s="5" t="s">
        <v>9</v>
      </c>
      <c r="C35" s="6">
        <v>24862</v>
      </c>
      <c r="D35" s="6">
        <v>187</v>
      </c>
      <c r="F35" s="7">
        <v>0.75215187836859465</v>
      </c>
    </row>
    <row r="36" spans="1:6">
      <c r="A36" s="2" t="s">
        <v>16</v>
      </c>
      <c r="B36" s="2"/>
    </row>
    <row r="37" spans="1:6">
      <c r="A37" s="5" t="s">
        <v>2</v>
      </c>
      <c r="C37" s="6">
        <v>8930</v>
      </c>
      <c r="D37" s="6">
        <v>188</v>
      </c>
      <c r="F37" s="7">
        <v>2.1052631578947367</v>
      </c>
    </row>
    <row r="38" spans="1:6">
      <c r="A38" s="5" t="s">
        <v>3</v>
      </c>
      <c r="C38" s="6">
        <v>9359</v>
      </c>
      <c r="D38" s="6">
        <v>119</v>
      </c>
      <c r="F38" s="7">
        <v>1.2715033657442034</v>
      </c>
    </row>
    <row r="39" spans="1:6">
      <c r="A39" s="5" t="s">
        <v>8</v>
      </c>
      <c r="C39" s="6">
        <v>26235</v>
      </c>
      <c r="D39" s="6">
        <v>482</v>
      </c>
      <c r="F39" s="7">
        <v>1.8372403278063654</v>
      </c>
    </row>
    <row r="40" spans="1:6">
      <c r="A40" s="8" t="s">
        <v>9</v>
      </c>
      <c r="B40" s="8"/>
      <c r="C40" s="9">
        <v>25828</v>
      </c>
      <c r="D40" s="9">
        <v>813</v>
      </c>
      <c r="E40" s="9"/>
      <c r="F40" s="10">
        <v>3.147746631562645</v>
      </c>
    </row>
    <row r="42" spans="1:6" ht="15.75" customHeight="1">
      <c r="B42" s="4" t="s">
        <v>5043</v>
      </c>
    </row>
    <row r="43" spans="1:6" ht="15.75" customHeight="1">
      <c r="B43" s="13" t="s">
        <v>5044</v>
      </c>
    </row>
    <row r="44" spans="1:6" ht="15.75" customHeight="1">
      <c r="B44" s="64" t="s">
        <v>5045</v>
      </c>
    </row>
  </sheetData>
  <mergeCells count="3">
    <mergeCell ref="A6:A7"/>
    <mergeCell ref="C6:D6"/>
    <mergeCell ref="F6:F7"/>
  </mergeCell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2:BC1876"/>
  <sheetViews>
    <sheetView zoomScaleNormal="100" workbookViewId="0"/>
  </sheetViews>
  <sheetFormatPr defaultRowHeight="15.75"/>
  <cols>
    <col min="1" max="1" width="19.7109375" style="4" customWidth="1"/>
    <col min="2" max="2" width="22.85546875" style="5" customWidth="1"/>
    <col min="3" max="3" width="46.28515625" style="5" customWidth="1"/>
    <col min="4" max="5" width="17.28515625" style="5" customWidth="1"/>
    <col min="6" max="6" width="3.28515625" style="5" customWidth="1"/>
    <col min="7" max="8" width="17.28515625" style="5" customWidth="1"/>
    <col min="9" max="9" width="3.28515625" style="5" customWidth="1"/>
    <col min="10" max="11" width="17.28515625" style="5" customWidth="1"/>
    <col min="12" max="12" width="3.28515625" style="5" customWidth="1"/>
    <col min="13" max="14" width="17.28515625" style="5" customWidth="1"/>
    <col min="15" max="15" width="3.28515625" style="5" customWidth="1"/>
    <col min="16" max="16" width="20" style="5" customWidth="1"/>
    <col min="17" max="17" width="19.28515625" style="5" customWidth="1"/>
    <col min="18" max="18" width="20" style="5" customWidth="1"/>
    <col min="19" max="19" width="19.28515625" style="5" customWidth="1"/>
    <col min="20" max="20" width="20" style="5" customWidth="1"/>
    <col min="21" max="21" width="19.28515625" style="5" customWidth="1"/>
    <col min="22" max="22" width="20" style="5" customWidth="1"/>
    <col min="23" max="23" width="19.28515625" style="5" customWidth="1"/>
    <col min="24" max="24" width="20" style="5" customWidth="1"/>
    <col min="25" max="25" width="19.28515625" style="5" customWidth="1"/>
    <col min="26" max="26" width="20" style="5" customWidth="1"/>
    <col min="27" max="27" width="19.28515625" style="5" customWidth="1"/>
    <col min="28" max="28" width="20" style="5" customWidth="1"/>
    <col min="29" max="29" width="19.28515625" style="5" customWidth="1"/>
    <col min="30" max="30" width="3.28515625" style="5" customWidth="1"/>
    <col min="31" max="33" width="9.140625" style="5"/>
    <col min="34" max="34" width="3.28515625" style="5" customWidth="1"/>
    <col min="35" max="35" width="24" style="5" customWidth="1"/>
    <col min="36" max="36" width="3.28515625" style="5" customWidth="1"/>
    <col min="37" max="38" width="16.5703125" style="5" customWidth="1"/>
    <col min="39" max="39" width="3.28515625" style="5" customWidth="1"/>
    <col min="40" max="40" width="23.42578125" style="2" customWidth="1"/>
    <col min="41" max="42" width="26" style="2" customWidth="1"/>
    <col min="43" max="44" width="26" style="24" customWidth="1"/>
    <col min="45" max="50" width="23.42578125" style="2" customWidth="1"/>
    <col min="51" max="55" width="9.140625" style="1"/>
    <col min="56" max="16384" width="9.140625" style="23"/>
  </cols>
  <sheetData>
    <row r="2" spans="1:55">
      <c r="A2" s="5" t="s">
        <v>5036</v>
      </c>
      <c r="D2" s="23"/>
    </row>
    <row r="4" spans="1:55">
      <c r="A4" s="25"/>
      <c r="B4" s="26"/>
      <c r="C4" s="26"/>
      <c r="AQ4" s="27"/>
      <c r="AR4" s="27"/>
    </row>
    <row r="5" spans="1:55" ht="18.75" customHeight="1">
      <c r="A5" s="71" t="s">
        <v>19</v>
      </c>
      <c r="B5" s="74" t="s">
        <v>1667</v>
      </c>
      <c r="C5" s="71" t="s">
        <v>20</v>
      </c>
      <c r="D5" s="77" t="s">
        <v>1668</v>
      </c>
      <c r="E5" s="77"/>
      <c r="F5" s="77"/>
      <c r="G5" s="77"/>
      <c r="H5" s="77"/>
      <c r="I5" s="77"/>
      <c r="J5" s="77"/>
      <c r="K5" s="77"/>
      <c r="L5" s="77"/>
      <c r="M5" s="77"/>
      <c r="N5" s="77"/>
      <c r="O5" s="28"/>
      <c r="P5" s="78" t="s">
        <v>5048</v>
      </c>
      <c r="Q5" s="78"/>
      <c r="R5" s="78"/>
      <c r="S5" s="78"/>
      <c r="T5" s="78"/>
      <c r="U5" s="78"/>
      <c r="V5" s="78"/>
      <c r="W5" s="78"/>
      <c r="X5" s="78"/>
      <c r="Y5" s="78"/>
      <c r="Z5" s="78"/>
      <c r="AA5" s="78"/>
      <c r="AB5" s="78"/>
      <c r="AC5" s="78"/>
      <c r="AD5" s="28"/>
      <c r="AE5" s="81" t="s">
        <v>1669</v>
      </c>
      <c r="AF5" s="81"/>
      <c r="AG5" s="81"/>
      <c r="AH5" s="28"/>
      <c r="AI5" s="81" t="s">
        <v>1670</v>
      </c>
      <c r="AJ5" s="28"/>
      <c r="AK5" s="83" t="s">
        <v>5088</v>
      </c>
      <c r="AL5" s="83"/>
      <c r="AM5" s="28"/>
      <c r="AN5" s="29"/>
      <c r="AO5" s="29"/>
      <c r="AP5" s="29"/>
      <c r="AQ5" s="29"/>
      <c r="AR5" s="29"/>
      <c r="AS5" s="29" t="s">
        <v>5051</v>
      </c>
      <c r="AT5" s="29"/>
      <c r="AU5" s="29"/>
      <c r="AV5" s="29"/>
      <c r="AW5" s="29"/>
      <c r="AX5" s="29"/>
    </row>
    <row r="6" spans="1:55" ht="18.75" customHeight="1">
      <c r="A6" s="72"/>
      <c r="B6" s="75"/>
      <c r="C6" s="72"/>
      <c r="D6" s="77" t="s">
        <v>1671</v>
      </c>
      <c r="E6" s="77"/>
      <c r="F6" s="30"/>
      <c r="G6" s="77" t="s">
        <v>1672</v>
      </c>
      <c r="H6" s="77"/>
      <c r="I6" s="30"/>
      <c r="J6" s="77" t="s">
        <v>1673</v>
      </c>
      <c r="K6" s="77"/>
      <c r="L6" s="30"/>
      <c r="M6" s="77" t="s">
        <v>1674</v>
      </c>
      <c r="N6" s="77"/>
      <c r="O6" s="31"/>
      <c r="P6" s="66" t="s">
        <v>1675</v>
      </c>
      <c r="Q6" s="66" t="s">
        <v>1676</v>
      </c>
      <c r="R6" s="66" t="s">
        <v>1677</v>
      </c>
      <c r="S6" s="66" t="s">
        <v>1678</v>
      </c>
      <c r="T6" s="66" t="s">
        <v>1679</v>
      </c>
      <c r="U6" s="66" t="s">
        <v>1680</v>
      </c>
      <c r="V6" s="66" t="s">
        <v>1681</v>
      </c>
      <c r="W6" s="66" t="s">
        <v>1682</v>
      </c>
      <c r="X6" s="66" t="s">
        <v>1683</v>
      </c>
      <c r="Y6" s="66" t="s">
        <v>1684</v>
      </c>
      <c r="Z6" s="66" t="s">
        <v>1685</v>
      </c>
      <c r="AA6" s="66" t="s">
        <v>1686</v>
      </c>
      <c r="AB6" s="66" t="s">
        <v>1687</v>
      </c>
      <c r="AC6" s="66" t="s">
        <v>1688</v>
      </c>
      <c r="AD6" s="31"/>
      <c r="AE6" s="82"/>
      <c r="AF6" s="82"/>
      <c r="AG6" s="82"/>
      <c r="AH6" s="31"/>
      <c r="AI6" s="82"/>
      <c r="AJ6" s="31"/>
      <c r="AK6" s="84"/>
      <c r="AL6" s="84"/>
      <c r="AM6" s="31"/>
      <c r="AN6" s="79" t="s">
        <v>5089</v>
      </c>
      <c r="AO6" s="79" t="s">
        <v>5090</v>
      </c>
      <c r="AP6" s="79" t="s">
        <v>5091</v>
      </c>
      <c r="AQ6" s="79" t="s">
        <v>5092</v>
      </c>
      <c r="AR6" s="79" t="s">
        <v>5093</v>
      </c>
      <c r="AS6" s="79" t="s">
        <v>5094</v>
      </c>
      <c r="AT6" s="79" t="s">
        <v>5095</v>
      </c>
      <c r="AU6" s="79" t="s">
        <v>5096</v>
      </c>
      <c r="AV6" s="79" t="s">
        <v>5097</v>
      </c>
      <c r="AW6" s="79" t="s">
        <v>5098</v>
      </c>
      <c r="AX6" s="79" t="s">
        <v>5099</v>
      </c>
      <c r="AY6" s="32"/>
      <c r="AZ6" s="32"/>
      <c r="BA6" s="32"/>
      <c r="BB6" s="32"/>
      <c r="BC6" s="32"/>
    </row>
    <row r="7" spans="1:55" ht="50.25" customHeight="1">
      <c r="A7" s="73"/>
      <c r="B7" s="76"/>
      <c r="C7" s="73"/>
      <c r="D7" s="63" t="s">
        <v>5046</v>
      </c>
      <c r="E7" s="63" t="s">
        <v>5047</v>
      </c>
      <c r="F7" s="22"/>
      <c r="G7" s="22" t="s">
        <v>1689</v>
      </c>
      <c r="H7" s="22" t="s">
        <v>1690</v>
      </c>
      <c r="I7" s="22"/>
      <c r="J7" s="22" t="s">
        <v>1689</v>
      </c>
      <c r="K7" s="22" t="s">
        <v>1690</v>
      </c>
      <c r="L7" s="22"/>
      <c r="M7" s="22" t="s">
        <v>1689</v>
      </c>
      <c r="N7" s="22" t="s">
        <v>1690</v>
      </c>
      <c r="O7" s="33"/>
      <c r="P7" s="67"/>
      <c r="Q7" s="67"/>
      <c r="R7" s="67"/>
      <c r="S7" s="67"/>
      <c r="T7" s="67"/>
      <c r="U7" s="67"/>
      <c r="V7" s="67"/>
      <c r="W7" s="67"/>
      <c r="X7" s="67"/>
      <c r="Y7" s="67"/>
      <c r="Z7" s="67"/>
      <c r="AA7" s="67"/>
      <c r="AB7" s="67"/>
      <c r="AC7" s="67"/>
      <c r="AD7" s="33"/>
      <c r="AE7" s="67" t="s">
        <v>5049</v>
      </c>
      <c r="AF7" s="67"/>
      <c r="AG7" s="67"/>
      <c r="AH7" s="10"/>
      <c r="AI7" s="63" t="s">
        <v>5050</v>
      </c>
      <c r="AJ7" s="33"/>
      <c r="AK7" s="85"/>
      <c r="AL7" s="85"/>
      <c r="AM7" s="33"/>
      <c r="AN7" s="80"/>
      <c r="AO7" s="80"/>
      <c r="AP7" s="80"/>
      <c r="AQ7" s="80"/>
      <c r="AR7" s="80"/>
      <c r="AS7" s="80"/>
      <c r="AT7" s="80"/>
      <c r="AU7" s="80"/>
      <c r="AV7" s="80"/>
      <c r="AW7" s="80"/>
      <c r="AX7" s="80"/>
    </row>
    <row r="8" spans="1:55">
      <c r="A8" s="4" t="s">
        <v>21</v>
      </c>
      <c r="B8" s="6" t="s">
        <v>1691</v>
      </c>
      <c r="C8" s="4" t="s">
        <v>22</v>
      </c>
      <c r="D8" s="7"/>
      <c r="E8" s="7"/>
      <c r="F8" s="7"/>
      <c r="G8" s="7"/>
      <c r="H8" s="7"/>
      <c r="I8" s="7"/>
      <c r="J8" s="7"/>
      <c r="K8" s="7"/>
      <c r="L8" s="7"/>
      <c r="M8" s="7"/>
      <c r="N8" s="7">
        <v>3.3683870199316335</v>
      </c>
      <c r="O8" s="7"/>
      <c r="P8" s="5" t="s">
        <v>1692</v>
      </c>
      <c r="Q8" s="5" t="s">
        <v>1693</v>
      </c>
      <c r="AD8" s="7"/>
      <c r="AH8" s="7"/>
      <c r="AJ8" s="7"/>
      <c r="AM8" s="7"/>
      <c r="AN8" s="27"/>
      <c r="AO8" s="27"/>
      <c r="AP8" s="27"/>
      <c r="AQ8" s="27"/>
      <c r="AR8" s="27"/>
      <c r="AS8" s="27" t="s">
        <v>1694</v>
      </c>
      <c r="AT8" s="27"/>
      <c r="AU8" s="27"/>
      <c r="AV8" s="27"/>
      <c r="AW8" s="27"/>
      <c r="AX8" s="27"/>
    </row>
    <row r="9" spans="1:55">
      <c r="A9" s="4" t="s">
        <v>23</v>
      </c>
      <c r="B9" s="6" t="s">
        <v>1695</v>
      </c>
      <c r="C9" s="4" t="s">
        <v>24</v>
      </c>
      <c r="D9" s="7"/>
      <c r="E9" s="7"/>
      <c r="F9" s="7"/>
      <c r="G9" s="7"/>
      <c r="H9" s="7"/>
      <c r="I9" s="7"/>
      <c r="J9" s="7"/>
      <c r="K9" s="7"/>
      <c r="L9" s="7"/>
      <c r="M9" s="7"/>
      <c r="N9" s="7">
        <v>2.699775356398574</v>
      </c>
      <c r="O9" s="7"/>
      <c r="P9" s="5" t="s">
        <v>1692</v>
      </c>
      <c r="Q9" s="5" t="s">
        <v>1693</v>
      </c>
      <c r="AD9" s="7"/>
      <c r="AH9" s="7"/>
      <c r="AJ9" s="7"/>
      <c r="AM9" s="7"/>
      <c r="AN9" s="27"/>
      <c r="AO9" s="27"/>
      <c r="AP9" s="27"/>
      <c r="AQ9" s="27"/>
      <c r="AR9" s="27"/>
      <c r="AS9" s="27" t="s">
        <v>1694</v>
      </c>
      <c r="AT9" s="27"/>
      <c r="AU9" s="27"/>
      <c r="AV9" s="27" t="s">
        <v>1696</v>
      </c>
      <c r="AW9" s="27"/>
      <c r="AX9" s="27"/>
    </row>
    <row r="10" spans="1:55">
      <c r="A10" s="4" t="s">
        <v>25</v>
      </c>
      <c r="B10" s="6" t="s">
        <v>1697</v>
      </c>
      <c r="C10" s="4" t="s">
        <v>26</v>
      </c>
      <c r="D10" s="7"/>
      <c r="E10" s="7"/>
      <c r="F10" s="7"/>
      <c r="G10" s="7"/>
      <c r="H10" s="7"/>
      <c r="I10" s="7"/>
      <c r="J10" s="7">
        <v>-1.0635015617360803</v>
      </c>
      <c r="K10" s="7"/>
      <c r="L10" s="7"/>
      <c r="M10" s="7"/>
      <c r="N10" s="7"/>
      <c r="O10" s="7"/>
      <c r="P10" s="5" t="s">
        <v>1698</v>
      </c>
      <c r="Q10" s="5" t="s">
        <v>1699</v>
      </c>
      <c r="AD10" s="7"/>
      <c r="AH10" s="7"/>
      <c r="AJ10" s="7"/>
      <c r="AM10" s="7"/>
      <c r="AN10" s="27"/>
      <c r="AO10" s="27"/>
      <c r="AP10" s="27"/>
      <c r="AQ10" s="27"/>
      <c r="AR10" s="27"/>
      <c r="AS10" s="27"/>
      <c r="AT10" s="27"/>
      <c r="AU10" s="27"/>
      <c r="AV10" s="27"/>
      <c r="AW10" s="27"/>
      <c r="AX10" s="27" t="s">
        <v>1694</v>
      </c>
    </row>
    <row r="11" spans="1:55">
      <c r="A11" s="4" t="s">
        <v>1700</v>
      </c>
      <c r="B11" s="6" t="s">
        <v>1701</v>
      </c>
      <c r="C11" s="4" t="s">
        <v>1702</v>
      </c>
      <c r="D11" s="7"/>
      <c r="E11" s="7"/>
      <c r="F11" s="7"/>
      <c r="G11" s="7"/>
      <c r="H11" s="7"/>
      <c r="I11" s="7"/>
      <c r="J11" s="7"/>
      <c r="K11" s="7"/>
      <c r="L11" s="7"/>
      <c r="M11" s="7">
        <v>-1.6083950587981581</v>
      </c>
      <c r="N11" s="7"/>
      <c r="O11" s="7"/>
      <c r="P11" s="5" t="s">
        <v>1703</v>
      </c>
      <c r="Q11" s="5" t="s">
        <v>1704</v>
      </c>
      <c r="AD11" s="7"/>
      <c r="AH11" s="7"/>
      <c r="AJ11" s="7"/>
      <c r="AM11" s="7"/>
      <c r="AN11" s="27"/>
      <c r="AO11" s="27" t="s">
        <v>1696</v>
      </c>
      <c r="AP11" s="27"/>
      <c r="AQ11" s="27" t="s">
        <v>1696</v>
      </c>
      <c r="AR11" s="27"/>
      <c r="AS11" s="27" t="s">
        <v>1696</v>
      </c>
      <c r="AT11" s="27"/>
      <c r="AU11" s="27"/>
      <c r="AV11" s="27"/>
      <c r="AW11" s="27"/>
      <c r="AX11" s="27"/>
    </row>
    <row r="12" spans="1:55">
      <c r="A12" s="4" t="s">
        <v>27</v>
      </c>
      <c r="B12" s="6" t="s">
        <v>1705</v>
      </c>
      <c r="C12" s="4" t="s">
        <v>28</v>
      </c>
      <c r="D12" s="7"/>
      <c r="E12" s="7"/>
      <c r="F12" s="7"/>
      <c r="G12" s="7"/>
      <c r="H12" s="7"/>
      <c r="I12" s="7"/>
      <c r="J12" s="7">
        <v>1.0555798126365992</v>
      </c>
      <c r="K12" s="7"/>
      <c r="L12" s="7"/>
      <c r="M12" s="7"/>
      <c r="N12" s="7"/>
      <c r="O12" s="7"/>
      <c r="P12" s="5" t="s">
        <v>1706</v>
      </c>
      <c r="Q12" s="5" t="s">
        <v>1707</v>
      </c>
      <c r="AD12" s="7"/>
      <c r="AH12" s="7"/>
      <c r="AJ12" s="7"/>
      <c r="AK12" s="5" t="s">
        <v>1708</v>
      </c>
      <c r="AM12" s="7"/>
      <c r="AN12" s="27"/>
      <c r="AO12" s="27"/>
      <c r="AP12" s="27"/>
      <c r="AQ12" s="27"/>
      <c r="AR12" s="27"/>
      <c r="AS12" s="27"/>
      <c r="AT12" s="27"/>
      <c r="AU12" s="27"/>
      <c r="AV12" s="27"/>
      <c r="AW12" s="27"/>
      <c r="AX12" s="27"/>
    </row>
    <row r="13" spans="1:55">
      <c r="A13" s="4" t="s">
        <v>29</v>
      </c>
      <c r="B13" s="6" t="s">
        <v>1709</v>
      </c>
      <c r="C13" s="4" t="s">
        <v>30</v>
      </c>
      <c r="D13" s="7"/>
      <c r="E13" s="7"/>
      <c r="F13" s="7"/>
      <c r="G13" s="7"/>
      <c r="H13" s="7">
        <v>1.5780819742654222</v>
      </c>
      <c r="I13" s="7"/>
      <c r="J13" s="7"/>
      <c r="K13" s="7"/>
      <c r="L13" s="7"/>
      <c r="M13" s="7"/>
      <c r="N13" s="7">
        <v>2.7010652316716697</v>
      </c>
      <c r="O13" s="7"/>
      <c r="P13" s="5" t="s">
        <v>1706</v>
      </c>
      <c r="Q13" s="5" t="s">
        <v>1707</v>
      </c>
      <c r="AD13" s="7"/>
      <c r="AH13" s="7"/>
      <c r="AJ13" s="7"/>
      <c r="AK13" s="5" t="s">
        <v>1708</v>
      </c>
      <c r="AL13" s="5" t="s">
        <v>1710</v>
      </c>
      <c r="AM13" s="7"/>
      <c r="AN13" s="27"/>
      <c r="AO13" s="27"/>
      <c r="AP13" s="27"/>
      <c r="AQ13" s="27"/>
      <c r="AR13" s="27"/>
      <c r="AS13" s="27"/>
      <c r="AT13" s="27"/>
      <c r="AU13" s="27"/>
      <c r="AV13" s="27"/>
      <c r="AW13" s="27"/>
      <c r="AX13" s="27"/>
    </row>
    <row r="14" spans="1:55">
      <c r="A14" s="4" t="s">
        <v>31</v>
      </c>
      <c r="B14" s="6" t="s">
        <v>1711</v>
      </c>
      <c r="C14" s="4" t="s">
        <v>32</v>
      </c>
      <c r="D14" s="7"/>
      <c r="E14" s="7">
        <v>3.4372985554495972</v>
      </c>
      <c r="F14" s="7"/>
      <c r="G14" s="7"/>
      <c r="H14" s="7">
        <v>3.847704905474008</v>
      </c>
      <c r="I14" s="7"/>
      <c r="J14" s="7">
        <v>2.1089267160683494</v>
      </c>
      <c r="K14" s="7">
        <v>3.1620624829622135</v>
      </c>
      <c r="L14" s="7"/>
      <c r="M14" s="7"/>
      <c r="N14" s="7">
        <v>2.9672503825330971</v>
      </c>
      <c r="O14" s="7"/>
      <c r="P14" s="5" t="s">
        <v>1712</v>
      </c>
      <c r="Q14" s="5" t="s">
        <v>1713</v>
      </c>
      <c r="AD14" s="7"/>
      <c r="AH14" s="7"/>
      <c r="AJ14" s="7"/>
      <c r="AM14" s="7"/>
      <c r="AN14" s="27"/>
      <c r="AO14" s="27"/>
      <c r="AP14" s="27"/>
      <c r="AQ14" s="27"/>
      <c r="AR14" s="27"/>
      <c r="AS14" s="27"/>
      <c r="AT14" s="27" t="s">
        <v>1696</v>
      </c>
      <c r="AU14" s="27"/>
      <c r="AV14" s="27"/>
      <c r="AW14" s="27"/>
      <c r="AX14" s="27"/>
      <c r="AY14" s="5"/>
      <c r="AZ14" s="5"/>
      <c r="BA14" s="5"/>
      <c r="BB14" s="5"/>
      <c r="BC14" s="5"/>
    </row>
    <row r="15" spans="1:55">
      <c r="A15" s="4" t="s">
        <v>1714</v>
      </c>
      <c r="B15" s="6" t="s">
        <v>1696</v>
      </c>
      <c r="C15" s="4" t="s">
        <v>1715</v>
      </c>
      <c r="D15" s="7"/>
      <c r="E15" s="7"/>
      <c r="F15" s="7"/>
      <c r="G15" s="7"/>
      <c r="H15" s="7"/>
      <c r="I15" s="7"/>
      <c r="J15" s="7">
        <v>2.2614292663981783</v>
      </c>
      <c r="K15" s="7"/>
      <c r="L15" s="7"/>
      <c r="M15" s="7">
        <v>1.0339578669137759</v>
      </c>
      <c r="N15" s="7"/>
      <c r="O15" s="7"/>
      <c r="P15" s="5" t="s">
        <v>1716</v>
      </c>
      <c r="Q15" s="5" t="s">
        <v>1716</v>
      </c>
      <c r="AD15" s="7"/>
      <c r="AH15" s="7"/>
      <c r="AJ15" s="7"/>
      <c r="AM15" s="7"/>
      <c r="AN15" s="27"/>
      <c r="AO15" s="27"/>
      <c r="AP15" s="27"/>
      <c r="AQ15" s="27"/>
      <c r="AR15" s="27"/>
      <c r="AS15" s="27"/>
      <c r="AT15" s="27"/>
      <c r="AU15" s="27"/>
      <c r="AV15" s="27"/>
      <c r="AW15" s="27"/>
      <c r="AX15" s="27"/>
    </row>
    <row r="16" spans="1:55">
      <c r="A16" s="4" t="s">
        <v>1717</v>
      </c>
      <c r="B16" s="6" t="s">
        <v>1696</v>
      </c>
      <c r="C16" s="4" t="s">
        <v>1718</v>
      </c>
      <c r="D16" s="7"/>
      <c r="E16" s="7"/>
      <c r="F16" s="7"/>
      <c r="G16" s="7"/>
      <c r="H16" s="7"/>
      <c r="I16" s="7"/>
      <c r="J16" s="7">
        <v>1.4010464446030444</v>
      </c>
      <c r="K16" s="7"/>
      <c r="L16" s="7"/>
      <c r="M16" s="7">
        <v>1.1795146171952373</v>
      </c>
      <c r="N16" s="7"/>
      <c r="O16" s="7"/>
      <c r="P16" s="5" t="s">
        <v>1716</v>
      </c>
      <c r="Q16" s="5" t="s">
        <v>1716</v>
      </c>
      <c r="AD16" s="7"/>
      <c r="AH16" s="7"/>
      <c r="AJ16" s="7"/>
      <c r="AM16" s="7"/>
      <c r="AN16" s="27"/>
      <c r="AO16" s="27"/>
      <c r="AP16" s="27"/>
      <c r="AQ16" s="27"/>
      <c r="AR16" s="27"/>
      <c r="AS16" s="27"/>
      <c r="AT16" s="27"/>
      <c r="AU16" s="27"/>
      <c r="AV16" s="27"/>
      <c r="AW16" s="27"/>
      <c r="AX16" s="27"/>
    </row>
    <row r="17" spans="1:50">
      <c r="A17" s="4" t="s">
        <v>1719</v>
      </c>
      <c r="B17" s="6" t="s">
        <v>1696</v>
      </c>
      <c r="C17" s="4" t="s">
        <v>1720</v>
      </c>
      <c r="D17" s="7">
        <v>-1.3127348672875878</v>
      </c>
      <c r="E17" s="7"/>
      <c r="F17" s="7"/>
      <c r="G17" s="7"/>
      <c r="H17" s="7"/>
      <c r="I17" s="7"/>
      <c r="J17" s="7"/>
      <c r="K17" s="7"/>
      <c r="L17" s="7"/>
      <c r="M17" s="7">
        <v>1.3974574949618523</v>
      </c>
      <c r="N17" s="7"/>
      <c r="O17" s="7"/>
      <c r="P17" s="5" t="s">
        <v>1716</v>
      </c>
      <c r="Q17" s="5" t="s">
        <v>1716</v>
      </c>
      <c r="AD17" s="7"/>
      <c r="AH17" s="7"/>
      <c r="AJ17" s="7"/>
      <c r="AM17" s="7"/>
      <c r="AN17" s="27"/>
      <c r="AO17" s="27"/>
      <c r="AP17" s="27"/>
      <c r="AQ17" s="27"/>
      <c r="AR17" s="27"/>
      <c r="AS17" s="27"/>
      <c r="AT17" s="27"/>
      <c r="AU17" s="27"/>
      <c r="AV17" s="27"/>
      <c r="AW17" s="27"/>
      <c r="AX17" s="27"/>
    </row>
    <row r="18" spans="1:50">
      <c r="A18" s="4" t="s">
        <v>1721</v>
      </c>
      <c r="B18" s="6" t="s">
        <v>1696</v>
      </c>
      <c r="C18" s="4" t="s">
        <v>1722</v>
      </c>
      <c r="D18" s="7"/>
      <c r="E18" s="7"/>
      <c r="F18" s="7"/>
      <c r="G18" s="7"/>
      <c r="H18" s="7"/>
      <c r="I18" s="7"/>
      <c r="J18" s="7">
        <v>1.4841814500806865</v>
      </c>
      <c r="K18" s="7"/>
      <c r="L18" s="7"/>
      <c r="M18" s="7"/>
      <c r="N18" s="7"/>
      <c r="O18" s="7"/>
      <c r="P18" s="5" t="s">
        <v>1698</v>
      </c>
      <c r="Q18" s="5" t="s">
        <v>1699</v>
      </c>
      <c r="AD18" s="7"/>
      <c r="AH18" s="7"/>
      <c r="AJ18" s="7"/>
      <c r="AM18" s="7"/>
      <c r="AN18" s="27"/>
      <c r="AO18" s="27"/>
      <c r="AP18" s="27"/>
      <c r="AQ18" s="27"/>
      <c r="AR18" s="27"/>
      <c r="AS18" s="27"/>
      <c r="AT18" s="27"/>
      <c r="AU18" s="27"/>
      <c r="AV18" s="27"/>
      <c r="AW18" s="27"/>
      <c r="AX18" s="27"/>
    </row>
    <row r="19" spans="1:50">
      <c r="A19" s="4" t="s">
        <v>33</v>
      </c>
      <c r="B19" s="6" t="s">
        <v>1723</v>
      </c>
      <c r="C19" s="4" t="s">
        <v>34</v>
      </c>
      <c r="D19" s="7"/>
      <c r="E19" s="7"/>
      <c r="F19" s="7"/>
      <c r="G19" s="7"/>
      <c r="H19" s="7"/>
      <c r="I19" s="7"/>
      <c r="J19" s="7">
        <v>-1.1378731342155202</v>
      </c>
      <c r="K19" s="7"/>
      <c r="L19" s="7"/>
      <c r="M19" s="7">
        <v>-1.0505278868691423</v>
      </c>
      <c r="N19" s="7"/>
      <c r="O19" s="7"/>
      <c r="P19" s="5" t="s">
        <v>1724</v>
      </c>
      <c r="Q19" s="5" t="s">
        <v>1725</v>
      </c>
      <c r="AD19" s="7"/>
      <c r="AH19" s="7"/>
      <c r="AJ19" s="7"/>
      <c r="AM19" s="7"/>
      <c r="AN19" s="27"/>
      <c r="AO19" s="27" t="s">
        <v>1696</v>
      </c>
      <c r="AP19" s="27"/>
      <c r="AQ19" s="27"/>
      <c r="AR19" s="27"/>
      <c r="AS19" s="27"/>
      <c r="AT19" s="27"/>
      <c r="AU19" s="27"/>
      <c r="AV19" s="27" t="s">
        <v>1696</v>
      </c>
      <c r="AW19" s="27"/>
      <c r="AX19" s="27"/>
    </row>
    <row r="20" spans="1:50">
      <c r="A20" s="4" t="s">
        <v>35</v>
      </c>
      <c r="B20" s="6" t="s">
        <v>1726</v>
      </c>
      <c r="C20" s="4" t="s">
        <v>36</v>
      </c>
      <c r="D20" s="7"/>
      <c r="E20" s="7"/>
      <c r="F20" s="7"/>
      <c r="G20" s="7"/>
      <c r="H20" s="7"/>
      <c r="I20" s="7"/>
      <c r="J20" s="7">
        <v>-1.306885386723615</v>
      </c>
      <c r="K20" s="7"/>
      <c r="L20" s="7"/>
      <c r="M20" s="7">
        <v>-1.1320294688477484</v>
      </c>
      <c r="N20" s="7"/>
      <c r="O20" s="7"/>
      <c r="P20" s="5" t="s">
        <v>1727</v>
      </c>
      <c r="Q20" s="5" t="s">
        <v>1728</v>
      </c>
      <c r="AD20" s="7"/>
      <c r="AH20" s="7"/>
      <c r="AJ20" s="7"/>
      <c r="AM20" s="7"/>
      <c r="AN20" s="27"/>
      <c r="AO20" s="27"/>
      <c r="AP20" s="27" t="s">
        <v>1696</v>
      </c>
      <c r="AQ20" s="27"/>
      <c r="AR20" s="27"/>
      <c r="AS20" s="27" t="s">
        <v>1696</v>
      </c>
      <c r="AT20" s="27"/>
      <c r="AU20" s="27"/>
      <c r="AV20" s="27" t="s">
        <v>1696</v>
      </c>
      <c r="AW20" s="27"/>
      <c r="AX20" s="27"/>
    </row>
    <row r="21" spans="1:50">
      <c r="A21" s="4" t="s">
        <v>1729</v>
      </c>
      <c r="B21" s="6" t="s">
        <v>1730</v>
      </c>
      <c r="C21" s="4" t="s">
        <v>1731</v>
      </c>
      <c r="D21" s="7"/>
      <c r="E21" s="7"/>
      <c r="F21" s="7"/>
      <c r="G21" s="7"/>
      <c r="H21" s="7"/>
      <c r="I21" s="7"/>
      <c r="J21" s="7">
        <v>-1.864481855684176</v>
      </c>
      <c r="K21" s="7"/>
      <c r="L21" s="7"/>
      <c r="M21" s="7">
        <v>-1.1377313204271911</v>
      </c>
      <c r="N21" s="7"/>
      <c r="O21" s="7"/>
      <c r="P21" s="5" t="s">
        <v>1703</v>
      </c>
      <c r="Q21" s="5" t="s">
        <v>1704</v>
      </c>
      <c r="AD21" s="7"/>
      <c r="AH21" s="7"/>
      <c r="AJ21" s="7"/>
      <c r="AM21" s="7"/>
      <c r="AN21" s="27"/>
      <c r="AO21" s="27" t="s">
        <v>1696</v>
      </c>
      <c r="AP21" s="27"/>
      <c r="AQ21" s="27" t="s">
        <v>1696</v>
      </c>
      <c r="AR21" s="27"/>
      <c r="AS21" s="27"/>
      <c r="AT21" s="27"/>
      <c r="AU21" s="27"/>
      <c r="AV21" s="27"/>
      <c r="AW21" s="27"/>
      <c r="AX21" s="27"/>
    </row>
    <row r="22" spans="1:50">
      <c r="A22" s="4" t="s">
        <v>37</v>
      </c>
      <c r="B22" s="6" t="s">
        <v>1732</v>
      </c>
      <c r="C22" s="4" t="s">
        <v>38</v>
      </c>
      <c r="D22" s="7"/>
      <c r="E22" s="7"/>
      <c r="F22" s="7"/>
      <c r="G22" s="7"/>
      <c r="H22" s="7"/>
      <c r="I22" s="7"/>
      <c r="J22" s="7">
        <v>-1.4867105635900606</v>
      </c>
      <c r="K22" s="7"/>
      <c r="L22" s="7"/>
      <c r="M22" s="7"/>
      <c r="N22" s="7"/>
      <c r="O22" s="7"/>
      <c r="P22" s="5" t="s">
        <v>1733</v>
      </c>
      <c r="Q22" s="5" t="s">
        <v>1734</v>
      </c>
      <c r="R22" s="5" t="s">
        <v>1727</v>
      </c>
      <c r="S22" s="5" t="s">
        <v>1735</v>
      </c>
      <c r="AD22" s="7"/>
      <c r="AH22" s="7"/>
      <c r="AJ22" s="7"/>
      <c r="AM22" s="7"/>
      <c r="AN22" s="27"/>
      <c r="AO22" s="27"/>
      <c r="AP22" s="27"/>
      <c r="AQ22" s="27" t="s">
        <v>1696</v>
      </c>
      <c r="AR22" s="27"/>
      <c r="AS22" s="27"/>
      <c r="AT22" s="27"/>
      <c r="AU22" s="27"/>
      <c r="AV22" s="27"/>
      <c r="AW22" s="27"/>
      <c r="AX22" s="27"/>
    </row>
    <row r="23" spans="1:50">
      <c r="A23" s="4" t="s">
        <v>39</v>
      </c>
      <c r="B23" s="6" t="s">
        <v>1736</v>
      </c>
      <c r="C23" s="4" t="s">
        <v>40</v>
      </c>
      <c r="D23" s="7"/>
      <c r="E23" s="7">
        <v>2.926928452607156</v>
      </c>
      <c r="F23" s="7"/>
      <c r="G23" s="7"/>
      <c r="H23" s="7">
        <v>2.8905615921780754</v>
      </c>
      <c r="I23" s="7"/>
      <c r="J23" s="7"/>
      <c r="K23" s="7">
        <v>2.7106732641731295</v>
      </c>
      <c r="L23" s="7"/>
      <c r="M23" s="7"/>
      <c r="N23" s="7">
        <v>2.659749242928263</v>
      </c>
      <c r="O23" s="7"/>
      <c r="P23" s="5" t="s">
        <v>1737</v>
      </c>
      <c r="Q23" s="5" t="s">
        <v>1738</v>
      </c>
      <c r="AD23" s="7"/>
      <c r="AH23" s="7"/>
      <c r="AJ23" s="7"/>
      <c r="AK23" s="5" t="s">
        <v>1710</v>
      </c>
      <c r="AM23" s="7"/>
      <c r="AN23" s="27" t="s">
        <v>1694</v>
      </c>
      <c r="AO23" s="27"/>
      <c r="AP23" s="27"/>
      <c r="AQ23" s="27"/>
      <c r="AR23" s="27"/>
      <c r="AS23" s="27"/>
      <c r="AT23" s="27" t="s">
        <v>1696</v>
      </c>
      <c r="AU23" s="27" t="s">
        <v>1696</v>
      </c>
      <c r="AV23" s="27"/>
      <c r="AW23" s="27"/>
      <c r="AX23" s="27"/>
    </row>
    <row r="24" spans="1:50">
      <c r="A24" s="4" t="s">
        <v>41</v>
      </c>
      <c r="B24" s="6" t="s">
        <v>1739</v>
      </c>
      <c r="C24" s="4" t="s">
        <v>42</v>
      </c>
      <c r="D24" s="7"/>
      <c r="E24" s="7">
        <v>4.6712391463730407</v>
      </c>
      <c r="F24" s="7"/>
      <c r="G24" s="7"/>
      <c r="H24" s="34">
        <v>4.2925194826772222</v>
      </c>
      <c r="I24" s="7"/>
      <c r="J24" s="7"/>
      <c r="K24" s="34">
        <v>3.9538079340534948</v>
      </c>
      <c r="L24" s="7"/>
      <c r="M24" s="7"/>
      <c r="N24" s="34">
        <v>3.3407157809338188</v>
      </c>
      <c r="O24" s="7"/>
      <c r="P24" s="5" t="s">
        <v>1706</v>
      </c>
      <c r="Q24" s="5" t="s">
        <v>1707</v>
      </c>
      <c r="AD24" s="7"/>
      <c r="AH24" s="7"/>
      <c r="AJ24" s="7"/>
      <c r="AM24" s="7"/>
      <c r="AN24" s="27"/>
      <c r="AO24" s="27"/>
      <c r="AP24" s="27"/>
      <c r="AQ24" s="27"/>
      <c r="AR24" s="27"/>
      <c r="AS24" s="27"/>
      <c r="AT24" s="27"/>
      <c r="AU24" s="27"/>
      <c r="AV24" s="27"/>
      <c r="AW24" s="27"/>
      <c r="AX24" s="27"/>
    </row>
    <row r="25" spans="1:50">
      <c r="A25" s="4" t="s">
        <v>1069</v>
      </c>
      <c r="B25" s="6" t="s">
        <v>1740</v>
      </c>
      <c r="C25" s="4" t="s">
        <v>1431</v>
      </c>
      <c r="D25" s="7"/>
      <c r="E25" s="7"/>
      <c r="F25" s="7"/>
      <c r="G25" s="7"/>
      <c r="H25" s="7"/>
      <c r="I25" s="7"/>
      <c r="J25" s="7"/>
      <c r="K25" s="7"/>
      <c r="L25" s="7"/>
      <c r="M25" s="7">
        <v>-1.3045029813859932</v>
      </c>
      <c r="N25" s="7"/>
      <c r="O25" s="7"/>
      <c r="P25" s="5" t="s">
        <v>1703</v>
      </c>
      <c r="Q25" s="5" t="s">
        <v>1704</v>
      </c>
      <c r="AD25" s="7"/>
      <c r="AH25" s="7"/>
      <c r="AJ25" s="7"/>
      <c r="AM25" s="7"/>
      <c r="AN25" s="27"/>
      <c r="AO25" s="27"/>
      <c r="AP25" s="27"/>
      <c r="AQ25" s="27"/>
      <c r="AR25" s="27"/>
      <c r="AS25" s="27"/>
      <c r="AT25" s="27"/>
      <c r="AU25" s="27"/>
      <c r="AV25" s="27"/>
      <c r="AW25" s="27"/>
      <c r="AX25" s="27"/>
    </row>
    <row r="26" spans="1:50">
      <c r="A26" s="4" t="s">
        <v>43</v>
      </c>
      <c r="B26" s="6" t="s">
        <v>1741</v>
      </c>
      <c r="C26" s="4" t="s">
        <v>44</v>
      </c>
      <c r="D26" s="7"/>
      <c r="E26" s="7"/>
      <c r="F26" s="7"/>
      <c r="G26" s="7"/>
      <c r="H26" s="7"/>
      <c r="I26" s="7"/>
      <c r="J26" s="7"/>
      <c r="K26" s="7"/>
      <c r="L26" s="7"/>
      <c r="M26" s="7">
        <v>-1.2313796889010356</v>
      </c>
      <c r="N26" s="7"/>
      <c r="O26" s="7"/>
      <c r="P26" s="5" t="s">
        <v>1742</v>
      </c>
      <c r="Q26" s="5" t="s">
        <v>1743</v>
      </c>
      <c r="AD26" s="7"/>
      <c r="AH26" s="7"/>
      <c r="AJ26" s="7"/>
      <c r="AK26" s="5" t="s">
        <v>1708</v>
      </c>
      <c r="AM26" s="7"/>
      <c r="AN26" s="27"/>
      <c r="AO26" s="27"/>
      <c r="AP26" s="27" t="s">
        <v>1696</v>
      </c>
      <c r="AQ26" s="27"/>
      <c r="AR26" s="27" t="s">
        <v>1696</v>
      </c>
      <c r="AS26" s="27"/>
      <c r="AT26" s="27"/>
      <c r="AU26" s="27"/>
      <c r="AV26" s="27"/>
      <c r="AW26" s="27"/>
      <c r="AX26" s="27"/>
    </row>
    <row r="27" spans="1:50">
      <c r="A27" s="4" t="s">
        <v>1744</v>
      </c>
      <c r="B27" s="6" t="s">
        <v>1745</v>
      </c>
      <c r="C27" s="4" t="s">
        <v>1746</v>
      </c>
      <c r="D27" s="7"/>
      <c r="E27" s="7"/>
      <c r="F27" s="7"/>
      <c r="G27" s="7"/>
      <c r="H27" s="7"/>
      <c r="I27" s="7"/>
      <c r="J27" s="7"/>
      <c r="K27" s="7"/>
      <c r="L27" s="7"/>
      <c r="M27" s="7">
        <v>1.5543924844497066</v>
      </c>
      <c r="N27" s="7"/>
      <c r="O27" s="7"/>
      <c r="P27" s="5" t="s">
        <v>1747</v>
      </c>
      <c r="Q27" s="5" t="s">
        <v>1748</v>
      </c>
      <c r="AD27" s="7"/>
      <c r="AH27" s="7"/>
      <c r="AJ27" s="7"/>
      <c r="AM27" s="7"/>
      <c r="AN27" s="27"/>
      <c r="AO27" s="27"/>
      <c r="AP27" s="27"/>
      <c r="AQ27" s="27"/>
      <c r="AR27" s="27"/>
      <c r="AS27" s="27"/>
      <c r="AT27" s="27"/>
      <c r="AU27" s="27"/>
      <c r="AV27" s="27"/>
      <c r="AW27" s="27"/>
      <c r="AX27" s="27"/>
    </row>
    <row r="28" spans="1:50">
      <c r="A28" s="4" t="s">
        <v>1749</v>
      </c>
      <c r="B28" s="6" t="s">
        <v>1750</v>
      </c>
      <c r="C28" s="4" t="s">
        <v>1751</v>
      </c>
      <c r="D28" s="7"/>
      <c r="E28" s="7"/>
      <c r="F28" s="7"/>
      <c r="G28" s="7"/>
      <c r="H28" s="7"/>
      <c r="I28" s="7"/>
      <c r="J28" s="7"/>
      <c r="K28" s="7"/>
      <c r="L28" s="7"/>
      <c r="M28" s="7">
        <v>1.1676321807355312</v>
      </c>
      <c r="N28" s="7"/>
      <c r="O28" s="7"/>
      <c r="P28" s="5" t="s">
        <v>1747</v>
      </c>
      <c r="Q28" s="5" t="s">
        <v>1748</v>
      </c>
      <c r="AD28" s="7"/>
      <c r="AH28" s="7"/>
      <c r="AJ28" s="7"/>
      <c r="AM28" s="7"/>
      <c r="AN28" s="27"/>
      <c r="AO28" s="27"/>
      <c r="AP28" s="27"/>
      <c r="AQ28" s="27"/>
      <c r="AR28" s="27"/>
      <c r="AS28" s="27"/>
      <c r="AT28" s="27"/>
      <c r="AU28" s="27"/>
      <c r="AV28" s="27"/>
      <c r="AW28" s="27"/>
      <c r="AX28" s="27"/>
    </row>
    <row r="29" spans="1:50">
      <c r="A29" s="4" t="s">
        <v>1752</v>
      </c>
      <c r="B29" s="6" t="s">
        <v>1753</v>
      </c>
      <c r="C29" s="4" t="s">
        <v>1754</v>
      </c>
      <c r="D29" s="7"/>
      <c r="E29" s="7"/>
      <c r="F29" s="7"/>
      <c r="G29" s="7"/>
      <c r="H29" s="7"/>
      <c r="I29" s="7"/>
      <c r="J29" s="7">
        <v>1.2455123957948455</v>
      </c>
      <c r="K29" s="7"/>
      <c r="L29" s="7"/>
      <c r="M29" s="7">
        <v>1.7841995819487466</v>
      </c>
      <c r="N29" s="7"/>
      <c r="O29" s="7"/>
      <c r="P29" s="5" t="s">
        <v>1747</v>
      </c>
      <c r="Q29" s="5" t="s">
        <v>1748</v>
      </c>
      <c r="AD29" s="7"/>
      <c r="AH29" s="7"/>
      <c r="AJ29" s="7"/>
      <c r="AM29" s="7"/>
      <c r="AN29" s="27"/>
      <c r="AO29" s="27"/>
      <c r="AP29" s="27"/>
      <c r="AQ29" s="27"/>
      <c r="AR29" s="27"/>
      <c r="AS29" s="27"/>
      <c r="AT29" s="27"/>
      <c r="AU29" s="27"/>
      <c r="AV29" s="27"/>
      <c r="AW29" s="27"/>
      <c r="AX29" s="27"/>
    </row>
    <row r="30" spans="1:50">
      <c r="A30" s="4" t="s">
        <v>45</v>
      </c>
      <c r="B30" s="6" t="s">
        <v>1755</v>
      </c>
      <c r="C30" s="4" t="s">
        <v>46</v>
      </c>
      <c r="D30" s="7"/>
      <c r="E30" s="34">
        <v>2.8789114882263132</v>
      </c>
      <c r="F30" s="7"/>
      <c r="G30" s="7"/>
      <c r="H30" s="7"/>
      <c r="I30" s="7"/>
      <c r="J30" s="7">
        <v>1.7273819511732524</v>
      </c>
      <c r="K30" s="34">
        <v>2.6276268209134788</v>
      </c>
      <c r="L30" s="7"/>
      <c r="M30" s="7"/>
      <c r="N30" s="7">
        <v>3.7414460122670743</v>
      </c>
      <c r="O30" s="7"/>
      <c r="P30" s="5" t="s">
        <v>1756</v>
      </c>
      <c r="Q30" s="5" t="s">
        <v>1757</v>
      </c>
      <c r="AD30" s="7"/>
      <c r="AH30" s="7"/>
      <c r="AJ30" s="7"/>
      <c r="AM30" s="7"/>
      <c r="AN30" s="27"/>
      <c r="AO30" s="27"/>
      <c r="AP30" s="27"/>
      <c r="AQ30" s="27"/>
      <c r="AR30" s="27"/>
      <c r="AS30" s="27"/>
      <c r="AT30" s="27"/>
      <c r="AU30" s="27"/>
      <c r="AV30" s="27"/>
      <c r="AW30" s="27"/>
      <c r="AX30" s="27"/>
    </row>
    <row r="31" spans="1:50">
      <c r="A31" s="4" t="s">
        <v>47</v>
      </c>
      <c r="B31" s="6" t="s">
        <v>1758</v>
      </c>
      <c r="C31" s="4" t="s">
        <v>48</v>
      </c>
      <c r="D31" s="7"/>
      <c r="E31" s="7">
        <v>4.3017474184193931</v>
      </c>
      <c r="F31" s="7"/>
      <c r="G31" s="7"/>
      <c r="H31" s="7">
        <v>4.5542929930930907</v>
      </c>
      <c r="I31" s="7"/>
      <c r="J31" s="7"/>
      <c r="K31" s="7">
        <v>3.8376913372882586</v>
      </c>
      <c r="L31" s="7"/>
      <c r="M31" s="7"/>
      <c r="N31" s="7">
        <v>3.3349073607631459</v>
      </c>
      <c r="O31" s="7"/>
      <c r="P31" s="5" t="s">
        <v>1712</v>
      </c>
      <c r="Q31" s="5" t="s">
        <v>1759</v>
      </c>
      <c r="R31" s="5" t="s">
        <v>1712</v>
      </c>
      <c r="S31" s="5" t="s">
        <v>1760</v>
      </c>
      <c r="AD31" s="7"/>
      <c r="AH31" s="7"/>
      <c r="AJ31" s="7"/>
      <c r="AM31" s="7"/>
      <c r="AN31" s="27"/>
      <c r="AO31" s="27"/>
      <c r="AP31" s="27"/>
      <c r="AQ31" s="27" t="s">
        <v>1696</v>
      </c>
      <c r="AR31" s="27"/>
      <c r="AS31" s="27"/>
      <c r="AT31" s="27"/>
      <c r="AU31" s="27"/>
      <c r="AV31" s="27"/>
      <c r="AW31" s="27"/>
      <c r="AX31" s="27"/>
    </row>
    <row r="32" spans="1:50">
      <c r="A32" s="4" t="s">
        <v>1761</v>
      </c>
      <c r="B32" s="6" t="s">
        <v>1762</v>
      </c>
      <c r="C32" s="4" t="s">
        <v>1763</v>
      </c>
      <c r="D32" s="7"/>
      <c r="E32" s="7"/>
      <c r="F32" s="7"/>
      <c r="G32" s="7"/>
      <c r="H32" s="7"/>
      <c r="I32" s="7"/>
      <c r="J32" s="7">
        <v>-1.3494563207821173</v>
      </c>
      <c r="K32" s="7"/>
      <c r="L32" s="7"/>
      <c r="M32" s="7">
        <v>-1.0400878731848224</v>
      </c>
      <c r="N32" s="7"/>
      <c r="O32" s="7"/>
      <c r="P32" s="5" t="s">
        <v>1712</v>
      </c>
      <c r="Q32" s="5" t="s">
        <v>1759</v>
      </c>
      <c r="R32" s="5" t="s">
        <v>1712</v>
      </c>
      <c r="S32" s="5" t="s">
        <v>1713</v>
      </c>
      <c r="T32" s="5" t="s">
        <v>1712</v>
      </c>
      <c r="U32" s="5" t="s">
        <v>1760</v>
      </c>
      <c r="AD32" s="7"/>
      <c r="AH32" s="7"/>
      <c r="AJ32" s="7"/>
      <c r="AM32" s="7"/>
      <c r="AN32" s="27"/>
      <c r="AO32" s="27"/>
      <c r="AP32" s="27"/>
      <c r="AQ32" s="27" t="s">
        <v>1696</v>
      </c>
      <c r="AR32" s="27"/>
      <c r="AS32" s="27"/>
      <c r="AT32" s="27"/>
      <c r="AU32" s="27"/>
      <c r="AV32" s="27"/>
      <c r="AW32" s="27"/>
      <c r="AX32" s="27"/>
    </row>
    <row r="33" spans="1:50">
      <c r="A33" s="4" t="s">
        <v>1764</v>
      </c>
      <c r="B33" s="6" t="s">
        <v>1696</v>
      </c>
      <c r="C33" s="4" t="s">
        <v>1765</v>
      </c>
      <c r="D33" s="7"/>
      <c r="E33" s="7"/>
      <c r="F33" s="7"/>
      <c r="G33" s="7"/>
      <c r="H33" s="7"/>
      <c r="I33" s="7"/>
      <c r="J33" s="7">
        <v>1.0398100911195882</v>
      </c>
      <c r="K33" s="7"/>
      <c r="L33" s="7"/>
      <c r="M33" s="7"/>
      <c r="N33" s="7"/>
      <c r="O33" s="7"/>
      <c r="P33" s="5" t="s">
        <v>1698</v>
      </c>
      <c r="Q33" s="5" t="s">
        <v>1699</v>
      </c>
      <c r="AD33" s="7"/>
      <c r="AH33" s="7"/>
      <c r="AJ33" s="7"/>
      <c r="AM33" s="7"/>
      <c r="AN33" s="27"/>
      <c r="AO33" s="27"/>
      <c r="AP33" s="27"/>
      <c r="AQ33" s="27" t="s">
        <v>1696</v>
      </c>
      <c r="AR33" s="27"/>
      <c r="AS33" s="27"/>
      <c r="AT33" s="27"/>
      <c r="AU33" s="27"/>
      <c r="AV33" s="27"/>
      <c r="AW33" s="27"/>
      <c r="AX33" s="27"/>
    </row>
    <row r="34" spans="1:50">
      <c r="A34" s="4" t="s">
        <v>1766</v>
      </c>
      <c r="B34" s="6" t="s">
        <v>1767</v>
      </c>
      <c r="C34" s="4" t="s">
        <v>1768</v>
      </c>
      <c r="D34" s="7"/>
      <c r="E34" s="7"/>
      <c r="F34" s="7"/>
      <c r="G34" s="7"/>
      <c r="H34" s="7"/>
      <c r="I34" s="7"/>
      <c r="J34" s="7">
        <v>1.146373693180941</v>
      </c>
      <c r="K34" s="7"/>
      <c r="L34" s="7"/>
      <c r="M34" s="7"/>
      <c r="N34" s="7"/>
      <c r="O34" s="7"/>
      <c r="P34" s="5" t="s">
        <v>1692</v>
      </c>
      <c r="Q34" s="5" t="s">
        <v>1769</v>
      </c>
      <c r="AD34" s="7"/>
      <c r="AH34" s="7"/>
      <c r="AJ34" s="7"/>
      <c r="AK34" s="5" t="s">
        <v>1710</v>
      </c>
      <c r="AM34" s="7"/>
      <c r="AN34" s="27"/>
      <c r="AO34" s="27"/>
      <c r="AP34" s="27"/>
      <c r="AQ34" s="27"/>
      <c r="AR34" s="27"/>
      <c r="AS34" s="27"/>
      <c r="AT34" s="27"/>
      <c r="AU34" s="27"/>
      <c r="AV34" s="27"/>
      <c r="AW34" s="27"/>
      <c r="AX34" s="27"/>
    </row>
    <row r="35" spans="1:50">
      <c r="A35" s="4" t="s">
        <v>1770</v>
      </c>
      <c r="B35" s="6" t="s">
        <v>1771</v>
      </c>
      <c r="C35" s="4" t="s">
        <v>1772</v>
      </c>
      <c r="D35" s="7"/>
      <c r="E35" s="7"/>
      <c r="F35" s="7"/>
      <c r="G35" s="7">
        <v>1.1313152079226576</v>
      </c>
      <c r="H35" s="7"/>
      <c r="I35" s="7"/>
      <c r="J35" s="7">
        <v>2.4031894492374057</v>
      </c>
      <c r="K35" s="7"/>
      <c r="L35" s="7"/>
      <c r="M35" s="7">
        <v>1.3525189974452601</v>
      </c>
      <c r="N35" s="7"/>
      <c r="O35" s="7"/>
      <c r="P35" s="5" t="s">
        <v>1692</v>
      </c>
      <c r="Q35" s="5" t="s">
        <v>1769</v>
      </c>
      <c r="R35" s="5" t="s">
        <v>1773</v>
      </c>
      <c r="S35" s="5" t="s">
        <v>1774</v>
      </c>
      <c r="AD35" s="7"/>
      <c r="AH35" s="7"/>
      <c r="AJ35" s="7"/>
      <c r="AM35" s="7"/>
      <c r="AN35" s="27"/>
      <c r="AO35" s="27"/>
      <c r="AP35" s="27"/>
      <c r="AQ35" s="27"/>
      <c r="AR35" s="27"/>
      <c r="AS35" s="27"/>
      <c r="AT35" s="27"/>
      <c r="AU35" s="27"/>
      <c r="AV35" s="27"/>
      <c r="AW35" s="27"/>
      <c r="AX35" s="27"/>
    </row>
    <row r="36" spans="1:50">
      <c r="A36" s="4" t="s">
        <v>49</v>
      </c>
      <c r="B36" s="6" t="s">
        <v>1775</v>
      </c>
      <c r="C36" s="4" t="s">
        <v>50</v>
      </c>
      <c r="D36" s="7"/>
      <c r="E36" s="7">
        <v>1.905195699833325</v>
      </c>
      <c r="F36" s="7"/>
      <c r="G36" s="7"/>
      <c r="H36" s="7"/>
      <c r="I36" s="7"/>
      <c r="J36" s="7"/>
      <c r="K36" s="7">
        <v>2.2803566576883338</v>
      </c>
      <c r="L36" s="7"/>
      <c r="M36" s="7"/>
      <c r="N36" s="7">
        <v>2.4229915525553856</v>
      </c>
      <c r="O36" s="7"/>
      <c r="P36" s="5" t="s">
        <v>1776</v>
      </c>
      <c r="Q36" s="5" t="s">
        <v>1777</v>
      </c>
      <c r="R36" s="5" t="s">
        <v>1737</v>
      </c>
      <c r="S36" s="5" t="s">
        <v>1778</v>
      </c>
      <c r="AD36" s="7"/>
      <c r="AE36" s="5" t="s">
        <v>1779</v>
      </c>
      <c r="AH36" s="7"/>
      <c r="AJ36" s="7"/>
      <c r="AM36" s="7"/>
      <c r="AN36" s="27"/>
      <c r="AO36" s="27"/>
      <c r="AP36" s="27"/>
      <c r="AQ36" s="27"/>
      <c r="AR36" s="27"/>
      <c r="AS36" s="27"/>
      <c r="AT36" s="27"/>
      <c r="AU36" s="27"/>
      <c r="AV36" s="27"/>
      <c r="AW36" s="27"/>
      <c r="AX36" s="27"/>
    </row>
    <row r="37" spans="1:50">
      <c r="A37" s="4" t="s">
        <v>51</v>
      </c>
      <c r="B37" s="6" t="s">
        <v>1780</v>
      </c>
      <c r="C37" s="4" t="s">
        <v>52</v>
      </c>
      <c r="D37" s="7"/>
      <c r="E37" s="7"/>
      <c r="F37" s="7"/>
      <c r="G37" s="7"/>
      <c r="H37" s="7"/>
      <c r="I37" s="7"/>
      <c r="J37" s="7"/>
      <c r="K37" s="7">
        <v>-3.7967537238181155</v>
      </c>
      <c r="L37" s="7"/>
      <c r="M37" s="7"/>
      <c r="N37" s="7"/>
      <c r="O37" s="7"/>
      <c r="P37" s="5" t="s">
        <v>1776</v>
      </c>
      <c r="Q37" s="5" t="s">
        <v>1777</v>
      </c>
      <c r="AD37" s="7"/>
      <c r="AE37" s="5" t="s">
        <v>1779</v>
      </c>
      <c r="AH37" s="7"/>
      <c r="AJ37" s="7"/>
      <c r="AM37" s="7"/>
      <c r="AN37" s="27"/>
      <c r="AO37" s="27"/>
      <c r="AP37" s="27" t="s">
        <v>1696</v>
      </c>
      <c r="AQ37" s="27"/>
      <c r="AR37" s="27"/>
      <c r="AS37" s="27"/>
      <c r="AT37" s="27"/>
      <c r="AU37" s="27"/>
      <c r="AV37" s="27"/>
      <c r="AW37" s="27"/>
      <c r="AX37" s="27"/>
    </row>
    <row r="38" spans="1:50">
      <c r="A38" s="4" t="s">
        <v>1781</v>
      </c>
      <c r="B38" s="6" t="s">
        <v>1782</v>
      </c>
      <c r="C38" s="4" t="s">
        <v>1783</v>
      </c>
      <c r="D38" s="7"/>
      <c r="E38" s="7"/>
      <c r="F38" s="7"/>
      <c r="G38" s="7"/>
      <c r="H38" s="7"/>
      <c r="I38" s="7"/>
      <c r="J38" s="7">
        <v>1.834123623622308</v>
      </c>
      <c r="K38" s="7"/>
      <c r="L38" s="7"/>
      <c r="M38" s="7"/>
      <c r="N38" s="7"/>
      <c r="O38" s="7"/>
      <c r="P38" s="5" t="s">
        <v>1698</v>
      </c>
      <c r="Q38" s="5" t="s">
        <v>1699</v>
      </c>
      <c r="AD38" s="7"/>
      <c r="AH38" s="7"/>
      <c r="AJ38" s="7"/>
      <c r="AM38" s="7"/>
      <c r="AN38" s="27"/>
      <c r="AO38" s="27"/>
      <c r="AP38" s="27"/>
      <c r="AQ38" s="27"/>
      <c r="AR38" s="27"/>
      <c r="AS38" s="27"/>
      <c r="AT38" s="27"/>
      <c r="AU38" s="27"/>
      <c r="AV38" s="27"/>
      <c r="AW38" s="27"/>
      <c r="AX38" s="27"/>
    </row>
    <row r="39" spans="1:50">
      <c r="A39" s="4" t="s">
        <v>53</v>
      </c>
      <c r="B39" s="6" t="s">
        <v>1784</v>
      </c>
      <c r="C39" s="4" t="s">
        <v>54</v>
      </c>
      <c r="D39" s="7"/>
      <c r="E39" s="7">
        <v>1.0581454521968849</v>
      </c>
      <c r="F39" s="7"/>
      <c r="G39" s="7"/>
      <c r="H39" s="7"/>
      <c r="I39" s="7"/>
      <c r="J39" s="7">
        <v>1.1659220980449432</v>
      </c>
      <c r="K39" s="7"/>
      <c r="L39" s="7"/>
      <c r="M39" s="7"/>
      <c r="N39" s="7"/>
      <c r="O39" s="7"/>
      <c r="P39" s="5" t="s">
        <v>1706</v>
      </c>
      <c r="Q39" s="5" t="s">
        <v>1785</v>
      </c>
      <c r="AD39" s="7"/>
      <c r="AH39" s="7"/>
      <c r="AJ39" s="7"/>
      <c r="AK39" s="5" t="s">
        <v>1786</v>
      </c>
      <c r="AM39" s="7"/>
      <c r="AN39" s="27"/>
      <c r="AO39" s="27"/>
      <c r="AP39" s="27" t="s">
        <v>1696</v>
      </c>
      <c r="AQ39" s="27"/>
      <c r="AR39" s="27" t="s">
        <v>1696</v>
      </c>
      <c r="AS39" s="27"/>
      <c r="AT39" s="27"/>
      <c r="AU39" s="27"/>
      <c r="AV39" s="27"/>
      <c r="AW39" s="27"/>
      <c r="AX39" s="27"/>
    </row>
    <row r="40" spans="1:50">
      <c r="A40" s="4" t="s">
        <v>55</v>
      </c>
      <c r="B40" s="6" t="s">
        <v>1787</v>
      </c>
      <c r="C40" s="4" t="s">
        <v>56</v>
      </c>
      <c r="D40" s="7"/>
      <c r="E40" s="7"/>
      <c r="F40" s="7"/>
      <c r="G40" s="7"/>
      <c r="H40" s="7"/>
      <c r="I40" s="7"/>
      <c r="J40" s="7">
        <v>-1.4109765537731209</v>
      </c>
      <c r="K40" s="7"/>
      <c r="L40" s="7"/>
      <c r="M40" s="7"/>
      <c r="N40" s="7"/>
      <c r="O40" s="7"/>
      <c r="P40" s="5" t="s">
        <v>1698</v>
      </c>
      <c r="Q40" s="5" t="s">
        <v>1699</v>
      </c>
      <c r="AD40" s="7"/>
      <c r="AH40" s="7"/>
      <c r="AJ40" s="7"/>
      <c r="AM40" s="7"/>
      <c r="AN40" s="27"/>
      <c r="AO40" s="27"/>
      <c r="AP40" s="27"/>
      <c r="AQ40" s="27" t="s">
        <v>1696</v>
      </c>
      <c r="AR40" s="27"/>
      <c r="AS40" s="27"/>
      <c r="AT40" s="27"/>
      <c r="AU40" s="27"/>
      <c r="AV40" s="27"/>
      <c r="AW40" s="27"/>
      <c r="AX40" s="27"/>
    </row>
    <row r="41" spans="1:50">
      <c r="A41" s="4" t="s">
        <v>57</v>
      </c>
      <c r="B41" s="6" t="s">
        <v>1788</v>
      </c>
      <c r="C41" s="4" t="s">
        <v>58</v>
      </c>
      <c r="D41" s="7"/>
      <c r="E41" s="7"/>
      <c r="F41" s="7"/>
      <c r="G41" s="7"/>
      <c r="H41" s="7"/>
      <c r="I41" s="7"/>
      <c r="J41" s="7">
        <v>-1.0516985419752232</v>
      </c>
      <c r="K41" s="7"/>
      <c r="L41" s="7"/>
      <c r="M41" s="7"/>
      <c r="N41" s="7"/>
      <c r="O41" s="7"/>
      <c r="P41" s="5" t="s">
        <v>1733</v>
      </c>
      <c r="Q41" s="5" t="s">
        <v>1789</v>
      </c>
      <c r="AD41" s="7"/>
      <c r="AH41" s="7"/>
      <c r="AJ41" s="7"/>
      <c r="AM41" s="7"/>
      <c r="AN41" s="27"/>
      <c r="AO41" s="27"/>
      <c r="AP41" s="27"/>
      <c r="AQ41" s="27"/>
      <c r="AR41" s="27"/>
      <c r="AS41" s="27" t="s">
        <v>1696</v>
      </c>
      <c r="AT41" s="27"/>
      <c r="AU41" s="27"/>
      <c r="AV41" s="27"/>
      <c r="AW41" s="27"/>
      <c r="AX41" s="27"/>
    </row>
    <row r="42" spans="1:50">
      <c r="A42" s="4" t="s">
        <v>59</v>
      </c>
      <c r="B42" s="6" t="s">
        <v>1790</v>
      </c>
      <c r="C42" s="4" t="s">
        <v>60</v>
      </c>
      <c r="D42" s="7"/>
      <c r="E42" s="7"/>
      <c r="F42" s="7"/>
      <c r="G42" s="7"/>
      <c r="H42" s="7"/>
      <c r="I42" s="7"/>
      <c r="J42" s="7"/>
      <c r="K42" s="7"/>
      <c r="L42" s="7"/>
      <c r="M42" s="7"/>
      <c r="N42" s="7">
        <v>2.0724675993410031</v>
      </c>
      <c r="O42" s="7"/>
      <c r="P42" s="5" t="s">
        <v>1747</v>
      </c>
      <c r="Q42" s="5" t="s">
        <v>1791</v>
      </c>
      <c r="AD42" s="7"/>
      <c r="AE42" s="5" t="s">
        <v>1792</v>
      </c>
      <c r="AF42" s="5" t="s">
        <v>1793</v>
      </c>
      <c r="AH42" s="7"/>
      <c r="AJ42" s="7"/>
      <c r="AM42" s="7"/>
      <c r="AN42" s="27"/>
      <c r="AO42" s="27" t="s">
        <v>1694</v>
      </c>
      <c r="AP42" s="27"/>
      <c r="AQ42" s="27"/>
      <c r="AR42" s="27"/>
      <c r="AS42" s="27" t="s">
        <v>1694</v>
      </c>
      <c r="AT42" s="27"/>
      <c r="AU42" s="27"/>
      <c r="AV42" s="27"/>
      <c r="AW42" s="27"/>
      <c r="AX42" s="27"/>
    </row>
    <row r="43" spans="1:50">
      <c r="A43" s="4" t="s">
        <v>1794</v>
      </c>
      <c r="B43" s="6" t="s">
        <v>1795</v>
      </c>
      <c r="C43" s="4" t="s">
        <v>1796</v>
      </c>
      <c r="D43" s="7"/>
      <c r="E43" s="7"/>
      <c r="F43" s="7"/>
      <c r="G43" s="7"/>
      <c r="H43" s="7"/>
      <c r="I43" s="7"/>
      <c r="J43" s="7"/>
      <c r="K43" s="7"/>
      <c r="L43" s="7"/>
      <c r="M43" s="7">
        <v>1.2285248586160411</v>
      </c>
      <c r="N43" s="7"/>
      <c r="O43" s="7"/>
      <c r="P43" s="5" t="s">
        <v>1737</v>
      </c>
      <c r="Q43" s="5" t="s">
        <v>1778</v>
      </c>
      <c r="R43" s="5" t="s">
        <v>1742</v>
      </c>
      <c r="S43" s="5" t="s">
        <v>1743</v>
      </c>
      <c r="T43" s="5" t="s">
        <v>1742</v>
      </c>
      <c r="U43" s="5" t="s">
        <v>1797</v>
      </c>
      <c r="V43" s="5" t="s">
        <v>1756</v>
      </c>
      <c r="W43" s="5" t="s">
        <v>1757</v>
      </c>
      <c r="AD43" s="7"/>
      <c r="AH43" s="7"/>
      <c r="AJ43" s="7"/>
      <c r="AM43" s="7"/>
      <c r="AN43" s="27" t="s">
        <v>1694</v>
      </c>
      <c r="AO43" s="27" t="s">
        <v>1694</v>
      </c>
      <c r="AP43" s="27"/>
      <c r="AQ43" s="27"/>
      <c r="AR43" s="27"/>
      <c r="AS43" s="27"/>
      <c r="AT43" s="27"/>
      <c r="AU43" s="27"/>
      <c r="AV43" s="27"/>
      <c r="AW43" s="27"/>
      <c r="AX43" s="27"/>
    </row>
    <row r="44" spans="1:50">
      <c r="A44" s="4" t="s">
        <v>61</v>
      </c>
      <c r="B44" s="6" t="s">
        <v>1798</v>
      </c>
      <c r="C44" s="4" t="s">
        <v>62</v>
      </c>
      <c r="D44" s="7"/>
      <c r="E44" s="7"/>
      <c r="F44" s="7"/>
      <c r="G44" s="7"/>
      <c r="H44" s="7">
        <v>2.0986292109277978</v>
      </c>
      <c r="I44" s="7"/>
      <c r="J44" s="7"/>
      <c r="K44" s="7">
        <v>2.1500826973303115</v>
      </c>
      <c r="L44" s="7"/>
      <c r="M44" s="7">
        <v>-1.4082387642461056</v>
      </c>
      <c r="N44" s="7">
        <v>2.7166290697589059</v>
      </c>
      <c r="O44" s="7"/>
      <c r="P44" s="5" t="s">
        <v>1747</v>
      </c>
      <c r="Q44" s="5" t="s">
        <v>1799</v>
      </c>
      <c r="AD44" s="7"/>
      <c r="AH44" s="7"/>
      <c r="AJ44" s="7"/>
      <c r="AM44" s="7"/>
      <c r="AN44" s="27"/>
      <c r="AO44" s="27"/>
      <c r="AP44" s="27"/>
      <c r="AQ44" s="27" t="s">
        <v>1694</v>
      </c>
      <c r="AR44" s="27"/>
      <c r="AS44" s="27"/>
      <c r="AT44" s="27"/>
      <c r="AU44" s="27"/>
      <c r="AV44" s="27"/>
      <c r="AW44" s="27"/>
      <c r="AX44" s="27"/>
    </row>
    <row r="45" spans="1:50">
      <c r="A45" s="4" t="s">
        <v>63</v>
      </c>
      <c r="B45" s="6" t="s">
        <v>1800</v>
      </c>
      <c r="C45" s="4" t="s">
        <v>64</v>
      </c>
      <c r="D45" s="7"/>
      <c r="E45" s="7"/>
      <c r="F45" s="7"/>
      <c r="G45" s="7"/>
      <c r="H45" s="7"/>
      <c r="I45" s="7"/>
      <c r="J45" s="7">
        <v>-1.2964677448131781</v>
      </c>
      <c r="K45" s="7"/>
      <c r="L45" s="7"/>
      <c r="M45" s="7">
        <v>-1.3762643745787617</v>
      </c>
      <c r="N45" s="7"/>
      <c r="O45" s="7"/>
      <c r="P45" s="5" t="s">
        <v>1727</v>
      </c>
      <c r="Q45" s="5" t="s">
        <v>1801</v>
      </c>
      <c r="AD45" s="7"/>
      <c r="AH45" s="7"/>
      <c r="AJ45" s="7"/>
      <c r="AM45" s="7"/>
      <c r="AN45" s="27"/>
      <c r="AO45" s="27"/>
      <c r="AP45" s="27" t="s">
        <v>1696</v>
      </c>
      <c r="AQ45" s="27"/>
      <c r="AR45" s="27" t="s">
        <v>1696</v>
      </c>
      <c r="AS45" s="27" t="s">
        <v>1696</v>
      </c>
      <c r="AT45" s="27"/>
      <c r="AU45" s="27"/>
      <c r="AV45" s="27"/>
      <c r="AW45" s="27"/>
      <c r="AX45" s="27"/>
    </row>
    <row r="46" spans="1:50">
      <c r="A46" s="4" t="s">
        <v>65</v>
      </c>
      <c r="B46" s="6" t="s">
        <v>1802</v>
      </c>
      <c r="C46" s="4" t="s">
        <v>66</v>
      </c>
      <c r="D46" s="7"/>
      <c r="E46" s="7"/>
      <c r="F46" s="7"/>
      <c r="G46" s="7"/>
      <c r="H46" s="7">
        <v>3.3734501350278192</v>
      </c>
      <c r="I46" s="7"/>
      <c r="J46" s="7"/>
      <c r="K46" s="7"/>
      <c r="L46" s="7"/>
      <c r="M46" s="7">
        <v>-1.0053689416173768</v>
      </c>
      <c r="N46" s="7"/>
      <c r="O46" s="7"/>
      <c r="P46" s="5" t="s">
        <v>1712</v>
      </c>
      <c r="Q46" s="5" t="s">
        <v>1759</v>
      </c>
      <c r="R46" s="5" t="s">
        <v>1712</v>
      </c>
      <c r="S46" s="5" t="s">
        <v>1760</v>
      </c>
      <c r="AD46" s="7"/>
      <c r="AH46" s="7"/>
      <c r="AJ46" s="7"/>
      <c r="AM46" s="7"/>
      <c r="AN46" s="27"/>
      <c r="AO46" s="27"/>
      <c r="AP46" s="27"/>
      <c r="AQ46" s="27"/>
      <c r="AR46" s="27"/>
      <c r="AS46" s="27"/>
      <c r="AT46" s="27"/>
      <c r="AU46" s="27"/>
      <c r="AV46" s="27"/>
      <c r="AW46" s="27"/>
      <c r="AX46" s="27"/>
    </row>
    <row r="47" spans="1:50">
      <c r="A47" s="4" t="s">
        <v>1803</v>
      </c>
      <c r="B47" s="6" t="s">
        <v>1804</v>
      </c>
      <c r="C47" s="4" t="s">
        <v>1805</v>
      </c>
      <c r="D47" s="7"/>
      <c r="E47" s="7"/>
      <c r="F47" s="7"/>
      <c r="G47" s="7"/>
      <c r="H47" s="7"/>
      <c r="I47" s="7"/>
      <c r="J47" s="7"/>
      <c r="K47" s="7"/>
      <c r="L47" s="7"/>
      <c r="M47" s="7">
        <v>-1.0258352022040111</v>
      </c>
      <c r="N47" s="7"/>
      <c r="O47" s="7"/>
      <c r="P47" s="5" t="s">
        <v>1712</v>
      </c>
      <c r="Q47" s="5" t="s">
        <v>1759</v>
      </c>
      <c r="R47" s="5" t="s">
        <v>1712</v>
      </c>
      <c r="S47" s="5" t="s">
        <v>1760</v>
      </c>
      <c r="AD47" s="7"/>
      <c r="AH47" s="7"/>
      <c r="AJ47" s="7"/>
      <c r="AM47" s="7"/>
      <c r="AN47" s="27"/>
      <c r="AO47" s="27"/>
      <c r="AP47" s="27"/>
      <c r="AQ47" s="27"/>
      <c r="AR47" s="27"/>
      <c r="AS47" s="27"/>
      <c r="AT47" s="27"/>
      <c r="AU47" s="27"/>
      <c r="AV47" s="27"/>
      <c r="AW47" s="27"/>
      <c r="AX47" s="27"/>
    </row>
    <row r="48" spans="1:50">
      <c r="A48" s="4" t="s">
        <v>1070</v>
      </c>
      <c r="B48" s="6" t="s">
        <v>1806</v>
      </c>
      <c r="C48" s="4" t="s">
        <v>1376</v>
      </c>
      <c r="D48" s="7"/>
      <c r="E48" s="7"/>
      <c r="F48" s="7"/>
      <c r="G48" s="7"/>
      <c r="H48" s="7"/>
      <c r="I48" s="7"/>
      <c r="J48" s="7">
        <v>-1.3319149852705294</v>
      </c>
      <c r="K48" s="7"/>
      <c r="L48" s="7"/>
      <c r="M48" s="7"/>
      <c r="N48" s="7"/>
      <c r="O48" s="7"/>
      <c r="P48" s="5" t="s">
        <v>1733</v>
      </c>
      <c r="Q48" s="5" t="s">
        <v>1807</v>
      </c>
      <c r="AD48" s="7"/>
      <c r="AH48" s="7"/>
      <c r="AJ48" s="7"/>
      <c r="AM48" s="7"/>
      <c r="AN48" s="27"/>
      <c r="AO48" s="27" t="s">
        <v>1696</v>
      </c>
      <c r="AP48" s="27"/>
      <c r="AQ48" s="27" t="s">
        <v>1696</v>
      </c>
      <c r="AR48" s="27"/>
      <c r="AS48" s="27"/>
      <c r="AT48" s="27"/>
      <c r="AU48" s="27"/>
      <c r="AV48" s="27"/>
      <c r="AW48" s="27"/>
      <c r="AX48" s="27"/>
    </row>
    <row r="49" spans="1:50">
      <c r="A49" s="4" t="s">
        <v>1808</v>
      </c>
      <c r="B49" s="6" t="s">
        <v>1696</v>
      </c>
      <c r="C49" s="4" t="s">
        <v>1809</v>
      </c>
      <c r="D49" s="7"/>
      <c r="E49" s="7"/>
      <c r="F49" s="7"/>
      <c r="G49" s="7"/>
      <c r="H49" s="7"/>
      <c r="I49" s="7"/>
      <c r="J49" s="7">
        <v>1.1274964648120422</v>
      </c>
      <c r="K49" s="7"/>
      <c r="L49" s="7"/>
      <c r="M49" s="7"/>
      <c r="N49" s="7"/>
      <c r="O49" s="7"/>
      <c r="P49" s="5" t="s">
        <v>1712</v>
      </c>
      <c r="Q49" s="5" t="s">
        <v>1810</v>
      </c>
      <c r="AD49" s="7"/>
      <c r="AH49" s="7"/>
      <c r="AJ49" s="7"/>
      <c r="AM49" s="7"/>
      <c r="AN49" s="27"/>
      <c r="AO49" s="27"/>
      <c r="AP49" s="27"/>
      <c r="AQ49" s="27"/>
      <c r="AR49" s="27"/>
      <c r="AS49" s="27"/>
      <c r="AT49" s="27"/>
      <c r="AU49" s="27"/>
      <c r="AV49" s="27"/>
      <c r="AW49" s="27"/>
      <c r="AX49" s="27"/>
    </row>
    <row r="50" spans="1:50">
      <c r="A50" s="4" t="s">
        <v>67</v>
      </c>
      <c r="B50" s="6" t="s">
        <v>1811</v>
      </c>
      <c r="C50" s="4" t="s">
        <v>68</v>
      </c>
      <c r="D50" s="7"/>
      <c r="E50" s="7"/>
      <c r="F50" s="7"/>
      <c r="G50" s="7"/>
      <c r="H50" s="7"/>
      <c r="I50" s="7"/>
      <c r="J50" s="7">
        <v>-1.0577334805135761</v>
      </c>
      <c r="K50" s="7"/>
      <c r="L50" s="7"/>
      <c r="M50" s="7"/>
      <c r="N50" s="7"/>
      <c r="O50" s="7"/>
      <c r="P50" s="5" t="s">
        <v>1742</v>
      </c>
      <c r="Q50" s="5" t="s">
        <v>1743</v>
      </c>
      <c r="R50" s="5" t="s">
        <v>1812</v>
      </c>
      <c r="S50" s="5" t="s">
        <v>1813</v>
      </c>
      <c r="T50" s="5" t="s">
        <v>1812</v>
      </c>
      <c r="U50" s="5" t="s">
        <v>1774</v>
      </c>
      <c r="AD50" s="7"/>
      <c r="AE50" s="5" t="s">
        <v>1814</v>
      </c>
      <c r="AH50" s="7"/>
      <c r="AJ50" s="7"/>
      <c r="AM50" s="7"/>
      <c r="AN50" s="27"/>
      <c r="AO50" s="27"/>
      <c r="AP50" s="27" t="s">
        <v>1696</v>
      </c>
      <c r="AQ50" s="27"/>
      <c r="AR50" s="27" t="s">
        <v>1696</v>
      </c>
      <c r="AS50" s="27"/>
      <c r="AT50" s="27"/>
      <c r="AU50" s="27"/>
      <c r="AV50" s="27"/>
      <c r="AW50" s="27"/>
      <c r="AX50" s="27"/>
    </row>
    <row r="51" spans="1:50">
      <c r="A51" s="4" t="s">
        <v>69</v>
      </c>
      <c r="B51" s="6" t="s">
        <v>1815</v>
      </c>
      <c r="C51" s="4" t="s">
        <v>70</v>
      </c>
      <c r="D51" s="7"/>
      <c r="E51" s="7">
        <v>1.6418883558954189</v>
      </c>
      <c r="F51" s="7"/>
      <c r="G51" s="7"/>
      <c r="H51" s="7"/>
      <c r="I51" s="7"/>
      <c r="J51" s="7"/>
      <c r="K51" s="7">
        <v>2.0833878682981952</v>
      </c>
      <c r="L51" s="7"/>
      <c r="M51" s="7"/>
      <c r="N51" s="7">
        <v>3.6027089576540092</v>
      </c>
      <c r="O51" s="7"/>
      <c r="P51" s="5" t="s">
        <v>1776</v>
      </c>
      <c r="Q51" s="5" t="s">
        <v>1777</v>
      </c>
      <c r="AD51" s="7"/>
      <c r="AE51" s="5" t="s">
        <v>1779</v>
      </c>
      <c r="AH51" s="7"/>
      <c r="AJ51" s="7"/>
      <c r="AM51" s="7"/>
      <c r="AN51" s="27"/>
      <c r="AO51" s="27"/>
      <c r="AP51" s="27"/>
      <c r="AQ51" s="27"/>
      <c r="AR51" s="27"/>
      <c r="AS51" s="27"/>
      <c r="AT51" s="27"/>
      <c r="AU51" s="27"/>
      <c r="AV51" s="27"/>
      <c r="AW51" s="27"/>
      <c r="AX51" s="27"/>
    </row>
    <row r="52" spans="1:50">
      <c r="A52" s="4" t="s">
        <v>71</v>
      </c>
      <c r="B52" s="6" t="s">
        <v>1816</v>
      </c>
      <c r="C52" s="4" t="s">
        <v>72</v>
      </c>
      <c r="D52" s="7"/>
      <c r="E52" s="7">
        <v>2.5032777771342909</v>
      </c>
      <c r="F52" s="7"/>
      <c r="G52" s="7"/>
      <c r="H52" s="7">
        <v>2.2652900907200371</v>
      </c>
      <c r="I52" s="7"/>
      <c r="J52" s="7"/>
      <c r="K52" s="7"/>
      <c r="L52" s="7"/>
      <c r="M52" s="7">
        <v>-1.6788795882053711</v>
      </c>
      <c r="N52" s="7"/>
      <c r="O52" s="7"/>
      <c r="P52" s="5" t="s">
        <v>1776</v>
      </c>
      <c r="Q52" s="5" t="s">
        <v>1774</v>
      </c>
      <c r="AD52" s="7"/>
      <c r="AH52" s="7"/>
      <c r="AJ52" s="7"/>
      <c r="AM52" s="7"/>
      <c r="AN52" s="27"/>
      <c r="AO52" s="27"/>
      <c r="AP52" s="27"/>
      <c r="AQ52" s="27"/>
      <c r="AR52" s="27"/>
      <c r="AS52" s="27"/>
      <c r="AT52" s="27"/>
      <c r="AU52" s="27"/>
      <c r="AV52" s="27"/>
      <c r="AW52" s="27"/>
      <c r="AX52" s="27"/>
    </row>
    <row r="53" spans="1:50">
      <c r="A53" s="4" t="s">
        <v>73</v>
      </c>
      <c r="B53" s="6" t="s">
        <v>1817</v>
      </c>
      <c r="C53" s="4" t="s">
        <v>74</v>
      </c>
      <c r="D53" s="7"/>
      <c r="E53" s="34">
        <v>4.2072640705839062</v>
      </c>
      <c r="F53" s="7"/>
      <c r="G53" s="7"/>
      <c r="H53" s="34">
        <v>4.2972935877716596</v>
      </c>
      <c r="I53" s="7"/>
      <c r="J53" s="7"/>
      <c r="K53" s="34">
        <v>3.9930468703577024</v>
      </c>
      <c r="L53" s="7"/>
      <c r="M53" s="7">
        <v>-1.0351614694567655</v>
      </c>
      <c r="N53" s="34">
        <v>4.3380446953721368</v>
      </c>
      <c r="O53" s="7"/>
      <c r="P53" s="5" t="s">
        <v>1712</v>
      </c>
      <c r="Q53" s="5" t="s">
        <v>1759</v>
      </c>
      <c r="R53" s="5" t="s">
        <v>1712</v>
      </c>
      <c r="S53" s="5" t="s">
        <v>1760</v>
      </c>
      <c r="AD53" s="7"/>
      <c r="AH53" s="7"/>
      <c r="AJ53" s="7"/>
      <c r="AM53" s="7"/>
      <c r="AN53" s="27"/>
      <c r="AO53" s="27"/>
      <c r="AP53" s="27"/>
      <c r="AQ53" s="27"/>
      <c r="AR53" s="27"/>
      <c r="AS53" s="27"/>
      <c r="AT53" s="27"/>
      <c r="AU53" s="27"/>
      <c r="AV53" s="27"/>
      <c r="AW53" s="27"/>
      <c r="AX53" s="27"/>
    </row>
    <row r="54" spans="1:50">
      <c r="A54" s="4" t="s">
        <v>75</v>
      </c>
      <c r="B54" s="6" t="s">
        <v>1818</v>
      </c>
      <c r="C54" s="4" t="s">
        <v>76</v>
      </c>
      <c r="D54" s="7"/>
      <c r="E54" s="7">
        <v>4.5181442624883887</v>
      </c>
      <c r="F54" s="7"/>
      <c r="G54" s="7"/>
      <c r="H54" s="7">
        <v>4.8656180974382037</v>
      </c>
      <c r="I54" s="7"/>
      <c r="J54" s="7"/>
      <c r="K54" s="7">
        <v>4.6475152616808106</v>
      </c>
      <c r="L54" s="7"/>
      <c r="M54" s="7">
        <v>-1.3387013171941495</v>
      </c>
      <c r="N54" s="7">
        <v>4.4660415083057803</v>
      </c>
      <c r="O54" s="7"/>
      <c r="P54" s="5" t="s">
        <v>1724</v>
      </c>
      <c r="Q54" s="5" t="s">
        <v>1725</v>
      </c>
      <c r="AD54" s="7"/>
      <c r="AH54" s="7"/>
      <c r="AJ54" s="7"/>
      <c r="AM54" s="7"/>
      <c r="AN54" s="27"/>
      <c r="AO54" s="27"/>
      <c r="AP54" s="27"/>
      <c r="AQ54" s="27"/>
      <c r="AR54" s="27"/>
      <c r="AS54" s="27"/>
      <c r="AT54" s="27"/>
      <c r="AU54" s="27"/>
      <c r="AV54" s="27"/>
      <c r="AW54" s="27"/>
      <c r="AX54" s="27"/>
    </row>
    <row r="55" spans="1:50">
      <c r="A55" s="4" t="s">
        <v>1819</v>
      </c>
      <c r="B55" s="6" t="s">
        <v>1820</v>
      </c>
      <c r="C55" s="4" t="s">
        <v>1821</v>
      </c>
      <c r="D55" s="7"/>
      <c r="E55" s="7"/>
      <c r="F55" s="7"/>
      <c r="G55" s="7"/>
      <c r="H55" s="7"/>
      <c r="I55" s="7"/>
      <c r="J55" s="7">
        <v>-1.0694448779655559</v>
      </c>
      <c r="K55" s="7"/>
      <c r="L55" s="7"/>
      <c r="M55" s="7"/>
      <c r="N55" s="7"/>
      <c r="O55" s="7"/>
      <c r="P55" s="5" t="s">
        <v>1712</v>
      </c>
      <c r="Q55" s="5" t="s">
        <v>1759</v>
      </c>
      <c r="R55" s="5" t="s">
        <v>1712</v>
      </c>
      <c r="S55" s="5" t="s">
        <v>1822</v>
      </c>
      <c r="AD55" s="7"/>
      <c r="AH55" s="7"/>
      <c r="AJ55" s="7"/>
      <c r="AM55" s="7"/>
      <c r="AN55" s="27"/>
      <c r="AO55" s="27"/>
      <c r="AP55" s="27"/>
      <c r="AQ55" s="27"/>
      <c r="AR55" s="27"/>
      <c r="AS55" s="27"/>
      <c r="AT55" s="27"/>
      <c r="AU55" s="27"/>
      <c r="AV55" s="27"/>
      <c r="AW55" s="27"/>
      <c r="AX55" s="27"/>
    </row>
    <row r="56" spans="1:50">
      <c r="A56" s="4" t="s">
        <v>77</v>
      </c>
      <c r="B56" s="6" t="s">
        <v>1823</v>
      </c>
      <c r="C56" s="4" t="s">
        <v>78</v>
      </c>
      <c r="D56" s="7"/>
      <c r="E56" s="7"/>
      <c r="F56" s="7"/>
      <c r="G56" s="7"/>
      <c r="H56" s="7"/>
      <c r="I56" s="7"/>
      <c r="J56" s="7">
        <v>1.2528578344592169</v>
      </c>
      <c r="K56" s="7"/>
      <c r="L56" s="7"/>
      <c r="M56" s="7"/>
      <c r="N56" s="7"/>
      <c r="O56" s="7"/>
      <c r="P56" s="5" t="s">
        <v>1706</v>
      </c>
      <c r="Q56" s="5" t="s">
        <v>1824</v>
      </c>
      <c r="AD56" s="7"/>
      <c r="AH56" s="7"/>
      <c r="AJ56" s="7"/>
      <c r="AK56" s="5" t="s">
        <v>1710</v>
      </c>
      <c r="AL56" s="5" t="s">
        <v>1786</v>
      </c>
      <c r="AM56" s="7"/>
      <c r="AN56" s="27" t="s">
        <v>1694</v>
      </c>
      <c r="AO56" s="27"/>
      <c r="AP56" s="27"/>
      <c r="AQ56" s="27"/>
      <c r="AR56" s="27"/>
      <c r="AS56" s="27"/>
      <c r="AT56" s="27"/>
      <c r="AU56" s="27"/>
      <c r="AV56" s="27"/>
      <c r="AW56" s="27"/>
      <c r="AX56" s="27"/>
    </row>
    <row r="57" spans="1:50">
      <c r="A57" s="4" t="s">
        <v>1825</v>
      </c>
      <c r="B57" s="6" t="s">
        <v>1826</v>
      </c>
      <c r="C57" s="4" t="s">
        <v>1827</v>
      </c>
      <c r="D57" s="7"/>
      <c r="E57" s="7"/>
      <c r="F57" s="7"/>
      <c r="G57" s="7"/>
      <c r="H57" s="7"/>
      <c r="I57" s="7"/>
      <c r="J57" s="7">
        <v>1.92259683733857</v>
      </c>
      <c r="K57" s="7"/>
      <c r="L57" s="7"/>
      <c r="M57" s="7"/>
      <c r="N57" s="7"/>
      <c r="O57" s="7"/>
      <c r="P57" s="5" t="s">
        <v>1698</v>
      </c>
      <c r="Q57" s="5" t="s">
        <v>1699</v>
      </c>
      <c r="AD57" s="7"/>
      <c r="AH57" s="7"/>
      <c r="AJ57" s="7"/>
      <c r="AM57" s="7"/>
      <c r="AN57" s="27"/>
      <c r="AO57" s="27"/>
      <c r="AP57" s="27"/>
      <c r="AQ57" s="27"/>
      <c r="AR57" s="27"/>
      <c r="AS57" s="27"/>
      <c r="AT57" s="27"/>
      <c r="AU57" s="27"/>
      <c r="AV57" s="27"/>
      <c r="AW57" s="27"/>
      <c r="AX57" s="27"/>
    </row>
    <row r="58" spans="1:50">
      <c r="A58" s="4" t="s">
        <v>79</v>
      </c>
      <c r="B58" s="6" t="s">
        <v>1828</v>
      </c>
      <c r="C58" s="4" t="s">
        <v>80</v>
      </c>
      <c r="D58" s="7"/>
      <c r="E58" s="7"/>
      <c r="F58" s="7"/>
      <c r="G58" s="7"/>
      <c r="H58" s="7"/>
      <c r="I58" s="7"/>
      <c r="J58" s="7"/>
      <c r="K58" s="7"/>
      <c r="L58" s="7"/>
      <c r="M58" s="7">
        <v>-1.0080823785368536</v>
      </c>
      <c r="N58" s="7"/>
      <c r="O58" s="7"/>
      <c r="P58" s="5" t="s">
        <v>1706</v>
      </c>
      <c r="Q58" s="5" t="s">
        <v>1829</v>
      </c>
      <c r="AD58" s="7"/>
      <c r="AH58" s="7"/>
      <c r="AJ58" s="7"/>
      <c r="AM58" s="7"/>
      <c r="AN58" s="27"/>
      <c r="AO58" s="27"/>
      <c r="AP58" s="27" t="s">
        <v>1696</v>
      </c>
      <c r="AQ58" s="27"/>
      <c r="AR58" s="27" t="s">
        <v>1696</v>
      </c>
      <c r="AS58" s="27"/>
      <c r="AT58" s="27"/>
      <c r="AU58" s="27"/>
      <c r="AV58" s="27"/>
      <c r="AW58" s="27"/>
      <c r="AX58" s="27"/>
    </row>
    <row r="59" spans="1:50">
      <c r="A59" s="4" t="s">
        <v>81</v>
      </c>
      <c r="B59" s="6" t="s">
        <v>1830</v>
      </c>
      <c r="C59" s="4" t="s">
        <v>82</v>
      </c>
      <c r="D59" s="7"/>
      <c r="E59" s="7"/>
      <c r="F59" s="7"/>
      <c r="G59" s="7"/>
      <c r="H59" s="7">
        <v>1.9559231354900455</v>
      </c>
      <c r="I59" s="7"/>
      <c r="J59" s="7"/>
      <c r="K59" s="7">
        <v>1.8839020685989791</v>
      </c>
      <c r="L59" s="7"/>
      <c r="M59" s="7"/>
      <c r="N59" s="7"/>
      <c r="O59" s="7"/>
      <c r="P59" s="5" t="s">
        <v>1727</v>
      </c>
      <c r="Q59" s="5" t="s">
        <v>1831</v>
      </c>
      <c r="AD59" s="7"/>
      <c r="AH59" s="7"/>
      <c r="AJ59" s="7"/>
      <c r="AM59" s="7"/>
      <c r="AN59" s="27"/>
      <c r="AO59" s="27"/>
      <c r="AP59" s="27" t="s">
        <v>1696</v>
      </c>
      <c r="AQ59" s="27"/>
      <c r="AR59" s="27" t="s">
        <v>1696</v>
      </c>
      <c r="AS59" s="27"/>
      <c r="AT59" s="27"/>
      <c r="AU59" s="27"/>
      <c r="AV59" s="27"/>
      <c r="AW59" s="27"/>
      <c r="AX59" s="27"/>
    </row>
    <row r="60" spans="1:50">
      <c r="A60" s="4" t="s">
        <v>83</v>
      </c>
      <c r="B60" s="6" t="s">
        <v>1832</v>
      </c>
      <c r="C60" s="4" t="s">
        <v>84</v>
      </c>
      <c r="D60" s="7"/>
      <c r="E60" s="7">
        <v>4.3966264287880525</v>
      </c>
      <c r="F60" s="7"/>
      <c r="G60" s="7"/>
      <c r="H60" s="7">
        <v>4.9130679330673033</v>
      </c>
      <c r="I60" s="7"/>
      <c r="J60" s="7"/>
      <c r="K60" s="7">
        <v>3.9817078897092695</v>
      </c>
      <c r="L60" s="7"/>
      <c r="M60" s="7"/>
      <c r="N60" s="7">
        <v>4.6467016528648877</v>
      </c>
      <c r="O60" s="7"/>
      <c r="P60" s="5" t="s">
        <v>1706</v>
      </c>
      <c r="Q60" s="5" t="s">
        <v>1824</v>
      </c>
      <c r="AD60" s="7"/>
      <c r="AH60" s="7"/>
      <c r="AJ60" s="7"/>
      <c r="AM60" s="7"/>
      <c r="AN60" s="27" t="s">
        <v>1694</v>
      </c>
      <c r="AO60" s="27"/>
      <c r="AP60" s="27"/>
      <c r="AQ60" s="27"/>
      <c r="AR60" s="27"/>
      <c r="AS60" s="27"/>
      <c r="AT60" s="27" t="s">
        <v>1696</v>
      </c>
      <c r="AU60" s="27"/>
      <c r="AV60" s="27"/>
      <c r="AW60" s="27"/>
      <c r="AX60" s="27"/>
    </row>
    <row r="61" spans="1:50">
      <c r="A61" s="4" t="s">
        <v>85</v>
      </c>
      <c r="B61" s="6" t="s">
        <v>1833</v>
      </c>
      <c r="C61" s="4" t="s">
        <v>86</v>
      </c>
      <c r="D61" s="7"/>
      <c r="E61" s="7">
        <v>2.3161705657040597</v>
      </c>
      <c r="F61" s="7"/>
      <c r="G61" s="7"/>
      <c r="H61" s="7">
        <v>1.5885613964114154</v>
      </c>
      <c r="I61" s="7"/>
      <c r="J61" s="7"/>
      <c r="K61" s="7"/>
      <c r="L61" s="7"/>
      <c r="M61" s="7"/>
      <c r="N61" s="7"/>
      <c r="O61" s="7"/>
      <c r="P61" s="5" t="s">
        <v>1692</v>
      </c>
      <c r="Q61" s="5" t="s">
        <v>1834</v>
      </c>
      <c r="R61" s="5" t="s">
        <v>1756</v>
      </c>
      <c r="S61" s="5" t="s">
        <v>1757</v>
      </c>
      <c r="AD61" s="7"/>
      <c r="AH61" s="7"/>
      <c r="AJ61" s="7"/>
      <c r="AK61" s="5" t="s">
        <v>1710</v>
      </c>
      <c r="AM61" s="7"/>
      <c r="AN61" s="27"/>
      <c r="AO61" s="27"/>
      <c r="AP61" s="27"/>
      <c r="AQ61" s="27"/>
      <c r="AR61" s="27" t="s">
        <v>1696</v>
      </c>
      <c r="AS61" s="27"/>
      <c r="AT61" s="27"/>
      <c r="AU61" s="27"/>
      <c r="AV61" s="27"/>
      <c r="AW61" s="27"/>
      <c r="AX61" s="27"/>
    </row>
    <row r="62" spans="1:50">
      <c r="A62" s="4" t="s">
        <v>87</v>
      </c>
      <c r="B62" s="6" t="s">
        <v>1835</v>
      </c>
      <c r="C62" s="4" t="s">
        <v>88</v>
      </c>
      <c r="D62" s="7"/>
      <c r="E62" s="34">
        <v>3.2699379994488273</v>
      </c>
      <c r="F62" s="7"/>
      <c r="G62" s="7"/>
      <c r="H62" s="34">
        <v>3.562569782802933</v>
      </c>
      <c r="I62" s="7"/>
      <c r="J62" s="7"/>
      <c r="K62" s="34">
        <v>3.2959250554885009</v>
      </c>
      <c r="L62" s="7"/>
      <c r="M62" s="7"/>
      <c r="N62" s="34">
        <v>4.0307230030145638</v>
      </c>
      <c r="O62" s="7"/>
      <c r="P62" s="5" t="s">
        <v>1836</v>
      </c>
      <c r="Q62" s="5" t="s">
        <v>1837</v>
      </c>
      <c r="AD62" s="7"/>
      <c r="AE62" s="5" t="s">
        <v>1838</v>
      </c>
      <c r="AF62" s="5" t="s">
        <v>1839</v>
      </c>
      <c r="AH62" s="7"/>
      <c r="AJ62" s="7"/>
      <c r="AK62" s="5" t="s">
        <v>1710</v>
      </c>
      <c r="AM62" s="7"/>
      <c r="AN62" s="27"/>
      <c r="AO62" s="27"/>
      <c r="AP62" s="27"/>
      <c r="AQ62" s="27"/>
      <c r="AR62" s="27"/>
      <c r="AS62" s="27"/>
      <c r="AT62" s="27"/>
      <c r="AU62" s="27"/>
      <c r="AV62" s="27"/>
      <c r="AW62" s="27"/>
      <c r="AX62" s="27"/>
    </row>
    <row r="63" spans="1:50" ht="15.75" customHeight="1">
      <c r="A63" s="4" t="s">
        <v>1071</v>
      </c>
      <c r="B63" s="6" t="s">
        <v>1840</v>
      </c>
      <c r="C63" s="4" t="s">
        <v>1606</v>
      </c>
      <c r="D63" s="7"/>
      <c r="E63" s="7"/>
      <c r="F63" s="7"/>
      <c r="G63" s="7"/>
      <c r="H63" s="7"/>
      <c r="I63" s="7"/>
      <c r="J63" s="7">
        <v>2.8358935631542672</v>
      </c>
      <c r="K63" s="7"/>
      <c r="L63" s="7"/>
      <c r="M63" s="7">
        <v>2.0130259014028078</v>
      </c>
      <c r="N63" s="7">
        <v>2.9067034796059876</v>
      </c>
      <c r="O63" s="7"/>
      <c r="P63" s="5" t="s">
        <v>1747</v>
      </c>
      <c r="Q63" s="5" t="s">
        <v>1841</v>
      </c>
      <c r="AD63" s="7"/>
      <c r="AH63" s="7"/>
      <c r="AJ63" s="7"/>
      <c r="AM63" s="7"/>
      <c r="AN63" s="27"/>
      <c r="AO63" s="27" t="s">
        <v>1694</v>
      </c>
      <c r="AP63" s="27"/>
      <c r="AQ63" s="27" t="s">
        <v>1694</v>
      </c>
      <c r="AR63" s="27"/>
      <c r="AS63" s="27" t="s">
        <v>1694</v>
      </c>
      <c r="AT63" s="27"/>
      <c r="AU63" s="27"/>
      <c r="AV63" s="27"/>
      <c r="AW63" s="27"/>
      <c r="AX63" s="27"/>
    </row>
    <row r="64" spans="1:50">
      <c r="A64" s="4" t="s">
        <v>1072</v>
      </c>
      <c r="B64" s="6" t="s">
        <v>1842</v>
      </c>
      <c r="C64" s="4" t="s">
        <v>1607</v>
      </c>
      <c r="D64" s="7"/>
      <c r="E64" s="7"/>
      <c r="F64" s="7"/>
      <c r="G64" s="7"/>
      <c r="H64" s="7"/>
      <c r="I64" s="7"/>
      <c r="J64" s="7">
        <v>1.6246991906265202</v>
      </c>
      <c r="K64" s="7"/>
      <c r="L64" s="7"/>
      <c r="M64" s="7">
        <v>1.8818264583104154</v>
      </c>
      <c r="N64" s="7">
        <v>5.0825144814918826</v>
      </c>
      <c r="O64" s="7"/>
      <c r="P64" s="5" t="s">
        <v>1747</v>
      </c>
      <c r="Q64" s="5" t="s">
        <v>1774</v>
      </c>
      <c r="R64" s="5" t="s">
        <v>1747</v>
      </c>
      <c r="S64" s="5" t="s">
        <v>1843</v>
      </c>
      <c r="AD64" s="7"/>
      <c r="AH64" s="7"/>
      <c r="AJ64" s="7"/>
      <c r="AM64" s="7"/>
      <c r="AN64" s="27"/>
      <c r="AO64" s="27" t="s">
        <v>1694</v>
      </c>
      <c r="AP64" s="27"/>
      <c r="AQ64" s="27" t="s">
        <v>1694</v>
      </c>
      <c r="AR64" s="27"/>
      <c r="AS64" s="27" t="s">
        <v>1694</v>
      </c>
      <c r="AT64" s="27"/>
      <c r="AU64" s="27"/>
      <c r="AV64" s="27"/>
      <c r="AW64" s="27"/>
      <c r="AX64" s="27"/>
    </row>
    <row r="65" spans="1:50">
      <c r="A65" s="4" t="s">
        <v>1073</v>
      </c>
      <c r="B65" s="6" t="s">
        <v>1844</v>
      </c>
      <c r="C65" s="4" t="s">
        <v>1497</v>
      </c>
      <c r="D65" s="7"/>
      <c r="E65" s="7"/>
      <c r="F65" s="7"/>
      <c r="G65" s="7"/>
      <c r="H65" s="7"/>
      <c r="I65" s="7"/>
      <c r="J65" s="7">
        <v>1.0701548365416416</v>
      </c>
      <c r="K65" s="7"/>
      <c r="L65" s="7"/>
      <c r="M65" s="7">
        <v>1.2977294722897506</v>
      </c>
      <c r="N65" s="34">
        <v>2.5358618181671906</v>
      </c>
      <c r="O65" s="7"/>
      <c r="P65" s="5" t="s">
        <v>1737</v>
      </c>
      <c r="Q65" s="5" t="s">
        <v>1778</v>
      </c>
      <c r="AD65" s="7"/>
      <c r="AH65" s="7"/>
      <c r="AJ65" s="7"/>
      <c r="AM65" s="7"/>
      <c r="AN65" s="27"/>
      <c r="AO65" s="27"/>
      <c r="AP65" s="27"/>
      <c r="AQ65" s="27"/>
      <c r="AR65" s="27"/>
      <c r="AS65" s="27"/>
      <c r="AT65" s="27"/>
      <c r="AU65" s="27"/>
      <c r="AV65" s="27"/>
      <c r="AW65" s="27"/>
      <c r="AX65" s="27"/>
    </row>
    <row r="66" spans="1:50">
      <c r="A66" s="4" t="s">
        <v>1845</v>
      </c>
      <c r="B66" s="6" t="s">
        <v>1846</v>
      </c>
      <c r="C66" s="4" t="s">
        <v>1847</v>
      </c>
      <c r="D66" s="7"/>
      <c r="E66" s="7"/>
      <c r="F66" s="7"/>
      <c r="G66" s="7"/>
      <c r="H66" s="7"/>
      <c r="I66" s="7"/>
      <c r="J66" s="7">
        <v>1.3825352325007414</v>
      </c>
      <c r="K66" s="7"/>
      <c r="L66" s="7"/>
      <c r="M66" s="7"/>
      <c r="N66" s="7"/>
      <c r="O66" s="7"/>
      <c r="P66" s="5" t="s">
        <v>1724</v>
      </c>
      <c r="Q66" s="5" t="s">
        <v>1774</v>
      </c>
      <c r="AD66" s="7"/>
      <c r="AH66" s="7"/>
      <c r="AJ66" s="7"/>
      <c r="AM66" s="7"/>
      <c r="AN66" s="27"/>
      <c r="AO66" s="27"/>
      <c r="AP66" s="27"/>
      <c r="AQ66" s="27" t="s">
        <v>1694</v>
      </c>
      <c r="AR66" s="27"/>
      <c r="AS66" s="27"/>
      <c r="AT66" s="27"/>
      <c r="AU66" s="27"/>
      <c r="AV66" s="27"/>
      <c r="AW66" s="27"/>
      <c r="AX66" s="27"/>
    </row>
    <row r="67" spans="1:50">
      <c r="A67" s="4" t="s">
        <v>1848</v>
      </c>
      <c r="B67" s="6" t="s">
        <v>1849</v>
      </c>
      <c r="C67" s="4" t="s">
        <v>1850</v>
      </c>
      <c r="D67" s="7"/>
      <c r="E67" s="7"/>
      <c r="F67" s="7"/>
      <c r="G67" s="7">
        <v>1.4064426280216946</v>
      </c>
      <c r="H67" s="7"/>
      <c r="I67" s="7"/>
      <c r="J67" s="7">
        <v>2.8149152038483414</v>
      </c>
      <c r="K67" s="7"/>
      <c r="L67" s="7"/>
      <c r="M67" s="7">
        <v>1.8792688536403785</v>
      </c>
      <c r="N67" s="7"/>
      <c r="O67" s="7"/>
      <c r="P67" s="5" t="s">
        <v>1712</v>
      </c>
      <c r="Q67" s="5" t="s">
        <v>1713</v>
      </c>
      <c r="AD67" s="7"/>
      <c r="AH67" s="7"/>
      <c r="AJ67" s="7"/>
      <c r="AM67" s="7"/>
      <c r="AN67" s="27"/>
      <c r="AO67" s="27" t="s">
        <v>1694</v>
      </c>
      <c r="AP67" s="27"/>
      <c r="AQ67" s="27" t="s">
        <v>1694</v>
      </c>
      <c r="AR67" s="27"/>
      <c r="AS67" s="27"/>
      <c r="AT67" s="27"/>
      <c r="AU67" s="27"/>
      <c r="AV67" s="27"/>
      <c r="AW67" s="27"/>
      <c r="AX67" s="27"/>
    </row>
    <row r="68" spans="1:50">
      <c r="A68" s="4" t="s">
        <v>1851</v>
      </c>
      <c r="B68" s="6" t="s">
        <v>1696</v>
      </c>
      <c r="C68" s="4" t="s">
        <v>1852</v>
      </c>
      <c r="D68" s="7"/>
      <c r="E68" s="7"/>
      <c r="F68" s="7"/>
      <c r="G68" s="7"/>
      <c r="H68" s="7"/>
      <c r="I68" s="7"/>
      <c r="J68" s="7">
        <v>-1.3444689144094493</v>
      </c>
      <c r="K68" s="7"/>
      <c r="L68" s="7"/>
      <c r="M68" s="7"/>
      <c r="N68" s="7"/>
      <c r="O68" s="7"/>
      <c r="P68" s="5" t="s">
        <v>1698</v>
      </c>
      <c r="Q68" s="5" t="s">
        <v>1699</v>
      </c>
      <c r="AD68" s="7"/>
      <c r="AH68" s="7"/>
      <c r="AJ68" s="7"/>
      <c r="AM68" s="7"/>
      <c r="AN68" s="27"/>
      <c r="AO68" s="27"/>
      <c r="AP68" s="27"/>
      <c r="AQ68" s="27"/>
      <c r="AR68" s="27"/>
      <c r="AS68" s="27"/>
      <c r="AT68" s="27"/>
      <c r="AU68" s="27"/>
      <c r="AV68" s="27"/>
      <c r="AW68" s="27"/>
      <c r="AX68" s="27"/>
    </row>
    <row r="69" spans="1:50">
      <c r="A69" s="4" t="s">
        <v>89</v>
      </c>
      <c r="B69" s="6" t="s">
        <v>1853</v>
      </c>
      <c r="C69" s="4" t="s">
        <v>90</v>
      </c>
      <c r="D69" s="7"/>
      <c r="E69" s="7">
        <v>2.1521318966640703</v>
      </c>
      <c r="F69" s="7"/>
      <c r="G69" s="7"/>
      <c r="H69" s="7">
        <v>2.1774833335533215</v>
      </c>
      <c r="I69" s="7"/>
      <c r="J69" s="7"/>
      <c r="K69" s="7">
        <v>2.040772137613196</v>
      </c>
      <c r="L69" s="7"/>
      <c r="M69" s="7"/>
      <c r="N69" s="7">
        <v>2.3184378000588017</v>
      </c>
      <c r="O69" s="7"/>
      <c r="P69" s="5" t="s">
        <v>1773</v>
      </c>
      <c r="Q69" s="5" t="s">
        <v>1774</v>
      </c>
      <c r="R69" s="5" t="s">
        <v>1854</v>
      </c>
      <c r="S69" s="5" t="s">
        <v>1757</v>
      </c>
      <c r="AD69" s="7"/>
      <c r="AH69" s="7"/>
      <c r="AJ69" s="7"/>
      <c r="AM69" s="7"/>
      <c r="AN69" s="27"/>
      <c r="AO69" s="27"/>
      <c r="AP69" s="27"/>
      <c r="AQ69" s="27" t="s">
        <v>1696</v>
      </c>
      <c r="AR69" s="27"/>
      <c r="AS69" s="27"/>
      <c r="AT69" s="27"/>
      <c r="AU69" s="27"/>
      <c r="AV69" s="27"/>
      <c r="AW69" s="27"/>
      <c r="AX69" s="27"/>
    </row>
    <row r="70" spans="1:50">
      <c r="A70" s="4" t="s">
        <v>91</v>
      </c>
      <c r="B70" s="6" t="s">
        <v>1855</v>
      </c>
      <c r="C70" s="4" t="s">
        <v>92</v>
      </c>
      <c r="D70" s="7"/>
      <c r="E70" s="7">
        <v>5.4010693967983361</v>
      </c>
      <c r="F70" s="7"/>
      <c r="G70" s="7"/>
      <c r="H70" s="7">
        <v>5.4705198047985233</v>
      </c>
      <c r="I70" s="7"/>
      <c r="J70" s="7"/>
      <c r="K70" s="7">
        <v>5.1618001091287384</v>
      </c>
      <c r="L70" s="7"/>
      <c r="M70" s="7"/>
      <c r="N70" s="7">
        <v>5.4165324272193605</v>
      </c>
      <c r="O70" s="7"/>
      <c r="P70" s="5" t="s">
        <v>1712</v>
      </c>
      <c r="Q70" s="5" t="s">
        <v>1760</v>
      </c>
      <c r="AD70" s="7"/>
      <c r="AH70" s="7"/>
      <c r="AJ70" s="7"/>
      <c r="AM70" s="7"/>
      <c r="AN70" s="27"/>
      <c r="AO70" s="27"/>
      <c r="AP70" s="27"/>
      <c r="AQ70" s="27" t="s">
        <v>1696</v>
      </c>
      <c r="AR70" s="27"/>
      <c r="AS70" s="27" t="s">
        <v>1696</v>
      </c>
      <c r="AT70" s="27"/>
      <c r="AU70" s="27"/>
      <c r="AV70" s="27"/>
      <c r="AW70" s="27"/>
      <c r="AX70" s="27"/>
    </row>
    <row r="71" spans="1:50">
      <c r="A71" s="4" t="s">
        <v>93</v>
      </c>
      <c r="B71" s="6" t="s">
        <v>1856</v>
      </c>
      <c r="C71" s="4" t="s">
        <v>94</v>
      </c>
      <c r="D71" s="7"/>
      <c r="E71" s="7"/>
      <c r="F71" s="7"/>
      <c r="G71" s="7"/>
      <c r="H71" s="7"/>
      <c r="I71" s="7"/>
      <c r="J71" s="7">
        <v>-1.5804840196540664</v>
      </c>
      <c r="K71" s="7"/>
      <c r="L71" s="7"/>
      <c r="M71" s="7"/>
      <c r="N71" s="7"/>
      <c r="O71" s="7"/>
      <c r="P71" s="5" t="s">
        <v>1776</v>
      </c>
      <c r="Q71" s="5" t="s">
        <v>1857</v>
      </c>
      <c r="AD71" s="7"/>
      <c r="AH71" s="7"/>
      <c r="AJ71" s="7"/>
      <c r="AM71" s="7"/>
      <c r="AN71" s="27"/>
      <c r="AO71" s="27"/>
      <c r="AP71" s="27" t="s">
        <v>1696</v>
      </c>
      <c r="AQ71" s="27"/>
      <c r="AR71" s="27" t="s">
        <v>1696</v>
      </c>
      <c r="AS71" s="27"/>
      <c r="AT71" s="27"/>
      <c r="AU71" s="27"/>
      <c r="AV71" s="27"/>
      <c r="AW71" s="27"/>
      <c r="AX71" s="27"/>
    </row>
    <row r="72" spans="1:50">
      <c r="A72" s="4" t="s">
        <v>1858</v>
      </c>
      <c r="B72" s="6" t="s">
        <v>1859</v>
      </c>
      <c r="C72" s="4" t="s">
        <v>1860</v>
      </c>
      <c r="D72" s="7"/>
      <c r="E72" s="7"/>
      <c r="F72" s="7"/>
      <c r="G72" s="7"/>
      <c r="H72" s="7"/>
      <c r="I72" s="7"/>
      <c r="J72" s="7">
        <v>1.4110745323826259</v>
      </c>
      <c r="K72" s="7"/>
      <c r="L72" s="7"/>
      <c r="M72" s="7">
        <v>1.1428733277687004</v>
      </c>
      <c r="N72" s="7"/>
      <c r="O72" s="7"/>
      <c r="P72" s="5" t="s">
        <v>1698</v>
      </c>
      <c r="Q72" s="5" t="s">
        <v>1699</v>
      </c>
      <c r="AD72" s="7"/>
      <c r="AH72" s="7"/>
      <c r="AJ72" s="7"/>
      <c r="AK72" s="5" t="s">
        <v>1708</v>
      </c>
      <c r="AM72" s="7"/>
      <c r="AN72" s="27"/>
      <c r="AO72" s="27"/>
      <c r="AP72" s="27"/>
      <c r="AQ72" s="27" t="s">
        <v>1694</v>
      </c>
      <c r="AR72" s="27"/>
      <c r="AS72" s="27"/>
      <c r="AT72" s="27"/>
      <c r="AU72" s="27"/>
      <c r="AV72" s="27"/>
      <c r="AW72" s="27"/>
      <c r="AX72" s="27"/>
    </row>
    <row r="73" spans="1:50">
      <c r="A73" s="4" t="s">
        <v>1074</v>
      </c>
      <c r="B73" s="6" t="s">
        <v>1861</v>
      </c>
      <c r="C73" s="4" t="s">
        <v>1498</v>
      </c>
      <c r="D73" s="7"/>
      <c r="E73" s="7"/>
      <c r="F73" s="7"/>
      <c r="G73" s="7">
        <v>1.1174421167243747</v>
      </c>
      <c r="H73" s="7"/>
      <c r="I73" s="7"/>
      <c r="J73" s="7"/>
      <c r="K73" s="7"/>
      <c r="L73" s="7"/>
      <c r="M73" s="7"/>
      <c r="N73" s="7"/>
      <c r="O73" s="7"/>
      <c r="P73" s="5" t="s">
        <v>1733</v>
      </c>
      <c r="Q73" s="5" t="s">
        <v>1862</v>
      </c>
      <c r="AD73" s="7"/>
      <c r="AH73" s="7"/>
      <c r="AJ73" s="7"/>
      <c r="AK73" s="5" t="s">
        <v>1708</v>
      </c>
      <c r="AM73" s="7"/>
      <c r="AN73" s="27"/>
      <c r="AO73" s="27"/>
      <c r="AP73" s="27"/>
      <c r="AQ73" s="27"/>
      <c r="AR73" s="27"/>
      <c r="AS73" s="27"/>
      <c r="AT73" s="27"/>
      <c r="AU73" s="27"/>
      <c r="AV73" s="27"/>
      <c r="AW73" s="27"/>
      <c r="AX73" s="27"/>
    </row>
    <row r="74" spans="1:50">
      <c r="A74" s="4" t="s">
        <v>1863</v>
      </c>
      <c r="B74" s="6" t="s">
        <v>1864</v>
      </c>
      <c r="C74" s="4" t="s">
        <v>1865</v>
      </c>
      <c r="D74" s="7"/>
      <c r="E74" s="7"/>
      <c r="F74" s="7"/>
      <c r="G74" s="7"/>
      <c r="H74" s="7"/>
      <c r="I74" s="7"/>
      <c r="J74" s="7">
        <v>-1.1541878427036001</v>
      </c>
      <c r="K74" s="7"/>
      <c r="L74" s="7"/>
      <c r="M74" s="7"/>
      <c r="N74" s="7"/>
      <c r="O74" s="7"/>
      <c r="P74" s="5" t="s">
        <v>1776</v>
      </c>
      <c r="Q74" s="5" t="s">
        <v>1857</v>
      </c>
      <c r="AD74" s="7"/>
      <c r="AH74" s="7"/>
      <c r="AJ74" s="7"/>
      <c r="AM74" s="7"/>
      <c r="AN74" s="27"/>
      <c r="AO74" s="27"/>
      <c r="AP74" s="27"/>
      <c r="AQ74" s="27"/>
      <c r="AR74" s="27"/>
      <c r="AS74" s="27"/>
      <c r="AT74" s="27"/>
      <c r="AU74" s="27"/>
      <c r="AV74" s="27"/>
      <c r="AW74" s="27"/>
      <c r="AX74" s="27"/>
    </row>
    <row r="75" spans="1:50">
      <c r="A75" s="4" t="s">
        <v>1866</v>
      </c>
      <c r="B75" s="6" t="s">
        <v>1867</v>
      </c>
      <c r="C75" s="4" t="s">
        <v>1868</v>
      </c>
      <c r="D75" s="7"/>
      <c r="E75" s="7"/>
      <c r="F75" s="7"/>
      <c r="G75" s="7"/>
      <c r="H75" s="7"/>
      <c r="I75" s="7"/>
      <c r="J75" s="7">
        <v>-1.2487325252473747</v>
      </c>
      <c r="K75" s="7"/>
      <c r="L75" s="7"/>
      <c r="M75" s="7"/>
      <c r="N75" s="7"/>
      <c r="O75" s="7"/>
      <c r="P75" s="5" t="s">
        <v>1703</v>
      </c>
      <c r="Q75" s="5" t="s">
        <v>1704</v>
      </c>
      <c r="AD75" s="7"/>
      <c r="AH75" s="7"/>
      <c r="AI75" s="5" t="s">
        <v>1869</v>
      </c>
      <c r="AJ75" s="7"/>
      <c r="AM75" s="7"/>
      <c r="AN75" s="27"/>
      <c r="AO75" s="27"/>
      <c r="AP75" s="27"/>
      <c r="AQ75" s="27"/>
      <c r="AR75" s="27"/>
      <c r="AS75" s="27"/>
      <c r="AT75" s="27"/>
      <c r="AU75" s="27"/>
      <c r="AV75" s="27"/>
      <c r="AW75" s="27"/>
      <c r="AX75" s="27"/>
    </row>
    <row r="76" spans="1:50">
      <c r="A76" s="4" t="s">
        <v>1870</v>
      </c>
      <c r="B76" s="6" t="s">
        <v>1696</v>
      </c>
      <c r="C76" s="4" t="s">
        <v>1871</v>
      </c>
      <c r="D76" s="7"/>
      <c r="E76" s="7"/>
      <c r="F76" s="7"/>
      <c r="G76" s="7">
        <v>1.2372895924548868</v>
      </c>
      <c r="H76" s="7"/>
      <c r="I76" s="7"/>
      <c r="J76" s="7">
        <v>2.610665340667337</v>
      </c>
      <c r="K76" s="7"/>
      <c r="L76" s="7"/>
      <c r="M76" s="7">
        <v>1.54706104374377</v>
      </c>
      <c r="N76" s="7"/>
      <c r="O76" s="7"/>
      <c r="P76" s="5" t="s">
        <v>1716</v>
      </c>
      <c r="Q76" s="5" t="s">
        <v>1716</v>
      </c>
      <c r="AD76" s="7"/>
      <c r="AH76" s="7"/>
      <c r="AJ76" s="7"/>
      <c r="AM76" s="7"/>
      <c r="AN76" s="27"/>
      <c r="AO76" s="27"/>
      <c r="AP76" s="27"/>
      <c r="AQ76" s="27"/>
      <c r="AR76" s="27"/>
      <c r="AS76" s="27"/>
      <c r="AT76" s="27"/>
      <c r="AU76" s="27"/>
      <c r="AV76" s="27"/>
      <c r="AW76" s="27"/>
      <c r="AX76" s="27"/>
    </row>
    <row r="77" spans="1:50">
      <c r="A77" s="4" t="s">
        <v>1872</v>
      </c>
      <c r="B77" s="6" t="s">
        <v>1696</v>
      </c>
      <c r="C77" s="4" t="s">
        <v>1873</v>
      </c>
      <c r="D77" s="7"/>
      <c r="E77" s="7"/>
      <c r="F77" s="7"/>
      <c r="G77" s="7"/>
      <c r="H77" s="7"/>
      <c r="I77" s="7"/>
      <c r="J77" s="7"/>
      <c r="K77" s="7"/>
      <c r="L77" s="7"/>
      <c r="M77" s="7">
        <v>1.2734146140281639</v>
      </c>
      <c r="N77" s="7"/>
      <c r="O77" s="7"/>
      <c r="P77" s="5" t="s">
        <v>1703</v>
      </c>
      <c r="Q77" s="5" t="s">
        <v>1704</v>
      </c>
      <c r="AD77" s="7"/>
      <c r="AH77" s="7"/>
      <c r="AJ77" s="7"/>
      <c r="AM77" s="7"/>
      <c r="AN77" s="27"/>
      <c r="AO77" s="27"/>
      <c r="AP77" s="27"/>
      <c r="AQ77" s="27"/>
      <c r="AR77" s="27"/>
      <c r="AS77" s="27"/>
      <c r="AT77" s="27"/>
      <c r="AU77" s="27"/>
      <c r="AV77" s="27"/>
      <c r="AW77" s="27"/>
      <c r="AX77" s="27"/>
    </row>
    <row r="78" spans="1:50">
      <c r="A78" s="4" t="s">
        <v>1874</v>
      </c>
      <c r="B78" s="6" t="s">
        <v>1696</v>
      </c>
      <c r="C78" s="4" t="s">
        <v>1875</v>
      </c>
      <c r="D78" s="7"/>
      <c r="E78" s="7"/>
      <c r="F78" s="7"/>
      <c r="G78" s="7"/>
      <c r="H78" s="7"/>
      <c r="I78" s="7"/>
      <c r="J78" s="7">
        <v>1.0988750950239079</v>
      </c>
      <c r="K78" s="7"/>
      <c r="L78" s="7"/>
      <c r="M78" s="7"/>
      <c r="N78" s="7"/>
      <c r="O78" s="7"/>
      <c r="P78" s="5" t="s">
        <v>1698</v>
      </c>
      <c r="Q78" s="5" t="s">
        <v>1699</v>
      </c>
      <c r="AD78" s="7"/>
      <c r="AH78" s="7"/>
      <c r="AJ78" s="7"/>
      <c r="AM78" s="7"/>
      <c r="AN78" s="27"/>
      <c r="AO78" s="27"/>
      <c r="AP78" s="27"/>
      <c r="AQ78" s="27"/>
      <c r="AR78" s="27"/>
      <c r="AS78" s="27"/>
      <c r="AT78" s="27"/>
      <c r="AU78" s="27"/>
      <c r="AV78" s="27"/>
      <c r="AW78" s="27"/>
      <c r="AX78" s="27"/>
    </row>
    <row r="79" spans="1:50">
      <c r="A79" s="4" t="s">
        <v>1876</v>
      </c>
      <c r="B79" s="6" t="s">
        <v>1696</v>
      </c>
      <c r="C79" s="4" t="s">
        <v>1877</v>
      </c>
      <c r="D79" s="7"/>
      <c r="E79" s="7"/>
      <c r="F79" s="7"/>
      <c r="G79" s="7"/>
      <c r="H79" s="7"/>
      <c r="I79" s="7"/>
      <c r="J79" s="7">
        <v>1.346213557546847</v>
      </c>
      <c r="K79" s="7"/>
      <c r="L79" s="7"/>
      <c r="M79" s="7"/>
      <c r="N79" s="7"/>
      <c r="O79" s="7"/>
      <c r="P79" s="5" t="s">
        <v>1716</v>
      </c>
      <c r="Q79" s="5" t="s">
        <v>1716</v>
      </c>
      <c r="AD79" s="7"/>
      <c r="AH79" s="7"/>
      <c r="AJ79" s="7"/>
      <c r="AM79" s="7"/>
      <c r="AN79" s="27"/>
      <c r="AO79" s="27"/>
      <c r="AP79" s="27"/>
      <c r="AQ79" s="27"/>
      <c r="AR79" s="27"/>
      <c r="AS79" s="27"/>
      <c r="AT79" s="27"/>
      <c r="AU79" s="27"/>
      <c r="AV79" s="27"/>
      <c r="AW79" s="27"/>
      <c r="AX79" s="27"/>
    </row>
    <row r="80" spans="1:50">
      <c r="A80" s="4" t="s">
        <v>1878</v>
      </c>
      <c r="B80" s="6" t="s">
        <v>1696</v>
      </c>
      <c r="C80" s="4" t="s">
        <v>1879</v>
      </c>
      <c r="D80" s="7"/>
      <c r="E80" s="7"/>
      <c r="F80" s="7"/>
      <c r="G80" s="7"/>
      <c r="H80" s="7"/>
      <c r="I80" s="7"/>
      <c r="J80" s="7">
        <v>2.0502331587861624</v>
      </c>
      <c r="K80" s="7"/>
      <c r="L80" s="7"/>
      <c r="M80" s="7"/>
      <c r="N80" s="7"/>
      <c r="O80" s="7"/>
      <c r="P80" s="5" t="s">
        <v>1698</v>
      </c>
      <c r="Q80" s="5" t="s">
        <v>1699</v>
      </c>
      <c r="AD80" s="7"/>
      <c r="AH80" s="7"/>
      <c r="AJ80" s="7"/>
      <c r="AM80" s="7"/>
      <c r="AN80" s="27"/>
      <c r="AO80" s="27"/>
      <c r="AP80" s="27"/>
      <c r="AQ80" s="27"/>
      <c r="AR80" s="27"/>
      <c r="AS80" s="27"/>
      <c r="AT80" s="27"/>
      <c r="AU80" s="27"/>
      <c r="AV80" s="27"/>
      <c r="AW80" s="27"/>
      <c r="AX80" s="27"/>
    </row>
    <row r="81" spans="1:50">
      <c r="A81" s="4" t="s">
        <v>1880</v>
      </c>
      <c r="B81" s="6" t="s">
        <v>1696</v>
      </c>
      <c r="C81" s="4" t="s">
        <v>1881</v>
      </c>
      <c r="D81" s="7"/>
      <c r="E81" s="7"/>
      <c r="F81" s="7"/>
      <c r="G81" s="7"/>
      <c r="H81" s="7"/>
      <c r="I81" s="7"/>
      <c r="J81" s="7">
        <v>1.2893159458883094</v>
      </c>
      <c r="K81" s="7"/>
      <c r="L81" s="7"/>
      <c r="M81" s="7"/>
      <c r="N81" s="7"/>
      <c r="O81" s="7"/>
      <c r="P81" s="5" t="s">
        <v>1747</v>
      </c>
      <c r="Q81" s="5" t="s">
        <v>1882</v>
      </c>
      <c r="R81" s="5" t="s">
        <v>1747</v>
      </c>
      <c r="S81" s="5" t="s">
        <v>1883</v>
      </c>
      <c r="AD81" s="7"/>
      <c r="AH81" s="7"/>
      <c r="AJ81" s="7"/>
      <c r="AM81" s="7"/>
      <c r="AN81" s="27"/>
      <c r="AO81" s="27"/>
      <c r="AP81" s="27"/>
      <c r="AQ81" s="27"/>
      <c r="AR81" s="27"/>
      <c r="AS81" s="27"/>
      <c r="AT81" s="27"/>
      <c r="AU81" s="27"/>
      <c r="AV81" s="27"/>
      <c r="AW81" s="27"/>
      <c r="AX81" s="27"/>
    </row>
    <row r="82" spans="1:50">
      <c r="A82" s="4" t="s">
        <v>1884</v>
      </c>
      <c r="B82" s="6" t="s">
        <v>1696</v>
      </c>
      <c r="C82" s="4" t="s">
        <v>1885</v>
      </c>
      <c r="D82" s="7"/>
      <c r="E82" s="7"/>
      <c r="F82" s="7"/>
      <c r="G82" s="34">
        <v>1.2489402032065844</v>
      </c>
      <c r="H82" s="7"/>
      <c r="I82" s="7"/>
      <c r="J82" s="34">
        <v>1.9557439850308322</v>
      </c>
      <c r="K82" s="7"/>
      <c r="L82" s="7"/>
      <c r="M82" s="34">
        <v>1.0825869919945537</v>
      </c>
      <c r="N82" s="7"/>
      <c r="O82" s="7"/>
      <c r="P82" s="5" t="s">
        <v>1742</v>
      </c>
      <c r="Q82" s="5" t="s">
        <v>1743</v>
      </c>
      <c r="AD82" s="7"/>
      <c r="AH82" s="7"/>
      <c r="AJ82" s="7"/>
      <c r="AM82" s="7"/>
      <c r="AN82" s="27"/>
      <c r="AO82" s="27"/>
      <c r="AP82" s="27"/>
      <c r="AQ82" s="27"/>
      <c r="AR82" s="27"/>
      <c r="AS82" s="27"/>
      <c r="AT82" s="27"/>
      <c r="AU82" s="27"/>
      <c r="AV82" s="27"/>
      <c r="AW82" s="27"/>
      <c r="AX82" s="27"/>
    </row>
    <row r="83" spans="1:50">
      <c r="A83" s="4" t="s">
        <v>1884</v>
      </c>
      <c r="B83" s="6" t="s">
        <v>1696</v>
      </c>
      <c r="C83" s="4" t="s">
        <v>1885</v>
      </c>
      <c r="D83" s="7"/>
      <c r="E83" s="7"/>
      <c r="F83" s="7"/>
      <c r="G83" s="34">
        <v>1.2829960175866197</v>
      </c>
      <c r="H83" s="7"/>
      <c r="I83" s="7"/>
      <c r="J83" s="34">
        <v>2.6200733531786531</v>
      </c>
      <c r="K83" s="7"/>
      <c r="L83" s="7"/>
      <c r="M83" s="34">
        <v>1.4058783005970021</v>
      </c>
      <c r="N83" s="7"/>
      <c r="O83" s="7"/>
      <c r="P83" s="5" t="s">
        <v>1742</v>
      </c>
      <c r="Q83" s="5" t="s">
        <v>1743</v>
      </c>
      <c r="AD83" s="7"/>
      <c r="AH83" s="7"/>
      <c r="AJ83" s="7"/>
      <c r="AM83" s="7"/>
      <c r="AN83" s="27"/>
      <c r="AO83" s="27"/>
      <c r="AP83" s="27"/>
      <c r="AQ83" s="27"/>
      <c r="AR83" s="27"/>
      <c r="AS83" s="27"/>
      <c r="AT83" s="27"/>
      <c r="AU83" s="27"/>
      <c r="AV83" s="27"/>
      <c r="AW83" s="27"/>
      <c r="AX83" s="27"/>
    </row>
    <row r="84" spans="1:50">
      <c r="A84" s="4" t="s">
        <v>1886</v>
      </c>
      <c r="B84" s="6" t="s">
        <v>1696</v>
      </c>
      <c r="C84" s="4" t="s">
        <v>1887</v>
      </c>
      <c r="D84" s="7"/>
      <c r="E84" s="7"/>
      <c r="F84" s="7"/>
      <c r="G84" s="7"/>
      <c r="H84" s="7"/>
      <c r="I84" s="7"/>
      <c r="J84" s="7">
        <v>1.7712440174735666</v>
      </c>
      <c r="K84" s="7"/>
      <c r="L84" s="7"/>
      <c r="M84" s="7"/>
      <c r="N84" s="7"/>
      <c r="O84" s="7"/>
      <c r="P84" s="5" t="s">
        <v>1698</v>
      </c>
      <c r="Q84" s="5" t="s">
        <v>1699</v>
      </c>
      <c r="AD84" s="7"/>
      <c r="AH84" s="7"/>
      <c r="AJ84" s="7"/>
      <c r="AM84" s="7"/>
      <c r="AN84" s="27"/>
      <c r="AO84" s="27" t="s">
        <v>1696</v>
      </c>
      <c r="AP84" s="27"/>
      <c r="AQ84" s="27" t="s">
        <v>1696</v>
      </c>
      <c r="AR84" s="27"/>
      <c r="AS84" s="27"/>
      <c r="AT84" s="27"/>
      <c r="AU84" s="27"/>
      <c r="AV84" s="27"/>
      <c r="AW84" s="27"/>
      <c r="AX84" s="27"/>
    </row>
    <row r="85" spans="1:50">
      <c r="A85" s="4" t="s">
        <v>1888</v>
      </c>
      <c r="B85" s="6" t="s">
        <v>1889</v>
      </c>
      <c r="C85" s="4" t="s">
        <v>1885</v>
      </c>
      <c r="D85" s="7"/>
      <c r="E85" s="7"/>
      <c r="F85" s="7"/>
      <c r="G85" s="34">
        <v>1.5072044033013778</v>
      </c>
      <c r="H85" s="7"/>
      <c r="I85" s="7"/>
      <c r="J85" s="34">
        <v>2.9348735928197285</v>
      </c>
      <c r="K85" s="7"/>
      <c r="L85" s="7"/>
      <c r="M85" s="7">
        <v>1.0514026607760443</v>
      </c>
      <c r="N85" s="7"/>
      <c r="O85" s="7"/>
      <c r="P85" s="5" t="s">
        <v>1742</v>
      </c>
      <c r="Q85" s="5" t="s">
        <v>1743</v>
      </c>
      <c r="R85" s="5" t="s">
        <v>1890</v>
      </c>
      <c r="S85" s="5" t="s">
        <v>1891</v>
      </c>
      <c r="T85" s="5" t="s">
        <v>1756</v>
      </c>
      <c r="U85" s="5" t="s">
        <v>1757</v>
      </c>
      <c r="AD85" s="7"/>
      <c r="AH85" s="7"/>
      <c r="AJ85" s="7"/>
      <c r="AM85" s="7"/>
      <c r="AN85" s="27"/>
      <c r="AO85" s="27" t="s">
        <v>1696</v>
      </c>
      <c r="AP85" s="27"/>
      <c r="AQ85" s="27" t="s">
        <v>1696</v>
      </c>
      <c r="AR85" s="27"/>
      <c r="AS85" s="27"/>
      <c r="AT85" s="27"/>
      <c r="AU85" s="27"/>
      <c r="AV85" s="27"/>
      <c r="AW85" s="27"/>
      <c r="AX85" s="27"/>
    </row>
    <row r="86" spans="1:50">
      <c r="A86" s="4" t="s">
        <v>1888</v>
      </c>
      <c r="B86" s="6" t="s">
        <v>1889</v>
      </c>
      <c r="C86" s="4" t="s">
        <v>1885</v>
      </c>
      <c r="D86" s="7"/>
      <c r="E86" s="7"/>
      <c r="F86" s="7"/>
      <c r="G86" s="34">
        <v>1.7464363039930679</v>
      </c>
      <c r="H86" s="7"/>
      <c r="I86" s="7"/>
      <c r="J86" s="34">
        <v>2.3504210085377109</v>
      </c>
      <c r="K86" s="7"/>
      <c r="L86" s="7"/>
      <c r="M86" s="7"/>
      <c r="N86" s="7"/>
      <c r="O86" s="7"/>
      <c r="P86" s="5" t="s">
        <v>1742</v>
      </c>
      <c r="Q86" s="5" t="s">
        <v>1743</v>
      </c>
      <c r="R86" s="5" t="s">
        <v>1890</v>
      </c>
      <c r="S86" s="5" t="s">
        <v>1891</v>
      </c>
      <c r="T86" s="5" t="s">
        <v>1756</v>
      </c>
      <c r="U86" s="5" t="s">
        <v>1757</v>
      </c>
      <c r="AD86" s="7"/>
      <c r="AH86" s="7"/>
      <c r="AJ86" s="7"/>
      <c r="AM86" s="7"/>
      <c r="AN86" s="27"/>
      <c r="AO86" s="27" t="s">
        <v>1696</v>
      </c>
      <c r="AP86" s="27"/>
      <c r="AQ86" s="27" t="s">
        <v>1696</v>
      </c>
      <c r="AR86" s="27"/>
      <c r="AS86" s="27"/>
      <c r="AT86" s="27"/>
      <c r="AU86" s="27"/>
      <c r="AV86" s="27"/>
      <c r="AW86" s="27"/>
      <c r="AX86" s="27"/>
    </row>
    <row r="87" spans="1:50">
      <c r="A87" s="4" t="s">
        <v>95</v>
      </c>
      <c r="B87" s="6" t="s">
        <v>1892</v>
      </c>
      <c r="C87" s="4" t="s">
        <v>96</v>
      </c>
      <c r="D87" s="7"/>
      <c r="E87" s="7"/>
      <c r="F87" s="7"/>
      <c r="G87" s="7"/>
      <c r="H87" s="7"/>
      <c r="I87" s="7"/>
      <c r="J87" s="7">
        <v>3.3243411472240365</v>
      </c>
      <c r="K87" s="7"/>
      <c r="L87" s="7"/>
      <c r="M87" s="7">
        <v>4.0715608700578452</v>
      </c>
      <c r="N87" s="7">
        <v>3.3049504828512668</v>
      </c>
      <c r="O87" s="7"/>
      <c r="P87" s="5" t="s">
        <v>1756</v>
      </c>
      <c r="Q87" s="5" t="s">
        <v>1757</v>
      </c>
      <c r="AD87" s="7"/>
      <c r="AH87" s="7"/>
      <c r="AJ87" s="7"/>
      <c r="AM87" s="7"/>
      <c r="AN87" s="27"/>
      <c r="AO87" s="27" t="s">
        <v>1694</v>
      </c>
      <c r="AP87" s="27"/>
      <c r="AQ87" s="27" t="s">
        <v>1694</v>
      </c>
      <c r="AR87" s="27"/>
      <c r="AS87" s="27"/>
      <c r="AT87" s="27"/>
      <c r="AU87" s="27"/>
      <c r="AV87" s="27"/>
      <c r="AW87" s="27"/>
      <c r="AX87" s="27"/>
    </row>
    <row r="88" spans="1:50">
      <c r="A88" s="4" t="s">
        <v>1075</v>
      </c>
      <c r="B88" s="6" t="s">
        <v>1893</v>
      </c>
      <c r="C88" s="4" t="s">
        <v>1584</v>
      </c>
      <c r="D88" s="7"/>
      <c r="E88" s="7"/>
      <c r="F88" s="7"/>
      <c r="G88" s="7"/>
      <c r="H88" s="7"/>
      <c r="I88" s="7"/>
      <c r="J88" s="7"/>
      <c r="K88" s="7"/>
      <c r="L88" s="7"/>
      <c r="M88" s="7"/>
      <c r="N88" s="7">
        <v>3.6305538697448183</v>
      </c>
      <c r="O88" s="7"/>
      <c r="P88" s="5" t="s">
        <v>1894</v>
      </c>
      <c r="Q88" s="5" t="s">
        <v>1774</v>
      </c>
      <c r="R88" s="5" t="s">
        <v>1747</v>
      </c>
      <c r="S88" s="5" t="s">
        <v>1883</v>
      </c>
      <c r="T88" s="5" t="s">
        <v>1747</v>
      </c>
      <c r="U88" s="5" t="s">
        <v>1895</v>
      </c>
      <c r="V88" s="5" t="s">
        <v>1747</v>
      </c>
      <c r="W88" s="5" t="s">
        <v>1896</v>
      </c>
      <c r="X88" s="5" t="s">
        <v>1747</v>
      </c>
      <c r="Y88" s="5" t="s">
        <v>1791</v>
      </c>
      <c r="AD88" s="7"/>
      <c r="AE88" s="5" t="s">
        <v>1897</v>
      </c>
      <c r="AH88" s="7"/>
      <c r="AJ88" s="7"/>
      <c r="AM88" s="7"/>
      <c r="AN88" s="27"/>
      <c r="AO88" s="27"/>
      <c r="AP88" s="27"/>
      <c r="AQ88" s="27"/>
      <c r="AR88" s="27"/>
      <c r="AS88" s="27"/>
      <c r="AT88" s="27"/>
      <c r="AU88" s="27"/>
      <c r="AV88" s="27"/>
      <c r="AW88" s="27"/>
      <c r="AX88" s="27"/>
    </row>
    <row r="89" spans="1:50">
      <c r="A89" s="4" t="s">
        <v>1898</v>
      </c>
      <c r="B89" s="6" t="s">
        <v>1696</v>
      </c>
      <c r="C89" s="4" t="s">
        <v>1899</v>
      </c>
      <c r="D89" s="7"/>
      <c r="E89" s="7"/>
      <c r="F89" s="7"/>
      <c r="G89" s="7"/>
      <c r="H89" s="7"/>
      <c r="I89" s="7"/>
      <c r="J89" s="7">
        <v>1.6227222224644897</v>
      </c>
      <c r="K89" s="7"/>
      <c r="L89" s="7"/>
      <c r="M89" s="7"/>
      <c r="N89" s="7"/>
      <c r="O89" s="7"/>
      <c r="P89" s="5" t="s">
        <v>1698</v>
      </c>
      <c r="Q89" s="5" t="s">
        <v>1699</v>
      </c>
      <c r="AD89" s="7"/>
      <c r="AH89" s="7"/>
      <c r="AJ89" s="7"/>
      <c r="AM89" s="7"/>
      <c r="AN89" s="27"/>
      <c r="AO89" s="27"/>
      <c r="AP89" s="27"/>
      <c r="AQ89" s="27" t="s">
        <v>1694</v>
      </c>
      <c r="AR89" s="27"/>
      <c r="AS89" s="27"/>
      <c r="AT89" s="27"/>
      <c r="AU89" s="27"/>
      <c r="AV89" s="27"/>
      <c r="AW89" s="27"/>
      <c r="AX89" s="27"/>
    </row>
    <row r="90" spans="1:50">
      <c r="A90" s="4" t="s">
        <v>1900</v>
      </c>
      <c r="B90" s="6" t="s">
        <v>1901</v>
      </c>
      <c r="C90" s="4" t="s">
        <v>1902</v>
      </c>
      <c r="D90" s="7"/>
      <c r="E90" s="7"/>
      <c r="F90" s="7"/>
      <c r="G90" s="7"/>
      <c r="H90" s="7"/>
      <c r="I90" s="7"/>
      <c r="J90" s="7">
        <v>1.4856894252921133</v>
      </c>
      <c r="K90" s="7"/>
      <c r="L90" s="7"/>
      <c r="M90" s="7">
        <v>1.5730640906178945</v>
      </c>
      <c r="N90" s="7"/>
      <c r="O90" s="7"/>
      <c r="P90" s="5" t="s">
        <v>1742</v>
      </c>
      <c r="Q90" s="5" t="s">
        <v>1743</v>
      </c>
      <c r="AD90" s="7"/>
      <c r="AH90" s="7"/>
      <c r="AJ90" s="7"/>
      <c r="AM90" s="7"/>
      <c r="AN90" s="27"/>
      <c r="AO90" s="27"/>
      <c r="AP90" s="27"/>
      <c r="AQ90" s="27" t="s">
        <v>1694</v>
      </c>
      <c r="AR90" s="27"/>
      <c r="AS90" s="27"/>
      <c r="AT90" s="27" t="s">
        <v>1696</v>
      </c>
      <c r="AU90" s="27"/>
      <c r="AV90" s="27"/>
      <c r="AW90" s="27"/>
      <c r="AX90" s="27"/>
    </row>
    <row r="91" spans="1:50">
      <c r="A91" s="4" t="s">
        <v>1903</v>
      </c>
      <c r="B91" s="6" t="s">
        <v>1904</v>
      </c>
      <c r="C91" s="4" t="s">
        <v>1905</v>
      </c>
      <c r="D91" s="7"/>
      <c r="E91" s="7"/>
      <c r="F91" s="7"/>
      <c r="G91" s="7"/>
      <c r="H91" s="7"/>
      <c r="I91" s="7"/>
      <c r="J91" s="7">
        <v>1.4580871350377336</v>
      </c>
      <c r="K91" s="7"/>
      <c r="L91" s="7"/>
      <c r="M91" s="7"/>
      <c r="N91" s="7"/>
      <c r="O91" s="7"/>
      <c r="P91" s="5" t="e">
        <v>#N/A</v>
      </c>
      <c r="AD91" s="7"/>
      <c r="AH91" s="7"/>
      <c r="AJ91" s="7"/>
      <c r="AM91" s="7"/>
      <c r="AN91" s="27"/>
      <c r="AO91" s="27"/>
      <c r="AP91" s="27"/>
      <c r="AQ91" s="27"/>
      <c r="AR91" s="27"/>
      <c r="AS91" s="27"/>
      <c r="AT91" s="27"/>
      <c r="AU91" s="27"/>
      <c r="AV91" s="27"/>
      <c r="AW91" s="27"/>
      <c r="AX91" s="27"/>
    </row>
    <row r="92" spans="1:50">
      <c r="A92" s="4" t="s">
        <v>97</v>
      </c>
      <c r="B92" s="6" t="s">
        <v>1906</v>
      </c>
      <c r="C92" s="4" t="s">
        <v>98</v>
      </c>
      <c r="D92" s="7"/>
      <c r="E92" s="7"/>
      <c r="F92" s="7"/>
      <c r="G92" s="7"/>
      <c r="H92" s="7"/>
      <c r="I92" s="7"/>
      <c r="J92" s="7">
        <v>-1.2218099702291334</v>
      </c>
      <c r="K92" s="7"/>
      <c r="L92" s="7"/>
      <c r="M92" s="7"/>
      <c r="N92" s="7"/>
      <c r="O92" s="7"/>
      <c r="P92" s="5" t="s">
        <v>1706</v>
      </c>
      <c r="Q92" s="5" t="s">
        <v>1824</v>
      </c>
      <c r="AD92" s="7"/>
      <c r="AH92" s="7"/>
      <c r="AJ92" s="7"/>
      <c r="AM92" s="7"/>
      <c r="AN92" s="27"/>
      <c r="AO92" s="27"/>
      <c r="AP92" s="27"/>
      <c r="AQ92" s="27"/>
      <c r="AR92" s="27"/>
      <c r="AS92" s="27"/>
      <c r="AT92" s="27"/>
      <c r="AU92" s="27"/>
      <c r="AV92" s="27"/>
      <c r="AW92" s="27"/>
      <c r="AX92" s="27"/>
    </row>
    <row r="93" spans="1:50">
      <c r="A93" s="4" t="s">
        <v>99</v>
      </c>
      <c r="B93" s="6" t="s">
        <v>1907</v>
      </c>
      <c r="C93" s="4" t="s">
        <v>100</v>
      </c>
      <c r="D93" s="7"/>
      <c r="E93" s="7"/>
      <c r="F93" s="7"/>
      <c r="G93" s="7"/>
      <c r="H93" s="7"/>
      <c r="I93" s="7"/>
      <c r="J93" s="7">
        <v>-1.9358554634402407</v>
      </c>
      <c r="K93" s="7"/>
      <c r="L93" s="7"/>
      <c r="M93" s="7">
        <v>-1.6468084067266204</v>
      </c>
      <c r="N93" s="7"/>
      <c r="O93" s="7"/>
      <c r="P93" s="5" t="s">
        <v>1727</v>
      </c>
      <c r="Q93" s="5" t="s">
        <v>1801</v>
      </c>
      <c r="AD93" s="7"/>
      <c r="AH93" s="7"/>
      <c r="AJ93" s="7"/>
      <c r="AM93" s="7"/>
      <c r="AN93" s="27"/>
      <c r="AO93" s="27" t="s">
        <v>1696</v>
      </c>
      <c r="AP93" s="27" t="s">
        <v>1696</v>
      </c>
      <c r="AQ93" s="27" t="s">
        <v>1696</v>
      </c>
      <c r="AR93" s="27" t="s">
        <v>1696</v>
      </c>
      <c r="AS93" s="27"/>
      <c r="AT93" s="27"/>
      <c r="AU93" s="27"/>
      <c r="AV93" s="27"/>
      <c r="AW93" s="27"/>
      <c r="AX93" s="27"/>
    </row>
    <row r="94" spans="1:50">
      <c r="A94" s="4" t="s">
        <v>1076</v>
      </c>
      <c r="B94" s="6" t="s">
        <v>1908</v>
      </c>
      <c r="C94" s="4" t="s">
        <v>1377</v>
      </c>
      <c r="D94" s="7"/>
      <c r="E94" s="7">
        <v>-4.7738632520095949</v>
      </c>
      <c r="F94" s="7"/>
      <c r="G94" s="7"/>
      <c r="H94" s="7">
        <v>-2.4648999059941037</v>
      </c>
      <c r="I94" s="7"/>
      <c r="J94" s="7"/>
      <c r="K94" s="7">
        <v>-2.8749754607957012</v>
      </c>
      <c r="L94" s="7"/>
      <c r="M94" s="7"/>
      <c r="N94" s="7"/>
      <c r="O94" s="7"/>
      <c r="P94" s="5" t="s">
        <v>1776</v>
      </c>
      <c r="Q94" s="5" t="s">
        <v>1909</v>
      </c>
      <c r="R94" s="5" t="s">
        <v>1773</v>
      </c>
      <c r="S94" s="5" t="s">
        <v>1774</v>
      </c>
      <c r="AD94" s="7"/>
      <c r="AH94" s="7"/>
      <c r="AJ94" s="7"/>
      <c r="AM94" s="7"/>
      <c r="AN94" s="27"/>
      <c r="AO94" s="27"/>
      <c r="AP94" s="27"/>
      <c r="AQ94" s="27"/>
      <c r="AR94" s="27"/>
      <c r="AS94" s="27" t="s">
        <v>1694</v>
      </c>
      <c r="AT94" s="27"/>
      <c r="AU94" s="27"/>
      <c r="AV94" s="27"/>
      <c r="AW94" s="27"/>
      <c r="AX94" s="27"/>
    </row>
    <row r="95" spans="1:50">
      <c r="A95" s="4" t="s">
        <v>1910</v>
      </c>
      <c r="B95" s="6" t="s">
        <v>1696</v>
      </c>
      <c r="C95" s="4" t="s">
        <v>1911</v>
      </c>
      <c r="D95" s="7"/>
      <c r="E95" s="7"/>
      <c r="F95" s="7"/>
      <c r="G95" s="7">
        <v>-1.7236775980141581</v>
      </c>
      <c r="H95" s="7"/>
      <c r="I95" s="7"/>
      <c r="J95" s="7">
        <v>-2.265721776186147</v>
      </c>
      <c r="K95" s="7"/>
      <c r="L95" s="7"/>
      <c r="M95" s="7"/>
      <c r="N95" s="7"/>
      <c r="O95" s="7"/>
      <c r="P95" s="5" t="s">
        <v>1698</v>
      </c>
      <c r="Q95" s="5" t="s">
        <v>1699</v>
      </c>
      <c r="AD95" s="7"/>
      <c r="AH95" s="7"/>
      <c r="AJ95" s="7"/>
      <c r="AM95" s="7"/>
      <c r="AN95" s="27"/>
      <c r="AO95" s="27" t="s">
        <v>1696</v>
      </c>
      <c r="AP95" s="27"/>
      <c r="AQ95" s="27"/>
      <c r="AR95" s="27"/>
      <c r="AS95" s="27"/>
      <c r="AT95" s="27"/>
      <c r="AU95" s="27"/>
      <c r="AV95" s="27"/>
      <c r="AW95" s="27"/>
      <c r="AX95" s="27"/>
    </row>
    <row r="96" spans="1:50">
      <c r="A96" s="4" t="s">
        <v>101</v>
      </c>
      <c r="B96" s="6" t="s">
        <v>1696</v>
      </c>
      <c r="C96" s="4" t="s">
        <v>102</v>
      </c>
      <c r="D96" s="7"/>
      <c r="E96" s="7"/>
      <c r="F96" s="7"/>
      <c r="G96" s="7"/>
      <c r="H96" s="7"/>
      <c r="I96" s="7"/>
      <c r="J96" s="7">
        <v>-2.0926029069905674</v>
      </c>
      <c r="K96" s="7"/>
      <c r="L96" s="7"/>
      <c r="M96" s="7">
        <v>-1.377676005385988</v>
      </c>
      <c r="N96" s="7"/>
      <c r="O96" s="7"/>
      <c r="P96" s="5" t="s">
        <v>1698</v>
      </c>
      <c r="Q96" s="5" t="s">
        <v>1699</v>
      </c>
      <c r="AD96" s="7"/>
      <c r="AH96" s="7"/>
      <c r="AJ96" s="7"/>
      <c r="AM96" s="7"/>
      <c r="AN96" s="27"/>
      <c r="AO96" s="27" t="s">
        <v>1696</v>
      </c>
      <c r="AP96" s="27"/>
      <c r="AQ96" s="27" t="s">
        <v>1696</v>
      </c>
      <c r="AR96" s="27"/>
      <c r="AS96" s="27"/>
      <c r="AT96" s="27"/>
      <c r="AU96" s="27"/>
      <c r="AV96" s="27"/>
      <c r="AW96" s="27"/>
      <c r="AX96" s="27"/>
    </row>
    <row r="97" spans="1:50">
      <c r="A97" s="4" t="s">
        <v>1912</v>
      </c>
      <c r="B97" s="6" t="s">
        <v>1696</v>
      </c>
      <c r="C97" s="4" t="s">
        <v>1913</v>
      </c>
      <c r="D97" s="7"/>
      <c r="E97" s="7"/>
      <c r="F97" s="7"/>
      <c r="G97" s="7">
        <v>2.0351352107900853</v>
      </c>
      <c r="H97" s="7"/>
      <c r="I97" s="7"/>
      <c r="J97" s="7">
        <v>4.0395284129263338</v>
      </c>
      <c r="K97" s="7"/>
      <c r="L97" s="7"/>
      <c r="M97" s="7">
        <v>2.7990224247950102</v>
      </c>
      <c r="N97" s="7"/>
      <c r="O97" s="7"/>
      <c r="P97" s="5" t="s">
        <v>1773</v>
      </c>
      <c r="Q97" s="5" t="s">
        <v>1774</v>
      </c>
      <c r="AD97" s="7"/>
      <c r="AH97" s="7"/>
      <c r="AJ97" s="7"/>
      <c r="AM97" s="7"/>
      <c r="AN97" s="27"/>
      <c r="AO97" s="27"/>
      <c r="AP97" s="27"/>
      <c r="AQ97" s="27" t="s">
        <v>1696</v>
      </c>
      <c r="AR97" s="27"/>
      <c r="AS97" s="27"/>
      <c r="AT97" s="27"/>
      <c r="AU97" s="27"/>
      <c r="AV97" s="27"/>
      <c r="AW97" s="27"/>
      <c r="AX97" s="27"/>
    </row>
    <row r="98" spans="1:50">
      <c r="A98" s="4" t="s">
        <v>1914</v>
      </c>
      <c r="B98" s="6" t="s">
        <v>1696</v>
      </c>
      <c r="C98" s="4" t="s">
        <v>1915</v>
      </c>
      <c r="D98" s="7"/>
      <c r="E98" s="7"/>
      <c r="F98" s="7"/>
      <c r="G98" s="7"/>
      <c r="H98" s="7"/>
      <c r="I98" s="7"/>
      <c r="J98" s="7">
        <v>1.5240131605011062</v>
      </c>
      <c r="K98" s="7"/>
      <c r="L98" s="7"/>
      <c r="M98" s="7"/>
      <c r="N98" s="7"/>
      <c r="O98" s="7"/>
      <c r="P98" s="5" t="s">
        <v>1698</v>
      </c>
      <c r="Q98" s="5" t="s">
        <v>1699</v>
      </c>
      <c r="AD98" s="7"/>
      <c r="AH98" s="7"/>
      <c r="AJ98" s="7"/>
      <c r="AM98" s="7"/>
      <c r="AN98" s="27"/>
      <c r="AO98" s="27"/>
      <c r="AP98" s="27"/>
      <c r="AQ98" s="27"/>
      <c r="AR98" s="27"/>
      <c r="AS98" s="27"/>
      <c r="AT98" s="27"/>
      <c r="AU98" s="27"/>
      <c r="AV98" s="27"/>
      <c r="AW98" s="27"/>
      <c r="AX98" s="27"/>
    </row>
    <row r="99" spans="1:50">
      <c r="A99" s="4" t="s">
        <v>1916</v>
      </c>
      <c r="B99" s="6" t="s">
        <v>1696</v>
      </c>
      <c r="C99" s="4" t="s">
        <v>1917</v>
      </c>
      <c r="D99" s="7"/>
      <c r="E99" s="7"/>
      <c r="F99" s="7"/>
      <c r="G99" s="7">
        <v>-1.1092575777282254</v>
      </c>
      <c r="H99" s="7"/>
      <c r="I99" s="7"/>
      <c r="J99" s="7"/>
      <c r="K99" s="7"/>
      <c r="L99" s="7"/>
      <c r="M99" s="7">
        <v>1.1093687173786153</v>
      </c>
      <c r="N99" s="7"/>
      <c r="O99" s="7"/>
      <c r="P99" s="5" t="s">
        <v>1716</v>
      </c>
      <c r="Q99" s="5" t="s">
        <v>1716</v>
      </c>
      <c r="AD99" s="7"/>
      <c r="AH99" s="7"/>
      <c r="AJ99" s="7"/>
      <c r="AM99" s="7"/>
      <c r="AN99" s="27"/>
      <c r="AO99" s="27" t="s">
        <v>1696</v>
      </c>
      <c r="AP99" s="27"/>
      <c r="AQ99" s="27" t="s">
        <v>1696</v>
      </c>
      <c r="AR99" s="27"/>
      <c r="AS99" s="27"/>
      <c r="AT99" s="27"/>
      <c r="AU99" s="27"/>
      <c r="AV99" s="27"/>
      <c r="AW99" s="27"/>
      <c r="AX99" s="27"/>
    </row>
    <row r="100" spans="1:50">
      <c r="A100" s="4" t="s">
        <v>1918</v>
      </c>
      <c r="B100" s="6" t="s">
        <v>1696</v>
      </c>
      <c r="C100" s="4" t="s">
        <v>1919</v>
      </c>
      <c r="D100" s="7"/>
      <c r="E100" s="7"/>
      <c r="F100" s="7"/>
      <c r="G100" s="7"/>
      <c r="H100" s="7"/>
      <c r="I100" s="7"/>
      <c r="J100" s="7"/>
      <c r="K100" s="7"/>
      <c r="L100" s="7"/>
      <c r="M100" s="7">
        <v>2.1177788096273056</v>
      </c>
      <c r="N100" s="7"/>
      <c r="O100" s="7"/>
      <c r="P100" s="5" t="s">
        <v>1716</v>
      </c>
      <c r="Q100" s="5" t="s">
        <v>1716</v>
      </c>
      <c r="AD100" s="7"/>
      <c r="AH100" s="7"/>
      <c r="AJ100" s="7"/>
      <c r="AM100" s="7"/>
      <c r="AN100" s="27"/>
      <c r="AO100" s="27"/>
      <c r="AP100" s="27"/>
      <c r="AQ100" s="27"/>
      <c r="AR100" s="27"/>
      <c r="AS100" s="27"/>
      <c r="AT100" s="27"/>
      <c r="AU100" s="27"/>
      <c r="AV100" s="27"/>
      <c r="AW100" s="27"/>
      <c r="AX100" s="27"/>
    </row>
    <row r="101" spans="1:50">
      <c r="A101" s="4" t="s">
        <v>1920</v>
      </c>
      <c r="B101" s="6" t="s">
        <v>1696</v>
      </c>
      <c r="C101" s="4" t="s">
        <v>1921</v>
      </c>
      <c r="D101" s="7"/>
      <c r="E101" s="7"/>
      <c r="F101" s="7"/>
      <c r="G101" s="7"/>
      <c r="H101" s="7"/>
      <c r="I101" s="7"/>
      <c r="J101" s="7"/>
      <c r="K101" s="7"/>
      <c r="L101" s="7"/>
      <c r="M101" s="7">
        <v>1.5400054401440133</v>
      </c>
      <c r="N101" s="7"/>
      <c r="O101" s="7"/>
      <c r="P101" s="5" t="s">
        <v>1716</v>
      </c>
      <c r="Q101" s="5" t="s">
        <v>1716</v>
      </c>
      <c r="AD101" s="7"/>
      <c r="AH101" s="7"/>
      <c r="AJ101" s="7"/>
      <c r="AM101" s="7"/>
      <c r="AN101" s="27"/>
      <c r="AO101" s="27"/>
      <c r="AP101" s="27"/>
      <c r="AQ101" s="27"/>
      <c r="AR101" s="27"/>
      <c r="AS101" s="27"/>
      <c r="AT101" s="27"/>
      <c r="AU101" s="27"/>
      <c r="AV101" s="27"/>
      <c r="AW101" s="27"/>
      <c r="AX101" s="27"/>
    </row>
    <row r="102" spans="1:50">
      <c r="A102" s="4" t="s">
        <v>1922</v>
      </c>
      <c r="B102" s="6" t="s">
        <v>1696</v>
      </c>
      <c r="C102" s="4" t="s">
        <v>1923</v>
      </c>
      <c r="D102" s="7"/>
      <c r="E102" s="7"/>
      <c r="F102" s="7"/>
      <c r="G102" s="7"/>
      <c r="H102" s="7"/>
      <c r="I102" s="7"/>
      <c r="J102" s="7"/>
      <c r="K102" s="7"/>
      <c r="L102" s="7"/>
      <c r="M102" s="7">
        <v>2.0306482459212809</v>
      </c>
      <c r="N102" s="7"/>
      <c r="O102" s="7"/>
      <c r="P102" s="5" t="s">
        <v>1698</v>
      </c>
      <c r="Q102" s="5" t="s">
        <v>1699</v>
      </c>
      <c r="AD102" s="7"/>
      <c r="AH102" s="7"/>
      <c r="AJ102" s="7"/>
      <c r="AM102" s="7"/>
      <c r="AN102" s="27"/>
      <c r="AO102" s="27"/>
      <c r="AP102" s="27"/>
      <c r="AQ102" s="27"/>
      <c r="AR102" s="27"/>
      <c r="AS102" s="27"/>
      <c r="AT102" s="27"/>
      <c r="AU102" s="27"/>
      <c r="AV102" s="27"/>
      <c r="AW102" s="27"/>
      <c r="AX102" s="27"/>
    </row>
    <row r="103" spans="1:50">
      <c r="A103" s="4" t="s">
        <v>1924</v>
      </c>
      <c r="B103" s="6" t="s">
        <v>1696</v>
      </c>
      <c r="C103" s="4" t="s">
        <v>1925</v>
      </c>
      <c r="D103" s="7"/>
      <c r="E103" s="7"/>
      <c r="F103" s="7"/>
      <c r="G103" s="7"/>
      <c r="H103" s="7"/>
      <c r="I103" s="7"/>
      <c r="J103" s="7">
        <v>1.6598599552634568</v>
      </c>
      <c r="K103" s="7"/>
      <c r="L103" s="7"/>
      <c r="M103" s="7">
        <v>2.1353063319182835</v>
      </c>
      <c r="N103" s="7"/>
      <c r="O103" s="7"/>
      <c r="P103" s="5" t="s">
        <v>1716</v>
      </c>
      <c r="Q103" s="5" t="s">
        <v>1716</v>
      </c>
      <c r="AD103" s="7"/>
      <c r="AH103" s="7"/>
      <c r="AJ103" s="7"/>
      <c r="AM103" s="7"/>
      <c r="AN103" s="27"/>
      <c r="AO103" s="27"/>
      <c r="AP103" s="27"/>
      <c r="AQ103" s="27"/>
      <c r="AR103" s="27"/>
      <c r="AS103" s="27"/>
      <c r="AT103" s="27"/>
      <c r="AU103" s="27"/>
      <c r="AV103" s="27"/>
      <c r="AW103" s="27"/>
      <c r="AX103" s="27"/>
    </row>
    <row r="104" spans="1:50">
      <c r="A104" s="4" t="s">
        <v>1926</v>
      </c>
      <c r="B104" s="6" t="s">
        <v>1696</v>
      </c>
      <c r="C104" s="4" t="s">
        <v>1927</v>
      </c>
      <c r="D104" s="7"/>
      <c r="E104" s="7"/>
      <c r="F104" s="7"/>
      <c r="G104" s="7"/>
      <c r="H104" s="7"/>
      <c r="I104" s="7"/>
      <c r="J104" s="7">
        <v>2.0648980232502518</v>
      </c>
      <c r="K104" s="7"/>
      <c r="L104" s="7"/>
      <c r="M104" s="7"/>
      <c r="N104" s="7"/>
      <c r="O104" s="7"/>
      <c r="P104" s="5" t="s">
        <v>1773</v>
      </c>
      <c r="Q104" s="5" t="s">
        <v>1774</v>
      </c>
      <c r="AD104" s="7"/>
      <c r="AH104" s="7"/>
      <c r="AJ104" s="7"/>
      <c r="AM104" s="7"/>
      <c r="AN104" s="27"/>
      <c r="AO104" s="27"/>
      <c r="AP104" s="27"/>
      <c r="AQ104" s="27"/>
      <c r="AR104" s="27"/>
      <c r="AS104" s="27"/>
      <c r="AT104" s="27"/>
      <c r="AU104" s="27"/>
      <c r="AV104" s="27"/>
      <c r="AW104" s="27"/>
      <c r="AX104" s="27"/>
    </row>
    <row r="105" spans="1:50">
      <c r="A105" s="4" t="s">
        <v>1928</v>
      </c>
      <c r="B105" s="6" t="s">
        <v>1696</v>
      </c>
      <c r="C105" s="4" t="s">
        <v>1929</v>
      </c>
      <c r="D105" s="7"/>
      <c r="E105" s="7"/>
      <c r="F105" s="7"/>
      <c r="G105" s="7">
        <v>1.0916991572122918</v>
      </c>
      <c r="H105" s="7"/>
      <c r="I105" s="7"/>
      <c r="J105" s="7">
        <v>1.7534843066836183</v>
      </c>
      <c r="K105" s="7"/>
      <c r="L105" s="7"/>
      <c r="M105" s="7">
        <v>1.5846388198260857</v>
      </c>
      <c r="N105" s="7"/>
      <c r="O105" s="7"/>
      <c r="P105" s="5" t="s">
        <v>1716</v>
      </c>
      <c r="Q105" s="5" t="s">
        <v>1716</v>
      </c>
      <c r="AD105" s="7"/>
      <c r="AH105" s="7"/>
      <c r="AJ105" s="7"/>
      <c r="AM105" s="7"/>
      <c r="AN105" s="27"/>
      <c r="AO105" s="27"/>
      <c r="AP105" s="27"/>
      <c r="AQ105" s="27"/>
      <c r="AR105" s="27"/>
      <c r="AS105" s="27"/>
      <c r="AT105" s="27"/>
      <c r="AU105" s="27"/>
      <c r="AV105" s="27"/>
      <c r="AW105" s="27"/>
      <c r="AX105" s="27"/>
    </row>
    <row r="106" spans="1:50">
      <c r="A106" s="4" t="s">
        <v>1930</v>
      </c>
      <c r="B106" s="6" t="s">
        <v>1696</v>
      </c>
      <c r="C106" s="4" t="s">
        <v>1931</v>
      </c>
      <c r="D106" s="7"/>
      <c r="E106" s="7"/>
      <c r="F106" s="7"/>
      <c r="G106" s="7"/>
      <c r="H106" s="7"/>
      <c r="I106" s="7"/>
      <c r="J106" s="7"/>
      <c r="K106" s="7"/>
      <c r="L106" s="7"/>
      <c r="M106" s="7">
        <v>1.3609826345347058</v>
      </c>
      <c r="N106" s="7"/>
      <c r="O106" s="7"/>
      <c r="P106" s="5" t="s">
        <v>1698</v>
      </c>
      <c r="Q106" s="5" t="s">
        <v>1699</v>
      </c>
      <c r="AD106" s="7"/>
      <c r="AH106" s="7"/>
      <c r="AJ106" s="7"/>
      <c r="AM106" s="7"/>
      <c r="AN106" s="27"/>
      <c r="AO106" s="27"/>
      <c r="AP106" s="27"/>
      <c r="AQ106" s="27"/>
      <c r="AR106" s="27"/>
      <c r="AS106" s="27"/>
      <c r="AT106" s="27"/>
      <c r="AU106" s="27"/>
      <c r="AV106" s="27"/>
      <c r="AW106" s="27"/>
      <c r="AX106" s="27"/>
    </row>
    <row r="107" spans="1:50">
      <c r="A107" s="4" t="s">
        <v>1932</v>
      </c>
      <c r="B107" s="6" t="s">
        <v>1933</v>
      </c>
      <c r="C107" s="4" t="s">
        <v>1934</v>
      </c>
      <c r="D107" s="7"/>
      <c r="E107" s="7"/>
      <c r="F107" s="7"/>
      <c r="G107" s="7"/>
      <c r="H107" s="7"/>
      <c r="I107" s="7"/>
      <c r="J107" s="7"/>
      <c r="K107" s="7"/>
      <c r="L107" s="7"/>
      <c r="M107" s="7">
        <v>1.2617103060297259</v>
      </c>
      <c r="N107" s="7"/>
      <c r="O107" s="7"/>
      <c r="P107" s="5" t="s">
        <v>1747</v>
      </c>
      <c r="Q107" s="5" t="s">
        <v>1883</v>
      </c>
      <c r="AD107" s="7"/>
      <c r="AH107" s="7"/>
      <c r="AJ107" s="7"/>
      <c r="AM107" s="7"/>
      <c r="AN107" s="27"/>
      <c r="AO107" s="27" t="s">
        <v>1694</v>
      </c>
      <c r="AP107" s="27"/>
      <c r="AQ107" s="27" t="s">
        <v>1694</v>
      </c>
      <c r="AR107" s="27"/>
      <c r="AS107" s="27"/>
      <c r="AT107" s="27"/>
      <c r="AU107" s="27"/>
      <c r="AV107" s="27"/>
      <c r="AW107" s="27"/>
      <c r="AX107" s="27"/>
    </row>
    <row r="108" spans="1:50">
      <c r="A108" s="4" t="s">
        <v>1935</v>
      </c>
      <c r="B108" s="6" t="s">
        <v>1936</v>
      </c>
      <c r="C108" s="4" t="s">
        <v>1937</v>
      </c>
      <c r="D108" s="7"/>
      <c r="E108" s="7"/>
      <c r="F108" s="7"/>
      <c r="G108" s="7"/>
      <c r="H108" s="7"/>
      <c r="I108" s="7"/>
      <c r="J108" s="7"/>
      <c r="K108" s="7"/>
      <c r="L108" s="7"/>
      <c r="M108" s="7">
        <v>1.7299773921354606</v>
      </c>
      <c r="N108" s="7"/>
      <c r="O108" s="7"/>
      <c r="P108" s="5" t="s">
        <v>1747</v>
      </c>
      <c r="Q108" s="5" t="s">
        <v>1895</v>
      </c>
      <c r="R108" s="5" t="s">
        <v>1747</v>
      </c>
      <c r="S108" s="5" t="s">
        <v>1896</v>
      </c>
      <c r="T108" s="5" t="s">
        <v>1747</v>
      </c>
      <c r="U108" s="5" t="s">
        <v>1938</v>
      </c>
      <c r="V108" s="5" t="s">
        <v>1747</v>
      </c>
      <c r="W108" s="5" t="s">
        <v>1799</v>
      </c>
      <c r="X108" s="5" t="s">
        <v>1747</v>
      </c>
      <c r="Y108" s="5" t="s">
        <v>1791</v>
      </c>
      <c r="AD108" s="7"/>
      <c r="AH108" s="7"/>
      <c r="AJ108" s="7"/>
      <c r="AM108" s="7"/>
      <c r="AN108" s="27"/>
      <c r="AO108" s="27" t="s">
        <v>1694</v>
      </c>
      <c r="AP108" s="27"/>
      <c r="AQ108" s="27" t="s">
        <v>1694</v>
      </c>
      <c r="AR108" s="27"/>
      <c r="AS108" s="27"/>
      <c r="AT108" s="27"/>
      <c r="AU108" s="27"/>
      <c r="AV108" s="27"/>
      <c r="AW108" s="27"/>
      <c r="AX108" s="27"/>
    </row>
    <row r="109" spans="1:50">
      <c r="A109" s="4" t="s">
        <v>1939</v>
      </c>
      <c r="B109" s="6" t="s">
        <v>1940</v>
      </c>
      <c r="C109" s="4" t="s">
        <v>1941</v>
      </c>
      <c r="D109" s="7"/>
      <c r="E109" s="7"/>
      <c r="F109" s="7"/>
      <c r="G109" s="7"/>
      <c r="H109" s="7"/>
      <c r="I109" s="7"/>
      <c r="J109" s="7"/>
      <c r="K109" s="7"/>
      <c r="L109" s="7"/>
      <c r="M109" s="7">
        <v>1.1679197371340124</v>
      </c>
      <c r="N109" s="7"/>
      <c r="O109" s="7"/>
      <c r="P109" s="5" t="s">
        <v>1733</v>
      </c>
      <c r="Q109" s="5" t="s">
        <v>1942</v>
      </c>
      <c r="AD109" s="7"/>
      <c r="AH109" s="7"/>
      <c r="AJ109" s="7"/>
      <c r="AM109" s="7"/>
      <c r="AN109" s="27"/>
      <c r="AO109" s="27" t="s">
        <v>1694</v>
      </c>
      <c r="AP109" s="27"/>
      <c r="AQ109" s="27" t="s">
        <v>1694</v>
      </c>
      <c r="AR109" s="27"/>
      <c r="AS109" s="27"/>
      <c r="AT109" s="27"/>
      <c r="AU109" s="27"/>
      <c r="AV109" s="27"/>
      <c r="AW109" s="27"/>
      <c r="AX109" s="27"/>
    </row>
    <row r="110" spans="1:50">
      <c r="A110" s="4" t="s">
        <v>1943</v>
      </c>
      <c r="B110" s="6" t="s">
        <v>1944</v>
      </c>
      <c r="C110" s="4" t="s">
        <v>1945</v>
      </c>
      <c r="D110" s="7"/>
      <c r="E110" s="7"/>
      <c r="F110" s="7"/>
      <c r="G110" s="7"/>
      <c r="H110" s="7"/>
      <c r="I110" s="7"/>
      <c r="J110" s="7">
        <v>1.6191493336915073</v>
      </c>
      <c r="K110" s="7"/>
      <c r="L110" s="7"/>
      <c r="M110" s="7">
        <v>2.2280337740204663</v>
      </c>
      <c r="N110" s="7"/>
      <c r="O110" s="7"/>
      <c r="P110" s="5" t="s">
        <v>1747</v>
      </c>
      <c r="Q110" s="5" t="s">
        <v>1883</v>
      </c>
      <c r="R110" s="5" t="s">
        <v>1724</v>
      </c>
      <c r="S110" s="5" t="s">
        <v>1946</v>
      </c>
      <c r="U110" s="5" t="s">
        <v>1854</v>
      </c>
      <c r="V110" s="5" t="s">
        <v>1757</v>
      </c>
      <c r="AD110" s="7"/>
      <c r="AH110" s="7"/>
      <c r="AJ110" s="7"/>
      <c r="AM110" s="7"/>
      <c r="AN110" s="27"/>
      <c r="AO110" s="27" t="s">
        <v>1694</v>
      </c>
      <c r="AP110" s="27"/>
      <c r="AQ110" s="27" t="s">
        <v>1694</v>
      </c>
      <c r="AR110" s="27"/>
      <c r="AS110" s="27"/>
      <c r="AT110" s="27"/>
      <c r="AU110" s="27"/>
      <c r="AV110" s="27"/>
      <c r="AW110" s="27"/>
      <c r="AX110" s="27"/>
    </row>
    <row r="111" spans="1:50">
      <c r="A111" s="4" t="s">
        <v>1947</v>
      </c>
      <c r="B111" s="6" t="s">
        <v>1696</v>
      </c>
      <c r="C111" s="4" t="s">
        <v>403</v>
      </c>
      <c r="D111" s="7"/>
      <c r="E111" s="7"/>
      <c r="F111" s="7"/>
      <c r="G111" s="7"/>
      <c r="H111" s="7"/>
      <c r="I111" s="7"/>
      <c r="J111" s="7">
        <v>1.0984848454482914</v>
      </c>
      <c r="K111" s="7"/>
      <c r="L111" s="7"/>
      <c r="M111" s="7"/>
      <c r="N111" s="7"/>
      <c r="O111" s="7"/>
      <c r="P111" s="5" t="s">
        <v>1698</v>
      </c>
      <c r="Q111" s="5" t="s">
        <v>1699</v>
      </c>
      <c r="AD111" s="7"/>
      <c r="AH111" s="7"/>
      <c r="AJ111" s="7"/>
      <c r="AM111" s="7"/>
      <c r="AN111" s="27"/>
      <c r="AO111" s="27"/>
      <c r="AP111" s="27"/>
      <c r="AQ111" s="27"/>
      <c r="AR111" s="27"/>
      <c r="AS111" s="27"/>
      <c r="AT111" s="27"/>
      <c r="AU111" s="27"/>
      <c r="AV111" s="27"/>
      <c r="AW111" s="27"/>
      <c r="AX111" s="27"/>
    </row>
    <row r="112" spans="1:50">
      <c r="A112" s="4" t="s">
        <v>1948</v>
      </c>
      <c r="B112" s="6" t="s">
        <v>1696</v>
      </c>
      <c r="C112" s="4" t="s">
        <v>1949</v>
      </c>
      <c r="D112" s="7"/>
      <c r="E112" s="7"/>
      <c r="F112" s="7"/>
      <c r="G112" s="7"/>
      <c r="H112" s="7"/>
      <c r="I112" s="7"/>
      <c r="J112" s="7">
        <v>1.9853357496541231</v>
      </c>
      <c r="K112" s="7"/>
      <c r="L112" s="7"/>
      <c r="M112" s="7"/>
      <c r="N112" s="7"/>
      <c r="O112" s="7"/>
      <c r="P112" s="5" t="s">
        <v>1698</v>
      </c>
      <c r="Q112" s="5" t="s">
        <v>1699</v>
      </c>
      <c r="AD112" s="7"/>
      <c r="AH112" s="7"/>
      <c r="AJ112" s="7"/>
      <c r="AM112" s="7"/>
      <c r="AN112" s="27"/>
      <c r="AO112" s="27"/>
      <c r="AP112" s="27"/>
      <c r="AQ112" s="27"/>
      <c r="AR112" s="27"/>
      <c r="AS112" s="27"/>
      <c r="AT112" s="27"/>
      <c r="AU112" s="27"/>
      <c r="AV112" s="27"/>
      <c r="AW112" s="27"/>
      <c r="AX112" s="27"/>
    </row>
    <row r="113" spans="1:50">
      <c r="A113" s="4" t="s">
        <v>1950</v>
      </c>
      <c r="B113" s="6" t="s">
        <v>1696</v>
      </c>
      <c r="C113" s="4" t="s">
        <v>1951</v>
      </c>
      <c r="D113" s="7"/>
      <c r="E113" s="7"/>
      <c r="F113" s="7"/>
      <c r="G113" s="7"/>
      <c r="H113" s="7"/>
      <c r="I113" s="7"/>
      <c r="J113" s="7">
        <v>2.9196450662571398</v>
      </c>
      <c r="K113" s="7"/>
      <c r="L113" s="7"/>
      <c r="M113" s="7"/>
      <c r="N113" s="7"/>
      <c r="O113" s="7"/>
      <c r="P113" s="5" t="s">
        <v>1698</v>
      </c>
      <c r="Q113" s="5" t="s">
        <v>1699</v>
      </c>
      <c r="AD113" s="7"/>
      <c r="AH113" s="7"/>
      <c r="AJ113" s="7"/>
      <c r="AM113" s="7"/>
      <c r="AN113" s="27"/>
      <c r="AO113" s="27"/>
      <c r="AP113" s="27"/>
      <c r="AQ113" s="27"/>
      <c r="AR113" s="27"/>
      <c r="AS113" s="27"/>
      <c r="AT113" s="27"/>
      <c r="AU113" s="27"/>
      <c r="AV113" s="27"/>
      <c r="AW113" s="27"/>
      <c r="AX113" s="27"/>
    </row>
    <row r="114" spans="1:50">
      <c r="A114" s="4" t="s">
        <v>1952</v>
      </c>
      <c r="B114" s="6" t="s">
        <v>1696</v>
      </c>
      <c r="C114" s="4" t="s">
        <v>1953</v>
      </c>
      <c r="D114" s="7"/>
      <c r="E114" s="7"/>
      <c r="F114" s="7"/>
      <c r="G114" s="7"/>
      <c r="H114" s="7"/>
      <c r="I114" s="7"/>
      <c r="J114" s="7">
        <v>2.727567849473894</v>
      </c>
      <c r="K114" s="7"/>
      <c r="L114" s="7"/>
      <c r="M114" s="7"/>
      <c r="N114" s="7"/>
      <c r="O114" s="7"/>
      <c r="P114" s="5" t="s">
        <v>1698</v>
      </c>
      <c r="Q114" s="5" t="s">
        <v>1699</v>
      </c>
      <c r="AD114" s="7"/>
      <c r="AH114" s="7"/>
      <c r="AJ114" s="7"/>
      <c r="AM114" s="7"/>
      <c r="AN114" s="27"/>
      <c r="AO114" s="27"/>
      <c r="AP114" s="27"/>
      <c r="AQ114" s="27"/>
      <c r="AR114" s="27"/>
      <c r="AS114" s="27"/>
      <c r="AT114" s="27"/>
      <c r="AU114" s="27"/>
      <c r="AV114" s="27"/>
      <c r="AW114" s="27"/>
      <c r="AX114" s="27"/>
    </row>
    <row r="115" spans="1:50">
      <c r="A115" s="4" t="s">
        <v>1954</v>
      </c>
      <c r="B115" s="6" t="s">
        <v>1955</v>
      </c>
      <c r="C115" s="4" t="s">
        <v>281</v>
      </c>
      <c r="D115" s="7"/>
      <c r="E115" s="7"/>
      <c r="F115" s="7"/>
      <c r="G115" s="7">
        <v>2.5878021261146511</v>
      </c>
      <c r="H115" s="7"/>
      <c r="I115" s="7"/>
      <c r="J115" s="7">
        <v>4.8331083761090072</v>
      </c>
      <c r="K115" s="7"/>
      <c r="L115" s="7"/>
      <c r="M115" s="7">
        <v>2.1907039790344491</v>
      </c>
      <c r="N115" s="7"/>
      <c r="O115" s="7"/>
      <c r="P115" s="5" t="s">
        <v>1703</v>
      </c>
      <c r="Q115" s="5" t="s">
        <v>1704</v>
      </c>
      <c r="AD115" s="7"/>
      <c r="AH115" s="7"/>
      <c r="AJ115" s="7"/>
      <c r="AM115" s="7"/>
      <c r="AN115" s="27"/>
      <c r="AO115" s="27"/>
      <c r="AP115" s="27"/>
      <c r="AQ115" s="27"/>
      <c r="AR115" s="27"/>
      <c r="AS115" s="27"/>
      <c r="AT115" s="27"/>
      <c r="AU115" s="27"/>
      <c r="AV115" s="27"/>
      <c r="AW115" s="27"/>
      <c r="AX115" s="27"/>
    </row>
    <row r="116" spans="1:50">
      <c r="A116" s="4" t="s">
        <v>1956</v>
      </c>
      <c r="B116" s="6" t="s">
        <v>1957</v>
      </c>
      <c r="C116" s="4" t="s">
        <v>1958</v>
      </c>
      <c r="D116" s="7"/>
      <c r="E116" s="7"/>
      <c r="F116" s="7"/>
      <c r="G116" s="7">
        <v>1.6844103274995521</v>
      </c>
      <c r="H116" s="7"/>
      <c r="I116" s="7"/>
      <c r="J116" s="7">
        <v>2.6865799264511852</v>
      </c>
      <c r="K116" s="7"/>
      <c r="L116" s="7"/>
      <c r="M116" s="7">
        <v>1.0337906635110832</v>
      </c>
      <c r="N116" s="7"/>
      <c r="O116" s="7"/>
      <c r="P116" s="5" t="e">
        <v>#N/A</v>
      </c>
      <c r="AD116" s="7"/>
      <c r="AH116" s="7"/>
      <c r="AJ116" s="7"/>
      <c r="AM116" s="7"/>
      <c r="AN116" s="27"/>
      <c r="AO116" s="27"/>
      <c r="AP116" s="27"/>
      <c r="AQ116" s="27"/>
      <c r="AR116" s="27"/>
      <c r="AS116" s="27"/>
      <c r="AT116" s="27"/>
      <c r="AU116" s="27"/>
      <c r="AV116" s="27"/>
      <c r="AW116" s="27"/>
      <c r="AX116" s="27"/>
    </row>
    <row r="117" spans="1:50">
      <c r="A117" s="4" t="s">
        <v>1959</v>
      </c>
      <c r="B117" s="6" t="s">
        <v>1960</v>
      </c>
      <c r="C117" s="4" t="s">
        <v>288</v>
      </c>
      <c r="D117" s="7"/>
      <c r="E117" s="7"/>
      <c r="F117" s="7"/>
      <c r="G117" s="7"/>
      <c r="H117" s="7"/>
      <c r="I117" s="7"/>
      <c r="J117" s="7"/>
      <c r="K117" s="7"/>
      <c r="L117" s="7"/>
      <c r="M117" s="7">
        <v>1.402666137640487</v>
      </c>
      <c r="N117" s="7"/>
      <c r="O117" s="7"/>
      <c r="P117" s="5" t="s">
        <v>1724</v>
      </c>
      <c r="Q117" s="5" t="s">
        <v>1946</v>
      </c>
      <c r="AD117" s="7"/>
      <c r="AH117" s="7"/>
      <c r="AJ117" s="7"/>
      <c r="AM117" s="7"/>
      <c r="AN117" s="27"/>
      <c r="AO117" s="27"/>
      <c r="AP117" s="27"/>
      <c r="AQ117" s="27"/>
      <c r="AR117" s="27"/>
      <c r="AS117" s="27"/>
      <c r="AT117" s="27"/>
      <c r="AU117" s="27"/>
      <c r="AV117" s="27"/>
      <c r="AW117" s="27"/>
      <c r="AX117" s="27"/>
    </row>
    <row r="118" spans="1:50">
      <c r="A118" s="4" t="s">
        <v>1961</v>
      </c>
      <c r="B118" s="6" t="s">
        <v>1696</v>
      </c>
      <c r="C118" s="4" t="s">
        <v>1962</v>
      </c>
      <c r="D118" s="7"/>
      <c r="E118" s="7"/>
      <c r="F118" s="7"/>
      <c r="G118" s="7"/>
      <c r="H118" s="7"/>
      <c r="I118" s="7"/>
      <c r="J118" s="7">
        <v>1.385292973645792</v>
      </c>
      <c r="K118" s="7"/>
      <c r="L118" s="7"/>
      <c r="M118" s="7"/>
      <c r="N118" s="7"/>
      <c r="O118" s="7"/>
      <c r="P118" s="5" t="s">
        <v>1703</v>
      </c>
      <c r="Q118" s="5" t="s">
        <v>1704</v>
      </c>
      <c r="AD118" s="7"/>
      <c r="AH118" s="7"/>
      <c r="AJ118" s="7"/>
      <c r="AM118" s="7"/>
      <c r="AN118" s="27"/>
      <c r="AO118" s="27"/>
      <c r="AP118" s="27"/>
      <c r="AQ118" s="27"/>
      <c r="AR118" s="27"/>
      <c r="AS118" s="27"/>
      <c r="AT118" s="27"/>
      <c r="AU118" s="27"/>
      <c r="AV118" s="27"/>
      <c r="AW118" s="27"/>
      <c r="AX118" s="27"/>
    </row>
    <row r="119" spans="1:50">
      <c r="A119" s="4" t="s">
        <v>1963</v>
      </c>
      <c r="B119" s="6" t="s">
        <v>1696</v>
      </c>
      <c r="C119" s="4" t="s">
        <v>1964</v>
      </c>
      <c r="D119" s="7"/>
      <c r="E119" s="7"/>
      <c r="F119" s="7"/>
      <c r="G119" s="7"/>
      <c r="H119" s="7"/>
      <c r="I119" s="7"/>
      <c r="J119" s="7">
        <v>1.1620589257566434</v>
      </c>
      <c r="K119" s="7"/>
      <c r="L119" s="7"/>
      <c r="M119" s="7"/>
      <c r="N119" s="7"/>
      <c r="O119" s="7"/>
      <c r="P119" s="5" t="s">
        <v>1698</v>
      </c>
      <c r="Q119" s="5" t="s">
        <v>1699</v>
      </c>
      <c r="AD119" s="7"/>
      <c r="AH119" s="7"/>
      <c r="AJ119" s="7"/>
      <c r="AM119" s="7"/>
      <c r="AN119" s="27"/>
      <c r="AO119" s="27"/>
      <c r="AP119" s="27"/>
      <c r="AQ119" s="27"/>
      <c r="AR119" s="27"/>
      <c r="AS119" s="27"/>
      <c r="AT119" s="27"/>
      <c r="AU119" s="27"/>
      <c r="AV119" s="27"/>
      <c r="AW119" s="27"/>
      <c r="AX119" s="27"/>
    </row>
    <row r="120" spans="1:50">
      <c r="A120" s="4" t="s">
        <v>1077</v>
      </c>
      <c r="B120" s="6" t="s">
        <v>1696</v>
      </c>
      <c r="C120" s="4" t="s">
        <v>1644</v>
      </c>
      <c r="D120" s="7"/>
      <c r="E120" s="7"/>
      <c r="F120" s="7"/>
      <c r="G120" s="7"/>
      <c r="H120" s="7"/>
      <c r="I120" s="7"/>
      <c r="J120" s="7">
        <v>1.3641569883674014</v>
      </c>
      <c r="K120" s="7"/>
      <c r="L120" s="7"/>
      <c r="M120" s="7"/>
      <c r="N120" s="7"/>
      <c r="O120" s="7"/>
      <c r="P120" s="5" t="s">
        <v>1716</v>
      </c>
      <c r="Q120" s="5" t="s">
        <v>1716</v>
      </c>
      <c r="AD120" s="7"/>
      <c r="AH120" s="7"/>
      <c r="AJ120" s="7"/>
      <c r="AM120" s="7"/>
      <c r="AN120" s="27"/>
      <c r="AO120" s="27" t="s">
        <v>1696</v>
      </c>
      <c r="AP120" s="27"/>
      <c r="AQ120" s="27" t="s">
        <v>1696</v>
      </c>
      <c r="AR120" s="27"/>
      <c r="AS120" s="27"/>
      <c r="AT120" s="27"/>
      <c r="AU120" s="27"/>
      <c r="AV120" s="27"/>
      <c r="AW120" s="27"/>
      <c r="AX120" s="27"/>
    </row>
    <row r="121" spans="1:50">
      <c r="A121" s="4" t="s">
        <v>1965</v>
      </c>
      <c r="B121" s="6" t="s">
        <v>1966</v>
      </c>
      <c r="C121" s="4" t="s">
        <v>1496</v>
      </c>
      <c r="D121" s="7"/>
      <c r="E121" s="7"/>
      <c r="F121" s="7"/>
      <c r="G121" s="7"/>
      <c r="H121" s="7"/>
      <c r="I121" s="7"/>
      <c r="J121" s="7">
        <v>1.0750251513821423</v>
      </c>
      <c r="K121" s="7"/>
      <c r="L121" s="7"/>
      <c r="M121" s="7"/>
      <c r="N121" s="7"/>
      <c r="O121" s="7"/>
      <c r="P121" s="5" t="s">
        <v>1737</v>
      </c>
      <c r="Q121" s="5" t="s">
        <v>1967</v>
      </c>
      <c r="AD121" s="7"/>
      <c r="AH121" s="7"/>
      <c r="AJ121" s="7"/>
      <c r="AM121" s="7"/>
      <c r="AN121" s="27"/>
      <c r="AO121" s="27"/>
      <c r="AP121" s="27"/>
      <c r="AQ121" s="27"/>
      <c r="AR121" s="27"/>
      <c r="AS121" s="27"/>
      <c r="AT121" s="27"/>
      <c r="AU121" s="27" t="s">
        <v>1694</v>
      </c>
      <c r="AV121" s="27"/>
      <c r="AW121" s="27"/>
      <c r="AX121" s="27"/>
    </row>
    <row r="122" spans="1:50">
      <c r="A122" s="4" t="s">
        <v>1968</v>
      </c>
      <c r="B122" s="6" t="s">
        <v>1696</v>
      </c>
      <c r="C122" s="4" t="s">
        <v>1969</v>
      </c>
      <c r="D122" s="7"/>
      <c r="E122" s="7"/>
      <c r="F122" s="7"/>
      <c r="G122" s="7"/>
      <c r="H122" s="7"/>
      <c r="I122" s="7"/>
      <c r="J122" s="7">
        <v>2.4341983105140774</v>
      </c>
      <c r="K122" s="7"/>
      <c r="L122" s="7"/>
      <c r="M122" s="7"/>
      <c r="N122" s="7"/>
      <c r="O122" s="7"/>
      <c r="P122" s="5" t="s">
        <v>1698</v>
      </c>
      <c r="Q122" s="5" t="s">
        <v>1699</v>
      </c>
      <c r="AD122" s="7"/>
      <c r="AH122" s="7"/>
      <c r="AJ122" s="7"/>
      <c r="AM122" s="7"/>
      <c r="AN122" s="27"/>
      <c r="AO122" s="27"/>
      <c r="AP122" s="27"/>
      <c r="AQ122" s="27"/>
      <c r="AR122" s="27"/>
      <c r="AS122" s="27"/>
      <c r="AT122" s="27"/>
      <c r="AU122" s="27"/>
      <c r="AV122" s="27"/>
      <c r="AW122" s="27"/>
      <c r="AX122" s="27"/>
    </row>
    <row r="123" spans="1:50">
      <c r="A123" s="4" t="s">
        <v>1970</v>
      </c>
      <c r="B123" s="6" t="s">
        <v>1971</v>
      </c>
      <c r="C123" s="4" t="s">
        <v>1972</v>
      </c>
      <c r="D123" s="7"/>
      <c r="E123" s="7"/>
      <c r="F123" s="7"/>
      <c r="G123" s="7"/>
      <c r="H123" s="7"/>
      <c r="I123" s="7"/>
      <c r="J123" s="7">
        <v>2.2710108565785823</v>
      </c>
      <c r="K123" s="7"/>
      <c r="L123" s="7"/>
      <c r="M123" s="7"/>
      <c r="N123" s="7"/>
      <c r="O123" s="7"/>
      <c r="P123" s="5" t="s">
        <v>1698</v>
      </c>
      <c r="Q123" s="5" t="s">
        <v>1699</v>
      </c>
      <c r="AD123" s="7"/>
      <c r="AH123" s="7"/>
      <c r="AJ123" s="7"/>
      <c r="AM123" s="7"/>
      <c r="AN123" s="27"/>
      <c r="AO123" s="27"/>
      <c r="AP123" s="27"/>
      <c r="AQ123" s="27"/>
      <c r="AR123" s="27"/>
      <c r="AS123" s="27"/>
      <c r="AT123" s="27"/>
      <c r="AU123" s="27"/>
      <c r="AV123" s="27"/>
      <c r="AW123" s="27"/>
      <c r="AX123" s="27"/>
    </row>
    <row r="124" spans="1:50">
      <c r="A124" s="4" t="s">
        <v>1973</v>
      </c>
      <c r="B124" s="6" t="s">
        <v>1974</v>
      </c>
      <c r="C124" s="4" t="s">
        <v>1975</v>
      </c>
      <c r="D124" s="7"/>
      <c r="E124" s="7"/>
      <c r="F124" s="7"/>
      <c r="G124" s="7"/>
      <c r="H124" s="7"/>
      <c r="I124" s="7"/>
      <c r="J124" s="7"/>
      <c r="K124" s="7"/>
      <c r="L124" s="7"/>
      <c r="M124" s="7">
        <v>1.0772780060840785</v>
      </c>
      <c r="N124" s="7"/>
      <c r="O124" s="7"/>
      <c r="P124" s="5" t="s">
        <v>1747</v>
      </c>
      <c r="Q124" s="5" t="s">
        <v>1883</v>
      </c>
      <c r="AD124" s="7"/>
      <c r="AH124" s="7"/>
      <c r="AJ124" s="7"/>
      <c r="AM124" s="7"/>
      <c r="AN124" s="27"/>
      <c r="AO124" s="27" t="s">
        <v>1694</v>
      </c>
      <c r="AP124" s="27"/>
      <c r="AQ124" s="27" t="s">
        <v>1694</v>
      </c>
      <c r="AR124" s="27"/>
      <c r="AS124" s="27"/>
      <c r="AT124" s="27"/>
      <c r="AU124" s="27"/>
      <c r="AV124" s="27"/>
      <c r="AW124" s="27"/>
      <c r="AX124" s="27"/>
    </row>
    <row r="125" spans="1:50">
      <c r="A125" s="4" t="s">
        <v>1976</v>
      </c>
      <c r="B125" s="6" t="s">
        <v>1977</v>
      </c>
      <c r="C125" s="4" t="s">
        <v>1978</v>
      </c>
      <c r="D125" s="7"/>
      <c r="E125" s="7"/>
      <c r="F125" s="7"/>
      <c r="G125" s="7"/>
      <c r="H125" s="7"/>
      <c r="I125" s="7"/>
      <c r="J125" s="7"/>
      <c r="K125" s="7"/>
      <c r="L125" s="7"/>
      <c r="M125" s="7">
        <v>1.3858325061378132</v>
      </c>
      <c r="N125" s="7"/>
      <c r="O125" s="7"/>
      <c r="P125" s="5" t="s">
        <v>1698</v>
      </c>
      <c r="Q125" s="5" t="s">
        <v>1699</v>
      </c>
      <c r="AD125" s="7"/>
      <c r="AH125" s="7"/>
      <c r="AJ125" s="7"/>
      <c r="AM125" s="7"/>
      <c r="AN125" s="27"/>
      <c r="AO125" s="27"/>
      <c r="AP125" s="27"/>
      <c r="AQ125" s="27"/>
      <c r="AR125" s="27"/>
      <c r="AS125" s="27"/>
      <c r="AT125" s="27"/>
      <c r="AU125" s="27"/>
      <c r="AV125" s="27"/>
      <c r="AW125" s="27"/>
      <c r="AX125" s="27"/>
    </row>
    <row r="126" spans="1:50">
      <c r="A126" s="4" t="s">
        <v>1979</v>
      </c>
      <c r="B126" s="6" t="s">
        <v>1980</v>
      </c>
      <c r="C126" s="4" t="s">
        <v>1981</v>
      </c>
      <c r="D126" s="7"/>
      <c r="E126" s="7"/>
      <c r="F126" s="7"/>
      <c r="G126" s="7"/>
      <c r="H126" s="7"/>
      <c r="I126" s="7"/>
      <c r="J126" s="7"/>
      <c r="K126" s="7"/>
      <c r="L126" s="7"/>
      <c r="M126" s="7">
        <v>1.620408678242232</v>
      </c>
      <c r="N126" s="7"/>
      <c r="O126" s="7"/>
      <c r="P126" s="5" t="s">
        <v>1747</v>
      </c>
      <c r="Q126" s="5" t="s">
        <v>1883</v>
      </c>
      <c r="AD126" s="7"/>
      <c r="AH126" s="7"/>
      <c r="AJ126" s="7"/>
      <c r="AM126" s="7"/>
      <c r="AN126" s="27"/>
      <c r="AO126" s="27"/>
      <c r="AP126" s="27"/>
      <c r="AQ126" s="27"/>
      <c r="AR126" s="27"/>
      <c r="AS126" s="27"/>
      <c r="AT126" s="27"/>
      <c r="AU126" s="27"/>
      <c r="AV126" s="27"/>
      <c r="AW126" s="27"/>
      <c r="AX126" s="27"/>
    </row>
    <row r="127" spans="1:50">
      <c r="A127" s="4" t="s">
        <v>1078</v>
      </c>
      <c r="B127" s="6" t="s">
        <v>1982</v>
      </c>
      <c r="C127" s="4" t="s">
        <v>1608</v>
      </c>
      <c r="D127" s="7"/>
      <c r="E127" s="7"/>
      <c r="F127" s="7"/>
      <c r="G127" s="7"/>
      <c r="H127" s="7"/>
      <c r="I127" s="7"/>
      <c r="J127" s="7">
        <v>3.3070006079343037</v>
      </c>
      <c r="K127" s="7"/>
      <c r="L127" s="7"/>
      <c r="M127" s="7">
        <v>2.3495574070931444</v>
      </c>
      <c r="N127" s="7">
        <v>4.4331810612956764</v>
      </c>
      <c r="O127" s="7"/>
      <c r="P127" s="5" t="s">
        <v>1737</v>
      </c>
      <c r="Q127" s="5" t="s">
        <v>1774</v>
      </c>
      <c r="AD127" s="7"/>
      <c r="AH127" s="7"/>
      <c r="AJ127" s="7"/>
      <c r="AM127" s="7"/>
      <c r="AN127" s="27"/>
      <c r="AO127" s="27" t="s">
        <v>1694</v>
      </c>
      <c r="AP127" s="27"/>
      <c r="AQ127" s="27" t="s">
        <v>1694</v>
      </c>
      <c r="AR127" s="27"/>
      <c r="AS127" s="27" t="s">
        <v>1694</v>
      </c>
      <c r="AT127" s="27"/>
      <c r="AU127" s="27"/>
      <c r="AV127" s="27"/>
      <c r="AW127" s="27"/>
      <c r="AX127" s="27"/>
    </row>
    <row r="128" spans="1:50">
      <c r="A128" s="4" t="s">
        <v>1079</v>
      </c>
      <c r="B128" s="6" t="s">
        <v>1983</v>
      </c>
      <c r="C128" s="4" t="s">
        <v>1432</v>
      </c>
      <c r="D128" s="7"/>
      <c r="E128" s="7"/>
      <c r="F128" s="7"/>
      <c r="G128" s="7"/>
      <c r="H128" s="7"/>
      <c r="I128" s="7"/>
      <c r="J128" s="7">
        <v>4.0325431959442186</v>
      </c>
      <c r="K128" s="7"/>
      <c r="L128" s="7"/>
      <c r="M128" s="7">
        <v>2.1761992445688154</v>
      </c>
      <c r="N128" s="7">
        <v>5.105553820793939</v>
      </c>
      <c r="O128" s="7"/>
      <c r="P128" s="5" t="s">
        <v>1894</v>
      </c>
      <c r="Q128" s="5" t="s">
        <v>1774</v>
      </c>
      <c r="R128" s="5" t="s">
        <v>1747</v>
      </c>
      <c r="S128" s="5" t="s">
        <v>1883</v>
      </c>
      <c r="T128" s="5" t="s">
        <v>1747</v>
      </c>
      <c r="U128" s="5" t="s">
        <v>1895</v>
      </c>
      <c r="V128" s="5" t="s">
        <v>1747</v>
      </c>
      <c r="W128" s="5" t="s">
        <v>1896</v>
      </c>
      <c r="X128" s="5" t="s">
        <v>1747</v>
      </c>
      <c r="Y128" s="5" t="s">
        <v>1791</v>
      </c>
      <c r="AD128" s="7"/>
      <c r="AH128" s="7"/>
      <c r="AJ128" s="7"/>
      <c r="AM128" s="7"/>
      <c r="AN128" s="27"/>
      <c r="AO128" s="27" t="s">
        <v>1694</v>
      </c>
      <c r="AP128" s="27" t="s">
        <v>1694</v>
      </c>
      <c r="AQ128" s="27" t="s">
        <v>1694</v>
      </c>
      <c r="AR128" s="27" t="s">
        <v>1694</v>
      </c>
      <c r="AS128" s="27"/>
      <c r="AT128" s="27"/>
      <c r="AU128" s="27"/>
      <c r="AV128" s="27"/>
      <c r="AW128" s="27"/>
      <c r="AX128" s="27"/>
    </row>
    <row r="129" spans="1:50">
      <c r="A129" s="4" t="s">
        <v>1080</v>
      </c>
      <c r="B129" s="6" t="s">
        <v>1984</v>
      </c>
      <c r="C129" s="4" t="s">
        <v>1609</v>
      </c>
      <c r="D129" s="7"/>
      <c r="E129" s="7"/>
      <c r="F129" s="7"/>
      <c r="G129" s="7">
        <v>1.071320115466893</v>
      </c>
      <c r="H129" s="7"/>
      <c r="I129" s="7"/>
      <c r="J129" s="7">
        <v>3.6828220396739559</v>
      </c>
      <c r="K129" s="7"/>
      <c r="L129" s="7"/>
      <c r="M129" s="7">
        <v>2.3550832650760931</v>
      </c>
      <c r="N129" s="7">
        <v>4.225493954669675</v>
      </c>
      <c r="O129" s="7"/>
      <c r="P129" s="5" t="s">
        <v>1773</v>
      </c>
      <c r="Q129" s="5" t="s">
        <v>1774</v>
      </c>
      <c r="AD129" s="7"/>
      <c r="AH129" s="7"/>
      <c r="AJ129" s="7"/>
      <c r="AM129" s="7"/>
      <c r="AN129" s="27"/>
      <c r="AO129" s="27" t="s">
        <v>1694</v>
      </c>
      <c r="AP129" s="27"/>
      <c r="AQ129" s="27" t="s">
        <v>1694</v>
      </c>
      <c r="AR129" s="27"/>
      <c r="AS129" s="27" t="s">
        <v>1694</v>
      </c>
      <c r="AT129" s="27"/>
      <c r="AU129" s="27"/>
      <c r="AV129" s="27"/>
      <c r="AW129" s="27"/>
      <c r="AX129" s="27"/>
    </row>
    <row r="130" spans="1:50">
      <c r="A130" s="4" t="s">
        <v>1081</v>
      </c>
      <c r="B130" s="6" t="s">
        <v>1985</v>
      </c>
      <c r="C130" s="4" t="s">
        <v>1433</v>
      </c>
      <c r="D130" s="7"/>
      <c r="E130" s="7"/>
      <c r="F130" s="7"/>
      <c r="G130" s="7">
        <v>1.4982991267848615</v>
      </c>
      <c r="H130" s="7"/>
      <c r="I130" s="7"/>
      <c r="J130" s="7">
        <v>3.9840297532272411</v>
      </c>
      <c r="K130" s="7"/>
      <c r="L130" s="7"/>
      <c r="M130" s="7">
        <v>2.2408630902671374</v>
      </c>
      <c r="N130" s="7">
        <v>2.854061165538865</v>
      </c>
      <c r="O130" s="7"/>
      <c r="P130" s="5" t="s">
        <v>1712</v>
      </c>
      <c r="Q130" s="5" t="s">
        <v>1774</v>
      </c>
      <c r="AD130" s="7"/>
      <c r="AH130" s="7"/>
      <c r="AJ130" s="7"/>
      <c r="AM130" s="7"/>
      <c r="AN130" s="27"/>
      <c r="AO130" s="27" t="s">
        <v>1694</v>
      </c>
      <c r="AP130" s="27"/>
      <c r="AQ130" s="27" t="s">
        <v>1694</v>
      </c>
      <c r="AR130" s="27"/>
      <c r="AS130" s="27" t="s">
        <v>1694</v>
      </c>
      <c r="AT130" s="27"/>
      <c r="AU130" s="27"/>
      <c r="AV130" s="27"/>
      <c r="AW130" s="27"/>
      <c r="AX130" s="27"/>
    </row>
    <row r="131" spans="1:50">
      <c r="A131" s="4" t="s">
        <v>1082</v>
      </c>
      <c r="B131" s="6" t="s">
        <v>1696</v>
      </c>
      <c r="C131" s="4" t="s">
        <v>1645</v>
      </c>
      <c r="D131" s="7"/>
      <c r="E131" s="7"/>
      <c r="F131" s="7"/>
      <c r="G131" s="7"/>
      <c r="H131" s="7"/>
      <c r="I131" s="7"/>
      <c r="J131" s="7">
        <v>3.4254097549131508</v>
      </c>
      <c r="K131" s="7"/>
      <c r="L131" s="7"/>
      <c r="M131" s="7">
        <v>2.2084262379221489</v>
      </c>
      <c r="N131" s="7"/>
      <c r="O131" s="7"/>
      <c r="P131" s="5" t="s">
        <v>1737</v>
      </c>
      <c r="Q131" s="5" t="s">
        <v>1967</v>
      </c>
      <c r="AD131" s="7"/>
      <c r="AH131" s="7"/>
      <c r="AJ131" s="7"/>
      <c r="AM131" s="7"/>
      <c r="AN131" s="27"/>
      <c r="AO131" s="27"/>
      <c r="AP131" s="27"/>
      <c r="AQ131" s="27"/>
      <c r="AR131" s="27"/>
      <c r="AS131" s="27"/>
      <c r="AT131" s="27"/>
      <c r="AU131" s="27"/>
      <c r="AV131" s="27"/>
      <c r="AW131" s="27"/>
      <c r="AX131" s="27"/>
    </row>
    <row r="132" spans="1:50">
      <c r="A132" s="4" t="s">
        <v>1083</v>
      </c>
      <c r="B132" s="6" t="s">
        <v>1986</v>
      </c>
      <c r="C132" s="4" t="s">
        <v>1499</v>
      </c>
      <c r="D132" s="7"/>
      <c r="E132" s="7"/>
      <c r="F132" s="7"/>
      <c r="G132" s="7"/>
      <c r="H132" s="7"/>
      <c r="I132" s="7"/>
      <c r="J132" s="7">
        <v>1.6857237391693349</v>
      </c>
      <c r="K132" s="7"/>
      <c r="L132" s="7"/>
      <c r="M132" s="7"/>
      <c r="N132" s="7">
        <v>3.2417079679504024</v>
      </c>
      <c r="O132" s="7"/>
      <c r="P132" s="5" t="s">
        <v>1747</v>
      </c>
      <c r="Q132" s="5" t="s">
        <v>1883</v>
      </c>
      <c r="AD132" s="7"/>
      <c r="AH132" s="7"/>
      <c r="AJ132" s="7"/>
      <c r="AM132" s="7"/>
      <c r="AN132" s="27"/>
      <c r="AO132" s="27"/>
      <c r="AP132" s="27"/>
      <c r="AQ132" s="27" t="s">
        <v>1696</v>
      </c>
      <c r="AR132" s="27"/>
      <c r="AS132" s="27"/>
      <c r="AT132" s="27"/>
      <c r="AU132" s="27"/>
      <c r="AV132" s="27"/>
      <c r="AW132" s="27"/>
      <c r="AX132" s="27"/>
    </row>
    <row r="133" spans="1:50">
      <c r="A133" s="4" t="s">
        <v>1987</v>
      </c>
      <c r="B133" s="6" t="s">
        <v>1696</v>
      </c>
      <c r="C133" s="4" t="s">
        <v>1988</v>
      </c>
      <c r="D133" s="7"/>
      <c r="E133" s="7"/>
      <c r="F133" s="7"/>
      <c r="G133" s="7"/>
      <c r="H133" s="7"/>
      <c r="I133" s="7"/>
      <c r="J133" s="7">
        <v>1.0430245705048296</v>
      </c>
      <c r="K133" s="7"/>
      <c r="L133" s="7"/>
      <c r="M133" s="7"/>
      <c r="N133" s="7"/>
      <c r="O133" s="7"/>
      <c r="P133" s="5" t="s">
        <v>1698</v>
      </c>
      <c r="Q133" s="5" t="s">
        <v>1699</v>
      </c>
      <c r="AD133" s="7"/>
      <c r="AH133" s="7"/>
      <c r="AJ133" s="7"/>
      <c r="AM133" s="7"/>
      <c r="AN133" s="27"/>
      <c r="AO133" s="27"/>
      <c r="AP133" s="27"/>
      <c r="AQ133" s="27"/>
      <c r="AR133" s="27"/>
      <c r="AS133" s="27"/>
      <c r="AT133" s="27"/>
      <c r="AU133" s="27"/>
      <c r="AV133" s="27"/>
      <c r="AW133" s="27"/>
      <c r="AX133" s="27"/>
    </row>
    <row r="134" spans="1:50">
      <c r="A134" s="4" t="s">
        <v>1989</v>
      </c>
      <c r="B134" s="6" t="s">
        <v>1990</v>
      </c>
      <c r="C134" s="4" t="s">
        <v>1663</v>
      </c>
      <c r="D134" s="7"/>
      <c r="E134" s="7"/>
      <c r="F134" s="7"/>
      <c r="G134" s="7"/>
      <c r="H134" s="7"/>
      <c r="I134" s="7"/>
      <c r="J134" s="7">
        <v>1.1943351516295935</v>
      </c>
      <c r="K134" s="7"/>
      <c r="L134" s="7"/>
      <c r="M134" s="7"/>
      <c r="N134" s="7"/>
      <c r="O134" s="7"/>
      <c r="P134" s="5" t="s">
        <v>1698</v>
      </c>
      <c r="Q134" s="5" t="s">
        <v>1699</v>
      </c>
      <c r="AD134" s="7"/>
      <c r="AH134" s="7"/>
      <c r="AJ134" s="7"/>
      <c r="AM134" s="7"/>
      <c r="AN134" s="27"/>
      <c r="AO134" s="27"/>
      <c r="AP134" s="27"/>
      <c r="AQ134" s="27"/>
      <c r="AR134" s="27"/>
      <c r="AS134" s="27"/>
      <c r="AT134" s="27"/>
      <c r="AU134" s="27"/>
      <c r="AV134" s="27"/>
      <c r="AW134" s="27"/>
      <c r="AX134" s="27"/>
    </row>
    <row r="135" spans="1:50">
      <c r="A135" s="4" t="s">
        <v>1991</v>
      </c>
      <c r="B135" s="6" t="s">
        <v>1696</v>
      </c>
      <c r="C135" s="4" t="s">
        <v>1992</v>
      </c>
      <c r="D135" s="7">
        <v>-1.0599525847661511</v>
      </c>
      <c r="E135" s="7"/>
      <c r="F135" s="7"/>
      <c r="G135" s="7"/>
      <c r="H135" s="7"/>
      <c r="I135" s="7"/>
      <c r="J135" s="7"/>
      <c r="K135" s="7"/>
      <c r="L135" s="7"/>
      <c r="M135" s="7">
        <v>1.2977939644652126</v>
      </c>
      <c r="N135" s="7"/>
      <c r="O135" s="7"/>
      <c r="P135" s="5" t="e">
        <v>#N/A</v>
      </c>
      <c r="AD135" s="7"/>
      <c r="AH135" s="7"/>
      <c r="AJ135" s="7"/>
      <c r="AM135" s="7"/>
      <c r="AN135" s="27"/>
      <c r="AO135" s="27"/>
      <c r="AP135" s="27"/>
      <c r="AQ135" s="27"/>
      <c r="AR135" s="27"/>
      <c r="AS135" s="27"/>
      <c r="AT135" s="27"/>
      <c r="AU135" s="27"/>
      <c r="AV135" s="27"/>
      <c r="AW135" s="27"/>
      <c r="AX135" s="27"/>
    </row>
    <row r="136" spans="1:50">
      <c r="A136" s="4" t="s">
        <v>1993</v>
      </c>
      <c r="B136" s="6" t="s">
        <v>1994</v>
      </c>
      <c r="C136" s="4" t="s">
        <v>1995</v>
      </c>
      <c r="D136" s="7"/>
      <c r="E136" s="7"/>
      <c r="F136" s="7"/>
      <c r="G136" s="7"/>
      <c r="H136" s="7"/>
      <c r="I136" s="7"/>
      <c r="J136" s="7">
        <v>1.0557029382580849</v>
      </c>
      <c r="K136" s="7"/>
      <c r="L136" s="7"/>
      <c r="M136" s="7"/>
      <c r="N136" s="7"/>
      <c r="O136" s="7"/>
      <c r="P136" s="5" t="s">
        <v>1747</v>
      </c>
      <c r="Q136" s="5" t="s">
        <v>1841</v>
      </c>
      <c r="AD136" s="7"/>
      <c r="AH136" s="7"/>
      <c r="AJ136" s="7"/>
      <c r="AM136" s="7"/>
      <c r="AN136" s="27"/>
      <c r="AO136" s="27"/>
      <c r="AP136" s="27"/>
      <c r="AQ136" s="27"/>
      <c r="AR136" s="27"/>
      <c r="AS136" s="27"/>
      <c r="AT136" s="27"/>
      <c r="AU136" s="27"/>
      <c r="AV136" s="27"/>
      <c r="AW136" s="27"/>
      <c r="AX136" s="27"/>
    </row>
    <row r="137" spans="1:50">
      <c r="A137" s="4" t="s">
        <v>1084</v>
      </c>
      <c r="B137" s="6" t="s">
        <v>1996</v>
      </c>
      <c r="C137" s="4" t="s">
        <v>271</v>
      </c>
      <c r="D137" s="7"/>
      <c r="E137" s="7"/>
      <c r="F137" s="7"/>
      <c r="G137" s="7"/>
      <c r="H137" s="7"/>
      <c r="I137" s="7"/>
      <c r="J137" s="7"/>
      <c r="K137" s="7"/>
      <c r="L137" s="7"/>
      <c r="M137" s="7">
        <v>1.4536643829219866</v>
      </c>
      <c r="N137" s="7">
        <v>4.3229926685624864</v>
      </c>
      <c r="O137" s="7"/>
      <c r="P137" s="5" t="s">
        <v>1894</v>
      </c>
      <c r="Q137" s="5" t="s">
        <v>1774</v>
      </c>
      <c r="AD137" s="7"/>
      <c r="AH137" s="7"/>
      <c r="AJ137" s="7"/>
      <c r="AM137" s="7"/>
      <c r="AN137" s="27"/>
      <c r="AO137" s="27" t="s">
        <v>1694</v>
      </c>
      <c r="AP137" s="27"/>
      <c r="AQ137" s="27" t="s">
        <v>1694</v>
      </c>
      <c r="AR137" s="27"/>
      <c r="AS137" s="27" t="s">
        <v>1694</v>
      </c>
      <c r="AT137" s="27"/>
      <c r="AU137" s="27"/>
      <c r="AV137" s="27"/>
      <c r="AW137" s="27"/>
      <c r="AX137" s="27"/>
    </row>
    <row r="138" spans="1:50">
      <c r="A138" s="4" t="s">
        <v>1997</v>
      </c>
      <c r="B138" s="6" t="s">
        <v>1998</v>
      </c>
      <c r="C138" s="4" t="s">
        <v>1999</v>
      </c>
      <c r="D138" s="7"/>
      <c r="E138" s="7"/>
      <c r="F138" s="7"/>
      <c r="G138" s="7"/>
      <c r="H138" s="7"/>
      <c r="I138" s="7"/>
      <c r="J138" s="7">
        <v>1.2209589071014566</v>
      </c>
      <c r="K138" s="7"/>
      <c r="L138" s="7"/>
      <c r="M138" s="7">
        <v>1.4889965296054066</v>
      </c>
      <c r="N138" s="7"/>
      <c r="O138" s="7"/>
      <c r="P138" s="5" t="s">
        <v>1698</v>
      </c>
      <c r="Q138" s="5" t="s">
        <v>1699</v>
      </c>
      <c r="AD138" s="7"/>
      <c r="AH138" s="7"/>
      <c r="AJ138" s="7"/>
      <c r="AK138" s="5" t="s">
        <v>2000</v>
      </c>
      <c r="AM138" s="7"/>
      <c r="AN138" s="27"/>
      <c r="AO138" s="27" t="s">
        <v>1694</v>
      </c>
      <c r="AP138" s="27"/>
      <c r="AQ138" s="27" t="s">
        <v>1694</v>
      </c>
      <c r="AR138" s="27"/>
      <c r="AS138" s="27" t="s">
        <v>1694</v>
      </c>
      <c r="AT138" s="27"/>
      <c r="AU138" s="27"/>
      <c r="AV138" s="27"/>
      <c r="AW138" s="27"/>
      <c r="AX138" s="27"/>
    </row>
    <row r="139" spans="1:50">
      <c r="A139" s="4" t="s">
        <v>2001</v>
      </c>
      <c r="B139" s="6" t="s">
        <v>2002</v>
      </c>
      <c r="C139" s="4" t="s">
        <v>2003</v>
      </c>
      <c r="D139" s="7"/>
      <c r="E139" s="7"/>
      <c r="F139" s="7"/>
      <c r="G139" s="7"/>
      <c r="H139" s="7"/>
      <c r="I139" s="7"/>
      <c r="J139" s="7">
        <v>-2.075009983123135</v>
      </c>
      <c r="K139" s="7"/>
      <c r="L139" s="7"/>
      <c r="M139" s="7">
        <v>-1.8595225614704041</v>
      </c>
      <c r="N139" s="7"/>
      <c r="O139" s="7"/>
      <c r="P139" s="5" t="s">
        <v>1712</v>
      </c>
      <c r="Q139" s="5" t="s">
        <v>2004</v>
      </c>
      <c r="AD139" s="7"/>
      <c r="AH139" s="7"/>
      <c r="AJ139" s="7"/>
      <c r="AM139" s="7"/>
      <c r="AN139" s="27"/>
      <c r="AO139" s="27" t="s">
        <v>1696</v>
      </c>
      <c r="AP139" s="27"/>
      <c r="AQ139" s="27" t="s">
        <v>1696</v>
      </c>
      <c r="AR139" s="27"/>
      <c r="AS139" s="27"/>
      <c r="AT139" s="27"/>
      <c r="AU139" s="27"/>
      <c r="AV139" s="27"/>
      <c r="AW139" s="27"/>
      <c r="AX139" s="27"/>
    </row>
    <row r="140" spans="1:50">
      <c r="A140" s="4" t="s">
        <v>103</v>
      </c>
      <c r="B140" s="6" t="s">
        <v>2005</v>
      </c>
      <c r="C140" s="4" t="s">
        <v>104</v>
      </c>
      <c r="D140" s="7"/>
      <c r="E140" s="7"/>
      <c r="F140" s="7"/>
      <c r="G140" s="7"/>
      <c r="H140" s="7"/>
      <c r="I140" s="7"/>
      <c r="J140" s="7">
        <v>-1.1876255604800092</v>
      </c>
      <c r="K140" s="7"/>
      <c r="L140" s="7"/>
      <c r="M140" s="7"/>
      <c r="N140" s="7"/>
      <c r="O140" s="7"/>
      <c r="P140" s="5" t="s">
        <v>1727</v>
      </c>
      <c r="Q140" s="5" t="s">
        <v>1801</v>
      </c>
      <c r="AD140" s="7"/>
      <c r="AH140" s="7"/>
      <c r="AJ140" s="7"/>
      <c r="AM140" s="7"/>
      <c r="AN140" s="27"/>
      <c r="AO140" s="27" t="s">
        <v>1696</v>
      </c>
      <c r="AP140" s="27"/>
      <c r="AQ140" s="27" t="s">
        <v>1696</v>
      </c>
      <c r="AR140" s="27"/>
      <c r="AS140" s="27" t="s">
        <v>1696</v>
      </c>
      <c r="AT140" s="27"/>
      <c r="AU140" s="27"/>
      <c r="AV140" s="27"/>
      <c r="AW140" s="27"/>
      <c r="AX140" s="27"/>
    </row>
    <row r="141" spans="1:50">
      <c r="A141" s="4" t="s">
        <v>2006</v>
      </c>
      <c r="B141" s="6" t="s">
        <v>1696</v>
      </c>
      <c r="C141" s="4" t="s">
        <v>2007</v>
      </c>
      <c r="D141" s="7"/>
      <c r="E141" s="7"/>
      <c r="F141" s="7"/>
      <c r="G141" s="7"/>
      <c r="H141" s="7"/>
      <c r="I141" s="7"/>
      <c r="J141" s="7"/>
      <c r="K141" s="7"/>
      <c r="L141" s="7"/>
      <c r="M141" s="7">
        <v>1.0252029707934478</v>
      </c>
      <c r="N141" s="7"/>
      <c r="O141" s="7"/>
      <c r="P141" s="5" t="s">
        <v>1737</v>
      </c>
      <c r="Q141" s="5" t="s">
        <v>2008</v>
      </c>
      <c r="AD141" s="7"/>
      <c r="AH141" s="7"/>
      <c r="AJ141" s="7"/>
      <c r="AM141" s="7"/>
      <c r="AN141" s="27"/>
      <c r="AO141" s="27"/>
      <c r="AP141" s="27"/>
      <c r="AQ141" s="27"/>
      <c r="AR141" s="27"/>
      <c r="AS141" s="27"/>
      <c r="AT141" s="27"/>
      <c r="AU141" s="27"/>
      <c r="AV141" s="27"/>
      <c r="AW141" s="27"/>
      <c r="AX141" s="27"/>
    </row>
    <row r="142" spans="1:50">
      <c r="A142" s="4" t="s">
        <v>2009</v>
      </c>
      <c r="B142" s="6" t="s">
        <v>2010</v>
      </c>
      <c r="C142" s="4" t="s">
        <v>2011</v>
      </c>
      <c r="D142" s="7"/>
      <c r="E142" s="7"/>
      <c r="F142" s="7"/>
      <c r="G142" s="7"/>
      <c r="H142" s="7"/>
      <c r="I142" s="7"/>
      <c r="J142" s="7">
        <v>-1.4241402957132896</v>
      </c>
      <c r="K142" s="7"/>
      <c r="L142" s="7"/>
      <c r="M142" s="7"/>
      <c r="N142" s="7"/>
      <c r="O142" s="7"/>
      <c r="P142" s="5" t="s">
        <v>1773</v>
      </c>
      <c r="Q142" s="5" t="s">
        <v>1774</v>
      </c>
      <c r="AD142" s="7"/>
      <c r="AH142" s="7"/>
      <c r="AJ142" s="7"/>
      <c r="AM142" s="7"/>
      <c r="AN142" s="27"/>
      <c r="AO142" s="27"/>
      <c r="AP142" s="27"/>
      <c r="AQ142" s="27"/>
      <c r="AR142" s="27"/>
      <c r="AS142" s="27"/>
      <c r="AT142" s="27"/>
      <c r="AU142" s="27"/>
      <c r="AV142" s="27"/>
      <c r="AW142" s="27"/>
      <c r="AX142" s="27"/>
    </row>
    <row r="143" spans="1:50">
      <c r="A143" s="4" t="s">
        <v>2012</v>
      </c>
      <c r="B143" s="6" t="s">
        <v>1696</v>
      </c>
      <c r="C143" s="4" t="s">
        <v>2013</v>
      </c>
      <c r="D143" s="7"/>
      <c r="E143" s="7"/>
      <c r="F143" s="7"/>
      <c r="G143" s="7">
        <v>-1.0977297803528463</v>
      </c>
      <c r="H143" s="7"/>
      <c r="I143" s="7"/>
      <c r="J143" s="7"/>
      <c r="K143" s="7"/>
      <c r="L143" s="7"/>
      <c r="M143" s="7"/>
      <c r="N143" s="7"/>
      <c r="O143" s="7"/>
      <c r="P143" s="5" t="s">
        <v>1698</v>
      </c>
      <c r="Q143" s="5" t="s">
        <v>1699</v>
      </c>
      <c r="AD143" s="7"/>
      <c r="AH143" s="7"/>
      <c r="AJ143" s="7"/>
      <c r="AM143" s="7"/>
      <c r="AN143" s="27"/>
      <c r="AO143" s="27"/>
      <c r="AP143" s="27"/>
      <c r="AQ143" s="27"/>
      <c r="AR143" s="27"/>
      <c r="AS143" s="27"/>
      <c r="AT143" s="27"/>
      <c r="AU143" s="27"/>
      <c r="AV143" s="27"/>
      <c r="AW143" s="27"/>
      <c r="AX143" s="27"/>
    </row>
    <row r="144" spans="1:50">
      <c r="A144" s="4" t="s">
        <v>2014</v>
      </c>
      <c r="B144" s="6" t="s">
        <v>2015</v>
      </c>
      <c r="C144" s="4" t="s">
        <v>2016</v>
      </c>
      <c r="D144" s="7"/>
      <c r="E144" s="7"/>
      <c r="F144" s="7"/>
      <c r="G144" s="7"/>
      <c r="H144" s="7"/>
      <c r="I144" s="7"/>
      <c r="J144" s="7">
        <v>2.1814276374613435</v>
      </c>
      <c r="K144" s="7"/>
      <c r="L144" s="7"/>
      <c r="M144" s="7"/>
      <c r="N144" s="7"/>
      <c r="O144" s="7"/>
      <c r="P144" s="5" t="s">
        <v>1773</v>
      </c>
      <c r="Q144" s="5" t="s">
        <v>1774</v>
      </c>
      <c r="AD144" s="7"/>
      <c r="AH144" s="7"/>
      <c r="AJ144" s="7"/>
      <c r="AM144" s="7"/>
      <c r="AN144" s="27"/>
      <c r="AO144" s="27"/>
      <c r="AP144" s="27"/>
      <c r="AQ144" s="27"/>
      <c r="AR144" s="27"/>
      <c r="AS144" s="27" t="s">
        <v>1694</v>
      </c>
      <c r="AT144" s="27"/>
      <c r="AU144" s="27"/>
      <c r="AV144" s="27"/>
      <c r="AW144" s="27"/>
      <c r="AX144" s="27"/>
    </row>
    <row r="145" spans="1:50">
      <c r="A145" s="4" t="s">
        <v>2017</v>
      </c>
      <c r="B145" s="6" t="s">
        <v>2018</v>
      </c>
      <c r="C145" s="4" t="s">
        <v>2019</v>
      </c>
      <c r="D145" s="7"/>
      <c r="E145" s="7"/>
      <c r="F145" s="7"/>
      <c r="G145" s="7"/>
      <c r="H145" s="7"/>
      <c r="I145" s="7"/>
      <c r="J145" s="7">
        <v>-1.4441177099211779</v>
      </c>
      <c r="K145" s="7"/>
      <c r="L145" s="7"/>
      <c r="M145" s="7"/>
      <c r="N145" s="7"/>
      <c r="O145" s="7"/>
      <c r="P145" s="5" t="s">
        <v>1698</v>
      </c>
      <c r="Q145" s="5" t="s">
        <v>1699</v>
      </c>
      <c r="AD145" s="7"/>
      <c r="AH145" s="7"/>
      <c r="AJ145" s="7"/>
      <c r="AM145" s="7"/>
      <c r="AN145" s="27"/>
      <c r="AO145" s="27" t="s">
        <v>1696</v>
      </c>
      <c r="AP145" s="27"/>
      <c r="AQ145" s="27" t="s">
        <v>1696</v>
      </c>
      <c r="AR145" s="27"/>
      <c r="AS145" s="27"/>
      <c r="AT145" s="27"/>
      <c r="AU145" s="27"/>
      <c r="AV145" s="27"/>
      <c r="AW145" s="27"/>
      <c r="AX145" s="27"/>
    </row>
    <row r="146" spans="1:50">
      <c r="A146" s="4" t="s">
        <v>2020</v>
      </c>
      <c r="B146" s="6" t="s">
        <v>1696</v>
      </c>
      <c r="C146" s="4" t="s">
        <v>2021</v>
      </c>
      <c r="D146" s="7"/>
      <c r="E146" s="7"/>
      <c r="F146" s="7"/>
      <c r="G146" s="7"/>
      <c r="H146" s="7"/>
      <c r="I146" s="7"/>
      <c r="J146" s="7"/>
      <c r="K146" s="7"/>
      <c r="L146" s="7"/>
      <c r="M146" s="7">
        <v>-1.5773407469263976</v>
      </c>
      <c r="N146" s="7"/>
      <c r="O146" s="7"/>
      <c r="P146" s="5" t="s">
        <v>1894</v>
      </c>
      <c r="Q146" s="5" t="s">
        <v>1774</v>
      </c>
      <c r="R146" s="5" t="s">
        <v>1836</v>
      </c>
      <c r="S146" s="5" t="s">
        <v>2022</v>
      </c>
      <c r="AD146" s="7"/>
      <c r="AH146" s="7"/>
      <c r="AJ146" s="7"/>
      <c r="AM146" s="7"/>
      <c r="AN146" s="27"/>
      <c r="AO146" s="27"/>
      <c r="AP146" s="27"/>
      <c r="AQ146" s="27"/>
      <c r="AR146" s="27"/>
      <c r="AS146" s="27"/>
      <c r="AT146" s="27"/>
      <c r="AU146" s="27"/>
      <c r="AV146" s="27"/>
      <c r="AW146" s="27"/>
      <c r="AX146" s="27"/>
    </row>
    <row r="147" spans="1:50">
      <c r="A147" s="4" t="s">
        <v>2023</v>
      </c>
      <c r="B147" s="6" t="s">
        <v>1696</v>
      </c>
      <c r="C147" s="4" t="s">
        <v>2024</v>
      </c>
      <c r="D147" s="7"/>
      <c r="E147" s="7"/>
      <c r="F147" s="7"/>
      <c r="G147" s="7"/>
      <c r="H147" s="7"/>
      <c r="I147" s="7"/>
      <c r="J147" s="7"/>
      <c r="K147" s="7"/>
      <c r="L147" s="7"/>
      <c r="M147" s="7">
        <v>-1.471443142090846</v>
      </c>
      <c r="N147" s="7"/>
      <c r="O147" s="7"/>
      <c r="P147" s="5" t="s">
        <v>1747</v>
      </c>
      <c r="Q147" s="5" t="s">
        <v>1883</v>
      </c>
      <c r="AD147" s="7"/>
      <c r="AH147" s="7"/>
      <c r="AJ147" s="7"/>
      <c r="AM147" s="7"/>
      <c r="AN147" s="27"/>
      <c r="AO147" s="27"/>
      <c r="AP147" s="27"/>
      <c r="AQ147" s="27"/>
      <c r="AR147" s="27"/>
      <c r="AS147" s="27"/>
      <c r="AT147" s="27"/>
      <c r="AU147" s="27"/>
      <c r="AV147" s="27"/>
      <c r="AW147" s="27"/>
      <c r="AX147" s="27"/>
    </row>
    <row r="148" spans="1:50">
      <c r="A148" s="4" t="s">
        <v>2025</v>
      </c>
      <c r="B148" s="6" t="s">
        <v>1696</v>
      </c>
      <c r="C148" s="4" t="s">
        <v>1913</v>
      </c>
      <c r="D148" s="7"/>
      <c r="E148" s="7"/>
      <c r="F148" s="7"/>
      <c r="G148" s="7"/>
      <c r="H148" s="7"/>
      <c r="I148" s="7"/>
      <c r="J148" s="7"/>
      <c r="K148" s="7"/>
      <c r="L148" s="7"/>
      <c r="M148" s="7">
        <v>1.2929002808938386</v>
      </c>
      <c r="N148" s="7"/>
      <c r="O148" s="7"/>
      <c r="P148" s="5" t="s">
        <v>1773</v>
      </c>
      <c r="Q148" s="5" t="s">
        <v>1774</v>
      </c>
      <c r="AD148" s="7"/>
      <c r="AH148" s="7"/>
      <c r="AJ148" s="7"/>
      <c r="AM148" s="7"/>
      <c r="AN148" s="27"/>
      <c r="AO148" s="27"/>
      <c r="AP148" s="27"/>
      <c r="AQ148" s="27"/>
      <c r="AR148" s="27"/>
      <c r="AS148" s="27"/>
      <c r="AT148" s="27"/>
      <c r="AU148" s="27"/>
      <c r="AV148" s="27"/>
      <c r="AW148" s="27"/>
      <c r="AX148" s="27"/>
    </row>
    <row r="149" spans="1:50">
      <c r="A149" s="4" t="s">
        <v>105</v>
      </c>
      <c r="B149" s="6" t="s">
        <v>2026</v>
      </c>
      <c r="C149" s="4" t="s">
        <v>106</v>
      </c>
      <c r="D149" s="7"/>
      <c r="E149" s="7"/>
      <c r="F149" s="7"/>
      <c r="G149" s="7"/>
      <c r="H149" s="7"/>
      <c r="I149" s="7"/>
      <c r="J149" s="7"/>
      <c r="K149" s="7"/>
      <c r="L149" s="7"/>
      <c r="M149" s="7">
        <v>-1.0533285239327874</v>
      </c>
      <c r="N149" s="7"/>
      <c r="O149" s="7"/>
      <c r="P149" s="5" t="s">
        <v>1733</v>
      </c>
      <c r="Q149" s="5" t="s">
        <v>2027</v>
      </c>
      <c r="AD149" s="7"/>
      <c r="AH149" s="7"/>
      <c r="AJ149" s="7"/>
      <c r="AM149" s="7"/>
      <c r="AN149" s="27"/>
      <c r="AO149" s="27"/>
      <c r="AP149" s="27" t="s">
        <v>1696</v>
      </c>
      <c r="AQ149" s="27"/>
      <c r="AR149" s="27" t="s">
        <v>1696</v>
      </c>
      <c r="AS149" s="27"/>
      <c r="AT149" s="27"/>
      <c r="AU149" s="27"/>
      <c r="AV149" s="27"/>
      <c r="AW149" s="27"/>
      <c r="AX149" s="27"/>
    </row>
    <row r="150" spans="1:50">
      <c r="A150" s="4" t="s">
        <v>2028</v>
      </c>
      <c r="B150" s="6" t="s">
        <v>2029</v>
      </c>
      <c r="C150" s="4" t="s">
        <v>2030</v>
      </c>
      <c r="D150" s="7"/>
      <c r="E150" s="7"/>
      <c r="F150" s="7"/>
      <c r="G150" s="7"/>
      <c r="H150" s="7"/>
      <c r="I150" s="7"/>
      <c r="J150" s="7">
        <v>2.0675377728727149</v>
      </c>
      <c r="K150" s="7"/>
      <c r="L150" s="7"/>
      <c r="M150" s="7">
        <v>1.0114359546834366</v>
      </c>
      <c r="N150" s="7"/>
      <c r="O150" s="7"/>
      <c r="P150" s="5" t="s">
        <v>1712</v>
      </c>
      <c r="Q150" s="5" t="s">
        <v>1759</v>
      </c>
      <c r="AD150" s="7"/>
      <c r="AH150" s="7"/>
      <c r="AJ150" s="7"/>
      <c r="AM150" s="7"/>
      <c r="AN150" s="27"/>
      <c r="AO150" s="27"/>
      <c r="AP150" s="27"/>
      <c r="AQ150" s="27"/>
      <c r="AR150" s="27"/>
      <c r="AS150" s="27"/>
      <c r="AT150" s="27"/>
      <c r="AU150" s="27"/>
      <c r="AV150" s="27"/>
      <c r="AW150" s="27"/>
      <c r="AX150" s="27"/>
    </row>
    <row r="151" spans="1:50">
      <c r="A151" s="4" t="s">
        <v>2031</v>
      </c>
      <c r="B151" s="6" t="s">
        <v>2032</v>
      </c>
      <c r="C151" s="4" t="s">
        <v>565</v>
      </c>
      <c r="D151" s="7"/>
      <c r="E151" s="7"/>
      <c r="F151" s="7"/>
      <c r="G151" s="7"/>
      <c r="H151" s="7"/>
      <c r="I151" s="7"/>
      <c r="J151" s="7">
        <v>1.4169770885880759</v>
      </c>
      <c r="K151" s="7"/>
      <c r="L151" s="7"/>
      <c r="M151" s="7">
        <v>1.3641269489380874</v>
      </c>
      <c r="N151" s="7"/>
      <c r="O151" s="7"/>
      <c r="P151" s="5" t="s">
        <v>1698</v>
      </c>
      <c r="Q151" s="5" t="s">
        <v>1699</v>
      </c>
      <c r="AD151" s="7"/>
      <c r="AH151" s="7"/>
      <c r="AJ151" s="7"/>
      <c r="AM151" s="7"/>
      <c r="AN151" s="27"/>
      <c r="AO151" s="27"/>
      <c r="AP151" s="27"/>
      <c r="AQ151" s="27"/>
      <c r="AR151" s="27"/>
      <c r="AS151" s="27" t="s">
        <v>1696</v>
      </c>
      <c r="AT151" s="27"/>
      <c r="AU151" s="27"/>
      <c r="AV151" s="27"/>
      <c r="AW151" s="27"/>
      <c r="AX151" s="27"/>
    </row>
    <row r="152" spans="1:50">
      <c r="A152" s="4" t="s">
        <v>1085</v>
      </c>
      <c r="B152" s="6" t="s">
        <v>2033</v>
      </c>
      <c r="C152" s="4" t="s">
        <v>1434</v>
      </c>
      <c r="D152" s="7"/>
      <c r="E152" s="7"/>
      <c r="F152" s="7"/>
      <c r="G152" s="7"/>
      <c r="H152" s="7"/>
      <c r="I152" s="7"/>
      <c r="J152" s="7">
        <v>-1.3839687151052635</v>
      </c>
      <c r="K152" s="7"/>
      <c r="L152" s="7"/>
      <c r="M152" s="7"/>
      <c r="N152" s="7"/>
      <c r="O152" s="7"/>
      <c r="P152" s="5" t="s">
        <v>1703</v>
      </c>
      <c r="Q152" s="5" t="s">
        <v>1704</v>
      </c>
      <c r="AD152" s="7"/>
      <c r="AH152" s="7"/>
      <c r="AJ152" s="7"/>
      <c r="AM152" s="7"/>
      <c r="AN152" s="27"/>
      <c r="AO152" s="27" t="s">
        <v>1696</v>
      </c>
      <c r="AP152" s="27"/>
      <c r="AQ152" s="27" t="s">
        <v>1696</v>
      </c>
      <c r="AR152" s="27"/>
      <c r="AS152" s="27"/>
      <c r="AT152" s="27"/>
      <c r="AU152" s="27"/>
      <c r="AV152" s="27"/>
      <c r="AW152" s="27"/>
      <c r="AX152" s="27"/>
    </row>
    <row r="153" spans="1:50">
      <c r="A153" s="4" t="s">
        <v>1086</v>
      </c>
      <c r="B153" s="6" t="s">
        <v>2034</v>
      </c>
      <c r="C153" s="4" t="s">
        <v>1500</v>
      </c>
      <c r="D153" s="7"/>
      <c r="E153" s="7"/>
      <c r="F153" s="7"/>
      <c r="G153" s="7"/>
      <c r="H153" s="7"/>
      <c r="I153" s="7"/>
      <c r="J153" s="7"/>
      <c r="K153" s="7"/>
      <c r="L153" s="7"/>
      <c r="M153" s="7"/>
      <c r="N153" s="7">
        <v>3.2515540508630933</v>
      </c>
      <c r="O153" s="7"/>
      <c r="P153" s="5" t="s">
        <v>1776</v>
      </c>
      <c r="Q153" s="5" t="s">
        <v>1774</v>
      </c>
      <c r="AD153" s="7"/>
      <c r="AH153" s="7"/>
      <c r="AJ153" s="7"/>
      <c r="AK153" s="5" t="s">
        <v>1710</v>
      </c>
      <c r="AM153" s="7"/>
      <c r="AN153" s="27"/>
      <c r="AO153" s="27"/>
      <c r="AP153" s="27"/>
      <c r="AQ153" s="27" t="s">
        <v>1694</v>
      </c>
      <c r="AR153" s="27"/>
      <c r="AS153" s="27"/>
      <c r="AT153" s="27"/>
      <c r="AU153" s="27"/>
      <c r="AV153" s="27"/>
      <c r="AW153" s="27"/>
      <c r="AX153" s="27"/>
    </row>
    <row r="154" spans="1:50">
      <c r="A154" s="4" t="s">
        <v>2035</v>
      </c>
      <c r="B154" s="6" t="s">
        <v>2036</v>
      </c>
      <c r="C154" s="4" t="s">
        <v>2037</v>
      </c>
      <c r="D154" s="7"/>
      <c r="E154" s="7"/>
      <c r="F154" s="7"/>
      <c r="G154" s="7">
        <v>1.0750367928271634</v>
      </c>
      <c r="H154" s="7"/>
      <c r="I154" s="7"/>
      <c r="J154" s="7">
        <v>3.6565074681649725</v>
      </c>
      <c r="K154" s="7"/>
      <c r="L154" s="7"/>
      <c r="M154" s="7">
        <v>3.97146602568955</v>
      </c>
      <c r="N154" s="7"/>
      <c r="O154" s="7"/>
      <c r="P154" s="5" t="s">
        <v>1698</v>
      </c>
      <c r="Q154" s="5" t="s">
        <v>1699</v>
      </c>
      <c r="AD154" s="7"/>
      <c r="AH154" s="7"/>
      <c r="AJ154" s="7"/>
      <c r="AM154" s="7"/>
      <c r="AN154" s="27"/>
      <c r="AO154" s="27" t="s">
        <v>1694</v>
      </c>
      <c r="AP154" s="27"/>
      <c r="AQ154" s="27" t="s">
        <v>1694</v>
      </c>
      <c r="AR154" s="27"/>
      <c r="AS154" s="27" t="s">
        <v>1694</v>
      </c>
      <c r="AT154" s="27"/>
      <c r="AU154" s="27"/>
      <c r="AV154" s="27"/>
      <c r="AW154" s="27"/>
      <c r="AX154" s="27"/>
    </row>
    <row r="155" spans="1:50">
      <c r="A155" s="4" t="s">
        <v>107</v>
      </c>
      <c r="B155" s="6" t="s">
        <v>2038</v>
      </c>
      <c r="C155" s="4" t="s">
        <v>108</v>
      </c>
      <c r="D155" s="7"/>
      <c r="E155" s="7"/>
      <c r="F155" s="7"/>
      <c r="G155" s="7"/>
      <c r="H155" s="7"/>
      <c r="I155" s="7"/>
      <c r="J155" s="7"/>
      <c r="K155" s="7">
        <v>-1.7165171721199495</v>
      </c>
      <c r="L155" s="7"/>
      <c r="M155" s="7"/>
      <c r="N155" s="7"/>
      <c r="O155" s="7"/>
      <c r="P155" s="5" t="s">
        <v>1776</v>
      </c>
      <c r="Q155" s="5" t="s">
        <v>1777</v>
      </c>
      <c r="AD155" s="7"/>
      <c r="AE155" s="5" t="s">
        <v>1779</v>
      </c>
      <c r="AH155" s="7"/>
      <c r="AJ155" s="7"/>
      <c r="AM155" s="7"/>
      <c r="AN155" s="27"/>
      <c r="AO155" s="27"/>
      <c r="AP155" s="27" t="s">
        <v>1696</v>
      </c>
      <c r="AQ155" s="27"/>
      <c r="AR155" s="27" t="s">
        <v>1696</v>
      </c>
      <c r="AS155" s="27"/>
      <c r="AT155" s="27"/>
      <c r="AU155" s="27"/>
      <c r="AV155" s="27"/>
      <c r="AW155" s="27"/>
      <c r="AX155" s="27"/>
    </row>
    <row r="156" spans="1:50">
      <c r="A156" s="4" t="s">
        <v>2039</v>
      </c>
      <c r="B156" s="6" t="s">
        <v>2040</v>
      </c>
      <c r="C156" s="4" t="s">
        <v>2041</v>
      </c>
      <c r="D156" s="7"/>
      <c r="E156" s="7"/>
      <c r="F156" s="7"/>
      <c r="G156" s="7"/>
      <c r="H156" s="7"/>
      <c r="I156" s="7"/>
      <c r="J156" s="7">
        <v>2.2809338420481029</v>
      </c>
      <c r="K156" s="7"/>
      <c r="L156" s="7"/>
      <c r="M156" s="7">
        <v>1.9926368422806033</v>
      </c>
      <c r="N156" s="7"/>
      <c r="O156" s="7"/>
      <c r="P156" s="5" t="s">
        <v>1894</v>
      </c>
      <c r="Q156" s="5" t="s">
        <v>2042</v>
      </c>
      <c r="AD156" s="7"/>
      <c r="AH156" s="7"/>
      <c r="AJ156" s="7"/>
      <c r="AK156" s="5" t="s">
        <v>2000</v>
      </c>
      <c r="AM156" s="7"/>
      <c r="AN156" s="27"/>
      <c r="AO156" s="27" t="s">
        <v>1694</v>
      </c>
      <c r="AP156" s="27"/>
      <c r="AQ156" s="27" t="s">
        <v>1694</v>
      </c>
      <c r="AR156" s="27"/>
      <c r="AS156" s="27"/>
      <c r="AT156" s="27"/>
      <c r="AU156" s="27"/>
      <c r="AV156" s="27"/>
      <c r="AW156" s="27"/>
      <c r="AX156" s="27"/>
    </row>
    <row r="157" spans="1:50">
      <c r="A157" s="4" t="s">
        <v>2043</v>
      </c>
      <c r="B157" s="6" t="s">
        <v>2044</v>
      </c>
      <c r="C157" s="4" t="s">
        <v>2045</v>
      </c>
      <c r="D157" s="7"/>
      <c r="E157" s="7"/>
      <c r="F157" s="7"/>
      <c r="G157" s="7"/>
      <c r="H157" s="7"/>
      <c r="I157" s="7"/>
      <c r="J157" s="7"/>
      <c r="K157" s="7"/>
      <c r="L157" s="7"/>
      <c r="M157" s="7">
        <v>-1.1631837524211055</v>
      </c>
      <c r="N157" s="7"/>
      <c r="O157" s="7"/>
      <c r="P157" s="5" t="s">
        <v>1747</v>
      </c>
      <c r="Q157" s="5" t="s">
        <v>1883</v>
      </c>
      <c r="AD157" s="7"/>
      <c r="AH157" s="7"/>
      <c r="AJ157" s="7"/>
      <c r="AM157" s="7"/>
      <c r="AN157" s="27"/>
      <c r="AO157" s="27"/>
      <c r="AP157" s="27"/>
      <c r="AQ157" s="27"/>
      <c r="AR157" s="27"/>
      <c r="AS157" s="27"/>
      <c r="AT157" s="27"/>
      <c r="AU157" s="27"/>
      <c r="AV157" s="27"/>
      <c r="AW157" s="27"/>
      <c r="AX157" s="27"/>
    </row>
    <row r="158" spans="1:50">
      <c r="A158" s="4" t="s">
        <v>2046</v>
      </c>
      <c r="B158" s="6" t="s">
        <v>2047</v>
      </c>
      <c r="C158" s="4" t="s">
        <v>2048</v>
      </c>
      <c r="D158" s="7"/>
      <c r="E158" s="7"/>
      <c r="F158" s="7"/>
      <c r="G158" s="7"/>
      <c r="H158" s="7"/>
      <c r="I158" s="7"/>
      <c r="J158" s="7">
        <v>1.4252372974163625</v>
      </c>
      <c r="K158" s="7"/>
      <c r="L158" s="7"/>
      <c r="M158" s="7"/>
      <c r="N158" s="7"/>
      <c r="O158" s="7"/>
      <c r="P158" s="5" t="s">
        <v>1692</v>
      </c>
      <c r="Q158" s="5" t="s">
        <v>2049</v>
      </c>
      <c r="AD158" s="7"/>
      <c r="AH158" s="7"/>
      <c r="AJ158" s="7"/>
      <c r="AM158" s="7"/>
      <c r="AN158" s="27"/>
      <c r="AO158" s="27"/>
      <c r="AP158" s="27"/>
      <c r="AQ158" s="27" t="s">
        <v>1694</v>
      </c>
      <c r="AR158" s="27"/>
      <c r="AS158" s="27"/>
      <c r="AT158" s="27"/>
      <c r="AU158" s="27"/>
      <c r="AV158" s="27"/>
      <c r="AW158" s="27"/>
      <c r="AX158" s="27"/>
    </row>
    <row r="159" spans="1:50">
      <c r="A159" s="4" t="s">
        <v>1087</v>
      </c>
      <c r="B159" s="6" t="s">
        <v>2050</v>
      </c>
      <c r="C159" s="4" t="s">
        <v>1501</v>
      </c>
      <c r="D159" s="7"/>
      <c r="E159" s="7"/>
      <c r="F159" s="7"/>
      <c r="G159" s="7"/>
      <c r="H159" s="7"/>
      <c r="I159" s="7"/>
      <c r="J159" s="7">
        <v>2.4462414057909649</v>
      </c>
      <c r="K159" s="7"/>
      <c r="L159" s="7"/>
      <c r="M159" s="7">
        <v>1.4952166917538008</v>
      </c>
      <c r="N159" s="34">
        <v>5.6136387382030293</v>
      </c>
      <c r="O159" s="7"/>
      <c r="P159" s="5" t="s">
        <v>1698</v>
      </c>
      <c r="Q159" s="5" t="s">
        <v>1699</v>
      </c>
      <c r="AD159" s="7"/>
      <c r="AH159" s="7"/>
      <c r="AJ159" s="7"/>
      <c r="AK159" s="5" t="s">
        <v>2000</v>
      </c>
      <c r="AM159" s="7"/>
      <c r="AN159" s="27" t="s">
        <v>1694</v>
      </c>
      <c r="AO159" s="27" t="s">
        <v>1694</v>
      </c>
      <c r="AP159" s="27"/>
      <c r="AQ159" s="27" t="s">
        <v>1694</v>
      </c>
      <c r="AR159" s="27"/>
      <c r="AS159" s="27"/>
      <c r="AT159" s="27"/>
      <c r="AU159" s="27"/>
      <c r="AV159" s="27"/>
      <c r="AW159" s="27"/>
      <c r="AX159" s="27" t="s">
        <v>1694</v>
      </c>
    </row>
    <row r="160" spans="1:50">
      <c r="A160" s="4" t="s">
        <v>1088</v>
      </c>
      <c r="B160" s="6" t="s">
        <v>2051</v>
      </c>
      <c r="C160" s="4" t="s">
        <v>1502</v>
      </c>
      <c r="D160" s="7"/>
      <c r="E160" s="7"/>
      <c r="F160" s="7"/>
      <c r="G160" s="7"/>
      <c r="H160" s="7"/>
      <c r="I160" s="7"/>
      <c r="J160" s="7">
        <v>2.0790047115874932</v>
      </c>
      <c r="K160" s="7"/>
      <c r="L160" s="7"/>
      <c r="M160" s="7"/>
      <c r="N160" s="7">
        <v>3.5594319647101686</v>
      </c>
      <c r="O160" s="7"/>
      <c r="P160" s="5" t="s">
        <v>1756</v>
      </c>
      <c r="Q160" s="5" t="s">
        <v>1757</v>
      </c>
      <c r="AD160" s="7"/>
      <c r="AH160" s="7"/>
      <c r="AJ160" s="7"/>
      <c r="AM160" s="7"/>
      <c r="AN160" s="27"/>
      <c r="AO160" s="27" t="s">
        <v>1694</v>
      </c>
      <c r="AP160" s="27"/>
      <c r="AQ160" s="27" t="s">
        <v>1694</v>
      </c>
      <c r="AR160" s="27"/>
      <c r="AS160" s="27"/>
      <c r="AT160" s="27"/>
      <c r="AU160" s="27"/>
      <c r="AV160" s="27"/>
      <c r="AW160" s="27"/>
      <c r="AX160" s="27"/>
    </row>
    <row r="161" spans="1:50">
      <c r="A161" s="4" t="s">
        <v>1089</v>
      </c>
      <c r="B161" s="6" t="s">
        <v>2052</v>
      </c>
      <c r="C161" s="4" t="s">
        <v>1503</v>
      </c>
      <c r="D161" s="7"/>
      <c r="E161" s="7"/>
      <c r="F161" s="7"/>
      <c r="G161" s="7"/>
      <c r="H161" s="7"/>
      <c r="I161" s="7"/>
      <c r="J161" s="7"/>
      <c r="K161" s="7"/>
      <c r="L161" s="7"/>
      <c r="M161" s="7">
        <v>1.0048614727413925</v>
      </c>
      <c r="N161" s="7"/>
      <c r="O161" s="7"/>
      <c r="P161" s="5" t="s">
        <v>1747</v>
      </c>
      <c r="Q161" s="5" t="s">
        <v>1748</v>
      </c>
      <c r="AD161" s="7"/>
      <c r="AH161" s="7"/>
      <c r="AJ161" s="7"/>
      <c r="AM161" s="7"/>
      <c r="AN161" s="27"/>
      <c r="AO161" s="27"/>
      <c r="AP161" s="27"/>
      <c r="AQ161" s="27"/>
      <c r="AR161" s="27"/>
      <c r="AS161" s="27" t="s">
        <v>1694</v>
      </c>
      <c r="AT161" s="27"/>
      <c r="AU161" s="27"/>
      <c r="AV161" s="27"/>
      <c r="AW161" s="27"/>
      <c r="AX161" s="27"/>
    </row>
    <row r="162" spans="1:50">
      <c r="A162" s="4" t="s">
        <v>109</v>
      </c>
      <c r="B162" s="6" t="s">
        <v>2053</v>
      </c>
      <c r="C162" s="4" t="s">
        <v>110</v>
      </c>
      <c r="D162" s="7"/>
      <c r="E162" s="7"/>
      <c r="F162" s="7"/>
      <c r="G162" s="7"/>
      <c r="H162" s="7"/>
      <c r="I162" s="7"/>
      <c r="J162" s="7">
        <v>-1.3999902572988252</v>
      </c>
      <c r="K162" s="7"/>
      <c r="L162" s="7"/>
      <c r="M162" s="7"/>
      <c r="N162" s="7">
        <v>2.7398811827674745</v>
      </c>
      <c r="O162" s="7"/>
      <c r="P162" s="5" t="s">
        <v>1698</v>
      </c>
      <c r="Q162" s="5" t="s">
        <v>1699</v>
      </c>
      <c r="AD162" s="7"/>
      <c r="AH162" s="7"/>
      <c r="AJ162" s="7"/>
      <c r="AM162" s="7"/>
      <c r="AN162" s="27"/>
      <c r="AO162" s="27"/>
      <c r="AP162" s="27"/>
      <c r="AQ162" s="27"/>
      <c r="AR162" s="27"/>
      <c r="AS162" s="27"/>
      <c r="AT162" s="27"/>
      <c r="AU162" s="27"/>
      <c r="AV162" s="27"/>
      <c r="AW162" s="27"/>
      <c r="AX162" s="27"/>
    </row>
    <row r="163" spans="1:50">
      <c r="A163" s="4" t="s">
        <v>2054</v>
      </c>
      <c r="B163" s="6" t="s">
        <v>2055</v>
      </c>
      <c r="C163" s="4" t="s">
        <v>2056</v>
      </c>
      <c r="D163" s="7"/>
      <c r="E163" s="7"/>
      <c r="F163" s="7"/>
      <c r="G163" s="7"/>
      <c r="H163" s="7"/>
      <c r="I163" s="7"/>
      <c r="J163" s="7">
        <v>-2.0035126500919596</v>
      </c>
      <c r="K163" s="7"/>
      <c r="L163" s="7"/>
      <c r="M163" s="7">
        <v>-1.0349651866774359</v>
      </c>
      <c r="N163" s="7"/>
      <c r="O163" s="7"/>
      <c r="P163" s="5" t="s">
        <v>1742</v>
      </c>
      <c r="Q163" s="5" t="s">
        <v>2057</v>
      </c>
      <c r="AD163" s="7"/>
      <c r="AH163" s="7"/>
      <c r="AJ163" s="7"/>
      <c r="AM163" s="7"/>
      <c r="AN163" s="27"/>
      <c r="AO163" s="27"/>
      <c r="AP163" s="27"/>
      <c r="AQ163" s="27" t="s">
        <v>1696</v>
      </c>
      <c r="AR163" s="27"/>
      <c r="AS163" s="27"/>
      <c r="AT163" s="27"/>
      <c r="AU163" s="27"/>
      <c r="AV163" s="27"/>
      <c r="AW163" s="27"/>
      <c r="AX163" s="27"/>
    </row>
    <row r="164" spans="1:50">
      <c r="A164" s="4" t="s">
        <v>111</v>
      </c>
      <c r="B164" s="6" t="s">
        <v>2058</v>
      </c>
      <c r="C164" s="4" t="s">
        <v>112</v>
      </c>
      <c r="D164" s="7"/>
      <c r="E164" s="7"/>
      <c r="F164" s="7"/>
      <c r="G164" s="7"/>
      <c r="H164" s="7">
        <v>3.0529492779760874</v>
      </c>
      <c r="I164" s="7"/>
      <c r="J164" s="7"/>
      <c r="K164" s="7">
        <v>2.1950043382148037</v>
      </c>
      <c r="L164" s="7"/>
      <c r="M164" s="7"/>
      <c r="N164" s="7">
        <v>3.2396479821231368</v>
      </c>
      <c r="O164" s="7"/>
      <c r="P164" s="5" t="s">
        <v>1773</v>
      </c>
      <c r="Q164" s="5" t="s">
        <v>1774</v>
      </c>
      <c r="AD164" s="7"/>
      <c r="AH164" s="7"/>
      <c r="AJ164" s="7"/>
      <c r="AM164" s="7"/>
      <c r="AN164" s="27"/>
      <c r="AO164" s="27"/>
      <c r="AP164" s="27"/>
      <c r="AQ164" s="27"/>
      <c r="AR164" s="27"/>
      <c r="AS164" s="27"/>
      <c r="AT164" s="27"/>
      <c r="AU164" s="27"/>
      <c r="AV164" s="27"/>
      <c r="AW164" s="27"/>
      <c r="AX164" s="27"/>
    </row>
    <row r="165" spans="1:50">
      <c r="A165" s="4" t="s">
        <v>113</v>
      </c>
      <c r="B165" s="6" t="s">
        <v>2059</v>
      </c>
      <c r="C165" s="4" t="s">
        <v>114</v>
      </c>
      <c r="D165" s="7"/>
      <c r="E165" s="7">
        <v>1.8788373220807684</v>
      </c>
      <c r="F165" s="7"/>
      <c r="G165" s="7"/>
      <c r="H165" s="7">
        <v>2.2292657255559036</v>
      </c>
      <c r="I165" s="7"/>
      <c r="J165" s="7"/>
      <c r="K165" s="7">
        <v>1.7694479519330544</v>
      </c>
      <c r="L165" s="7"/>
      <c r="M165" s="7"/>
      <c r="N165" s="7"/>
      <c r="O165" s="7"/>
      <c r="P165" s="5" t="s">
        <v>1706</v>
      </c>
      <c r="Q165" s="5" t="s">
        <v>1785</v>
      </c>
      <c r="AD165" s="7"/>
      <c r="AH165" s="7"/>
      <c r="AJ165" s="7"/>
      <c r="AM165" s="7"/>
      <c r="AN165" s="27"/>
      <c r="AO165" s="27"/>
      <c r="AP165" s="27"/>
      <c r="AQ165" s="27"/>
      <c r="AR165" s="27" t="s">
        <v>1696</v>
      </c>
      <c r="AS165" s="27"/>
      <c r="AT165" s="27"/>
      <c r="AU165" s="27"/>
      <c r="AV165" s="27"/>
      <c r="AW165" s="27"/>
      <c r="AX165" s="27"/>
    </row>
    <row r="166" spans="1:50">
      <c r="A166" s="4" t="s">
        <v>115</v>
      </c>
      <c r="B166" s="6" t="s">
        <v>2060</v>
      </c>
      <c r="C166" s="4" t="s">
        <v>116</v>
      </c>
      <c r="D166" s="7"/>
      <c r="E166" s="7">
        <v>3.6719473056920751</v>
      </c>
      <c r="F166" s="7"/>
      <c r="G166" s="7"/>
      <c r="H166" s="7">
        <v>3.7976585303009669</v>
      </c>
      <c r="I166" s="7"/>
      <c r="J166" s="7">
        <v>-1.3938274774299473</v>
      </c>
      <c r="K166" s="7">
        <v>3.4767794141324542</v>
      </c>
      <c r="L166" s="7"/>
      <c r="M166" s="7"/>
      <c r="N166" s="7">
        <v>3.3597211072043223</v>
      </c>
      <c r="O166" s="7"/>
      <c r="P166" s="5" t="s">
        <v>1712</v>
      </c>
      <c r="Q166" s="5" t="s">
        <v>2004</v>
      </c>
      <c r="AD166" s="7"/>
      <c r="AH166" s="7"/>
      <c r="AJ166" s="7"/>
      <c r="AK166" s="5" t="s">
        <v>1710</v>
      </c>
      <c r="AM166" s="7"/>
      <c r="AN166" s="27"/>
      <c r="AO166" s="27" t="s">
        <v>1696</v>
      </c>
      <c r="AP166" s="27"/>
      <c r="AQ166" s="27" t="s">
        <v>1696</v>
      </c>
      <c r="AR166" s="27"/>
      <c r="AS166" s="27" t="s">
        <v>1696</v>
      </c>
      <c r="AT166" s="27"/>
      <c r="AU166" s="27"/>
      <c r="AV166" s="27"/>
      <c r="AW166" s="27"/>
      <c r="AX166" s="27"/>
    </row>
    <row r="167" spans="1:50">
      <c r="A167" s="4" t="s">
        <v>2061</v>
      </c>
      <c r="B167" s="6" t="s">
        <v>2062</v>
      </c>
      <c r="C167" s="4" t="s">
        <v>2063</v>
      </c>
      <c r="D167" s="7"/>
      <c r="E167" s="7"/>
      <c r="F167" s="7"/>
      <c r="G167" s="7"/>
      <c r="H167" s="7"/>
      <c r="I167" s="7"/>
      <c r="J167" s="7">
        <v>2.6051666915659664</v>
      </c>
      <c r="K167" s="7"/>
      <c r="L167" s="7"/>
      <c r="M167" s="7">
        <v>2.7545799936768707</v>
      </c>
      <c r="N167" s="7"/>
      <c r="O167" s="7"/>
      <c r="P167" s="5" t="s">
        <v>1698</v>
      </c>
      <c r="Q167" s="5" t="s">
        <v>1699</v>
      </c>
      <c r="AD167" s="7"/>
      <c r="AH167" s="7"/>
      <c r="AJ167" s="7"/>
      <c r="AK167" s="5" t="s">
        <v>2064</v>
      </c>
      <c r="AM167" s="7"/>
      <c r="AN167" s="27"/>
      <c r="AO167" s="27" t="s">
        <v>1694</v>
      </c>
      <c r="AP167" s="27"/>
      <c r="AQ167" s="27" t="s">
        <v>1694</v>
      </c>
      <c r="AR167" s="27"/>
      <c r="AS167" s="27"/>
      <c r="AT167" s="27"/>
      <c r="AU167" s="27"/>
      <c r="AV167" s="27"/>
      <c r="AW167" s="27"/>
      <c r="AX167" s="27"/>
    </row>
    <row r="168" spans="1:50">
      <c r="A168" s="4" t="s">
        <v>117</v>
      </c>
      <c r="B168" s="6" t="s">
        <v>2065</v>
      </c>
      <c r="C168" s="4" t="s">
        <v>118</v>
      </c>
      <c r="D168" s="7"/>
      <c r="E168" s="7"/>
      <c r="F168" s="7"/>
      <c r="G168" s="7"/>
      <c r="H168" s="7"/>
      <c r="I168" s="7"/>
      <c r="J168" s="7">
        <v>-1.4442668516163002</v>
      </c>
      <c r="K168" s="7"/>
      <c r="L168" s="7"/>
      <c r="M168" s="7">
        <v>-1.4201694406448482</v>
      </c>
      <c r="N168" s="7"/>
      <c r="O168" s="7"/>
      <c r="P168" s="5" t="s">
        <v>1733</v>
      </c>
      <c r="Q168" s="5" t="s">
        <v>2066</v>
      </c>
      <c r="AD168" s="7"/>
      <c r="AH168" s="7"/>
      <c r="AJ168" s="7"/>
      <c r="AK168" s="5" t="s">
        <v>1708</v>
      </c>
      <c r="AM168" s="7"/>
      <c r="AN168" s="27"/>
      <c r="AO168" s="27"/>
      <c r="AP168" s="27"/>
      <c r="AQ168" s="27"/>
      <c r="AR168" s="27"/>
      <c r="AS168" s="27"/>
      <c r="AT168" s="27"/>
      <c r="AU168" s="27"/>
      <c r="AV168" s="27"/>
      <c r="AW168" s="27"/>
      <c r="AX168" s="27"/>
    </row>
    <row r="169" spans="1:50">
      <c r="A169" s="4" t="s">
        <v>2067</v>
      </c>
      <c r="B169" s="6" t="s">
        <v>2068</v>
      </c>
      <c r="C169" s="4" t="s">
        <v>2069</v>
      </c>
      <c r="D169" s="7"/>
      <c r="E169" s="7"/>
      <c r="F169" s="7"/>
      <c r="G169" s="7"/>
      <c r="H169" s="7"/>
      <c r="I169" s="7"/>
      <c r="J169" s="7">
        <v>-1.1215930266355818</v>
      </c>
      <c r="K169" s="7"/>
      <c r="L169" s="7"/>
      <c r="M169" s="7">
        <v>-1.146107102413811</v>
      </c>
      <c r="N169" s="7"/>
      <c r="O169" s="7"/>
      <c r="P169" s="5" t="s">
        <v>1698</v>
      </c>
      <c r="Q169" s="5" t="s">
        <v>1699</v>
      </c>
      <c r="AD169" s="7"/>
      <c r="AE169" s="5" t="s">
        <v>2070</v>
      </c>
      <c r="AH169" s="7"/>
      <c r="AJ169" s="7"/>
      <c r="AK169" s="5" t="s">
        <v>1708</v>
      </c>
      <c r="AM169" s="7"/>
      <c r="AN169" s="27"/>
      <c r="AO169" s="27"/>
      <c r="AP169" s="27"/>
      <c r="AQ169" s="27"/>
      <c r="AR169" s="27"/>
      <c r="AS169" s="27" t="s">
        <v>1696</v>
      </c>
      <c r="AT169" s="27"/>
      <c r="AU169" s="27"/>
      <c r="AV169" s="27"/>
      <c r="AW169" s="27"/>
      <c r="AX169" s="27"/>
    </row>
    <row r="170" spans="1:50">
      <c r="A170" s="4" t="s">
        <v>1090</v>
      </c>
      <c r="B170" s="6" t="s">
        <v>2071</v>
      </c>
      <c r="C170" s="4" t="s">
        <v>1504</v>
      </c>
      <c r="D170" s="7"/>
      <c r="E170" s="7"/>
      <c r="F170" s="7"/>
      <c r="G170" s="7"/>
      <c r="H170" s="7"/>
      <c r="I170" s="7"/>
      <c r="J170" s="7">
        <v>1.5299252165112378</v>
      </c>
      <c r="K170" s="7"/>
      <c r="L170" s="7"/>
      <c r="M170" s="7">
        <v>1.4801808331077673</v>
      </c>
      <c r="N170" s="7">
        <v>3.9238033745194909</v>
      </c>
      <c r="O170" s="7"/>
      <c r="P170" s="5" t="s">
        <v>1756</v>
      </c>
      <c r="Q170" s="5" t="s">
        <v>1757</v>
      </c>
      <c r="AD170" s="7"/>
      <c r="AH170" s="7"/>
      <c r="AJ170" s="7"/>
      <c r="AK170" s="5" t="s">
        <v>2000</v>
      </c>
      <c r="AM170" s="7"/>
      <c r="AN170" s="27"/>
      <c r="AO170" s="27" t="s">
        <v>1694</v>
      </c>
      <c r="AP170" s="27" t="s">
        <v>1694</v>
      </c>
      <c r="AQ170" s="27" t="s">
        <v>1694</v>
      </c>
      <c r="AR170" s="27" t="s">
        <v>1694</v>
      </c>
      <c r="AS170" s="27" t="s">
        <v>1694</v>
      </c>
      <c r="AT170" s="27"/>
      <c r="AU170" s="27"/>
      <c r="AV170" s="27"/>
      <c r="AW170" s="27"/>
      <c r="AX170" s="27"/>
    </row>
    <row r="171" spans="1:50">
      <c r="A171" s="4" t="s">
        <v>119</v>
      </c>
      <c r="B171" s="6" t="s">
        <v>2072</v>
      </c>
      <c r="C171" s="4" t="s">
        <v>120</v>
      </c>
      <c r="D171" s="7"/>
      <c r="E171" s="7"/>
      <c r="F171" s="7"/>
      <c r="G171" s="7"/>
      <c r="H171" s="7"/>
      <c r="I171" s="7"/>
      <c r="J171" s="7">
        <v>-1.1807035673457706</v>
      </c>
      <c r="K171" s="7"/>
      <c r="L171" s="7"/>
      <c r="M171" s="7">
        <v>-1.3865896978783838</v>
      </c>
      <c r="N171" s="7"/>
      <c r="O171" s="7"/>
      <c r="P171" s="5" t="s">
        <v>1727</v>
      </c>
      <c r="Q171" s="5" t="s">
        <v>1728</v>
      </c>
      <c r="AD171" s="7"/>
      <c r="AH171" s="7"/>
      <c r="AJ171" s="7"/>
      <c r="AM171" s="7"/>
      <c r="AN171" s="27"/>
      <c r="AO171" s="27"/>
      <c r="AP171" s="27" t="s">
        <v>1696</v>
      </c>
      <c r="AQ171" s="27"/>
      <c r="AR171" s="27" t="s">
        <v>1696</v>
      </c>
      <c r="AS171" s="27"/>
      <c r="AT171" s="27"/>
      <c r="AU171" s="27"/>
      <c r="AV171" s="27"/>
      <c r="AW171" s="27"/>
      <c r="AX171" s="27"/>
    </row>
    <row r="172" spans="1:50">
      <c r="A172" s="4" t="s">
        <v>121</v>
      </c>
      <c r="B172" s="6" t="s">
        <v>2073</v>
      </c>
      <c r="C172" s="4" t="s">
        <v>122</v>
      </c>
      <c r="D172" s="7"/>
      <c r="E172" s="7"/>
      <c r="F172" s="7"/>
      <c r="G172" s="7"/>
      <c r="H172" s="7"/>
      <c r="I172" s="7"/>
      <c r="J172" s="7">
        <v>-1.1199712416234304</v>
      </c>
      <c r="K172" s="7"/>
      <c r="L172" s="7"/>
      <c r="M172" s="7"/>
      <c r="N172" s="7"/>
      <c r="O172" s="7"/>
      <c r="P172" s="5" t="s">
        <v>1698</v>
      </c>
      <c r="Q172" s="5" t="s">
        <v>1699</v>
      </c>
      <c r="AD172" s="7"/>
      <c r="AH172" s="7"/>
      <c r="AJ172" s="7"/>
      <c r="AM172" s="7"/>
      <c r="AN172" s="27"/>
      <c r="AO172" s="27" t="s">
        <v>1696</v>
      </c>
      <c r="AP172" s="27"/>
      <c r="AQ172" s="27" t="s">
        <v>1696</v>
      </c>
      <c r="AR172" s="27" t="s">
        <v>1696</v>
      </c>
      <c r="AS172" s="27"/>
      <c r="AT172" s="27"/>
      <c r="AU172" s="27"/>
      <c r="AV172" s="27"/>
      <c r="AW172" s="27"/>
      <c r="AX172" s="27"/>
    </row>
    <row r="173" spans="1:50">
      <c r="A173" s="4" t="s">
        <v>2074</v>
      </c>
      <c r="B173" s="6" t="s">
        <v>2075</v>
      </c>
      <c r="C173" s="4" t="s">
        <v>2076</v>
      </c>
      <c r="D173" s="7"/>
      <c r="E173" s="7"/>
      <c r="F173" s="7"/>
      <c r="G173" s="7"/>
      <c r="H173" s="7"/>
      <c r="I173" s="7"/>
      <c r="J173" s="7">
        <v>-1.0747381258147928</v>
      </c>
      <c r="K173" s="7"/>
      <c r="L173" s="7"/>
      <c r="M173" s="7"/>
      <c r="N173" s="7"/>
      <c r="O173" s="7"/>
      <c r="P173" s="5" t="s">
        <v>1737</v>
      </c>
      <c r="Q173" s="5" t="s">
        <v>2077</v>
      </c>
      <c r="AD173" s="7"/>
      <c r="AH173" s="7"/>
      <c r="AJ173" s="7"/>
      <c r="AM173" s="7"/>
      <c r="AN173" s="27"/>
      <c r="AO173" s="27"/>
      <c r="AP173" s="27"/>
      <c r="AQ173" s="27"/>
      <c r="AR173" s="27"/>
      <c r="AS173" s="27"/>
      <c r="AT173" s="27"/>
      <c r="AU173" s="27"/>
      <c r="AV173" s="27"/>
      <c r="AW173" s="27"/>
      <c r="AX173" s="27"/>
    </row>
    <row r="174" spans="1:50">
      <c r="A174" s="4" t="s">
        <v>123</v>
      </c>
      <c r="B174" s="6" t="s">
        <v>2078</v>
      </c>
      <c r="C174" s="4" t="s">
        <v>124</v>
      </c>
      <c r="D174" s="7"/>
      <c r="E174" s="7"/>
      <c r="F174" s="7"/>
      <c r="G174" s="7"/>
      <c r="H174" s="7"/>
      <c r="I174" s="7"/>
      <c r="J174" s="7"/>
      <c r="K174" s="7">
        <v>1.2295066234603786</v>
      </c>
      <c r="L174" s="7"/>
      <c r="M174" s="7"/>
      <c r="N174" s="7"/>
      <c r="O174" s="7"/>
      <c r="P174" s="5" t="s">
        <v>1773</v>
      </c>
      <c r="Q174" s="5" t="s">
        <v>1774</v>
      </c>
      <c r="R174" s="5" t="s">
        <v>1854</v>
      </c>
      <c r="S174" s="5" t="s">
        <v>1757</v>
      </c>
      <c r="AD174" s="7"/>
      <c r="AH174" s="7"/>
      <c r="AJ174" s="7"/>
      <c r="AM174" s="7"/>
      <c r="AN174" s="27"/>
      <c r="AO174" s="27"/>
      <c r="AP174" s="27"/>
      <c r="AQ174" s="27"/>
      <c r="AR174" s="27" t="s">
        <v>1696</v>
      </c>
      <c r="AS174" s="27"/>
      <c r="AT174" s="27"/>
      <c r="AU174" s="27"/>
      <c r="AV174" s="27"/>
      <c r="AW174" s="27"/>
      <c r="AX174" s="27"/>
    </row>
    <row r="175" spans="1:50">
      <c r="A175" s="4" t="s">
        <v>125</v>
      </c>
      <c r="B175" s="6" t="s">
        <v>2079</v>
      </c>
      <c r="C175" s="4" t="s">
        <v>126</v>
      </c>
      <c r="D175" s="7"/>
      <c r="E175" s="7"/>
      <c r="F175" s="7"/>
      <c r="G175" s="7"/>
      <c r="H175" s="7"/>
      <c r="I175" s="7"/>
      <c r="J175" s="7"/>
      <c r="K175" s="7"/>
      <c r="L175" s="7"/>
      <c r="M175" s="7"/>
      <c r="N175" s="7">
        <v>1.4789625640415858</v>
      </c>
      <c r="O175" s="7"/>
      <c r="P175" s="5" t="s">
        <v>1706</v>
      </c>
      <c r="Q175" s="5" t="s">
        <v>1824</v>
      </c>
      <c r="AD175" s="7"/>
      <c r="AH175" s="7"/>
      <c r="AJ175" s="7"/>
      <c r="AK175" s="5" t="s">
        <v>1708</v>
      </c>
      <c r="AL175" s="5" t="s">
        <v>1710</v>
      </c>
      <c r="AM175" s="7"/>
      <c r="AN175" s="27"/>
      <c r="AO175" s="27"/>
      <c r="AP175" s="27"/>
      <c r="AQ175" s="27"/>
      <c r="AR175" s="27"/>
      <c r="AS175" s="27"/>
      <c r="AT175" s="27"/>
      <c r="AU175" s="27"/>
      <c r="AV175" s="27"/>
      <c r="AW175" s="27"/>
      <c r="AX175" s="27"/>
    </row>
    <row r="176" spans="1:50">
      <c r="A176" s="4" t="s">
        <v>2080</v>
      </c>
      <c r="B176" s="6" t="s">
        <v>2081</v>
      </c>
      <c r="C176" s="4" t="s">
        <v>2082</v>
      </c>
      <c r="D176" s="7"/>
      <c r="E176" s="7"/>
      <c r="F176" s="7"/>
      <c r="G176" s="7"/>
      <c r="H176" s="7"/>
      <c r="I176" s="7"/>
      <c r="J176" s="7">
        <v>1.8481846049991528</v>
      </c>
      <c r="K176" s="7"/>
      <c r="L176" s="7"/>
      <c r="M176" s="7">
        <v>1.3487386902918483</v>
      </c>
      <c r="N176" s="7"/>
      <c r="O176" s="7"/>
      <c r="P176" s="5" t="s">
        <v>1698</v>
      </c>
      <c r="Q176" s="5" t="s">
        <v>1699</v>
      </c>
      <c r="AD176" s="7"/>
      <c r="AH176" s="7"/>
      <c r="AJ176" s="7"/>
      <c r="AM176" s="7"/>
      <c r="AN176" s="27"/>
      <c r="AO176" s="27" t="s">
        <v>1694</v>
      </c>
      <c r="AP176" s="27"/>
      <c r="AQ176" s="27" t="s">
        <v>1694</v>
      </c>
      <c r="AR176" s="27"/>
      <c r="AS176" s="27"/>
      <c r="AT176" s="27"/>
      <c r="AU176" s="27"/>
      <c r="AV176" s="27"/>
      <c r="AW176" s="27"/>
      <c r="AX176" s="27"/>
    </row>
    <row r="177" spans="1:50">
      <c r="A177" s="4" t="s">
        <v>2083</v>
      </c>
      <c r="B177" s="6" t="s">
        <v>2084</v>
      </c>
      <c r="C177" s="4" t="s">
        <v>2085</v>
      </c>
      <c r="D177" s="7"/>
      <c r="E177" s="7"/>
      <c r="F177" s="7"/>
      <c r="G177" s="7"/>
      <c r="H177" s="7"/>
      <c r="I177" s="7"/>
      <c r="J177" s="7">
        <v>-1.392819448255872</v>
      </c>
      <c r="K177" s="7"/>
      <c r="L177" s="7"/>
      <c r="M177" s="7"/>
      <c r="N177" s="7"/>
      <c r="O177" s="7"/>
      <c r="P177" s="5" t="s">
        <v>1737</v>
      </c>
      <c r="Q177" s="5" t="s">
        <v>1738</v>
      </c>
      <c r="AD177" s="7"/>
      <c r="AH177" s="7"/>
      <c r="AJ177" s="7"/>
      <c r="AM177" s="7"/>
      <c r="AN177" s="27"/>
      <c r="AO177" s="27"/>
      <c r="AP177" s="27"/>
      <c r="AQ177" s="27"/>
      <c r="AR177" s="27"/>
      <c r="AS177" s="27"/>
      <c r="AT177" s="27"/>
      <c r="AU177" s="27"/>
      <c r="AV177" s="27"/>
      <c r="AW177" s="27"/>
      <c r="AX177" s="27"/>
    </row>
    <row r="178" spans="1:50">
      <c r="A178" s="4" t="s">
        <v>2086</v>
      </c>
      <c r="B178" s="6" t="s">
        <v>2087</v>
      </c>
      <c r="C178" s="4" t="s">
        <v>2088</v>
      </c>
      <c r="D178" s="7"/>
      <c r="E178" s="7"/>
      <c r="F178" s="7"/>
      <c r="G178" s="7"/>
      <c r="H178" s="7"/>
      <c r="I178" s="7"/>
      <c r="J178" s="7"/>
      <c r="K178" s="7"/>
      <c r="L178" s="7"/>
      <c r="M178" s="7">
        <v>1.5158095230855471</v>
      </c>
      <c r="N178" s="7"/>
      <c r="O178" s="7"/>
      <c r="P178" s="5" t="s">
        <v>1712</v>
      </c>
      <c r="Q178" s="5" t="s">
        <v>1760</v>
      </c>
      <c r="AD178" s="7"/>
      <c r="AH178" s="7"/>
      <c r="AJ178" s="7"/>
      <c r="AM178" s="7"/>
      <c r="AN178" s="27"/>
      <c r="AO178" s="27"/>
      <c r="AP178" s="27"/>
      <c r="AQ178" s="27"/>
      <c r="AR178" s="27"/>
      <c r="AS178" s="27"/>
      <c r="AT178" s="27"/>
      <c r="AU178" s="27"/>
      <c r="AV178" s="27"/>
      <c r="AW178" s="27"/>
      <c r="AX178" s="27"/>
    </row>
    <row r="179" spans="1:50">
      <c r="A179" s="4" t="s">
        <v>127</v>
      </c>
      <c r="B179" s="6" t="s">
        <v>2089</v>
      </c>
      <c r="C179" s="4" t="s">
        <v>128</v>
      </c>
      <c r="D179" s="7"/>
      <c r="E179" s="7">
        <v>1.9149768010400734</v>
      </c>
      <c r="F179" s="7"/>
      <c r="G179" s="7"/>
      <c r="H179" s="7"/>
      <c r="I179" s="7"/>
      <c r="J179" s="7"/>
      <c r="K179" s="7"/>
      <c r="L179" s="7"/>
      <c r="M179" s="7"/>
      <c r="N179" s="7"/>
      <c r="O179" s="7"/>
      <c r="P179" s="5" t="s">
        <v>1703</v>
      </c>
      <c r="Q179" s="5" t="s">
        <v>1704</v>
      </c>
      <c r="AD179" s="7"/>
      <c r="AH179" s="7"/>
      <c r="AJ179" s="7"/>
      <c r="AM179" s="7"/>
      <c r="AN179" s="27"/>
      <c r="AO179" s="27"/>
      <c r="AP179" s="27"/>
      <c r="AQ179" s="27"/>
      <c r="AR179" s="27"/>
      <c r="AS179" s="27"/>
      <c r="AT179" s="27"/>
      <c r="AU179" s="27"/>
      <c r="AV179" s="27"/>
      <c r="AW179" s="27"/>
      <c r="AX179" s="27"/>
    </row>
    <row r="180" spans="1:50">
      <c r="A180" s="4" t="s">
        <v>1091</v>
      </c>
      <c r="B180" s="6" t="s">
        <v>2090</v>
      </c>
      <c r="C180" s="4" t="s">
        <v>1435</v>
      </c>
      <c r="D180" s="7"/>
      <c r="E180" s="7"/>
      <c r="F180" s="7"/>
      <c r="G180" s="7">
        <v>1.9142663101879007</v>
      </c>
      <c r="H180" s="7"/>
      <c r="I180" s="7"/>
      <c r="J180" s="7">
        <v>5.4072412473086837</v>
      </c>
      <c r="K180" s="7"/>
      <c r="L180" s="7"/>
      <c r="M180" s="7">
        <v>3.5070471622698127</v>
      </c>
      <c r="N180" s="7">
        <v>6.283441019076454</v>
      </c>
      <c r="O180" s="7"/>
      <c r="P180" s="5" t="s">
        <v>1773</v>
      </c>
      <c r="Q180" s="5" t="s">
        <v>1774</v>
      </c>
      <c r="R180" s="5" t="s">
        <v>1854</v>
      </c>
      <c r="S180" s="5" t="s">
        <v>1757</v>
      </c>
      <c r="AD180" s="7"/>
      <c r="AH180" s="7"/>
      <c r="AJ180" s="7"/>
      <c r="AK180" s="5" t="s">
        <v>2000</v>
      </c>
      <c r="AM180" s="7"/>
      <c r="AN180" s="27"/>
      <c r="AO180" s="27" t="s">
        <v>1694</v>
      </c>
      <c r="AP180" s="27" t="s">
        <v>1694</v>
      </c>
      <c r="AQ180" s="27" t="s">
        <v>1694</v>
      </c>
      <c r="AR180" s="27" t="s">
        <v>1694</v>
      </c>
      <c r="AS180" s="27" t="s">
        <v>1694</v>
      </c>
      <c r="AT180" s="27"/>
      <c r="AU180" s="27"/>
      <c r="AV180" s="27"/>
      <c r="AW180" s="27"/>
      <c r="AX180" s="27"/>
    </row>
    <row r="181" spans="1:50">
      <c r="A181" s="4" t="s">
        <v>2091</v>
      </c>
      <c r="B181" s="6" t="s">
        <v>2092</v>
      </c>
      <c r="C181" s="4" t="s">
        <v>2093</v>
      </c>
      <c r="D181" s="7"/>
      <c r="E181" s="7"/>
      <c r="F181" s="7"/>
      <c r="G181" s="7">
        <v>1.8479662890353064</v>
      </c>
      <c r="H181" s="7"/>
      <c r="I181" s="7"/>
      <c r="J181" s="7">
        <v>2.4299533346363402</v>
      </c>
      <c r="K181" s="7"/>
      <c r="L181" s="7"/>
      <c r="M181" s="7"/>
      <c r="N181" s="7"/>
      <c r="O181" s="7"/>
      <c r="P181" s="5" t="s">
        <v>1698</v>
      </c>
      <c r="Q181" s="5" t="s">
        <v>1699</v>
      </c>
      <c r="AD181" s="7"/>
      <c r="AH181" s="7"/>
      <c r="AJ181" s="7"/>
      <c r="AM181" s="7"/>
      <c r="AN181" s="27"/>
      <c r="AO181" s="27"/>
      <c r="AP181" s="27"/>
      <c r="AQ181" s="27" t="s">
        <v>1694</v>
      </c>
      <c r="AR181" s="27"/>
      <c r="AS181" s="27"/>
      <c r="AT181" s="27"/>
      <c r="AU181" s="27"/>
      <c r="AV181" s="27"/>
      <c r="AW181" s="27"/>
      <c r="AX181" s="27"/>
    </row>
    <row r="182" spans="1:50">
      <c r="A182" s="4" t="s">
        <v>2094</v>
      </c>
      <c r="B182" s="6" t="s">
        <v>2095</v>
      </c>
      <c r="C182" s="4" t="s">
        <v>2096</v>
      </c>
      <c r="D182" s="7"/>
      <c r="E182" s="7"/>
      <c r="F182" s="7"/>
      <c r="G182" s="7">
        <v>1.5134860460834831</v>
      </c>
      <c r="H182" s="7"/>
      <c r="I182" s="7"/>
      <c r="J182" s="7">
        <v>3.2061383799243859</v>
      </c>
      <c r="K182" s="7"/>
      <c r="L182" s="7"/>
      <c r="M182" s="7">
        <v>1.345690278243884</v>
      </c>
      <c r="N182" s="7"/>
      <c r="O182" s="7"/>
      <c r="P182" s="5" t="s">
        <v>1692</v>
      </c>
      <c r="Q182" s="5" t="s">
        <v>1693</v>
      </c>
      <c r="R182" s="5" t="s">
        <v>1747</v>
      </c>
      <c r="S182" s="5" t="s">
        <v>1748</v>
      </c>
      <c r="AD182" s="7"/>
      <c r="AH182" s="7"/>
      <c r="AJ182" s="7"/>
      <c r="AM182" s="7"/>
      <c r="AN182" s="27"/>
      <c r="AO182" s="27"/>
      <c r="AP182" s="27"/>
      <c r="AQ182" s="27"/>
      <c r="AR182" s="27"/>
      <c r="AS182" s="27"/>
      <c r="AT182" s="27"/>
      <c r="AU182" s="27"/>
      <c r="AV182" s="27"/>
      <c r="AW182" s="27"/>
      <c r="AX182" s="27"/>
    </row>
    <row r="183" spans="1:50">
      <c r="A183" s="4" t="s">
        <v>129</v>
      </c>
      <c r="B183" s="6" t="s">
        <v>2097</v>
      </c>
      <c r="C183" s="4" t="s">
        <v>130</v>
      </c>
      <c r="D183" s="7"/>
      <c r="E183" s="7"/>
      <c r="F183" s="7"/>
      <c r="G183" s="7"/>
      <c r="H183" s="7"/>
      <c r="I183" s="7"/>
      <c r="J183" s="7">
        <v>1.4171320336562279</v>
      </c>
      <c r="K183" s="7"/>
      <c r="L183" s="7"/>
      <c r="M183" s="7"/>
      <c r="N183" s="7"/>
      <c r="O183" s="7"/>
      <c r="P183" s="5" t="s">
        <v>1706</v>
      </c>
      <c r="Q183" s="5" t="s">
        <v>1829</v>
      </c>
      <c r="R183" s="5" t="s">
        <v>1854</v>
      </c>
      <c r="S183" s="5" t="s">
        <v>1757</v>
      </c>
      <c r="AD183" s="7"/>
      <c r="AH183" s="7"/>
      <c r="AJ183" s="7"/>
      <c r="AM183" s="7"/>
      <c r="AN183" s="27"/>
      <c r="AO183" s="27"/>
      <c r="AP183" s="27"/>
      <c r="AQ183" s="27"/>
      <c r="AR183" s="27"/>
      <c r="AS183" s="27"/>
      <c r="AT183" s="27"/>
      <c r="AU183" s="27" t="s">
        <v>1696</v>
      </c>
      <c r="AV183" s="27"/>
      <c r="AW183" s="27"/>
      <c r="AX183" s="27"/>
    </row>
    <row r="184" spans="1:50">
      <c r="A184" s="4" t="s">
        <v>2098</v>
      </c>
      <c r="B184" s="6" t="s">
        <v>2099</v>
      </c>
      <c r="C184" s="4" t="s">
        <v>2100</v>
      </c>
      <c r="D184" s="7"/>
      <c r="E184" s="7"/>
      <c r="F184" s="7"/>
      <c r="G184" s="7"/>
      <c r="H184" s="7"/>
      <c r="I184" s="7"/>
      <c r="J184" s="7">
        <v>1.0794192109136784</v>
      </c>
      <c r="K184" s="7"/>
      <c r="L184" s="7"/>
      <c r="M184" s="7"/>
      <c r="N184" s="7"/>
      <c r="O184" s="7"/>
      <c r="P184" s="5" t="s">
        <v>1698</v>
      </c>
      <c r="Q184" s="5" t="s">
        <v>1699</v>
      </c>
      <c r="AD184" s="7"/>
      <c r="AH184" s="7"/>
      <c r="AJ184" s="7"/>
      <c r="AK184" s="5" t="s">
        <v>1786</v>
      </c>
      <c r="AM184" s="7"/>
      <c r="AN184" s="27"/>
      <c r="AO184" s="27"/>
      <c r="AP184" s="27"/>
      <c r="AQ184" s="27"/>
      <c r="AR184" s="27"/>
      <c r="AS184" s="27"/>
      <c r="AT184" s="27"/>
      <c r="AU184" s="27"/>
      <c r="AV184" s="27"/>
      <c r="AW184" s="27"/>
      <c r="AX184" s="27"/>
    </row>
    <row r="185" spans="1:50">
      <c r="A185" s="4" t="s">
        <v>131</v>
      </c>
      <c r="B185" s="6" t="s">
        <v>2101</v>
      </c>
      <c r="C185" s="4" t="s">
        <v>132</v>
      </c>
      <c r="D185" s="7"/>
      <c r="E185" s="7">
        <v>3.0414077746006307</v>
      </c>
      <c r="F185" s="7"/>
      <c r="G185" s="7"/>
      <c r="H185" s="7">
        <v>3.2987246772624248</v>
      </c>
      <c r="I185" s="7"/>
      <c r="J185" s="7"/>
      <c r="K185" s="7">
        <v>3.4333733627928291</v>
      </c>
      <c r="L185" s="7"/>
      <c r="M185" s="7"/>
      <c r="N185" s="7">
        <v>3.8111016259330821</v>
      </c>
      <c r="O185" s="7"/>
      <c r="P185" s="5" t="s">
        <v>1756</v>
      </c>
      <c r="Q185" s="5" t="s">
        <v>1757</v>
      </c>
      <c r="AD185" s="7"/>
      <c r="AH185" s="7"/>
      <c r="AJ185" s="7"/>
      <c r="AM185" s="7"/>
      <c r="AN185" s="27"/>
      <c r="AO185" s="27"/>
      <c r="AP185" s="27"/>
      <c r="AQ185" s="27" t="s">
        <v>1696</v>
      </c>
      <c r="AR185" s="27"/>
      <c r="AS185" s="27"/>
      <c r="AT185" s="27"/>
      <c r="AU185" s="27"/>
      <c r="AV185" s="27"/>
      <c r="AW185" s="27"/>
      <c r="AX185" s="27"/>
    </row>
    <row r="186" spans="1:50">
      <c r="A186" s="4" t="s">
        <v>2102</v>
      </c>
      <c r="B186" s="6" t="s">
        <v>2103</v>
      </c>
      <c r="C186" s="4" t="s">
        <v>2104</v>
      </c>
      <c r="D186" s="7"/>
      <c r="E186" s="7"/>
      <c r="F186" s="7"/>
      <c r="G186" s="7"/>
      <c r="H186" s="7"/>
      <c r="I186" s="7"/>
      <c r="J186" s="7"/>
      <c r="K186" s="7"/>
      <c r="L186" s="7"/>
      <c r="M186" s="7">
        <v>-1.50369509306385</v>
      </c>
      <c r="N186" s="7"/>
      <c r="O186" s="7"/>
      <c r="P186" s="5" t="s">
        <v>1698</v>
      </c>
      <c r="Q186" s="5" t="s">
        <v>1699</v>
      </c>
      <c r="AD186" s="7"/>
      <c r="AH186" s="7"/>
      <c r="AJ186" s="7"/>
      <c r="AM186" s="7"/>
      <c r="AN186" s="27"/>
      <c r="AO186" s="27"/>
      <c r="AP186" s="27"/>
      <c r="AQ186" s="27"/>
      <c r="AR186" s="27"/>
      <c r="AS186" s="27"/>
      <c r="AT186" s="27"/>
      <c r="AU186" s="27"/>
      <c r="AV186" s="27"/>
      <c r="AW186" s="27"/>
      <c r="AX186" s="27"/>
    </row>
    <row r="187" spans="1:50">
      <c r="A187" s="4" t="s">
        <v>133</v>
      </c>
      <c r="B187" s="6" t="s">
        <v>2105</v>
      </c>
      <c r="C187" s="4" t="s">
        <v>134</v>
      </c>
      <c r="D187" s="7"/>
      <c r="E187" s="7"/>
      <c r="F187" s="7"/>
      <c r="G187" s="7"/>
      <c r="H187" s="7"/>
      <c r="I187" s="7"/>
      <c r="J187" s="7"/>
      <c r="K187" s="7"/>
      <c r="L187" s="7"/>
      <c r="M187" s="7">
        <v>-1.3375602220047917</v>
      </c>
      <c r="N187" s="7"/>
      <c r="O187" s="7"/>
      <c r="P187" s="5" t="s">
        <v>1727</v>
      </c>
      <c r="Q187" s="5" t="s">
        <v>1801</v>
      </c>
      <c r="AD187" s="7"/>
      <c r="AH187" s="7"/>
      <c r="AJ187" s="7"/>
      <c r="AM187" s="7"/>
      <c r="AN187" s="27"/>
      <c r="AO187" s="27"/>
      <c r="AP187" s="27" t="s">
        <v>1696</v>
      </c>
      <c r="AQ187" s="27" t="s">
        <v>1696</v>
      </c>
      <c r="AR187" s="27" t="s">
        <v>1696</v>
      </c>
      <c r="AS187" s="27"/>
      <c r="AT187" s="27"/>
      <c r="AU187" s="27"/>
      <c r="AV187" s="27"/>
      <c r="AW187" s="27"/>
      <c r="AX187" s="27"/>
    </row>
    <row r="188" spans="1:50">
      <c r="A188" s="4" t="s">
        <v>135</v>
      </c>
      <c r="B188" s="6" t="s">
        <v>2106</v>
      </c>
      <c r="C188" s="4" t="s">
        <v>136</v>
      </c>
      <c r="D188" s="7"/>
      <c r="E188" s="7"/>
      <c r="F188" s="7"/>
      <c r="G188" s="7"/>
      <c r="H188" s="7"/>
      <c r="I188" s="7"/>
      <c r="J188" s="7">
        <v>1.5262123226299524</v>
      </c>
      <c r="K188" s="7"/>
      <c r="L188" s="7"/>
      <c r="M188" s="7"/>
      <c r="N188" s="7"/>
      <c r="O188" s="7"/>
      <c r="P188" s="5" t="s">
        <v>1706</v>
      </c>
      <c r="Q188" s="5" t="s">
        <v>1707</v>
      </c>
      <c r="AD188" s="7"/>
      <c r="AH188" s="7"/>
      <c r="AJ188" s="7"/>
      <c r="AK188" s="5" t="s">
        <v>1708</v>
      </c>
      <c r="AL188" s="5" t="s">
        <v>1710</v>
      </c>
      <c r="AM188" s="7"/>
      <c r="AN188" s="27"/>
      <c r="AO188" s="27"/>
      <c r="AP188" s="27" t="s">
        <v>1696</v>
      </c>
      <c r="AQ188" s="27"/>
      <c r="AR188" s="27" t="s">
        <v>1696</v>
      </c>
      <c r="AS188" s="27"/>
      <c r="AT188" s="27"/>
      <c r="AU188" s="27"/>
      <c r="AV188" s="27"/>
      <c r="AW188" s="27"/>
      <c r="AX188" s="27"/>
    </row>
    <row r="189" spans="1:50">
      <c r="A189" s="4" t="s">
        <v>2107</v>
      </c>
      <c r="B189" s="6" t="s">
        <v>2108</v>
      </c>
      <c r="C189" s="4" t="s">
        <v>2109</v>
      </c>
      <c r="D189" s="7"/>
      <c r="E189" s="7"/>
      <c r="F189" s="7"/>
      <c r="G189" s="7"/>
      <c r="H189" s="7"/>
      <c r="I189" s="7"/>
      <c r="J189" s="7">
        <v>1.3759513435118824</v>
      </c>
      <c r="K189" s="7"/>
      <c r="L189" s="7"/>
      <c r="M189" s="7">
        <v>1.2207680218455144</v>
      </c>
      <c r="N189" s="7"/>
      <c r="O189" s="7"/>
      <c r="P189" s="5" t="s">
        <v>1836</v>
      </c>
      <c r="Q189" s="5" t="s">
        <v>2022</v>
      </c>
      <c r="AD189" s="7"/>
      <c r="AH189" s="7"/>
      <c r="AJ189" s="7"/>
      <c r="AM189" s="7"/>
      <c r="AN189" s="27"/>
      <c r="AO189" s="27"/>
      <c r="AP189" s="27"/>
      <c r="AQ189" s="27"/>
      <c r="AR189" s="27"/>
      <c r="AS189" s="27"/>
      <c r="AT189" s="27"/>
      <c r="AU189" s="27"/>
      <c r="AV189" s="27"/>
      <c r="AW189" s="27"/>
      <c r="AX189" s="27"/>
    </row>
    <row r="190" spans="1:50">
      <c r="A190" s="4" t="s">
        <v>137</v>
      </c>
      <c r="B190" s="6" t="s">
        <v>2110</v>
      </c>
      <c r="C190" s="4" t="s">
        <v>138</v>
      </c>
      <c r="D190" s="7"/>
      <c r="E190" s="7"/>
      <c r="F190" s="7"/>
      <c r="G190" s="7"/>
      <c r="H190" s="7"/>
      <c r="I190" s="7"/>
      <c r="J190" s="7">
        <v>-1.4597984362335721</v>
      </c>
      <c r="K190" s="7"/>
      <c r="L190" s="7"/>
      <c r="M190" s="7"/>
      <c r="N190" s="7"/>
      <c r="O190" s="7"/>
      <c r="P190" s="5" t="s">
        <v>1727</v>
      </c>
      <c r="Q190" s="5" t="s">
        <v>1801</v>
      </c>
      <c r="AD190" s="7"/>
      <c r="AH190" s="7"/>
      <c r="AJ190" s="7"/>
      <c r="AM190" s="7"/>
      <c r="AN190" s="27"/>
      <c r="AO190" s="27"/>
      <c r="AP190" s="27"/>
      <c r="AQ190" s="27" t="s">
        <v>1696</v>
      </c>
      <c r="AR190" s="27" t="s">
        <v>1696</v>
      </c>
      <c r="AS190" s="27"/>
      <c r="AT190" s="27"/>
      <c r="AU190" s="27"/>
      <c r="AV190" s="27"/>
      <c r="AW190" s="27"/>
      <c r="AX190" s="27"/>
    </row>
    <row r="191" spans="1:50">
      <c r="A191" s="4" t="s">
        <v>2111</v>
      </c>
      <c r="B191" s="6" t="s">
        <v>2112</v>
      </c>
      <c r="C191" s="4" t="s">
        <v>2113</v>
      </c>
      <c r="D191" s="7"/>
      <c r="E191" s="7"/>
      <c r="F191" s="7"/>
      <c r="G191" s="7"/>
      <c r="H191" s="7"/>
      <c r="I191" s="7"/>
      <c r="J191" s="7">
        <v>-1.2833889728636765</v>
      </c>
      <c r="K191" s="7"/>
      <c r="L191" s="7"/>
      <c r="M191" s="7">
        <v>-1.2094030809816942</v>
      </c>
      <c r="N191" s="7"/>
      <c r="O191" s="7"/>
      <c r="P191" s="5" t="s">
        <v>1737</v>
      </c>
      <c r="Q191" s="5" t="s">
        <v>2008</v>
      </c>
      <c r="AD191" s="7"/>
      <c r="AH191" s="7"/>
      <c r="AJ191" s="7"/>
      <c r="AM191" s="7"/>
      <c r="AN191" s="27"/>
      <c r="AO191" s="27"/>
      <c r="AP191" s="27"/>
      <c r="AQ191" s="27"/>
      <c r="AR191" s="27"/>
      <c r="AS191" s="27"/>
      <c r="AT191" s="27"/>
      <c r="AU191" s="27"/>
      <c r="AV191" s="27"/>
      <c r="AW191" s="27"/>
      <c r="AX191" s="27"/>
    </row>
    <row r="192" spans="1:50">
      <c r="A192" s="4" t="s">
        <v>1092</v>
      </c>
      <c r="B192" s="6" t="s">
        <v>2114</v>
      </c>
      <c r="C192" s="4" t="s">
        <v>1436</v>
      </c>
      <c r="D192" s="7"/>
      <c r="E192" s="7"/>
      <c r="F192" s="7"/>
      <c r="G192" s="7"/>
      <c r="H192" s="7"/>
      <c r="I192" s="7"/>
      <c r="J192" s="7">
        <v>-1.2405093624130663</v>
      </c>
      <c r="K192" s="7"/>
      <c r="L192" s="7"/>
      <c r="M192" s="7"/>
      <c r="N192" s="7"/>
      <c r="O192" s="7"/>
      <c r="P192" s="5" t="s">
        <v>1698</v>
      </c>
      <c r="Q192" s="5" t="s">
        <v>1699</v>
      </c>
      <c r="AD192" s="7"/>
      <c r="AH192" s="7"/>
      <c r="AJ192" s="7"/>
      <c r="AM192" s="7"/>
      <c r="AN192" s="27"/>
      <c r="AO192" s="27" t="s">
        <v>1696</v>
      </c>
      <c r="AP192" s="27"/>
      <c r="AQ192" s="27" t="s">
        <v>1696</v>
      </c>
      <c r="AR192" s="27"/>
      <c r="AS192" s="27"/>
      <c r="AT192" s="27"/>
      <c r="AU192" s="27"/>
      <c r="AV192" s="27"/>
      <c r="AW192" s="27"/>
      <c r="AX192" s="27"/>
    </row>
    <row r="193" spans="1:50">
      <c r="A193" s="4" t="s">
        <v>1093</v>
      </c>
      <c r="B193" s="6" t="s">
        <v>2115</v>
      </c>
      <c r="C193" s="4" t="s">
        <v>1437</v>
      </c>
      <c r="D193" s="7"/>
      <c r="E193" s="7"/>
      <c r="F193" s="7"/>
      <c r="G193" s="7"/>
      <c r="H193" s="7"/>
      <c r="I193" s="7"/>
      <c r="J193" s="7">
        <v>2.4452647975212973</v>
      </c>
      <c r="K193" s="7"/>
      <c r="L193" s="7"/>
      <c r="M193" s="7">
        <v>2.1788268021725306</v>
      </c>
      <c r="N193" s="7">
        <v>3.5497567993269352</v>
      </c>
      <c r="O193" s="7"/>
      <c r="P193" s="5" t="s">
        <v>1712</v>
      </c>
      <c r="Q193" s="5" t="s">
        <v>1713</v>
      </c>
      <c r="AD193" s="7"/>
      <c r="AH193" s="7"/>
      <c r="AJ193" s="7"/>
      <c r="AM193" s="7"/>
      <c r="AN193" s="27"/>
      <c r="AO193" s="27" t="s">
        <v>1694</v>
      </c>
      <c r="AP193" s="27"/>
      <c r="AQ193" s="27" t="s">
        <v>1694</v>
      </c>
      <c r="AR193" s="27"/>
      <c r="AS193" s="27"/>
      <c r="AT193" s="27"/>
      <c r="AU193" s="27"/>
      <c r="AV193" s="27" t="s">
        <v>1694</v>
      </c>
      <c r="AW193" s="27"/>
      <c r="AX193" s="27"/>
    </row>
    <row r="194" spans="1:50">
      <c r="A194" s="4" t="s">
        <v>2116</v>
      </c>
      <c r="B194" s="6" t="s">
        <v>2117</v>
      </c>
      <c r="C194" s="4" t="s">
        <v>2118</v>
      </c>
      <c r="D194" s="7"/>
      <c r="E194" s="7"/>
      <c r="F194" s="7"/>
      <c r="G194" s="7"/>
      <c r="H194" s="7"/>
      <c r="I194" s="7"/>
      <c r="J194" s="7">
        <v>2.3757595561993199</v>
      </c>
      <c r="K194" s="7"/>
      <c r="L194" s="7"/>
      <c r="M194" s="7">
        <v>1.7188420608585673</v>
      </c>
      <c r="N194" s="7"/>
      <c r="O194" s="7"/>
      <c r="P194" s="5" t="s">
        <v>1698</v>
      </c>
      <c r="Q194" s="5" t="s">
        <v>1699</v>
      </c>
      <c r="AD194" s="7"/>
      <c r="AH194" s="7"/>
      <c r="AJ194" s="7"/>
      <c r="AK194" s="5" t="s">
        <v>2000</v>
      </c>
      <c r="AM194" s="7"/>
      <c r="AN194" s="27"/>
      <c r="AO194" s="27" t="s">
        <v>1694</v>
      </c>
      <c r="AP194" s="27"/>
      <c r="AQ194" s="27" t="s">
        <v>1694</v>
      </c>
      <c r="AR194" s="27"/>
      <c r="AS194" s="27" t="s">
        <v>1694</v>
      </c>
      <c r="AT194" s="27"/>
      <c r="AU194" s="27"/>
      <c r="AV194" s="27"/>
      <c r="AW194" s="27"/>
      <c r="AX194" s="27"/>
    </row>
    <row r="195" spans="1:50">
      <c r="A195" s="4" t="s">
        <v>2119</v>
      </c>
      <c r="B195" s="6" t="s">
        <v>2120</v>
      </c>
      <c r="C195" s="4" t="s">
        <v>520</v>
      </c>
      <c r="D195" s="7"/>
      <c r="E195" s="7"/>
      <c r="F195" s="7"/>
      <c r="G195" s="7"/>
      <c r="H195" s="7"/>
      <c r="I195" s="7"/>
      <c r="J195" s="7">
        <v>2.1217243030862192</v>
      </c>
      <c r="K195" s="7"/>
      <c r="L195" s="7"/>
      <c r="M195" s="7">
        <v>1.3471602560536264</v>
      </c>
      <c r="N195" s="7"/>
      <c r="O195" s="7"/>
      <c r="P195" s="5" t="s">
        <v>1712</v>
      </c>
      <c r="Q195" s="5" t="s">
        <v>1759</v>
      </c>
      <c r="AD195" s="7"/>
      <c r="AH195" s="7"/>
      <c r="AJ195" s="7"/>
      <c r="AK195" s="5" t="s">
        <v>2000</v>
      </c>
      <c r="AM195" s="7"/>
      <c r="AN195" s="27"/>
      <c r="AO195" s="27" t="s">
        <v>1694</v>
      </c>
      <c r="AP195" s="27"/>
      <c r="AQ195" s="27" t="s">
        <v>1694</v>
      </c>
      <c r="AR195" s="27"/>
      <c r="AS195" s="27"/>
      <c r="AT195" s="27"/>
      <c r="AU195" s="27"/>
      <c r="AV195" s="27"/>
      <c r="AW195" s="27"/>
      <c r="AX195" s="27"/>
    </row>
    <row r="196" spans="1:50">
      <c r="A196" s="4" t="s">
        <v>2121</v>
      </c>
      <c r="B196" s="6" t="s">
        <v>1696</v>
      </c>
      <c r="C196" s="4" t="s">
        <v>2122</v>
      </c>
      <c r="D196" s="7"/>
      <c r="E196" s="7"/>
      <c r="F196" s="7"/>
      <c r="G196" s="7"/>
      <c r="H196" s="7"/>
      <c r="I196" s="7"/>
      <c r="J196" s="7">
        <v>1.9977632799269411</v>
      </c>
      <c r="K196" s="7"/>
      <c r="L196" s="7"/>
      <c r="M196" s="7"/>
      <c r="N196" s="7"/>
      <c r="O196" s="7"/>
      <c r="P196" s="5" t="s">
        <v>1737</v>
      </c>
      <c r="Q196" s="5" t="s">
        <v>1774</v>
      </c>
      <c r="AD196" s="7"/>
      <c r="AH196" s="7"/>
      <c r="AJ196" s="7"/>
      <c r="AM196" s="7"/>
      <c r="AN196" s="27"/>
      <c r="AO196" s="27"/>
      <c r="AP196" s="27"/>
      <c r="AQ196" s="27" t="s">
        <v>1694</v>
      </c>
      <c r="AR196" s="27"/>
      <c r="AS196" s="27"/>
      <c r="AT196" s="27"/>
      <c r="AU196" s="27"/>
      <c r="AV196" s="27"/>
      <c r="AW196" s="27"/>
      <c r="AX196" s="27"/>
    </row>
    <row r="197" spans="1:50">
      <c r="A197" s="4" t="s">
        <v>2123</v>
      </c>
      <c r="B197" s="6" t="s">
        <v>1696</v>
      </c>
      <c r="C197" s="4" t="s">
        <v>2124</v>
      </c>
      <c r="D197" s="7"/>
      <c r="E197" s="7"/>
      <c r="F197" s="7"/>
      <c r="G197" s="7"/>
      <c r="H197" s="7"/>
      <c r="I197" s="7"/>
      <c r="J197" s="7">
        <v>1.9033692033696348</v>
      </c>
      <c r="K197" s="7"/>
      <c r="L197" s="7"/>
      <c r="M197" s="7"/>
      <c r="N197" s="7"/>
      <c r="O197" s="7"/>
      <c r="P197" s="5" t="s">
        <v>1698</v>
      </c>
      <c r="Q197" s="5" t="s">
        <v>1699</v>
      </c>
      <c r="AD197" s="7"/>
      <c r="AH197" s="7"/>
      <c r="AJ197" s="7"/>
      <c r="AM197" s="7"/>
      <c r="AN197" s="27"/>
      <c r="AO197" s="27" t="s">
        <v>1694</v>
      </c>
      <c r="AP197" s="27"/>
      <c r="AQ197" s="27" t="s">
        <v>1694</v>
      </c>
      <c r="AR197" s="27"/>
      <c r="AS197" s="27"/>
      <c r="AT197" s="27"/>
      <c r="AU197" s="27"/>
      <c r="AV197" s="27"/>
      <c r="AW197" s="27"/>
      <c r="AX197" s="27"/>
    </row>
    <row r="198" spans="1:50">
      <c r="A198" s="4" t="s">
        <v>1094</v>
      </c>
      <c r="B198" s="6" t="s">
        <v>2125</v>
      </c>
      <c r="C198" s="4" t="s">
        <v>1438</v>
      </c>
      <c r="D198" s="7"/>
      <c r="E198" s="7"/>
      <c r="F198" s="7"/>
      <c r="G198" s="7"/>
      <c r="H198" s="7"/>
      <c r="I198" s="7"/>
      <c r="J198" s="7"/>
      <c r="K198" s="7"/>
      <c r="L198" s="7"/>
      <c r="M198" s="7"/>
      <c r="N198" s="7">
        <v>3.2545518009180561</v>
      </c>
      <c r="O198" s="7"/>
      <c r="P198" s="5" t="s">
        <v>1703</v>
      </c>
      <c r="Q198" s="5" t="s">
        <v>1704</v>
      </c>
      <c r="AD198" s="7"/>
      <c r="AH198" s="7"/>
      <c r="AJ198" s="7"/>
      <c r="AM198" s="7"/>
      <c r="AN198" s="27"/>
      <c r="AO198" s="27"/>
      <c r="AP198" s="27"/>
      <c r="AQ198" s="27"/>
      <c r="AR198" s="27"/>
      <c r="AS198" s="27"/>
      <c r="AT198" s="27"/>
      <c r="AU198" s="27"/>
      <c r="AV198" s="27"/>
      <c r="AW198" s="27"/>
      <c r="AX198" s="27"/>
    </row>
    <row r="199" spans="1:50">
      <c r="A199" s="4" t="s">
        <v>1095</v>
      </c>
      <c r="B199" s="6" t="s">
        <v>2126</v>
      </c>
      <c r="C199" s="4" t="s">
        <v>1646</v>
      </c>
      <c r="D199" s="7"/>
      <c r="E199" s="7"/>
      <c r="F199" s="7"/>
      <c r="G199" s="7">
        <v>1.1647642707629984</v>
      </c>
      <c r="H199" s="7"/>
      <c r="I199" s="7"/>
      <c r="J199" s="7"/>
      <c r="K199" s="7"/>
      <c r="L199" s="7"/>
      <c r="M199" s="7"/>
      <c r="N199" s="7"/>
      <c r="O199" s="7"/>
      <c r="P199" s="5" t="s">
        <v>1756</v>
      </c>
      <c r="Q199" s="5" t="s">
        <v>1757</v>
      </c>
      <c r="AD199" s="7"/>
      <c r="AH199" s="7"/>
      <c r="AJ199" s="7"/>
      <c r="AM199" s="7"/>
      <c r="AN199" s="27"/>
      <c r="AO199" s="27"/>
      <c r="AP199" s="27"/>
      <c r="AQ199" s="27"/>
      <c r="AR199" s="27"/>
      <c r="AS199" s="27"/>
      <c r="AT199" s="27"/>
      <c r="AU199" s="27"/>
      <c r="AV199" s="27"/>
      <c r="AW199" s="27"/>
      <c r="AX199" s="27"/>
    </row>
    <row r="200" spans="1:50">
      <c r="A200" s="4" t="s">
        <v>2127</v>
      </c>
      <c r="B200" s="6" t="s">
        <v>1696</v>
      </c>
      <c r="C200" s="4" t="s">
        <v>2128</v>
      </c>
      <c r="D200" s="7"/>
      <c r="E200" s="7"/>
      <c r="F200" s="7"/>
      <c r="G200" s="7">
        <v>1.7220332822180073</v>
      </c>
      <c r="H200" s="7"/>
      <c r="I200" s="7"/>
      <c r="J200" s="7">
        <v>1.4441188763931183</v>
      </c>
      <c r="K200" s="7"/>
      <c r="L200" s="7"/>
      <c r="M200" s="7"/>
      <c r="N200" s="7"/>
      <c r="O200" s="7"/>
      <c r="P200" s="5" t="s">
        <v>1698</v>
      </c>
      <c r="Q200" s="5" t="s">
        <v>1699</v>
      </c>
      <c r="AD200" s="7"/>
      <c r="AH200" s="7"/>
      <c r="AJ200" s="7"/>
      <c r="AM200" s="7"/>
      <c r="AN200" s="27"/>
      <c r="AO200" s="27"/>
      <c r="AP200" s="27"/>
      <c r="AQ200" s="27"/>
      <c r="AR200" s="27"/>
      <c r="AS200" s="27"/>
      <c r="AT200" s="27"/>
      <c r="AU200" s="27"/>
      <c r="AV200" s="27"/>
      <c r="AW200" s="27"/>
      <c r="AX200" s="27"/>
    </row>
    <row r="201" spans="1:50">
      <c r="A201" s="4" t="s">
        <v>2129</v>
      </c>
      <c r="B201" s="6" t="s">
        <v>1696</v>
      </c>
      <c r="C201" s="4" t="s">
        <v>2130</v>
      </c>
      <c r="D201" s="7"/>
      <c r="E201" s="7"/>
      <c r="F201" s="7"/>
      <c r="G201" s="7"/>
      <c r="H201" s="7"/>
      <c r="I201" s="7"/>
      <c r="J201" s="7">
        <v>-1.0083202214564742</v>
      </c>
      <c r="K201" s="7"/>
      <c r="L201" s="7"/>
      <c r="M201" s="7"/>
      <c r="N201" s="7"/>
      <c r="O201" s="7"/>
      <c r="P201" s="5" t="s">
        <v>1724</v>
      </c>
      <c r="Q201" s="5" t="s">
        <v>2131</v>
      </c>
      <c r="AD201" s="7"/>
      <c r="AH201" s="7"/>
      <c r="AJ201" s="7"/>
      <c r="AM201" s="7"/>
      <c r="AN201" s="27"/>
      <c r="AO201" s="27"/>
      <c r="AP201" s="27"/>
      <c r="AQ201" s="27"/>
      <c r="AR201" s="27"/>
      <c r="AS201" s="27"/>
      <c r="AT201" s="27"/>
      <c r="AU201" s="27"/>
      <c r="AV201" s="27"/>
      <c r="AW201" s="27"/>
      <c r="AX201" s="27"/>
    </row>
    <row r="202" spans="1:50">
      <c r="A202" s="4" t="s">
        <v>2132</v>
      </c>
      <c r="B202" s="6" t="s">
        <v>2133</v>
      </c>
      <c r="C202" s="4" t="s">
        <v>2134</v>
      </c>
      <c r="D202" s="7"/>
      <c r="E202" s="7"/>
      <c r="F202" s="7"/>
      <c r="G202" s="7"/>
      <c r="H202" s="7"/>
      <c r="I202" s="7"/>
      <c r="J202" s="7">
        <v>1.0077985797706166</v>
      </c>
      <c r="K202" s="7"/>
      <c r="L202" s="7"/>
      <c r="M202" s="7"/>
      <c r="N202" s="7"/>
      <c r="O202" s="7"/>
      <c r="P202" s="5" t="s">
        <v>1703</v>
      </c>
      <c r="Q202" s="5" t="s">
        <v>1704</v>
      </c>
      <c r="AD202" s="7"/>
      <c r="AH202" s="7"/>
      <c r="AJ202" s="7"/>
      <c r="AM202" s="7"/>
      <c r="AN202" s="27"/>
      <c r="AO202" s="27"/>
      <c r="AP202" s="27"/>
      <c r="AQ202" s="27"/>
      <c r="AR202" s="27"/>
      <c r="AS202" s="27"/>
      <c r="AT202" s="27"/>
      <c r="AU202" s="27"/>
      <c r="AV202" s="27"/>
      <c r="AW202" s="27"/>
      <c r="AX202" s="27"/>
    </row>
    <row r="203" spans="1:50">
      <c r="A203" s="4" t="s">
        <v>1096</v>
      </c>
      <c r="B203" s="6" t="s">
        <v>2135</v>
      </c>
      <c r="C203" s="4" t="s">
        <v>1439</v>
      </c>
      <c r="D203" s="7"/>
      <c r="E203" s="7"/>
      <c r="F203" s="7"/>
      <c r="G203" s="7"/>
      <c r="H203" s="7"/>
      <c r="I203" s="7"/>
      <c r="J203" s="7"/>
      <c r="K203" s="7"/>
      <c r="L203" s="7"/>
      <c r="M203" s="7"/>
      <c r="N203" s="34">
        <v>2.5821900730778071</v>
      </c>
      <c r="O203" s="7"/>
      <c r="P203" s="5" t="s">
        <v>1727</v>
      </c>
      <c r="Q203" s="5" t="s">
        <v>1735</v>
      </c>
      <c r="AD203" s="7"/>
      <c r="AH203" s="7"/>
      <c r="AJ203" s="7"/>
      <c r="AM203" s="7"/>
      <c r="AN203" s="27"/>
      <c r="AO203" s="27"/>
      <c r="AP203" s="27"/>
      <c r="AQ203" s="27"/>
      <c r="AR203" s="27"/>
      <c r="AS203" s="27"/>
      <c r="AT203" s="27"/>
      <c r="AU203" s="27"/>
      <c r="AV203" s="27"/>
      <c r="AW203" s="27"/>
      <c r="AX203" s="27"/>
    </row>
    <row r="204" spans="1:50">
      <c r="A204" s="4" t="s">
        <v>139</v>
      </c>
      <c r="B204" s="6" t="s">
        <v>2136</v>
      </c>
      <c r="C204" s="4" t="s">
        <v>140</v>
      </c>
      <c r="D204" s="7"/>
      <c r="E204" s="7"/>
      <c r="F204" s="7"/>
      <c r="G204" s="7"/>
      <c r="H204" s="7"/>
      <c r="I204" s="7"/>
      <c r="J204" s="7">
        <v>-1.0772411528286201</v>
      </c>
      <c r="K204" s="7"/>
      <c r="L204" s="7"/>
      <c r="M204" s="7">
        <v>-1.090198515017615</v>
      </c>
      <c r="N204" s="7"/>
      <c r="O204" s="7"/>
      <c r="P204" s="5" t="s">
        <v>1698</v>
      </c>
      <c r="Q204" s="5" t="s">
        <v>1699</v>
      </c>
      <c r="AD204" s="7"/>
      <c r="AE204" s="5" t="s">
        <v>2137</v>
      </c>
      <c r="AF204" s="5" t="s">
        <v>2138</v>
      </c>
      <c r="AH204" s="7"/>
      <c r="AJ204" s="7"/>
      <c r="AM204" s="7"/>
      <c r="AN204" s="27"/>
      <c r="AO204" s="27"/>
      <c r="AP204" s="27"/>
      <c r="AQ204" s="27"/>
      <c r="AR204" s="27"/>
      <c r="AS204" s="27"/>
      <c r="AT204" s="27"/>
      <c r="AU204" s="27"/>
      <c r="AV204" s="27"/>
      <c r="AW204" s="27"/>
      <c r="AX204" s="27"/>
    </row>
    <row r="205" spans="1:50">
      <c r="A205" s="4" t="s">
        <v>141</v>
      </c>
      <c r="B205" s="6" t="s">
        <v>2139</v>
      </c>
      <c r="C205" s="4" t="s">
        <v>142</v>
      </c>
      <c r="D205" s="7"/>
      <c r="E205" s="7"/>
      <c r="F205" s="7"/>
      <c r="G205" s="7"/>
      <c r="H205" s="7"/>
      <c r="I205" s="7"/>
      <c r="J205" s="7">
        <v>-1.5231841964976069</v>
      </c>
      <c r="K205" s="7">
        <v>-1.2072931552825723</v>
      </c>
      <c r="L205" s="7"/>
      <c r="M205" s="7"/>
      <c r="N205" s="7"/>
      <c r="O205" s="7"/>
      <c r="P205" s="5" t="s">
        <v>1706</v>
      </c>
      <c r="Q205" s="5" t="s">
        <v>1707</v>
      </c>
      <c r="AD205" s="7"/>
      <c r="AH205" s="7"/>
      <c r="AJ205" s="7"/>
      <c r="AM205" s="7"/>
      <c r="AN205" s="27"/>
      <c r="AO205" s="27"/>
      <c r="AP205" s="27" t="s">
        <v>1696</v>
      </c>
      <c r="AQ205" s="27"/>
      <c r="AR205" s="27" t="s">
        <v>1696</v>
      </c>
      <c r="AS205" s="27"/>
      <c r="AT205" s="27"/>
      <c r="AU205" s="27"/>
      <c r="AV205" s="27"/>
      <c r="AW205" s="27"/>
      <c r="AX205" s="27"/>
    </row>
    <row r="206" spans="1:50">
      <c r="A206" s="4" t="s">
        <v>2140</v>
      </c>
      <c r="B206" s="6" t="s">
        <v>2141</v>
      </c>
      <c r="C206" s="4" t="s">
        <v>2142</v>
      </c>
      <c r="D206" s="7"/>
      <c r="E206" s="7"/>
      <c r="F206" s="7"/>
      <c r="G206" s="7"/>
      <c r="H206" s="7"/>
      <c r="I206" s="7"/>
      <c r="J206" s="7">
        <v>1.2692643781702091</v>
      </c>
      <c r="K206" s="7"/>
      <c r="L206" s="7"/>
      <c r="M206" s="7">
        <v>1.6372233118918988</v>
      </c>
      <c r="N206" s="7"/>
      <c r="O206" s="7"/>
      <c r="P206" s="5" t="s">
        <v>1698</v>
      </c>
      <c r="Q206" s="5" t="s">
        <v>1699</v>
      </c>
      <c r="AD206" s="7"/>
      <c r="AH206" s="7"/>
      <c r="AJ206" s="7"/>
      <c r="AM206" s="7"/>
      <c r="AN206" s="27"/>
      <c r="AO206" s="27" t="s">
        <v>1694</v>
      </c>
      <c r="AP206" s="27"/>
      <c r="AQ206" s="27" t="s">
        <v>1694</v>
      </c>
      <c r="AR206" s="27"/>
      <c r="AS206" s="27"/>
      <c r="AT206" s="27"/>
      <c r="AU206" s="27"/>
      <c r="AV206" s="27"/>
      <c r="AW206" s="27"/>
      <c r="AX206" s="27"/>
    </row>
    <row r="207" spans="1:50">
      <c r="A207" s="4" t="s">
        <v>143</v>
      </c>
      <c r="B207" s="6" t="s">
        <v>2143</v>
      </c>
      <c r="C207" s="4" t="s">
        <v>144</v>
      </c>
      <c r="D207" s="7"/>
      <c r="E207" s="7"/>
      <c r="F207" s="7"/>
      <c r="G207" s="7"/>
      <c r="H207" s="7"/>
      <c r="I207" s="7"/>
      <c r="J207" s="7">
        <v>-1.4851283645254401</v>
      </c>
      <c r="K207" s="7"/>
      <c r="L207" s="7"/>
      <c r="M207" s="7"/>
      <c r="N207" s="7"/>
      <c r="O207" s="7"/>
      <c r="P207" s="5" t="s">
        <v>1733</v>
      </c>
      <c r="Q207" s="5" t="s">
        <v>1734</v>
      </c>
      <c r="AD207" s="7"/>
      <c r="AH207" s="7"/>
      <c r="AJ207" s="7"/>
      <c r="AM207" s="7"/>
      <c r="AN207" s="27"/>
      <c r="AO207" s="27"/>
      <c r="AP207" s="27"/>
      <c r="AQ207" s="27"/>
      <c r="AR207" s="27"/>
      <c r="AS207" s="27" t="s">
        <v>1696</v>
      </c>
      <c r="AT207" s="27"/>
      <c r="AU207" s="27"/>
      <c r="AV207" s="27"/>
      <c r="AW207" s="27"/>
      <c r="AX207" s="27"/>
    </row>
    <row r="208" spans="1:50">
      <c r="A208" s="4" t="s">
        <v>2144</v>
      </c>
      <c r="B208" s="6" t="s">
        <v>2145</v>
      </c>
      <c r="C208" s="4" t="s">
        <v>2146</v>
      </c>
      <c r="D208" s="7"/>
      <c r="E208" s="7"/>
      <c r="F208" s="7"/>
      <c r="G208" s="7"/>
      <c r="H208" s="7"/>
      <c r="I208" s="7"/>
      <c r="J208" s="7">
        <v>-1.2288436200507966</v>
      </c>
      <c r="K208" s="7"/>
      <c r="L208" s="7"/>
      <c r="M208" s="7"/>
      <c r="N208" s="7"/>
      <c r="O208" s="7"/>
      <c r="P208" s="5" t="s">
        <v>1776</v>
      </c>
      <c r="Q208" s="5" t="s">
        <v>1774</v>
      </c>
      <c r="AD208" s="7"/>
      <c r="AH208" s="7"/>
      <c r="AJ208" s="7"/>
      <c r="AM208" s="7"/>
      <c r="AN208" s="27"/>
      <c r="AO208" s="27"/>
      <c r="AP208" s="27"/>
      <c r="AQ208" s="27"/>
      <c r="AR208" s="27"/>
      <c r="AS208" s="27"/>
      <c r="AT208" s="27"/>
      <c r="AU208" s="27"/>
      <c r="AV208" s="27"/>
      <c r="AW208" s="27"/>
      <c r="AX208" s="27"/>
    </row>
    <row r="209" spans="1:50">
      <c r="A209" s="4" t="s">
        <v>145</v>
      </c>
      <c r="B209" s="6" t="s">
        <v>2147</v>
      </c>
      <c r="C209" s="4" t="s">
        <v>146</v>
      </c>
      <c r="D209" s="7"/>
      <c r="E209" s="7"/>
      <c r="F209" s="7"/>
      <c r="G209" s="7"/>
      <c r="H209" s="7"/>
      <c r="I209" s="7"/>
      <c r="J209" s="7">
        <v>-1.2183369166778859</v>
      </c>
      <c r="K209" s="7"/>
      <c r="L209" s="7"/>
      <c r="M209" s="7"/>
      <c r="N209" s="7">
        <v>3.3632551637116155</v>
      </c>
      <c r="O209" s="7"/>
      <c r="P209" s="5" t="s">
        <v>1773</v>
      </c>
      <c r="Q209" s="5" t="s">
        <v>1774</v>
      </c>
      <c r="AD209" s="7"/>
      <c r="AH209" s="7"/>
      <c r="AJ209" s="7"/>
      <c r="AM209" s="7"/>
      <c r="AN209" s="27"/>
      <c r="AO209" s="27"/>
      <c r="AP209" s="27"/>
      <c r="AQ209" s="27"/>
      <c r="AR209" s="27"/>
      <c r="AS209" s="27"/>
      <c r="AT209" s="27"/>
      <c r="AU209" s="27"/>
      <c r="AV209" s="27"/>
      <c r="AW209" s="27"/>
      <c r="AX209" s="27"/>
    </row>
    <row r="210" spans="1:50">
      <c r="A210" s="4" t="s">
        <v>147</v>
      </c>
      <c r="B210" s="6" t="s">
        <v>2148</v>
      </c>
      <c r="C210" s="4" t="s">
        <v>148</v>
      </c>
      <c r="D210" s="7"/>
      <c r="E210" s="7">
        <v>2.8947697752209502</v>
      </c>
      <c r="F210" s="7"/>
      <c r="G210" s="7"/>
      <c r="H210" s="7"/>
      <c r="I210" s="7"/>
      <c r="J210" s="7"/>
      <c r="K210" s="34">
        <v>2.0602072232734701</v>
      </c>
      <c r="L210" s="7"/>
      <c r="M210" s="7"/>
      <c r="N210" s="7">
        <v>4.1164669445654729</v>
      </c>
      <c r="O210" s="7"/>
      <c r="P210" s="5" t="s">
        <v>1747</v>
      </c>
      <c r="Q210" s="5" t="s">
        <v>1883</v>
      </c>
      <c r="AD210" s="7"/>
      <c r="AH210" s="7"/>
      <c r="AJ210" s="7"/>
      <c r="AM210" s="7"/>
      <c r="AN210" s="27"/>
      <c r="AO210" s="27"/>
      <c r="AP210" s="27"/>
      <c r="AQ210" s="27"/>
      <c r="AR210" s="27"/>
      <c r="AS210" s="27"/>
      <c r="AT210" s="27"/>
      <c r="AU210" s="27"/>
      <c r="AV210" s="27"/>
      <c r="AW210" s="27"/>
      <c r="AX210" s="27"/>
    </row>
    <row r="211" spans="1:50">
      <c r="A211" s="4" t="s">
        <v>149</v>
      </c>
      <c r="B211" s="6" t="s">
        <v>2149</v>
      </c>
      <c r="C211" s="4" t="s">
        <v>150</v>
      </c>
      <c r="D211" s="7"/>
      <c r="E211" s="7"/>
      <c r="F211" s="7"/>
      <c r="G211" s="7"/>
      <c r="H211" s="7"/>
      <c r="I211" s="7"/>
      <c r="J211" s="7">
        <v>-1.3290761085926575</v>
      </c>
      <c r="K211" s="7"/>
      <c r="L211" s="7"/>
      <c r="M211" s="7">
        <v>-1.4195684462346982</v>
      </c>
      <c r="N211" s="7"/>
      <c r="O211" s="7"/>
      <c r="P211" s="5" t="s">
        <v>1894</v>
      </c>
      <c r="Q211" s="5" t="s">
        <v>1774</v>
      </c>
      <c r="R211" s="5" t="s">
        <v>1747</v>
      </c>
      <c r="S211" s="5" t="s">
        <v>1883</v>
      </c>
      <c r="AD211" s="7"/>
      <c r="AH211" s="7"/>
      <c r="AJ211" s="7"/>
      <c r="AM211" s="7"/>
      <c r="AN211" s="27"/>
      <c r="AO211" s="27" t="s">
        <v>1696</v>
      </c>
      <c r="AP211" s="27" t="s">
        <v>1696</v>
      </c>
      <c r="AQ211" s="27" t="s">
        <v>1696</v>
      </c>
      <c r="AR211" s="27" t="s">
        <v>1696</v>
      </c>
      <c r="AS211" s="27"/>
      <c r="AT211" s="27" t="s">
        <v>1696</v>
      </c>
      <c r="AU211" s="27"/>
      <c r="AV211" s="27"/>
      <c r="AW211" s="27"/>
      <c r="AX211" s="27"/>
    </row>
    <row r="212" spans="1:50">
      <c r="A212" s="4" t="s">
        <v>151</v>
      </c>
      <c r="B212" s="6" t="s">
        <v>2150</v>
      </c>
      <c r="C212" s="4" t="s">
        <v>152</v>
      </c>
      <c r="D212" s="7"/>
      <c r="E212" s="7">
        <v>2.7562138496559685</v>
      </c>
      <c r="F212" s="7"/>
      <c r="G212" s="7"/>
      <c r="H212" s="7">
        <v>2.5035589461980643</v>
      </c>
      <c r="I212" s="7"/>
      <c r="J212" s="7"/>
      <c r="K212" s="7"/>
      <c r="L212" s="7"/>
      <c r="M212" s="7">
        <v>-2.3046299862365633</v>
      </c>
      <c r="N212" s="7"/>
      <c r="O212" s="7"/>
      <c r="P212" s="5" t="s">
        <v>1712</v>
      </c>
      <c r="Q212" s="5" t="s">
        <v>1713</v>
      </c>
      <c r="AD212" s="7"/>
      <c r="AH212" s="7"/>
      <c r="AJ212" s="7"/>
      <c r="AM212" s="7"/>
      <c r="AN212" s="27"/>
      <c r="AO212" s="27"/>
      <c r="AP212" s="27"/>
      <c r="AQ212" s="27"/>
      <c r="AR212" s="27"/>
      <c r="AS212" s="27"/>
      <c r="AT212" s="27"/>
      <c r="AU212" s="27" t="s">
        <v>1696</v>
      </c>
      <c r="AV212" s="27"/>
      <c r="AW212" s="27"/>
      <c r="AX212" s="27"/>
    </row>
    <row r="213" spans="1:50">
      <c r="A213" s="4" t="s">
        <v>153</v>
      </c>
      <c r="B213" s="6" t="s">
        <v>2151</v>
      </c>
      <c r="C213" s="4" t="s">
        <v>154</v>
      </c>
      <c r="D213" s="7"/>
      <c r="E213" s="7"/>
      <c r="F213" s="7"/>
      <c r="G213" s="7"/>
      <c r="H213" s="7"/>
      <c r="I213" s="7"/>
      <c r="J213" s="7">
        <v>1.5751342097909415</v>
      </c>
      <c r="K213" s="7"/>
      <c r="L213" s="7"/>
      <c r="M213" s="7">
        <v>-1.2676002759576297</v>
      </c>
      <c r="N213" s="7"/>
      <c r="O213" s="7"/>
      <c r="P213" s="5" t="s">
        <v>1712</v>
      </c>
      <c r="Q213" s="5" t="s">
        <v>1713</v>
      </c>
      <c r="AD213" s="7"/>
      <c r="AH213" s="7"/>
      <c r="AJ213" s="7"/>
      <c r="AM213" s="7"/>
      <c r="AN213" s="27"/>
      <c r="AO213" s="27"/>
      <c r="AP213" s="27"/>
      <c r="AQ213" s="27"/>
      <c r="AR213" s="27"/>
      <c r="AS213" s="27"/>
      <c r="AT213" s="27"/>
      <c r="AU213" s="27" t="s">
        <v>1694</v>
      </c>
      <c r="AV213" s="27"/>
      <c r="AW213" s="27"/>
      <c r="AX213" s="27"/>
    </row>
    <row r="214" spans="1:50">
      <c r="A214" s="4" t="s">
        <v>155</v>
      </c>
      <c r="B214" s="6" t="s">
        <v>2152</v>
      </c>
      <c r="C214" s="4" t="s">
        <v>156</v>
      </c>
      <c r="D214" s="7"/>
      <c r="E214" s="7"/>
      <c r="F214" s="7"/>
      <c r="G214" s="7"/>
      <c r="H214" s="7"/>
      <c r="I214" s="7"/>
      <c r="J214" s="7"/>
      <c r="K214" s="7"/>
      <c r="L214" s="7"/>
      <c r="M214" s="7">
        <v>-1.2926653867638271</v>
      </c>
      <c r="N214" s="7"/>
      <c r="O214" s="7"/>
      <c r="P214" s="5" t="s">
        <v>1703</v>
      </c>
      <c r="Q214" s="5" t="s">
        <v>1704</v>
      </c>
      <c r="AD214" s="7"/>
      <c r="AH214" s="7"/>
      <c r="AJ214" s="7"/>
      <c r="AM214" s="7"/>
      <c r="AN214" s="27"/>
      <c r="AO214" s="27"/>
      <c r="AP214" s="27"/>
      <c r="AQ214" s="27"/>
      <c r="AR214" s="27" t="s">
        <v>1696</v>
      </c>
      <c r="AS214" s="27"/>
      <c r="AT214" s="27"/>
      <c r="AU214" s="27"/>
      <c r="AV214" s="27"/>
      <c r="AW214" s="27"/>
      <c r="AX214" s="27"/>
    </row>
    <row r="215" spans="1:50">
      <c r="A215" s="4" t="s">
        <v>157</v>
      </c>
      <c r="B215" s="6" t="s">
        <v>2153</v>
      </c>
      <c r="C215" s="4" t="s">
        <v>158</v>
      </c>
      <c r="D215" s="7"/>
      <c r="E215" s="7"/>
      <c r="F215" s="7"/>
      <c r="G215" s="7"/>
      <c r="H215" s="7"/>
      <c r="I215" s="7"/>
      <c r="J215" s="7"/>
      <c r="K215" s="7"/>
      <c r="L215" s="7"/>
      <c r="M215" s="7">
        <v>-1.9734649231685686</v>
      </c>
      <c r="N215" s="7"/>
      <c r="O215" s="7"/>
      <c r="P215" s="5" t="s">
        <v>1712</v>
      </c>
      <c r="Q215" s="5" t="s">
        <v>1713</v>
      </c>
      <c r="AD215" s="7"/>
      <c r="AH215" s="7"/>
      <c r="AJ215" s="7"/>
      <c r="AM215" s="7"/>
      <c r="AN215" s="27"/>
      <c r="AO215" s="27"/>
      <c r="AP215" s="27"/>
      <c r="AQ215" s="27"/>
      <c r="AR215" s="27"/>
      <c r="AS215" s="27"/>
      <c r="AT215" s="27"/>
      <c r="AU215" s="27"/>
      <c r="AV215" s="27"/>
      <c r="AW215" s="27"/>
      <c r="AX215" s="27"/>
    </row>
    <row r="216" spans="1:50">
      <c r="A216" s="4" t="s">
        <v>2154</v>
      </c>
      <c r="B216" s="6" t="s">
        <v>2155</v>
      </c>
      <c r="C216" s="4" t="s">
        <v>2156</v>
      </c>
      <c r="D216" s="7"/>
      <c r="E216" s="7"/>
      <c r="F216" s="7"/>
      <c r="G216" s="7"/>
      <c r="H216" s="7"/>
      <c r="I216" s="7"/>
      <c r="J216" s="7"/>
      <c r="K216" s="7"/>
      <c r="L216" s="7"/>
      <c r="M216" s="7">
        <v>-1.8079333680099328</v>
      </c>
      <c r="N216" s="7"/>
      <c r="O216" s="7"/>
      <c r="P216" s="5" t="s">
        <v>1712</v>
      </c>
      <c r="Q216" s="5" t="s">
        <v>1713</v>
      </c>
      <c r="AD216" s="7"/>
      <c r="AH216" s="7"/>
      <c r="AJ216" s="7"/>
      <c r="AM216" s="7"/>
      <c r="AN216" s="27"/>
      <c r="AO216" s="27"/>
      <c r="AP216" s="27"/>
      <c r="AQ216" s="27"/>
      <c r="AR216" s="27"/>
      <c r="AS216" s="27"/>
      <c r="AT216" s="27"/>
      <c r="AU216" s="27"/>
      <c r="AV216" s="27"/>
      <c r="AW216" s="27"/>
      <c r="AX216" s="27"/>
    </row>
    <row r="217" spans="1:50">
      <c r="A217" s="4" t="s">
        <v>2157</v>
      </c>
      <c r="B217" s="6" t="s">
        <v>2158</v>
      </c>
      <c r="C217" s="4" t="s">
        <v>2159</v>
      </c>
      <c r="D217" s="7"/>
      <c r="E217" s="7"/>
      <c r="F217" s="7"/>
      <c r="G217" s="7"/>
      <c r="H217" s="7"/>
      <c r="I217" s="7"/>
      <c r="J217" s="7"/>
      <c r="K217" s="7"/>
      <c r="L217" s="7"/>
      <c r="M217" s="7">
        <v>-1.824978428489155</v>
      </c>
      <c r="N217" s="7"/>
      <c r="O217" s="7"/>
      <c r="P217" s="5" t="s">
        <v>1703</v>
      </c>
      <c r="Q217" s="5" t="s">
        <v>1704</v>
      </c>
      <c r="AD217" s="7"/>
      <c r="AH217" s="7"/>
      <c r="AJ217" s="7"/>
      <c r="AM217" s="7"/>
      <c r="AN217" s="27"/>
      <c r="AO217" s="27"/>
      <c r="AP217" s="27"/>
      <c r="AQ217" s="27"/>
      <c r="AR217" s="27"/>
      <c r="AS217" s="27"/>
      <c r="AT217" s="27"/>
      <c r="AU217" s="27"/>
      <c r="AV217" s="27"/>
      <c r="AW217" s="27"/>
      <c r="AX217" s="27"/>
    </row>
    <row r="218" spans="1:50">
      <c r="A218" s="4" t="s">
        <v>159</v>
      </c>
      <c r="B218" s="6" t="s">
        <v>2160</v>
      </c>
      <c r="C218" s="4" t="s">
        <v>160</v>
      </c>
      <c r="D218" s="7"/>
      <c r="E218" s="7"/>
      <c r="F218" s="7"/>
      <c r="G218" s="7"/>
      <c r="H218" s="34">
        <v>2.2459837510242422</v>
      </c>
      <c r="I218" s="7"/>
      <c r="J218" s="7"/>
      <c r="K218" s="7">
        <v>2.2351013463776446</v>
      </c>
      <c r="L218" s="7"/>
      <c r="M218" s="7"/>
      <c r="N218" s="7"/>
      <c r="O218" s="7"/>
      <c r="P218" s="5" t="s">
        <v>1776</v>
      </c>
      <c r="Q218" s="5" t="s">
        <v>1774</v>
      </c>
      <c r="AD218" s="7"/>
      <c r="AH218" s="7"/>
      <c r="AJ218" s="7"/>
      <c r="AM218" s="7"/>
      <c r="AN218" s="27"/>
      <c r="AO218" s="27"/>
      <c r="AP218" s="27"/>
      <c r="AQ218" s="27"/>
      <c r="AR218" s="27"/>
      <c r="AS218" s="27" t="s">
        <v>1694</v>
      </c>
      <c r="AT218" s="27"/>
      <c r="AU218" s="27"/>
      <c r="AV218" s="27"/>
      <c r="AW218" s="27"/>
      <c r="AX218" s="27"/>
    </row>
    <row r="219" spans="1:50">
      <c r="A219" s="4" t="s">
        <v>2161</v>
      </c>
      <c r="B219" s="6" t="s">
        <v>2162</v>
      </c>
      <c r="C219" s="4" t="s">
        <v>2163</v>
      </c>
      <c r="D219" s="7"/>
      <c r="E219" s="7"/>
      <c r="F219" s="7"/>
      <c r="G219" s="7"/>
      <c r="H219" s="7"/>
      <c r="I219" s="7"/>
      <c r="J219" s="7">
        <v>2.3156046881494552</v>
      </c>
      <c r="K219" s="7"/>
      <c r="L219" s="7"/>
      <c r="M219" s="7"/>
      <c r="N219" s="7"/>
      <c r="O219" s="7"/>
      <c r="P219" s="5" t="s">
        <v>1712</v>
      </c>
      <c r="Q219" s="5" t="s">
        <v>1759</v>
      </c>
      <c r="R219" s="5" t="s">
        <v>1712</v>
      </c>
      <c r="S219" s="5" t="s">
        <v>1822</v>
      </c>
      <c r="AD219" s="7"/>
      <c r="AH219" s="7"/>
      <c r="AJ219" s="7"/>
      <c r="AM219" s="7"/>
      <c r="AN219" s="27"/>
      <c r="AO219" s="27"/>
      <c r="AP219" s="27"/>
      <c r="AQ219" s="27"/>
      <c r="AR219" s="27"/>
      <c r="AS219" s="27"/>
      <c r="AT219" s="27"/>
      <c r="AU219" s="27"/>
      <c r="AV219" s="27"/>
      <c r="AW219" s="27"/>
      <c r="AX219" s="27"/>
    </row>
    <row r="220" spans="1:50">
      <c r="A220" s="4" t="s">
        <v>2164</v>
      </c>
      <c r="B220" s="6" t="s">
        <v>1696</v>
      </c>
      <c r="C220" s="4" t="s">
        <v>2165</v>
      </c>
      <c r="D220" s="7"/>
      <c r="E220" s="7"/>
      <c r="F220" s="7"/>
      <c r="G220" s="7"/>
      <c r="H220" s="7"/>
      <c r="I220" s="7"/>
      <c r="J220" s="7">
        <v>1.02300689633703</v>
      </c>
      <c r="K220" s="7"/>
      <c r="L220" s="7"/>
      <c r="M220" s="7"/>
      <c r="N220" s="7"/>
      <c r="O220" s="7"/>
      <c r="P220" s="5" t="s">
        <v>1894</v>
      </c>
      <c r="Q220" s="5" t="s">
        <v>2166</v>
      </c>
      <c r="AD220" s="7"/>
      <c r="AH220" s="7"/>
      <c r="AJ220" s="7"/>
      <c r="AM220" s="7"/>
      <c r="AN220" s="27"/>
      <c r="AO220" s="27"/>
      <c r="AP220" s="27"/>
      <c r="AQ220" s="27"/>
      <c r="AR220" s="27"/>
      <c r="AS220" s="27"/>
      <c r="AT220" s="27"/>
      <c r="AU220" s="27"/>
      <c r="AV220" s="27"/>
      <c r="AW220" s="27"/>
      <c r="AX220" s="27"/>
    </row>
    <row r="221" spans="1:50">
      <c r="A221" s="4" t="s">
        <v>2167</v>
      </c>
      <c r="B221" s="6" t="s">
        <v>2168</v>
      </c>
      <c r="C221" s="4" t="s">
        <v>448</v>
      </c>
      <c r="D221" s="7"/>
      <c r="E221" s="7"/>
      <c r="F221" s="7"/>
      <c r="G221" s="7"/>
      <c r="H221" s="7"/>
      <c r="I221" s="7"/>
      <c r="J221" s="7">
        <v>2.289984243961062</v>
      </c>
      <c r="K221" s="7"/>
      <c r="L221" s="7"/>
      <c r="M221" s="7"/>
      <c r="N221" s="7"/>
      <c r="O221" s="7"/>
      <c r="P221" s="5" t="s">
        <v>1698</v>
      </c>
      <c r="Q221" s="5" t="s">
        <v>1699</v>
      </c>
      <c r="AD221" s="7"/>
      <c r="AH221" s="7"/>
      <c r="AJ221" s="7"/>
      <c r="AM221" s="7"/>
      <c r="AN221" s="27"/>
      <c r="AO221" s="27"/>
      <c r="AP221" s="27"/>
      <c r="AQ221" s="27" t="s">
        <v>1694</v>
      </c>
      <c r="AR221" s="27"/>
      <c r="AS221" s="27" t="s">
        <v>1694</v>
      </c>
      <c r="AT221" s="27"/>
      <c r="AU221" s="27"/>
      <c r="AV221" s="27"/>
      <c r="AW221" s="27"/>
      <c r="AX221" s="27"/>
    </row>
    <row r="222" spans="1:50">
      <c r="A222" s="4" t="s">
        <v>161</v>
      </c>
      <c r="B222" s="6" t="s">
        <v>2169</v>
      </c>
      <c r="C222" s="4" t="s">
        <v>162</v>
      </c>
      <c r="D222" s="7"/>
      <c r="E222" s="7"/>
      <c r="F222" s="7"/>
      <c r="G222" s="7"/>
      <c r="H222" s="7"/>
      <c r="I222" s="7"/>
      <c r="J222" s="7"/>
      <c r="K222" s="7">
        <v>2.2014667996108672</v>
      </c>
      <c r="L222" s="7"/>
      <c r="M222" s="7"/>
      <c r="N222" s="7"/>
      <c r="O222" s="7"/>
      <c r="P222" s="5" t="s">
        <v>1692</v>
      </c>
      <c r="Q222" s="5" t="s">
        <v>1834</v>
      </c>
      <c r="R222" s="5" t="s">
        <v>1756</v>
      </c>
      <c r="S222" s="5" t="s">
        <v>1757</v>
      </c>
      <c r="AD222" s="7"/>
      <c r="AH222" s="7"/>
      <c r="AJ222" s="7"/>
      <c r="AM222" s="7"/>
      <c r="AN222" s="27"/>
      <c r="AO222" s="27" t="s">
        <v>1696</v>
      </c>
      <c r="AP222" s="27"/>
      <c r="AQ222" s="27" t="s">
        <v>1696</v>
      </c>
      <c r="AR222" s="27"/>
      <c r="AS222" s="27"/>
      <c r="AT222" s="27" t="s">
        <v>1694</v>
      </c>
      <c r="AU222" s="27" t="s">
        <v>1694</v>
      </c>
      <c r="AV222" s="27"/>
      <c r="AW222" s="27"/>
      <c r="AX222" s="27"/>
    </row>
    <row r="223" spans="1:50">
      <c r="A223" s="4" t="s">
        <v>1097</v>
      </c>
      <c r="B223" s="6" t="s">
        <v>2170</v>
      </c>
      <c r="C223" s="4" t="s">
        <v>271</v>
      </c>
      <c r="D223" s="7"/>
      <c r="E223" s="7"/>
      <c r="F223" s="7"/>
      <c r="G223" s="7"/>
      <c r="H223" s="7"/>
      <c r="I223" s="7"/>
      <c r="J223" s="7">
        <v>3.9983443693224876</v>
      </c>
      <c r="K223" s="7"/>
      <c r="L223" s="7"/>
      <c r="M223" s="7">
        <v>4.2254123742719347</v>
      </c>
      <c r="N223" s="7">
        <v>4.8728836898051764</v>
      </c>
      <c r="O223" s="7"/>
      <c r="P223" s="5" t="s">
        <v>1703</v>
      </c>
      <c r="Q223" s="5" t="s">
        <v>1704</v>
      </c>
      <c r="AD223" s="7"/>
      <c r="AH223" s="7"/>
      <c r="AJ223" s="7"/>
      <c r="AM223" s="7"/>
      <c r="AN223" s="27"/>
      <c r="AO223" s="27" t="s">
        <v>1694</v>
      </c>
      <c r="AP223" s="27"/>
      <c r="AQ223" s="27" t="s">
        <v>1694</v>
      </c>
      <c r="AR223" s="27"/>
      <c r="AS223" s="27" t="s">
        <v>1694</v>
      </c>
      <c r="AT223" s="27"/>
      <c r="AU223" s="27"/>
      <c r="AV223" s="27"/>
      <c r="AW223" s="27"/>
      <c r="AX223" s="27"/>
    </row>
    <row r="224" spans="1:50">
      <c r="A224" s="4" t="s">
        <v>2171</v>
      </c>
      <c r="B224" s="6" t="s">
        <v>1696</v>
      </c>
      <c r="C224" s="4" t="s">
        <v>2172</v>
      </c>
      <c r="D224" s="7"/>
      <c r="E224" s="7"/>
      <c r="F224" s="7"/>
      <c r="G224" s="7"/>
      <c r="H224" s="7"/>
      <c r="I224" s="7"/>
      <c r="J224" s="7">
        <v>2.5799324419849761</v>
      </c>
      <c r="K224" s="7"/>
      <c r="L224" s="7"/>
      <c r="M224" s="7">
        <v>1.9760060523607845</v>
      </c>
      <c r="N224" s="7"/>
      <c r="O224" s="7"/>
      <c r="P224" s="5" t="e">
        <v>#N/A</v>
      </c>
      <c r="AD224" s="7"/>
      <c r="AH224" s="7"/>
      <c r="AJ224" s="7"/>
      <c r="AM224" s="7"/>
      <c r="AN224" s="27"/>
      <c r="AO224" s="27" t="s">
        <v>1694</v>
      </c>
      <c r="AP224" s="27"/>
      <c r="AQ224" s="27" t="s">
        <v>1694</v>
      </c>
      <c r="AR224" s="27"/>
      <c r="AS224" s="27"/>
      <c r="AT224" s="27"/>
      <c r="AU224" s="27"/>
      <c r="AV224" s="27"/>
      <c r="AW224" s="27"/>
      <c r="AX224" s="27"/>
    </row>
    <row r="225" spans="1:50">
      <c r="A225" s="4" t="s">
        <v>1098</v>
      </c>
      <c r="B225" s="6" t="s">
        <v>2173</v>
      </c>
      <c r="C225" s="4" t="s">
        <v>1440</v>
      </c>
      <c r="D225" s="7"/>
      <c r="E225" s="7"/>
      <c r="F225" s="7"/>
      <c r="G225" s="7"/>
      <c r="H225" s="7"/>
      <c r="I225" s="7"/>
      <c r="J225" s="7">
        <v>-1.1160504305392809</v>
      </c>
      <c r="K225" s="7"/>
      <c r="L225" s="7"/>
      <c r="M225" s="7">
        <v>-1.2242091140057001</v>
      </c>
      <c r="N225" s="7"/>
      <c r="O225" s="7"/>
      <c r="P225" s="5" t="s">
        <v>1703</v>
      </c>
      <c r="Q225" s="5" t="s">
        <v>1704</v>
      </c>
      <c r="AD225" s="7"/>
      <c r="AH225" s="7"/>
      <c r="AJ225" s="7"/>
      <c r="AM225" s="7"/>
      <c r="AN225" s="27"/>
      <c r="AO225" s="27" t="s">
        <v>1696</v>
      </c>
      <c r="AP225" s="27"/>
      <c r="AQ225" s="27" t="s">
        <v>1696</v>
      </c>
      <c r="AR225" s="27"/>
      <c r="AS225" s="27"/>
      <c r="AT225" s="27"/>
      <c r="AU225" s="27"/>
      <c r="AV225" s="27"/>
      <c r="AW225" s="27"/>
      <c r="AX225" s="27"/>
    </row>
    <row r="226" spans="1:50">
      <c r="A226" s="4" t="s">
        <v>2174</v>
      </c>
      <c r="B226" s="6" t="s">
        <v>2175</v>
      </c>
      <c r="C226" s="4" t="s">
        <v>2176</v>
      </c>
      <c r="D226" s="7"/>
      <c r="E226" s="7"/>
      <c r="F226" s="7"/>
      <c r="G226" s="7"/>
      <c r="H226" s="7"/>
      <c r="I226" s="7"/>
      <c r="J226" s="7">
        <v>2.1105258464423273</v>
      </c>
      <c r="K226" s="7"/>
      <c r="L226" s="7"/>
      <c r="M226" s="7"/>
      <c r="N226" s="7"/>
      <c r="O226" s="7"/>
      <c r="P226" s="5" t="s">
        <v>1712</v>
      </c>
      <c r="Q226" s="5" t="s">
        <v>1822</v>
      </c>
      <c r="AD226" s="7"/>
      <c r="AH226" s="7"/>
      <c r="AJ226" s="7"/>
      <c r="AM226" s="7"/>
      <c r="AN226" s="27"/>
      <c r="AO226" s="27"/>
      <c r="AP226" s="27"/>
      <c r="AQ226" s="27"/>
      <c r="AR226" s="27"/>
      <c r="AS226" s="27"/>
      <c r="AT226" s="27"/>
      <c r="AU226" s="27"/>
      <c r="AV226" s="27"/>
      <c r="AW226" s="27"/>
      <c r="AX226" s="27"/>
    </row>
    <row r="227" spans="1:50">
      <c r="A227" s="4" t="s">
        <v>2177</v>
      </c>
      <c r="B227" s="6" t="s">
        <v>2178</v>
      </c>
      <c r="C227" s="4" t="s">
        <v>2179</v>
      </c>
      <c r="D227" s="7"/>
      <c r="E227" s="7"/>
      <c r="F227" s="7"/>
      <c r="G227" s="7"/>
      <c r="H227" s="7"/>
      <c r="I227" s="7"/>
      <c r="J227" s="7">
        <v>1.5988284323543021</v>
      </c>
      <c r="K227" s="7"/>
      <c r="L227" s="7"/>
      <c r="M227" s="7"/>
      <c r="N227" s="7"/>
      <c r="O227" s="7"/>
      <c r="P227" s="5" t="s">
        <v>1773</v>
      </c>
      <c r="Q227" s="5" t="s">
        <v>1774</v>
      </c>
      <c r="AD227" s="7"/>
      <c r="AH227" s="7"/>
      <c r="AJ227" s="7"/>
      <c r="AM227" s="7"/>
      <c r="AN227" s="27"/>
      <c r="AO227" s="27"/>
      <c r="AP227" s="27"/>
      <c r="AQ227" s="27"/>
      <c r="AR227" s="27"/>
      <c r="AS227" s="27" t="s">
        <v>1696</v>
      </c>
      <c r="AT227" s="27"/>
      <c r="AU227" s="27"/>
      <c r="AV227" s="27"/>
      <c r="AW227" s="27"/>
      <c r="AX227" s="27"/>
    </row>
    <row r="228" spans="1:50">
      <c r="A228" s="4" t="s">
        <v>2180</v>
      </c>
      <c r="B228" s="6" t="s">
        <v>2181</v>
      </c>
      <c r="C228" s="4" t="s">
        <v>2182</v>
      </c>
      <c r="D228" s="7"/>
      <c r="E228" s="7"/>
      <c r="F228" s="7"/>
      <c r="G228" s="7"/>
      <c r="H228" s="7"/>
      <c r="I228" s="7"/>
      <c r="J228" s="7">
        <v>1.3656897940029571</v>
      </c>
      <c r="K228" s="7"/>
      <c r="L228" s="7"/>
      <c r="M228" s="7"/>
      <c r="N228" s="7"/>
      <c r="O228" s="7"/>
      <c r="P228" s="5" t="s">
        <v>1712</v>
      </c>
      <c r="Q228" s="5" t="s">
        <v>1822</v>
      </c>
      <c r="AD228" s="7"/>
      <c r="AH228" s="7"/>
      <c r="AJ228" s="7"/>
      <c r="AM228" s="7"/>
      <c r="AN228" s="27"/>
      <c r="AO228" s="27"/>
      <c r="AP228" s="27"/>
      <c r="AQ228" s="27"/>
      <c r="AR228" s="27"/>
      <c r="AS228" s="27"/>
      <c r="AT228" s="27"/>
      <c r="AU228" s="27"/>
      <c r="AV228" s="27"/>
      <c r="AW228" s="27"/>
      <c r="AX228" s="27"/>
    </row>
    <row r="229" spans="1:50">
      <c r="A229" s="4" t="s">
        <v>2183</v>
      </c>
      <c r="B229" s="6" t="s">
        <v>1696</v>
      </c>
      <c r="C229" s="4" t="s">
        <v>2184</v>
      </c>
      <c r="D229" s="7"/>
      <c r="E229" s="7"/>
      <c r="F229" s="7"/>
      <c r="G229" s="7">
        <v>2.3680689263791042</v>
      </c>
      <c r="H229" s="7"/>
      <c r="I229" s="7"/>
      <c r="J229" s="7">
        <v>4.0181050830162492</v>
      </c>
      <c r="K229" s="7"/>
      <c r="L229" s="7"/>
      <c r="M229" s="7">
        <v>1.2734719069739737</v>
      </c>
      <c r="N229" s="7"/>
      <c r="O229" s="7"/>
      <c r="P229" s="5" t="s">
        <v>1698</v>
      </c>
      <c r="Q229" s="5" t="s">
        <v>1699</v>
      </c>
      <c r="AD229" s="7"/>
      <c r="AH229" s="7"/>
      <c r="AJ229" s="7"/>
      <c r="AM229" s="7"/>
      <c r="AN229" s="27"/>
      <c r="AO229" s="27"/>
      <c r="AP229" s="27"/>
      <c r="AQ229" s="27"/>
      <c r="AR229" s="27"/>
      <c r="AS229" s="27"/>
      <c r="AT229" s="27"/>
      <c r="AU229" s="27"/>
      <c r="AV229" s="27"/>
      <c r="AW229" s="27"/>
      <c r="AX229" s="27"/>
    </row>
    <row r="230" spans="1:50">
      <c r="A230" s="4" t="s">
        <v>2185</v>
      </c>
      <c r="B230" s="6" t="s">
        <v>1696</v>
      </c>
      <c r="C230" s="4" t="s">
        <v>1558</v>
      </c>
      <c r="D230" s="7"/>
      <c r="E230" s="7"/>
      <c r="F230" s="7"/>
      <c r="G230" s="7"/>
      <c r="H230" s="7"/>
      <c r="I230" s="7"/>
      <c r="J230" s="7">
        <v>1.2941460700874903</v>
      </c>
      <c r="K230" s="7"/>
      <c r="L230" s="7"/>
      <c r="M230" s="7"/>
      <c r="N230" s="7"/>
      <c r="O230" s="7"/>
      <c r="P230" s="5" t="s">
        <v>1703</v>
      </c>
      <c r="Q230" s="5" t="s">
        <v>1704</v>
      </c>
      <c r="AD230" s="7"/>
      <c r="AH230" s="7"/>
      <c r="AJ230" s="7"/>
      <c r="AM230" s="7"/>
      <c r="AN230" s="27"/>
      <c r="AO230" s="27"/>
      <c r="AP230" s="27"/>
      <c r="AQ230" s="27"/>
      <c r="AR230" s="27"/>
      <c r="AS230" s="27"/>
      <c r="AT230" s="27"/>
      <c r="AU230" s="27"/>
      <c r="AV230" s="27"/>
      <c r="AW230" s="27"/>
      <c r="AX230" s="27"/>
    </row>
    <row r="231" spans="1:50">
      <c r="A231" s="4" t="s">
        <v>2186</v>
      </c>
      <c r="B231" s="6" t="s">
        <v>2187</v>
      </c>
      <c r="C231" s="4" t="s">
        <v>2188</v>
      </c>
      <c r="D231" s="7"/>
      <c r="E231" s="7"/>
      <c r="F231" s="7"/>
      <c r="G231" s="7"/>
      <c r="H231" s="7"/>
      <c r="I231" s="7"/>
      <c r="J231" s="7">
        <v>-1.1858129585003396</v>
      </c>
      <c r="K231" s="7"/>
      <c r="L231" s="7"/>
      <c r="M231" s="7"/>
      <c r="N231" s="7"/>
      <c r="O231" s="7"/>
      <c r="P231" s="5" t="s">
        <v>1703</v>
      </c>
      <c r="Q231" s="5" t="s">
        <v>1704</v>
      </c>
      <c r="AD231" s="7"/>
      <c r="AH231" s="7"/>
      <c r="AJ231" s="7"/>
      <c r="AM231" s="7"/>
      <c r="AN231" s="27"/>
      <c r="AO231" s="27"/>
      <c r="AP231" s="27"/>
      <c r="AQ231" s="27"/>
      <c r="AR231" s="27"/>
      <c r="AS231" s="27"/>
      <c r="AT231" s="27"/>
      <c r="AU231" s="27"/>
      <c r="AV231" s="27"/>
      <c r="AW231" s="27"/>
      <c r="AX231" s="27"/>
    </row>
    <row r="232" spans="1:50">
      <c r="A232" s="4" t="s">
        <v>2189</v>
      </c>
      <c r="B232" s="6" t="s">
        <v>2190</v>
      </c>
      <c r="C232" s="4" t="s">
        <v>565</v>
      </c>
      <c r="D232" s="7"/>
      <c r="E232" s="7"/>
      <c r="F232" s="7"/>
      <c r="G232" s="7"/>
      <c r="H232" s="7"/>
      <c r="I232" s="7"/>
      <c r="J232" s="7">
        <v>2.3413498253346923</v>
      </c>
      <c r="K232" s="7"/>
      <c r="L232" s="7"/>
      <c r="M232" s="7"/>
      <c r="N232" s="7"/>
      <c r="O232" s="7"/>
      <c r="P232" s="5" t="s">
        <v>1747</v>
      </c>
      <c r="Q232" s="5" t="s">
        <v>1774</v>
      </c>
      <c r="R232" s="5" t="s">
        <v>1773</v>
      </c>
      <c r="S232" s="5" t="s">
        <v>1774</v>
      </c>
      <c r="AD232" s="7"/>
      <c r="AH232" s="7"/>
      <c r="AJ232" s="7"/>
      <c r="AM232" s="7"/>
      <c r="AN232" s="27"/>
      <c r="AO232" s="27"/>
      <c r="AP232" s="27"/>
      <c r="AQ232" s="27"/>
      <c r="AR232" s="27"/>
      <c r="AS232" s="27"/>
      <c r="AT232" s="27"/>
      <c r="AU232" s="27"/>
      <c r="AV232" s="27"/>
      <c r="AW232" s="27"/>
      <c r="AX232" s="27"/>
    </row>
    <row r="233" spans="1:50">
      <c r="A233" s="4" t="s">
        <v>163</v>
      </c>
      <c r="B233" s="6" t="s">
        <v>2191</v>
      </c>
      <c r="C233" s="4" t="s">
        <v>164</v>
      </c>
      <c r="D233" s="7"/>
      <c r="E233" s="7"/>
      <c r="F233" s="7"/>
      <c r="G233" s="7"/>
      <c r="H233" s="7"/>
      <c r="I233" s="7"/>
      <c r="J233" s="7">
        <v>1.9078772154658119</v>
      </c>
      <c r="K233" s="7"/>
      <c r="L233" s="7"/>
      <c r="M233" s="7"/>
      <c r="N233" s="7">
        <v>1.7044374800550639</v>
      </c>
      <c r="O233" s="7"/>
      <c r="P233" s="5" t="s">
        <v>1698</v>
      </c>
      <c r="Q233" s="5" t="s">
        <v>1699</v>
      </c>
      <c r="AD233" s="7"/>
      <c r="AH233" s="7"/>
      <c r="AJ233" s="7"/>
      <c r="AK233" s="5" t="s">
        <v>1708</v>
      </c>
      <c r="AM233" s="7"/>
      <c r="AN233" s="27"/>
      <c r="AO233" s="27"/>
      <c r="AP233" s="27"/>
      <c r="AQ233" s="27"/>
      <c r="AR233" s="27"/>
      <c r="AS233" s="27"/>
      <c r="AT233" s="27"/>
      <c r="AU233" s="27"/>
      <c r="AV233" s="27"/>
      <c r="AW233" s="27"/>
      <c r="AX233" s="27"/>
    </row>
    <row r="234" spans="1:50">
      <c r="A234" s="4" t="s">
        <v>165</v>
      </c>
      <c r="B234" s="6" t="s">
        <v>2192</v>
      </c>
      <c r="C234" s="4" t="s">
        <v>166</v>
      </c>
      <c r="D234" s="7"/>
      <c r="E234" s="7">
        <v>2.4439284118239821</v>
      </c>
      <c r="F234" s="7"/>
      <c r="G234" s="7"/>
      <c r="H234" s="34">
        <v>2.3810135492355098</v>
      </c>
      <c r="I234" s="7"/>
      <c r="J234" s="7"/>
      <c r="K234" s="7"/>
      <c r="L234" s="7"/>
      <c r="M234" s="7"/>
      <c r="N234" s="7">
        <v>3.0271980492759907</v>
      </c>
      <c r="O234" s="7"/>
      <c r="P234" s="5" t="s">
        <v>1776</v>
      </c>
      <c r="Q234" s="5" t="s">
        <v>1777</v>
      </c>
      <c r="AD234" s="7"/>
      <c r="AH234" s="7"/>
      <c r="AJ234" s="7"/>
      <c r="AM234" s="7"/>
      <c r="AN234" s="27"/>
      <c r="AO234" s="27"/>
      <c r="AP234" s="27"/>
      <c r="AQ234" s="27"/>
      <c r="AR234" s="27"/>
      <c r="AS234" s="27"/>
      <c r="AT234" s="27"/>
      <c r="AU234" s="27"/>
      <c r="AV234" s="27"/>
      <c r="AW234" s="27"/>
      <c r="AX234" s="27"/>
    </row>
    <row r="235" spans="1:50">
      <c r="A235" s="4" t="s">
        <v>167</v>
      </c>
      <c r="B235" s="6" t="s">
        <v>2193</v>
      </c>
      <c r="C235" s="4" t="s">
        <v>168</v>
      </c>
      <c r="D235" s="7"/>
      <c r="E235" s="7">
        <v>3.6651481695001622</v>
      </c>
      <c r="F235" s="7"/>
      <c r="G235" s="7"/>
      <c r="H235" s="7">
        <v>4.111087793864411</v>
      </c>
      <c r="I235" s="7"/>
      <c r="J235" s="7"/>
      <c r="K235" s="7">
        <v>3.3854930307458844</v>
      </c>
      <c r="L235" s="7"/>
      <c r="M235" s="7"/>
      <c r="N235" s="7">
        <v>4.1631989364469373</v>
      </c>
      <c r="O235" s="7"/>
      <c r="P235" s="5" t="s">
        <v>1776</v>
      </c>
      <c r="Q235" s="5" t="s">
        <v>1777</v>
      </c>
      <c r="AD235" s="7"/>
      <c r="AH235" s="7"/>
      <c r="AJ235" s="7"/>
      <c r="AM235" s="7"/>
      <c r="AN235" s="27"/>
      <c r="AO235" s="27"/>
      <c r="AP235" s="27"/>
      <c r="AQ235" s="27"/>
      <c r="AR235" s="27"/>
      <c r="AS235" s="27"/>
      <c r="AT235" s="27"/>
      <c r="AU235" s="27"/>
      <c r="AV235" s="27" t="s">
        <v>1696</v>
      </c>
      <c r="AW235" s="27"/>
      <c r="AX235" s="27"/>
    </row>
    <row r="236" spans="1:50">
      <c r="A236" s="4" t="s">
        <v>2194</v>
      </c>
      <c r="B236" s="6" t="s">
        <v>2195</v>
      </c>
      <c r="C236" s="4" t="s">
        <v>2196</v>
      </c>
      <c r="D236" s="7"/>
      <c r="E236" s="7"/>
      <c r="F236" s="7"/>
      <c r="G236" s="7"/>
      <c r="H236" s="7"/>
      <c r="I236" s="7"/>
      <c r="J236" s="7">
        <v>-1.0415767683869117</v>
      </c>
      <c r="K236" s="7"/>
      <c r="L236" s="7"/>
      <c r="M236" s="7"/>
      <c r="N236" s="7"/>
      <c r="O236" s="7"/>
      <c r="P236" s="5" t="s">
        <v>1703</v>
      </c>
      <c r="Q236" s="5" t="s">
        <v>1704</v>
      </c>
      <c r="AD236" s="7"/>
      <c r="AH236" s="7"/>
      <c r="AJ236" s="7"/>
      <c r="AM236" s="7"/>
      <c r="AN236" s="27"/>
      <c r="AO236" s="27"/>
      <c r="AP236" s="27"/>
      <c r="AQ236" s="27"/>
      <c r="AR236" s="27"/>
      <c r="AS236" s="27"/>
      <c r="AT236" s="27"/>
      <c r="AU236" s="27"/>
      <c r="AV236" s="27"/>
      <c r="AW236" s="27"/>
      <c r="AX236" s="27"/>
    </row>
    <row r="237" spans="1:50">
      <c r="A237" s="4" t="s">
        <v>1099</v>
      </c>
      <c r="B237" s="6" t="s">
        <v>2197</v>
      </c>
      <c r="C237" s="4" t="s">
        <v>1585</v>
      </c>
      <c r="D237" s="7"/>
      <c r="E237" s="7"/>
      <c r="F237" s="7"/>
      <c r="G237" s="7"/>
      <c r="H237" s="7"/>
      <c r="I237" s="7"/>
      <c r="J237" s="7">
        <v>1.6628170909320119</v>
      </c>
      <c r="K237" s="7"/>
      <c r="L237" s="7"/>
      <c r="M237" s="7">
        <v>2.2130629144606679</v>
      </c>
      <c r="N237" s="7">
        <v>6.28185144910658</v>
      </c>
      <c r="O237" s="7"/>
      <c r="P237" s="5" t="s">
        <v>1698</v>
      </c>
      <c r="Q237" s="5" t="s">
        <v>1699</v>
      </c>
      <c r="AD237" s="7"/>
      <c r="AH237" s="7"/>
      <c r="AJ237" s="7"/>
      <c r="AK237" s="5" t="s">
        <v>2000</v>
      </c>
      <c r="AM237" s="7"/>
      <c r="AN237" s="27"/>
      <c r="AO237" s="27" t="s">
        <v>1694</v>
      </c>
      <c r="AP237" s="27"/>
      <c r="AQ237" s="27" t="s">
        <v>1694</v>
      </c>
      <c r="AR237" s="27" t="s">
        <v>1694</v>
      </c>
      <c r="AS237" s="27" t="s">
        <v>1694</v>
      </c>
      <c r="AT237" s="27"/>
      <c r="AU237" s="27"/>
      <c r="AV237" s="27"/>
      <c r="AW237" s="27"/>
      <c r="AX237" s="27"/>
    </row>
    <row r="238" spans="1:50">
      <c r="A238" s="4" t="s">
        <v>2198</v>
      </c>
      <c r="B238" s="6" t="s">
        <v>1696</v>
      </c>
      <c r="C238" s="4" t="s">
        <v>2199</v>
      </c>
      <c r="D238" s="7"/>
      <c r="E238" s="7"/>
      <c r="F238" s="7"/>
      <c r="G238" s="7"/>
      <c r="H238" s="7"/>
      <c r="I238" s="7"/>
      <c r="J238" s="7">
        <v>1.9521081229960926</v>
      </c>
      <c r="K238" s="7"/>
      <c r="L238" s="7"/>
      <c r="M238" s="7"/>
      <c r="N238" s="7"/>
      <c r="O238" s="7"/>
      <c r="P238" s="5" t="s">
        <v>1698</v>
      </c>
      <c r="Q238" s="5" t="s">
        <v>1699</v>
      </c>
      <c r="AD238" s="7"/>
      <c r="AH238" s="7"/>
      <c r="AJ238" s="7"/>
      <c r="AM238" s="7"/>
      <c r="AN238" s="27"/>
      <c r="AO238" s="27"/>
      <c r="AP238" s="27"/>
      <c r="AQ238" s="27"/>
      <c r="AR238" s="27"/>
      <c r="AS238" s="27"/>
      <c r="AT238" s="27"/>
      <c r="AU238" s="27"/>
      <c r="AV238" s="27"/>
      <c r="AW238" s="27"/>
      <c r="AX238" s="27"/>
    </row>
    <row r="239" spans="1:50">
      <c r="A239" s="4" t="s">
        <v>2200</v>
      </c>
      <c r="B239" s="6" t="s">
        <v>2201</v>
      </c>
      <c r="C239" s="4" t="s">
        <v>2202</v>
      </c>
      <c r="D239" s="7"/>
      <c r="E239" s="7"/>
      <c r="F239" s="7"/>
      <c r="G239" s="7"/>
      <c r="H239" s="7"/>
      <c r="I239" s="7"/>
      <c r="J239" s="7">
        <v>1.3647010645345461</v>
      </c>
      <c r="K239" s="7"/>
      <c r="L239" s="7"/>
      <c r="M239" s="7">
        <v>1.2005894738348424</v>
      </c>
      <c r="N239" s="7"/>
      <c r="O239" s="7"/>
      <c r="P239" s="5" t="s">
        <v>1712</v>
      </c>
      <c r="Q239" s="5" t="s">
        <v>1759</v>
      </c>
      <c r="AD239" s="7"/>
      <c r="AH239" s="7"/>
      <c r="AJ239" s="7"/>
      <c r="AM239" s="7"/>
      <c r="AN239" s="27"/>
      <c r="AO239" s="27" t="s">
        <v>1694</v>
      </c>
      <c r="AP239" s="27"/>
      <c r="AQ239" s="27" t="s">
        <v>1694</v>
      </c>
      <c r="AR239" s="27"/>
      <c r="AS239" s="27" t="s">
        <v>1694</v>
      </c>
      <c r="AT239" s="27"/>
      <c r="AU239" s="27"/>
      <c r="AV239" s="27"/>
      <c r="AW239" s="27"/>
      <c r="AX239" s="27"/>
    </row>
    <row r="240" spans="1:50">
      <c r="A240" s="4" t="s">
        <v>2203</v>
      </c>
      <c r="B240" s="6" t="s">
        <v>2204</v>
      </c>
      <c r="C240" s="4" t="s">
        <v>2205</v>
      </c>
      <c r="D240" s="7"/>
      <c r="E240" s="7"/>
      <c r="F240" s="7"/>
      <c r="G240" s="7"/>
      <c r="H240" s="7"/>
      <c r="I240" s="7"/>
      <c r="J240" s="7">
        <v>1.7370433533333194</v>
      </c>
      <c r="K240" s="7"/>
      <c r="L240" s="7"/>
      <c r="M240" s="7">
        <v>1.5869619402257844</v>
      </c>
      <c r="N240" s="7"/>
      <c r="O240" s="7"/>
      <c r="P240" s="5" t="s">
        <v>1712</v>
      </c>
      <c r="Q240" s="5" t="s">
        <v>1759</v>
      </c>
      <c r="R240" s="5" t="s">
        <v>1712</v>
      </c>
      <c r="S240" s="5" t="s">
        <v>1822</v>
      </c>
      <c r="AD240" s="7"/>
      <c r="AH240" s="7"/>
      <c r="AJ240" s="7"/>
      <c r="AM240" s="7"/>
      <c r="AN240" s="27"/>
      <c r="AO240" s="27" t="s">
        <v>1694</v>
      </c>
      <c r="AP240" s="27"/>
      <c r="AQ240" s="27" t="s">
        <v>1694</v>
      </c>
      <c r="AR240" s="27"/>
      <c r="AS240" s="27"/>
      <c r="AT240" s="27"/>
      <c r="AU240" s="27"/>
      <c r="AV240" s="27"/>
      <c r="AW240" s="27"/>
      <c r="AX240" s="27"/>
    </row>
    <row r="241" spans="1:50">
      <c r="A241" s="4" t="s">
        <v>169</v>
      </c>
      <c r="B241" s="6" t="s">
        <v>2206</v>
      </c>
      <c r="C241" s="4" t="s">
        <v>170</v>
      </c>
      <c r="D241" s="7"/>
      <c r="E241" s="7">
        <v>2.1858662479672195</v>
      </c>
      <c r="F241" s="7"/>
      <c r="G241" s="7"/>
      <c r="H241" s="7">
        <v>2.7283931885449828</v>
      </c>
      <c r="I241" s="7"/>
      <c r="J241" s="7"/>
      <c r="K241" s="7"/>
      <c r="L241" s="7"/>
      <c r="M241" s="7"/>
      <c r="N241" s="7"/>
      <c r="O241" s="7"/>
      <c r="P241" s="5" t="s">
        <v>1706</v>
      </c>
      <c r="Q241" s="5" t="s">
        <v>1829</v>
      </c>
      <c r="AD241" s="7"/>
      <c r="AH241" s="7"/>
      <c r="AJ241" s="7"/>
      <c r="AK241" s="5" t="s">
        <v>1708</v>
      </c>
      <c r="AM241" s="7"/>
      <c r="AN241" s="27"/>
      <c r="AO241" s="27"/>
      <c r="AP241" s="27"/>
      <c r="AQ241" s="27"/>
      <c r="AR241" s="27"/>
      <c r="AS241" s="27"/>
      <c r="AT241" s="27"/>
      <c r="AU241" s="27"/>
      <c r="AV241" s="27"/>
      <c r="AW241" s="27"/>
      <c r="AX241" s="27"/>
    </row>
    <row r="242" spans="1:50">
      <c r="A242" s="4" t="s">
        <v>172</v>
      </c>
      <c r="B242" s="6" t="s">
        <v>2207</v>
      </c>
      <c r="C242" s="4" t="s">
        <v>173</v>
      </c>
      <c r="D242" s="7"/>
      <c r="E242" s="7"/>
      <c r="F242" s="7"/>
      <c r="G242" s="7"/>
      <c r="H242" s="7"/>
      <c r="I242" s="7"/>
      <c r="J242" s="7"/>
      <c r="K242" s="7">
        <v>-1.0977184660312107</v>
      </c>
      <c r="L242" s="7"/>
      <c r="M242" s="7"/>
      <c r="N242" s="7"/>
      <c r="O242" s="7"/>
      <c r="P242" s="5" t="s">
        <v>1724</v>
      </c>
      <c r="Q242" s="5" t="s">
        <v>2131</v>
      </c>
      <c r="AD242" s="7"/>
      <c r="AH242" s="7"/>
      <c r="AJ242" s="7"/>
      <c r="AM242" s="7"/>
      <c r="AN242" s="27"/>
      <c r="AO242" s="27"/>
      <c r="AP242" s="27"/>
      <c r="AQ242" s="27"/>
      <c r="AR242" s="27"/>
      <c r="AS242" s="27"/>
      <c r="AT242" s="27"/>
      <c r="AU242" s="27"/>
      <c r="AV242" s="27"/>
      <c r="AW242" s="27"/>
      <c r="AX242" s="27"/>
    </row>
    <row r="243" spans="1:50">
      <c r="A243" s="4" t="s">
        <v>2208</v>
      </c>
      <c r="B243" s="6" t="s">
        <v>2209</v>
      </c>
      <c r="C243" s="4" t="s">
        <v>739</v>
      </c>
      <c r="D243" s="7"/>
      <c r="E243" s="7"/>
      <c r="F243" s="7"/>
      <c r="G243" s="7"/>
      <c r="H243" s="7"/>
      <c r="I243" s="7"/>
      <c r="J243" s="7"/>
      <c r="K243" s="7"/>
      <c r="L243" s="7"/>
      <c r="M243" s="7">
        <v>1.1222847456757266</v>
      </c>
      <c r="N243" s="7"/>
      <c r="O243" s="7"/>
      <c r="P243" s="5" t="s">
        <v>1894</v>
      </c>
      <c r="Q243" s="5" t="s">
        <v>2210</v>
      </c>
      <c r="AD243" s="7"/>
      <c r="AH243" s="7"/>
      <c r="AJ243" s="7"/>
      <c r="AM243" s="7"/>
      <c r="AN243" s="27"/>
      <c r="AO243" s="27"/>
      <c r="AP243" s="27"/>
      <c r="AQ243" s="27"/>
      <c r="AR243" s="27"/>
      <c r="AS243" s="27"/>
      <c r="AT243" s="27"/>
      <c r="AU243" s="27"/>
      <c r="AV243" s="27"/>
      <c r="AW243" s="27"/>
      <c r="AX243" s="27"/>
    </row>
    <row r="244" spans="1:50">
      <c r="A244" s="4" t="s">
        <v>174</v>
      </c>
      <c r="B244" s="6" t="s">
        <v>2211</v>
      </c>
      <c r="C244" s="4" t="s">
        <v>175</v>
      </c>
      <c r="D244" s="7"/>
      <c r="E244" s="7"/>
      <c r="F244" s="7"/>
      <c r="G244" s="7"/>
      <c r="H244" s="7"/>
      <c r="I244" s="7"/>
      <c r="J244" s="7"/>
      <c r="K244" s="7"/>
      <c r="L244" s="7"/>
      <c r="M244" s="7">
        <v>2.5045199722494802</v>
      </c>
      <c r="N244" s="7"/>
      <c r="O244" s="7"/>
      <c r="P244" s="5" t="s">
        <v>1698</v>
      </c>
      <c r="Q244" s="5" t="s">
        <v>1699</v>
      </c>
      <c r="AD244" s="7"/>
      <c r="AH244" s="7"/>
      <c r="AJ244" s="7"/>
      <c r="AM244" s="7"/>
      <c r="AN244" s="27"/>
      <c r="AO244" s="27"/>
      <c r="AP244" s="27"/>
      <c r="AQ244" s="27" t="s">
        <v>1694</v>
      </c>
      <c r="AR244" s="27"/>
      <c r="AS244" s="27"/>
      <c r="AT244" s="27"/>
      <c r="AU244" s="27"/>
      <c r="AV244" s="27"/>
      <c r="AW244" s="27"/>
      <c r="AX244" s="27"/>
    </row>
    <row r="245" spans="1:50">
      <c r="A245" s="4" t="s">
        <v>2212</v>
      </c>
      <c r="B245" s="6" t="s">
        <v>1696</v>
      </c>
      <c r="C245" s="4" t="s">
        <v>2213</v>
      </c>
      <c r="D245" s="7"/>
      <c r="E245" s="7"/>
      <c r="F245" s="7"/>
      <c r="G245" s="7">
        <v>1.2605929843682826</v>
      </c>
      <c r="H245" s="7"/>
      <c r="I245" s="7"/>
      <c r="J245" s="7">
        <v>1.6386192002819833</v>
      </c>
      <c r="K245" s="7"/>
      <c r="L245" s="7"/>
      <c r="M245" s="7">
        <v>1.7667472462069467</v>
      </c>
      <c r="N245" s="7"/>
      <c r="O245" s="7"/>
      <c r="P245" s="5" t="s">
        <v>1698</v>
      </c>
      <c r="Q245" s="5" t="s">
        <v>1699</v>
      </c>
      <c r="AD245" s="7"/>
      <c r="AH245" s="7"/>
      <c r="AJ245" s="7"/>
      <c r="AM245" s="7"/>
      <c r="AN245" s="27"/>
      <c r="AO245" s="27"/>
      <c r="AP245" s="27"/>
      <c r="AQ245" s="27"/>
      <c r="AR245" s="27"/>
      <c r="AS245" s="27"/>
      <c r="AT245" s="27"/>
      <c r="AU245" s="27"/>
      <c r="AV245" s="27"/>
      <c r="AW245" s="27"/>
      <c r="AX245" s="27"/>
    </row>
    <row r="246" spans="1:50">
      <c r="A246" s="4" t="s">
        <v>1100</v>
      </c>
      <c r="B246" s="6" t="s">
        <v>2214</v>
      </c>
      <c r="C246" s="4" t="s">
        <v>1610</v>
      </c>
      <c r="D246" s="7"/>
      <c r="E246" s="7"/>
      <c r="F246" s="7"/>
      <c r="G246" s="7"/>
      <c r="H246" s="7"/>
      <c r="I246" s="7"/>
      <c r="J246" s="7">
        <v>2.9427275486886821</v>
      </c>
      <c r="K246" s="7"/>
      <c r="L246" s="7"/>
      <c r="M246" s="7">
        <v>3.1034440936581134</v>
      </c>
      <c r="N246" s="7">
        <v>5.2554116142165928</v>
      </c>
      <c r="O246" s="7"/>
      <c r="P246" s="5" t="s">
        <v>1698</v>
      </c>
      <c r="Q246" s="5" t="s">
        <v>1699</v>
      </c>
      <c r="AD246" s="7"/>
      <c r="AH246" s="7"/>
      <c r="AJ246" s="7"/>
      <c r="AK246" s="5" t="s">
        <v>2000</v>
      </c>
      <c r="AM246" s="7"/>
      <c r="AN246" s="27"/>
      <c r="AO246" s="27" t="s">
        <v>1694</v>
      </c>
      <c r="AP246" s="27"/>
      <c r="AQ246" s="27" t="s">
        <v>1694</v>
      </c>
      <c r="AR246" s="27"/>
      <c r="AS246" s="27" t="s">
        <v>1694</v>
      </c>
      <c r="AT246" s="27"/>
      <c r="AU246" s="27"/>
      <c r="AV246" s="27"/>
      <c r="AW246" s="27"/>
      <c r="AX246" s="27"/>
    </row>
    <row r="247" spans="1:50">
      <c r="A247" s="4" t="s">
        <v>2215</v>
      </c>
      <c r="B247" s="6" t="s">
        <v>2216</v>
      </c>
      <c r="C247" s="4" t="s">
        <v>2217</v>
      </c>
      <c r="D247" s="7"/>
      <c r="E247" s="7"/>
      <c r="F247" s="7"/>
      <c r="G247" s="7"/>
      <c r="H247" s="7"/>
      <c r="I247" s="7"/>
      <c r="J247" s="7"/>
      <c r="K247" s="7"/>
      <c r="L247" s="7"/>
      <c r="M247" s="7">
        <v>1.1700870230271072</v>
      </c>
      <c r="N247" s="7"/>
      <c r="O247" s="7"/>
      <c r="P247" s="5" t="s">
        <v>1742</v>
      </c>
      <c r="Q247" s="5" t="s">
        <v>1743</v>
      </c>
      <c r="AD247" s="7"/>
      <c r="AH247" s="7"/>
      <c r="AJ247" s="7"/>
      <c r="AM247" s="7"/>
      <c r="AN247" s="27"/>
      <c r="AO247" s="27" t="s">
        <v>1694</v>
      </c>
      <c r="AP247" s="27"/>
      <c r="AQ247" s="27" t="s">
        <v>1694</v>
      </c>
      <c r="AR247" s="27"/>
      <c r="AS247" s="27"/>
      <c r="AT247" s="27"/>
      <c r="AU247" s="27"/>
      <c r="AV247" s="27"/>
      <c r="AW247" s="27"/>
      <c r="AX247" s="27"/>
    </row>
    <row r="248" spans="1:50">
      <c r="A248" s="4" t="s">
        <v>1101</v>
      </c>
      <c r="B248" s="6" t="s">
        <v>2218</v>
      </c>
      <c r="C248" s="4" t="s">
        <v>1378</v>
      </c>
      <c r="D248" s="7"/>
      <c r="E248" s="7"/>
      <c r="F248" s="7"/>
      <c r="G248" s="7"/>
      <c r="H248" s="7"/>
      <c r="I248" s="7"/>
      <c r="J248" s="7"/>
      <c r="K248" s="7"/>
      <c r="L248" s="7"/>
      <c r="M248" s="7"/>
      <c r="N248" s="7">
        <v>4.8901773450305912</v>
      </c>
      <c r="O248" s="7"/>
      <c r="P248" s="5" t="s">
        <v>1698</v>
      </c>
      <c r="Q248" s="5" t="s">
        <v>1699</v>
      </c>
      <c r="AD248" s="7"/>
      <c r="AH248" s="7"/>
      <c r="AJ248" s="7"/>
      <c r="AM248" s="7"/>
      <c r="AN248" s="27"/>
      <c r="AO248" s="27"/>
      <c r="AP248" s="27"/>
      <c r="AQ248" s="27"/>
      <c r="AR248" s="27"/>
      <c r="AS248" s="27"/>
      <c r="AT248" s="27"/>
      <c r="AU248" s="27"/>
      <c r="AV248" s="27"/>
      <c r="AW248" s="27"/>
      <c r="AX248" s="27"/>
    </row>
    <row r="249" spans="1:50">
      <c r="A249" s="4" t="s">
        <v>1102</v>
      </c>
      <c r="B249" s="6" t="s">
        <v>2219</v>
      </c>
      <c r="C249" s="4" t="s">
        <v>1505</v>
      </c>
      <c r="D249" s="7"/>
      <c r="E249" s="7"/>
      <c r="F249" s="7"/>
      <c r="G249" s="7"/>
      <c r="H249" s="7"/>
      <c r="I249" s="7"/>
      <c r="J249" s="7"/>
      <c r="K249" s="7"/>
      <c r="L249" s="7"/>
      <c r="M249" s="7"/>
      <c r="N249" s="7">
        <v>3.2133912112150846</v>
      </c>
      <c r="O249" s="7"/>
      <c r="P249" s="5" t="s">
        <v>1756</v>
      </c>
      <c r="Q249" s="5" t="s">
        <v>1757</v>
      </c>
      <c r="AD249" s="7"/>
      <c r="AH249" s="7"/>
      <c r="AJ249" s="7"/>
      <c r="AM249" s="7"/>
      <c r="AN249" s="27"/>
      <c r="AO249" s="27"/>
      <c r="AP249" s="27"/>
      <c r="AQ249" s="27"/>
      <c r="AR249" s="27"/>
      <c r="AS249" s="27"/>
      <c r="AT249" s="27"/>
      <c r="AU249" s="27"/>
      <c r="AV249" s="27"/>
      <c r="AW249" s="27"/>
      <c r="AX249" s="27"/>
    </row>
    <row r="250" spans="1:50">
      <c r="A250" s="4" t="s">
        <v>2220</v>
      </c>
      <c r="B250" s="6" t="s">
        <v>1696</v>
      </c>
      <c r="C250" s="4" t="s">
        <v>2221</v>
      </c>
      <c r="D250" s="7"/>
      <c r="E250" s="7"/>
      <c r="F250" s="7"/>
      <c r="G250" s="7">
        <v>2.0547323275570082</v>
      </c>
      <c r="H250" s="7"/>
      <c r="I250" s="7"/>
      <c r="J250" s="7">
        <v>3.8783792885524355</v>
      </c>
      <c r="K250" s="7"/>
      <c r="L250" s="7"/>
      <c r="M250" s="7">
        <v>2.2870579262264359</v>
      </c>
      <c r="N250" s="7"/>
      <c r="O250" s="7"/>
      <c r="P250" s="5" t="s">
        <v>1776</v>
      </c>
      <c r="Q250" s="5" t="s">
        <v>1909</v>
      </c>
      <c r="AD250" s="7"/>
      <c r="AH250" s="7"/>
      <c r="AJ250" s="7"/>
      <c r="AM250" s="7"/>
      <c r="AN250" s="27"/>
      <c r="AO250" s="27" t="s">
        <v>1694</v>
      </c>
      <c r="AP250" s="27"/>
      <c r="AQ250" s="27" t="s">
        <v>1694</v>
      </c>
      <c r="AR250" s="27"/>
      <c r="AS250" s="27"/>
      <c r="AT250" s="27"/>
      <c r="AU250" s="27"/>
      <c r="AV250" s="27"/>
      <c r="AW250" s="27"/>
      <c r="AX250" s="27"/>
    </row>
    <row r="251" spans="1:50">
      <c r="A251" s="4" t="s">
        <v>176</v>
      </c>
      <c r="B251" s="6" t="s">
        <v>2222</v>
      </c>
      <c r="C251" s="4" t="s">
        <v>177</v>
      </c>
      <c r="D251" s="7"/>
      <c r="E251" s="7"/>
      <c r="F251" s="7"/>
      <c r="G251" s="7"/>
      <c r="H251" s="7"/>
      <c r="I251" s="7"/>
      <c r="J251" s="7">
        <v>2.9237677804574163</v>
      </c>
      <c r="K251" s="7"/>
      <c r="L251" s="7"/>
      <c r="M251" s="7">
        <v>2.7288138866106664</v>
      </c>
      <c r="N251" s="7">
        <v>4.2879598913593622</v>
      </c>
      <c r="O251" s="7"/>
      <c r="P251" s="5" t="s">
        <v>1747</v>
      </c>
      <c r="Q251" s="5" t="s">
        <v>1791</v>
      </c>
      <c r="AD251" s="7"/>
      <c r="AE251" s="5" t="s">
        <v>1792</v>
      </c>
      <c r="AF251" s="5" t="s">
        <v>1793</v>
      </c>
      <c r="AH251" s="7"/>
      <c r="AJ251" s="7"/>
      <c r="AM251" s="7"/>
      <c r="AN251" s="27"/>
      <c r="AO251" s="27" t="s">
        <v>1694</v>
      </c>
      <c r="AP251" s="27"/>
      <c r="AQ251" s="27" t="s">
        <v>1694</v>
      </c>
      <c r="AR251" s="27" t="s">
        <v>1694</v>
      </c>
      <c r="AS251" s="27" t="s">
        <v>1694</v>
      </c>
      <c r="AT251" s="27"/>
      <c r="AU251" s="27"/>
      <c r="AV251" s="27"/>
      <c r="AW251" s="27"/>
      <c r="AX251" s="27"/>
    </row>
    <row r="252" spans="1:50">
      <c r="A252" s="4" t="s">
        <v>2223</v>
      </c>
      <c r="B252" s="6" t="s">
        <v>2224</v>
      </c>
      <c r="C252" s="4" t="s">
        <v>2225</v>
      </c>
      <c r="D252" s="7"/>
      <c r="E252" s="7"/>
      <c r="F252" s="7"/>
      <c r="G252" s="7"/>
      <c r="H252" s="7"/>
      <c r="I252" s="7"/>
      <c r="J252" s="7">
        <v>1.8289391370097476</v>
      </c>
      <c r="K252" s="7"/>
      <c r="L252" s="7"/>
      <c r="M252" s="7">
        <v>1.4164306501545891</v>
      </c>
      <c r="N252" s="7"/>
      <c r="O252" s="7"/>
      <c r="P252" s="5" t="s">
        <v>1747</v>
      </c>
      <c r="Q252" s="5" t="s">
        <v>2226</v>
      </c>
      <c r="R252" s="5" t="s">
        <v>1747</v>
      </c>
      <c r="S252" s="5" t="s">
        <v>1883</v>
      </c>
      <c r="AD252" s="7"/>
      <c r="AE252" s="5" t="s">
        <v>1792</v>
      </c>
      <c r="AH252" s="7"/>
      <c r="AI252" s="5" t="s">
        <v>2227</v>
      </c>
      <c r="AJ252" s="7"/>
      <c r="AM252" s="7"/>
      <c r="AN252" s="27"/>
      <c r="AO252" s="27" t="s">
        <v>1694</v>
      </c>
      <c r="AP252" s="27"/>
      <c r="AQ252" s="27" t="s">
        <v>1694</v>
      </c>
      <c r="AR252" s="27"/>
      <c r="AS252" s="27" t="s">
        <v>1694</v>
      </c>
      <c r="AT252" s="27"/>
      <c r="AU252" s="27"/>
      <c r="AV252" s="27" t="s">
        <v>1696</v>
      </c>
      <c r="AW252" s="27"/>
      <c r="AX252" s="27"/>
    </row>
    <row r="253" spans="1:50">
      <c r="A253" s="4" t="s">
        <v>2228</v>
      </c>
      <c r="B253" s="6" t="s">
        <v>2229</v>
      </c>
      <c r="C253" s="4" t="s">
        <v>2230</v>
      </c>
      <c r="D253" s="7"/>
      <c r="E253" s="7"/>
      <c r="F253" s="7"/>
      <c r="G253" s="7"/>
      <c r="H253" s="7"/>
      <c r="I253" s="7"/>
      <c r="J253" s="7">
        <v>1.9386332014599579</v>
      </c>
      <c r="K253" s="7"/>
      <c r="L253" s="7"/>
      <c r="M253" s="7">
        <v>1.7294590602076054</v>
      </c>
      <c r="N253" s="7"/>
      <c r="O253" s="7"/>
      <c r="P253" s="5" t="s">
        <v>1747</v>
      </c>
      <c r="Q253" s="5" t="s">
        <v>1791</v>
      </c>
      <c r="AD253" s="7"/>
      <c r="AE253" s="5" t="s">
        <v>1792</v>
      </c>
      <c r="AH253" s="7"/>
      <c r="AI253" s="5" t="s">
        <v>2227</v>
      </c>
      <c r="AJ253" s="7"/>
      <c r="AM253" s="7"/>
      <c r="AN253" s="27"/>
      <c r="AO253" s="27" t="s">
        <v>1694</v>
      </c>
      <c r="AP253" s="27"/>
      <c r="AQ253" s="27" t="s">
        <v>1694</v>
      </c>
      <c r="AR253" s="27"/>
      <c r="AS253" s="27" t="s">
        <v>1694</v>
      </c>
      <c r="AT253" s="27"/>
      <c r="AU253" s="27"/>
      <c r="AV253" s="27" t="s">
        <v>1696</v>
      </c>
      <c r="AW253" s="27"/>
      <c r="AX253" s="27"/>
    </row>
    <row r="254" spans="1:50">
      <c r="A254" s="4" t="s">
        <v>178</v>
      </c>
      <c r="B254" s="6" t="s">
        <v>2231</v>
      </c>
      <c r="C254" s="4" t="s">
        <v>179</v>
      </c>
      <c r="D254" s="7"/>
      <c r="E254" s="7">
        <v>2.5502671643513901</v>
      </c>
      <c r="F254" s="7"/>
      <c r="G254" s="7"/>
      <c r="H254" s="7">
        <v>2.9935348711784919</v>
      </c>
      <c r="I254" s="7"/>
      <c r="J254" s="7">
        <v>1.3313756574546489</v>
      </c>
      <c r="K254" s="7">
        <v>2.7713705972478402</v>
      </c>
      <c r="L254" s="7"/>
      <c r="M254" s="7">
        <v>1.4001678089739231</v>
      </c>
      <c r="N254" s="7">
        <v>4.9412331491115955</v>
      </c>
      <c r="O254" s="7"/>
      <c r="P254" s="5" t="s">
        <v>1747</v>
      </c>
      <c r="Q254" s="5" t="s">
        <v>1883</v>
      </c>
      <c r="AD254" s="7"/>
      <c r="AE254" s="5" t="s">
        <v>1792</v>
      </c>
      <c r="AH254" s="7"/>
      <c r="AI254" s="5" t="s">
        <v>2227</v>
      </c>
      <c r="AJ254" s="7"/>
      <c r="AM254" s="7"/>
      <c r="AN254" s="27"/>
      <c r="AO254" s="27" t="s">
        <v>1694</v>
      </c>
      <c r="AP254" s="27" t="s">
        <v>1694</v>
      </c>
      <c r="AQ254" s="27" t="s">
        <v>1694</v>
      </c>
      <c r="AR254" s="27"/>
      <c r="AS254" s="27" t="s">
        <v>1694</v>
      </c>
      <c r="AT254" s="27"/>
      <c r="AU254" s="27"/>
      <c r="AV254" s="27"/>
      <c r="AW254" s="27"/>
      <c r="AX254" s="27"/>
    </row>
    <row r="255" spans="1:50">
      <c r="A255" s="4" t="s">
        <v>180</v>
      </c>
      <c r="B255" s="6" t="s">
        <v>2232</v>
      </c>
      <c r="C255" s="4" t="s">
        <v>181</v>
      </c>
      <c r="D255" s="7"/>
      <c r="E255" s="7"/>
      <c r="F255" s="7"/>
      <c r="G255" s="7"/>
      <c r="H255" s="7"/>
      <c r="I255" s="7"/>
      <c r="J255" s="7"/>
      <c r="K255" s="7">
        <v>2.6980737924913001</v>
      </c>
      <c r="L255" s="7"/>
      <c r="M255" s="7"/>
      <c r="N255" s="7">
        <v>4.4321980397112988</v>
      </c>
      <c r="O255" s="7"/>
      <c r="P255" s="5" t="s">
        <v>1747</v>
      </c>
      <c r="Q255" s="5" t="s">
        <v>1791</v>
      </c>
      <c r="AD255" s="7"/>
      <c r="AE255" s="5" t="s">
        <v>1792</v>
      </c>
      <c r="AH255" s="7"/>
      <c r="AI255" s="5" t="s">
        <v>2227</v>
      </c>
      <c r="AJ255" s="7"/>
      <c r="AM255" s="7"/>
      <c r="AN255" s="27"/>
      <c r="AO255" s="27" t="s">
        <v>1694</v>
      </c>
      <c r="AP255" s="27"/>
      <c r="AQ255" s="27" t="s">
        <v>1694</v>
      </c>
      <c r="AR255" s="27"/>
      <c r="AS255" s="27" t="s">
        <v>1694</v>
      </c>
      <c r="AT255" s="27"/>
      <c r="AU255" s="27"/>
      <c r="AV255" s="27"/>
      <c r="AW255" s="27"/>
      <c r="AX255" s="27"/>
    </row>
    <row r="256" spans="1:50">
      <c r="A256" s="4" t="s">
        <v>2233</v>
      </c>
      <c r="B256" s="6" t="s">
        <v>1696</v>
      </c>
      <c r="C256" s="4" t="s">
        <v>2234</v>
      </c>
      <c r="D256" s="7"/>
      <c r="E256" s="7"/>
      <c r="F256" s="7"/>
      <c r="G256" s="7"/>
      <c r="H256" s="7"/>
      <c r="I256" s="7"/>
      <c r="J256" s="7"/>
      <c r="K256" s="7"/>
      <c r="L256" s="7"/>
      <c r="M256" s="7">
        <v>2.0054387944596166</v>
      </c>
      <c r="N256" s="7"/>
      <c r="O256" s="7"/>
      <c r="P256" s="5" t="s">
        <v>1698</v>
      </c>
      <c r="Q256" s="5" t="s">
        <v>1699</v>
      </c>
      <c r="AD256" s="7"/>
      <c r="AH256" s="7"/>
      <c r="AJ256" s="7"/>
      <c r="AM256" s="7"/>
      <c r="AN256" s="27"/>
      <c r="AO256" s="27" t="s">
        <v>1694</v>
      </c>
      <c r="AP256" s="27"/>
      <c r="AQ256" s="27" t="s">
        <v>1694</v>
      </c>
      <c r="AR256" s="27"/>
      <c r="AS256" s="27"/>
      <c r="AT256" s="27"/>
      <c r="AU256" s="27"/>
      <c r="AV256" s="27"/>
      <c r="AW256" s="27"/>
      <c r="AX256" s="27"/>
    </row>
    <row r="257" spans="1:50">
      <c r="A257" s="4" t="s">
        <v>1103</v>
      </c>
      <c r="B257" s="6" t="s">
        <v>2235</v>
      </c>
      <c r="C257" s="4" t="s">
        <v>1379</v>
      </c>
      <c r="D257" s="7"/>
      <c r="E257" s="7"/>
      <c r="F257" s="7"/>
      <c r="G257" s="7"/>
      <c r="H257" s="7"/>
      <c r="I257" s="7"/>
      <c r="J257" s="7"/>
      <c r="K257" s="7"/>
      <c r="L257" s="7"/>
      <c r="M257" s="7"/>
      <c r="N257" s="7">
        <v>4.3410106603436365</v>
      </c>
      <c r="O257" s="7"/>
      <c r="P257" s="5" t="s">
        <v>1747</v>
      </c>
      <c r="Q257" s="5" t="s">
        <v>1791</v>
      </c>
      <c r="AD257" s="7"/>
      <c r="AE257" s="5" t="s">
        <v>1792</v>
      </c>
      <c r="AH257" s="7"/>
      <c r="AJ257" s="7"/>
      <c r="AM257" s="7"/>
      <c r="AN257" s="27"/>
      <c r="AO257" s="27" t="s">
        <v>1694</v>
      </c>
      <c r="AP257" s="27" t="s">
        <v>1694</v>
      </c>
      <c r="AQ257" s="27" t="s">
        <v>1694</v>
      </c>
      <c r="AR257" s="27"/>
      <c r="AS257" s="27" t="s">
        <v>1694</v>
      </c>
      <c r="AT257" s="27"/>
      <c r="AU257" s="27"/>
      <c r="AV257" s="27"/>
      <c r="AW257" s="27"/>
      <c r="AX257" s="27"/>
    </row>
    <row r="258" spans="1:50">
      <c r="A258" s="4" t="s">
        <v>182</v>
      </c>
      <c r="B258" s="6" t="s">
        <v>2236</v>
      </c>
      <c r="C258" s="4" t="s">
        <v>183</v>
      </c>
      <c r="D258" s="7"/>
      <c r="E258" s="7"/>
      <c r="F258" s="7"/>
      <c r="G258" s="7"/>
      <c r="H258" s="7"/>
      <c r="I258" s="7"/>
      <c r="J258" s="7"/>
      <c r="K258" s="7"/>
      <c r="L258" s="7"/>
      <c r="M258" s="7"/>
      <c r="N258" s="7">
        <v>3.2473205255483109</v>
      </c>
      <c r="O258" s="7"/>
      <c r="P258" s="5" t="s">
        <v>1747</v>
      </c>
      <c r="Q258" s="5" t="s">
        <v>1791</v>
      </c>
      <c r="AD258" s="7"/>
      <c r="AE258" s="5" t="s">
        <v>1792</v>
      </c>
      <c r="AH258" s="7"/>
      <c r="AJ258" s="7"/>
      <c r="AM258" s="7"/>
      <c r="AN258" s="27"/>
      <c r="AO258" s="27" t="s">
        <v>1694</v>
      </c>
      <c r="AP258" s="27"/>
      <c r="AQ258" s="27"/>
      <c r="AR258" s="27" t="s">
        <v>1696</v>
      </c>
      <c r="AS258" s="27"/>
      <c r="AT258" s="27"/>
      <c r="AU258" s="27"/>
      <c r="AV258" s="27"/>
      <c r="AW258" s="27"/>
      <c r="AX258" s="27"/>
    </row>
    <row r="259" spans="1:50">
      <c r="A259" s="4" t="s">
        <v>184</v>
      </c>
      <c r="B259" s="6" t="s">
        <v>2237</v>
      </c>
      <c r="C259" s="4" t="s">
        <v>185</v>
      </c>
      <c r="D259" s="7"/>
      <c r="E259" s="7"/>
      <c r="F259" s="7"/>
      <c r="G259" s="7"/>
      <c r="H259" s="7"/>
      <c r="I259" s="7"/>
      <c r="J259" s="7"/>
      <c r="K259" s="7"/>
      <c r="L259" s="7"/>
      <c r="M259" s="7"/>
      <c r="N259" s="7">
        <v>2.8332972352183066</v>
      </c>
      <c r="O259" s="7"/>
      <c r="P259" s="5" t="s">
        <v>1747</v>
      </c>
      <c r="Q259" s="5" t="s">
        <v>1791</v>
      </c>
      <c r="AD259" s="7"/>
      <c r="AE259" s="5" t="s">
        <v>1792</v>
      </c>
      <c r="AH259" s="7"/>
      <c r="AJ259" s="7"/>
      <c r="AM259" s="7"/>
      <c r="AN259" s="27"/>
      <c r="AO259" s="27" t="s">
        <v>1694</v>
      </c>
      <c r="AP259" s="27"/>
      <c r="AQ259" s="27" t="s">
        <v>1694</v>
      </c>
      <c r="AR259" s="27"/>
      <c r="AS259" s="27" t="s">
        <v>1694</v>
      </c>
      <c r="AT259" s="27"/>
      <c r="AU259" s="27"/>
      <c r="AV259" s="27"/>
      <c r="AW259" s="27"/>
      <c r="AX259" s="27"/>
    </row>
    <row r="260" spans="1:50">
      <c r="A260" s="4" t="s">
        <v>186</v>
      </c>
      <c r="B260" s="6" t="s">
        <v>2238</v>
      </c>
      <c r="C260" s="4" t="s">
        <v>187</v>
      </c>
      <c r="D260" s="7"/>
      <c r="E260" s="7"/>
      <c r="F260" s="7"/>
      <c r="G260" s="7"/>
      <c r="H260" s="7"/>
      <c r="I260" s="7"/>
      <c r="J260" s="7"/>
      <c r="K260" s="7"/>
      <c r="L260" s="7"/>
      <c r="M260" s="7">
        <v>1.59023743749652</v>
      </c>
      <c r="N260" s="7">
        <v>2.857797128193146</v>
      </c>
      <c r="O260" s="7"/>
      <c r="P260" s="5" t="s">
        <v>1747</v>
      </c>
      <c r="Q260" s="5" t="s">
        <v>1791</v>
      </c>
      <c r="AD260" s="7"/>
      <c r="AE260" s="5" t="s">
        <v>1792</v>
      </c>
      <c r="AH260" s="7"/>
      <c r="AJ260" s="7"/>
      <c r="AM260" s="7"/>
      <c r="AN260" s="27"/>
      <c r="AO260" s="27" t="s">
        <v>1694</v>
      </c>
      <c r="AP260" s="27"/>
      <c r="AQ260" s="27" t="s">
        <v>1694</v>
      </c>
      <c r="AR260" s="27"/>
      <c r="AS260" s="27" t="s">
        <v>1694</v>
      </c>
      <c r="AT260" s="27"/>
      <c r="AU260" s="27"/>
      <c r="AV260" s="27" t="s">
        <v>1696</v>
      </c>
      <c r="AW260" s="27"/>
      <c r="AX260" s="27"/>
    </row>
    <row r="261" spans="1:50">
      <c r="A261" s="4" t="s">
        <v>2239</v>
      </c>
      <c r="B261" s="6" t="s">
        <v>1696</v>
      </c>
      <c r="C261" s="4" t="s">
        <v>1913</v>
      </c>
      <c r="D261" s="7"/>
      <c r="E261" s="7"/>
      <c r="F261" s="7"/>
      <c r="G261" s="7"/>
      <c r="H261" s="7"/>
      <c r="I261" s="7"/>
      <c r="J261" s="7">
        <v>2.2382293580957682</v>
      </c>
      <c r="K261" s="7"/>
      <c r="L261" s="7"/>
      <c r="M261" s="7"/>
      <c r="N261" s="7"/>
      <c r="O261" s="7"/>
      <c r="P261" s="5" t="s">
        <v>1773</v>
      </c>
      <c r="Q261" s="5" t="s">
        <v>1774</v>
      </c>
      <c r="AD261" s="7"/>
      <c r="AH261" s="7"/>
      <c r="AJ261" s="7"/>
      <c r="AM261" s="7"/>
      <c r="AN261" s="27"/>
      <c r="AO261" s="27"/>
      <c r="AP261" s="27"/>
      <c r="AQ261" s="27"/>
      <c r="AR261" s="27"/>
      <c r="AS261" s="27"/>
      <c r="AT261" s="27"/>
      <c r="AU261" s="27"/>
      <c r="AV261" s="27"/>
      <c r="AW261" s="27"/>
      <c r="AX261" s="27"/>
    </row>
    <row r="262" spans="1:50">
      <c r="A262" s="4" t="s">
        <v>2240</v>
      </c>
      <c r="B262" s="6" t="s">
        <v>1696</v>
      </c>
      <c r="C262" s="4" t="s">
        <v>2241</v>
      </c>
      <c r="D262" s="7"/>
      <c r="E262" s="7"/>
      <c r="F262" s="7"/>
      <c r="G262" s="7"/>
      <c r="H262" s="7"/>
      <c r="I262" s="7"/>
      <c r="J262" s="7"/>
      <c r="K262" s="7"/>
      <c r="L262" s="7"/>
      <c r="M262" s="7">
        <v>1.1500056923056268</v>
      </c>
      <c r="N262" s="7"/>
      <c r="O262" s="7"/>
      <c r="P262" s="5" t="s">
        <v>1716</v>
      </c>
      <c r="Q262" s="5" t="s">
        <v>1716</v>
      </c>
      <c r="AD262" s="7"/>
      <c r="AH262" s="7"/>
      <c r="AJ262" s="7"/>
      <c r="AM262" s="7"/>
      <c r="AN262" s="27"/>
      <c r="AO262" s="27"/>
      <c r="AP262" s="27"/>
      <c r="AQ262" s="27"/>
      <c r="AR262" s="27"/>
      <c r="AS262" s="27"/>
      <c r="AT262" s="27"/>
      <c r="AU262" s="27"/>
      <c r="AV262" s="27"/>
      <c r="AW262" s="27"/>
      <c r="AX262" s="27"/>
    </row>
    <row r="263" spans="1:50">
      <c r="A263" s="4" t="s">
        <v>2242</v>
      </c>
      <c r="B263" s="6" t="s">
        <v>1696</v>
      </c>
      <c r="C263" s="4" t="s">
        <v>2243</v>
      </c>
      <c r="D263" s="7"/>
      <c r="E263" s="7"/>
      <c r="F263" s="7"/>
      <c r="G263" s="7"/>
      <c r="H263" s="7"/>
      <c r="I263" s="7"/>
      <c r="J263" s="7"/>
      <c r="K263" s="7"/>
      <c r="L263" s="7"/>
      <c r="M263" s="7">
        <v>1.1949685418323572</v>
      </c>
      <c r="N263" s="7"/>
      <c r="O263" s="7"/>
      <c r="P263" s="5" t="s">
        <v>1716</v>
      </c>
      <c r="Q263" s="5" t="s">
        <v>1716</v>
      </c>
      <c r="AD263" s="7"/>
      <c r="AH263" s="7"/>
      <c r="AJ263" s="7"/>
      <c r="AM263" s="7"/>
      <c r="AN263" s="27"/>
      <c r="AO263" s="27"/>
      <c r="AP263" s="27"/>
      <c r="AQ263" s="27"/>
      <c r="AR263" s="27"/>
      <c r="AS263" s="27"/>
      <c r="AT263" s="27"/>
      <c r="AU263" s="27"/>
      <c r="AV263" s="27"/>
      <c r="AW263" s="27"/>
      <c r="AX263" s="27"/>
    </row>
    <row r="264" spans="1:50">
      <c r="A264" s="4" t="s">
        <v>188</v>
      </c>
      <c r="B264" s="6" t="s">
        <v>2244</v>
      </c>
      <c r="C264" s="4" t="s">
        <v>189</v>
      </c>
      <c r="D264" s="7"/>
      <c r="E264" s="7">
        <v>1.6413865091225479</v>
      </c>
      <c r="F264" s="7"/>
      <c r="G264" s="7"/>
      <c r="H264" s="7"/>
      <c r="I264" s="7"/>
      <c r="J264" s="7"/>
      <c r="K264" s="7"/>
      <c r="L264" s="7"/>
      <c r="M264" s="7"/>
      <c r="N264" s="7"/>
      <c r="O264" s="7"/>
      <c r="P264" s="5" t="s">
        <v>1747</v>
      </c>
      <c r="Q264" s="5" t="s">
        <v>1883</v>
      </c>
      <c r="AD264" s="7"/>
      <c r="AH264" s="7"/>
      <c r="AI264" s="5" t="s">
        <v>2227</v>
      </c>
      <c r="AJ264" s="7"/>
      <c r="AM264" s="7"/>
      <c r="AN264" s="27"/>
      <c r="AO264" s="27"/>
      <c r="AP264" s="27"/>
      <c r="AQ264" s="27" t="s">
        <v>1696</v>
      </c>
      <c r="AR264" s="27"/>
      <c r="AS264" s="27"/>
      <c r="AT264" s="27"/>
      <c r="AU264" s="27"/>
      <c r="AV264" s="27"/>
      <c r="AW264" s="27"/>
      <c r="AX264" s="27"/>
    </row>
    <row r="265" spans="1:50">
      <c r="A265" s="4" t="s">
        <v>2245</v>
      </c>
      <c r="B265" s="6" t="s">
        <v>2246</v>
      </c>
      <c r="C265" s="4" t="s">
        <v>2247</v>
      </c>
      <c r="D265" s="7"/>
      <c r="E265" s="7"/>
      <c r="F265" s="7"/>
      <c r="G265" s="7"/>
      <c r="H265" s="7"/>
      <c r="I265" s="7"/>
      <c r="J265" s="7">
        <v>-1.1662147525531359</v>
      </c>
      <c r="K265" s="7"/>
      <c r="L265" s="7"/>
      <c r="M265" s="7"/>
      <c r="N265" s="7"/>
      <c r="O265" s="7"/>
      <c r="P265" s="5" t="s">
        <v>1776</v>
      </c>
      <c r="Q265" s="5" t="s">
        <v>1774</v>
      </c>
      <c r="AD265" s="7"/>
      <c r="AH265" s="7"/>
      <c r="AJ265" s="7"/>
      <c r="AM265" s="7"/>
      <c r="AN265" s="27"/>
      <c r="AO265" s="27"/>
      <c r="AP265" s="27"/>
      <c r="AQ265" s="27"/>
      <c r="AR265" s="27"/>
      <c r="AS265" s="27"/>
      <c r="AT265" s="27"/>
      <c r="AU265" s="27"/>
      <c r="AV265" s="27"/>
      <c r="AW265" s="27"/>
      <c r="AX265" s="27"/>
    </row>
    <row r="266" spans="1:50">
      <c r="A266" s="4" t="s">
        <v>190</v>
      </c>
      <c r="B266" s="6" t="s">
        <v>2248</v>
      </c>
      <c r="C266" s="4" t="s">
        <v>191</v>
      </c>
      <c r="D266" s="7"/>
      <c r="E266" s="7"/>
      <c r="F266" s="7"/>
      <c r="G266" s="7"/>
      <c r="H266" s="7"/>
      <c r="I266" s="7"/>
      <c r="J266" s="7">
        <v>-1.4424286238624562</v>
      </c>
      <c r="K266" s="7"/>
      <c r="L266" s="7"/>
      <c r="M266" s="7">
        <v>-1.0974350333047522</v>
      </c>
      <c r="N266" s="7"/>
      <c r="O266" s="7"/>
      <c r="P266" s="5" t="s">
        <v>1698</v>
      </c>
      <c r="Q266" s="5" t="s">
        <v>1699</v>
      </c>
      <c r="AD266" s="7"/>
      <c r="AH266" s="7"/>
      <c r="AJ266" s="7"/>
      <c r="AM266" s="7"/>
      <c r="AN266" s="27"/>
      <c r="AO266" s="27"/>
      <c r="AP266" s="27"/>
      <c r="AQ266" s="27"/>
      <c r="AR266" s="27"/>
      <c r="AS266" s="27" t="s">
        <v>1696</v>
      </c>
      <c r="AT266" s="27"/>
      <c r="AU266" s="27"/>
      <c r="AV266" s="27"/>
      <c r="AW266" s="27"/>
      <c r="AX266" s="27"/>
    </row>
    <row r="267" spans="1:50">
      <c r="A267" s="4" t="s">
        <v>192</v>
      </c>
      <c r="B267" s="6" t="s">
        <v>2249</v>
      </c>
      <c r="C267" s="4" t="s">
        <v>193</v>
      </c>
      <c r="D267" s="7"/>
      <c r="E267" s="7">
        <v>3.332799649238539</v>
      </c>
      <c r="F267" s="7"/>
      <c r="G267" s="7"/>
      <c r="H267" s="7">
        <v>3.4260951533334398</v>
      </c>
      <c r="I267" s="7"/>
      <c r="J267" s="7"/>
      <c r="K267" s="7">
        <v>2.712676100003891</v>
      </c>
      <c r="L267" s="7"/>
      <c r="M267" s="7">
        <v>-1.0569222444946023</v>
      </c>
      <c r="N267" s="7">
        <v>3.4719050455976848</v>
      </c>
      <c r="O267" s="7"/>
      <c r="P267" s="5" t="s">
        <v>1703</v>
      </c>
      <c r="Q267" s="5" t="s">
        <v>1704</v>
      </c>
      <c r="AD267" s="7"/>
      <c r="AH267" s="7"/>
      <c r="AJ267" s="7"/>
      <c r="AM267" s="7"/>
      <c r="AN267" s="27"/>
      <c r="AO267" s="27"/>
      <c r="AP267" s="27"/>
      <c r="AQ267" s="27"/>
      <c r="AR267" s="27"/>
      <c r="AS267" s="27" t="s">
        <v>1696</v>
      </c>
      <c r="AT267" s="27"/>
      <c r="AU267" s="27"/>
      <c r="AV267" s="27"/>
      <c r="AW267" s="27"/>
      <c r="AX267" s="27"/>
    </row>
    <row r="268" spans="1:50">
      <c r="A268" s="4" t="s">
        <v>1104</v>
      </c>
      <c r="B268" s="6" t="s">
        <v>2250</v>
      </c>
      <c r="C268" s="4" t="s">
        <v>1647</v>
      </c>
      <c r="D268" s="7"/>
      <c r="E268" s="7">
        <v>-4.2226577627583373</v>
      </c>
      <c r="F268" s="7"/>
      <c r="G268" s="7"/>
      <c r="H268" s="7">
        <v>-4.2226577627583373</v>
      </c>
      <c r="I268" s="7"/>
      <c r="J268" s="7"/>
      <c r="K268" s="7">
        <v>-4.2226577627583373</v>
      </c>
      <c r="L268" s="7"/>
      <c r="M268" s="7">
        <v>-1.1361966372149528</v>
      </c>
      <c r="N268" s="7">
        <v>-4.2226577627583373</v>
      </c>
      <c r="O268" s="7"/>
      <c r="P268" s="5" t="s">
        <v>1737</v>
      </c>
      <c r="Q268" s="5" t="s">
        <v>2008</v>
      </c>
      <c r="AD268" s="7"/>
      <c r="AH268" s="7"/>
      <c r="AJ268" s="7"/>
      <c r="AM268" s="7"/>
      <c r="AN268" s="27"/>
      <c r="AO268" s="27"/>
      <c r="AP268" s="27"/>
      <c r="AQ268" s="27"/>
      <c r="AR268" s="27" t="s">
        <v>1696</v>
      </c>
      <c r="AS268" s="27" t="s">
        <v>1696</v>
      </c>
      <c r="AT268" s="27"/>
      <c r="AU268" s="27"/>
      <c r="AV268" s="27"/>
      <c r="AW268" s="27"/>
      <c r="AX268" s="27"/>
    </row>
    <row r="269" spans="1:50">
      <c r="A269" s="4" t="s">
        <v>194</v>
      </c>
      <c r="B269" s="6" t="s">
        <v>2251</v>
      </c>
      <c r="C269" s="4" t="s">
        <v>195</v>
      </c>
      <c r="D269" s="7"/>
      <c r="E269" s="7">
        <v>-1.0805630430731887</v>
      </c>
      <c r="F269" s="7"/>
      <c r="G269" s="7"/>
      <c r="H269" s="7"/>
      <c r="I269" s="7"/>
      <c r="J269" s="7"/>
      <c r="K269" s="7"/>
      <c r="L269" s="7"/>
      <c r="M269" s="7"/>
      <c r="N269" s="7"/>
      <c r="O269" s="7"/>
      <c r="P269" s="5" t="s">
        <v>1712</v>
      </c>
      <c r="Q269" s="5" t="s">
        <v>1759</v>
      </c>
      <c r="R269" s="5" t="s">
        <v>1712</v>
      </c>
      <c r="S269" s="5" t="s">
        <v>1822</v>
      </c>
      <c r="AD269" s="7"/>
      <c r="AH269" s="7"/>
      <c r="AJ269" s="7"/>
      <c r="AM269" s="7"/>
      <c r="AN269" s="27"/>
      <c r="AO269" s="27"/>
      <c r="AP269" s="27" t="s">
        <v>1696</v>
      </c>
      <c r="AQ269" s="27"/>
      <c r="AR269" s="27" t="s">
        <v>1696</v>
      </c>
      <c r="AS269" s="27"/>
      <c r="AT269" s="27"/>
      <c r="AU269" s="27"/>
      <c r="AV269" s="27"/>
      <c r="AW269" s="27"/>
      <c r="AX269" s="27"/>
    </row>
    <row r="270" spans="1:50">
      <c r="A270" s="4" t="s">
        <v>196</v>
      </c>
      <c r="B270" s="6" t="s">
        <v>2252</v>
      </c>
      <c r="C270" s="4" t="s">
        <v>197</v>
      </c>
      <c r="D270" s="7"/>
      <c r="E270" s="7">
        <v>3.1515123714252047</v>
      </c>
      <c r="F270" s="7"/>
      <c r="G270" s="7"/>
      <c r="H270" s="7">
        <v>3.2846064141105922</v>
      </c>
      <c r="I270" s="7"/>
      <c r="J270" s="7"/>
      <c r="K270" s="7">
        <v>3.0885310851943095</v>
      </c>
      <c r="L270" s="7"/>
      <c r="M270" s="7"/>
      <c r="N270" s="7">
        <v>3.2717368824918815</v>
      </c>
      <c r="O270" s="7"/>
      <c r="P270" s="5" t="s">
        <v>1776</v>
      </c>
      <c r="Q270" s="5" t="s">
        <v>1777</v>
      </c>
      <c r="R270" s="5" t="s">
        <v>1776</v>
      </c>
      <c r="S270" s="5" t="s">
        <v>1774</v>
      </c>
      <c r="AD270" s="7"/>
      <c r="AH270" s="7"/>
      <c r="AJ270" s="7"/>
      <c r="AM270" s="7"/>
      <c r="AN270" s="27"/>
      <c r="AO270" s="27"/>
      <c r="AP270" s="27"/>
      <c r="AQ270" s="27"/>
      <c r="AR270" s="27"/>
      <c r="AS270" s="27"/>
      <c r="AT270" s="27"/>
      <c r="AU270" s="27"/>
      <c r="AV270" s="27"/>
      <c r="AW270" s="27"/>
      <c r="AX270" s="27"/>
    </row>
    <row r="271" spans="1:50">
      <c r="A271" s="4" t="s">
        <v>2253</v>
      </c>
      <c r="B271" s="6" t="s">
        <v>2254</v>
      </c>
      <c r="C271" s="4" t="s">
        <v>2255</v>
      </c>
      <c r="D271" s="7"/>
      <c r="E271" s="7"/>
      <c r="F271" s="7"/>
      <c r="G271" s="7"/>
      <c r="H271" s="7"/>
      <c r="I271" s="7"/>
      <c r="J271" s="7"/>
      <c r="K271" s="7"/>
      <c r="L271" s="7"/>
      <c r="M271" s="7">
        <v>-1.2200950179408174</v>
      </c>
      <c r="N271" s="7"/>
      <c r="O271" s="7"/>
      <c r="P271" s="5" t="s">
        <v>1733</v>
      </c>
      <c r="Q271" s="5" t="s">
        <v>1789</v>
      </c>
      <c r="AD271" s="7"/>
      <c r="AH271" s="7"/>
      <c r="AJ271" s="7"/>
      <c r="AM271" s="7"/>
      <c r="AN271" s="27"/>
      <c r="AO271" s="27"/>
      <c r="AP271" s="27"/>
      <c r="AQ271" s="27"/>
      <c r="AR271" s="27"/>
      <c r="AS271" s="27"/>
      <c r="AT271" s="27"/>
      <c r="AU271" s="27"/>
      <c r="AV271" s="27"/>
      <c r="AW271" s="27"/>
      <c r="AX271" s="27"/>
    </row>
    <row r="272" spans="1:50">
      <c r="A272" s="4" t="s">
        <v>2256</v>
      </c>
      <c r="B272" s="6" t="s">
        <v>2257</v>
      </c>
      <c r="C272" s="4" t="s">
        <v>2258</v>
      </c>
      <c r="D272" s="7"/>
      <c r="E272" s="7"/>
      <c r="F272" s="7"/>
      <c r="G272" s="7"/>
      <c r="H272" s="7"/>
      <c r="I272" s="7"/>
      <c r="J272" s="7">
        <v>3.3568625835647055</v>
      </c>
      <c r="K272" s="7"/>
      <c r="L272" s="7"/>
      <c r="M272" s="7"/>
      <c r="N272" s="7"/>
      <c r="O272" s="7"/>
      <c r="P272" s="5" t="s">
        <v>1712</v>
      </c>
      <c r="Q272" s="5" t="s">
        <v>1713</v>
      </c>
      <c r="AD272" s="7"/>
      <c r="AH272" s="7"/>
      <c r="AJ272" s="7"/>
      <c r="AM272" s="7"/>
      <c r="AN272" s="27"/>
      <c r="AO272" s="27" t="s">
        <v>1694</v>
      </c>
      <c r="AP272" s="27"/>
      <c r="AQ272" s="27" t="s">
        <v>1694</v>
      </c>
      <c r="AR272" s="27"/>
      <c r="AS272" s="27"/>
      <c r="AT272" s="27"/>
      <c r="AU272" s="27"/>
      <c r="AV272" s="27"/>
      <c r="AW272" s="27"/>
      <c r="AX272" s="27"/>
    </row>
    <row r="273" spans="1:50">
      <c r="A273" s="4" t="s">
        <v>2259</v>
      </c>
      <c r="B273" s="6" t="s">
        <v>1696</v>
      </c>
      <c r="C273" s="4" t="s">
        <v>2260</v>
      </c>
      <c r="D273" s="7"/>
      <c r="E273" s="7"/>
      <c r="F273" s="7"/>
      <c r="G273" s="7"/>
      <c r="H273" s="7"/>
      <c r="I273" s="7"/>
      <c r="J273" s="7">
        <v>6.4719705505706955</v>
      </c>
      <c r="K273" s="7"/>
      <c r="L273" s="7"/>
      <c r="M273" s="7">
        <v>4.4763546610862335</v>
      </c>
      <c r="N273" s="7"/>
      <c r="O273" s="7"/>
      <c r="P273" s="5" t="s">
        <v>1698</v>
      </c>
      <c r="Q273" s="5" t="s">
        <v>1699</v>
      </c>
      <c r="AD273" s="7"/>
      <c r="AH273" s="7"/>
      <c r="AJ273" s="7"/>
      <c r="AM273" s="7"/>
      <c r="AN273" s="27"/>
      <c r="AO273" s="27" t="s">
        <v>1694</v>
      </c>
      <c r="AP273" s="27"/>
      <c r="AQ273" s="27" t="s">
        <v>1694</v>
      </c>
      <c r="AR273" s="27"/>
      <c r="AS273" s="27"/>
      <c r="AT273" s="27"/>
      <c r="AU273" s="27"/>
      <c r="AV273" s="27"/>
      <c r="AW273" s="27"/>
      <c r="AX273" s="27"/>
    </row>
    <row r="274" spans="1:50">
      <c r="A274" s="4" t="s">
        <v>198</v>
      </c>
      <c r="B274" s="6" t="s">
        <v>2261</v>
      </c>
      <c r="C274" s="4" t="s">
        <v>199</v>
      </c>
      <c r="D274" s="7"/>
      <c r="E274" s="7"/>
      <c r="F274" s="7"/>
      <c r="G274" s="7"/>
      <c r="H274" s="7"/>
      <c r="I274" s="7"/>
      <c r="J274" s="7"/>
      <c r="K274" s="7"/>
      <c r="L274" s="7"/>
      <c r="M274" s="7">
        <v>1.338133821175463</v>
      </c>
      <c r="N274" s="7"/>
      <c r="O274" s="7"/>
      <c r="P274" s="5" t="s">
        <v>1747</v>
      </c>
      <c r="Q274" s="5" t="s">
        <v>1748</v>
      </c>
      <c r="AD274" s="7"/>
      <c r="AH274" s="7"/>
      <c r="AJ274" s="7"/>
      <c r="AM274" s="7"/>
      <c r="AN274" s="27"/>
      <c r="AO274" s="27"/>
      <c r="AP274" s="27" t="s">
        <v>1696</v>
      </c>
      <c r="AQ274" s="27"/>
      <c r="AR274" s="27"/>
      <c r="AS274" s="27" t="s">
        <v>1694</v>
      </c>
      <c r="AT274" s="27"/>
      <c r="AU274" s="27"/>
      <c r="AV274" s="27"/>
      <c r="AW274" s="27"/>
      <c r="AX274" s="27"/>
    </row>
    <row r="275" spans="1:50">
      <c r="A275" s="4" t="s">
        <v>1105</v>
      </c>
      <c r="B275" s="6" t="s">
        <v>2262</v>
      </c>
      <c r="C275" s="4" t="s">
        <v>1506</v>
      </c>
      <c r="D275" s="7"/>
      <c r="E275" s="7"/>
      <c r="F275" s="7"/>
      <c r="G275" s="7"/>
      <c r="H275" s="7"/>
      <c r="I275" s="7"/>
      <c r="J275" s="7"/>
      <c r="K275" s="7"/>
      <c r="L275" s="7"/>
      <c r="M275" s="7">
        <v>1.0254173836384077</v>
      </c>
      <c r="N275" s="7">
        <v>4.8092284695423002</v>
      </c>
      <c r="O275" s="7"/>
      <c r="P275" s="5" t="s">
        <v>1747</v>
      </c>
      <c r="Q275" s="5" t="s">
        <v>1748</v>
      </c>
      <c r="AD275" s="7"/>
      <c r="AH275" s="7"/>
      <c r="AJ275" s="7"/>
      <c r="AM275" s="7"/>
      <c r="AN275" s="27"/>
      <c r="AO275" s="27"/>
      <c r="AP275" s="27" t="s">
        <v>1694</v>
      </c>
      <c r="AQ275" s="27" t="s">
        <v>1694</v>
      </c>
      <c r="AR275" s="27" t="s">
        <v>1694</v>
      </c>
      <c r="AS275" s="27"/>
      <c r="AT275" s="27"/>
      <c r="AU275" s="27" t="s">
        <v>1694</v>
      </c>
      <c r="AV275" s="27"/>
      <c r="AW275" s="27"/>
      <c r="AX275" s="27"/>
    </row>
    <row r="276" spans="1:50">
      <c r="A276" s="4" t="s">
        <v>1106</v>
      </c>
      <c r="B276" s="6" t="s">
        <v>2263</v>
      </c>
      <c r="C276" s="4" t="s">
        <v>1472</v>
      </c>
      <c r="D276" s="7"/>
      <c r="E276" s="7"/>
      <c r="F276" s="7"/>
      <c r="G276" s="7"/>
      <c r="H276" s="7"/>
      <c r="I276" s="7"/>
      <c r="J276" s="7"/>
      <c r="K276" s="7"/>
      <c r="L276" s="7"/>
      <c r="M276" s="7">
        <v>1.201796813780293</v>
      </c>
      <c r="N276" s="7"/>
      <c r="O276" s="7"/>
      <c r="P276" s="5" t="s">
        <v>1747</v>
      </c>
      <c r="Q276" s="5" t="s">
        <v>1748</v>
      </c>
      <c r="AD276" s="7"/>
      <c r="AH276" s="7"/>
      <c r="AJ276" s="7"/>
      <c r="AM276" s="7"/>
      <c r="AN276" s="27"/>
      <c r="AO276" s="27" t="s">
        <v>1694</v>
      </c>
      <c r="AP276" s="27"/>
      <c r="AQ276" s="27" t="s">
        <v>1694</v>
      </c>
      <c r="AR276" s="27"/>
      <c r="AS276" s="27"/>
      <c r="AT276" s="27"/>
      <c r="AU276" s="27" t="s">
        <v>1694</v>
      </c>
      <c r="AV276" s="27"/>
      <c r="AW276" s="27"/>
      <c r="AX276" s="27"/>
    </row>
    <row r="277" spans="1:50">
      <c r="A277" s="4" t="s">
        <v>200</v>
      </c>
      <c r="B277" s="6" t="s">
        <v>2264</v>
      </c>
      <c r="C277" s="4" t="s">
        <v>201</v>
      </c>
      <c r="D277" s="7"/>
      <c r="E277" s="7"/>
      <c r="F277" s="7"/>
      <c r="G277" s="7"/>
      <c r="H277" s="7">
        <v>-2.602609901593584</v>
      </c>
      <c r="I277" s="7"/>
      <c r="J277" s="7"/>
      <c r="K277" s="7">
        <v>-2.602609901593584</v>
      </c>
      <c r="L277" s="7"/>
      <c r="M277" s="7">
        <v>1.2784323000371387</v>
      </c>
      <c r="N277" s="7">
        <v>3.5404608640310107</v>
      </c>
      <c r="O277" s="7"/>
      <c r="P277" s="5" t="s">
        <v>1776</v>
      </c>
      <c r="Q277" s="5" t="s">
        <v>1857</v>
      </c>
      <c r="R277" s="5" t="s">
        <v>1747</v>
      </c>
      <c r="S277" s="5" t="s">
        <v>1748</v>
      </c>
      <c r="T277" s="5" t="s">
        <v>1727</v>
      </c>
      <c r="U277" s="5" t="s">
        <v>2265</v>
      </c>
      <c r="AD277" s="7"/>
      <c r="AH277" s="7"/>
      <c r="AJ277" s="7"/>
      <c r="AM277" s="7"/>
      <c r="AN277" s="27"/>
      <c r="AO277" s="27" t="s">
        <v>1694</v>
      </c>
      <c r="AP277" s="27"/>
      <c r="AQ277" s="27" t="s">
        <v>1694</v>
      </c>
      <c r="AR277" s="27"/>
      <c r="AS277" s="27"/>
      <c r="AT277" s="27"/>
      <c r="AU277" s="27" t="s">
        <v>1694</v>
      </c>
      <c r="AV277" s="27"/>
      <c r="AW277" s="27"/>
      <c r="AX277" s="27"/>
    </row>
    <row r="278" spans="1:50">
      <c r="A278" s="4" t="s">
        <v>2266</v>
      </c>
      <c r="B278" s="6" t="s">
        <v>2267</v>
      </c>
      <c r="C278" s="4" t="s">
        <v>2268</v>
      </c>
      <c r="D278" s="7"/>
      <c r="E278" s="7"/>
      <c r="F278" s="7"/>
      <c r="G278" s="7"/>
      <c r="H278" s="7"/>
      <c r="I278" s="7"/>
      <c r="J278" s="7"/>
      <c r="K278" s="7"/>
      <c r="L278" s="7"/>
      <c r="M278" s="7">
        <v>-2.8089688069761705</v>
      </c>
      <c r="N278" s="7"/>
      <c r="O278" s="7"/>
      <c r="P278" s="5" t="s">
        <v>1712</v>
      </c>
      <c r="Q278" s="5" t="s">
        <v>2269</v>
      </c>
      <c r="AD278" s="7"/>
      <c r="AH278" s="7"/>
      <c r="AJ278" s="7"/>
      <c r="AM278" s="7"/>
      <c r="AN278" s="27"/>
      <c r="AO278" s="27" t="s">
        <v>1696</v>
      </c>
      <c r="AP278" s="27"/>
      <c r="AQ278" s="27" t="s">
        <v>1696</v>
      </c>
      <c r="AR278" s="27"/>
      <c r="AS278" s="27" t="s">
        <v>1696</v>
      </c>
      <c r="AT278" s="27"/>
      <c r="AU278" s="27"/>
      <c r="AV278" s="27"/>
      <c r="AW278" s="27"/>
      <c r="AX278" s="27"/>
    </row>
    <row r="279" spans="1:50">
      <c r="A279" s="4" t="s">
        <v>2270</v>
      </c>
      <c r="B279" s="6" t="s">
        <v>2271</v>
      </c>
      <c r="C279" s="4" t="s">
        <v>2272</v>
      </c>
      <c r="D279" s="7"/>
      <c r="E279" s="7"/>
      <c r="F279" s="7"/>
      <c r="G279" s="7"/>
      <c r="H279" s="7"/>
      <c r="I279" s="7"/>
      <c r="J279" s="7"/>
      <c r="K279" s="7"/>
      <c r="L279" s="7"/>
      <c r="M279" s="7">
        <v>-1.922572595904823</v>
      </c>
      <c r="N279" s="7"/>
      <c r="O279" s="7"/>
      <c r="P279" s="5" t="s">
        <v>1712</v>
      </c>
      <c r="Q279" s="5" t="s">
        <v>2269</v>
      </c>
      <c r="AD279" s="7"/>
      <c r="AH279" s="7"/>
      <c r="AJ279" s="7"/>
      <c r="AM279" s="7"/>
      <c r="AN279" s="27"/>
      <c r="AO279" s="27" t="s">
        <v>1696</v>
      </c>
      <c r="AP279" s="27"/>
      <c r="AQ279" s="27" t="s">
        <v>1696</v>
      </c>
      <c r="AR279" s="27"/>
      <c r="AS279" s="27"/>
      <c r="AT279" s="27"/>
      <c r="AU279" s="27"/>
      <c r="AV279" s="27"/>
      <c r="AW279" s="27"/>
      <c r="AX279" s="27"/>
    </row>
    <row r="280" spans="1:50">
      <c r="A280" s="4" t="s">
        <v>202</v>
      </c>
      <c r="B280" s="6" t="s">
        <v>2273</v>
      </c>
      <c r="C280" s="4" t="s">
        <v>203</v>
      </c>
      <c r="D280" s="7"/>
      <c r="E280" s="7"/>
      <c r="F280" s="7"/>
      <c r="G280" s="7"/>
      <c r="H280" s="7">
        <v>3.0726520230890451</v>
      </c>
      <c r="I280" s="7"/>
      <c r="J280" s="7"/>
      <c r="K280" s="7"/>
      <c r="L280" s="7"/>
      <c r="M280" s="7">
        <v>-1.2902106969449076</v>
      </c>
      <c r="N280" s="7"/>
      <c r="O280" s="7"/>
      <c r="P280" s="5" t="s">
        <v>1712</v>
      </c>
      <c r="Q280" s="5" t="s">
        <v>2269</v>
      </c>
      <c r="AD280" s="7"/>
      <c r="AH280" s="7"/>
      <c r="AJ280" s="7"/>
      <c r="AM280" s="7"/>
      <c r="AN280" s="27"/>
      <c r="AO280" s="27" t="s">
        <v>1696</v>
      </c>
      <c r="AP280" s="27"/>
      <c r="AQ280" s="27"/>
      <c r="AR280" s="27"/>
      <c r="AS280" s="27"/>
      <c r="AT280" s="27"/>
      <c r="AU280" s="27"/>
      <c r="AV280" s="27"/>
      <c r="AW280" s="27"/>
      <c r="AX280" s="27"/>
    </row>
    <row r="281" spans="1:50">
      <c r="A281" s="4" t="s">
        <v>204</v>
      </c>
      <c r="B281" s="6" t="s">
        <v>2274</v>
      </c>
      <c r="C281" s="4" t="s">
        <v>205</v>
      </c>
      <c r="D281" s="7"/>
      <c r="E281" s="7"/>
      <c r="F281" s="7"/>
      <c r="G281" s="7"/>
      <c r="H281" s="7"/>
      <c r="I281" s="7"/>
      <c r="J281" s="7">
        <v>-1.1463668497797637</v>
      </c>
      <c r="K281" s="7"/>
      <c r="L281" s="7"/>
      <c r="M281" s="7">
        <v>-1.0132285510804799</v>
      </c>
      <c r="N281" s="7"/>
      <c r="O281" s="7"/>
      <c r="P281" s="5" t="s">
        <v>1698</v>
      </c>
      <c r="Q281" s="5" t="s">
        <v>1699</v>
      </c>
      <c r="AD281" s="7"/>
      <c r="AE281" s="5" t="s">
        <v>2275</v>
      </c>
      <c r="AF281" s="5" t="s">
        <v>2276</v>
      </c>
      <c r="AH281" s="7"/>
      <c r="AJ281" s="7"/>
      <c r="AM281" s="7"/>
      <c r="AN281" s="27"/>
      <c r="AO281" s="27"/>
      <c r="AP281" s="27"/>
      <c r="AQ281" s="27"/>
      <c r="AR281" s="27"/>
      <c r="AS281" s="27"/>
      <c r="AT281" s="27"/>
      <c r="AU281" s="27"/>
      <c r="AV281" s="27"/>
      <c r="AW281" s="27"/>
      <c r="AX281" s="27"/>
    </row>
    <row r="282" spans="1:50">
      <c r="A282" s="4" t="s">
        <v>1107</v>
      </c>
      <c r="B282" s="6" t="s">
        <v>2277</v>
      </c>
      <c r="C282" s="4" t="s">
        <v>1380</v>
      </c>
      <c r="D282" s="7"/>
      <c r="E282" s="7">
        <v>-3.8095189377015419</v>
      </c>
      <c r="F282" s="7"/>
      <c r="G282" s="7"/>
      <c r="H282" s="7"/>
      <c r="I282" s="7"/>
      <c r="J282" s="7"/>
      <c r="K282" s="7">
        <v>-3.8095189377015419</v>
      </c>
      <c r="L282" s="7"/>
      <c r="M282" s="7"/>
      <c r="N282" s="7">
        <v>2.5430389008343361</v>
      </c>
      <c r="O282" s="7"/>
      <c r="P282" s="5" t="s">
        <v>1747</v>
      </c>
      <c r="Q282" s="5" t="s">
        <v>1799</v>
      </c>
      <c r="AD282" s="7"/>
      <c r="AE282" s="5" t="s">
        <v>1799</v>
      </c>
      <c r="AH282" s="7"/>
      <c r="AJ282" s="7"/>
      <c r="AK282" s="5" t="s">
        <v>2000</v>
      </c>
      <c r="AM282" s="7"/>
      <c r="AN282" s="27"/>
      <c r="AO282" s="27" t="s">
        <v>1694</v>
      </c>
      <c r="AP282" s="27"/>
      <c r="AQ282" s="27" t="s">
        <v>1694</v>
      </c>
      <c r="AR282" s="27"/>
      <c r="AS282" s="27" t="s">
        <v>1694</v>
      </c>
      <c r="AT282" s="27"/>
      <c r="AU282" s="27"/>
      <c r="AV282" s="27"/>
      <c r="AW282" s="27"/>
      <c r="AX282" s="27"/>
    </row>
    <row r="283" spans="1:50">
      <c r="A283" s="4" t="s">
        <v>206</v>
      </c>
      <c r="B283" s="6" t="s">
        <v>1696</v>
      </c>
      <c r="C283" s="4" t="s">
        <v>207</v>
      </c>
      <c r="D283" s="7"/>
      <c r="E283" s="7">
        <v>3.2425846990645586</v>
      </c>
      <c r="F283" s="7"/>
      <c r="G283" s="7"/>
      <c r="H283" s="7">
        <v>3.193368677201315</v>
      </c>
      <c r="I283" s="7"/>
      <c r="J283" s="7">
        <v>1.9856146755703903</v>
      </c>
      <c r="K283" s="7">
        <v>3.2093230537954671</v>
      </c>
      <c r="L283" s="7"/>
      <c r="M283" s="7"/>
      <c r="N283" s="7">
        <v>4.2399405508821024</v>
      </c>
      <c r="O283" s="7"/>
      <c r="P283" s="5" t="s">
        <v>1716</v>
      </c>
      <c r="Q283" s="5" t="s">
        <v>1716</v>
      </c>
      <c r="AD283" s="7"/>
      <c r="AH283" s="7"/>
      <c r="AJ283" s="7"/>
      <c r="AM283" s="7"/>
      <c r="AN283" s="27"/>
      <c r="AO283" s="27"/>
      <c r="AP283" s="27"/>
      <c r="AQ283" s="27"/>
      <c r="AR283" s="27"/>
      <c r="AS283" s="27"/>
      <c r="AT283" s="27"/>
      <c r="AU283" s="27"/>
      <c r="AV283" s="27"/>
      <c r="AW283" s="27"/>
      <c r="AX283" s="27"/>
    </row>
    <row r="284" spans="1:50">
      <c r="A284" s="4" t="s">
        <v>2278</v>
      </c>
      <c r="B284" s="6" t="s">
        <v>1696</v>
      </c>
      <c r="C284" s="4" t="s">
        <v>2279</v>
      </c>
      <c r="D284" s="7"/>
      <c r="E284" s="7"/>
      <c r="F284" s="7"/>
      <c r="G284" s="7"/>
      <c r="H284" s="7"/>
      <c r="I284" s="7"/>
      <c r="J284" s="7">
        <v>1.1535008790922991</v>
      </c>
      <c r="K284" s="7"/>
      <c r="L284" s="7"/>
      <c r="M284" s="7"/>
      <c r="N284" s="7"/>
      <c r="O284" s="7"/>
      <c r="P284" s="5" t="s">
        <v>1698</v>
      </c>
      <c r="Q284" s="5" t="s">
        <v>1699</v>
      </c>
      <c r="AD284" s="7"/>
      <c r="AH284" s="7"/>
      <c r="AJ284" s="7"/>
      <c r="AM284" s="7"/>
      <c r="AN284" s="27"/>
      <c r="AO284" s="27" t="s">
        <v>1696</v>
      </c>
      <c r="AP284" s="27"/>
      <c r="AQ284" s="27" t="s">
        <v>1696</v>
      </c>
      <c r="AR284" s="27"/>
      <c r="AS284" s="27"/>
      <c r="AT284" s="27"/>
      <c r="AU284" s="27"/>
      <c r="AV284" s="27"/>
      <c r="AW284" s="27"/>
      <c r="AX284" s="27"/>
    </row>
    <row r="285" spans="1:50">
      <c r="A285" s="4" t="s">
        <v>2280</v>
      </c>
      <c r="B285" s="6" t="s">
        <v>1696</v>
      </c>
      <c r="C285" s="4" t="s">
        <v>2281</v>
      </c>
      <c r="D285" s="7"/>
      <c r="E285" s="7"/>
      <c r="F285" s="7"/>
      <c r="G285" s="7"/>
      <c r="H285" s="7"/>
      <c r="I285" s="7"/>
      <c r="J285" s="7"/>
      <c r="K285" s="7"/>
      <c r="L285" s="7"/>
      <c r="M285" s="7">
        <v>1.3384128332405498</v>
      </c>
      <c r="N285" s="7"/>
      <c r="O285" s="7"/>
      <c r="P285" s="5" t="s">
        <v>1716</v>
      </c>
      <c r="Q285" s="5" t="s">
        <v>1716</v>
      </c>
      <c r="AD285" s="7"/>
      <c r="AH285" s="7"/>
      <c r="AJ285" s="7"/>
      <c r="AM285" s="7"/>
      <c r="AN285" s="27"/>
      <c r="AO285" s="27"/>
      <c r="AP285" s="27"/>
      <c r="AQ285" s="27"/>
      <c r="AR285" s="27"/>
      <c r="AS285" s="27"/>
      <c r="AT285" s="27"/>
      <c r="AU285" s="27"/>
      <c r="AV285" s="27"/>
      <c r="AW285" s="27"/>
      <c r="AX285" s="27"/>
    </row>
    <row r="286" spans="1:50">
      <c r="A286" s="4" t="s">
        <v>2282</v>
      </c>
      <c r="B286" s="6" t="s">
        <v>1696</v>
      </c>
      <c r="C286" s="4" t="s">
        <v>2283</v>
      </c>
      <c r="D286" s="7"/>
      <c r="E286" s="7"/>
      <c r="F286" s="7"/>
      <c r="G286" s="7"/>
      <c r="H286" s="7"/>
      <c r="I286" s="7"/>
      <c r="J286" s="7"/>
      <c r="K286" s="7"/>
      <c r="L286" s="7"/>
      <c r="M286" s="7">
        <v>1.3171733978092972</v>
      </c>
      <c r="N286" s="7"/>
      <c r="O286" s="7"/>
      <c r="P286" s="5" t="s">
        <v>1742</v>
      </c>
      <c r="Q286" s="5" t="s">
        <v>1743</v>
      </c>
      <c r="R286" s="5" t="s">
        <v>1890</v>
      </c>
      <c r="S286" s="5" t="s">
        <v>1891</v>
      </c>
      <c r="AD286" s="7"/>
      <c r="AH286" s="7"/>
      <c r="AJ286" s="7"/>
      <c r="AM286" s="7"/>
      <c r="AN286" s="27"/>
      <c r="AO286" s="27"/>
      <c r="AP286" s="27"/>
      <c r="AQ286" s="27"/>
      <c r="AR286" s="27"/>
      <c r="AS286" s="27"/>
      <c r="AT286" s="27"/>
      <c r="AU286" s="27"/>
      <c r="AV286" s="27"/>
      <c r="AW286" s="27"/>
      <c r="AX286" s="27"/>
    </row>
    <row r="287" spans="1:50">
      <c r="A287" s="4" t="s">
        <v>2284</v>
      </c>
      <c r="B287" s="6" t="s">
        <v>1696</v>
      </c>
      <c r="C287" s="4" t="s">
        <v>2285</v>
      </c>
      <c r="D287" s="7"/>
      <c r="E287" s="7"/>
      <c r="F287" s="7"/>
      <c r="G287" s="7">
        <v>1.3904646925606132</v>
      </c>
      <c r="H287" s="7"/>
      <c r="I287" s="7"/>
      <c r="J287" s="7">
        <v>2.5503445043861768</v>
      </c>
      <c r="K287" s="7"/>
      <c r="L287" s="7"/>
      <c r="M287" s="7"/>
      <c r="N287" s="7"/>
      <c r="O287" s="7"/>
      <c r="P287" s="5" t="s">
        <v>1716</v>
      </c>
      <c r="Q287" s="5" t="s">
        <v>1716</v>
      </c>
      <c r="AD287" s="7"/>
      <c r="AH287" s="7"/>
      <c r="AJ287" s="7"/>
      <c r="AM287" s="7"/>
      <c r="AN287" s="27"/>
      <c r="AO287" s="27"/>
      <c r="AP287" s="27"/>
      <c r="AQ287" s="27"/>
      <c r="AR287" s="27"/>
      <c r="AS287" s="27"/>
      <c r="AT287" s="27"/>
      <c r="AU287" s="27"/>
      <c r="AV287" s="27"/>
      <c r="AW287" s="27"/>
      <c r="AX287" s="27"/>
    </row>
    <row r="288" spans="1:50">
      <c r="A288" s="4" t="s">
        <v>2286</v>
      </c>
      <c r="B288" s="6" t="s">
        <v>1696</v>
      </c>
      <c r="C288" s="4" t="s">
        <v>2287</v>
      </c>
      <c r="D288" s="7"/>
      <c r="E288" s="7"/>
      <c r="F288" s="7"/>
      <c r="G288" s="7">
        <v>1.0482074430862212</v>
      </c>
      <c r="H288" s="7"/>
      <c r="I288" s="7"/>
      <c r="J288" s="7">
        <v>2.531838433924499</v>
      </c>
      <c r="K288" s="7"/>
      <c r="L288" s="7"/>
      <c r="M288" s="7">
        <v>1.1047994558284073</v>
      </c>
      <c r="N288" s="7"/>
      <c r="O288" s="7"/>
      <c r="P288" s="5" t="e">
        <v>#N/A</v>
      </c>
      <c r="AD288" s="7"/>
      <c r="AH288" s="7"/>
      <c r="AJ288" s="7"/>
      <c r="AM288" s="7"/>
      <c r="AN288" s="27"/>
      <c r="AO288" s="27"/>
      <c r="AP288" s="27"/>
      <c r="AQ288" s="27"/>
      <c r="AR288" s="27"/>
      <c r="AS288" s="27"/>
      <c r="AT288" s="27"/>
      <c r="AU288" s="27"/>
      <c r="AV288" s="27"/>
      <c r="AW288" s="27"/>
      <c r="AX288" s="27"/>
    </row>
    <row r="289" spans="1:50">
      <c r="A289" s="4" t="s">
        <v>1108</v>
      </c>
      <c r="B289" s="6" t="s">
        <v>2288</v>
      </c>
      <c r="C289" s="4" t="s">
        <v>1382</v>
      </c>
      <c r="D289" s="7"/>
      <c r="E289" s="7"/>
      <c r="F289" s="7"/>
      <c r="G289" s="7"/>
      <c r="H289" s="7"/>
      <c r="I289" s="7"/>
      <c r="J289" s="7"/>
      <c r="K289" s="7"/>
      <c r="L289" s="7"/>
      <c r="M289" s="7"/>
      <c r="N289" s="34">
        <v>4.0301535315182484</v>
      </c>
      <c r="O289" s="7"/>
      <c r="P289" s="5" t="s">
        <v>1698</v>
      </c>
      <c r="Q289" s="5" t="s">
        <v>1699</v>
      </c>
      <c r="AD289" s="7"/>
      <c r="AH289" s="7"/>
      <c r="AJ289" s="7"/>
      <c r="AM289" s="7"/>
      <c r="AN289" s="27"/>
      <c r="AO289" s="27"/>
      <c r="AP289" s="27"/>
      <c r="AQ289" s="27"/>
      <c r="AR289" s="27"/>
      <c r="AS289" s="27" t="s">
        <v>1694</v>
      </c>
      <c r="AT289" s="27"/>
      <c r="AU289" s="27"/>
      <c r="AV289" s="27"/>
      <c r="AW289" s="27"/>
      <c r="AX289" s="27"/>
    </row>
    <row r="290" spans="1:50">
      <c r="A290" s="4" t="s">
        <v>208</v>
      </c>
      <c r="B290" s="6" t="s">
        <v>2289</v>
      </c>
      <c r="C290" s="4" t="s">
        <v>209</v>
      </c>
      <c r="D290" s="7"/>
      <c r="E290" s="7"/>
      <c r="F290" s="7"/>
      <c r="G290" s="7"/>
      <c r="H290" s="7"/>
      <c r="I290" s="7"/>
      <c r="J290" s="7"/>
      <c r="K290" s="7"/>
      <c r="L290" s="7"/>
      <c r="M290" s="7"/>
      <c r="N290" s="7">
        <v>2.6647138356084912</v>
      </c>
      <c r="O290" s="7"/>
      <c r="P290" s="5" t="s">
        <v>1742</v>
      </c>
      <c r="Q290" s="5" t="s">
        <v>1743</v>
      </c>
      <c r="AD290" s="7"/>
      <c r="AH290" s="7"/>
      <c r="AJ290" s="7"/>
      <c r="AM290" s="7"/>
      <c r="AN290" s="27"/>
      <c r="AO290" s="27"/>
      <c r="AP290" s="27"/>
      <c r="AQ290" s="27"/>
      <c r="AR290" s="27"/>
      <c r="AS290" s="27" t="s">
        <v>1694</v>
      </c>
      <c r="AT290" s="27"/>
      <c r="AU290" s="27"/>
      <c r="AV290" s="27"/>
      <c r="AW290" s="27"/>
      <c r="AX290" s="27"/>
    </row>
    <row r="291" spans="1:50">
      <c r="A291" s="4" t="s">
        <v>2290</v>
      </c>
      <c r="B291" s="6" t="s">
        <v>1696</v>
      </c>
      <c r="C291" s="4" t="s">
        <v>2291</v>
      </c>
      <c r="D291" s="7"/>
      <c r="E291" s="7"/>
      <c r="F291" s="7"/>
      <c r="G291" s="7"/>
      <c r="H291" s="7"/>
      <c r="I291" s="7"/>
      <c r="J291" s="7">
        <v>-1.2665041795192706</v>
      </c>
      <c r="K291" s="7"/>
      <c r="L291" s="7"/>
      <c r="M291" s="7"/>
      <c r="N291" s="7"/>
      <c r="O291" s="7"/>
      <c r="P291" s="5" t="s">
        <v>1703</v>
      </c>
      <c r="Q291" s="5" t="s">
        <v>1704</v>
      </c>
      <c r="AD291" s="7"/>
      <c r="AH291" s="7"/>
      <c r="AJ291" s="7"/>
      <c r="AM291" s="7"/>
      <c r="AN291" s="27"/>
      <c r="AO291" s="27"/>
      <c r="AP291" s="27"/>
      <c r="AQ291" s="27"/>
      <c r="AR291" s="27"/>
      <c r="AS291" s="27"/>
      <c r="AT291" s="27"/>
      <c r="AU291" s="27"/>
      <c r="AV291" s="27"/>
      <c r="AW291" s="27"/>
      <c r="AX291" s="27"/>
    </row>
    <row r="292" spans="1:50">
      <c r="A292" s="4" t="s">
        <v>2292</v>
      </c>
      <c r="B292" s="6" t="s">
        <v>2293</v>
      </c>
      <c r="C292" s="4" t="s">
        <v>2294</v>
      </c>
      <c r="D292" s="7"/>
      <c r="E292" s="7"/>
      <c r="F292" s="7"/>
      <c r="G292" s="7"/>
      <c r="H292" s="7"/>
      <c r="I292" s="7"/>
      <c r="J292" s="7">
        <v>-1.4337281588787927</v>
      </c>
      <c r="K292" s="7"/>
      <c r="L292" s="7"/>
      <c r="M292" s="7"/>
      <c r="N292" s="7"/>
      <c r="O292" s="7"/>
      <c r="P292" s="5" t="s">
        <v>1733</v>
      </c>
      <c r="Q292" s="5" t="s">
        <v>1942</v>
      </c>
      <c r="AD292" s="7"/>
      <c r="AH292" s="7"/>
      <c r="AJ292" s="7"/>
      <c r="AM292" s="7"/>
      <c r="AN292" s="27"/>
      <c r="AO292" s="27"/>
      <c r="AP292" s="27"/>
      <c r="AQ292" s="27"/>
      <c r="AR292" s="27"/>
      <c r="AS292" s="27"/>
      <c r="AT292" s="27"/>
      <c r="AU292" s="27"/>
      <c r="AV292" s="27"/>
      <c r="AW292" s="27"/>
      <c r="AX292" s="27"/>
    </row>
    <row r="293" spans="1:50">
      <c r="A293" s="4" t="s">
        <v>210</v>
      </c>
      <c r="B293" s="6" t="s">
        <v>2295</v>
      </c>
      <c r="C293" s="4" t="s">
        <v>211</v>
      </c>
      <c r="D293" s="7"/>
      <c r="E293" s="7"/>
      <c r="F293" s="7"/>
      <c r="G293" s="7"/>
      <c r="H293" s="7"/>
      <c r="I293" s="7"/>
      <c r="J293" s="7">
        <v>-1.3481100172956617</v>
      </c>
      <c r="K293" s="7"/>
      <c r="L293" s="7"/>
      <c r="M293" s="7"/>
      <c r="N293" s="7"/>
      <c r="O293" s="7"/>
      <c r="P293" s="5" t="s">
        <v>1733</v>
      </c>
      <c r="Q293" s="5" t="s">
        <v>1942</v>
      </c>
      <c r="AD293" s="7"/>
      <c r="AH293" s="7"/>
      <c r="AJ293" s="7"/>
      <c r="AM293" s="7"/>
      <c r="AN293" s="27"/>
      <c r="AO293" s="27"/>
      <c r="AP293" s="27"/>
      <c r="AQ293" s="27"/>
      <c r="AR293" s="27"/>
      <c r="AS293" s="27"/>
      <c r="AT293" s="27"/>
      <c r="AU293" s="27"/>
      <c r="AV293" s="27"/>
      <c r="AW293" s="27"/>
      <c r="AX293" s="27"/>
    </row>
    <row r="294" spans="1:50">
      <c r="A294" s="4" t="s">
        <v>2296</v>
      </c>
      <c r="B294" s="6" t="s">
        <v>1696</v>
      </c>
      <c r="C294" s="4" t="s">
        <v>2297</v>
      </c>
      <c r="D294" s="7"/>
      <c r="E294" s="7"/>
      <c r="F294" s="7"/>
      <c r="G294" s="7"/>
      <c r="H294" s="7"/>
      <c r="I294" s="7"/>
      <c r="J294" s="7">
        <v>1.4449631546486839</v>
      </c>
      <c r="K294" s="7"/>
      <c r="L294" s="7"/>
      <c r="M294" s="7">
        <v>1.3579772906510537</v>
      </c>
      <c r="N294" s="7"/>
      <c r="O294" s="7"/>
      <c r="P294" s="5" t="s">
        <v>1747</v>
      </c>
      <c r="Q294" s="5" t="s">
        <v>1883</v>
      </c>
      <c r="AD294" s="7"/>
      <c r="AH294" s="7"/>
      <c r="AJ294" s="7"/>
      <c r="AM294" s="7"/>
      <c r="AN294" s="27"/>
      <c r="AO294" s="27"/>
      <c r="AP294" s="27"/>
      <c r="AQ294" s="27"/>
      <c r="AR294" s="27"/>
      <c r="AS294" s="27"/>
      <c r="AT294" s="27"/>
      <c r="AU294" s="27"/>
      <c r="AV294" s="27"/>
      <c r="AW294" s="27"/>
      <c r="AX294" s="27"/>
    </row>
    <row r="295" spans="1:50">
      <c r="A295" s="4" t="s">
        <v>2298</v>
      </c>
      <c r="B295" s="6" t="s">
        <v>1696</v>
      </c>
      <c r="C295" s="4" t="s">
        <v>2299</v>
      </c>
      <c r="D295" s="7"/>
      <c r="E295" s="7"/>
      <c r="F295" s="7"/>
      <c r="G295" s="7"/>
      <c r="H295" s="7"/>
      <c r="I295" s="7"/>
      <c r="J295" s="7">
        <v>1.8330676622624618</v>
      </c>
      <c r="K295" s="7"/>
      <c r="L295" s="7"/>
      <c r="M295" s="7">
        <v>1.6706185225923944</v>
      </c>
      <c r="N295" s="7"/>
      <c r="O295" s="7"/>
      <c r="P295" s="5" t="s">
        <v>1698</v>
      </c>
      <c r="Q295" s="5" t="s">
        <v>1699</v>
      </c>
      <c r="AD295" s="7"/>
      <c r="AH295" s="7"/>
      <c r="AJ295" s="7"/>
      <c r="AM295" s="7"/>
      <c r="AN295" s="27"/>
      <c r="AO295" s="27" t="s">
        <v>1694</v>
      </c>
      <c r="AP295" s="27"/>
      <c r="AQ295" s="27" t="s">
        <v>1694</v>
      </c>
      <c r="AR295" s="27"/>
      <c r="AS295" s="27"/>
      <c r="AT295" s="27"/>
      <c r="AU295" s="27"/>
      <c r="AV295" s="27"/>
      <c r="AW295" s="27"/>
      <c r="AX295" s="27"/>
    </row>
    <row r="296" spans="1:50">
      <c r="A296" s="4" t="s">
        <v>1109</v>
      </c>
      <c r="B296" s="6" t="s">
        <v>2300</v>
      </c>
      <c r="C296" s="4" t="s">
        <v>1586</v>
      </c>
      <c r="D296" s="7"/>
      <c r="E296" s="7"/>
      <c r="F296" s="7"/>
      <c r="G296" s="7"/>
      <c r="H296" s="7"/>
      <c r="I296" s="7"/>
      <c r="J296" s="7">
        <v>3.0177733561934024</v>
      </c>
      <c r="K296" s="7"/>
      <c r="L296" s="7"/>
      <c r="M296" s="7">
        <v>2.5325363021319784</v>
      </c>
      <c r="N296" s="34">
        <v>3.0728848848425176</v>
      </c>
      <c r="O296" s="7"/>
      <c r="P296" s="5" t="s">
        <v>1737</v>
      </c>
      <c r="Q296" s="5" t="s">
        <v>2008</v>
      </c>
      <c r="R296" s="5" t="s">
        <v>1836</v>
      </c>
      <c r="S296" s="5" t="s">
        <v>2022</v>
      </c>
      <c r="AD296" s="7"/>
      <c r="AE296" s="5" t="s">
        <v>2070</v>
      </c>
      <c r="AH296" s="7"/>
      <c r="AJ296" s="7"/>
      <c r="AM296" s="7"/>
      <c r="AN296" s="27"/>
      <c r="AO296" s="27" t="s">
        <v>1694</v>
      </c>
      <c r="AP296" s="27"/>
      <c r="AQ296" s="27" t="s">
        <v>1694</v>
      </c>
      <c r="AR296" s="27" t="s">
        <v>1694</v>
      </c>
      <c r="AS296" s="27" t="s">
        <v>1694</v>
      </c>
      <c r="AT296" s="27"/>
      <c r="AU296" s="27"/>
      <c r="AV296" s="27"/>
      <c r="AW296" s="27"/>
      <c r="AX296" s="27"/>
    </row>
    <row r="297" spans="1:50">
      <c r="A297" s="4" t="s">
        <v>2301</v>
      </c>
      <c r="B297" s="6" t="s">
        <v>2302</v>
      </c>
      <c r="C297" s="4" t="s">
        <v>2303</v>
      </c>
      <c r="D297" s="7"/>
      <c r="E297" s="7"/>
      <c r="F297" s="7"/>
      <c r="G297" s="7"/>
      <c r="H297" s="7"/>
      <c r="I297" s="7"/>
      <c r="J297" s="7">
        <v>4.951704999701267</v>
      </c>
      <c r="K297" s="7"/>
      <c r="L297" s="7"/>
      <c r="M297" s="7">
        <v>4.674085126843603</v>
      </c>
      <c r="N297" s="7"/>
      <c r="O297" s="7"/>
      <c r="P297" s="5" t="s">
        <v>1742</v>
      </c>
      <c r="Q297" s="5" t="s">
        <v>1743</v>
      </c>
      <c r="R297" s="5" t="s">
        <v>1742</v>
      </c>
      <c r="S297" s="5" t="s">
        <v>1797</v>
      </c>
      <c r="AD297" s="7"/>
      <c r="AH297" s="7"/>
      <c r="AJ297" s="7"/>
      <c r="AM297" s="7"/>
      <c r="AN297" s="27"/>
      <c r="AO297" s="27" t="s">
        <v>1694</v>
      </c>
      <c r="AP297" s="27"/>
      <c r="AQ297" s="27" t="s">
        <v>1694</v>
      </c>
      <c r="AR297" s="27"/>
      <c r="AS297" s="27" t="s">
        <v>1694</v>
      </c>
      <c r="AT297" s="27"/>
      <c r="AU297" s="27"/>
      <c r="AV297" s="27"/>
      <c r="AW297" s="27"/>
      <c r="AX297" s="27"/>
    </row>
    <row r="298" spans="1:50">
      <c r="A298" s="4" t="s">
        <v>1110</v>
      </c>
      <c r="B298" s="6" t="s">
        <v>2304</v>
      </c>
      <c r="C298" s="4" t="s">
        <v>1507</v>
      </c>
      <c r="D298" s="7"/>
      <c r="E298" s="7"/>
      <c r="F298" s="7"/>
      <c r="G298" s="7"/>
      <c r="H298" s="7"/>
      <c r="I298" s="7"/>
      <c r="J298" s="7"/>
      <c r="K298" s="7"/>
      <c r="L298" s="7"/>
      <c r="M298" s="7"/>
      <c r="N298" s="34">
        <v>2.7270141529788994</v>
      </c>
      <c r="O298" s="7"/>
      <c r="P298" s="5" t="s">
        <v>1698</v>
      </c>
      <c r="Q298" s="5" t="s">
        <v>1699</v>
      </c>
      <c r="AD298" s="7"/>
      <c r="AH298" s="7"/>
      <c r="AJ298" s="7"/>
      <c r="AM298" s="7"/>
      <c r="AN298" s="27"/>
      <c r="AO298" s="27" t="s">
        <v>1694</v>
      </c>
      <c r="AP298" s="27"/>
      <c r="AQ298" s="27" t="s">
        <v>1694</v>
      </c>
      <c r="AR298" s="27"/>
      <c r="AS298" s="27" t="s">
        <v>1694</v>
      </c>
      <c r="AT298" s="27"/>
      <c r="AU298" s="27"/>
      <c r="AV298" s="27"/>
      <c r="AW298" s="27"/>
      <c r="AX298" s="27"/>
    </row>
    <row r="299" spans="1:50">
      <c r="A299" s="4" t="s">
        <v>212</v>
      </c>
      <c r="B299" s="6" t="s">
        <v>2305</v>
      </c>
      <c r="C299" s="4" t="s">
        <v>66</v>
      </c>
      <c r="D299" s="7"/>
      <c r="E299" s="7"/>
      <c r="F299" s="7"/>
      <c r="G299" s="7"/>
      <c r="H299" s="7"/>
      <c r="I299" s="7"/>
      <c r="J299" s="7"/>
      <c r="K299" s="7"/>
      <c r="L299" s="7"/>
      <c r="M299" s="7"/>
      <c r="N299" s="7">
        <v>2.4616240688827515</v>
      </c>
      <c r="O299" s="7"/>
      <c r="P299" s="5" t="s">
        <v>1712</v>
      </c>
      <c r="Q299" s="5" t="s">
        <v>1759</v>
      </c>
      <c r="R299" s="5" t="s">
        <v>1712</v>
      </c>
      <c r="S299" s="5" t="s">
        <v>1760</v>
      </c>
      <c r="AD299" s="7"/>
      <c r="AH299" s="7"/>
      <c r="AJ299" s="7"/>
      <c r="AM299" s="7"/>
      <c r="AN299" s="27"/>
      <c r="AO299" s="27" t="s">
        <v>1694</v>
      </c>
      <c r="AP299" s="27"/>
      <c r="AQ299" s="27" t="s">
        <v>1694</v>
      </c>
      <c r="AR299" s="27"/>
      <c r="AS299" s="27"/>
      <c r="AT299" s="27"/>
      <c r="AU299" s="27"/>
      <c r="AV299" s="27"/>
      <c r="AW299" s="27"/>
      <c r="AX299" s="27"/>
    </row>
    <row r="300" spans="1:50">
      <c r="A300" s="4" t="s">
        <v>213</v>
      </c>
      <c r="B300" s="6" t="s">
        <v>2306</v>
      </c>
      <c r="C300" s="4" t="s">
        <v>214</v>
      </c>
      <c r="D300" s="7"/>
      <c r="E300" s="7">
        <v>3.4345920646445784</v>
      </c>
      <c r="F300" s="7"/>
      <c r="G300" s="7"/>
      <c r="H300" s="7">
        <v>3.3803010944681153</v>
      </c>
      <c r="I300" s="7"/>
      <c r="J300" s="7">
        <v>1.2345943907038421</v>
      </c>
      <c r="K300" s="7"/>
      <c r="L300" s="7"/>
      <c r="M300" s="7">
        <v>1.0422897830536</v>
      </c>
      <c r="N300" s="7">
        <v>4.0615861135588673</v>
      </c>
      <c r="O300" s="7"/>
      <c r="P300" s="5" t="s">
        <v>1776</v>
      </c>
      <c r="Q300" s="5" t="s">
        <v>1774</v>
      </c>
      <c r="R300" s="5" t="s">
        <v>1756</v>
      </c>
      <c r="S300" s="5" t="s">
        <v>1757</v>
      </c>
      <c r="AD300" s="7"/>
      <c r="AH300" s="7"/>
      <c r="AJ300" s="7"/>
      <c r="AM300" s="7"/>
      <c r="AN300" s="27"/>
      <c r="AO300" s="27" t="s">
        <v>1694</v>
      </c>
      <c r="AP300" s="27"/>
      <c r="AQ300" s="27" t="s">
        <v>1694</v>
      </c>
      <c r="AR300" s="27"/>
      <c r="AS300" s="27"/>
      <c r="AT300" s="27"/>
      <c r="AU300" s="27"/>
      <c r="AV300" s="27"/>
      <c r="AW300" s="27"/>
      <c r="AX300" s="27"/>
    </row>
    <row r="301" spans="1:50">
      <c r="A301" s="4" t="s">
        <v>2307</v>
      </c>
      <c r="B301" s="6" t="s">
        <v>2308</v>
      </c>
      <c r="C301" s="4" t="s">
        <v>565</v>
      </c>
      <c r="D301" s="7"/>
      <c r="E301" s="7"/>
      <c r="F301" s="7"/>
      <c r="G301" s="7"/>
      <c r="H301" s="7"/>
      <c r="I301" s="7"/>
      <c r="J301" s="7">
        <v>1.5951204026812138</v>
      </c>
      <c r="K301" s="7"/>
      <c r="L301" s="7"/>
      <c r="M301" s="7"/>
      <c r="N301" s="7"/>
      <c r="O301" s="7"/>
      <c r="P301" s="5" t="s">
        <v>1773</v>
      </c>
      <c r="Q301" s="5" t="s">
        <v>1774</v>
      </c>
      <c r="AD301" s="7"/>
      <c r="AH301" s="7"/>
      <c r="AJ301" s="7"/>
      <c r="AM301" s="7"/>
      <c r="AN301" s="27"/>
      <c r="AO301" s="27" t="s">
        <v>1694</v>
      </c>
      <c r="AP301" s="27"/>
      <c r="AQ301" s="27" t="s">
        <v>1694</v>
      </c>
      <c r="AR301" s="27"/>
      <c r="AS301" s="27" t="s">
        <v>1694</v>
      </c>
      <c r="AT301" s="27"/>
      <c r="AU301" s="27"/>
      <c r="AV301" s="27"/>
      <c r="AW301" s="27"/>
      <c r="AX301" s="27"/>
    </row>
    <row r="302" spans="1:50">
      <c r="A302" s="4" t="s">
        <v>215</v>
      </c>
      <c r="B302" s="6" t="s">
        <v>2309</v>
      </c>
      <c r="C302" s="4" t="s">
        <v>216</v>
      </c>
      <c r="D302" s="7"/>
      <c r="E302" s="7"/>
      <c r="F302" s="7"/>
      <c r="G302" s="7"/>
      <c r="H302" s="7"/>
      <c r="I302" s="7"/>
      <c r="J302" s="7"/>
      <c r="K302" s="7"/>
      <c r="L302" s="7"/>
      <c r="M302" s="7">
        <v>-1.3956105904899505</v>
      </c>
      <c r="N302" s="7"/>
      <c r="O302" s="7"/>
      <c r="P302" s="5" t="s">
        <v>1812</v>
      </c>
      <c r="Q302" s="5" t="s">
        <v>2310</v>
      </c>
      <c r="AD302" s="7"/>
      <c r="AH302" s="7"/>
      <c r="AJ302" s="7"/>
      <c r="AM302" s="7"/>
      <c r="AN302" s="27"/>
      <c r="AO302" s="27"/>
      <c r="AP302" s="27" t="s">
        <v>1696</v>
      </c>
      <c r="AQ302" s="27"/>
      <c r="AR302" s="27"/>
      <c r="AS302" s="27"/>
      <c r="AT302" s="27"/>
      <c r="AU302" s="27"/>
      <c r="AV302" s="27"/>
      <c r="AW302" s="27"/>
      <c r="AX302" s="27"/>
    </row>
    <row r="303" spans="1:50">
      <c r="A303" s="4" t="s">
        <v>1111</v>
      </c>
      <c r="B303" s="6" t="s">
        <v>2311</v>
      </c>
      <c r="C303" s="4" t="s">
        <v>1611</v>
      </c>
      <c r="D303" s="7"/>
      <c r="E303" s="7"/>
      <c r="F303" s="7"/>
      <c r="G303" s="7"/>
      <c r="H303" s="7"/>
      <c r="I303" s="7"/>
      <c r="J303" s="7"/>
      <c r="K303" s="7"/>
      <c r="L303" s="7"/>
      <c r="M303" s="7">
        <v>2.1668829677998214</v>
      </c>
      <c r="N303" s="7">
        <v>3.1507106204405257</v>
      </c>
      <c r="O303" s="7"/>
      <c r="P303" s="5" t="s">
        <v>1703</v>
      </c>
      <c r="Q303" s="5" t="s">
        <v>1704</v>
      </c>
      <c r="AD303" s="7"/>
      <c r="AH303" s="7"/>
      <c r="AJ303" s="7"/>
      <c r="AM303" s="7"/>
      <c r="AN303" s="27"/>
      <c r="AO303" s="27" t="s">
        <v>1694</v>
      </c>
      <c r="AP303" s="27"/>
      <c r="AQ303" s="27" t="s">
        <v>1694</v>
      </c>
      <c r="AR303" s="27"/>
      <c r="AS303" s="27" t="s">
        <v>1694</v>
      </c>
      <c r="AT303" s="27"/>
      <c r="AU303" s="27"/>
      <c r="AV303" s="27"/>
      <c r="AW303" s="27"/>
      <c r="AX303" s="27"/>
    </row>
    <row r="304" spans="1:50">
      <c r="A304" s="4" t="s">
        <v>2312</v>
      </c>
      <c r="B304" s="6" t="s">
        <v>1696</v>
      </c>
      <c r="C304" s="4" t="s">
        <v>2313</v>
      </c>
      <c r="D304" s="7"/>
      <c r="E304" s="7"/>
      <c r="F304" s="7"/>
      <c r="G304" s="7"/>
      <c r="H304" s="7"/>
      <c r="I304" s="7"/>
      <c r="J304" s="7">
        <v>2.2915432382085372</v>
      </c>
      <c r="K304" s="7"/>
      <c r="L304" s="7"/>
      <c r="M304" s="7"/>
      <c r="N304" s="7"/>
      <c r="O304" s="7"/>
      <c r="P304" s="5" t="s">
        <v>1698</v>
      </c>
      <c r="Q304" s="5" t="s">
        <v>1699</v>
      </c>
      <c r="AD304" s="7"/>
      <c r="AH304" s="7"/>
      <c r="AJ304" s="7"/>
      <c r="AM304" s="7"/>
      <c r="AN304" s="27"/>
      <c r="AO304" s="27"/>
      <c r="AP304" s="27"/>
      <c r="AQ304" s="27"/>
      <c r="AR304" s="27"/>
      <c r="AS304" s="27"/>
      <c r="AT304" s="27"/>
      <c r="AU304" s="27"/>
      <c r="AV304" s="27"/>
      <c r="AW304" s="27"/>
      <c r="AX304" s="27"/>
    </row>
    <row r="305" spans="1:50">
      <c r="A305" s="4" t="s">
        <v>2314</v>
      </c>
      <c r="B305" s="6" t="s">
        <v>2315</v>
      </c>
      <c r="C305" s="4" t="s">
        <v>2316</v>
      </c>
      <c r="D305" s="7"/>
      <c r="E305" s="7"/>
      <c r="F305" s="7"/>
      <c r="G305" s="7"/>
      <c r="H305" s="7"/>
      <c r="I305" s="7"/>
      <c r="J305" s="7">
        <v>-1.3936134523303423</v>
      </c>
      <c r="K305" s="7"/>
      <c r="L305" s="7"/>
      <c r="M305" s="7">
        <v>-1.3453966024979074</v>
      </c>
      <c r="N305" s="7"/>
      <c r="O305" s="7"/>
      <c r="P305" s="5" t="s">
        <v>1698</v>
      </c>
      <c r="Q305" s="5" t="s">
        <v>1699</v>
      </c>
      <c r="AD305" s="7"/>
      <c r="AH305" s="7"/>
      <c r="AJ305" s="7"/>
      <c r="AK305" s="5" t="s">
        <v>1710</v>
      </c>
      <c r="AM305" s="7"/>
      <c r="AN305" s="27"/>
      <c r="AO305" s="27"/>
      <c r="AP305" s="27"/>
      <c r="AQ305" s="27"/>
      <c r="AR305" s="27"/>
      <c r="AS305" s="27"/>
      <c r="AT305" s="27"/>
      <c r="AU305" s="27"/>
      <c r="AV305" s="27"/>
      <c r="AW305" s="27"/>
      <c r="AX305" s="27"/>
    </row>
    <row r="306" spans="1:50">
      <c r="A306" s="4" t="s">
        <v>217</v>
      </c>
      <c r="B306" s="6" t="s">
        <v>2317</v>
      </c>
      <c r="C306" s="4" t="s">
        <v>218</v>
      </c>
      <c r="D306" s="7"/>
      <c r="E306" s="7">
        <v>2.3330942859034995</v>
      </c>
      <c r="F306" s="7"/>
      <c r="G306" s="7"/>
      <c r="H306" s="7">
        <v>2.5207831057724026</v>
      </c>
      <c r="I306" s="7"/>
      <c r="J306" s="7">
        <v>-1.1680679238131217</v>
      </c>
      <c r="K306" s="7"/>
      <c r="L306" s="7"/>
      <c r="M306" s="7">
        <v>-2.9431173555187535</v>
      </c>
      <c r="N306" s="7"/>
      <c r="O306" s="7"/>
      <c r="P306" s="5" t="s">
        <v>1737</v>
      </c>
      <c r="Q306" s="5" t="s">
        <v>1774</v>
      </c>
      <c r="R306" s="5" t="s">
        <v>1712</v>
      </c>
      <c r="S306" s="5" t="s">
        <v>1713</v>
      </c>
      <c r="T306" s="5" t="s">
        <v>1854</v>
      </c>
      <c r="U306" s="5" t="s">
        <v>1757</v>
      </c>
      <c r="AD306" s="7"/>
      <c r="AH306" s="7"/>
      <c r="AJ306" s="7"/>
      <c r="AM306" s="7"/>
      <c r="AN306" s="27"/>
      <c r="AO306" s="27"/>
      <c r="AP306" s="27"/>
      <c r="AQ306" s="27" t="s">
        <v>1696</v>
      </c>
      <c r="AR306" s="27"/>
      <c r="AS306" s="27"/>
      <c r="AT306" s="27"/>
      <c r="AU306" s="27"/>
      <c r="AV306" s="27"/>
      <c r="AW306" s="27"/>
      <c r="AX306" s="27"/>
    </row>
    <row r="307" spans="1:50">
      <c r="A307" s="4" t="s">
        <v>2318</v>
      </c>
      <c r="B307" s="6" t="s">
        <v>2319</v>
      </c>
      <c r="C307" s="4" t="s">
        <v>2320</v>
      </c>
      <c r="D307" s="7"/>
      <c r="E307" s="7"/>
      <c r="F307" s="7"/>
      <c r="G307" s="7"/>
      <c r="H307" s="7"/>
      <c r="I307" s="7"/>
      <c r="J307" s="7"/>
      <c r="K307" s="7"/>
      <c r="L307" s="7"/>
      <c r="M307" s="7">
        <v>1.5012911610078652</v>
      </c>
      <c r="N307" s="7"/>
      <c r="O307" s="7"/>
      <c r="P307" s="5" t="s">
        <v>1698</v>
      </c>
      <c r="Q307" s="5" t="s">
        <v>1699</v>
      </c>
      <c r="AD307" s="7"/>
      <c r="AH307" s="7"/>
      <c r="AJ307" s="7"/>
      <c r="AM307" s="7"/>
      <c r="AN307" s="27"/>
      <c r="AO307" s="27"/>
      <c r="AP307" s="27"/>
      <c r="AQ307" s="27" t="s">
        <v>1694</v>
      </c>
      <c r="AR307" s="27"/>
      <c r="AS307" s="27"/>
      <c r="AT307" s="27"/>
      <c r="AU307" s="27"/>
      <c r="AV307" s="27"/>
      <c r="AW307" s="27"/>
      <c r="AX307" s="27"/>
    </row>
    <row r="308" spans="1:50">
      <c r="A308" s="4" t="s">
        <v>2321</v>
      </c>
      <c r="B308" s="6" t="s">
        <v>2322</v>
      </c>
      <c r="C308" s="4" t="s">
        <v>2323</v>
      </c>
      <c r="D308" s="7"/>
      <c r="E308" s="7"/>
      <c r="F308" s="7"/>
      <c r="G308" s="7"/>
      <c r="H308" s="7"/>
      <c r="I308" s="7"/>
      <c r="J308" s="7">
        <v>-1.5936527018010338</v>
      </c>
      <c r="K308" s="7"/>
      <c r="L308" s="7"/>
      <c r="M308" s="7">
        <v>-1.2797478624485834</v>
      </c>
      <c r="N308" s="7"/>
      <c r="O308" s="7"/>
      <c r="P308" s="5" t="s">
        <v>1698</v>
      </c>
      <c r="Q308" s="5" t="s">
        <v>1699</v>
      </c>
      <c r="AD308" s="7"/>
      <c r="AH308" s="7"/>
      <c r="AJ308" s="7"/>
      <c r="AM308" s="7"/>
      <c r="AN308" s="27"/>
      <c r="AO308" s="27" t="s">
        <v>1696</v>
      </c>
      <c r="AP308" s="27"/>
      <c r="AQ308" s="27" t="s">
        <v>1696</v>
      </c>
      <c r="AR308" s="27"/>
      <c r="AS308" s="27"/>
      <c r="AT308" s="27"/>
      <c r="AU308" s="27"/>
      <c r="AV308" s="27"/>
      <c r="AW308" s="27"/>
      <c r="AX308" s="27"/>
    </row>
    <row r="309" spans="1:50">
      <c r="A309" s="4" t="s">
        <v>1112</v>
      </c>
      <c r="B309" s="6" t="s">
        <v>2324</v>
      </c>
      <c r="C309" s="4" t="s">
        <v>1508</v>
      </c>
      <c r="D309" s="7"/>
      <c r="E309" s="7"/>
      <c r="F309" s="7"/>
      <c r="G309" s="7"/>
      <c r="H309" s="7"/>
      <c r="I309" s="7"/>
      <c r="J309" s="7">
        <v>2.8754720914637604</v>
      </c>
      <c r="K309" s="7"/>
      <c r="L309" s="7"/>
      <c r="M309" s="7">
        <v>2.4402811755232228</v>
      </c>
      <c r="N309" s="7">
        <v>2.8909148142561891</v>
      </c>
      <c r="O309" s="7"/>
      <c r="P309" s="5" t="s">
        <v>1747</v>
      </c>
      <c r="Q309" s="5" t="s">
        <v>1883</v>
      </c>
      <c r="AD309" s="7"/>
      <c r="AH309" s="7"/>
      <c r="AJ309" s="7"/>
      <c r="AK309" s="5" t="s">
        <v>2000</v>
      </c>
      <c r="AM309" s="7"/>
      <c r="AN309" s="27"/>
      <c r="AO309" s="27" t="s">
        <v>1694</v>
      </c>
      <c r="AP309" s="27"/>
      <c r="AQ309" s="27" t="s">
        <v>1694</v>
      </c>
      <c r="AR309" s="27"/>
      <c r="AS309" s="27"/>
      <c r="AT309" s="27"/>
      <c r="AU309" s="27"/>
      <c r="AV309" s="27"/>
      <c r="AW309" s="27"/>
      <c r="AX309" s="27"/>
    </row>
    <row r="310" spans="1:50">
      <c r="A310" s="4" t="s">
        <v>219</v>
      </c>
      <c r="B310" s="6" t="s">
        <v>2325</v>
      </c>
      <c r="C310" s="4" t="s">
        <v>220</v>
      </c>
      <c r="D310" s="7"/>
      <c r="E310" s="7">
        <v>4.6332456821317809</v>
      </c>
      <c r="F310" s="7"/>
      <c r="G310" s="7"/>
      <c r="H310" s="7">
        <v>4.2773108656215246</v>
      </c>
      <c r="I310" s="7"/>
      <c r="J310" s="7"/>
      <c r="K310" s="7">
        <v>3.5161214955135014</v>
      </c>
      <c r="L310" s="7"/>
      <c r="M310" s="7"/>
      <c r="N310" s="7"/>
      <c r="O310" s="7"/>
      <c r="P310" s="5" t="s">
        <v>1712</v>
      </c>
      <c r="Q310" s="5" t="s">
        <v>1759</v>
      </c>
      <c r="AD310" s="7"/>
      <c r="AH310" s="7"/>
      <c r="AJ310" s="7"/>
      <c r="AM310" s="7"/>
      <c r="AN310" s="27"/>
      <c r="AO310" s="27" t="s">
        <v>1696</v>
      </c>
      <c r="AP310" s="27"/>
      <c r="AQ310" s="27"/>
      <c r="AR310" s="27"/>
      <c r="AS310" s="27" t="s">
        <v>1696</v>
      </c>
      <c r="AT310" s="27"/>
      <c r="AU310" s="27"/>
      <c r="AV310" s="27"/>
      <c r="AW310" s="27"/>
      <c r="AX310" s="27"/>
    </row>
    <row r="311" spans="1:50">
      <c r="A311" s="4" t="s">
        <v>2326</v>
      </c>
      <c r="B311" s="6" t="s">
        <v>2327</v>
      </c>
      <c r="C311" s="4" t="s">
        <v>2328</v>
      </c>
      <c r="D311" s="7"/>
      <c r="E311" s="7"/>
      <c r="F311" s="7"/>
      <c r="G311" s="7"/>
      <c r="H311" s="7"/>
      <c r="I311" s="7"/>
      <c r="J311" s="7"/>
      <c r="K311" s="7"/>
      <c r="L311" s="7"/>
      <c r="M311" s="7">
        <v>-1.5328063202842768</v>
      </c>
      <c r="N311" s="7"/>
      <c r="O311" s="7"/>
      <c r="P311" s="5" t="s">
        <v>1712</v>
      </c>
      <c r="Q311" s="5" t="s">
        <v>1759</v>
      </c>
      <c r="AD311" s="7"/>
      <c r="AH311" s="7"/>
      <c r="AJ311" s="7"/>
      <c r="AM311" s="7"/>
      <c r="AN311" s="27"/>
      <c r="AO311" s="27" t="s">
        <v>1696</v>
      </c>
      <c r="AP311" s="27"/>
      <c r="AQ311" s="27"/>
      <c r="AR311" s="27"/>
      <c r="AS311" s="27"/>
      <c r="AT311" s="27"/>
      <c r="AU311" s="27"/>
      <c r="AV311" s="27"/>
      <c r="AW311" s="27"/>
      <c r="AX311" s="27"/>
    </row>
    <row r="312" spans="1:50">
      <c r="A312" s="4" t="s">
        <v>1113</v>
      </c>
      <c r="B312" s="6" t="s">
        <v>2329</v>
      </c>
      <c r="C312" s="4" t="s">
        <v>1509</v>
      </c>
      <c r="D312" s="7"/>
      <c r="E312" s="7">
        <v>-4.5750497516147037</v>
      </c>
      <c r="F312" s="7"/>
      <c r="G312" s="7"/>
      <c r="H312" s="7">
        <v>-4.5750497516147037</v>
      </c>
      <c r="I312" s="7"/>
      <c r="J312" s="7"/>
      <c r="K312" s="7">
        <v>-4.5750497516147037</v>
      </c>
      <c r="L312" s="7"/>
      <c r="M312" s="7"/>
      <c r="N312" s="7"/>
      <c r="O312" s="7"/>
      <c r="P312" s="5" t="s">
        <v>1712</v>
      </c>
      <c r="Q312" s="5" t="s">
        <v>1759</v>
      </c>
      <c r="AD312" s="7"/>
      <c r="AH312" s="7"/>
      <c r="AJ312" s="7"/>
      <c r="AM312" s="7"/>
      <c r="AN312" s="27"/>
      <c r="AO312" s="27" t="s">
        <v>1696</v>
      </c>
      <c r="AP312" s="27" t="s">
        <v>1696</v>
      </c>
      <c r="AQ312" s="27"/>
      <c r="AR312" s="27" t="s">
        <v>1696</v>
      </c>
      <c r="AS312" s="27"/>
      <c r="AT312" s="27"/>
      <c r="AU312" s="27"/>
      <c r="AV312" s="27"/>
      <c r="AW312" s="27"/>
      <c r="AX312" s="27"/>
    </row>
    <row r="313" spans="1:50">
      <c r="A313" s="4" t="s">
        <v>1114</v>
      </c>
      <c r="B313" s="6" t="s">
        <v>2330</v>
      </c>
      <c r="C313" s="4" t="s">
        <v>1441</v>
      </c>
      <c r="D313" s="7"/>
      <c r="E313" s="7"/>
      <c r="F313" s="7"/>
      <c r="G313" s="7"/>
      <c r="H313" s="7"/>
      <c r="I313" s="7"/>
      <c r="J313" s="7">
        <v>3.9277610880802678</v>
      </c>
      <c r="K313" s="7">
        <v>5.7100031665223208</v>
      </c>
      <c r="L313" s="7"/>
      <c r="M313" s="7">
        <v>4.1580986590010305</v>
      </c>
      <c r="N313" s="7">
        <v>7.1667352800550841</v>
      </c>
      <c r="O313" s="7"/>
      <c r="P313" s="5" t="s">
        <v>1737</v>
      </c>
      <c r="Q313" s="5" t="s">
        <v>2077</v>
      </c>
      <c r="AD313" s="7"/>
      <c r="AH313" s="7"/>
      <c r="AJ313" s="7"/>
      <c r="AK313" s="5" t="s">
        <v>2000</v>
      </c>
      <c r="AM313" s="7"/>
      <c r="AN313" s="27" t="s">
        <v>1694</v>
      </c>
      <c r="AO313" s="27" t="s">
        <v>1694</v>
      </c>
      <c r="AP313" s="27" t="s">
        <v>1694</v>
      </c>
      <c r="AQ313" s="27" t="s">
        <v>1694</v>
      </c>
      <c r="AR313" s="27" t="s">
        <v>1694</v>
      </c>
      <c r="AS313" s="27" t="s">
        <v>1694</v>
      </c>
      <c r="AT313" s="27"/>
      <c r="AU313" s="27" t="s">
        <v>1694</v>
      </c>
      <c r="AV313" s="27" t="s">
        <v>1694</v>
      </c>
      <c r="AW313" s="27" t="s">
        <v>1694</v>
      </c>
      <c r="AX313" s="27" t="s">
        <v>1694</v>
      </c>
    </row>
    <row r="314" spans="1:50">
      <c r="A314" s="4" t="s">
        <v>2331</v>
      </c>
      <c r="B314" s="6" t="s">
        <v>1696</v>
      </c>
      <c r="C314" s="4" t="s">
        <v>2332</v>
      </c>
      <c r="D314" s="7"/>
      <c r="E314" s="7"/>
      <c r="F314" s="7"/>
      <c r="G314" s="7"/>
      <c r="H314" s="7"/>
      <c r="I314" s="7"/>
      <c r="J314" s="7">
        <v>-1.0181413946792535</v>
      </c>
      <c r="K314" s="7"/>
      <c r="L314" s="7"/>
      <c r="M314" s="7"/>
      <c r="N314" s="7"/>
      <c r="O314" s="7"/>
      <c r="P314" s="5" t="s">
        <v>1776</v>
      </c>
      <c r="Q314" s="5" t="s">
        <v>1774</v>
      </c>
      <c r="AD314" s="7"/>
      <c r="AH314" s="7"/>
      <c r="AJ314" s="7"/>
      <c r="AM314" s="7"/>
      <c r="AN314" s="27"/>
      <c r="AO314" s="27"/>
      <c r="AP314" s="27"/>
      <c r="AQ314" s="27"/>
      <c r="AR314" s="27"/>
      <c r="AS314" s="27"/>
      <c r="AT314" s="27"/>
      <c r="AU314" s="27"/>
      <c r="AV314" s="27"/>
      <c r="AW314" s="27"/>
      <c r="AX314" s="27"/>
    </row>
    <row r="315" spans="1:50">
      <c r="A315" s="4" t="s">
        <v>221</v>
      </c>
      <c r="B315" s="6" t="s">
        <v>2333</v>
      </c>
      <c r="C315" s="4" t="s">
        <v>222</v>
      </c>
      <c r="D315" s="7"/>
      <c r="E315" s="7">
        <v>1.92331788056499</v>
      </c>
      <c r="F315" s="7"/>
      <c r="G315" s="7"/>
      <c r="H315" s="7">
        <v>1.9176624052174054</v>
      </c>
      <c r="I315" s="7"/>
      <c r="J315" s="7"/>
      <c r="K315" s="7">
        <v>1.8754962359591623</v>
      </c>
      <c r="L315" s="7"/>
      <c r="M315" s="7"/>
      <c r="N315" s="7"/>
      <c r="O315" s="7"/>
      <c r="P315" s="5" t="s">
        <v>1776</v>
      </c>
      <c r="Q315" s="5" t="s">
        <v>1774</v>
      </c>
      <c r="AD315" s="7"/>
      <c r="AH315" s="7"/>
      <c r="AJ315" s="7"/>
      <c r="AK315" s="5" t="s">
        <v>1710</v>
      </c>
      <c r="AM315" s="7"/>
      <c r="AN315" s="27"/>
      <c r="AO315" s="27"/>
      <c r="AP315" s="27"/>
      <c r="AQ315" s="27"/>
      <c r="AR315" s="27"/>
      <c r="AS315" s="27"/>
      <c r="AT315" s="27"/>
      <c r="AU315" s="27"/>
      <c r="AV315" s="27"/>
      <c r="AW315" s="27"/>
      <c r="AX315" s="27"/>
    </row>
    <row r="316" spans="1:50">
      <c r="A316" s="4" t="s">
        <v>2334</v>
      </c>
      <c r="B316" s="6" t="s">
        <v>1696</v>
      </c>
      <c r="C316" s="4" t="s">
        <v>2335</v>
      </c>
      <c r="D316" s="7"/>
      <c r="E316" s="7"/>
      <c r="F316" s="7"/>
      <c r="G316" s="7"/>
      <c r="H316" s="7"/>
      <c r="I316" s="7"/>
      <c r="J316" s="7"/>
      <c r="K316" s="7"/>
      <c r="L316" s="7"/>
      <c r="M316" s="7">
        <v>-1.0430513160955417</v>
      </c>
      <c r="N316" s="7"/>
      <c r="O316" s="7"/>
      <c r="P316" s="5" t="s">
        <v>1776</v>
      </c>
      <c r="Q316" s="5" t="s">
        <v>1774</v>
      </c>
      <c r="AD316" s="7"/>
      <c r="AH316" s="7"/>
      <c r="AJ316" s="7"/>
      <c r="AM316" s="7"/>
      <c r="AN316" s="27"/>
      <c r="AO316" s="27" t="s">
        <v>1696</v>
      </c>
      <c r="AP316" s="27"/>
      <c r="AQ316" s="27" t="s">
        <v>1696</v>
      </c>
      <c r="AR316" s="27"/>
      <c r="AS316" s="27"/>
      <c r="AT316" s="27"/>
      <c r="AU316" s="27"/>
      <c r="AV316" s="27"/>
      <c r="AW316" s="27"/>
      <c r="AX316" s="27"/>
    </row>
    <row r="317" spans="1:50">
      <c r="A317" s="4" t="s">
        <v>223</v>
      </c>
      <c r="B317" s="6" t="s">
        <v>2336</v>
      </c>
      <c r="C317" s="4" t="s">
        <v>224</v>
      </c>
      <c r="D317" s="7"/>
      <c r="E317" s="7">
        <v>-1.4207162419266286</v>
      </c>
      <c r="F317" s="7"/>
      <c r="G317" s="7"/>
      <c r="H317" s="7"/>
      <c r="I317" s="7"/>
      <c r="J317" s="7">
        <v>1.4950667883829327</v>
      </c>
      <c r="K317" s="7"/>
      <c r="L317" s="7"/>
      <c r="M317" s="7"/>
      <c r="N317" s="7"/>
      <c r="O317" s="7"/>
      <c r="P317" s="5" t="s">
        <v>1698</v>
      </c>
      <c r="Q317" s="5" t="s">
        <v>1699</v>
      </c>
      <c r="AD317" s="7"/>
      <c r="AH317" s="7"/>
      <c r="AJ317" s="7"/>
      <c r="AM317" s="7"/>
      <c r="AN317" s="27"/>
      <c r="AO317" s="27"/>
      <c r="AP317" s="27"/>
      <c r="AQ317" s="27"/>
      <c r="AR317" s="27" t="s">
        <v>1696</v>
      </c>
      <c r="AS317" s="27"/>
      <c r="AT317" s="27"/>
      <c r="AU317" s="27"/>
      <c r="AV317" s="27"/>
      <c r="AW317" s="27"/>
      <c r="AX317" s="27"/>
    </row>
    <row r="318" spans="1:50">
      <c r="A318" s="4" t="s">
        <v>1115</v>
      </c>
      <c r="B318" s="6" t="s">
        <v>2337</v>
      </c>
      <c r="C318" s="4" t="s">
        <v>1612</v>
      </c>
      <c r="D318" s="7"/>
      <c r="E318" s="7"/>
      <c r="F318" s="7"/>
      <c r="G318" s="7"/>
      <c r="H318" s="7"/>
      <c r="I318" s="7"/>
      <c r="J318" s="7">
        <v>1.5306530478746441</v>
      </c>
      <c r="K318" s="7"/>
      <c r="L318" s="7"/>
      <c r="M318" s="7"/>
      <c r="N318" s="7">
        <v>3.7315166791892618</v>
      </c>
      <c r="O318" s="7"/>
      <c r="P318" s="5" t="s">
        <v>1698</v>
      </c>
      <c r="Q318" s="5" t="s">
        <v>1699</v>
      </c>
      <c r="AD318" s="7"/>
      <c r="AH318" s="7"/>
      <c r="AJ318" s="7"/>
      <c r="AM318" s="7"/>
      <c r="AN318" s="27"/>
      <c r="AO318" s="27"/>
      <c r="AP318" s="27"/>
      <c r="AQ318" s="27"/>
      <c r="AR318" s="27"/>
      <c r="AS318" s="27"/>
      <c r="AT318" s="27"/>
      <c r="AU318" s="27"/>
      <c r="AV318" s="27"/>
      <c r="AW318" s="27"/>
      <c r="AX318" s="27"/>
    </row>
    <row r="319" spans="1:50">
      <c r="A319" s="4" t="s">
        <v>225</v>
      </c>
      <c r="B319" s="6" t="s">
        <v>2338</v>
      </c>
      <c r="C319" s="4" t="s">
        <v>226</v>
      </c>
      <c r="D319" s="7"/>
      <c r="E319" s="7"/>
      <c r="F319" s="7"/>
      <c r="G319" s="7"/>
      <c r="H319" s="7"/>
      <c r="I319" s="7"/>
      <c r="J319" s="7">
        <v>-1.6924753615168455</v>
      </c>
      <c r="K319" s="7"/>
      <c r="L319" s="7"/>
      <c r="M319" s="7">
        <v>-1.7174543693860767</v>
      </c>
      <c r="N319" s="7"/>
      <c r="O319" s="7"/>
      <c r="P319" s="5" t="s">
        <v>1698</v>
      </c>
      <c r="Q319" s="5" t="s">
        <v>1699</v>
      </c>
      <c r="AD319" s="7"/>
      <c r="AH319" s="7"/>
      <c r="AJ319" s="7"/>
      <c r="AM319" s="7"/>
      <c r="AN319" s="27"/>
      <c r="AO319" s="27"/>
      <c r="AP319" s="27" t="s">
        <v>1696</v>
      </c>
      <c r="AQ319" s="27"/>
      <c r="AR319" s="27" t="s">
        <v>1696</v>
      </c>
      <c r="AS319" s="27" t="s">
        <v>1696</v>
      </c>
      <c r="AT319" s="27"/>
      <c r="AU319" s="27"/>
      <c r="AV319" s="27"/>
      <c r="AW319" s="27"/>
      <c r="AX319" s="27"/>
    </row>
    <row r="320" spans="1:50">
      <c r="A320" s="4" t="s">
        <v>2339</v>
      </c>
      <c r="B320" s="6" t="s">
        <v>2340</v>
      </c>
      <c r="C320" s="4" t="s">
        <v>2341</v>
      </c>
      <c r="D320" s="7"/>
      <c r="E320" s="7"/>
      <c r="F320" s="7"/>
      <c r="G320" s="7"/>
      <c r="H320" s="7"/>
      <c r="I320" s="7"/>
      <c r="J320" s="7"/>
      <c r="K320" s="7"/>
      <c r="L320" s="7"/>
      <c r="M320" s="7">
        <v>2.9906501927370006</v>
      </c>
      <c r="N320" s="7"/>
      <c r="O320" s="7"/>
      <c r="P320" s="5" t="s">
        <v>1698</v>
      </c>
      <c r="Q320" s="5" t="s">
        <v>1699</v>
      </c>
      <c r="AD320" s="7"/>
      <c r="AH320" s="7"/>
      <c r="AJ320" s="7"/>
      <c r="AM320" s="7"/>
      <c r="AN320" s="27"/>
      <c r="AO320" s="27"/>
      <c r="AP320" s="27"/>
      <c r="AQ320" s="27" t="s">
        <v>1694</v>
      </c>
      <c r="AR320" s="27"/>
      <c r="AS320" s="27"/>
      <c r="AT320" s="27"/>
      <c r="AU320" s="27"/>
      <c r="AV320" s="27"/>
      <c r="AW320" s="27"/>
      <c r="AX320" s="27"/>
    </row>
    <row r="321" spans="1:50">
      <c r="A321" s="4" t="s">
        <v>2342</v>
      </c>
      <c r="B321" s="6" t="s">
        <v>2343</v>
      </c>
      <c r="C321" s="4" t="s">
        <v>296</v>
      </c>
      <c r="D321" s="7"/>
      <c r="E321" s="7"/>
      <c r="F321" s="7"/>
      <c r="G321" s="7"/>
      <c r="H321" s="7"/>
      <c r="I321" s="7"/>
      <c r="J321" s="7">
        <v>1.6371932116185326</v>
      </c>
      <c r="K321" s="7"/>
      <c r="L321" s="7"/>
      <c r="M321" s="7">
        <v>2.0157430407418788</v>
      </c>
      <c r="N321" s="7"/>
      <c r="O321" s="7"/>
      <c r="P321" s="5" t="s">
        <v>1698</v>
      </c>
      <c r="Q321" s="5" t="s">
        <v>1699</v>
      </c>
      <c r="AD321" s="7"/>
      <c r="AH321" s="7"/>
      <c r="AJ321" s="7"/>
      <c r="AM321" s="7"/>
      <c r="AN321" s="27"/>
      <c r="AO321" s="27" t="s">
        <v>1694</v>
      </c>
      <c r="AP321" s="27"/>
      <c r="AQ321" s="27" t="s">
        <v>1694</v>
      </c>
      <c r="AR321" s="27"/>
      <c r="AS321" s="27"/>
      <c r="AT321" s="27"/>
      <c r="AU321" s="27"/>
      <c r="AV321" s="27"/>
      <c r="AW321" s="27"/>
      <c r="AX321" s="27"/>
    </row>
    <row r="322" spans="1:50">
      <c r="A322" s="4" t="s">
        <v>1116</v>
      </c>
      <c r="B322" s="6" t="s">
        <v>2344</v>
      </c>
      <c r="C322" s="4" t="s">
        <v>1490</v>
      </c>
      <c r="D322" s="7"/>
      <c r="E322" s="7"/>
      <c r="F322" s="7"/>
      <c r="G322" s="7"/>
      <c r="H322" s="7"/>
      <c r="I322" s="7"/>
      <c r="J322" s="7"/>
      <c r="K322" s="7"/>
      <c r="L322" s="7"/>
      <c r="M322" s="7"/>
      <c r="N322" s="7">
        <v>4.3711703384123517</v>
      </c>
      <c r="O322" s="7"/>
      <c r="P322" s="5" t="s">
        <v>1703</v>
      </c>
      <c r="Q322" s="5" t="s">
        <v>1704</v>
      </c>
      <c r="AD322" s="7"/>
      <c r="AH322" s="7"/>
      <c r="AJ322" s="7"/>
      <c r="AM322" s="7"/>
      <c r="AN322" s="27"/>
      <c r="AO322" s="27" t="s">
        <v>1694</v>
      </c>
      <c r="AP322" s="27" t="s">
        <v>1694</v>
      </c>
      <c r="AQ322" s="27" t="s">
        <v>1694</v>
      </c>
      <c r="AR322" s="27" t="s">
        <v>1694</v>
      </c>
      <c r="AS322" s="27"/>
      <c r="AT322" s="27"/>
      <c r="AU322" s="27"/>
      <c r="AV322" s="27"/>
      <c r="AW322" s="27"/>
      <c r="AX322" s="27"/>
    </row>
    <row r="323" spans="1:50">
      <c r="A323" s="4" t="s">
        <v>227</v>
      </c>
      <c r="B323" s="6" t="s">
        <v>2345</v>
      </c>
      <c r="C323" s="4" t="s">
        <v>228</v>
      </c>
      <c r="D323" s="7"/>
      <c r="E323" s="7"/>
      <c r="F323" s="7"/>
      <c r="G323" s="7"/>
      <c r="H323" s="7"/>
      <c r="I323" s="7"/>
      <c r="J323" s="7">
        <v>1.1654790172508962</v>
      </c>
      <c r="K323" s="7"/>
      <c r="L323" s="7"/>
      <c r="M323" s="7"/>
      <c r="N323" s="7"/>
      <c r="O323" s="7"/>
      <c r="P323" s="5" t="s">
        <v>1776</v>
      </c>
      <c r="Q323" s="5" t="s">
        <v>1777</v>
      </c>
      <c r="AD323" s="7"/>
      <c r="AH323" s="7"/>
      <c r="AJ323" s="7"/>
      <c r="AM323" s="7"/>
      <c r="AN323" s="27"/>
      <c r="AO323" s="27" t="s">
        <v>1694</v>
      </c>
      <c r="AP323" s="27"/>
      <c r="AQ323" s="27"/>
      <c r="AR323" s="27"/>
      <c r="AS323" s="27" t="s">
        <v>1694</v>
      </c>
      <c r="AT323" s="27"/>
      <c r="AU323" s="27"/>
      <c r="AV323" s="27"/>
      <c r="AW323" s="27"/>
      <c r="AX323" s="27"/>
    </row>
    <row r="324" spans="1:50">
      <c r="A324" s="4" t="s">
        <v>2346</v>
      </c>
      <c r="B324" s="6" t="s">
        <v>2347</v>
      </c>
      <c r="C324" s="4" t="s">
        <v>2348</v>
      </c>
      <c r="D324" s="7"/>
      <c r="E324" s="7"/>
      <c r="F324" s="7"/>
      <c r="G324" s="7"/>
      <c r="H324" s="7"/>
      <c r="I324" s="7"/>
      <c r="J324" s="7">
        <v>-1.9252045404124876</v>
      </c>
      <c r="K324" s="7"/>
      <c r="L324" s="7"/>
      <c r="M324" s="7">
        <v>-2.1934185157985771</v>
      </c>
      <c r="N324" s="7"/>
      <c r="O324" s="7"/>
      <c r="P324" s="5" t="s">
        <v>1737</v>
      </c>
      <c r="Q324" s="5" t="s">
        <v>2008</v>
      </c>
      <c r="AD324" s="7"/>
      <c r="AH324" s="7"/>
      <c r="AJ324" s="7"/>
      <c r="AM324" s="7"/>
      <c r="AN324" s="27"/>
      <c r="AO324" s="27" t="s">
        <v>1696</v>
      </c>
      <c r="AP324" s="27"/>
      <c r="AQ324" s="27" t="s">
        <v>1696</v>
      </c>
      <c r="AR324" s="27"/>
      <c r="AS324" s="27" t="s">
        <v>1696</v>
      </c>
      <c r="AT324" s="27"/>
      <c r="AU324" s="27"/>
      <c r="AV324" s="27"/>
      <c r="AW324" s="27"/>
      <c r="AX324" s="27"/>
    </row>
    <row r="325" spans="1:50">
      <c r="A325" s="4" t="s">
        <v>2349</v>
      </c>
      <c r="B325" s="6" t="s">
        <v>2350</v>
      </c>
      <c r="C325" s="4" t="s">
        <v>2351</v>
      </c>
      <c r="D325" s="7"/>
      <c r="E325" s="7"/>
      <c r="F325" s="7"/>
      <c r="G325" s="7"/>
      <c r="H325" s="7"/>
      <c r="I325" s="7"/>
      <c r="J325" s="7">
        <v>1.7975189740572026</v>
      </c>
      <c r="K325" s="7"/>
      <c r="L325" s="7"/>
      <c r="M325" s="7"/>
      <c r="N325" s="7"/>
      <c r="O325" s="7"/>
      <c r="P325" s="5" t="s">
        <v>1698</v>
      </c>
      <c r="Q325" s="5" t="s">
        <v>1699</v>
      </c>
      <c r="AD325" s="7"/>
      <c r="AH325" s="7"/>
      <c r="AJ325" s="7"/>
      <c r="AM325" s="7"/>
      <c r="AN325" s="27" t="s">
        <v>1696</v>
      </c>
      <c r="AO325" s="27"/>
      <c r="AP325" s="27"/>
      <c r="AQ325" s="27"/>
      <c r="AR325" s="27"/>
      <c r="AS325" s="27"/>
      <c r="AT325" s="27"/>
      <c r="AU325" s="27"/>
      <c r="AV325" s="27"/>
      <c r="AW325" s="27"/>
      <c r="AX325" s="27" t="s">
        <v>1694</v>
      </c>
    </row>
    <row r="326" spans="1:50">
      <c r="A326" s="4" t="s">
        <v>2352</v>
      </c>
      <c r="B326" s="6" t="s">
        <v>2353</v>
      </c>
      <c r="C326" s="4" t="s">
        <v>2354</v>
      </c>
      <c r="D326" s="7"/>
      <c r="E326" s="7"/>
      <c r="F326" s="7"/>
      <c r="G326" s="7"/>
      <c r="H326" s="7"/>
      <c r="I326" s="7"/>
      <c r="J326" s="7">
        <v>-1.3849564298155774</v>
      </c>
      <c r="K326" s="7"/>
      <c r="L326" s="7"/>
      <c r="M326" s="7">
        <v>-1.442017114301176</v>
      </c>
      <c r="N326" s="7"/>
      <c r="O326" s="7"/>
      <c r="P326" s="5" t="s">
        <v>1727</v>
      </c>
      <c r="Q326" s="5" t="s">
        <v>2355</v>
      </c>
      <c r="AD326" s="7"/>
      <c r="AH326" s="7"/>
      <c r="AJ326" s="7"/>
      <c r="AM326" s="7"/>
      <c r="AN326" s="27" t="s">
        <v>1696</v>
      </c>
      <c r="AO326" s="27" t="s">
        <v>1696</v>
      </c>
      <c r="AP326" s="27"/>
      <c r="AQ326" s="27" t="s">
        <v>1696</v>
      </c>
      <c r="AR326" s="27"/>
      <c r="AS326" s="27"/>
      <c r="AT326" s="27"/>
      <c r="AU326" s="27"/>
      <c r="AV326" s="27"/>
      <c r="AW326" s="27"/>
      <c r="AX326" s="27" t="s">
        <v>1694</v>
      </c>
    </row>
    <row r="327" spans="1:50">
      <c r="A327" s="4" t="s">
        <v>2356</v>
      </c>
      <c r="B327" s="6" t="s">
        <v>2357</v>
      </c>
      <c r="C327" s="4" t="s">
        <v>2358</v>
      </c>
      <c r="D327" s="7"/>
      <c r="E327" s="7"/>
      <c r="F327" s="7"/>
      <c r="G327" s="7"/>
      <c r="H327" s="7"/>
      <c r="I327" s="7"/>
      <c r="J327" s="7"/>
      <c r="K327" s="7"/>
      <c r="L327" s="7"/>
      <c r="M327" s="7">
        <v>-1.2341462745704106</v>
      </c>
      <c r="N327" s="7"/>
      <c r="O327" s="7"/>
      <c r="P327" s="5" t="s">
        <v>1724</v>
      </c>
      <c r="Q327" s="5" t="s">
        <v>1946</v>
      </c>
      <c r="AD327" s="7"/>
      <c r="AH327" s="7"/>
      <c r="AJ327" s="7"/>
      <c r="AM327" s="7"/>
      <c r="AN327" s="27"/>
      <c r="AO327" s="27"/>
      <c r="AP327" s="27"/>
      <c r="AQ327" s="27" t="s">
        <v>1696</v>
      </c>
      <c r="AR327" s="27"/>
      <c r="AS327" s="27" t="s">
        <v>1694</v>
      </c>
      <c r="AT327" s="27"/>
      <c r="AU327" s="27"/>
      <c r="AV327" s="27"/>
      <c r="AW327" s="27"/>
      <c r="AX327" s="27"/>
    </row>
    <row r="328" spans="1:50">
      <c r="A328" s="4" t="s">
        <v>2359</v>
      </c>
      <c r="B328" s="6" t="s">
        <v>2360</v>
      </c>
      <c r="C328" s="4" t="s">
        <v>2361</v>
      </c>
      <c r="D328" s="7"/>
      <c r="E328" s="7"/>
      <c r="F328" s="7"/>
      <c r="G328" s="7"/>
      <c r="H328" s="7"/>
      <c r="I328" s="7"/>
      <c r="J328" s="7">
        <v>1.1431943404728704</v>
      </c>
      <c r="K328" s="7"/>
      <c r="L328" s="7"/>
      <c r="M328" s="7"/>
      <c r="N328" s="7"/>
      <c r="O328" s="7"/>
      <c r="P328" s="5" t="s">
        <v>1698</v>
      </c>
      <c r="Q328" s="5" t="s">
        <v>1699</v>
      </c>
      <c r="AD328" s="7"/>
      <c r="AH328" s="7"/>
      <c r="AJ328" s="7"/>
      <c r="AM328" s="7"/>
      <c r="AN328" s="27"/>
      <c r="AO328" s="27" t="s">
        <v>1694</v>
      </c>
      <c r="AP328" s="27"/>
      <c r="AQ328" s="27"/>
      <c r="AR328" s="27"/>
      <c r="AS328" s="27" t="s">
        <v>1696</v>
      </c>
      <c r="AT328" s="27"/>
      <c r="AU328" s="27"/>
      <c r="AV328" s="27"/>
      <c r="AW328" s="27"/>
      <c r="AX328" s="27"/>
    </row>
    <row r="329" spans="1:50">
      <c r="A329" s="4" t="s">
        <v>230</v>
      </c>
      <c r="B329" s="6" t="s">
        <v>2362</v>
      </c>
      <c r="C329" s="4" t="s">
        <v>231</v>
      </c>
      <c r="D329" s="7"/>
      <c r="E329" s="7">
        <v>3.7041640355570058</v>
      </c>
      <c r="F329" s="7"/>
      <c r="G329" s="7"/>
      <c r="H329" s="7">
        <v>4.4623879744621631</v>
      </c>
      <c r="I329" s="7"/>
      <c r="J329" s="7"/>
      <c r="K329" s="7">
        <v>3.8969005267914647</v>
      </c>
      <c r="L329" s="7"/>
      <c r="M329" s="7"/>
      <c r="N329" s="7">
        <v>5.0708614163546359</v>
      </c>
      <c r="O329" s="7"/>
      <c r="P329" s="5" t="s">
        <v>1712</v>
      </c>
      <c r="Q329" s="5" t="s">
        <v>1759</v>
      </c>
      <c r="AD329" s="7"/>
      <c r="AH329" s="7"/>
      <c r="AJ329" s="7"/>
      <c r="AK329" s="5" t="s">
        <v>2000</v>
      </c>
      <c r="AM329" s="7"/>
      <c r="AN329" s="27"/>
      <c r="AO329" s="27"/>
      <c r="AP329" s="27"/>
      <c r="AQ329" s="27"/>
      <c r="AR329" s="27"/>
      <c r="AS329" s="27"/>
      <c r="AT329" s="27"/>
      <c r="AU329" s="27"/>
      <c r="AV329" s="27"/>
      <c r="AW329" s="27"/>
      <c r="AX329" s="27"/>
    </row>
    <row r="330" spans="1:50">
      <c r="A330" s="4" t="s">
        <v>232</v>
      </c>
      <c r="B330" s="6" t="s">
        <v>2363</v>
      </c>
      <c r="C330" s="4" t="s">
        <v>233</v>
      </c>
      <c r="D330" s="7"/>
      <c r="E330" s="7"/>
      <c r="F330" s="7"/>
      <c r="G330" s="7"/>
      <c r="H330" s="7"/>
      <c r="I330" s="7"/>
      <c r="J330" s="7"/>
      <c r="K330" s="7"/>
      <c r="L330" s="7"/>
      <c r="M330" s="7"/>
      <c r="N330" s="7">
        <v>3.4159814125131014</v>
      </c>
      <c r="O330" s="7"/>
      <c r="P330" s="5" t="s">
        <v>1712</v>
      </c>
      <c r="Q330" s="5" t="s">
        <v>1759</v>
      </c>
      <c r="AD330" s="7"/>
      <c r="AH330" s="7"/>
      <c r="AJ330" s="7"/>
      <c r="AM330" s="7"/>
      <c r="AN330" s="27"/>
      <c r="AO330" s="27"/>
      <c r="AP330" s="27"/>
      <c r="AQ330" s="27"/>
      <c r="AR330" s="27"/>
      <c r="AS330" s="27"/>
      <c r="AT330" s="27"/>
      <c r="AU330" s="27"/>
      <c r="AV330" s="27"/>
      <c r="AW330" s="27"/>
      <c r="AX330" s="27"/>
    </row>
    <row r="331" spans="1:50">
      <c r="A331" s="4" t="s">
        <v>1117</v>
      </c>
      <c r="B331" s="6" t="s">
        <v>2364</v>
      </c>
      <c r="C331" s="4" t="s">
        <v>1510</v>
      </c>
      <c r="D331" s="7"/>
      <c r="E331" s="7"/>
      <c r="F331" s="7"/>
      <c r="G331" s="7"/>
      <c r="H331" s="7">
        <v>-3.5224441763837362</v>
      </c>
      <c r="I331" s="7"/>
      <c r="J331" s="7"/>
      <c r="K331" s="7">
        <v>-3.5224441763837362</v>
      </c>
      <c r="L331" s="7"/>
      <c r="M331" s="7"/>
      <c r="N331" s="7"/>
      <c r="O331" s="7"/>
      <c r="P331" s="5" t="s">
        <v>1712</v>
      </c>
      <c r="Q331" s="5" t="s">
        <v>1759</v>
      </c>
      <c r="AD331" s="7"/>
      <c r="AH331" s="7"/>
      <c r="AJ331" s="7"/>
      <c r="AK331" s="5" t="s">
        <v>2000</v>
      </c>
      <c r="AM331" s="7"/>
      <c r="AN331" s="27"/>
      <c r="AO331" s="27"/>
      <c r="AP331" s="27" t="s">
        <v>1696</v>
      </c>
      <c r="AQ331" s="27"/>
      <c r="AR331" s="27" t="s">
        <v>1696</v>
      </c>
      <c r="AS331" s="27"/>
      <c r="AT331" s="27"/>
      <c r="AU331" s="27"/>
      <c r="AV331" s="27"/>
      <c r="AW331" s="27"/>
      <c r="AX331" s="27"/>
    </row>
    <row r="332" spans="1:50">
      <c r="A332" s="4" t="s">
        <v>234</v>
      </c>
      <c r="B332" s="6" t="s">
        <v>2365</v>
      </c>
      <c r="C332" s="4" t="s">
        <v>235</v>
      </c>
      <c r="D332" s="7"/>
      <c r="E332" s="7"/>
      <c r="F332" s="7"/>
      <c r="G332" s="7"/>
      <c r="H332" s="7"/>
      <c r="I332" s="7"/>
      <c r="J332" s="7"/>
      <c r="K332" s="7"/>
      <c r="L332" s="7"/>
      <c r="M332" s="7"/>
      <c r="N332" s="7">
        <v>2.9264370054309969</v>
      </c>
      <c r="O332" s="7"/>
      <c r="P332" s="5" t="s">
        <v>1712</v>
      </c>
      <c r="Q332" s="5" t="s">
        <v>1759</v>
      </c>
      <c r="AD332" s="7"/>
      <c r="AH332" s="7"/>
      <c r="AJ332" s="7"/>
      <c r="AK332" s="5" t="s">
        <v>2000</v>
      </c>
      <c r="AM332" s="7"/>
      <c r="AN332" s="27"/>
      <c r="AO332" s="27"/>
      <c r="AP332" s="27"/>
      <c r="AQ332" s="27"/>
      <c r="AR332" s="27" t="s">
        <v>1696</v>
      </c>
      <c r="AS332" s="27"/>
      <c r="AT332" s="27"/>
      <c r="AU332" s="27"/>
      <c r="AV332" s="27"/>
      <c r="AW332" s="27"/>
      <c r="AX332" s="27"/>
    </row>
    <row r="333" spans="1:50">
      <c r="A333" s="4" t="s">
        <v>236</v>
      </c>
      <c r="B333" s="6" t="s">
        <v>2366</v>
      </c>
      <c r="C333" s="4" t="s">
        <v>237</v>
      </c>
      <c r="D333" s="7"/>
      <c r="E333" s="7"/>
      <c r="F333" s="7"/>
      <c r="G333" s="7"/>
      <c r="H333" s="7"/>
      <c r="I333" s="7"/>
      <c r="J333" s="7">
        <v>2.181492296170958</v>
      </c>
      <c r="K333" s="7"/>
      <c r="L333" s="7"/>
      <c r="M333" s="7">
        <v>2.0081541085166372</v>
      </c>
      <c r="N333" s="7">
        <v>3.8117945251413556</v>
      </c>
      <c r="O333" s="7"/>
      <c r="P333" s="5" t="s">
        <v>1776</v>
      </c>
      <c r="Q333" s="5" t="s">
        <v>1774</v>
      </c>
      <c r="AD333" s="7"/>
      <c r="AH333" s="7"/>
      <c r="AJ333" s="7"/>
      <c r="AK333" s="5" t="s">
        <v>2000</v>
      </c>
      <c r="AM333" s="7"/>
      <c r="AN333" s="27"/>
      <c r="AO333" s="27" t="s">
        <v>1694</v>
      </c>
      <c r="AP333" s="27"/>
      <c r="AQ333" s="27" t="s">
        <v>1694</v>
      </c>
      <c r="AR333" s="27"/>
      <c r="AS333" s="27" t="s">
        <v>1694</v>
      </c>
      <c r="AT333" s="27"/>
      <c r="AU333" s="27"/>
      <c r="AV333" s="27"/>
      <c r="AW333" s="27"/>
      <c r="AX333" s="27"/>
    </row>
    <row r="334" spans="1:50">
      <c r="A334" s="4" t="s">
        <v>2367</v>
      </c>
      <c r="B334" s="6" t="s">
        <v>1696</v>
      </c>
      <c r="C334" s="4" t="s">
        <v>2368</v>
      </c>
      <c r="D334" s="7"/>
      <c r="E334" s="7"/>
      <c r="F334" s="7"/>
      <c r="G334" s="7"/>
      <c r="H334" s="7"/>
      <c r="I334" s="7"/>
      <c r="J334" s="7"/>
      <c r="K334" s="7"/>
      <c r="L334" s="7"/>
      <c r="M334" s="7">
        <v>1.6412389613127583</v>
      </c>
      <c r="N334" s="7"/>
      <c r="O334" s="7"/>
      <c r="P334" s="5" t="s">
        <v>1716</v>
      </c>
      <c r="Q334" s="5" t="s">
        <v>1716</v>
      </c>
      <c r="AD334" s="7"/>
      <c r="AH334" s="7"/>
      <c r="AJ334" s="7"/>
      <c r="AM334" s="7"/>
      <c r="AN334" s="27"/>
      <c r="AO334" s="27"/>
      <c r="AP334" s="27"/>
      <c r="AQ334" s="27"/>
      <c r="AR334" s="27"/>
      <c r="AS334" s="27"/>
      <c r="AT334" s="27"/>
      <c r="AU334" s="27"/>
      <c r="AV334" s="27"/>
      <c r="AW334" s="27"/>
      <c r="AX334" s="27"/>
    </row>
    <row r="335" spans="1:50">
      <c r="A335" s="4" t="s">
        <v>2369</v>
      </c>
      <c r="B335" s="6" t="s">
        <v>1696</v>
      </c>
      <c r="C335" s="4" t="s">
        <v>2370</v>
      </c>
      <c r="D335" s="7"/>
      <c r="E335" s="7"/>
      <c r="F335" s="7"/>
      <c r="G335" s="7">
        <v>1.4008485674000601</v>
      </c>
      <c r="H335" s="7"/>
      <c r="I335" s="7"/>
      <c r="J335" s="7">
        <v>1.3931788254830357</v>
      </c>
      <c r="K335" s="7"/>
      <c r="L335" s="7"/>
      <c r="M335" s="7">
        <v>1.1066281202615638</v>
      </c>
      <c r="N335" s="7"/>
      <c r="O335" s="7"/>
      <c r="P335" s="5" t="s">
        <v>1716</v>
      </c>
      <c r="Q335" s="5" t="s">
        <v>1716</v>
      </c>
      <c r="AD335" s="7"/>
      <c r="AH335" s="7"/>
      <c r="AJ335" s="7"/>
      <c r="AM335" s="7"/>
      <c r="AN335" s="27"/>
      <c r="AO335" s="27"/>
      <c r="AP335" s="27"/>
      <c r="AQ335" s="27"/>
      <c r="AR335" s="27"/>
      <c r="AS335" s="27"/>
      <c r="AT335" s="27"/>
      <c r="AU335" s="27"/>
      <c r="AV335" s="27"/>
      <c r="AW335" s="27"/>
      <c r="AX335" s="27"/>
    </row>
    <row r="336" spans="1:50">
      <c r="A336" s="4" t="s">
        <v>2371</v>
      </c>
      <c r="B336" s="6" t="s">
        <v>2372</v>
      </c>
      <c r="C336" s="4" t="s">
        <v>2373</v>
      </c>
      <c r="D336" s="7"/>
      <c r="E336" s="7"/>
      <c r="F336" s="7"/>
      <c r="G336" s="7"/>
      <c r="H336" s="7"/>
      <c r="I336" s="7"/>
      <c r="J336" s="7">
        <v>1.1790667082126725</v>
      </c>
      <c r="K336" s="7"/>
      <c r="L336" s="7"/>
      <c r="M336" s="7">
        <v>1.7394137169921458</v>
      </c>
      <c r="N336" s="7"/>
      <c r="O336" s="7"/>
      <c r="P336" s="5" t="s">
        <v>1703</v>
      </c>
      <c r="Q336" s="5" t="s">
        <v>1704</v>
      </c>
      <c r="AD336" s="7"/>
      <c r="AH336" s="7"/>
      <c r="AJ336" s="7"/>
      <c r="AM336" s="7"/>
      <c r="AN336" s="27"/>
      <c r="AO336" s="27" t="s">
        <v>1694</v>
      </c>
      <c r="AP336" s="27"/>
      <c r="AQ336" s="27"/>
      <c r="AR336" s="27"/>
      <c r="AS336" s="27"/>
      <c r="AT336" s="27"/>
      <c r="AU336" s="27"/>
      <c r="AV336" s="27"/>
      <c r="AW336" s="27"/>
      <c r="AX336" s="27"/>
    </row>
    <row r="337" spans="1:50">
      <c r="A337" s="4" t="s">
        <v>1118</v>
      </c>
      <c r="B337" s="6" t="s">
        <v>2374</v>
      </c>
      <c r="C337" s="4" t="s">
        <v>281</v>
      </c>
      <c r="D337" s="7"/>
      <c r="E337" s="7"/>
      <c r="F337" s="7"/>
      <c r="G337" s="7"/>
      <c r="H337" s="7"/>
      <c r="I337" s="7"/>
      <c r="J337" s="7">
        <v>1.3805618445863241</v>
      </c>
      <c r="K337" s="7"/>
      <c r="L337" s="7"/>
      <c r="M337" s="7">
        <v>1.8019471828483102</v>
      </c>
      <c r="N337" s="7">
        <v>3.8116690888179985</v>
      </c>
      <c r="O337" s="7"/>
      <c r="P337" s="5" t="s">
        <v>1776</v>
      </c>
      <c r="Q337" s="5" t="s">
        <v>1777</v>
      </c>
      <c r="AD337" s="7"/>
      <c r="AH337" s="7"/>
      <c r="AJ337" s="7"/>
      <c r="AM337" s="7"/>
      <c r="AN337" s="27"/>
      <c r="AO337" s="27" t="s">
        <v>1694</v>
      </c>
      <c r="AP337" s="27"/>
      <c r="AQ337" s="27"/>
      <c r="AR337" s="27"/>
      <c r="AS337" s="27"/>
      <c r="AT337" s="27"/>
      <c r="AU337" s="27"/>
      <c r="AV337" s="27"/>
      <c r="AW337" s="27"/>
      <c r="AX337" s="27"/>
    </row>
    <row r="338" spans="1:50">
      <c r="A338" s="4" t="s">
        <v>1119</v>
      </c>
      <c r="B338" s="6" t="s">
        <v>2375</v>
      </c>
      <c r="C338" s="4" t="s">
        <v>1613</v>
      </c>
      <c r="D338" s="7"/>
      <c r="E338" s="7"/>
      <c r="F338" s="7"/>
      <c r="G338" s="7"/>
      <c r="H338" s="7"/>
      <c r="I338" s="7"/>
      <c r="J338" s="7">
        <v>7.1686615893028955</v>
      </c>
      <c r="K338" s="7"/>
      <c r="L338" s="7"/>
      <c r="M338" s="7">
        <v>4.1389140520439645</v>
      </c>
      <c r="N338" s="7">
        <v>5.4912087780518091</v>
      </c>
      <c r="O338" s="7"/>
      <c r="P338" s="5" t="s">
        <v>1747</v>
      </c>
      <c r="Q338" s="5" t="s">
        <v>1748</v>
      </c>
      <c r="AD338" s="7"/>
      <c r="AH338" s="7"/>
      <c r="AJ338" s="7"/>
      <c r="AK338" s="5" t="s">
        <v>2000</v>
      </c>
      <c r="AM338" s="7"/>
      <c r="AN338" s="27"/>
      <c r="AO338" s="27" t="s">
        <v>1694</v>
      </c>
      <c r="AP338" s="27"/>
      <c r="AQ338" s="27" t="s">
        <v>1694</v>
      </c>
      <c r="AR338" s="27"/>
      <c r="AS338" s="27" t="s">
        <v>1694</v>
      </c>
      <c r="AT338" s="27"/>
      <c r="AU338" s="27"/>
      <c r="AV338" s="27"/>
      <c r="AW338" s="27" t="s">
        <v>1694</v>
      </c>
      <c r="AX338" s="27"/>
    </row>
    <row r="339" spans="1:50">
      <c r="A339" s="4" t="s">
        <v>2376</v>
      </c>
      <c r="B339" s="6" t="s">
        <v>1696</v>
      </c>
      <c r="C339" s="4" t="s">
        <v>2377</v>
      </c>
      <c r="D339" s="7"/>
      <c r="E339" s="7"/>
      <c r="F339" s="7"/>
      <c r="G339" s="7"/>
      <c r="H339" s="7"/>
      <c r="I339" s="7"/>
      <c r="J339" s="7">
        <v>-1.524373350438232</v>
      </c>
      <c r="K339" s="7"/>
      <c r="L339" s="7"/>
      <c r="M339" s="7"/>
      <c r="N339" s="7"/>
      <c r="O339" s="7"/>
      <c r="P339" s="5" t="s">
        <v>1698</v>
      </c>
      <c r="Q339" s="5" t="s">
        <v>1699</v>
      </c>
      <c r="AD339" s="7"/>
      <c r="AH339" s="7"/>
      <c r="AJ339" s="7"/>
      <c r="AM339" s="7"/>
      <c r="AN339" s="27"/>
      <c r="AO339" s="27"/>
      <c r="AP339" s="27"/>
      <c r="AQ339" s="27"/>
      <c r="AR339" s="27"/>
      <c r="AS339" s="27"/>
      <c r="AT339" s="27"/>
      <c r="AU339" s="27"/>
      <c r="AV339" s="27"/>
      <c r="AW339" s="27"/>
      <c r="AX339" s="27"/>
    </row>
    <row r="340" spans="1:50">
      <c r="A340" s="4" t="s">
        <v>238</v>
      </c>
      <c r="B340" s="6" t="s">
        <v>2378</v>
      </c>
      <c r="C340" s="4" t="s">
        <v>239</v>
      </c>
      <c r="D340" s="7"/>
      <c r="E340" s="7"/>
      <c r="F340" s="7"/>
      <c r="G340" s="7"/>
      <c r="H340" s="7">
        <v>2.3856326344702721</v>
      </c>
      <c r="I340" s="7"/>
      <c r="J340" s="7"/>
      <c r="K340" s="7"/>
      <c r="L340" s="7"/>
      <c r="M340" s="7"/>
      <c r="N340" s="7">
        <v>3.0237823484185178</v>
      </c>
      <c r="O340" s="7"/>
      <c r="P340" s="5" t="s">
        <v>1776</v>
      </c>
      <c r="Q340" s="5" t="s">
        <v>1774</v>
      </c>
      <c r="AD340" s="7"/>
      <c r="AH340" s="7"/>
      <c r="AJ340" s="7"/>
      <c r="AM340" s="7"/>
      <c r="AN340" s="27"/>
      <c r="AO340" s="27"/>
      <c r="AP340" s="27"/>
      <c r="AQ340" s="27"/>
      <c r="AR340" s="27"/>
      <c r="AS340" s="27"/>
      <c r="AT340" s="27"/>
      <c r="AU340" s="27"/>
      <c r="AV340" s="27"/>
      <c r="AW340" s="27"/>
      <c r="AX340" s="27"/>
    </row>
    <row r="341" spans="1:50">
      <c r="A341" s="4" t="s">
        <v>2379</v>
      </c>
      <c r="B341" s="6" t="s">
        <v>2380</v>
      </c>
      <c r="C341" s="4" t="s">
        <v>2381</v>
      </c>
      <c r="D341" s="7"/>
      <c r="E341" s="7"/>
      <c r="F341" s="7"/>
      <c r="G341" s="7"/>
      <c r="H341" s="7"/>
      <c r="I341" s="7"/>
      <c r="J341" s="7">
        <v>1.535103991380607</v>
      </c>
      <c r="K341" s="7"/>
      <c r="L341" s="7"/>
      <c r="M341" s="7"/>
      <c r="N341" s="7"/>
      <c r="O341" s="7"/>
      <c r="P341" s="5" t="s">
        <v>1712</v>
      </c>
      <c r="Q341" s="5" t="s">
        <v>1759</v>
      </c>
      <c r="R341" s="5" t="s">
        <v>1712</v>
      </c>
      <c r="S341" s="5" t="s">
        <v>1760</v>
      </c>
      <c r="AD341" s="7"/>
      <c r="AH341" s="7"/>
      <c r="AJ341" s="7"/>
      <c r="AM341" s="7"/>
      <c r="AN341" s="27"/>
      <c r="AO341" s="27"/>
      <c r="AP341" s="27"/>
      <c r="AQ341" s="27"/>
      <c r="AR341" s="27"/>
      <c r="AS341" s="27"/>
      <c r="AT341" s="27"/>
      <c r="AU341" s="27"/>
      <c r="AV341" s="27"/>
      <c r="AW341" s="27"/>
      <c r="AX341" s="27"/>
    </row>
    <row r="342" spans="1:50">
      <c r="A342" s="4" t="s">
        <v>2382</v>
      </c>
      <c r="B342" s="6" t="s">
        <v>2383</v>
      </c>
      <c r="C342" s="4" t="s">
        <v>2384</v>
      </c>
      <c r="D342" s="7"/>
      <c r="E342" s="7"/>
      <c r="F342" s="7"/>
      <c r="G342" s="7"/>
      <c r="H342" s="7"/>
      <c r="I342" s="7"/>
      <c r="J342" s="7"/>
      <c r="K342" s="7"/>
      <c r="L342" s="7"/>
      <c r="M342" s="7">
        <v>1.7919236493239656</v>
      </c>
      <c r="N342" s="7"/>
      <c r="O342" s="7"/>
      <c r="P342" s="5" t="s">
        <v>1737</v>
      </c>
      <c r="Q342" s="5" t="s">
        <v>2077</v>
      </c>
      <c r="R342" s="5" t="s">
        <v>1756</v>
      </c>
      <c r="S342" s="5" t="s">
        <v>1757</v>
      </c>
      <c r="AD342" s="7"/>
      <c r="AH342" s="7"/>
      <c r="AJ342" s="7"/>
      <c r="AM342" s="7"/>
      <c r="AN342" s="27"/>
      <c r="AO342" s="27"/>
      <c r="AP342" s="27"/>
      <c r="AQ342" s="27"/>
      <c r="AR342" s="27"/>
      <c r="AS342" s="27"/>
      <c r="AT342" s="27"/>
      <c r="AU342" s="27"/>
      <c r="AV342" s="27"/>
      <c r="AW342" s="27"/>
      <c r="AX342" s="27"/>
    </row>
    <row r="343" spans="1:50">
      <c r="A343" s="4" t="s">
        <v>1120</v>
      </c>
      <c r="B343" s="6" t="s">
        <v>2385</v>
      </c>
      <c r="C343" s="4" t="s">
        <v>1587</v>
      </c>
      <c r="D343" s="7"/>
      <c r="E343" s="7"/>
      <c r="F343" s="7"/>
      <c r="G343" s="7"/>
      <c r="H343" s="7"/>
      <c r="I343" s="7"/>
      <c r="J343" s="7"/>
      <c r="K343" s="7"/>
      <c r="L343" s="7"/>
      <c r="M343" s="7">
        <v>1.0778944576894423</v>
      </c>
      <c r="N343" s="7"/>
      <c r="O343" s="7"/>
      <c r="P343" s="5" t="s">
        <v>1706</v>
      </c>
      <c r="Q343" s="5" t="s">
        <v>1824</v>
      </c>
      <c r="AD343" s="7"/>
      <c r="AH343" s="7"/>
      <c r="AJ343" s="7"/>
      <c r="AM343" s="7"/>
      <c r="AN343" s="27"/>
      <c r="AO343" s="27" t="s">
        <v>1694</v>
      </c>
      <c r="AP343" s="27"/>
      <c r="AQ343" s="27" t="s">
        <v>1694</v>
      </c>
      <c r="AR343" s="27"/>
      <c r="AS343" s="27"/>
      <c r="AT343" s="27"/>
      <c r="AU343" s="27"/>
      <c r="AV343" s="27"/>
      <c r="AW343" s="27"/>
      <c r="AX343" s="27"/>
    </row>
    <row r="344" spans="1:50">
      <c r="A344" s="4" t="s">
        <v>2386</v>
      </c>
      <c r="B344" s="6" t="s">
        <v>2387</v>
      </c>
      <c r="C344" s="4" t="s">
        <v>2388</v>
      </c>
      <c r="D344" s="7"/>
      <c r="E344" s="7"/>
      <c r="F344" s="7"/>
      <c r="G344" s="7"/>
      <c r="H344" s="7"/>
      <c r="I344" s="7"/>
      <c r="J344" s="7">
        <v>-1.2855750359786151</v>
      </c>
      <c r="K344" s="7"/>
      <c r="L344" s="7"/>
      <c r="M344" s="7"/>
      <c r="N344" s="7"/>
      <c r="O344" s="7"/>
      <c r="P344" s="5" t="s">
        <v>1706</v>
      </c>
      <c r="Q344" s="5" t="s">
        <v>1829</v>
      </c>
      <c r="AD344" s="7"/>
      <c r="AH344" s="7"/>
      <c r="AJ344" s="7"/>
      <c r="AM344" s="7"/>
      <c r="AN344" s="27"/>
      <c r="AO344" s="27"/>
      <c r="AP344" s="27"/>
      <c r="AQ344" s="27"/>
      <c r="AR344" s="27"/>
      <c r="AS344" s="27"/>
      <c r="AT344" s="27"/>
      <c r="AU344" s="27"/>
      <c r="AV344" s="27"/>
      <c r="AW344" s="27"/>
      <c r="AX344" s="27"/>
    </row>
    <row r="345" spans="1:50">
      <c r="A345" s="4" t="s">
        <v>240</v>
      </c>
      <c r="B345" s="6" t="s">
        <v>2389</v>
      </c>
      <c r="C345" s="4" t="s">
        <v>241</v>
      </c>
      <c r="D345" s="7"/>
      <c r="E345" s="7"/>
      <c r="F345" s="7"/>
      <c r="G345" s="7"/>
      <c r="H345" s="7"/>
      <c r="I345" s="7"/>
      <c r="J345" s="7">
        <v>-1.4846264762349071</v>
      </c>
      <c r="K345" s="7"/>
      <c r="L345" s="7"/>
      <c r="M345" s="7"/>
      <c r="N345" s="7">
        <v>2.6307618311352039</v>
      </c>
      <c r="O345" s="7"/>
      <c r="P345" s="5" t="s">
        <v>1747</v>
      </c>
      <c r="Q345" s="5" t="s">
        <v>1883</v>
      </c>
      <c r="R345" s="5" t="s">
        <v>1712</v>
      </c>
      <c r="S345" s="5" t="s">
        <v>1760</v>
      </c>
      <c r="AD345" s="7"/>
      <c r="AH345" s="7"/>
      <c r="AJ345" s="7"/>
      <c r="AM345" s="7"/>
      <c r="AN345" s="27"/>
      <c r="AO345" s="27"/>
      <c r="AP345" s="27" t="s">
        <v>1694</v>
      </c>
      <c r="AQ345" s="27"/>
      <c r="AR345" s="27"/>
      <c r="AS345" s="27"/>
      <c r="AT345" s="27"/>
      <c r="AU345" s="27"/>
      <c r="AV345" s="27"/>
      <c r="AW345" s="27"/>
      <c r="AX345" s="27"/>
    </row>
    <row r="346" spans="1:50">
      <c r="A346" s="4" t="s">
        <v>242</v>
      </c>
      <c r="B346" s="6" t="s">
        <v>2390</v>
      </c>
      <c r="C346" s="4" t="s">
        <v>241</v>
      </c>
      <c r="D346" s="7"/>
      <c r="E346" s="7">
        <v>3.084152031269769</v>
      </c>
      <c r="F346" s="7"/>
      <c r="G346" s="7"/>
      <c r="H346" s="7">
        <v>3.3453770583336464</v>
      </c>
      <c r="I346" s="7"/>
      <c r="J346" s="7">
        <v>-1.3054783161018435</v>
      </c>
      <c r="K346" s="7">
        <v>3.2266299329924784</v>
      </c>
      <c r="L346" s="7"/>
      <c r="M346" s="7"/>
      <c r="N346" s="7">
        <v>3.452375442970002</v>
      </c>
      <c r="O346" s="7"/>
      <c r="P346" s="5" t="s">
        <v>1747</v>
      </c>
      <c r="Q346" s="5" t="s">
        <v>1883</v>
      </c>
      <c r="R346" s="5" t="s">
        <v>1712</v>
      </c>
      <c r="S346" s="5" t="s">
        <v>1760</v>
      </c>
      <c r="AD346" s="7"/>
      <c r="AH346" s="7"/>
      <c r="AJ346" s="7"/>
      <c r="AM346" s="7"/>
      <c r="AN346" s="27"/>
      <c r="AO346" s="27"/>
      <c r="AP346" s="27"/>
      <c r="AQ346" s="27"/>
      <c r="AR346" s="27"/>
      <c r="AS346" s="27"/>
      <c r="AT346" s="27"/>
      <c r="AU346" s="27"/>
      <c r="AV346" s="27"/>
      <c r="AW346" s="27"/>
      <c r="AX346" s="27"/>
    </row>
    <row r="347" spans="1:50">
      <c r="A347" s="4" t="s">
        <v>243</v>
      </c>
      <c r="B347" s="6" t="s">
        <v>2391</v>
      </c>
      <c r="C347" s="4" t="s">
        <v>244</v>
      </c>
      <c r="D347" s="7"/>
      <c r="E347" s="7"/>
      <c r="F347" s="7"/>
      <c r="G347" s="7"/>
      <c r="H347" s="7"/>
      <c r="I347" s="7"/>
      <c r="J347" s="7">
        <v>1.0377575199088722</v>
      </c>
      <c r="K347" s="7"/>
      <c r="L347" s="7"/>
      <c r="M347" s="7"/>
      <c r="N347" s="7">
        <v>2.3141525731963286</v>
      </c>
      <c r="O347" s="7"/>
      <c r="P347" s="5" t="s">
        <v>1703</v>
      </c>
      <c r="Q347" s="5" t="s">
        <v>1704</v>
      </c>
      <c r="AD347" s="7"/>
      <c r="AH347" s="7"/>
      <c r="AJ347" s="7"/>
      <c r="AM347" s="7"/>
      <c r="AN347" s="27"/>
      <c r="AO347" s="27"/>
      <c r="AP347" s="27"/>
      <c r="AQ347" s="27"/>
      <c r="AR347" s="27"/>
      <c r="AS347" s="27"/>
      <c r="AT347" s="27"/>
      <c r="AU347" s="27"/>
      <c r="AV347" s="27" t="s">
        <v>1696</v>
      </c>
      <c r="AW347" s="27"/>
      <c r="AX347" s="27"/>
    </row>
    <row r="348" spans="1:50">
      <c r="A348" s="4" t="s">
        <v>1121</v>
      </c>
      <c r="B348" s="6" t="s">
        <v>2392</v>
      </c>
      <c r="C348" s="4" t="s">
        <v>1383</v>
      </c>
      <c r="D348" s="7"/>
      <c r="E348" s="7">
        <v>-3.9417713390060287</v>
      </c>
      <c r="F348" s="7"/>
      <c r="G348" s="7"/>
      <c r="H348" s="7"/>
      <c r="I348" s="7"/>
      <c r="J348" s="7">
        <v>1.4680166579596292</v>
      </c>
      <c r="K348" s="7"/>
      <c r="L348" s="7"/>
      <c r="M348" s="7"/>
      <c r="N348" s="7">
        <v>1.9602714190675512</v>
      </c>
      <c r="O348" s="7"/>
      <c r="P348" s="5" t="s">
        <v>1706</v>
      </c>
      <c r="Q348" s="5" t="s">
        <v>1785</v>
      </c>
      <c r="AD348" s="7"/>
      <c r="AH348" s="7"/>
      <c r="AJ348" s="7"/>
      <c r="AM348" s="7"/>
      <c r="AN348" s="27"/>
      <c r="AO348" s="27"/>
      <c r="AP348" s="27" t="s">
        <v>1696</v>
      </c>
      <c r="AQ348" s="27"/>
      <c r="AR348" s="27" t="s">
        <v>1696</v>
      </c>
      <c r="AS348" s="27"/>
      <c r="AT348" s="27"/>
      <c r="AU348" s="27"/>
      <c r="AV348" s="27"/>
      <c r="AW348" s="27"/>
      <c r="AX348" s="27"/>
    </row>
    <row r="349" spans="1:50">
      <c r="A349" s="4" t="s">
        <v>1122</v>
      </c>
      <c r="B349" s="6" t="s">
        <v>2393</v>
      </c>
      <c r="C349" s="4" t="s">
        <v>1473</v>
      </c>
      <c r="D349" s="7"/>
      <c r="E349" s="7"/>
      <c r="F349" s="7"/>
      <c r="G349" s="7"/>
      <c r="H349" s="7"/>
      <c r="I349" s="7"/>
      <c r="J349" s="7">
        <v>1.0145565420400346</v>
      </c>
      <c r="K349" s="7"/>
      <c r="L349" s="7"/>
      <c r="M349" s="7"/>
      <c r="N349" s="7"/>
      <c r="O349" s="7"/>
      <c r="P349" s="5" t="s">
        <v>1756</v>
      </c>
      <c r="Q349" s="5" t="s">
        <v>1757</v>
      </c>
      <c r="AD349" s="7"/>
      <c r="AH349" s="7"/>
      <c r="AJ349" s="7"/>
      <c r="AM349" s="7"/>
      <c r="AN349" s="27"/>
      <c r="AO349" s="27" t="s">
        <v>1694</v>
      </c>
      <c r="AP349" s="27"/>
      <c r="AQ349" s="27" t="s">
        <v>1694</v>
      </c>
      <c r="AR349" s="27"/>
      <c r="AS349" s="27"/>
      <c r="AT349" s="27"/>
      <c r="AU349" s="27"/>
      <c r="AV349" s="27"/>
      <c r="AW349" s="27"/>
      <c r="AX349" s="27"/>
    </row>
    <row r="350" spans="1:50">
      <c r="A350" s="4" t="s">
        <v>1123</v>
      </c>
      <c r="B350" s="6" t="s">
        <v>2394</v>
      </c>
      <c r="C350" s="4" t="s">
        <v>1511</v>
      </c>
      <c r="D350" s="7"/>
      <c r="E350" s="7"/>
      <c r="F350" s="7"/>
      <c r="G350" s="7"/>
      <c r="H350" s="7"/>
      <c r="I350" s="7"/>
      <c r="J350" s="7">
        <v>1.3757590002570073</v>
      </c>
      <c r="K350" s="7"/>
      <c r="L350" s="7"/>
      <c r="M350" s="7">
        <v>3.6839409619748218</v>
      </c>
      <c r="N350" s="7">
        <v>4.5529066055667462</v>
      </c>
      <c r="O350" s="7"/>
      <c r="P350" s="5" t="s">
        <v>1706</v>
      </c>
      <c r="Q350" s="5" t="s">
        <v>1824</v>
      </c>
      <c r="AD350" s="7"/>
      <c r="AH350" s="7"/>
      <c r="AJ350" s="7"/>
      <c r="AK350" s="5" t="s">
        <v>2000</v>
      </c>
      <c r="AM350" s="7"/>
      <c r="AN350" s="27"/>
      <c r="AO350" s="27" t="s">
        <v>1694</v>
      </c>
      <c r="AP350" s="27" t="s">
        <v>1694</v>
      </c>
      <c r="AQ350" s="27" t="s">
        <v>1694</v>
      </c>
      <c r="AR350" s="27"/>
      <c r="AS350" s="27" t="s">
        <v>1694</v>
      </c>
      <c r="AT350" s="27"/>
      <c r="AU350" s="27"/>
      <c r="AV350" s="27"/>
      <c r="AW350" s="27"/>
      <c r="AX350" s="27"/>
    </row>
    <row r="351" spans="1:50">
      <c r="A351" s="4" t="s">
        <v>2395</v>
      </c>
      <c r="B351" s="6" t="s">
        <v>2396</v>
      </c>
      <c r="C351" s="4" t="s">
        <v>2397</v>
      </c>
      <c r="D351" s="7"/>
      <c r="E351" s="7"/>
      <c r="F351" s="7"/>
      <c r="G351" s="7"/>
      <c r="H351" s="7"/>
      <c r="I351" s="7"/>
      <c r="J351" s="7">
        <v>-1.4578588010940547</v>
      </c>
      <c r="K351" s="7"/>
      <c r="L351" s="7"/>
      <c r="M351" s="7"/>
      <c r="N351" s="7"/>
      <c r="O351" s="7"/>
      <c r="P351" s="5" t="s">
        <v>1712</v>
      </c>
      <c r="Q351" s="5" t="s">
        <v>1759</v>
      </c>
      <c r="R351" s="5" t="s">
        <v>1712</v>
      </c>
      <c r="S351" s="5" t="s">
        <v>1760</v>
      </c>
      <c r="AD351" s="7"/>
      <c r="AH351" s="7"/>
      <c r="AJ351" s="7"/>
      <c r="AM351" s="7"/>
      <c r="AN351" s="27"/>
      <c r="AO351" s="27"/>
      <c r="AP351" s="27"/>
      <c r="AQ351" s="27" t="s">
        <v>1696</v>
      </c>
      <c r="AR351" s="27"/>
      <c r="AS351" s="27" t="s">
        <v>1696</v>
      </c>
      <c r="AT351" s="27"/>
      <c r="AU351" s="27"/>
      <c r="AV351" s="27"/>
      <c r="AW351" s="27"/>
      <c r="AX351" s="27"/>
    </row>
    <row r="352" spans="1:50">
      <c r="A352" s="4" t="s">
        <v>245</v>
      </c>
      <c r="B352" s="6" t="s">
        <v>2398</v>
      </c>
      <c r="C352" s="4" t="s">
        <v>246</v>
      </c>
      <c r="D352" s="7"/>
      <c r="E352" s="7"/>
      <c r="F352" s="7"/>
      <c r="G352" s="7"/>
      <c r="H352" s="7"/>
      <c r="I352" s="7"/>
      <c r="J352" s="7">
        <v>-1.0560123716551475</v>
      </c>
      <c r="K352" s="7"/>
      <c r="L352" s="7"/>
      <c r="M352" s="7"/>
      <c r="N352" s="7"/>
      <c r="O352" s="7"/>
      <c r="P352" s="5" t="s">
        <v>1747</v>
      </c>
      <c r="Q352" s="5" t="s">
        <v>1895</v>
      </c>
      <c r="R352" s="5" t="s">
        <v>1706</v>
      </c>
      <c r="S352" s="5" t="s">
        <v>1829</v>
      </c>
      <c r="AD352" s="7"/>
      <c r="AH352" s="7"/>
      <c r="AJ352" s="7"/>
      <c r="AM352" s="7"/>
      <c r="AN352" s="27"/>
      <c r="AO352" s="27" t="s">
        <v>1696</v>
      </c>
      <c r="AP352" s="27"/>
      <c r="AQ352" s="27"/>
      <c r="AR352" s="27"/>
      <c r="AS352" s="27"/>
      <c r="AT352" s="27"/>
      <c r="AU352" s="27"/>
      <c r="AV352" s="27"/>
      <c r="AW352" s="27"/>
      <c r="AX352" s="27"/>
    </row>
    <row r="353" spans="1:50">
      <c r="A353" s="4" t="s">
        <v>247</v>
      </c>
      <c r="B353" s="6" t="s">
        <v>2399</v>
      </c>
      <c r="C353" s="4" t="s">
        <v>248</v>
      </c>
      <c r="D353" s="7"/>
      <c r="E353" s="7"/>
      <c r="F353" s="7"/>
      <c r="G353" s="7"/>
      <c r="H353" s="7"/>
      <c r="I353" s="7"/>
      <c r="J353" s="7"/>
      <c r="K353" s="7"/>
      <c r="L353" s="7"/>
      <c r="M353" s="7">
        <v>1.1242491155043168</v>
      </c>
      <c r="N353" s="7">
        <v>1.7345266907817274</v>
      </c>
      <c r="O353" s="7"/>
      <c r="P353" s="5" t="s">
        <v>1747</v>
      </c>
      <c r="Q353" s="5" t="s">
        <v>1895</v>
      </c>
      <c r="AD353" s="7"/>
      <c r="AE353" s="5" t="s">
        <v>1793</v>
      </c>
      <c r="AH353" s="7"/>
      <c r="AJ353" s="7"/>
      <c r="AM353" s="7"/>
      <c r="AN353" s="27"/>
      <c r="AO353" s="27"/>
      <c r="AP353" s="27"/>
      <c r="AQ353" s="27"/>
      <c r="AR353" s="27"/>
      <c r="AS353" s="27" t="s">
        <v>1694</v>
      </c>
      <c r="AT353" s="27"/>
      <c r="AU353" s="27"/>
      <c r="AV353" s="27"/>
      <c r="AW353" s="27"/>
      <c r="AX353" s="27"/>
    </row>
    <row r="354" spans="1:50">
      <c r="A354" s="4" t="s">
        <v>249</v>
      </c>
      <c r="B354" s="6" t="s">
        <v>2400</v>
      </c>
      <c r="C354" s="4" t="s">
        <v>250</v>
      </c>
      <c r="D354" s="7"/>
      <c r="E354" s="7">
        <v>3.8364147461859321</v>
      </c>
      <c r="F354" s="7"/>
      <c r="G354" s="7"/>
      <c r="H354" s="34">
        <v>3.9653486454768321</v>
      </c>
      <c r="I354" s="7"/>
      <c r="J354" s="7"/>
      <c r="K354" s="7"/>
      <c r="L354" s="7"/>
      <c r="M354" s="7"/>
      <c r="N354" s="7">
        <v>4.121103751447686</v>
      </c>
      <c r="O354" s="7"/>
      <c r="P354" s="5" t="s">
        <v>1712</v>
      </c>
      <c r="Q354" s="5" t="s">
        <v>1822</v>
      </c>
      <c r="AD354" s="7"/>
      <c r="AH354" s="7"/>
      <c r="AJ354" s="7"/>
      <c r="AM354" s="7"/>
      <c r="AN354" s="27"/>
      <c r="AO354" s="27"/>
      <c r="AP354" s="27"/>
      <c r="AQ354" s="27"/>
      <c r="AR354" s="27"/>
      <c r="AS354" s="27"/>
      <c r="AT354" s="27"/>
      <c r="AU354" s="27"/>
      <c r="AV354" s="27"/>
      <c r="AW354" s="27"/>
      <c r="AX354" s="27"/>
    </row>
    <row r="355" spans="1:50">
      <c r="A355" s="4" t="s">
        <v>251</v>
      </c>
      <c r="B355" s="6" t="s">
        <v>2401</v>
      </c>
      <c r="C355" s="4" t="s">
        <v>252</v>
      </c>
      <c r="D355" s="7"/>
      <c r="E355" s="7"/>
      <c r="F355" s="7"/>
      <c r="G355" s="7"/>
      <c r="H355" s="7"/>
      <c r="I355" s="7"/>
      <c r="J355" s="7">
        <v>-1.1723189778913785</v>
      </c>
      <c r="K355" s="7"/>
      <c r="L355" s="7"/>
      <c r="M355" s="7">
        <v>-1.4442021706557262</v>
      </c>
      <c r="N355" s="7"/>
      <c r="O355" s="7"/>
      <c r="P355" s="5" t="s">
        <v>1747</v>
      </c>
      <c r="Q355" s="5" t="s">
        <v>1883</v>
      </c>
      <c r="AD355" s="7"/>
      <c r="AH355" s="7"/>
      <c r="AJ355" s="7"/>
      <c r="AM355" s="7"/>
      <c r="AN355" s="27"/>
      <c r="AO355" s="27"/>
      <c r="AP355" s="27" t="s">
        <v>1696</v>
      </c>
      <c r="AQ355" s="27"/>
      <c r="AR355" s="27" t="s">
        <v>1696</v>
      </c>
      <c r="AS355" s="27" t="s">
        <v>1696</v>
      </c>
      <c r="AT355" s="27"/>
      <c r="AU355" s="27"/>
      <c r="AV355" s="27"/>
      <c r="AW355" s="27"/>
      <c r="AX355" s="27"/>
    </row>
    <row r="356" spans="1:50">
      <c r="A356" s="4" t="s">
        <v>2402</v>
      </c>
      <c r="B356" s="6" t="s">
        <v>2403</v>
      </c>
      <c r="C356" s="4" t="s">
        <v>2404</v>
      </c>
      <c r="D356" s="7"/>
      <c r="E356" s="7"/>
      <c r="F356" s="7"/>
      <c r="G356" s="7"/>
      <c r="H356" s="7"/>
      <c r="I356" s="7"/>
      <c r="J356" s="7">
        <v>1.7932381466217155</v>
      </c>
      <c r="K356" s="7"/>
      <c r="L356" s="7"/>
      <c r="M356" s="7">
        <v>1.5800636972190454</v>
      </c>
      <c r="N356" s="7"/>
      <c r="O356" s="7"/>
      <c r="P356" s="5" t="s">
        <v>1698</v>
      </c>
      <c r="Q356" s="5" t="s">
        <v>1699</v>
      </c>
      <c r="AD356" s="7"/>
      <c r="AH356" s="7"/>
      <c r="AJ356" s="7"/>
      <c r="AM356" s="7"/>
      <c r="AN356" s="27"/>
      <c r="AO356" s="27" t="s">
        <v>1694</v>
      </c>
      <c r="AP356" s="27"/>
      <c r="AQ356" s="27" t="s">
        <v>1694</v>
      </c>
      <c r="AR356" s="27"/>
      <c r="AS356" s="27"/>
      <c r="AT356" s="27"/>
      <c r="AU356" s="27"/>
      <c r="AV356" s="27"/>
      <c r="AW356" s="27"/>
      <c r="AX356" s="27"/>
    </row>
    <row r="357" spans="1:50">
      <c r="A357" s="4" t="s">
        <v>2405</v>
      </c>
      <c r="B357" s="6" t="s">
        <v>1696</v>
      </c>
      <c r="C357" s="4" t="s">
        <v>2406</v>
      </c>
      <c r="D357" s="7"/>
      <c r="E357" s="7"/>
      <c r="F357" s="7"/>
      <c r="G357" s="7"/>
      <c r="H357" s="7"/>
      <c r="I357" s="7"/>
      <c r="J357" s="7">
        <v>1.2970346635636905</v>
      </c>
      <c r="K357" s="7"/>
      <c r="L357" s="7"/>
      <c r="M357" s="7"/>
      <c r="N357" s="7"/>
      <c r="O357" s="7"/>
      <c r="P357" s="5" t="s">
        <v>1737</v>
      </c>
      <c r="Q357" s="5" t="s">
        <v>2407</v>
      </c>
      <c r="AD357" s="7"/>
      <c r="AH357" s="7"/>
      <c r="AJ357" s="7"/>
      <c r="AM357" s="7"/>
      <c r="AN357" s="27"/>
      <c r="AO357" s="27"/>
      <c r="AP357" s="27"/>
      <c r="AQ357" s="27"/>
      <c r="AR357" s="27"/>
      <c r="AS357" s="27"/>
      <c r="AT357" s="27"/>
      <c r="AU357" s="27"/>
      <c r="AV357" s="27"/>
      <c r="AW357" s="27"/>
      <c r="AX357" s="27"/>
    </row>
    <row r="358" spans="1:50">
      <c r="A358" s="4" t="s">
        <v>253</v>
      </c>
      <c r="B358" s="6" t="s">
        <v>2408</v>
      </c>
      <c r="C358" s="4" t="s">
        <v>254</v>
      </c>
      <c r="D358" s="7"/>
      <c r="E358" s="7">
        <v>2.5416520074661073</v>
      </c>
      <c r="F358" s="7"/>
      <c r="G358" s="7"/>
      <c r="H358" s="7">
        <v>2.8607583338733029</v>
      </c>
      <c r="I358" s="7"/>
      <c r="J358" s="7"/>
      <c r="K358" s="7">
        <v>2.6625818424671341</v>
      </c>
      <c r="L358" s="7"/>
      <c r="M358" s="7"/>
      <c r="N358" s="7">
        <v>2.8306486129261832</v>
      </c>
      <c r="O358" s="7"/>
      <c r="P358" s="5" t="s">
        <v>1712</v>
      </c>
      <c r="Q358" s="5" t="s">
        <v>1774</v>
      </c>
      <c r="AD358" s="7"/>
      <c r="AH358" s="7"/>
      <c r="AJ358" s="7"/>
      <c r="AM358" s="7"/>
      <c r="AN358" s="27"/>
      <c r="AO358" s="27"/>
      <c r="AP358" s="27"/>
      <c r="AQ358" s="27"/>
      <c r="AR358" s="27" t="s">
        <v>1696</v>
      </c>
      <c r="AS358" s="27"/>
      <c r="AT358" s="27"/>
      <c r="AU358" s="27"/>
      <c r="AV358" s="27"/>
      <c r="AW358" s="27"/>
      <c r="AX358" s="27"/>
    </row>
    <row r="359" spans="1:50">
      <c r="A359" s="4" t="s">
        <v>255</v>
      </c>
      <c r="B359" s="6" t="s">
        <v>2409</v>
      </c>
      <c r="C359" s="4" t="s">
        <v>256</v>
      </c>
      <c r="D359" s="7"/>
      <c r="E359" s="7"/>
      <c r="F359" s="7"/>
      <c r="G359" s="7"/>
      <c r="H359" s="7"/>
      <c r="I359" s="7"/>
      <c r="J359" s="7">
        <v>-1.2653944067341965</v>
      </c>
      <c r="K359" s="7"/>
      <c r="L359" s="7"/>
      <c r="M359" s="7"/>
      <c r="N359" s="7"/>
      <c r="O359" s="7"/>
      <c r="P359" s="5" t="s">
        <v>1776</v>
      </c>
      <c r="Q359" s="5" t="s">
        <v>1857</v>
      </c>
      <c r="AD359" s="7"/>
      <c r="AE359" s="5" t="s">
        <v>2137</v>
      </c>
      <c r="AF359" s="5" t="s">
        <v>2138</v>
      </c>
      <c r="AH359" s="7"/>
      <c r="AJ359" s="7"/>
      <c r="AM359" s="7"/>
      <c r="AN359" s="27"/>
      <c r="AO359" s="27"/>
      <c r="AP359" s="27"/>
      <c r="AQ359" s="27"/>
      <c r="AR359" s="27"/>
      <c r="AS359" s="27"/>
      <c r="AT359" s="27"/>
      <c r="AU359" s="27"/>
      <c r="AV359" s="27" t="s">
        <v>1696</v>
      </c>
      <c r="AW359" s="27"/>
      <c r="AX359" s="27"/>
    </row>
    <row r="360" spans="1:50">
      <c r="A360" s="4" t="s">
        <v>257</v>
      </c>
      <c r="B360" s="6" t="s">
        <v>2410</v>
      </c>
      <c r="C360" s="4" t="s">
        <v>258</v>
      </c>
      <c r="D360" s="7"/>
      <c r="E360" s="7"/>
      <c r="F360" s="7"/>
      <c r="G360" s="7"/>
      <c r="H360" s="7"/>
      <c r="I360" s="7"/>
      <c r="J360" s="7"/>
      <c r="K360" s="7"/>
      <c r="L360" s="7"/>
      <c r="M360" s="7"/>
      <c r="N360" s="7">
        <v>1.7106357265078278</v>
      </c>
      <c r="O360" s="7"/>
      <c r="P360" s="5" t="s">
        <v>1737</v>
      </c>
      <c r="Q360" s="5" t="s">
        <v>1778</v>
      </c>
      <c r="AD360" s="7"/>
      <c r="AH360" s="7"/>
      <c r="AJ360" s="7"/>
      <c r="AM360" s="7"/>
      <c r="AN360" s="27"/>
      <c r="AO360" s="27"/>
      <c r="AP360" s="27"/>
      <c r="AQ360" s="27"/>
      <c r="AR360" s="27" t="s">
        <v>1696</v>
      </c>
      <c r="AS360" s="27"/>
      <c r="AT360" s="27"/>
      <c r="AU360" s="27"/>
      <c r="AV360" s="27"/>
      <c r="AW360" s="27"/>
      <c r="AX360" s="27"/>
    </row>
    <row r="361" spans="1:50">
      <c r="A361" s="4" t="s">
        <v>1124</v>
      </c>
      <c r="B361" s="6" t="s">
        <v>2411</v>
      </c>
      <c r="C361" s="4" t="s">
        <v>1474</v>
      </c>
      <c r="D361" s="7"/>
      <c r="E361" s="7"/>
      <c r="F361" s="7"/>
      <c r="G361" s="7"/>
      <c r="H361" s="7"/>
      <c r="I361" s="7"/>
      <c r="J361" s="7">
        <v>1.2564245476851965</v>
      </c>
      <c r="K361" s="7"/>
      <c r="L361" s="7"/>
      <c r="M361" s="7"/>
      <c r="N361" s="7"/>
      <c r="O361" s="7"/>
      <c r="P361" s="5" t="s">
        <v>1706</v>
      </c>
      <c r="Q361" s="5" t="s">
        <v>1824</v>
      </c>
      <c r="AD361" s="7"/>
      <c r="AH361" s="7"/>
      <c r="AJ361" s="7"/>
      <c r="AM361" s="7"/>
      <c r="AN361" s="27"/>
      <c r="AO361" s="27" t="s">
        <v>1694</v>
      </c>
      <c r="AP361" s="27"/>
      <c r="AQ361" s="27" t="s">
        <v>1694</v>
      </c>
      <c r="AR361" s="27"/>
      <c r="AS361" s="27" t="s">
        <v>1694</v>
      </c>
      <c r="AT361" s="27"/>
      <c r="AU361" s="27"/>
      <c r="AV361" s="27"/>
      <c r="AW361" s="27"/>
      <c r="AX361" s="27"/>
    </row>
    <row r="362" spans="1:50">
      <c r="A362" s="4" t="s">
        <v>2412</v>
      </c>
      <c r="B362" s="6" t="s">
        <v>2413</v>
      </c>
      <c r="C362" s="4" t="s">
        <v>2414</v>
      </c>
      <c r="D362" s="7"/>
      <c r="E362" s="7"/>
      <c r="F362" s="7"/>
      <c r="G362" s="7"/>
      <c r="H362" s="7"/>
      <c r="I362" s="7"/>
      <c r="J362" s="7"/>
      <c r="K362" s="7"/>
      <c r="L362" s="7"/>
      <c r="M362" s="7">
        <v>1.1792584132063411</v>
      </c>
      <c r="N362" s="7"/>
      <c r="O362" s="7"/>
      <c r="P362" s="5" t="s">
        <v>1698</v>
      </c>
      <c r="Q362" s="5" t="s">
        <v>1699</v>
      </c>
      <c r="AD362" s="7"/>
      <c r="AH362" s="7"/>
      <c r="AJ362" s="7"/>
      <c r="AK362" s="5" t="s">
        <v>1710</v>
      </c>
      <c r="AM362" s="7"/>
      <c r="AN362" s="27"/>
      <c r="AO362" s="27"/>
      <c r="AP362" s="27"/>
      <c r="AQ362" s="27"/>
      <c r="AR362" s="27"/>
      <c r="AS362" s="27" t="s">
        <v>1694</v>
      </c>
      <c r="AT362" s="27"/>
      <c r="AU362" s="27"/>
      <c r="AV362" s="27"/>
      <c r="AW362" s="27"/>
      <c r="AX362" s="27"/>
    </row>
    <row r="363" spans="1:50">
      <c r="A363" s="4" t="s">
        <v>2415</v>
      </c>
      <c r="B363" s="6" t="s">
        <v>2416</v>
      </c>
      <c r="C363" s="4" t="s">
        <v>2417</v>
      </c>
      <c r="D363" s="7"/>
      <c r="E363" s="7"/>
      <c r="F363" s="7"/>
      <c r="G363" s="7"/>
      <c r="H363" s="7"/>
      <c r="I363" s="7"/>
      <c r="J363" s="7">
        <v>-1.6340678552259982</v>
      </c>
      <c r="K363" s="7"/>
      <c r="L363" s="7"/>
      <c r="M363" s="7"/>
      <c r="N363" s="7"/>
      <c r="O363" s="7"/>
      <c r="P363" s="5" t="s">
        <v>1776</v>
      </c>
      <c r="Q363" s="5" t="s">
        <v>1774</v>
      </c>
      <c r="AD363" s="7"/>
      <c r="AH363" s="7"/>
      <c r="AJ363" s="7"/>
      <c r="AK363" s="5" t="s">
        <v>1710</v>
      </c>
      <c r="AM363" s="7"/>
      <c r="AN363" s="27"/>
      <c r="AO363" s="27"/>
      <c r="AP363" s="27"/>
      <c r="AQ363" s="27" t="s">
        <v>1696</v>
      </c>
      <c r="AR363" s="27"/>
      <c r="AS363" s="27" t="s">
        <v>1696</v>
      </c>
      <c r="AT363" s="27"/>
      <c r="AU363" s="27"/>
      <c r="AV363" s="27" t="s">
        <v>1696</v>
      </c>
      <c r="AW363" s="27"/>
      <c r="AX363" s="27"/>
    </row>
    <row r="364" spans="1:50">
      <c r="A364" s="4" t="s">
        <v>260</v>
      </c>
      <c r="B364" s="6" t="s">
        <v>2418</v>
      </c>
      <c r="C364" s="4" t="s">
        <v>261</v>
      </c>
      <c r="D364" s="7"/>
      <c r="E364" s="7"/>
      <c r="F364" s="7"/>
      <c r="G364" s="7"/>
      <c r="H364" s="7"/>
      <c r="I364" s="7"/>
      <c r="J364" s="7"/>
      <c r="K364" s="7"/>
      <c r="L364" s="7"/>
      <c r="M364" s="7">
        <v>-1.1796424473724068</v>
      </c>
      <c r="N364" s="7"/>
      <c r="O364" s="7"/>
      <c r="P364" s="5" t="s">
        <v>1727</v>
      </c>
      <c r="Q364" s="5" t="s">
        <v>1801</v>
      </c>
      <c r="AD364" s="7"/>
      <c r="AH364" s="7"/>
      <c r="AJ364" s="7"/>
      <c r="AM364" s="7"/>
      <c r="AN364" s="27"/>
      <c r="AO364" s="27"/>
      <c r="AP364" s="27" t="s">
        <v>1696</v>
      </c>
      <c r="AQ364" s="27"/>
      <c r="AR364" s="27" t="s">
        <v>1696</v>
      </c>
      <c r="AS364" s="27"/>
      <c r="AT364" s="27"/>
      <c r="AU364" s="27"/>
      <c r="AV364" s="27"/>
      <c r="AW364" s="27"/>
      <c r="AX364" s="27"/>
    </row>
    <row r="365" spans="1:50">
      <c r="A365" s="4" t="s">
        <v>2419</v>
      </c>
      <c r="B365" s="6" t="s">
        <v>2420</v>
      </c>
      <c r="C365" s="4" t="s">
        <v>2421</v>
      </c>
      <c r="D365" s="7"/>
      <c r="E365" s="7"/>
      <c r="F365" s="7"/>
      <c r="G365" s="7"/>
      <c r="H365" s="7"/>
      <c r="I365" s="7"/>
      <c r="J365" s="7"/>
      <c r="K365" s="7"/>
      <c r="L365" s="7"/>
      <c r="M365" s="7">
        <v>1.1408681589844458</v>
      </c>
      <c r="N365" s="7"/>
      <c r="O365" s="7"/>
      <c r="P365" s="5" t="s">
        <v>1698</v>
      </c>
      <c r="Q365" s="5" t="s">
        <v>1699</v>
      </c>
      <c r="AD365" s="7"/>
      <c r="AH365" s="7"/>
      <c r="AJ365" s="7"/>
      <c r="AM365" s="7"/>
      <c r="AN365" s="27"/>
      <c r="AO365" s="27"/>
      <c r="AP365" s="27"/>
      <c r="AQ365" s="27"/>
      <c r="AR365" s="27"/>
      <c r="AS365" s="27"/>
      <c r="AT365" s="27"/>
      <c r="AU365" s="27"/>
      <c r="AV365" s="27"/>
      <c r="AW365" s="27"/>
      <c r="AX365" s="27"/>
    </row>
    <row r="366" spans="1:50">
      <c r="A366" s="4" t="s">
        <v>2422</v>
      </c>
      <c r="B366" s="6" t="s">
        <v>2423</v>
      </c>
      <c r="C366" s="4" t="s">
        <v>2221</v>
      </c>
      <c r="D366" s="7"/>
      <c r="E366" s="7"/>
      <c r="F366" s="7"/>
      <c r="G366" s="7">
        <v>2.3241960745252328</v>
      </c>
      <c r="H366" s="7"/>
      <c r="I366" s="7"/>
      <c r="J366" s="7">
        <v>3.7173839341184634</v>
      </c>
      <c r="K366" s="7"/>
      <c r="L366" s="7"/>
      <c r="M366" s="7"/>
      <c r="N366" s="7"/>
      <c r="O366" s="7"/>
      <c r="P366" s="5" t="s">
        <v>1776</v>
      </c>
      <c r="Q366" s="5" t="s">
        <v>1774</v>
      </c>
      <c r="R366" s="5" t="s">
        <v>1776</v>
      </c>
      <c r="S366" s="5" t="s">
        <v>1909</v>
      </c>
      <c r="AD366" s="7"/>
      <c r="AH366" s="7"/>
      <c r="AJ366" s="7"/>
      <c r="AM366" s="7"/>
      <c r="AN366" s="27"/>
      <c r="AO366" s="27"/>
      <c r="AP366" s="27"/>
      <c r="AQ366" s="27"/>
      <c r="AR366" s="27"/>
      <c r="AS366" s="27"/>
      <c r="AT366" s="27"/>
      <c r="AU366" s="27"/>
      <c r="AV366" s="27"/>
      <c r="AW366" s="27"/>
      <c r="AX366" s="27"/>
    </row>
    <row r="367" spans="1:50">
      <c r="A367" s="4" t="s">
        <v>2424</v>
      </c>
      <c r="B367" s="6" t="s">
        <v>2425</v>
      </c>
      <c r="C367" s="4" t="s">
        <v>553</v>
      </c>
      <c r="D367" s="7"/>
      <c r="E367" s="7"/>
      <c r="F367" s="7"/>
      <c r="G367" s="7">
        <v>1.1836399067898609</v>
      </c>
      <c r="H367" s="7"/>
      <c r="I367" s="7"/>
      <c r="J367" s="7">
        <v>3.2751760475365659</v>
      </c>
      <c r="K367" s="7"/>
      <c r="L367" s="7"/>
      <c r="M367" s="7"/>
      <c r="N367" s="7"/>
      <c r="O367" s="7"/>
      <c r="P367" s="5" t="s">
        <v>1703</v>
      </c>
      <c r="Q367" s="5" t="s">
        <v>1704</v>
      </c>
      <c r="AD367" s="7"/>
      <c r="AH367" s="7"/>
      <c r="AJ367" s="7"/>
      <c r="AM367" s="7"/>
      <c r="AN367" s="27"/>
      <c r="AO367" s="27"/>
      <c r="AP367" s="27"/>
      <c r="AQ367" s="27"/>
      <c r="AR367" s="27"/>
      <c r="AS367" s="27"/>
      <c r="AT367" s="27"/>
      <c r="AU367" s="27"/>
      <c r="AV367" s="27"/>
      <c r="AW367" s="27"/>
      <c r="AX367" s="27"/>
    </row>
    <row r="368" spans="1:50">
      <c r="A368" s="4" t="s">
        <v>2426</v>
      </c>
      <c r="B368" s="6" t="s">
        <v>2427</v>
      </c>
      <c r="C368" s="4" t="s">
        <v>2428</v>
      </c>
      <c r="D368" s="7"/>
      <c r="E368" s="7"/>
      <c r="F368" s="7"/>
      <c r="G368" s="7"/>
      <c r="H368" s="7"/>
      <c r="I368" s="7"/>
      <c r="J368" s="7"/>
      <c r="K368" s="7"/>
      <c r="L368" s="7"/>
      <c r="M368" s="7">
        <v>2.0535814046355769</v>
      </c>
      <c r="N368" s="7"/>
      <c r="O368" s="7"/>
      <c r="P368" s="5" t="s">
        <v>1698</v>
      </c>
      <c r="Q368" s="5" t="s">
        <v>1699</v>
      </c>
      <c r="AD368" s="7"/>
      <c r="AH368" s="7"/>
      <c r="AJ368" s="7"/>
      <c r="AM368" s="7"/>
      <c r="AN368" s="27"/>
      <c r="AO368" s="27" t="s">
        <v>1694</v>
      </c>
      <c r="AP368" s="27"/>
      <c r="AQ368" s="27" t="s">
        <v>1694</v>
      </c>
      <c r="AR368" s="27"/>
      <c r="AS368" s="27" t="s">
        <v>1694</v>
      </c>
      <c r="AT368" s="27"/>
      <c r="AU368" s="27"/>
      <c r="AV368" s="27"/>
      <c r="AW368" s="27"/>
      <c r="AX368" s="27"/>
    </row>
    <row r="369" spans="1:50">
      <c r="A369" s="4" t="s">
        <v>262</v>
      </c>
      <c r="B369" s="6" t="s">
        <v>2429</v>
      </c>
      <c r="C369" s="4" t="s">
        <v>263</v>
      </c>
      <c r="D369" s="7"/>
      <c r="E369" s="7"/>
      <c r="F369" s="7"/>
      <c r="G369" s="7"/>
      <c r="H369" s="7"/>
      <c r="I369" s="7"/>
      <c r="J369" s="7">
        <v>-1.0844014893645453</v>
      </c>
      <c r="K369" s="7"/>
      <c r="L369" s="7"/>
      <c r="M369" s="7">
        <v>-1.0445472992086633</v>
      </c>
      <c r="N369" s="7"/>
      <c r="O369" s="7"/>
      <c r="P369" s="5" t="s">
        <v>1747</v>
      </c>
      <c r="Q369" s="5" t="s">
        <v>1883</v>
      </c>
      <c r="AD369" s="7"/>
      <c r="AH369" s="7"/>
      <c r="AJ369" s="7"/>
      <c r="AM369" s="7"/>
      <c r="AN369" s="27"/>
      <c r="AO369" s="27"/>
      <c r="AP369" s="27" t="s">
        <v>1696</v>
      </c>
      <c r="AQ369" s="27"/>
      <c r="AR369" s="27" t="s">
        <v>1696</v>
      </c>
      <c r="AS369" s="27"/>
      <c r="AT369" s="27"/>
      <c r="AU369" s="27"/>
      <c r="AV369" s="27"/>
      <c r="AW369" s="27"/>
      <c r="AX369" s="27"/>
    </row>
    <row r="370" spans="1:50">
      <c r="A370" s="4" t="s">
        <v>264</v>
      </c>
      <c r="B370" s="6" t="s">
        <v>1696</v>
      </c>
      <c r="C370" s="4" t="s">
        <v>265</v>
      </c>
      <c r="D370" s="7"/>
      <c r="E370" s="7"/>
      <c r="F370" s="7"/>
      <c r="G370" s="7"/>
      <c r="H370" s="7"/>
      <c r="I370" s="7"/>
      <c r="J370" s="7">
        <v>-1.1681983129332367</v>
      </c>
      <c r="K370" s="7"/>
      <c r="L370" s="7"/>
      <c r="M370" s="7">
        <v>-1.1927766817948113</v>
      </c>
      <c r="N370" s="7"/>
      <c r="O370" s="7"/>
      <c r="P370" s="5" t="s">
        <v>1712</v>
      </c>
      <c r="Q370" s="5" t="s">
        <v>1759</v>
      </c>
      <c r="R370" s="5" t="s">
        <v>1712</v>
      </c>
      <c r="S370" s="5" t="s">
        <v>1760</v>
      </c>
      <c r="AD370" s="7"/>
      <c r="AH370" s="7"/>
      <c r="AJ370" s="7"/>
      <c r="AM370" s="7"/>
      <c r="AN370" s="27"/>
      <c r="AO370" s="27"/>
      <c r="AP370" s="27" t="s">
        <v>1696</v>
      </c>
      <c r="AQ370" s="27"/>
      <c r="AR370" s="27" t="s">
        <v>1696</v>
      </c>
      <c r="AS370" s="27"/>
      <c r="AT370" s="27"/>
      <c r="AU370" s="27"/>
      <c r="AV370" s="27"/>
      <c r="AW370" s="27"/>
      <c r="AX370" s="27"/>
    </row>
    <row r="371" spans="1:50">
      <c r="A371" s="4" t="s">
        <v>2430</v>
      </c>
      <c r="B371" s="6" t="s">
        <v>2431</v>
      </c>
      <c r="C371" s="4" t="s">
        <v>2432</v>
      </c>
      <c r="D371" s="7"/>
      <c r="E371" s="7"/>
      <c r="F371" s="7"/>
      <c r="G371" s="7"/>
      <c r="H371" s="7"/>
      <c r="I371" s="7"/>
      <c r="J371" s="7">
        <v>-1.1909980321042939</v>
      </c>
      <c r="K371" s="7"/>
      <c r="L371" s="7"/>
      <c r="M371" s="7">
        <v>-1.1518140158703629</v>
      </c>
      <c r="N371" s="7"/>
      <c r="O371" s="7"/>
      <c r="P371" s="5" t="s">
        <v>1698</v>
      </c>
      <c r="Q371" s="5" t="s">
        <v>1699</v>
      </c>
      <c r="AD371" s="7"/>
      <c r="AH371" s="7"/>
      <c r="AJ371" s="7"/>
      <c r="AK371" s="5" t="s">
        <v>1710</v>
      </c>
      <c r="AM371" s="7"/>
      <c r="AN371" s="27"/>
      <c r="AO371" s="27"/>
      <c r="AP371" s="27"/>
      <c r="AQ371" s="27"/>
      <c r="AR371" s="27"/>
      <c r="AS371" s="27" t="s">
        <v>1694</v>
      </c>
      <c r="AT371" s="27"/>
      <c r="AU371" s="27"/>
      <c r="AV371" s="27"/>
      <c r="AW371" s="27"/>
      <c r="AX371" s="27"/>
    </row>
    <row r="372" spans="1:50">
      <c r="A372" s="4" t="s">
        <v>266</v>
      </c>
      <c r="B372" s="6" t="s">
        <v>2433</v>
      </c>
      <c r="C372" s="4" t="s">
        <v>267</v>
      </c>
      <c r="D372" s="7"/>
      <c r="E372" s="7">
        <v>3.4846363626019312</v>
      </c>
      <c r="F372" s="7"/>
      <c r="G372" s="7"/>
      <c r="H372" s="7">
        <v>3.0930227866880387</v>
      </c>
      <c r="I372" s="7"/>
      <c r="J372" s="7"/>
      <c r="K372" s="7">
        <v>2.7666678357408814</v>
      </c>
      <c r="L372" s="7"/>
      <c r="M372" s="7"/>
      <c r="N372" s="7">
        <v>3.732919314137106</v>
      </c>
      <c r="O372" s="7"/>
      <c r="P372" s="5" t="s">
        <v>1737</v>
      </c>
      <c r="Q372" s="5" t="s">
        <v>1738</v>
      </c>
      <c r="AD372" s="7"/>
      <c r="AH372" s="7"/>
      <c r="AJ372" s="7"/>
      <c r="AK372" s="5" t="s">
        <v>1710</v>
      </c>
      <c r="AM372" s="7"/>
      <c r="AN372" s="27"/>
      <c r="AO372" s="27"/>
      <c r="AP372" s="27"/>
      <c r="AQ372" s="27"/>
      <c r="AR372" s="27"/>
      <c r="AS372" s="27" t="s">
        <v>1694</v>
      </c>
      <c r="AT372" s="27"/>
      <c r="AU372" s="27"/>
      <c r="AV372" s="27"/>
      <c r="AW372" s="27"/>
      <c r="AX372" s="27"/>
    </row>
    <row r="373" spans="1:50">
      <c r="A373" s="4" t="s">
        <v>2434</v>
      </c>
      <c r="B373" s="6" t="s">
        <v>2435</v>
      </c>
      <c r="C373" s="4" t="s">
        <v>2436</v>
      </c>
      <c r="D373" s="7"/>
      <c r="E373" s="7"/>
      <c r="F373" s="7"/>
      <c r="G373" s="7"/>
      <c r="H373" s="7"/>
      <c r="I373" s="7"/>
      <c r="J373" s="7">
        <v>-1.0580207907413526</v>
      </c>
      <c r="K373" s="7"/>
      <c r="L373" s="7"/>
      <c r="M373" s="7"/>
      <c r="N373" s="7"/>
      <c r="O373" s="7"/>
      <c r="P373" s="5" t="s">
        <v>1776</v>
      </c>
      <c r="Q373" s="5" t="s">
        <v>1774</v>
      </c>
      <c r="AD373" s="7"/>
      <c r="AH373" s="7"/>
      <c r="AJ373" s="7"/>
      <c r="AK373" s="5" t="s">
        <v>1710</v>
      </c>
      <c r="AM373" s="7"/>
      <c r="AN373" s="27"/>
      <c r="AO373" s="27"/>
      <c r="AP373" s="27"/>
      <c r="AQ373" s="27"/>
      <c r="AR373" s="27"/>
      <c r="AS373" s="27"/>
      <c r="AT373" s="27"/>
      <c r="AU373" s="27"/>
      <c r="AV373" s="27"/>
      <c r="AW373" s="27"/>
      <c r="AX373" s="27"/>
    </row>
    <row r="374" spans="1:50">
      <c r="A374" s="4" t="s">
        <v>2437</v>
      </c>
      <c r="B374" s="6" t="s">
        <v>2438</v>
      </c>
      <c r="C374" s="4" t="s">
        <v>2439</v>
      </c>
      <c r="D374" s="7"/>
      <c r="E374" s="7"/>
      <c r="F374" s="7"/>
      <c r="G374" s="7"/>
      <c r="H374" s="7"/>
      <c r="I374" s="7"/>
      <c r="J374" s="7"/>
      <c r="K374" s="7"/>
      <c r="L374" s="7"/>
      <c r="M374" s="7">
        <v>4.7642121649024043</v>
      </c>
      <c r="N374" s="7"/>
      <c r="O374" s="7"/>
      <c r="P374" s="5" t="s">
        <v>1812</v>
      </c>
      <c r="Q374" s="5" t="s">
        <v>2310</v>
      </c>
      <c r="AD374" s="7"/>
      <c r="AH374" s="7"/>
      <c r="AJ374" s="7"/>
      <c r="AM374" s="7"/>
      <c r="AN374" s="27"/>
      <c r="AO374" s="27" t="s">
        <v>1694</v>
      </c>
      <c r="AP374" s="27"/>
      <c r="AQ374" s="27" t="s">
        <v>1694</v>
      </c>
      <c r="AR374" s="27"/>
      <c r="AS374" s="27" t="s">
        <v>1694</v>
      </c>
      <c r="AT374" s="27"/>
      <c r="AU374" s="27"/>
      <c r="AV374" s="27"/>
      <c r="AW374" s="27"/>
      <c r="AX374" s="27"/>
    </row>
    <row r="375" spans="1:50">
      <c r="A375" s="4" t="s">
        <v>268</v>
      </c>
      <c r="B375" s="6" t="s">
        <v>2440</v>
      </c>
      <c r="C375" s="4" t="s">
        <v>269</v>
      </c>
      <c r="D375" s="7"/>
      <c r="E375" s="7">
        <v>2.4459616945734015</v>
      </c>
      <c r="F375" s="7"/>
      <c r="G375" s="7"/>
      <c r="H375" s="7">
        <v>2.2888050947356513</v>
      </c>
      <c r="I375" s="7"/>
      <c r="J375" s="7"/>
      <c r="K375" s="7"/>
      <c r="L375" s="7"/>
      <c r="M375" s="7"/>
      <c r="N375" s="7">
        <v>2.2782877369530867</v>
      </c>
      <c r="O375" s="7"/>
      <c r="P375" s="5" t="s">
        <v>1706</v>
      </c>
      <c r="Q375" s="5" t="s">
        <v>1824</v>
      </c>
      <c r="AD375" s="7"/>
      <c r="AH375" s="7"/>
      <c r="AJ375" s="7"/>
      <c r="AM375" s="7"/>
      <c r="AN375" s="27"/>
      <c r="AO375" s="27"/>
      <c r="AP375" s="27"/>
      <c r="AQ375" s="27"/>
      <c r="AR375" s="27"/>
      <c r="AS375" s="27"/>
      <c r="AT375" s="27"/>
      <c r="AU375" s="27"/>
      <c r="AV375" s="27"/>
      <c r="AW375" s="27"/>
      <c r="AX375" s="27"/>
    </row>
    <row r="376" spans="1:50">
      <c r="A376" s="4" t="s">
        <v>2441</v>
      </c>
      <c r="B376" s="6" t="s">
        <v>2442</v>
      </c>
      <c r="C376" s="4" t="s">
        <v>2443</v>
      </c>
      <c r="D376" s="7"/>
      <c r="E376" s="7"/>
      <c r="F376" s="7"/>
      <c r="G376" s="7">
        <v>1.2768962174789455</v>
      </c>
      <c r="H376" s="7"/>
      <c r="I376" s="7"/>
      <c r="J376" s="7">
        <v>3.6528054013953017</v>
      </c>
      <c r="K376" s="7"/>
      <c r="L376" s="7"/>
      <c r="M376" s="7">
        <v>1.9122294870066852</v>
      </c>
      <c r="N376" s="7"/>
      <c r="O376" s="7"/>
      <c r="P376" s="5" t="s">
        <v>1737</v>
      </c>
      <c r="Q376" s="5" t="s">
        <v>1778</v>
      </c>
      <c r="AD376" s="7"/>
      <c r="AH376" s="7"/>
      <c r="AJ376" s="7"/>
      <c r="AM376" s="7"/>
      <c r="AN376" s="27"/>
      <c r="AO376" s="27" t="s">
        <v>1694</v>
      </c>
      <c r="AP376" s="27"/>
      <c r="AQ376" s="27" t="s">
        <v>1694</v>
      </c>
      <c r="AR376" s="27"/>
      <c r="AS376" s="27"/>
      <c r="AT376" s="27"/>
      <c r="AU376" s="27"/>
      <c r="AV376" s="27"/>
      <c r="AW376" s="27"/>
      <c r="AX376" s="27"/>
    </row>
    <row r="377" spans="1:50">
      <c r="A377" s="4" t="s">
        <v>2444</v>
      </c>
      <c r="B377" s="6" t="s">
        <v>2445</v>
      </c>
      <c r="C377" s="4" t="s">
        <v>2446</v>
      </c>
      <c r="D377" s="7"/>
      <c r="E377" s="7"/>
      <c r="F377" s="7"/>
      <c r="G377" s="7">
        <v>1.2193490222719316</v>
      </c>
      <c r="H377" s="7"/>
      <c r="I377" s="7"/>
      <c r="J377" s="7">
        <v>2.3791002337159477</v>
      </c>
      <c r="K377" s="7"/>
      <c r="L377" s="7"/>
      <c r="M377" s="7"/>
      <c r="N377" s="7"/>
      <c r="O377" s="7"/>
      <c r="P377" s="5" t="s">
        <v>1698</v>
      </c>
      <c r="Q377" s="5" t="s">
        <v>1699</v>
      </c>
      <c r="AD377" s="7"/>
      <c r="AH377" s="7"/>
      <c r="AJ377" s="7"/>
      <c r="AM377" s="7"/>
      <c r="AN377" s="27"/>
      <c r="AO377" s="27"/>
      <c r="AP377" s="27"/>
      <c r="AQ377" s="27"/>
      <c r="AR377" s="27"/>
      <c r="AS377" s="27"/>
      <c r="AT377" s="27"/>
      <c r="AU377" s="27"/>
      <c r="AV377" s="27"/>
      <c r="AW377" s="27"/>
      <c r="AX377" s="27"/>
    </row>
    <row r="378" spans="1:50">
      <c r="A378" s="4" t="s">
        <v>1125</v>
      </c>
      <c r="B378" s="6" t="s">
        <v>2447</v>
      </c>
      <c r="C378" s="4" t="s">
        <v>1648</v>
      </c>
      <c r="D378" s="7"/>
      <c r="E378" s="7"/>
      <c r="F378" s="7"/>
      <c r="G378" s="7"/>
      <c r="H378" s="7"/>
      <c r="I378" s="7"/>
      <c r="J378" s="7">
        <v>-1.3902795582936278</v>
      </c>
      <c r="K378" s="7"/>
      <c r="L378" s="7"/>
      <c r="M378" s="7"/>
      <c r="N378" s="7"/>
      <c r="O378" s="7"/>
      <c r="P378" s="5" t="s">
        <v>1698</v>
      </c>
      <c r="Q378" s="5" t="s">
        <v>1699</v>
      </c>
      <c r="AD378" s="7"/>
      <c r="AH378" s="7"/>
      <c r="AJ378" s="7"/>
      <c r="AM378" s="7"/>
      <c r="AN378" s="27"/>
      <c r="AO378" s="27"/>
      <c r="AP378" s="27"/>
      <c r="AQ378" s="27"/>
      <c r="AR378" s="27"/>
      <c r="AS378" s="27"/>
      <c r="AT378" s="27"/>
      <c r="AU378" s="27"/>
      <c r="AV378" s="27"/>
      <c r="AW378" s="27"/>
      <c r="AX378" s="27"/>
    </row>
    <row r="379" spans="1:50">
      <c r="A379" s="4" t="s">
        <v>1126</v>
      </c>
      <c r="B379" s="6" t="s">
        <v>2448</v>
      </c>
      <c r="C379" s="4" t="s">
        <v>1442</v>
      </c>
      <c r="D379" s="7"/>
      <c r="E379" s="7"/>
      <c r="F379" s="7"/>
      <c r="G379" s="7"/>
      <c r="H379" s="7"/>
      <c r="I379" s="7"/>
      <c r="J379" s="7"/>
      <c r="K379" s="7"/>
      <c r="L379" s="7"/>
      <c r="M379" s="7"/>
      <c r="N379" s="7">
        <v>2.8412823270999938</v>
      </c>
      <c r="O379" s="7"/>
      <c r="P379" s="5" t="s">
        <v>1742</v>
      </c>
      <c r="Q379" s="5" t="s">
        <v>1743</v>
      </c>
      <c r="AD379" s="7"/>
      <c r="AH379" s="7"/>
      <c r="AJ379" s="7"/>
      <c r="AM379" s="7"/>
      <c r="AN379" s="27"/>
      <c r="AO379" s="27"/>
      <c r="AP379" s="27"/>
      <c r="AQ379" s="27"/>
      <c r="AR379" s="27"/>
      <c r="AS379" s="27"/>
      <c r="AT379" s="27"/>
      <c r="AU379" s="27"/>
      <c r="AV379" s="27"/>
      <c r="AW379" s="27"/>
      <c r="AX379" s="27"/>
    </row>
    <row r="380" spans="1:50">
      <c r="A380" s="4" t="s">
        <v>270</v>
      </c>
      <c r="B380" s="6" t="s">
        <v>2449</v>
      </c>
      <c r="C380" s="4" t="s">
        <v>271</v>
      </c>
      <c r="D380" s="7"/>
      <c r="E380" s="7"/>
      <c r="F380" s="7"/>
      <c r="G380" s="7"/>
      <c r="H380" s="7"/>
      <c r="I380" s="7"/>
      <c r="J380" s="7">
        <v>-1.2381899738841859</v>
      </c>
      <c r="K380" s="7"/>
      <c r="L380" s="7"/>
      <c r="M380" s="7"/>
      <c r="N380" s="7"/>
      <c r="O380" s="7"/>
      <c r="P380" s="5" t="s">
        <v>1698</v>
      </c>
      <c r="Q380" s="5" t="s">
        <v>1699</v>
      </c>
      <c r="AD380" s="7"/>
      <c r="AH380" s="7"/>
      <c r="AJ380" s="7"/>
      <c r="AM380" s="7"/>
      <c r="AN380" s="27"/>
      <c r="AO380" s="27"/>
      <c r="AP380" s="27" t="s">
        <v>1696</v>
      </c>
      <c r="AQ380" s="27"/>
      <c r="AR380" s="27" t="s">
        <v>1696</v>
      </c>
      <c r="AS380" s="27"/>
      <c r="AT380" s="27"/>
      <c r="AU380" s="27"/>
      <c r="AV380" s="27"/>
      <c r="AW380" s="27"/>
      <c r="AX380" s="27"/>
    </row>
    <row r="381" spans="1:50">
      <c r="A381" s="4" t="s">
        <v>2450</v>
      </c>
      <c r="B381" s="6" t="s">
        <v>1696</v>
      </c>
      <c r="C381" s="4" t="s">
        <v>2451</v>
      </c>
      <c r="D381" s="7"/>
      <c r="E381" s="7"/>
      <c r="F381" s="7"/>
      <c r="G381" s="7"/>
      <c r="H381" s="7"/>
      <c r="I381" s="7"/>
      <c r="J381" s="34">
        <v>1.2927115559901214</v>
      </c>
      <c r="K381" s="7"/>
      <c r="L381" s="7"/>
      <c r="M381" s="7"/>
      <c r="N381" s="7"/>
      <c r="O381" s="7"/>
      <c r="P381" s="5" t="s">
        <v>1698</v>
      </c>
      <c r="Q381" s="5" t="s">
        <v>1699</v>
      </c>
      <c r="AD381" s="7"/>
      <c r="AH381" s="7"/>
      <c r="AJ381" s="7"/>
      <c r="AM381" s="7"/>
      <c r="AN381" s="27"/>
      <c r="AO381" s="27"/>
      <c r="AP381" s="27"/>
      <c r="AQ381" s="27"/>
      <c r="AR381" s="27"/>
      <c r="AS381" s="27"/>
      <c r="AT381" s="27"/>
      <c r="AU381" s="27"/>
      <c r="AV381" s="27"/>
      <c r="AW381" s="27"/>
      <c r="AX381" s="27"/>
    </row>
    <row r="382" spans="1:50">
      <c r="A382" s="4" t="s">
        <v>2450</v>
      </c>
      <c r="B382" s="6" t="s">
        <v>1696</v>
      </c>
      <c r="C382" s="4" t="s">
        <v>2451</v>
      </c>
      <c r="D382" s="7"/>
      <c r="E382" s="7"/>
      <c r="F382" s="7"/>
      <c r="G382" s="7"/>
      <c r="H382" s="7"/>
      <c r="I382" s="7"/>
      <c r="J382" s="34">
        <v>1.0642595720165311</v>
      </c>
      <c r="K382" s="7"/>
      <c r="L382" s="7"/>
      <c r="M382" s="7"/>
      <c r="N382" s="7"/>
      <c r="O382" s="7"/>
      <c r="P382" s="5" t="s">
        <v>1698</v>
      </c>
      <c r="Q382" s="5" t="s">
        <v>1699</v>
      </c>
      <c r="AD382" s="7"/>
      <c r="AH382" s="7"/>
      <c r="AJ382" s="7"/>
      <c r="AM382" s="7"/>
      <c r="AN382" s="27"/>
      <c r="AO382" s="27"/>
      <c r="AP382" s="27"/>
      <c r="AQ382" s="27"/>
      <c r="AR382" s="27"/>
      <c r="AS382" s="27"/>
      <c r="AT382" s="27"/>
      <c r="AU382" s="27"/>
      <c r="AV382" s="27"/>
      <c r="AW382" s="27"/>
      <c r="AX382" s="27"/>
    </row>
    <row r="383" spans="1:50">
      <c r="A383" s="4" t="s">
        <v>2452</v>
      </c>
      <c r="B383" s="6" t="s">
        <v>1696</v>
      </c>
      <c r="C383" s="4" t="s">
        <v>2453</v>
      </c>
      <c r="D383" s="7"/>
      <c r="E383" s="7"/>
      <c r="F383" s="7"/>
      <c r="G383" s="7"/>
      <c r="H383" s="7"/>
      <c r="I383" s="7"/>
      <c r="J383" s="7">
        <v>1.5028499904604087</v>
      </c>
      <c r="K383" s="7"/>
      <c r="L383" s="7"/>
      <c r="M383" s="7">
        <v>1.0861134092950764</v>
      </c>
      <c r="N383" s="7"/>
      <c r="O383" s="7"/>
      <c r="P383" s="5" t="s">
        <v>1698</v>
      </c>
      <c r="Q383" s="5" t="s">
        <v>1699</v>
      </c>
      <c r="AD383" s="7"/>
      <c r="AH383" s="7"/>
      <c r="AJ383" s="7"/>
      <c r="AM383" s="7"/>
      <c r="AN383" s="27"/>
      <c r="AO383" s="27"/>
      <c r="AP383" s="27"/>
      <c r="AQ383" s="27"/>
      <c r="AR383" s="27"/>
      <c r="AS383" s="27"/>
      <c r="AT383" s="27"/>
      <c r="AU383" s="27"/>
      <c r="AV383" s="27"/>
      <c r="AW383" s="27"/>
      <c r="AX383" s="27"/>
    </row>
    <row r="384" spans="1:50">
      <c r="A384" s="4" t="s">
        <v>2454</v>
      </c>
      <c r="B384" s="6" t="s">
        <v>1696</v>
      </c>
      <c r="C384" s="4" t="s">
        <v>2455</v>
      </c>
      <c r="D384" s="7"/>
      <c r="E384" s="7"/>
      <c r="F384" s="7"/>
      <c r="G384" s="7"/>
      <c r="H384" s="7"/>
      <c r="I384" s="7"/>
      <c r="J384" s="7"/>
      <c r="K384" s="7"/>
      <c r="L384" s="7"/>
      <c r="M384" s="7">
        <v>1.1475741750460902</v>
      </c>
      <c r="N384" s="7"/>
      <c r="O384" s="7"/>
      <c r="P384" s="5" t="s">
        <v>1698</v>
      </c>
      <c r="Q384" s="5" t="s">
        <v>1699</v>
      </c>
      <c r="AD384" s="7"/>
      <c r="AH384" s="7"/>
      <c r="AJ384" s="7"/>
      <c r="AM384" s="7"/>
      <c r="AN384" s="27"/>
      <c r="AO384" s="27"/>
      <c r="AP384" s="27"/>
      <c r="AQ384" s="27"/>
      <c r="AR384" s="27"/>
      <c r="AS384" s="27"/>
      <c r="AT384" s="27"/>
      <c r="AU384" s="27"/>
      <c r="AV384" s="27"/>
      <c r="AW384" s="27"/>
      <c r="AX384" s="27"/>
    </row>
    <row r="385" spans="1:50">
      <c r="A385" s="4" t="s">
        <v>1127</v>
      </c>
      <c r="B385" s="6" t="s">
        <v>1696</v>
      </c>
      <c r="C385" s="4" t="s">
        <v>1649</v>
      </c>
      <c r="D385" s="7"/>
      <c r="E385" s="7"/>
      <c r="F385" s="7"/>
      <c r="G385" s="7"/>
      <c r="H385" s="7"/>
      <c r="I385" s="7"/>
      <c r="J385" s="7">
        <v>-1.5738890250118114</v>
      </c>
      <c r="K385" s="7"/>
      <c r="L385" s="7"/>
      <c r="M385" s="7"/>
      <c r="N385" s="7"/>
      <c r="O385" s="7"/>
      <c r="P385" s="5" t="e">
        <v>#N/A</v>
      </c>
      <c r="AD385" s="7"/>
      <c r="AH385" s="7"/>
      <c r="AJ385" s="7"/>
      <c r="AM385" s="7"/>
      <c r="AN385" s="27"/>
      <c r="AO385" s="27"/>
      <c r="AP385" s="27"/>
      <c r="AQ385" s="27" t="s">
        <v>1696</v>
      </c>
      <c r="AR385" s="27"/>
      <c r="AS385" s="27"/>
      <c r="AT385" s="27"/>
      <c r="AU385" s="27"/>
      <c r="AV385" s="27"/>
      <c r="AW385" s="27"/>
      <c r="AX385" s="27"/>
    </row>
    <row r="386" spans="1:50">
      <c r="A386" s="4" t="s">
        <v>2456</v>
      </c>
      <c r="B386" s="6" t="s">
        <v>1696</v>
      </c>
      <c r="C386" s="4" t="s">
        <v>2457</v>
      </c>
      <c r="D386" s="7"/>
      <c r="E386" s="7"/>
      <c r="F386" s="7"/>
      <c r="G386" s="7">
        <v>-1.8079088106135077</v>
      </c>
      <c r="H386" s="7"/>
      <c r="I386" s="7"/>
      <c r="J386" s="7">
        <v>-1.9459676953204639</v>
      </c>
      <c r="K386" s="7"/>
      <c r="L386" s="7"/>
      <c r="M386" s="7">
        <v>-1.3146454866977637</v>
      </c>
      <c r="N386" s="7"/>
      <c r="O386" s="7"/>
      <c r="P386" s="5" t="s">
        <v>1716</v>
      </c>
      <c r="Q386" s="5" t="s">
        <v>1716</v>
      </c>
      <c r="AD386" s="7"/>
      <c r="AH386" s="7"/>
      <c r="AJ386" s="7"/>
      <c r="AM386" s="7"/>
      <c r="AN386" s="27"/>
      <c r="AO386" s="27" t="s">
        <v>1696</v>
      </c>
      <c r="AP386" s="27"/>
      <c r="AQ386" s="27" t="s">
        <v>1696</v>
      </c>
      <c r="AR386" s="27"/>
      <c r="AS386" s="27"/>
      <c r="AT386" s="27"/>
      <c r="AU386" s="27"/>
      <c r="AV386" s="27"/>
      <c r="AW386" s="27"/>
      <c r="AX386" s="27"/>
    </row>
    <row r="387" spans="1:50">
      <c r="A387" s="4" t="s">
        <v>1128</v>
      </c>
      <c r="B387" s="6" t="s">
        <v>1696</v>
      </c>
      <c r="C387" s="4" t="s">
        <v>405</v>
      </c>
      <c r="D387" s="7"/>
      <c r="E387" s="7"/>
      <c r="F387" s="7"/>
      <c r="G387" s="7"/>
      <c r="H387" s="7"/>
      <c r="I387" s="7"/>
      <c r="J387" s="7"/>
      <c r="K387" s="7"/>
      <c r="L387" s="7"/>
      <c r="M387" s="7">
        <v>1.0994977397906012</v>
      </c>
      <c r="N387" s="7"/>
      <c r="O387" s="7"/>
      <c r="P387" s="5" t="s">
        <v>1854</v>
      </c>
      <c r="Q387" s="5" t="s">
        <v>1757</v>
      </c>
      <c r="AD387" s="7"/>
      <c r="AH387" s="7"/>
      <c r="AJ387" s="7"/>
      <c r="AM387" s="7"/>
      <c r="AN387" s="27"/>
      <c r="AO387" s="27"/>
      <c r="AP387" s="27"/>
      <c r="AQ387" s="27"/>
      <c r="AR387" s="27"/>
      <c r="AS387" s="27"/>
      <c r="AT387" s="27"/>
      <c r="AU387" s="27"/>
      <c r="AV387" s="27"/>
      <c r="AW387" s="27"/>
      <c r="AX387" s="27"/>
    </row>
    <row r="388" spans="1:50">
      <c r="A388" s="4" t="s">
        <v>2458</v>
      </c>
      <c r="B388" s="6" t="s">
        <v>1696</v>
      </c>
      <c r="C388" s="4" t="s">
        <v>2459</v>
      </c>
      <c r="D388" s="7"/>
      <c r="E388" s="7"/>
      <c r="F388" s="7"/>
      <c r="G388" s="7">
        <v>1.6021242228500923</v>
      </c>
      <c r="H388" s="7"/>
      <c r="I388" s="7"/>
      <c r="J388" s="7">
        <v>3.9044079871070108</v>
      </c>
      <c r="K388" s="7"/>
      <c r="L388" s="7"/>
      <c r="M388" s="7"/>
      <c r="N388" s="7"/>
      <c r="O388" s="7"/>
      <c r="P388" s="5" t="s">
        <v>1703</v>
      </c>
      <c r="Q388" s="5" t="s">
        <v>1704</v>
      </c>
      <c r="AD388" s="7"/>
      <c r="AH388" s="7"/>
      <c r="AJ388" s="7"/>
      <c r="AM388" s="7"/>
      <c r="AN388" s="27"/>
      <c r="AO388" s="27"/>
      <c r="AP388" s="27"/>
      <c r="AQ388" s="27"/>
      <c r="AR388" s="27"/>
      <c r="AS388" s="27"/>
      <c r="AT388" s="27"/>
      <c r="AU388" s="27"/>
      <c r="AV388" s="27"/>
      <c r="AW388" s="27"/>
      <c r="AX388" s="27"/>
    </row>
    <row r="389" spans="1:50">
      <c r="A389" s="4" t="s">
        <v>272</v>
      </c>
      <c r="B389" s="6" t="s">
        <v>2460</v>
      </c>
      <c r="C389" s="4" t="s">
        <v>273</v>
      </c>
      <c r="D389" s="7"/>
      <c r="E389" s="7">
        <v>2.2292929246258262</v>
      </c>
      <c r="F389" s="7"/>
      <c r="G389" s="7"/>
      <c r="H389" s="7"/>
      <c r="I389" s="7"/>
      <c r="J389" s="7">
        <v>-1.3102067233270256</v>
      </c>
      <c r="K389" s="7">
        <v>1.8701745037229969</v>
      </c>
      <c r="L389" s="7"/>
      <c r="M389" s="7">
        <v>-2.6813316409555541</v>
      </c>
      <c r="N389" s="7"/>
      <c r="O389" s="7"/>
      <c r="P389" s="5" t="s">
        <v>1712</v>
      </c>
      <c r="Q389" s="5" t="s">
        <v>1822</v>
      </c>
      <c r="AD389" s="7"/>
      <c r="AH389" s="7"/>
      <c r="AJ389" s="7"/>
      <c r="AM389" s="7"/>
      <c r="AN389" s="27"/>
      <c r="AO389" s="27" t="s">
        <v>1696</v>
      </c>
      <c r="AP389" s="27" t="s">
        <v>1696</v>
      </c>
      <c r="AQ389" s="27" t="s">
        <v>1696</v>
      </c>
      <c r="AR389" s="27" t="s">
        <v>1696</v>
      </c>
      <c r="AS389" s="27"/>
      <c r="AT389" s="27"/>
      <c r="AU389" s="27"/>
      <c r="AV389" s="27"/>
      <c r="AW389" s="27"/>
      <c r="AX389" s="27"/>
    </row>
    <row r="390" spans="1:50">
      <c r="A390" s="4" t="s">
        <v>1129</v>
      </c>
      <c r="B390" s="6" t="s">
        <v>2461</v>
      </c>
      <c r="C390" s="4" t="s">
        <v>1384</v>
      </c>
      <c r="D390" s="7"/>
      <c r="E390" s="7"/>
      <c r="F390" s="7"/>
      <c r="G390" s="7"/>
      <c r="H390" s="7"/>
      <c r="I390" s="7"/>
      <c r="J390" s="7">
        <v>-1.7601690723956223</v>
      </c>
      <c r="K390" s="7"/>
      <c r="L390" s="7"/>
      <c r="M390" s="7">
        <v>-2.7446763901880589</v>
      </c>
      <c r="N390" s="7"/>
      <c r="O390" s="7"/>
      <c r="P390" s="5" t="s">
        <v>1747</v>
      </c>
      <c r="Q390" s="5" t="s">
        <v>1748</v>
      </c>
      <c r="AD390" s="7"/>
      <c r="AH390" s="7"/>
      <c r="AJ390" s="7"/>
      <c r="AM390" s="7"/>
      <c r="AN390" s="27"/>
      <c r="AO390" s="27" t="s">
        <v>1696</v>
      </c>
      <c r="AP390" s="27"/>
      <c r="AQ390" s="27" t="s">
        <v>1696</v>
      </c>
      <c r="AR390" s="27"/>
      <c r="AS390" s="27"/>
      <c r="AT390" s="27"/>
      <c r="AU390" s="27"/>
      <c r="AV390" s="27"/>
      <c r="AW390" s="27"/>
      <c r="AX390" s="27"/>
    </row>
    <row r="391" spans="1:50">
      <c r="A391" s="4" t="s">
        <v>274</v>
      </c>
      <c r="B391" s="6" t="s">
        <v>2462</v>
      </c>
      <c r="C391" s="4" t="s">
        <v>275</v>
      </c>
      <c r="D391" s="7"/>
      <c r="E391" s="7"/>
      <c r="F391" s="7"/>
      <c r="G391" s="7"/>
      <c r="H391" s="7"/>
      <c r="I391" s="7"/>
      <c r="J391" s="7">
        <v>-1.7133573575951717</v>
      </c>
      <c r="K391" s="7"/>
      <c r="L391" s="7"/>
      <c r="M391" s="7">
        <v>-2.8772926451687328</v>
      </c>
      <c r="N391" s="7"/>
      <c r="O391" s="7"/>
      <c r="P391" s="5" t="s">
        <v>1776</v>
      </c>
      <c r="Q391" s="5" t="s">
        <v>1857</v>
      </c>
      <c r="AD391" s="7"/>
      <c r="AH391" s="7"/>
      <c r="AJ391" s="7"/>
      <c r="AM391" s="7"/>
      <c r="AN391" s="27"/>
      <c r="AO391" s="27" t="s">
        <v>1696</v>
      </c>
      <c r="AP391" s="27" t="s">
        <v>1696</v>
      </c>
      <c r="AQ391" s="27" t="s">
        <v>1696</v>
      </c>
      <c r="AR391" s="27" t="s">
        <v>1696</v>
      </c>
      <c r="AS391" s="27"/>
      <c r="AT391" s="27"/>
      <c r="AU391" s="27"/>
      <c r="AV391" s="27" t="s">
        <v>1696</v>
      </c>
      <c r="AW391" s="27"/>
      <c r="AX391" s="27"/>
    </row>
    <row r="392" spans="1:50">
      <c r="A392" s="4" t="s">
        <v>276</v>
      </c>
      <c r="B392" s="6" t="s">
        <v>1696</v>
      </c>
      <c r="C392" s="4" t="s">
        <v>277</v>
      </c>
      <c r="D392" s="7"/>
      <c r="E392" s="7">
        <v>3.7621484199412083</v>
      </c>
      <c r="F392" s="7"/>
      <c r="G392" s="7"/>
      <c r="H392" s="7">
        <v>3.1406112958318246</v>
      </c>
      <c r="I392" s="7"/>
      <c r="J392" s="7">
        <v>-1.4787234589663776</v>
      </c>
      <c r="K392" s="7">
        <v>2.411496384812553</v>
      </c>
      <c r="L392" s="7"/>
      <c r="M392" s="7">
        <v>-1.8092112177853097</v>
      </c>
      <c r="N392" s="7"/>
      <c r="O392" s="7"/>
      <c r="P392" s="5" t="s">
        <v>1773</v>
      </c>
      <c r="Q392" s="5" t="s">
        <v>1774</v>
      </c>
      <c r="R392" s="5" t="s">
        <v>1854</v>
      </c>
      <c r="S392" s="5" t="s">
        <v>1757</v>
      </c>
      <c r="AD392" s="7"/>
      <c r="AH392" s="7"/>
      <c r="AJ392" s="7"/>
      <c r="AM392" s="7"/>
      <c r="AN392" s="27"/>
      <c r="AO392" s="27" t="s">
        <v>1696</v>
      </c>
      <c r="AP392" s="27"/>
      <c r="AQ392" s="27" t="s">
        <v>1696</v>
      </c>
      <c r="AR392" s="27"/>
      <c r="AS392" s="27"/>
      <c r="AT392" s="27"/>
      <c r="AU392" s="27"/>
      <c r="AV392" s="27"/>
      <c r="AW392" s="27"/>
      <c r="AX392" s="27"/>
    </row>
    <row r="393" spans="1:50">
      <c r="A393" s="4" t="s">
        <v>278</v>
      </c>
      <c r="B393" s="6" t="s">
        <v>2463</v>
      </c>
      <c r="C393" s="4" t="s">
        <v>279</v>
      </c>
      <c r="D393" s="7"/>
      <c r="E393" s="7">
        <v>2.9595527665117594</v>
      </c>
      <c r="F393" s="7"/>
      <c r="G393" s="7"/>
      <c r="H393" s="7"/>
      <c r="I393" s="7"/>
      <c r="J393" s="7">
        <v>-1.8919345763248911</v>
      </c>
      <c r="K393" s="7"/>
      <c r="L393" s="7"/>
      <c r="M393" s="7">
        <v>-1.8017011481712284</v>
      </c>
      <c r="N393" s="7"/>
      <c r="O393" s="7"/>
      <c r="P393" s="5" t="s">
        <v>1698</v>
      </c>
      <c r="Q393" s="5" t="s">
        <v>1699</v>
      </c>
      <c r="AD393" s="7"/>
      <c r="AH393" s="7"/>
      <c r="AJ393" s="7"/>
      <c r="AM393" s="7"/>
      <c r="AN393" s="27"/>
      <c r="AO393" s="27" t="s">
        <v>1696</v>
      </c>
      <c r="AP393" s="27"/>
      <c r="AQ393" s="27" t="s">
        <v>1696</v>
      </c>
      <c r="AR393" s="27"/>
      <c r="AS393" s="27"/>
      <c r="AT393" s="27"/>
      <c r="AU393" s="27"/>
      <c r="AV393" s="27"/>
      <c r="AW393" s="27"/>
      <c r="AX393" s="27"/>
    </row>
    <row r="394" spans="1:50">
      <c r="A394" s="4" t="s">
        <v>280</v>
      </c>
      <c r="B394" s="6" t="s">
        <v>2464</v>
      </c>
      <c r="C394" s="4" t="s">
        <v>281</v>
      </c>
      <c r="D394" s="7"/>
      <c r="E394" s="7">
        <v>4.4125747351864542</v>
      </c>
      <c r="F394" s="7"/>
      <c r="G394" s="7"/>
      <c r="H394" s="7">
        <v>4.34863475898592</v>
      </c>
      <c r="I394" s="7"/>
      <c r="J394" s="7">
        <v>-1.0723209021113236</v>
      </c>
      <c r="K394" s="7"/>
      <c r="L394" s="7"/>
      <c r="M394" s="7">
        <v>-1.7875824936564728</v>
      </c>
      <c r="N394" s="7"/>
      <c r="O394" s="7"/>
      <c r="P394" s="5" t="s">
        <v>1776</v>
      </c>
      <c r="Q394" s="5" t="s">
        <v>1857</v>
      </c>
      <c r="AD394" s="7"/>
      <c r="AH394" s="7"/>
      <c r="AJ394" s="7"/>
      <c r="AM394" s="7"/>
      <c r="AN394" s="27"/>
      <c r="AO394" s="27" t="s">
        <v>1696</v>
      </c>
      <c r="AP394" s="27"/>
      <c r="AQ394" s="27" t="s">
        <v>1696</v>
      </c>
      <c r="AR394" s="27"/>
      <c r="AS394" s="27"/>
      <c r="AT394" s="27"/>
      <c r="AU394" s="27"/>
      <c r="AV394" s="27"/>
      <c r="AW394" s="27"/>
      <c r="AX394" s="27"/>
    </row>
    <row r="395" spans="1:50">
      <c r="A395" s="4" t="s">
        <v>2465</v>
      </c>
      <c r="B395" s="6" t="s">
        <v>2466</v>
      </c>
      <c r="C395" s="4" t="s">
        <v>2467</v>
      </c>
      <c r="D395" s="7"/>
      <c r="E395" s="7"/>
      <c r="F395" s="7"/>
      <c r="G395" s="7"/>
      <c r="H395" s="7"/>
      <c r="I395" s="7"/>
      <c r="J395" s="7">
        <v>-1.6405341231184258</v>
      </c>
      <c r="K395" s="7"/>
      <c r="L395" s="7"/>
      <c r="M395" s="7">
        <v>-1.12357979106564</v>
      </c>
      <c r="N395" s="7"/>
      <c r="O395" s="7"/>
      <c r="P395" s="5" t="s">
        <v>1737</v>
      </c>
      <c r="Q395" s="5" t="s">
        <v>2077</v>
      </c>
      <c r="AD395" s="7"/>
      <c r="AH395" s="7"/>
      <c r="AJ395" s="7"/>
      <c r="AM395" s="7"/>
      <c r="AN395" s="27"/>
      <c r="AO395" s="27" t="s">
        <v>1696</v>
      </c>
      <c r="AP395" s="27"/>
      <c r="AQ395" s="27"/>
      <c r="AR395" s="27"/>
      <c r="AS395" s="27"/>
      <c r="AT395" s="27"/>
      <c r="AU395" s="27"/>
      <c r="AV395" s="27"/>
      <c r="AW395" s="27"/>
      <c r="AX395" s="27"/>
    </row>
    <row r="396" spans="1:50">
      <c r="A396" s="4" t="s">
        <v>2468</v>
      </c>
      <c r="B396" s="6" t="s">
        <v>2469</v>
      </c>
      <c r="C396" s="4" t="s">
        <v>2470</v>
      </c>
      <c r="D396" s="7"/>
      <c r="E396" s="7"/>
      <c r="F396" s="7"/>
      <c r="G396" s="7"/>
      <c r="H396" s="7"/>
      <c r="I396" s="7"/>
      <c r="J396" s="7">
        <v>1.7454337662687771</v>
      </c>
      <c r="K396" s="7"/>
      <c r="L396" s="7"/>
      <c r="M396" s="7">
        <v>2.0569176331075094</v>
      </c>
      <c r="N396" s="7"/>
      <c r="O396" s="7"/>
      <c r="P396" s="5" t="s">
        <v>1747</v>
      </c>
      <c r="Q396" s="5" t="s">
        <v>1748</v>
      </c>
      <c r="AD396" s="7"/>
      <c r="AH396" s="7"/>
      <c r="AJ396" s="7"/>
      <c r="AM396" s="7"/>
      <c r="AN396" s="27"/>
      <c r="AO396" s="27" t="s">
        <v>1694</v>
      </c>
      <c r="AP396" s="27"/>
      <c r="AQ396" s="27" t="s">
        <v>1694</v>
      </c>
      <c r="AR396" s="27"/>
      <c r="AS396" s="27"/>
      <c r="AT396" s="27"/>
      <c r="AU396" s="27"/>
      <c r="AV396" s="27"/>
      <c r="AW396" s="27"/>
      <c r="AX396" s="27"/>
    </row>
    <row r="397" spans="1:50">
      <c r="A397" s="4" t="s">
        <v>2471</v>
      </c>
      <c r="B397" s="6" t="s">
        <v>2472</v>
      </c>
      <c r="C397" s="4" t="s">
        <v>2473</v>
      </c>
      <c r="D397" s="7"/>
      <c r="E397" s="7"/>
      <c r="F397" s="7"/>
      <c r="G397" s="7"/>
      <c r="H397" s="7"/>
      <c r="I397" s="7"/>
      <c r="J397" s="7">
        <v>2.4918336037849946</v>
      </c>
      <c r="K397" s="7"/>
      <c r="L397" s="7"/>
      <c r="M397" s="7">
        <v>1.3743362538350958</v>
      </c>
      <c r="N397" s="7"/>
      <c r="O397" s="7"/>
      <c r="P397" s="5" t="s">
        <v>1698</v>
      </c>
      <c r="Q397" s="5" t="s">
        <v>1699</v>
      </c>
      <c r="AD397" s="7"/>
      <c r="AH397" s="7"/>
      <c r="AJ397" s="7"/>
      <c r="AK397" s="5" t="s">
        <v>2000</v>
      </c>
      <c r="AM397" s="7"/>
      <c r="AN397" s="27"/>
      <c r="AO397" s="27" t="s">
        <v>1694</v>
      </c>
      <c r="AP397" s="27"/>
      <c r="AQ397" s="27" t="s">
        <v>1694</v>
      </c>
      <c r="AR397" s="27" t="s">
        <v>1694</v>
      </c>
      <c r="AS397" s="27" t="s">
        <v>1694</v>
      </c>
      <c r="AT397" s="27"/>
      <c r="AU397" s="27"/>
      <c r="AV397" s="27"/>
      <c r="AW397" s="27"/>
      <c r="AX397" s="27"/>
    </row>
    <row r="398" spans="1:50">
      <c r="A398" s="4" t="s">
        <v>2474</v>
      </c>
      <c r="B398" s="6" t="s">
        <v>1696</v>
      </c>
      <c r="C398" s="4" t="s">
        <v>2475</v>
      </c>
      <c r="D398" s="7"/>
      <c r="E398" s="7"/>
      <c r="F398" s="7"/>
      <c r="G398" s="7"/>
      <c r="H398" s="7"/>
      <c r="I398" s="7"/>
      <c r="J398" s="7"/>
      <c r="K398" s="7"/>
      <c r="L398" s="7"/>
      <c r="M398" s="7">
        <v>1.1150305786870101</v>
      </c>
      <c r="N398" s="7"/>
      <c r="O398" s="7"/>
      <c r="P398" s="5" t="s">
        <v>1733</v>
      </c>
      <c r="Q398" s="5" t="s">
        <v>2027</v>
      </c>
      <c r="R398" s="5" t="s">
        <v>1742</v>
      </c>
      <c r="S398" s="5" t="s">
        <v>1743</v>
      </c>
      <c r="AD398" s="7"/>
      <c r="AH398" s="7"/>
      <c r="AJ398" s="7"/>
      <c r="AM398" s="7"/>
      <c r="AN398" s="27"/>
      <c r="AO398" s="27"/>
      <c r="AP398" s="27"/>
      <c r="AQ398" s="27"/>
      <c r="AR398" s="27"/>
      <c r="AS398" s="27"/>
      <c r="AT398" s="27"/>
      <c r="AU398" s="27"/>
      <c r="AV398" s="27"/>
      <c r="AW398" s="27"/>
      <c r="AX398" s="27"/>
    </row>
    <row r="399" spans="1:50">
      <c r="A399" s="4" t="s">
        <v>2476</v>
      </c>
      <c r="B399" s="6" t="s">
        <v>1696</v>
      </c>
      <c r="C399" s="4" t="s">
        <v>2477</v>
      </c>
      <c r="D399" s="7"/>
      <c r="E399" s="7"/>
      <c r="F399" s="7"/>
      <c r="G399" s="7"/>
      <c r="H399" s="7"/>
      <c r="I399" s="7"/>
      <c r="J399" s="7"/>
      <c r="K399" s="7"/>
      <c r="L399" s="7"/>
      <c r="M399" s="7">
        <v>-1.0422532159925395</v>
      </c>
      <c r="N399" s="7"/>
      <c r="O399" s="7"/>
      <c r="P399" s="5" t="e">
        <v>#N/A</v>
      </c>
      <c r="AD399" s="7"/>
      <c r="AH399" s="7"/>
      <c r="AJ399" s="7"/>
      <c r="AM399" s="7"/>
      <c r="AN399" s="27"/>
      <c r="AO399" s="27" t="s">
        <v>1696</v>
      </c>
      <c r="AP399" s="27"/>
      <c r="AQ399" s="27" t="s">
        <v>1696</v>
      </c>
      <c r="AR399" s="27"/>
      <c r="AS399" s="27"/>
      <c r="AT399" s="27"/>
      <c r="AU399" s="27"/>
      <c r="AV399" s="27"/>
      <c r="AW399" s="27"/>
      <c r="AX399" s="27"/>
    </row>
    <row r="400" spans="1:50">
      <c r="A400" s="4" t="s">
        <v>282</v>
      </c>
      <c r="B400" s="6" t="s">
        <v>2478</v>
      </c>
      <c r="C400" s="4" t="s">
        <v>283</v>
      </c>
      <c r="D400" s="7"/>
      <c r="E400" s="7"/>
      <c r="F400" s="7"/>
      <c r="G400" s="7"/>
      <c r="H400" s="7"/>
      <c r="I400" s="7"/>
      <c r="J400" s="7">
        <v>-1.7771473216037339</v>
      </c>
      <c r="K400" s="7"/>
      <c r="L400" s="7"/>
      <c r="M400" s="7">
        <v>-1.4592505096961439</v>
      </c>
      <c r="N400" s="7"/>
      <c r="O400" s="7"/>
      <c r="P400" s="5" t="s">
        <v>1756</v>
      </c>
      <c r="Q400" s="5" t="s">
        <v>1757</v>
      </c>
      <c r="AD400" s="7"/>
      <c r="AH400" s="7"/>
      <c r="AJ400" s="7"/>
      <c r="AM400" s="7"/>
      <c r="AN400" s="27"/>
      <c r="AO400" s="27" t="s">
        <v>1696</v>
      </c>
      <c r="AP400" s="27" t="s">
        <v>1696</v>
      </c>
      <c r="AQ400" s="27" t="s">
        <v>1696</v>
      </c>
      <c r="AR400" s="27" t="s">
        <v>1696</v>
      </c>
      <c r="AS400" s="27"/>
      <c r="AT400" s="27"/>
      <c r="AU400" s="27"/>
      <c r="AV400" s="27"/>
      <c r="AW400" s="27"/>
      <c r="AX400" s="27"/>
    </row>
    <row r="401" spans="1:50">
      <c r="A401" s="4" t="s">
        <v>1130</v>
      </c>
      <c r="B401" s="6" t="s">
        <v>1696</v>
      </c>
      <c r="C401" s="4" t="s">
        <v>1381</v>
      </c>
      <c r="D401" s="7"/>
      <c r="E401" s="7"/>
      <c r="F401" s="7"/>
      <c r="G401" s="7"/>
      <c r="H401" s="7"/>
      <c r="I401" s="7"/>
      <c r="J401" s="7">
        <v>-1.0045502183212411</v>
      </c>
      <c r="K401" s="7"/>
      <c r="L401" s="7"/>
      <c r="M401" s="7"/>
      <c r="N401" s="7"/>
      <c r="O401" s="7"/>
      <c r="P401" s="5" t="s">
        <v>1703</v>
      </c>
      <c r="Q401" s="5" t="s">
        <v>1704</v>
      </c>
      <c r="AD401" s="7"/>
      <c r="AH401" s="7"/>
      <c r="AJ401" s="7"/>
      <c r="AM401" s="7"/>
      <c r="AN401" s="27"/>
      <c r="AO401" s="27"/>
      <c r="AP401" s="27"/>
      <c r="AQ401" s="27"/>
      <c r="AR401" s="27"/>
      <c r="AS401" s="27"/>
      <c r="AT401" s="27"/>
      <c r="AU401" s="27"/>
      <c r="AV401" s="27"/>
      <c r="AW401" s="27"/>
      <c r="AX401" s="27"/>
    </row>
    <row r="402" spans="1:50">
      <c r="A402" s="4" t="s">
        <v>2479</v>
      </c>
      <c r="B402" s="6" t="s">
        <v>1696</v>
      </c>
      <c r="C402" s="4" t="s">
        <v>2480</v>
      </c>
      <c r="D402" s="7"/>
      <c r="E402" s="7"/>
      <c r="F402" s="7"/>
      <c r="G402" s="7"/>
      <c r="H402" s="7"/>
      <c r="I402" s="7"/>
      <c r="J402" s="7">
        <v>-1.2268821024613084</v>
      </c>
      <c r="K402" s="7"/>
      <c r="L402" s="7"/>
      <c r="M402" s="7"/>
      <c r="N402" s="7"/>
      <c r="O402" s="7"/>
      <c r="P402" s="5" t="s">
        <v>1742</v>
      </c>
      <c r="Q402" s="5" t="s">
        <v>1743</v>
      </c>
      <c r="R402" s="5" t="s">
        <v>1890</v>
      </c>
      <c r="S402" s="5" t="s">
        <v>1891</v>
      </c>
      <c r="AD402" s="7"/>
      <c r="AH402" s="7"/>
      <c r="AJ402" s="7"/>
      <c r="AM402" s="7"/>
      <c r="AN402" s="27"/>
      <c r="AO402" s="27"/>
      <c r="AP402" s="27"/>
      <c r="AQ402" s="27"/>
      <c r="AR402" s="27"/>
      <c r="AS402" s="27"/>
      <c r="AT402" s="27"/>
      <c r="AU402" s="27"/>
      <c r="AV402" s="27"/>
      <c r="AW402" s="27"/>
      <c r="AX402" s="27"/>
    </row>
    <row r="403" spans="1:50">
      <c r="A403" s="4" t="s">
        <v>2481</v>
      </c>
      <c r="B403" s="6" t="s">
        <v>1696</v>
      </c>
      <c r="C403" s="4" t="s">
        <v>2482</v>
      </c>
      <c r="D403" s="7"/>
      <c r="E403" s="7"/>
      <c r="F403" s="7"/>
      <c r="G403" s="7"/>
      <c r="H403" s="7"/>
      <c r="I403" s="7"/>
      <c r="J403" s="7">
        <v>-1.6606571792552351</v>
      </c>
      <c r="K403" s="7"/>
      <c r="L403" s="7"/>
      <c r="M403" s="7">
        <v>-1.2825282322369784</v>
      </c>
      <c r="N403" s="7"/>
      <c r="O403" s="7"/>
      <c r="P403" s="5" t="s">
        <v>1698</v>
      </c>
      <c r="Q403" s="5" t="s">
        <v>1699</v>
      </c>
      <c r="AD403" s="7"/>
      <c r="AH403" s="7"/>
      <c r="AJ403" s="7"/>
      <c r="AM403" s="7"/>
      <c r="AN403" s="27"/>
      <c r="AO403" s="27" t="s">
        <v>1696</v>
      </c>
      <c r="AP403" s="27"/>
      <c r="AQ403" s="27" t="s">
        <v>1696</v>
      </c>
      <c r="AR403" s="27"/>
      <c r="AS403" s="27"/>
      <c r="AT403" s="27"/>
      <c r="AU403" s="27"/>
      <c r="AV403" s="27"/>
      <c r="AW403" s="27"/>
      <c r="AX403" s="27"/>
    </row>
    <row r="404" spans="1:50">
      <c r="A404" s="4" t="s">
        <v>1131</v>
      </c>
      <c r="B404" s="6" t="s">
        <v>1696</v>
      </c>
      <c r="C404" s="4" t="s">
        <v>1385</v>
      </c>
      <c r="D404" s="7"/>
      <c r="E404" s="7">
        <v>-6.3391861114593961</v>
      </c>
      <c r="F404" s="7"/>
      <c r="G404" s="7"/>
      <c r="H404" s="7"/>
      <c r="I404" s="7"/>
      <c r="J404" s="7">
        <v>-2.4200119909412896</v>
      </c>
      <c r="K404" s="7">
        <v>-6.3391861114593961</v>
      </c>
      <c r="L404" s="7"/>
      <c r="M404" s="7"/>
      <c r="N404" s="7"/>
      <c r="O404" s="7"/>
      <c r="P404" s="5" t="s">
        <v>1698</v>
      </c>
      <c r="Q404" s="5" t="s">
        <v>1699</v>
      </c>
      <c r="AD404" s="7"/>
      <c r="AH404" s="7"/>
      <c r="AJ404" s="7"/>
      <c r="AM404" s="7"/>
      <c r="AN404" s="27"/>
      <c r="AO404" s="27" t="s">
        <v>1696</v>
      </c>
      <c r="AP404" s="27" t="s">
        <v>1696</v>
      </c>
      <c r="AQ404" s="27" t="s">
        <v>1696</v>
      </c>
      <c r="AR404" s="27" t="s">
        <v>1696</v>
      </c>
      <c r="AS404" s="27"/>
      <c r="AT404" s="27"/>
      <c r="AU404" s="27"/>
      <c r="AV404" s="27"/>
      <c r="AW404" s="27"/>
      <c r="AX404" s="27"/>
    </row>
    <row r="405" spans="1:50">
      <c r="A405" s="4" t="s">
        <v>2483</v>
      </c>
      <c r="B405" s="6" t="s">
        <v>1696</v>
      </c>
      <c r="C405" s="4" t="s">
        <v>2484</v>
      </c>
      <c r="D405" s="7"/>
      <c r="E405" s="7"/>
      <c r="F405" s="7"/>
      <c r="G405" s="7"/>
      <c r="H405" s="7"/>
      <c r="I405" s="7"/>
      <c r="J405" s="7">
        <v>1.0607833509550664</v>
      </c>
      <c r="K405" s="7"/>
      <c r="L405" s="7"/>
      <c r="M405" s="7">
        <v>-1.0785246503294648</v>
      </c>
      <c r="N405" s="7"/>
      <c r="O405" s="7"/>
      <c r="P405" s="5" t="s">
        <v>1703</v>
      </c>
      <c r="Q405" s="5" t="s">
        <v>1704</v>
      </c>
      <c r="AD405" s="7"/>
      <c r="AH405" s="7"/>
      <c r="AJ405" s="7"/>
      <c r="AM405" s="7"/>
      <c r="AN405" s="27"/>
      <c r="AO405" s="27" t="s">
        <v>1696</v>
      </c>
      <c r="AP405" s="27"/>
      <c r="AQ405" s="27"/>
      <c r="AR405" s="27"/>
      <c r="AS405" s="27"/>
      <c r="AT405" s="27"/>
      <c r="AU405" s="27"/>
      <c r="AV405" s="27"/>
      <c r="AW405" s="27"/>
      <c r="AX405" s="27"/>
    </row>
    <row r="406" spans="1:50">
      <c r="A406" s="4" t="s">
        <v>1132</v>
      </c>
      <c r="B406" s="6" t="s">
        <v>2485</v>
      </c>
      <c r="C406" s="4" t="s">
        <v>1614</v>
      </c>
      <c r="D406" s="7"/>
      <c r="E406" s="7"/>
      <c r="F406" s="7"/>
      <c r="G406" s="7"/>
      <c r="H406" s="7"/>
      <c r="I406" s="7"/>
      <c r="J406" s="7"/>
      <c r="K406" s="7"/>
      <c r="L406" s="7"/>
      <c r="M406" s="7"/>
      <c r="N406" s="7">
        <v>3.7933031801131536</v>
      </c>
      <c r="O406" s="7"/>
      <c r="P406" s="5" t="s">
        <v>1747</v>
      </c>
      <c r="Q406" s="5" t="s">
        <v>1841</v>
      </c>
      <c r="AD406" s="7"/>
      <c r="AH406" s="7"/>
      <c r="AJ406" s="7"/>
      <c r="AM406" s="7"/>
      <c r="AN406" s="27"/>
      <c r="AO406" s="27"/>
      <c r="AP406" s="27"/>
      <c r="AQ406" s="27"/>
      <c r="AR406" s="27"/>
      <c r="AS406" s="27"/>
      <c r="AT406" s="27"/>
      <c r="AU406" s="27"/>
      <c r="AV406" s="27"/>
      <c r="AW406" s="27"/>
      <c r="AX406" s="27"/>
    </row>
    <row r="407" spans="1:50">
      <c r="A407" s="4" t="s">
        <v>2486</v>
      </c>
      <c r="B407" s="6" t="s">
        <v>2487</v>
      </c>
      <c r="C407" s="4" t="s">
        <v>2488</v>
      </c>
      <c r="D407" s="7"/>
      <c r="E407" s="7"/>
      <c r="F407" s="7"/>
      <c r="G407" s="7"/>
      <c r="H407" s="7"/>
      <c r="I407" s="7"/>
      <c r="J407" s="7">
        <v>-1.1094978345842168</v>
      </c>
      <c r="K407" s="7"/>
      <c r="L407" s="7"/>
      <c r="M407" s="7">
        <v>-1.4025996735219011</v>
      </c>
      <c r="N407" s="7"/>
      <c r="O407" s="7"/>
      <c r="P407" s="5" t="s">
        <v>1712</v>
      </c>
      <c r="Q407" s="5" t="s">
        <v>1759</v>
      </c>
      <c r="AD407" s="7"/>
      <c r="AH407" s="7"/>
      <c r="AJ407" s="7"/>
      <c r="AM407" s="7"/>
      <c r="AN407" s="27"/>
      <c r="AO407" s="27"/>
      <c r="AP407" s="27"/>
      <c r="AQ407" s="27"/>
      <c r="AR407" s="27"/>
      <c r="AS407" s="27" t="s">
        <v>1696</v>
      </c>
      <c r="AT407" s="27"/>
      <c r="AU407" s="27"/>
      <c r="AV407" s="27"/>
      <c r="AW407" s="27"/>
      <c r="AX407" s="27"/>
    </row>
    <row r="408" spans="1:50">
      <c r="A408" s="4" t="s">
        <v>2489</v>
      </c>
      <c r="B408" s="6" t="s">
        <v>2490</v>
      </c>
      <c r="C408" s="4" t="s">
        <v>2491</v>
      </c>
      <c r="D408" s="7"/>
      <c r="E408" s="7"/>
      <c r="F408" s="7"/>
      <c r="G408" s="7"/>
      <c r="H408" s="7"/>
      <c r="I408" s="7"/>
      <c r="J408" s="34">
        <v>-2.1478492845504995</v>
      </c>
      <c r="K408" s="7"/>
      <c r="L408" s="7"/>
      <c r="M408" s="34">
        <v>-2.4131684679214556</v>
      </c>
      <c r="N408" s="7"/>
      <c r="O408" s="7"/>
      <c r="P408" s="5" t="s">
        <v>1698</v>
      </c>
      <c r="Q408" s="5" t="s">
        <v>1699</v>
      </c>
      <c r="AD408" s="7"/>
      <c r="AH408" s="7"/>
      <c r="AJ408" s="7"/>
      <c r="AM408" s="7"/>
      <c r="AN408" s="27"/>
      <c r="AO408" s="27" t="s">
        <v>1696</v>
      </c>
      <c r="AP408" s="27"/>
      <c r="AQ408" s="27" t="s">
        <v>1696</v>
      </c>
      <c r="AR408" s="27"/>
      <c r="AS408" s="27"/>
      <c r="AT408" s="27"/>
      <c r="AU408" s="27"/>
      <c r="AV408" s="27" t="s">
        <v>1696</v>
      </c>
      <c r="AW408" s="27"/>
      <c r="AX408" s="27"/>
    </row>
    <row r="409" spans="1:50">
      <c r="A409" s="4" t="s">
        <v>2489</v>
      </c>
      <c r="B409" s="6" t="s">
        <v>2490</v>
      </c>
      <c r="C409" s="4" t="s">
        <v>2491</v>
      </c>
      <c r="D409" s="7"/>
      <c r="E409" s="7"/>
      <c r="F409" s="7"/>
      <c r="G409" s="7"/>
      <c r="H409" s="7"/>
      <c r="I409" s="7"/>
      <c r="J409" s="34">
        <v>-1.5819484499136682</v>
      </c>
      <c r="K409" s="7"/>
      <c r="L409" s="7"/>
      <c r="M409" s="34">
        <v>-2.0469511056255389</v>
      </c>
      <c r="N409" s="7"/>
      <c r="O409" s="7"/>
      <c r="P409" s="5" t="s">
        <v>1698</v>
      </c>
      <c r="Q409" s="5" t="s">
        <v>1699</v>
      </c>
      <c r="AD409" s="7"/>
      <c r="AH409" s="7"/>
      <c r="AJ409" s="7"/>
      <c r="AM409" s="7"/>
      <c r="AN409" s="27"/>
      <c r="AO409" s="27" t="s">
        <v>1696</v>
      </c>
      <c r="AP409" s="27"/>
      <c r="AQ409" s="27" t="s">
        <v>1696</v>
      </c>
      <c r="AR409" s="27"/>
      <c r="AS409" s="27"/>
      <c r="AT409" s="27"/>
      <c r="AU409" s="27"/>
      <c r="AV409" s="27" t="s">
        <v>1696</v>
      </c>
      <c r="AW409" s="27"/>
      <c r="AX409" s="27"/>
    </row>
    <row r="410" spans="1:50">
      <c r="A410" s="4" t="s">
        <v>1133</v>
      </c>
      <c r="B410" s="6" t="s">
        <v>2492</v>
      </c>
      <c r="C410" s="4" t="s">
        <v>1475</v>
      </c>
      <c r="D410" s="7"/>
      <c r="E410" s="7">
        <v>-3.9194221038492483</v>
      </c>
      <c r="F410" s="7"/>
      <c r="G410" s="7"/>
      <c r="H410" s="7">
        <v>-3.9194221038492483</v>
      </c>
      <c r="I410" s="7"/>
      <c r="J410" s="7">
        <v>-2.4464951151153289</v>
      </c>
      <c r="K410" s="7">
        <v>-3.9194221038492483</v>
      </c>
      <c r="L410" s="7"/>
      <c r="M410" s="7">
        <v>-2.9127235305122272</v>
      </c>
      <c r="N410" s="7">
        <v>-1.1684078637854962</v>
      </c>
      <c r="O410" s="7"/>
      <c r="P410" s="5" t="s">
        <v>1712</v>
      </c>
      <c r="Q410" s="5" t="s">
        <v>1713</v>
      </c>
      <c r="AD410" s="7"/>
      <c r="AH410" s="7"/>
      <c r="AJ410" s="7"/>
      <c r="AM410" s="7"/>
      <c r="AN410" s="27"/>
      <c r="AO410" s="27" t="s">
        <v>1696</v>
      </c>
      <c r="AP410" s="27" t="s">
        <v>1696</v>
      </c>
      <c r="AQ410" s="27" t="s">
        <v>1696</v>
      </c>
      <c r="AR410" s="27" t="s">
        <v>1696</v>
      </c>
      <c r="AS410" s="27"/>
      <c r="AT410" s="27"/>
      <c r="AU410" s="27"/>
      <c r="AV410" s="27"/>
      <c r="AW410" s="27"/>
      <c r="AX410" s="27"/>
    </row>
    <row r="411" spans="1:50">
      <c r="A411" s="4" t="s">
        <v>2493</v>
      </c>
      <c r="B411" s="6" t="s">
        <v>2494</v>
      </c>
      <c r="C411" s="4" t="s">
        <v>2495</v>
      </c>
      <c r="D411" s="7"/>
      <c r="E411" s="7"/>
      <c r="F411" s="7"/>
      <c r="G411" s="7"/>
      <c r="H411" s="7"/>
      <c r="I411" s="7"/>
      <c r="J411" s="7">
        <v>-2.1864247127415495</v>
      </c>
      <c r="K411" s="7"/>
      <c r="L411" s="7"/>
      <c r="M411" s="7">
        <v>-2.1024117940888574</v>
      </c>
      <c r="N411" s="7"/>
      <c r="O411" s="7"/>
      <c r="P411" s="5" t="s">
        <v>1776</v>
      </c>
      <c r="Q411" s="5" t="s">
        <v>1774</v>
      </c>
      <c r="AD411" s="7"/>
      <c r="AH411" s="7"/>
      <c r="AJ411" s="7"/>
      <c r="AM411" s="7"/>
      <c r="AN411" s="27"/>
      <c r="AO411" s="27" t="s">
        <v>1696</v>
      </c>
      <c r="AP411" s="27"/>
      <c r="AQ411" s="27" t="s">
        <v>1696</v>
      </c>
      <c r="AR411" s="27"/>
      <c r="AS411" s="27"/>
      <c r="AT411" s="27"/>
      <c r="AU411" s="27"/>
      <c r="AV411" s="27"/>
      <c r="AW411" s="27"/>
      <c r="AX411" s="27"/>
    </row>
    <row r="412" spans="1:50">
      <c r="A412" s="4" t="s">
        <v>2496</v>
      </c>
      <c r="B412" s="6" t="s">
        <v>2497</v>
      </c>
      <c r="C412" s="4" t="s">
        <v>2498</v>
      </c>
      <c r="D412" s="7"/>
      <c r="E412" s="7"/>
      <c r="F412" s="7"/>
      <c r="G412" s="7">
        <v>-1.28429676503075</v>
      </c>
      <c r="H412" s="7"/>
      <c r="I412" s="7"/>
      <c r="J412" s="7"/>
      <c r="K412" s="7"/>
      <c r="L412" s="7"/>
      <c r="M412" s="7"/>
      <c r="N412" s="7"/>
      <c r="O412" s="7"/>
      <c r="P412" s="5" t="s">
        <v>1773</v>
      </c>
      <c r="Q412" s="5" t="s">
        <v>1774</v>
      </c>
      <c r="R412" s="5" t="s">
        <v>1854</v>
      </c>
      <c r="S412" s="5" t="s">
        <v>1757</v>
      </c>
      <c r="AD412" s="7"/>
      <c r="AH412" s="7"/>
      <c r="AJ412" s="7"/>
      <c r="AM412" s="7"/>
      <c r="AN412" s="27"/>
      <c r="AO412" s="27" t="s">
        <v>1694</v>
      </c>
      <c r="AP412" s="27"/>
      <c r="AQ412" s="27"/>
      <c r="AR412" s="27"/>
      <c r="AS412" s="27"/>
      <c r="AT412" s="27"/>
      <c r="AU412" s="27"/>
      <c r="AV412" s="27"/>
      <c r="AW412" s="27"/>
      <c r="AX412" s="27"/>
    </row>
    <row r="413" spans="1:50">
      <c r="A413" s="4" t="s">
        <v>2499</v>
      </c>
      <c r="B413" s="6" t="s">
        <v>2500</v>
      </c>
      <c r="C413" s="4" t="s">
        <v>2501</v>
      </c>
      <c r="D413" s="7"/>
      <c r="E413" s="7"/>
      <c r="F413" s="7"/>
      <c r="G413" s="7"/>
      <c r="H413" s="7"/>
      <c r="I413" s="7"/>
      <c r="J413" s="7">
        <v>2.5859627590788374</v>
      </c>
      <c r="K413" s="7"/>
      <c r="L413" s="7"/>
      <c r="M413" s="7"/>
      <c r="N413" s="7"/>
      <c r="O413" s="7"/>
      <c r="P413" s="5" t="s">
        <v>1703</v>
      </c>
      <c r="Q413" s="5" t="s">
        <v>1704</v>
      </c>
      <c r="AD413" s="7"/>
      <c r="AH413" s="7"/>
      <c r="AJ413" s="7"/>
      <c r="AM413" s="7"/>
      <c r="AN413" s="27"/>
      <c r="AO413" s="27" t="s">
        <v>1694</v>
      </c>
      <c r="AP413" s="27"/>
      <c r="AQ413" s="27"/>
      <c r="AR413" s="27"/>
      <c r="AS413" s="27"/>
      <c r="AT413" s="27"/>
      <c r="AU413" s="27"/>
      <c r="AV413" s="27"/>
      <c r="AW413" s="27"/>
      <c r="AX413" s="27"/>
    </row>
    <row r="414" spans="1:50">
      <c r="A414" s="4" t="s">
        <v>2502</v>
      </c>
      <c r="B414" s="6" t="s">
        <v>2503</v>
      </c>
      <c r="C414" s="4" t="s">
        <v>2504</v>
      </c>
      <c r="D414" s="7"/>
      <c r="E414" s="7"/>
      <c r="F414" s="7"/>
      <c r="G414" s="7"/>
      <c r="H414" s="7"/>
      <c r="I414" s="7"/>
      <c r="J414" s="7">
        <v>1.0269200016165774</v>
      </c>
      <c r="K414" s="7"/>
      <c r="L414" s="7"/>
      <c r="M414" s="7"/>
      <c r="N414" s="7"/>
      <c r="O414" s="7"/>
      <c r="P414" s="5" t="s">
        <v>1703</v>
      </c>
      <c r="Q414" s="5" t="s">
        <v>1704</v>
      </c>
      <c r="AD414" s="7"/>
      <c r="AH414" s="7"/>
      <c r="AJ414" s="7"/>
      <c r="AM414" s="7"/>
      <c r="AN414" s="27"/>
      <c r="AO414" s="27"/>
      <c r="AP414" s="27"/>
      <c r="AQ414" s="27"/>
      <c r="AR414" s="27"/>
      <c r="AS414" s="27"/>
      <c r="AT414" s="27"/>
      <c r="AU414" s="27"/>
      <c r="AV414" s="27"/>
      <c r="AW414" s="27"/>
      <c r="AX414" s="27"/>
    </row>
    <row r="415" spans="1:50">
      <c r="A415" s="4" t="s">
        <v>2505</v>
      </c>
      <c r="B415" s="6" t="s">
        <v>1696</v>
      </c>
      <c r="C415" s="4" t="s">
        <v>2506</v>
      </c>
      <c r="D415" s="7"/>
      <c r="E415" s="7"/>
      <c r="F415" s="7"/>
      <c r="G415" s="7">
        <v>2.2901512922417231</v>
      </c>
      <c r="H415" s="7"/>
      <c r="I415" s="7"/>
      <c r="J415" s="7">
        <v>2.9277503947902725</v>
      </c>
      <c r="K415" s="7"/>
      <c r="L415" s="7"/>
      <c r="M415" s="7">
        <v>2.6633651152826383</v>
      </c>
      <c r="N415" s="7"/>
      <c r="O415" s="7"/>
      <c r="P415" s="5" t="s">
        <v>1703</v>
      </c>
      <c r="Q415" s="5" t="s">
        <v>1704</v>
      </c>
      <c r="AD415" s="7"/>
      <c r="AH415" s="7"/>
      <c r="AJ415" s="7"/>
      <c r="AM415" s="7"/>
      <c r="AN415" s="27"/>
      <c r="AO415" s="27"/>
      <c r="AP415" s="27"/>
      <c r="AQ415" s="27" t="s">
        <v>1694</v>
      </c>
      <c r="AR415" s="27"/>
      <c r="AS415" s="27"/>
      <c r="AT415" s="27"/>
      <c r="AU415" s="27"/>
      <c r="AV415" s="27"/>
      <c r="AW415" s="27"/>
      <c r="AX415" s="27"/>
    </row>
    <row r="416" spans="1:50">
      <c r="A416" s="4" t="s">
        <v>2507</v>
      </c>
      <c r="B416" s="6" t="s">
        <v>1696</v>
      </c>
      <c r="C416" s="4" t="s">
        <v>1467</v>
      </c>
      <c r="D416" s="7"/>
      <c r="E416" s="7"/>
      <c r="F416" s="7"/>
      <c r="G416" s="7">
        <v>2.2014365748155873</v>
      </c>
      <c r="H416" s="7"/>
      <c r="I416" s="7"/>
      <c r="J416" s="7">
        <v>2.8307371427935024</v>
      </c>
      <c r="K416" s="7"/>
      <c r="L416" s="7"/>
      <c r="M416" s="7">
        <v>3.0373623650406514</v>
      </c>
      <c r="N416" s="7"/>
      <c r="O416" s="7"/>
      <c r="P416" s="5" t="s">
        <v>1737</v>
      </c>
      <c r="Q416" s="5" t="s">
        <v>2008</v>
      </c>
      <c r="AD416" s="7"/>
      <c r="AH416" s="7"/>
      <c r="AJ416" s="7"/>
      <c r="AM416" s="7"/>
      <c r="AN416" s="27"/>
      <c r="AO416" s="27" t="s">
        <v>1694</v>
      </c>
      <c r="AP416" s="27"/>
      <c r="AQ416" s="27" t="s">
        <v>1694</v>
      </c>
      <c r="AR416" s="27"/>
      <c r="AS416" s="27"/>
      <c r="AT416" s="27"/>
      <c r="AU416" s="27"/>
      <c r="AV416" s="27"/>
      <c r="AW416" s="27"/>
      <c r="AX416" s="27"/>
    </row>
    <row r="417" spans="1:50">
      <c r="A417" s="4" t="s">
        <v>2508</v>
      </c>
      <c r="B417" s="6" t="s">
        <v>1696</v>
      </c>
      <c r="C417" s="4" t="s">
        <v>271</v>
      </c>
      <c r="D417" s="7"/>
      <c r="E417" s="7"/>
      <c r="F417" s="7"/>
      <c r="G417" s="7"/>
      <c r="H417" s="7"/>
      <c r="I417" s="7"/>
      <c r="J417" s="7">
        <v>1.3880224118559568</v>
      </c>
      <c r="K417" s="7"/>
      <c r="L417" s="7"/>
      <c r="M417" s="7"/>
      <c r="N417" s="7"/>
      <c r="O417" s="7"/>
      <c r="P417" s="5" t="s">
        <v>1756</v>
      </c>
      <c r="Q417" s="5" t="s">
        <v>1757</v>
      </c>
      <c r="AD417" s="7"/>
      <c r="AH417" s="7"/>
      <c r="AJ417" s="7"/>
      <c r="AM417" s="7"/>
      <c r="AN417" s="27"/>
      <c r="AO417" s="27"/>
      <c r="AP417" s="27"/>
      <c r="AQ417" s="27"/>
      <c r="AR417" s="27"/>
      <c r="AS417" s="27"/>
      <c r="AT417" s="27"/>
      <c r="AU417" s="27"/>
      <c r="AV417" s="27"/>
      <c r="AW417" s="27"/>
      <c r="AX417" s="27"/>
    </row>
    <row r="418" spans="1:50">
      <c r="A418" s="4" t="s">
        <v>2509</v>
      </c>
      <c r="B418" s="6" t="s">
        <v>1696</v>
      </c>
      <c r="C418" s="4" t="s">
        <v>2510</v>
      </c>
      <c r="D418" s="7"/>
      <c r="E418" s="7"/>
      <c r="F418" s="7"/>
      <c r="G418" s="7"/>
      <c r="H418" s="7"/>
      <c r="I418" s="7"/>
      <c r="J418" s="7">
        <v>1.0682541400662755</v>
      </c>
      <c r="K418" s="7"/>
      <c r="L418" s="7"/>
      <c r="M418" s="7"/>
      <c r="N418" s="7"/>
      <c r="O418" s="7"/>
      <c r="P418" s="5" t="s">
        <v>1698</v>
      </c>
      <c r="Q418" s="5" t="s">
        <v>1699</v>
      </c>
      <c r="AD418" s="7"/>
      <c r="AH418" s="7"/>
      <c r="AJ418" s="7"/>
      <c r="AM418" s="7"/>
      <c r="AN418" s="27"/>
      <c r="AO418" s="27"/>
      <c r="AP418" s="27"/>
      <c r="AQ418" s="27"/>
      <c r="AR418" s="27"/>
      <c r="AS418" s="27"/>
      <c r="AT418" s="27"/>
      <c r="AU418" s="27"/>
      <c r="AV418" s="27"/>
      <c r="AW418" s="27"/>
      <c r="AX418" s="27"/>
    </row>
    <row r="419" spans="1:50">
      <c r="A419" s="4" t="s">
        <v>2511</v>
      </c>
      <c r="B419" s="6" t="s">
        <v>1696</v>
      </c>
      <c r="C419" s="4" t="s">
        <v>2512</v>
      </c>
      <c r="D419" s="7"/>
      <c r="E419" s="7"/>
      <c r="F419" s="7"/>
      <c r="G419" s="7">
        <v>1.5547465449748057</v>
      </c>
      <c r="H419" s="7"/>
      <c r="I419" s="7"/>
      <c r="J419" s="7">
        <v>1.4387969082384797</v>
      </c>
      <c r="K419" s="7"/>
      <c r="L419" s="7"/>
      <c r="M419" s="7">
        <v>1.3124279573363418</v>
      </c>
      <c r="N419" s="7"/>
      <c r="O419" s="7"/>
      <c r="P419" s="5" t="s">
        <v>1716</v>
      </c>
      <c r="Q419" s="5" t="s">
        <v>1716</v>
      </c>
      <c r="AD419" s="7"/>
      <c r="AH419" s="7"/>
      <c r="AJ419" s="7"/>
      <c r="AM419" s="7"/>
      <c r="AN419" s="27"/>
      <c r="AO419" s="27" t="s">
        <v>1696</v>
      </c>
      <c r="AP419" s="27"/>
      <c r="AQ419" s="27"/>
      <c r="AR419" s="27"/>
      <c r="AS419" s="27"/>
      <c r="AT419" s="27"/>
      <c r="AU419" s="27"/>
      <c r="AV419" s="27"/>
      <c r="AW419" s="27"/>
      <c r="AX419" s="27"/>
    </row>
    <row r="420" spans="1:50">
      <c r="A420" s="4" t="s">
        <v>2513</v>
      </c>
      <c r="B420" s="6" t="s">
        <v>1696</v>
      </c>
      <c r="C420" s="4" t="s">
        <v>2514</v>
      </c>
      <c r="D420" s="7"/>
      <c r="E420" s="7"/>
      <c r="F420" s="7"/>
      <c r="G420" s="7">
        <v>1.0326420521073889</v>
      </c>
      <c r="H420" s="7"/>
      <c r="I420" s="7"/>
      <c r="J420" s="7">
        <v>1.981734676188027</v>
      </c>
      <c r="K420" s="7"/>
      <c r="L420" s="7"/>
      <c r="M420" s="7">
        <v>1.6863901273744477</v>
      </c>
      <c r="N420" s="7"/>
      <c r="O420" s="7"/>
      <c r="P420" s="5" t="s">
        <v>1890</v>
      </c>
      <c r="Q420" s="5" t="s">
        <v>1891</v>
      </c>
      <c r="AD420" s="7"/>
      <c r="AH420" s="7"/>
      <c r="AJ420" s="7"/>
      <c r="AM420" s="7"/>
      <c r="AN420" s="27"/>
      <c r="AO420" s="27"/>
      <c r="AP420" s="27"/>
      <c r="AQ420" s="27"/>
      <c r="AR420" s="27"/>
      <c r="AS420" s="27"/>
      <c r="AT420" s="27"/>
      <c r="AU420" s="27"/>
      <c r="AV420" s="27"/>
      <c r="AW420" s="27"/>
      <c r="AX420" s="27"/>
    </row>
    <row r="421" spans="1:50">
      <c r="A421" s="4" t="s">
        <v>2515</v>
      </c>
      <c r="B421" s="6" t="s">
        <v>1696</v>
      </c>
      <c r="C421" s="4" t="s">
        <v>2516</v>
      </c>
      <c r="D421" s="7"/>
      <c r="E421" s="7"/>
      <c r="F421" s="7"/>
      <c r="G421" s="7"/>
      <c r="H421" s="7"/>
      <c r="I421" s="7"/>
      <c r="J421" s="7">
        <v>1.492495997507534</v>
      </c>
      <c r="K421" s="7"/>
      <c r="L421" s="7"/>
      <c r="M421" s="7"/>
      <c r="N421" s="7"/>
      <c r="O421" s="7"/>
      <c r="P421" s="5" t="s">
        <v>1698</v>
      </c>
      <c r="Q421" s="5" t="s">
        <v>1699</v>
      </c>
      <c r="AD421" s="7"/>
      <c r="AH421" s="7"/>
      <c r="AJ421" s="7"/>
      <c r="AM421" s="7"/>
      <c r="AN421" s="27"/>
      <c r="AO421" s="27"/>
      <c r="AP421" s="27"/>
      <c r="AQ421" s="27"/>
      <c r="AR421" s="27"/>
      <c r="AS421" s="27"/>
      <c r="AT421" s="27"/>
      <c r="AU421" s="27"/>
      <c r="AV421" s="27"/>
      <c r="AW421" s="27"/>
      <c r="AX421" s="27"/>
    </row>
    <row r="422" spans="1:50">
      <c r="A422" s="4" t="s">
        <v>2517</v>
      </c>
      <c r="B422" s="6" t="s">
        <v>1696</v>
      </c>
      <c r="C422" s="4" t="s">
        <v>2518</v>
      </c>
      <c r="D422" s="7"/>
      <c r="E422" s="7"/>
      <c r="F422" s="7"/>
      <c r="G422" s="7"/>
      <c r="H422" s="7"/>
      <c r="I422" s="7"/>
      <c r="J422" s="7">
        <v>2.5198317228130702</v>
      </c>
      <c r="K422" s="7"/>
      <c r="L422" s="7"/>
      <c r="M422" s="7">
        <v>1.284718796643725</v>
      </c>
      <c r="N422" s="7"/>
      <c r="O422" s="7"/>
      <c r="P422" s="5" t="s">
        <v>1716</v>
      </c>
      <c r="Q422" s="5" t="s">
        <v>1716</v>
      </c>
      <c r="AD422" s="7"/>
      <c r="AH422" s="7"/>
      <c r="AJ422" s="7"/>
      <c r="AM422" s="7"/>
      <c r="AN422" s="27"/>
      <c r="AO422" s="27"/>
      <c r="AP422" s="27"/>
      <c r="AQ422" s="27"/>
      <c r="AR422" s="27"/>
      <c r="AS422" s="27"/>
      <c r="AT422" s="27"/>
      <c r="AU422" s="27"/>
      <c r="AV422" s="27"/>
      <c r="AW422" s="27"/>
      <c r="AX422" s="27"/>
    </row>
    <row r="423" spans="1:50">
      <c r="A423" s="4" t="s">
        <v>2519</v>
      </c>
      <c r="B423" s="6" t="s">
        <v>1696</v>
      </c>
      <c r="C423" s="4" t="s">
        <v>2520</v>
      </c>
      <c r="D423" s="7"/>
      <c r="E423" s="7"/>
      <c r="F423" s="7"/>
      <c r="G423" s="7"/>
      <c r="H423" s="7"/>
      <c r="I423" s="7"/>
      <c r="J423" s="7"/>
      <c r="K423" s="7"/>
      <c r="L423" s="7"/>
      <c r="M423" s="7">
        <v>1.0922232048000773</v>
      </c>
      <c r="N423" s="7"/>
      <c r="O423" s="7"/>
      <c r="P423" s="5" t="s">
        <v>1737</v>
      </c>
      <c r="Q423" s="5" t="s">
        <v>2407</v>
      </c>
      <c r="R423" s="5" t="s">
        <v>1742</v>
      </c>
      <c r="S423" s="5" t="s">
        <v>1743</v>
      </c>
      <c r="T423" s="5" t="s">
        <v>1756</v>
      </c>
      <c r="U423" s="5" t="s">
        <v>1757</v>
      </c>
      <c r="AD423" s="7"/>
      <c r="AH423" s="7"/>
      <c r="AJ423" s="7"/>
      <c r="AM423" s="7"/>
      <c r="AN423" s="27"/>
      <c r="AO423" s="27"/>
      <c r="AP423" s="27"/>
      <c r="AQ423" s="27"/>
      <c r="AR423" s="27"/>
      <c r="AS423" s="27"/>
      <c r="AT423" s="27"/>
      <c r="AU423" s="27"/>
      <c r="AV423" s="27"/>
      <c r="AW423" s="27"/>
      <c r="AX423" s="27"/>
    </row>
    <row r="424" spans="1:50">
      <c r="A424" s="4" t="s">
        <v>284</v>
      </c>
      <c r="B424" s="6" t="s">
        <v>1696</v>
      </c>
      <c r="C424" s="4" t="s">
        <v>207</v>
      </c>
      <c r="D424" s="7"/>
      <c r="E424" s="7"/>
      <c r="F424" s="7"/>
      <c r="G424" s="7"/>
      <c r="H424" s="7">
        <v>2.2137030335739181</v>
      </c>
      <c r="I424" s="7"/>
      <c r="J424" s="7"/>
      <c r="K424" s="7">
        <v>2.2028866527080901</v>
      </c>
      <c r="L424" s="7"/>
      <c r="M424" s="7"/>
      <c r="N424" s="7"/>
      <c r="O424" s="7"/>
      <c r="P424" s="5" t="s">
        <v>1776</v>
      </c>
      <c r="Q424" s="5" t="s">
        <v>1774</v>
      </c>
      <c r="AD424" s="7"/>
      <c r="AH424" s="7"/>
      <c r="AJ424" s="7"/>
      <c r="AM424" s="7"/>
      <c r="AN424" s="27"/>
      <c r="AO424" s="27" t="s">
        <v>1696</v>
      </c>
      <c r="AP424" s="27"/>
      <c r="AQ424" s="27" t="s">
        <v>1696</v>
      </c>
      <c r="AR424" s="27"/>
      <c r="AS424" s="27"/>
      <c r="AT424" s="27"/>
      <c r="AU424" s="27"/>
      <c r="AV424" s="27"/>
      <c r="AW424" s="27"/>
      <c r="AX424" s="27"/>
    </row>
    <row r="425" spans="1:50">
      <c r="A425" s="4" t="s">
        <v>285</v>
      </c>
      <c r="B425" s="6" t="s">
        <v>2521</v>
      </c>
      <c r="C425" s="4" t="s">
        <v>286</v>
      </c>
      <c r="D425" s="7"/>
      <c r="E425" s="7"/>
      <c r="F425" s="7"/>
      <c r="G425" s="7"/>
      <c r="H425" s="7"/>
      <c r="I425" s="7"/>
      <c r="J425" s="7"/>
      <c r="K425" s="7"/>
      <c r="L425" s="7"/>
      <c r="M425" s="7">
        <v>-1.0725827544934259</v>
      </c>
      <c r="N425" s="7"/>
      <c r="O425" s="7"/>
      <c r="P425" s="5" t="s">
        <v>1894</v>
      </c>
      <c r="Q425" s="5" t="s">
        <v>2522</v>
      </c>
      <c r="AD425" s="7"/>
      <c r="AH425" s="7"/>
      <c r="AJ425" s="7"/>
      <c r="AM425" s="7"/>
      <c r="AN425" s="27"/>
      <c r="AO425" s="27"/>
      <c r="AP425" s="27"/>
      <c r="AQ425" s="27" t="s">
        <v>1696</v>
      </c>
      <c r="AR425" s="27"/>
      <c r="AS425" s="27"/>
      <c r="AT425" s="27"/>
      <c r="AU425" s="27"/>
      <c r="AV425" s="27"/>
      <c r="AW425" s="27"/>
      <c r="AX425" s="27"/>
    </row>
    <row r="426" spans="1:50">
      <c r="A426" s="4" t="s">
        <v>2523</v>
      </c>
      <c r="B426" s="6" t="s">
        <v>1696</v>
      </c>
      <c r="C426" s="4" t="s">
        <v>2524</v>
      </c>
      <c r="D426" s="7"/>
      <c r="E426" s="7"/>
      <c r="F426" s="7"/>
      <c r="G426" s="7"/>
      <c r="H426" s="7"/>
      <c r="I426" s="7"/>
      <c r="J426" s="7"/>
      <c r="K426" s="7"/>
      <c r="L426" s="7"/>
      <c r="M426" s="7">
        <v>-1.0478051963663746</v>
      </c>
      <c r="N426" s="7"/>
      <c r="O426" s="7"/>
      <c r="P426" s="5" t="s">
        <v>1894</v>
      </c>
      <c r="Q426" s="5" t="s">
        <v>2522</v>
      </c>
      <c r="AD426" s="7"/>
      <c r="AH426" s="7"/>
      <c r="AJ426" s="7"/>
      <c r="AM426" s="7"/>
      <c r="AN426" s="27"/>
      <c r="AO426" s="27"/>
      <c r="AP426" s="27"/>
      <c r="AQ426" s="27" t="s">
        <v>1696</v>
      </c>
      <c r="AR426" s="27"/>
      <c r="AS426" s="27"/>
      <c r="AT426" s="27"/>
      <c r="AU426" s="27"/>
      <c r="AV426" s="27"/>
      <c r="AW426" s="27"/>
      <c r="AX426" s="27"/>
    </row>
    <row r="427" spans="1:50">
      <c r="A427" s="4" t="s">
        <v>1134</v>
      </c>
      <c r="B427" s="6" t="s">
        <v>1696</v>
      </c>
      <c r="C427" s="4" t="s">
        <v>1386</v>
      </c>
      <c r="D427" s="7"/>
      <c r="E427" s="7"/>
      <c r="F427" s="7"/>
      <c r="G427" s="7"/>
      <c r="H427" s="7"/>
      <c r="I427" s="7"/>
      <c r="J427" s="7">
        <v>-1.2098550807684354</v>
      </c>
      <c r="K427" s="7"/>
      <c r="L427" s="7"/>
      <c r="M427" s="7"/>
      <c r="N427" s="34">
        <v>4.5916121217218544</v>
      </c>
      <c r="O427" s="7"/>
      <c r="P427" s="5" t="s">
        <v>1894</v>
      </c>
      <c r="Q427" s="5" t="s">
        <v>2522</v>
      </c>
      <c r="AD427" s="7"/>
      <c r="AH427" s="7"/>
      <c r="AJ427" s="7"/>
      <c r="AM427" s="7"/>
      <c r="AN427" s="27"/>
      <c r="AO427" s="27"/>
      <c r="AP427" s="27"/>
      <c r="AQ427" s="27" t="s">
        <v>1696</v>
      </c>
      <c r="AR427" s="27"/>
      <c r="AS427" s="27"/>
      <c r="AT427" s="27"/>
      <c r="AU427" s="27"/>
      <c r="AV427" s="27"/>
      <c r="AW427" s="27"/>
      <c r="AX427" s="27"/>
    </row>
    <row r="428" spans="1:50">
      <c r="A428" s="4" t="s">
        <v>1135</v>
      </c>
      <c r="B428" s="6" t="s">
        <v>2525</v>
      </c>
      <c r="C428" s="4" t="s">
        <v>1443</v>
      </c>
      <c r="D428" s="7"/>
      <c r="E428" s="7"/>
      <c r="F428" s="7"/>
      <c r="G428" s="7"/>
      <c r="H428" s="7"/>
      <c r="I428" s="7"/>
      <c r="J428" s="7">
        <v>-1.4348184306865777</v>
      </c>
      <c r="K428" s="7"/>
      <c r="L428" s="7"/>
      <c r="M428" s="7"/>
      <c r="N428" s="7"/>
      <c r="O428" s="7"/>
      <c r="P428" s="5" t="s">
        <v>1894</v>
      </c>
      <c r="Q428" s="5" t="s">
        <v>2522</v>
      </c>
      <c r="AD428" s="7"/>
      <c r="AH428" s="7"/>
      <c r="AJ428" s="7"/>
      <c r="AM428" s="7"/>
      <c r="AN428" s="27"/>
      <c r="AO428" s="27"/>
      <c r="AP428" s="27"/>
      <c r="AQ428" s="27" t="s">
        <v>1696</v>
      </c>
      <c r="AR428" s="27"/>
      <c r="AS428" s="27"/>
      <c r="AT428" s="27"/>
      <c r="AU428" s="27"/>
      <c r="AV428" s="27"/>
      <c r="AW428" s="27"/>
      <c r="AX428" s="27"/>
    </row>
    <row r="429" spans="1:50">
      <c r="A429" s="4" t="s">
        <v>287</v>
      </c>
      <c r="B429" s="6" t="s">
        <v>1696</v>
      </c>
      <c r="C429" s="4" t="s">
        <v>288</v>
      </c>
      <c r="D429" s="7"/>
      <c r="E429" s="7"/>
      <c r="F429" s="7"/>
      <c r="G429" s="7"/>
      <c r="H429" s="7"/>
      <c r="I429" s="7"/>
      <c r="J429" s="7"/>
      <c r="K429" s="7"/>
      <c r="L429" s="7"/>
      <c r="M429" s="7"/>
      <c r="N429" s="7">
        <v>2.7046994214044502</v>
      </c>
      <c r="O429" s="7"/>
      <c r="P429" s="5" t="s">
        <v>1724</v>
      </c>
      <c r="Q429" s="5" t="s">
        <v>1946</v>
      </c>
      <c r="AD429" s="7"/>
      <c r="AH429" s="7"/>
      <c r="AJ429" s="7"/>
      <c r="AM429" s="7"/>
      <c r="AN429" s="27"/>
      <c r="AO429" s="27" t="s">
        <v>1696</v>
      </c>
      <c r="AP429" s="27"/>
      <c r="AQ429" s="27" t="s">
        <v>1696</v>
      </c>
      <c r="AR429" s="27"/>
      <c r="AS429" s="27"/>
      <c r="AT429" s="27"/>
      <c r="AU429" s="27"/>
      <c r="AV429" s="27"/>
      <c r="AW429" s="27"/>
      <c r="AX429" s="27"/>
    </row>
    <row r="430" spans="1:50">
      <c r="A430" s="4" t="s">
        <v>2526</v>
      </c>
      <c r="B430" s="6" t="s">
        <v>1696</v>
      </c>
      <c r="C430" s="4" t="s">
        <v>2527</v>
      </c>
      <c r="D430" s="7"/>
      <c r="E430" s="7"/>
      <c r="F430" s="7"/>
      <c r="G430" s="7">
        <v>1.5896287972073366</v>
      </c>
      <c r="H430" s="7"/>
      <c r="I430" s="7"/>
      <c r="J430" s="7">
        <v>2.7085351849064105</v>
      </c>
      <c r="K430" s="7"/>
      <c r="L430" s="7"/>
      <c r="M430" s="7"/>
      <c r="N430" s="7"/>
      <c r="O430" s="7"/>
      <c r="P430" s="5" t="e">
        <v>#N/A</v>
      </c>
      <c r="AD430" s="7"/>
      <c r="AH430" s="7"/>
      <c r="AJ430" s="7"/>
      <c r="AM430" s="7"/>
      <c r="AN430" s="27"/>
      <c r="AO430" s="27"/>
      <c r="AP430" s="27"/>
      <c r="AQ430" s="27"/>
      <c r="AR430" s="27"/>
      <c r="AS430" s="27"/>
      <c r="AT430" s="27"/>
      <c r="AU430" s="27"/>
      <c r="AV430" s="27"/>
      <c r="AW430" s="27"/>
      <c r="AX430" s="27"/>
    </row>
    <row r="431" spans="1:50">
      <c r="A431" s="4" t="s">
        <v>2528</v>
      </c>
      <c r="B431" s="6" t="s">
        <v>1696</v>
      </c>
      <c r="C431" s="4" t="s">
        <v>2529</v>
      </c>
      <c r="D431" s="7"/>
      <c r="E431" s="7"/>
      <c r="F431" s="7"/>
      <c r="G431" s="7">
        <v>1.5810398710603837</v>
      </c>
      <c r="H431" s="7"/>
      <c r="I431" s="7"/>
      <c r="J431" s="7">
        <v>4.3316211714762547</v>
      </c>
      <c r="K431" s="7"/>
      <c r="L431" s="7"/>
      <c r="M431" s="7">
        <v>1.1528833377056569</v>
      </c>
      <c r="N431" s="7"/>
      <c r="O431" s="7"/>
      <c r="P431" s="5" t="e">
        <v>#N/A</v>
      </c>
      <c r="AD431" s="7"/>
      <c r="AH431" s="7"/>
      <c r="AJ431" s="7"/>
      <c r="AM431" s="7"/>
      <c r="AN431" s="27"/>
      <c r="AO431" s="27"/>
      <c r="AP431" s="27"/>
      <c r="AQ431" s="27" t="s">
        <v>1694</v>
      </c>
      <c r="AR431" s="27"/>
      <c r="AS431" s="27"/>
      <c r="AT431" s="27"/>
      <c r="AU431" s="27"/>
      <c r="AV431" s="27"/>
      <c r="AW431" s="27"/>
      <c r="AX431" s="27"/>
    </row>
    <row r="432" spans="1:50">
      <c r="A432" s="4" t="s">
        <v>2530</v>
      </c>
      <c r="B432" s="6" t="s">
        <v>1696</v>
      </c>
      <c r="C432" s="4" t="s">
        <v>2531</v>
      </c>
      <c r="D432" s="7"/>
      <c r="E432" s="7"/>
      <c r="F432" s="7"/>
      <c r="G432" s="7"/>
      <c r="H432" s="7"/>
      <c r="I432" s="7"/>
      <c r="J432" s="34">
        <v>3.3973081996267944</v>
      </c>
      <c r="K432" s="7"/>
      <c r="L432" s="7"/>
      <c r="M432" s="7"/>
      <c r="N432" s="7"/>
      <c r="O432" s="7"/>
      <c r="P432" s="5" t="s">
        <v>1703</v>
      </c>
      <c r="Q432" s="5" t="s">
        <v>1704</v>
      </c>
      <c r="AD432" s="7"/>
      <c r="AH432" s="7"/>
      <c r="AJ432" s="7"/>
      <c r="AM432" s="7"/>
      <c r="AN432" s="27"/>
      <c r="AO432" s="27"/>
      <c r="AP432" s="27"/>
      <c r="AQ432" s="27" t="s">
        <v>1694</v>
      </c>
      <c r="AR432" s="27"/>
      <c r="AS432" s="27"/>
      <c r="AT432" s="27"/>
      <c r="AU432" s="27"/>
      <c r="AV432" s="27"/>
      <c r="AW432" s="27"/>
      <c r="AX432" s="27"/>
    </row>
    <row r="433" spans="1:50">
      <c r="A433" s="4" t="s">
        <v>2530</v>
      </c>
      <c r="B433" s="6" t="s">
        <v>1696</v>
      </c>
      <c r="C433" s="4" t="s">
        <v>2531</v>
      </c>
      <c r="D433" s="7"/>
      <c r="E433" s="7"/>
      <c r="F433" s="7"/>
      <c r="G433" s="7"/>
      <c r="H433" s="7"/>
      <c r="I433" s="7"/>
      <c r="J433" s="34">
        <v>2.6765627332824637</v>
      </c>
      <c r="K433" s="7"/>
      <c r="L433" s="7"/>
      <c r="M433" s="7"/>
      <c r="N433" s="7"/>
      <c r="O433" s="7"/>
      <c r="P433" s="5" t="s">
        <v>1703</v>
      </c>
      <c r="Q433" s="5" t="s">
        <v>1704</v>
      </c>
      <c r="AD433" s="7"/>
      <c r="AH433" s="7"/>
      <c r="AJ433" s="7"/>
      <c r="AM433" s="7"/>
      <c r="AN433" s="27"/>
      <c r="AO433" s="27"/>
      <c r="AP433" s="27"/>
      <c r="AQ433" s="27" t="s">
        <v>1694</v>
      </c>
      <c r="AR433" s="27"/>
      <c r="AS433" s="27"/>
      <c r="AT433" s="27"/>
      <c r="AU433" s="27"/>
      <c r="AV433" s="27"/>
      <c r="AW433" s="27"/>
      <c r="AX433" s="27"/>
    </row>
    <row r="434" spans="1:50">
      <c r="A434" s="4" t="s">
        <v>2532</v>
      </c>
      <c r="B434" s="6" t="s">
        <v>1696</v>
      </c>
      <c r="C434" s="4" t="s">
        <v>2533</v>
      </c>
      <c r="D434" s="7"/>
      <c r="E434" s="7"/>
      <c r="F434" s="7"/>
      <c r="G434" s="7"/>
      <c r="H434" s="7"/>
      <c r="I434" s="7"/>
      <c r="J434" s="7">
        <v>2.7394461222305715</v>
      </c>
      <c r="K434" s="7"/>
      <c r="L434" s="7"/>
      <c r="M434" s="7"/>
      <c r="N434" s="7"/>
      <c r="O434" s="7"/>
      <c r="P434" s="5" t="s">
        <v>1703</v>
      </c>
      <c r="Q434" s="5" t="s">
        <v>1704</v>
      </c>
      <c r="AD434" s="7"/>
      <c r="AH434" s="7"/>
      <c r="AJ434" s="7"/>
      <c r="AM434" s="7"/>
      <c r="AN434" s="27"/>
      <c r="AO434" s="27"/>
      <c r="AP434" s="27"/>
      <c r="AQ434" s="27"/>
      <c r="AR434" s="27"/>
      <c r="AS434" s="27"/>
      <c r="AT434" s="27"/>
      <c r="AU434" s="27"/>
      <c r="AV434" s="27"/>
      <c r="AW434" s="27"/>
      <c r="AX434" s="27"/>
    </row>
    <row r="435" spans="1:50">
      <c r="A435" s="4" t="s">
        <v>2534</v>
      </c>
      <c r="B435" s="6" t="s">
        <v>1696</v>
      </c>
      <c r="C435" s="4" t="s">
        <v>2535</v>
      </c>
      <c r="D435" s="7"/>
      <c r="E435" s="7"/>
      <c r="F435" s="7"/>
      <c r="G435" s="7"/>
      <c r="H435" s="7"/>
      <c r="I435" s="7"/>
      <c r="J435" s="7">
        <v>1.0355745757543644</v>
      </c>
      <c r="K435" s="7"/>
      <c r="L435" s="7"/>
      <c r="M435" s="7"/>
      <c r="N435" s="7"/>
      <c r="O435" s="7"/>
      <c r="P435" s="5" t="s">
        <v>1716</v>
      </c>
      <c r="Q435" s="5" t="s">
        <v>1716</v>
      </c>
      <c r="AD435" s="7"/>
      <c r="AH435" s="7"/>
      <c r="AJ435" s="7"/>
      <c r="AM435" s="7"/>
      <c r="AN435" s="27"/>
      <c r="AO435" s="27"/>
      <c r="AP435" s="27"/>
      <c r="AQ435" s="27"/>
      <c r="AR435" s="27"/>
      <c r="AS435" s="27"/>
      <c r="AT435" s="27"/>
      <c r="AU435" s="27"/>
      <c r="AV435" s="27"/>
      <c r="AW435" s="27"/>
      <c r="AX435" s="27"/>
    </row>
    <row r="436" spans="1:50">
      <c r="A436" s="4" t="s">
        <v>1136</v>
      </c>
      <c r="B436" s="6" t="s">
        <v>1696</v>
      </c>
      <c r="C436" s="4" t="s">
        <v>1512</v>
      </c>
      <c r="D436" s="7"/>
      <c r="E436" s="7"/>
      <c r="F436" s="7"/>
      <c r="G436" s="7"/>
      <c r="H436" s="7"/>
      <c r="I436" s="7"/>
      <c r="J436" s="7">
        <v>1.5145903119450377</v>
      </c>
      <c r="K436" s="7"/>
      <c r="L436" s="7"/>
      <c r="M436" s="7"/>
      <c r="N436" s="7"/>
      <c r="O436" s="7"/>
      <c r="P436" s="5" t="s">
        <v>1716</v>
      </c>
      <c r="Q436" s="5" t="s">
        <v>1716</v>
      </c>
      <c r="AD436" s="7"/>
      <c r="AH436" s="7"/>
      <c r="AJ436" s="7"/>
      <c r="AM436" s="7"/>
      <c r="AN436" s="27"/>
      <c r="AO436" s="27"/>
      <c r="AP436" s="27"/>
      <c r="AQ436" s="27"/>
      <c r="AR436" s="27"/>
      <c r="AS436" s="27"/>
      <c r="AT436" s="27"/>
      <c r="AU436" s="27"/>
      <c r="AV436" s="27"/>
      <c r="AW436" s="27"/>
      <c r="AX436" s="27"/>
    </row>
    <row r="437" spans="1:50">
      <c r="A437" s="4" t="s">
        <v>2536</v>
      </c>
      <c r="B437" s="6" t="s">
        <v>1696</v>
      </c>
      <c r="C437" s="4" t="s">
        <v>2537</v>
      </c>
      <c r="D437" s="7"/>
      <c r="E437" s="7"/>
      <c r="F437" s="7"/>
      <c r="G437" s="7"/>
      <c r="H437" s="7"/>
      <c r="I437" s="7"/>
      <c r="J437" s="7">
        <v>1.290428532586001</v>
      </c>
      <c r="K437" s="7"/>
      <c r="L437" s="7"/>
      <c r="M437" s="7"/>
      <c r="N437" s="7"/>
      <c r="O437" s="7"/>
      <c r="P437" s="5" t="s">
        <v>1698</v>
      </c>
      <c r="Q437" s="5" t="s">
        <v>1699</v>
      </c>
      <c r="AD437" s="7"/>
      <c r="AH437" s="7"/>
      <c r="AJ437" s="7"/>
      <c r="AM437" s="7"/>
      <c r="AN437" s="27"/>
      <c r="AO437" s="27"/>
      <c r="AP437" s="27"/>
      <c r="AQ437" s="27"/>
      <c r="AR437" s="27"/>
      <c r="AS437" s="27"/>
      <c r="AT437" s="27"/>
      <c r="AU437" s="27"/>
      <c r="AV437" s="27"/>
      <c r="AW437" s="27"/>
      <c r="AX437" s="27"/>
    </row>
    <row r="438" spans="1:50">
      <c r="A438" s="4" t="s">
        <v>2538</v>
      </c>
      <c r="B438" s="6" t="s">
        <v>1696</v>
      </c>
      <c r="C438" s="4" t="s">
        <v>2539</v>
      </c>
      <c r="D438" s="7"/>
      <c r="E438" s="7"/>
      <c r="F438" s="7"/>
      <c r="G438" s="7"/>
      <c r="H438" s="7"/>
      <c r="I438" s="7"/>
      <c r="J438" s="7">
        <v>1.6092691762153482</v>
      </c>
      <c r="K438" s="7"/>
      <c r="L438" s="7"/>
      <c r="M438" s="7"/>
      <c r="N438" s="7"/>
      <c r="O438" s="7"/>
      <c r="P438" s="5" t="s">
        <v>1698</v>
      </c>
      <c r="Q438" s="5" t="s">
        <v>1699</v>
      </c>
      <c r="AD438" s="7"/>
      <c r="AH438" s="7"/>
      <c r="AJ438" s="7"/>
      <c r="AM438" s="7"/>
      <c r="AN438" s="27"/>
      <c r="AO438" s="27"/>
      <c r="AP438" s="27"/>
      <c r="AQ438" s="27"/>
      <c r="AR438" s="27"/>
      <c r="AS438" s="27"/>
      <c r="AT438" s="27"/>
      <c r="AU438" s="27"/>
      <c r="AV438" s="27"/>
      <c r="AW438" s="27"/>
      <c r="AX438" s="27"/>
    </row>
    <row r="439" spans="1:50">
      <c r="A439" s="4" t="s">
        <v>2540</v>
      </c>
      <c r="B439" s="6" t="s">
        <v>1696</v>
      </c>
      <c r="C439" s="4" t="s">
        <v>2541</v>
      </c>
      <c r="D439" s="7"/>
      <c r="E439" s="7"/>
      <c r="F439" s="7"/>
      <c r="G439" s="7"/>
      <c r="H439" s="7"/>
      <c r="I439" s="7"/>
      <c r="J439" s="7">
        <v>2.0704346690230406</v>
      </c>
      <c r="K439" s="7"/>
      <c r="L439" s="7"/>
      <c r="M439" s="7"/>
      <c r="N439" s="7"/>
      <c r="O439" s="7"/>
      <c r="P439" s="5" t="s">
        <v>1698</v>
      </c>
      <c r="Q439" s="5" t="s">
        <v>1699</v>
      </c>
      <c r="AD439" s="7"/>
      <c r="AH439" s="7"/>
      <c r="AJ439" s="7"/>
      <c r="AM439" s="7"/>
      <c r="AN439" s="27"/>
      <c r="AO439" s="27"/>
      <c r="AP439" s="27"/>
      <c r="AQ439" s="27"/>
      <c r="AR439" s="27"/>
      <c r="AS439" s="27"/>
      <c r="AT439" s="27"/>
      <c r="AU439" s="27"/>
      <c r="AV439" s="27"/>
      <c r="AW439" s="27"/>
      <c r="AX439" s="27"/>
    </row>
    <row r="440" spans="1:50">
      <c r="A440" s="4" t="s">
        <v>2542</v>
      </c>
      <c r="B440" s="6" t="s">
        <v>1696</v>
      </c>
      <c r="C440" s="4" t="s">
        <v>2543</v>
      </c>
      <c r="D440" s="7"/>
      <c r="E440" s="7"/>
      <c r="F440" s="7"/>
      <c r="G440" s="7"/>
      <c r="H440" s="7"/>
      <c r="I440" s="7"/>
      <c r="J440" s="7">
        <v>1.6502895402026456</v>
      </c>
      <c r="K440" s="7"/>
      <c r="L440" s="7"/>
      <c r="M440" s="7"/>
      <c r="N440" s="7"/>
      <c r="O440" s="7"/>
      <c r="P440" s="5" t="s">
        <v>1698</v>
      </c>
      <c r="Q440" s="5" t="s">
        <v>1699</v>
      </c>
      <c r="AD440" s="7"/>
      <c r="AH440" s="7"/>
      <c r="AJ440" s="7"/>
      <c r="AM440" s="7"/>
      <c r="AN440" s="27"/>
      <c r="AO440" s="27"/>
      <c r="AP440" s="27"/>
      <c r="AQ440" s="27"/>
      <c r="AR440" s="27"/>
      <c r="AS440" s="27"/>
      <c r="AT440" s="27"/>
      <c r="AU440" s="27"/>
      <c r="AV440" s="27"/>
      <c r="AW440" s="27"/>
      <c r="AX440" s="27"/>
    </row>
    <row r="441" spans="1:50">
      <c r="A441" s="4" t="s">
        <v>2544</v>
      </c>
      <c r="B441" s="6" t="s">
        <v>1696</v>
      </c>
      <c r="C441" s="4" t="s">
        <v>2545</v>
      </c>
      <c r="D441" s="7"/>
      <c r="E441" s="7"/>
      <c r="F441" s="7"/>
      <c r="G441" s="7"/>
      <c r="H441" s="7"/>
      <c r="I441" s="7"/>
      <c r="J441" s="7">
        <v>2.5890598458153562</v>
      </c>
      <c r="K441" s="7"/>
      <c r="L441" s="7"/>
      <c r="M441" s="7"/>
      <c r="N441" s="7"/>
      <c r="O441" s="7"/>
      <c r="P441" s="5" t="s">
        <v>1698</v>
      </c>
      <c r="Q441" s="5" t="s">
        <v>1699</v>
      </c>
      <c r="AD441" s="7"/>
      <c r="AH441" s="7"/>
      <c r="AJ441" s="7"/>
      <c r="AM441" s="7"/>
      <c r="AN441" s="27"/>
      <c r="AO441" s="27"/>
      <c r="AP441" s="27"/>
      <c r="AQ441" s="27"/>
      <c r="AR441" s="27"/>
      <c r="AS441" s="27"/>
      <c r="AT441" s="27"/>
      <c r="AU441" s="27"/>
      <c r="AV441" s="27"/>
      <c r="AW441" s="27"/>
      <c r="AX441" s="27"/>
    </row>
    <row r="442" spans="1:50">
      <c r="A442" s="4" t="s">
        <v>2546</v>
      </c>
      <c r="B442" s="6" t="s">
        <v>1696</v>
      </c>
      <c r="C442" s="4" t="s">
        <v>2547</v>
      </c>
      <c r="D442" s="7"/>
      <c r="E442" s="7"/>
      <c r="F442" s="7"/>
      <c r="G442" s="7"/>
      <c r="H442" s="7"/>
      <c r="I442" s="7"/>
      <c r="J442" s="7">
        <v>2.7191503578016185</v>
      </c>
      <c r="K442" s="7"/>
      <c r="L442" s="7"/>
      <c r="M442" s="7"/>
      <c r="N442" s="7"/>
      <c r="O442" s="7"/>
      <c r="P442" s="5" t="s">
        <v>1698</v>
      </c>
      <c r="Q442" s="5" t="s">
        <v>1699</v>
      </c>
      <c r="AD442" s="7"/>
      <c r="AH442" s="7"/>
      <c r="AJ442" s="7"/>
      <c r="AM442" s="7"/>
      <c r="AN442" s="27"/>
      <c r="AO442" s="27"/>
      <c r="AP442" s="27"/>
      <c r="AQ442" s="27" t="s">
        <v>1696</v>
      </c>
      <c r="AR442" s="27"/>
      <c r="AS442" s="27"/>
      <c r="AT442" s="27"/>
      <c r="AU442" s="27"/>
      <c r="AV442" s="27"/>
      <c r="AW442" s="27"/>
      <c r="AX442" s="27"/>
    </row>
    <row r="443" spans="1:50">
      <c r="A443" s="4" t="s">
        <v>289</v>
      </c>
      <c r="B443" s="6" t="s">
        <v>2548</v>
      </c>
      <c r="C443" s="4" t="s">
        <v>290</v>
      </c>
      <c r="D443" s="7"/>
      <c r="E443" s="7"/>
      <c r="F443" s="7"/>
      <c r="G443" s="7"/>
      <c r="H443" s="7"/>
      <c r="I443" s="7"/>
      <c r="J443" s="7">
        <v>2.7284984185141745</v>
      </c>
      <c r="K443" s="7"/>
      <c r="L443" s="7"/>
      <c r="M443" s="7">
        <v>1.1853083838859073</v>
      </c>
      <c r="N443" s="7"/>
      <c r="O443" s="7"/>
      <c r="P443" s="5" t="s">
        <v>1737</v>
      </c>
      <c r="Q443" s="5" t="s">
        <v>2008</v>
      </c>
      <c r="AD443" s="7"/>
      <c r="AH443" s="7"/>
      <c r="AJ443" s="7"/>
      <c r="AM443" s="7"/>
      <c r="AN443" s="27"/>
      <c r="AO443" s="27"/>
      <c r="AP443" s="27" t="s">
        <v>1696</v>
      </c>
      <c r="AQ443" s="27" t="s">
        <v>1696</v>
      </c>
      <c r="AR443" s="27" t="s">
        <v>1696</v>
      </c>
      <c r="AS443" s="27"/>
      <c r="AT443" s="27"/>
      <c r="AU443" s="27"/>
      <c r="AV443" s="27"/>
      <c r="AW443" s="27"/>
      <c r="AX443" s="27"/>
    </row>
    <row r="444" spans="1:50">
      <c r="A444" s="4" t="s">
        <v>2549</v>
      </c>
      <c r="B444" s="6" t="s">
        <v>2550</v>
      </c>
      <c r="C444" s="4" t="s">
        <v>2551</v>
      </c>
      <c r="D444" s="7"/>
      <c r="E444" s="7"/>
      <c r="F444" s="7"/>
      <c r="G444" s="7"/>
      <c r="H444" s="7"/>
      <c r="I444" s="7"/>
      <c r="J444" s="7">
        <v>2.2989925598398675</v>
      </c>
      <c r="K444" s="7"/>
      <c r="L444" s="7"/>
      <c r="M444" s="7"/>
      <c r="N444" s="7"/>
      <c r="O444" s="7"/>
      <c r="P444" s="5" t="s">
        <v>1890</v>
      </c>
      <c r="Q444" s="5" t="s">
        <v>2552</v>
      </c>
      <c r="AD444" s="7"/>
      <c r="AH444" s="7"/>
      <c r="AJ444" s="7"/>
      <c r="AM444" s="7"/>
      <c r="AN444" s="27"/>
      <c r="AO444" s="27"/>
      <c r="AP444" s="27"/>
      <c r="AQ444" s="27" t="s">
        <v>1696</v>
      </c>
      <c r="AR444" s="27"/>
      <c r="AS444" s="27"/>
      <c r="AT444" s="27"/>
      <c r="AU444" s="27"/>
      <c r="AV444" s="27"/>
      <c r="AW444" s="27"/>
      <c r="AX444" s="27"/>
    </row>
    <row r="445" spans="1:50">
      <c r="A445" s="4" t="s">
        <v>291</v>
      </c>
      <c r="B445" s="6" t="s">
        <v>2553</v>
      </c>
      <c r="C445" s="4" t="s">
        <v>292</v>
      </c>
      <c r="D445" s="7"/>
      <c r="E445" s="7"/>
      <c r="F445" s="7"/>
      <c r="G445" s="7"/>
      <c r="H445" s="7"/>
      <c r="I445" s="7"/>
      <c r="J445" s="7">
        <v>1.5839967741375602</v>
      </c>
      <c r="K445" s="7"/>
      <c r="L445" s="7"/>
      <c r="M445" s="7"/>
      <c r="N445" s="7"/>
      <c r="O445" s="7"/>
      <c r="P445" s="5" t="s">
        <v>1890</v>
      </c>
      <c r="Q445" s="5" t="s">
        <v>2552</v>
      </c>
      <c r="AD445" s="7"/>
      <c r="AH445" s="7"/>
      <c r="AJ445" s="7"/>
      <c r="AM445" s="7"/>
      <c r="AN445" s="27"/>
      <c r="AO445" s="27"/>
      <c r="AP445" s="27"/>
      <c r="AQ445" s="27" t="s">
        <v>1696</v>
      </c>
      <c r="AR445" s="27"/>
      <c r="AS445" s="27"/>
      <c r="AT445" s="27"/>
      <c r="AU445" s="27"/>
      <c r="AV445" s="27"/>
      <c r="AW445" s="27"/>
      <c r="AX445" s="27"/>
    </row>
    <row r="446" spans="1:50">
      <c r="A446" s="4" t="s">
        <v>2554</v>
      </c>
      <c r="B446" s="6" t="s">
        <v>1696</v>
      </c>
      <c r="C446" s="4" t="s">
        <v>2555</v>
      </c>
      <c r="D446" s="7"/>
      <c r="E446" s="7"/>
      <c r="F446" s="7"/>
      <c r="G446" s="7"/>
      <c r="H446" s="7"/>
      <c r="I446" s="7"/>
      <c r="J446" s="7">
        <v>2.6365940901836433</v>
      </c>
      <c r="K446" s="7"/>
      <c r="L446" s="7"/>
      <c r="M446" s="7"/>
      <c r="N446" s="7"/>
      <c r="O446" s="7"/>
      <c r="P446" s="5" t="e">
        <v>#N/A</v>
      </c>
      <c r="AD446" s="7"/>
      <c r="AH446" s="7"/>
      <c r="AJ446" s="7"/>
      <c r="AM446" s="7"/>
      <c r="AN446" s="27"/>
      <c r="AO446" s="27"/>
      <c r="AP446" s="27"/>
      <c r="AQ446" s="27"/>
      <c r="AR446" s="27"/>
      <c r="AS446" s="27"/>
      <c r="AT446" s="27"/>
      <c r="AU446" s="27"/>
      <c r="AV446" s="27"/>
      <c r="AW446" s="27"/>
      <c r="AX446" s="27"/>
    </row>
    <row r="447" spans="1:50">
      <c r="A447" s="4" t="s">
        <v>2556</v>
      </c>
      <c r="B447" s="6" t="s">
        <v>1696</v>
      </c>
      <c r="C447" s="4" t="s">
        <v>2557</v>
      </c>
      <c r="D447" s="7"/>
      <c r="E447" s="7"/>
      <c r="F447" s="7"/>
      <c r="G447" s="7"/>
      <c r="H447" s="7"/>
      <c r="I447" s="7"/>
      <c r="J447" s="7">
        <v>1.6332490077412036</v>
      </c>
      <c r="K447" s="7"/>
      <c r="L447" s="7"/>
      <c r="M447" s="7"/>
      <c r="N447" s="7"/>
      <c r="O447" s="7"/>
      <c r="P447" s="5" t="s">
        <v>1890</v>
      </c>
      <c r="Q447" s="5" t="s">
        <v>2552</v>
      </c>
      <c r="AD447" s="7"/>
      <c r="AH447" s="7"/>
      <c r="AJ447" s="7"/>
      <c r="AM447" s="7"/>
      <c r="AN447" s="27"/>
      <c r="AO447" s="27"/>
      <c r="AP447" s="27"/>
      <c r="AQ447" s="27"/>
      <c r="AR447" s="27"/>
      <c r="AS447" s="27"/>
      <c r="AT447" s="27"/>
      <c r="AU447" s="27"/>
      <c r="AV447" s="27"/>
      <c r="AW447" s="27"/>
      <c r="AX447" s="27"/>
    </row>
    <row r="448" spans="1:50">
      <c r="A448" s="4" t="s">
        <v>293</v>
      </c>
      <c r="B448" s="6" t="s">
        <v>2558</v>
      </c>
      <c r="C448" s="4" t="s">
        <v>294</v>
      </c>
      <c r="D448" s="7"/>
      <c r="E448" s="7">
        <v>3.108429722296334</v>
      </c>
      <c r="F448" s="7"/>
      <c r="G448" s="7"/>
      <c r="H448" s="7">
        <v>2.9943811894910559</v>
      </c>
      <c r="I448" s="7"/>
      <c r="J448" s="7">
        <v>-1.1718276548784823</v>
      </c>
      <c r="K448" s="7"/>
      <c r="L448" s="7"/>
      <c r="M448" s="7">
        <v>-1.4018749177016856</v>
      </c>
      <c r="N448" s="7"/>
      <c r="O448" s="7"/>
      <c r="P448" s="5" t="s">
        <v>1712</v>
      </c>
      <c r="Q448" s="5" t="s">
        <v>1713</v>
      </c>
      <c r="AD448" s="7"/>
      <c r="AH448" s="7"/>
      <c r="AJ448" s="7"/>
      <c r="AM448" s="7"/>
      <c r="AN448" s="27"/>
      <c r="AO448" s="27"/>
      <c r="AP448" s="27" t="s">
        <v>1694</v>
      </c>
      <c r="AQ448" s="27" t="s">
        <v>1696</v>
      </c>
      <c r="AR448" s="27"/>
      <c r="AS448" s="27"/>
      <c r="AT448" s="27"/>
      <c r="AU448" s="27"/>
      <c r="AV448" s="27"/>
      <c r="AW448" s="27"/>
      <c r="AX448" s="27"/>
    </row>
    <row r="449" spans="1:50">
      <c r="A449" s="4" t="s">
        <v>2559</v>
      </c>
      <c r="B449" s="6" t="s">
        <v>1696</v>
      </c>
      <c r="C449" s="4" t="s">
        <v>2560</v>
      </c>
      <c r="D449" s="7"/>
      <c r="E449" s="7"/>
      <c r="F449" s="7"/>
      <c r="G449" s="7">
        <v>3.0589884998562074</v>
      </c>
      <c r="H449" s="7"/>
      <c r="I449" s="7"/>
      <c r="J449" s="7">
        <v>3.4074800181521216</v>
      </c>
      <c r="K449" s="7"/>
      <c r="L449" s="7"/>
      <c r="M449" s="7">
        <v>1.5147594560132736</v>
      </c>
      <c r="N449" s="7"/>
      <c r="O449" s="7"/>
      <c r="P449" s="5" t="s">
        <v>1703</v>
      </c>
      <c r="Q449" s="5" t="s">
        <v>1704</v>
      </c>
      <c r="AD449" s="7"/>
      <c r="AH449" s="7"/>
      <c r="AJ449" s="7"/>
      <c r="AM449" s="7"/>
      <c r="AN449" s="27"/>
      <c r="AO449" s="27"/>
      <c r="AP449" s="27"/>
      <c r="AQ449" s="27"/>
      <c r="AR449" s="27"/>
      <c r="AS449" s="27"/>
      <c r="AT449" s="27"/>
      <c r="AU449" s="27"/>
      <c r="AV449" s="27"/>
      <c r="AW449" s="27"/>
      <c r="AX449" s="27"/>
    </row>
    <row r="450" spans="1:50">
      <c r="A450" s="4" t="s">
        <v>2561</v>
      </c>
      <c r="B450" s="6" t="s">
        <v>1696</v>
      </c>
      <c r="C450" s="4" t="s">
        <v>2562</v>
      </c>
      <c r="D450" s="7"/>
      <c r="E450" s="7"/>
      <c r="F450" s="7"/>
      <c r="G450" s="7"/>
      <c r="H450" s="7"/>
      <c r="I450" s="7"/>
      <c r="J450" s="7">
        <v>1.7400681185128681</v>
      </c>
      <c r="K450" s="7"/>
      <c r="L450" s="7"/>
      <c r="M450" s="7"/>
      <c r="N450" s="7"/>
      <c r="O450" s="7"/>
      <c r="P450" s="5" t="e">
        <v>#N/A</v>
      </c>
      <c r="AD450" s="7"/>
      <c r="AH450" s="7"/>
      <c r="AJ450" s="7"/>
      <c r="AM450" s="7"/>
      <c r="AN450" s="27"/>
      <c r="AO450" s="27"/>
      <c r="AP450" s="27"/>
      <c r="AQ450" s="27"/>
      <c r="AR450" s="27"/>
      <c r="AS450" s="27"/>
      <c r="AT450" s="27"/>
      <c r="AU450" s="27"/>
      <c r="AV450" s="27"/>
      <c r="AW450" s="27"/>
      <c r="AX450" s="27"/>
    </row>
    <row r="451" spans="1:50">
      <c r="A451" s="4" t="s">
        <v>2563</v>
      </c>
      <c r="B451" s="6" t="s">
        <v>1696</v>
      </c>
      <c r="C451" s="4" t="s">
        <v>2564</v>
      </c>
      <c r="D451" s="7"/>
      <c r="E451" s="7"/>
      <c r="F451" s="7"/>
      <c r="G451" s="7"/>
      <c r="H451" s="7"/>
      <c r="I451" s="7"/>
      <c r="J451" s="7">
        <v>1.180377553539429</v>
      </c>
      <c r="K451" s="7"/>
      <c r="L451" s="7"/>
      <c r="M451" s="7"/>
      <c r="N451" s="7"/>
      <c r="O451" s="7"/>
      <c r="P451" s="5" t="s">
        <v>1716</v>
      </c>
      <c r="Q451" s="5" t="s">
        <v>1716</v>
      </c>
      <c r="AD451" s="7"/>
      <c r="AH451" s="7"/>
      <c r="AJ451" s="7"/>
      <c r="AM451" s="7"/>
      <c r="AN451" s="27"/>
      <c r="AO451" s="27" t="s">
        <v>1696</v>
      </c>
      <c r="AP451" s="27"/>
      <c r="AQ451" s="27" t="s">
        <v>1696</v>
      </c>
      <c r="AR451" s="27"/>
      <c r="AS451" s="27"/>
      <c r="AT451" s="27"/>
      <c r="AU451" s="27"/>
      <c r="AV451" s="27"/>
      <c r="AW451" s="27"/>
      <c r="AX451" s="27"/>
    </row>
    <row r="452" spans="1:50">
      <c r="A452" s="4" t="s">
        <v>2565</v>
      </c>
      <c r="B452" s="6" t="s">
        <v>1696</v>
      </c>
      <c r="C452" s="4" t="s">
        <v>2566</v>
      </c>
      <c r="D452" s="7"/>
      <c r="E452" s="7"/>
      <c r="F452" s="7"/>
      <c r="G452" s="7">
        <v>1.3006175250946674</v>
      </c>
      <c r="H452" s="7"/>
      <c r="I452" s="7"/>
      <c r="J452" s="7">
        <v>2.1553413935278538</v>
      </c>
      <c r="K452" s="7"/>
      <c r="L452" s="7"/>
      <c r="M452" s="7">
        <v>1.8413383947165867</v>
      </c>
      <c r="N452" s="7"/>
      <c r="O452" s="7"/>
      <c r="P452" s="5" t="s">
        <v>1854</v>
      </c>
      <c r="Q452" s="5" t="s">
        <v>1757</v>
      </c>
      <c r="AD452" s="7"/>
      <c r="AH452" s="7"/>
      <c r="AJ452" s="7"/>
      <c r="AM452" s="7"/>
      <c r="AN452" s="27"/>
      <c r="AO452" s="27"/>
      <c r="AP452" s="27"/>
      <c r="AQ452" s="27"/>
      <c r="AR452" s="27"/>
      <c r="AS452" s="27"/>
      <c r="AT452" s="27"/>
      <c r="AU452" s="27"/>
      <c r="AV452" s="27"/>
      <c r="AW452" s="27"/>
      <c r="AX452" s="27"/>
    </row>
    <row r="453" spans="1:50">
      <c r="A453" s="4" t="s">
        <v>2567</v>
      </c>
      <c r="B453" s="6" t="s">
        <v>1696</v>
      </c>
      <c r="C453" s="4" t="s">
        <v>2568</v>
      </c>
      <c r="D453" s="7"/>
      <c r="E453" s="7"/>
      <c r="F453" s="7"/>
      <c r="G453" s="7"/>
      <c r="H453" s="7"/>
      <c r="I453" s="7"/>
      <c r="J453" s="7"/>
      <c r="K453" s="7"/>
      <c r="L453" s="7"/>
      <c r="M453" s="7">
        <v>1.1702456929345264</v>
      </c>
      <c r="N453" s="7"/>
      <c r="O453" s="7"/>
      <c r="P453" s="5" t="s">
        <v>1716</v>
      </c>
      <c r="Q453" s="5" t="s">
        <v>1716</v>
      </c>
      <c r="AD453" s="7"/>
      <c r="AH453" s="7"/>
      <c r="AJ453" s="7"/>
      <c r="AM453" s="7"/>
      <c r="AN453" s="27"/>
      <c r="AO453" s="27"/>
      <c r="AP453" s="27"/>
      <c r="AQ453" s="27" t="s">
        <v>1696</v>
      </c>
      <c r="AR453" s="27"/>
      <c r="AS453" s="27"/>
      <c r="AT453" s="27"/>
      <c r="AU453" s="27"/>
      <c r="AV453" s="27"/>
      <c r="AW453" s="27"/>
      <c r="AX453" s="27"/>
    </row>
    <row r="454" spans="1:50">
      <c r="A454" s="4" t="s">
        <v>2569</v>
      </c>
      <c r="B454" s="6" t="s">
        <v>1696</v>
      </c>
      <c r="C454" s="4" t="s">
        <v>2570</v>
      </c>
      <c r="D454" s="7"/>
      <c r="E454" s="7"/>
      <c r="F454" s="7"/>
      <c r="G454" s="7">
        <v>2.4906270156629664</v>
      </c>
      <c r="H454" s="7"/>
      <c r="I454" s="7"/>
      <c r="J454" s="7">
        <v>1.7246630180292146</v>
      </c>
      <c r="K454" s="7"/>
      <c r="L454" s="7"/>
      <c r="M454" s="7">
        <v>1.3588105552845045</v>
      </c>
      <c r="N454" s="7"/>
      <c r="O454" s="7"/>
      <c r="P454" s="5" t="e">
        <v>#N/A</v>
      </c>
      <c r="AD454" s="7"/>
      <c r="AH454" s="7"/>
      <c r="AJ454" s="7"/>
      <c r="AM454" s="7"/>
      <c r="AN454" s="27"/>
      <c r="AO454" s="27"/>
      <c r="AP454" s="27"/>
      <c r="AQ454" s="27"/>
      <c r="AR454" s="27"/>
      <c r="AS454" s="27"/>
      <c r="AT454" s="27"/>
      <c r="AU454" s="27"/>
      <c r="AV454" s="27"/>
      <c r="AW454" s="27"/>
      <c r="AX454" s="27"/>
    </row>
    <row r="455" spans="1:50">
      <c r="A455" s="4" t="s">
        <v>2571</v>
      </c>
      <c r="B455" s="6" t="s">
        <v>1696</v>
      </c>
      <c r="C455" s="4" t="s">
        <v>2572</v>
      </c>
      <c r="D455" s="7"/>
      <c r="E455" s="7"/>
      <c r="F455" s="7"/>
      <c r="G455" s="7">
        <v>2.5523924669741169</v>
      </c>
      <c r="H455" s="7"/>
      <c r="I455" s="7"/>
      <c r="J455" s="7">
        <v>3.129989187580517</v>
      </c>
      <c r="K455" s="7"/>
      <c r="L455" s="7"/>
      <c r="M455" s="7"/>
      <c r="N455" s="7"/>
      <c r="O455" s="7"/>
      <c r="P455" s="5" t="s">
        <v>1716</v>
      </c>
      <c r="Q455" s="5" t="s">
        <v>1716</v>
      </c>
      <c r="AD455" s="7"/>
      <c r="AH455" s="7"/>
      <c r="AJ455" s="7"/>
      <c r="AM455" s="7"/>
      <c r="AN455" s="27"/>
      <c r="AO455" s="27"/>
      <c r="AP455" s="27"/>
      <c r="AQ455" s="27"/>
      <c r="AR455" s="27"/>
      <c r="AS455" s="27"/>
      <c r="AT455" s="27"/>
      <c r="AU455" s="27"/>
      <c r="AV455" s="27"/>
      <c r="AW455" s="27"/>
      <c r="AX455" s="27"/>
    </row>
    <row r="456" spans="1:50">
      <c r="A456" s="4" t="s">
        <v>2573</v>
      </c>
      <c r="B456" s="6" t="s">
        <v>1696</v>
      </c>
      <c r="C456" s="4" t="s">
        <v>2574</v>
      </c>
      <c r="D456" s="7"/>
      <c r="E456" s="7"/>
      <c r="F456" s="7"/>
      <c r="G456" s="7"/>
      <c r="H456" s="7"/>
      <c r="I456" s="7"/>
      <c r="J456" s="7">
        <v>1.5846670065171427</v>
      </c>
      <c r="K456" s="7"/>
      <c r="L456" s="7"/>
      <c r="M456" s="7">
        <v>1.1392579541114689</v>
      </c>
      <c r="N456" s="7"/>
      <c r="O456" s="7"/>
      <c r="P456" s="5" t="s">
        <v>1812</v>
      </c>
      <c r="Q456" s="5" t="s">
        <v>1774</v>
      </c>
      <c r="AD456" s="7"/>
      <c r="AH456" s="7"/>
      <c r="AJ456" s="7"/>
      <c r="AM456" s="7"/>
      <c r="AN456" s="27"/>
      <c r="AO456" s="27"/>
      <c r="AP456" s="27"/>
      <c r="AQ456" s="27"/>
      <c r="AR456" s="27"/>
      <c r="AS456" s="27"/>
      <c r="AT456" s="27"/>
      <c r="AU456" s="27"/>
      <c r="AV456" s="27"/>
      <c r="AW456" s="27"/>
      <c r="AX456" s="27"/>
    </row>
    <row r="457" spans="1:50">
      <c r="A457" s="4" t="s">
        <v>2575</v>
      </c>
      <c r="B457" s="6" t="s">
        <v>1696</v>
      </c>
      <c r="C457" s="4" t="s">
        <v>2576</v>
      </c>
      <c r="D457" s="7"/>
      <c r="E457" s="7"/>
      <c r="F457" s="7"/>
      <c r="G457" s="7"/>
      <c r="H457" s="7"/>
      <c r="I457" s="7"/>
      <c r="J457" s="7">
        <v>1.9427838208082373</v>
      </c>
      <c r="K457" s="7"/>
      <c r="L457" s="7"/>
      <c r="M457" s="7">
        <v>1.0485712175548505</v>
      </c>
      <c r="N457" s="7"/>
      <c r="O457" s="7"/>
      <c r="P457" s="5" t="s">
        <v>1894</v>
      </c>
      <c r="Q457" s="5" t="s">
        <v>2166</v>
      </c>
      <c r="AD457" s="7"/>
      <c r="AH457" s="7"/>
      <c r="AJ457" s="7"/>
      <c r="AM457" s="7"/>
      <c r="AN457" s="27"/>
      <c r="AO457" s="27"/>
      <c r="AP457" s="27"/>
      <c r="AQ457" s="27"/>
      <c r="AR457" s="27"/>
      <c r="AS457" s="27"/>
      <c r="AT457" s="27"/>
      <c r="AU457" s="27"/>
      <c r="AV457" s="27"/>
      <c r="AW457" s="27"/>
      <c r="AX457" s="27"/>
    </row>
    <row r="458" spans="1:50">
      <c r="A458" s="4" t="s">
        <v>2577</v>
      </c>
      <c r="B458" s="6" t="s">
        <v>1696</v>
      </c>
      <c r="C458" s="4" t="s">
        <v>2578</v>
      </c>
      <c r="D458" s="7"/>
      <c r="E458" s="7"/>
      <c r="F458" s="7"/>
      <c r="G458" s="7"/>
      <c r="H458" s="7"/>
      <c r="I458" s="7"/>
      <c r="J458" s="7">
        <v>1.2187162063042443</v>
      </c>
      <c r="K458" s="7"/>
      <c r="L458" s="7"/>
      <c r="M458" s="7"/>
      <c r="N458" s="7"/>
      <c r="O458" s="7"/>
      <c r="P458" s="5" t="s">
        <v>1703</v>
      </c>
      <c r="Q458" s="5" t="s">
        <v>1704</v>
      </c>
      <c r="AD458" s="7"/>
      <c r="AH458" s="7"/>
      <c r="AJ458" s="7"/>
      <c r="AM458" s="7"/>
      <c r="AN458" s="27"/>
      <c r="AO458" s="27"/>
      <c r="AP458" s="27"/>
      <c r="AQ458" s="27"/>
      <c r="AR458" s="27"/>
      <c r="AS458" s="27"/>
      <c r="AT458" s="27"/>
      <c r="AU458" s="27"/>
      <c r="AV458" s="27"/>
      <c r="AW458" s="27"/>
      <c r="AX458" s="27"/>
    </row>
    <row r="459" spans="1:50">
      <c r="A459" s="4" t="s">
        <v>2579</v>
      </c>
      <c r="B459" s="6" t="s">
        <v>1696</v>
      </c>
      <c r="C459" s="4" t="s">
        <v>2580</v>
      </c>
      <c r="D459" s="7"/>
      <c r="E459" s="7"/>
      <c r="F459" s="7"/>
      <c r="G459" s="7"/>
      <c r="H459" s="7"/>
      <c r="I459" s="7"/>
      <c r="J459" s="7">
        <v>1.5619888540099849</v>
      </c>
      <c r="K459" s="7"/>
      <c r="L459" s="7"/>
      <c r="M459" s="7"/>
      <c r="N459" s="7"/>
      <c r="O459" s="7"/>
      <c r="P459" s="5" t="s">
        <v>1716</v>
      </c>
      <c r="Q459" s="5" t="s">
        <v>1716</v>
      </c>
      <c r="AD459" s="7"/>
      <c r="AH459" s="7"/>
      <c r="AJ459" s="7"/>
      <c r="AM459" s="7"/>
      <c r="AN459" s="27"/>
      <c r="AO459" s="27"/>
      <c r="AP459" s="27"/>
      <c r="AQ459" s="27" t="s">
        <v>1696</v>
      </c>
      <c r="AR459" s="27"/>
      <c r="AS459" s="27"/>
      <c r="AT459" s="27"/>
      <c r="AU459" s="27"/>
      <c r="AV459" s="27"/>
      <c r="AW459" s="27"/>
      <c r="AX459" s="27"/>
    </row>
    <row r="460" spans="1:50">
      <c r="A460" s="4" t="s">
        <v>2581</v>
      </c>
      <c r="B460" s="6" t="s">
        <v>1696</v>
      </c>
      <c r="C460" s="4" t="s">
        <v>2582</v>
      </c>
      <c r="D460" s="7"/>
      <c r="E460" s="7"/>
      <c r="F460" s="7"/>
      <c r="G460" s="7">
        <v>1.5540100368356815</v>
      </c>
      <c r="H460" s="7"/>
      <c r="I460" s="7"/>
      <c r="J460" s="7">
        <v>2.5371296194414104</v>
      </c>
      <c r="K460" s="7"/>
      <c r="L460" s="7"/>
      <c r="M460" s="7"/>
      <c r="N460" s="7"/>
      <c r="O460" s="7"/>
      <c r="P460" s="5" t="s">
        <v>1776</v>
      </c>
      <c r="Q460" s="5" t="s">
        <v>1909</v>
      </c>
      <c r="AD460" s="7"/>
      <c r="AH460" s="7"/>
      <c r="AJ460" s="7"/>
      <c r="AM460" s="7"/>
      <c r="AN460" s="27"/>
      <c r="AO460" s="27"/>
      <c r="AP460" s="27"/>
      <c r="AQ460" s="27"/>
      <c r="AR460" s="27"/>
      <c r="AS460" s="27"/>
      <c r="AT460" s="27"/>
      <c r="AU460" s="27"/>
      <c r="AV460" s="27"/>
      <c r="AW460" s="27"/>
      <c r="AX460" s="27"/>
    </row>
    <row r="461" spans="1:50">
      <c r="A461" s="4" t="s">
        <v>2583</v>
      </c>
      <c r="B461" s="6" t="s">
        <v>1696</v>
      </c>
      <c r="C461" s="4" t="s">
        <v>2584</v>
      </c>
      <c r="D461" s="7"/>
      <c r="E461" s="7"/>
      <c r="F461" s="7"/>
      <c r="G461" s="7">
        <v>2.6792940713399735</v>
      </c>
      <c r="H461" s="7"/>
      <c r="I461" s="7"/>
      <c r="J461" s="7">
        <v>4.1713362285411186</v>
      </c>
      <c r="K461" s="7"/>
      <c r="L461" s="7"/>
      <c r="M461" s="7">
        <v>2.4190344533291435</v>
      </c>
      <c r="N461" s="7"/>
      <c r="O461" s="7"/>
      <c r="P461" s="5" t="e">
        <v>#N/A</v>
      </c>
      <c r="AD461" s="7"/>
      <c r="AH461" s="7"/>
      <c r="AJ461" s="7"/>
      <c r="AM461" s="7"/>
      <c r="AN461" s="27"/>
      <c r="AO461" s="27"/>
      <c r="AP461" s="27"/>
      <c r="AQ461" s="27"/>
      <c r="AR461" s="27"/>
      <c r="AS461" s="27"/>
      <c r="AT461" s="27"/>
      <c r="AU461" s="27"/>
      <c r="AV461" s="27"/>
      <c r="AW461" s="27"/>
      <c r="AX461" s="27"/>
    </row>
    <row r="462" spans="1:50">
      <c r="A462" s="4" t="s">
        <v>2585</v>
      </c>
      <c r="B462" s="6" t="s">
        <v>1696</v>
      </c>
      <c r="C462" s="4" t="s">
        <v>2586</v>
      </c>
      <c r="D462" s="7"/>
      <c r="E462" s="7"/>
      <c r="F462" s="7"/>
      <c r="G462" s="7"/>
      <c r="H462" s="7"/>
      <c r="I462" s="7"/>
      <c r="J462" s="7">
        <v>1.871780263138062</v>
      </c>
      <c r="K462" s="7"/>
      <c r="L462" s="7"/>
      <c r="M462" s="7"/>
      <c r="N462" s="7"/>
      <c r="O462" s="7"/>
      <c r="P462" s="5" t="s">
        <v>1703</v>
      </c>
      <c r="Q462" s="5" t="s">
        <v>1704</v>
      </c>
      <c r="AD462" s="7"/>
      <c r="AH462" s="7"/>
      <c r="AJ462" s="7"/>
      <c r="AM462" s="7"/>
      <c r="AN462" s="27"/>
      <c r="AO462" s="27"/>
      <c r="AP462" s="27"/>
      <c r="AQ462" s="27"/>
      <c r="AR462" s="27"/>
      <c r="AS462" s="27"/>
      <c r="AT462" s="27"/>
      <c r="AU462" s="27"/>
      <c r="AV462" s="27"/>
      <c r="AW462" s="27"/>
      <c r="AX462" s="27"/>
    </row>
    <row r="463" spans="1:50">
      <c r="A463" s="4" t="s">
        <v>2587</v>
      </c>
      <c r="B463" s="6" t="s">
        <v>1696</v>
      </c>
      <c r="C463" s="4" t="s">
        <v>2588</v>
      </c>
      <c r="D463" s="7"/>
      <c r="E463" s="7"/>
      <c r="F463" s="7"/>
      <c r="G463" s="7">
        <v>1.1569211082052453</v>
      </c>
      <c r="H463" s="7"/>
      <c r="I463" s="7"/>
      <c r="J463" s="7">
        <v>2.1275710477165792</v>
      </c>
      <c r="K463" s="7"/>
      <c r="L463" s="7"/>
      <c r="M463" s="7"/>
      <c r="N463" s="7"/>
      <c r="O463" s="7"/>
      <c r="P463" s="5" t="s">
        <v>1716</v>
      </c>
      <c r="Q463" s="5" t="s">
        <v>1716</v>
      </c>
      <c r="AD463" s="7"/>
      <c r="AH463" s="7"/>
      <c r="AJ463" s="7"/>
      <c r="AM463" s="7"/>
      <c r="AN463" s="27"/>
      <c r="AO463" s="27" t="s">
        <v>1696</v>
      </c>
      <c r="AP463" s="27"/>
      <c r="AQ463" s="27" t="s">
        <v>1696</v>
      </c>
      <c r="AR463" s="27"/>
      <c r="AS463" s="27"/>
      <c r="AT463" s="27"/>
      <c r="AU463" s="27"/>
      <c r="AV463" s="27"/>
      <c r="AW463" s="27"/>
      <c r="AX463" s="27"/>
    </row>
    <row r="464" spans="1:50">
      <c r="A464" s="4" t="s">
        <v>295</v>
      </c>
      <c r="B464" s="6" t="s">
        <v>2589</v>
      </c>
      <c r="C464" s="4" t="s">
        <v>296</v>
      </c>
      <c r="D464" s="7"/>
      <c r="E464" s="7"/>
      <c r="F464" s="7"/>
      <c r="G464" s="7"/>
      <c r="H464" s="7"/>
      <c r="I464" s="7"/>
      <c r="J464" s="7">
        <v>1.6877641666629533</v>
      </c>
      <c r="K464" s="7"/>
      <c r="L464" s="7"/>
      <c r="M464" s="7">
        <v>1.4956855957848083</v>
      </c>
      <c r="N464" s="7">
        <v>5.5575059732541217</v>
      </c>
      <c r="O464" s="7"/>
      <c r="P464" s="5" t="s">
        <v>1894</v>
      </c>
      <c r="Q464" s="5" t="s">
        <v>1774</v>
      </c>
      <c r="R464" s="5" t="s">
        <v>1747</v>
      </c>
      <c r="S464" s="5" t="s">
        <v>1883</v>
      </c>
      <c r="T464" s="5" t="s">
        <v>1747</v>
      </c>
      <c r="U464" s="5" t="s">
        <v>1895</v>
      </c>
      <c r="V464" s="5" t="s">
        <v>1747</v>
      </c>
      <c r="W464" s="5" t="s">
        <v>1896</v>
      </c>
      <c r="X464" s="5" t="s">
        <v>1747</v>
      </c>
      <c r="Y464" s="5" t="s">
        <v>1791</v>
      </c>
      <c r="AD464" s="7"/>
      <c r="AH464" s="7"/>
      <c r="AJ464" s="7"/>
      <c r="AM464" s="7"/>
      <c r="AN464" s="27"/>
      <c r="AO464" s="27" t="s">
        <v>1694</v>
      </c>
      <c r="AP464" s="27"/>
      <c r="AQ464" s="27" t="s">
        <v>1694</v>
      </c>
      <c r="AR464" s="27"/>
      <c r="AS464" s="27" t="s">
        <v>1694</v>
      </c>
      <c r="AT464" s="27"/>
      <c r="AU464" s="27"/>
      <c r="AV464" s="27"/>
      <c r="AW464" s="27"/>
      <c r="AX464" s="27"/>
    </row>
    <row r="465" spans="1:50">
      <c r="A465" s="4" t="s">
        <v>2590</v>
      </c>
      <c r="B465" s="6" t="s">
        <v>2591</v>
      </c>
      <c r="C465" s="4" t="s">
        <v>2592</v>
      </c>
      <c r="D465" s="7"/>
      <c r="E465" s="7"/>
      <c r="F465" s="7"/>
      <c r="G465" s="7"/>
      <c r="H465" s="7"/>
      <c r="I465" s="7"/>
      <c r="J465" s="7">
        <v>1.3241200754977533</v>
      </c>
      <c r="K465" s="7"/>
      <c r="L465" s="7"/>
      <c r="M465" s="7"/>
      <c r="N465" s="7"/>
      <c r="O465" s="7"/>
      <c r="P465" s="5" t="s">
        <v>1776</v>
      </c>
      <c r="Q465" s="5" t="s">
        <v>1909</v>
      </c>
      <c r="AD465" s="7"/>
      <c r="AH465" s="7"/>
      <c r="AJ465" s="7"/>
      <c r="AM465" s="7"/>
      <c r="AN465" s="27"/>
      <c r="AO465" s="27"/>
      <c r="AP465" s="27"/>
      <c r="AQ465" s="27"/>
      <c r="AR465" s="27"/>
      <c r="AS465" s="27"/>
      <c r="AT465" s="27"/>
      <c r="AU465" s="27"/>
      <c r="AV465" s="27"/>
      <c r="AW465" s="27"/>
      <c r="AX465" s="27"/>
    </row>
    <row r="466" spans="1:50">
      <c r="A466" s="4" t="s">
        <v>2593</v>
      </c>
      <c r="B466" s="6" t="s">
        <v>2594</v>
      </c>
      <c r="C466" s="4" t="s">
        <v>2595</v>
      </c>
      <c r="D466" s="7"/>
      <c r="E466" s="7"/>
      <c r="F466" s="7"/>
      <c r="G466" s="7"/>
      <c r="H466" s="7"/>
      <c r="I466" s="7"/>
      <c r="J466" s="7">
        <v>-2.1867197026034852</v>
      </c>
      <c r="K466" s="7"/>
      <c r="L466" s="7"/>
      <c r="M466" s="7">
        <v>-3.3973947336548154</v>
      </c>
      <c r="N466" s="7"/>
      <c r="O466" s="7"/>
      <c r="P466" s="5" t="s">
        <v>1698</v>
      </c>
      <c r="Q466" s="5" t="s">
        <v>1699</v>
      </c>
      <c r="AD466" s="7"/>
      <c r="AH466" s="7"/>
      <c r="AJ466" s="7"/>
      <c r="AM466" s="7"/>
      <c r="AN466" s="27"/>
      <c r="AO466" s="27" t="s">
        <v>1696</v>
      </c>
      <c r="AP466" s="27"/>
      <c r="AQ466" s="27" t="s">
        <v>1696</v>
      </c>
      <c r="AR466" s="27"/>
      <c r="AS466" s="27"/>
      <c r="AT466" s="27"/>
      <c r="AU466" s="27"/>
      <c r="AV466" s="27"/>
      <c r="AW466" s="27"/>
      <c r="AX466" s="27"/>
    </row>
    <row r="467" spans="1:50">
      <c r="A467" s="4" t="s">
        <v>2596</v>
      </c>
      <c r="B467" s="6" t="s">
        <v>2597</v>
      </c>
      <c r="C467" s="4" t="s">
        <v>2598</v>
      </c>
      <c r="D467" s="7"/>
      <c r="E467" s="7"/>
      <c r="F467" s="7"/>
      <c r="G467" s="7"/>
      <c r="H467" s="7"/>
      <c r="I467" s="7"/>
      <c r="J467" s="7">
        <v>-1.0843337241681421</v>
      </c>
      <c r="K467" s="7"/>
      <c r="L467" s="7"/>
      <c r="M467" s="7"/>
      <c r="N467" s="7"/>
      <c r="O467" s="7"/>
      <c r="P467" s="5" t="s">
        <v>1703</v>
      </c>
      <c r="Q467" s="5" t="s">
        <v>1704</v>
      </c>
      <c r="AD467" s="7"/>
      <c r="AH467" s="7"/>
      <c r="AJ467" s="7"/>
      <c r="AM467" s="7"/>
      <c r="AN467" s="27"/>
      <c r="AO467" s="27"/>
      <c r="AP467" s="27"/>
      <c r="AQ467" s="27"/>
      <c r="AR467" s="27"/>
      <c r="AS467" s="27" t="s">
        <v>1694</v>
      </c>
      <c r="AT467" s="27"/>
      <c r="AU467" s="27"/>
      <c r="AV467" s="27"/>
      <c r="AW467" s="27"/>
      <c r="AX467" s="27"/>
    </row>
    <row r="468" spans="1:50">
      <c r="A468" s="4" t="s">
        <v>297</v>
      </c>
      <c r="B468" s="6" t="s">
        <v>2599</v>
      </c>
      <c r="C468" s="4" t="s">
        <v>298</v>
      </c>
      <c r="D468" s="7"/>
      <c r="E468" s="7">
        <v>-2.5226345896195639</v>
      </c>
      <c r="F468" s="7"/>
      <c r="G468" s="7"/>
      <c r="H468" s="7"/>
      <c r="I468" s="7"/>
      <c r="J468" s="7"/>
      <c r="K468" s="7"/>
      <c r="L468" s="7"/>
      <c r="M468" s="7"/>
      <c r="N468" s="7"/>
      <c r="O468" s="7"/>
      <c r="P468" s="5" t="s">
        <v>1698</v>
      </c>
      <c r="Q468" s="5" t="s">
        <v>1699</v>
      </c>
      <c r="AD468" s="7"/>
      <c r="AH468" s="7"/>
      <c r="AJ468" s="7"/>
      <c r="AK468" s="5" t="s">
        <v>1710</v>
      </c>
      <c r="AM468" s="7"/>
      <c r="AN468" s="27"/>
      <c r="AO468" s="27"/>
      <c r="AP468" s="27"/>
      <c r="AQ468" s="27"/>
      <c r="AR468" s="27"/>
      <c r="AS468" s="27"/>
      <c r="AT468" s="27" t="s">
        <v>1696</v>
      </c>
      <c r="AU468" s="27"/>
      <c r="AV468" s="27"/>
      <c r="AW468" s="27"/>
      <c r="AX468" s="27"/>
    </row>
    <row r="469" spans="1:50">
      <c r="A469" s="4" t="s">
        <v>299</v>
      </c>
      <c r="B469" s="6" t="s">
        <v>2600</v>
      </c>
      <c r="C469" s="4" t="s">
        <v>300</v>
      </c>
      <c r="D469" s="7"/>
      <c r="E469" s="7">
        <v>2.4506424657217676</v>
      </c>
      <c r="F469" s="7"/>
      <c r="G469" s="7"/>
      <c r="H469" s="7">
        <v>2.7138650038911716</v>
      </c>
      <c r="I469" s="7"/>
      <c r="J469" s="7"/>
      <c r="K469" s="7">
        <v>2.6613387254422487</v>
      </c>
      <c r="L469" s="7"/>
      <c r="M469" s="7"/>
      <c r="N469" s="7">
        <v>3.5049547021193668</v>
      </c>
      <c r="O469" s="7"/>
      <c r="P469" s="5" t="s">
        <v>1703</v>
      </c>
      <c r="Q469" s="5" t="s">
        <v>1704</v>
      </c>
      <c r="AD469" s="7"/>
      <c r="AH469" s="7"/>
      <c r="AJ469" s="7"/>
      <c r="AK469" s="5" t="s">
        <v>1710</v>
      </c>
      <c r="AM469" s="7"/>
      <c r="AN469" s="27"/>
      <c r="AO469" s="27"/>
      <c r="AP469" s="27"/>
      <c r="AQ469" s="27"/>
      <c r="AR469" s="27"/>
      <c r="AS469" s="27"/>
      <c r="AT469" s="27"/>
      <c r="AU469" s="27"/>
      <c r="AV469" s="27"/>
      <c r="AW469" s="27"/>
      <c r="AX469" s="27"/>
    </row>
    <row r="470" spans="1:50">
      <c r="A470" s="4" t="s">
        <v>1137</v>
      </c>
      <c r="B470" s="6" t="s">
        <v>2601</v>
      </c>
      <c r="C470" s="4" t="s">
        <v>1615</v>
      </c>
      <c r="D470" s="7"/>
      <c r="E470" s="7"/>
      <c r="F470" s="7"/>
      <c r="G470" s="7"/>
      <c r="H470" s="7"/>
      <c r="I470" s="7"/>
      <c r="J470" s="7">
        <v>2.6825713872360577</v>
      </c>
      <c r="K470" s="7"/>
      <c r="L470" s="7"/>
      <c r="M470" s="7">
        <v>3.2833158316553988</v>
      </c>
      <c r="N470" s="7">
        <v>5.6828596049772004</v>
      </c>
      <c r="O470" s="7"/>
      <c r="P470" s="5" t="s">
        <v>1698</v>
      </c>
      <c r="Q470" s="5" t="s">
        <v>1699</v>
      </c>
      <c r="AD470" s="7"/>
      <c r="AH470" s="7"/>
      <c r="AJ470" s="7"/>
      <c r="AM470" s="7"/>
      <c r="AN470" s="27"/>
      <c r="AO470" s="27" t="s">
        <v>1694</v>
      </c>
      <c r="AP470" s="27"/>
      <c r="AQ470" s="27" t="s">
        <v>1694</v>
      </c>
      <c r="AR470" s="27"/>
      <c r="AS470" s="27" t="s">
        <v>1694</v>
      </c>
      <c r="AT470" s="27"/>
      <c r="AU470" s="27"/>
      <c r="AV470" s="27"/>
      <c r="AW470" s="27"/>
      <c r="AX470" s="27"/>
    </row>
    <row r="471" spans="1:50">
      <c r="A471" s="4" t="s">
        <v>301</v>
      </c>
      <c r="B471" s="6" t="s">
        <v>2602</v>
      </c>
      <c r="C471" s="4" t="s">
        <v>302</v>
      </c>
      <c r="D471" s="7"/>
      <c r="E471" s="34">
        <v>2.6672346412759902</v>
      </c>
      <c r="F471" s="7"/>
      <c r="G471" s="7"/>
      <c r="H471" s="34">
        <v>3.292490507059195</v>
      </c>
      <c r="I471" s="7"/>
      <c r="J471" s="7"/>
      <c r="K471" s="7"/>
      <c r="L471" s="7"/>
      <c r="M471" s="7"/>
      <c r="N471" s="34">
        <v>3.4482505404308683</v>
      </c>
      <c r="O471" s="7"/>
      <c r="P471" s="5" t="s">
        <v>1737</v>
      </c>
      <c r="Q471" s="5" t="s">
        <v>2077</v>
      </c>
      <c r="AD471" s="7"/>
      <c r="AE471" s="5" t="s">
        <v>2137</v>
      </c>
      <c r="AH471" s="7"/>
      <c r="AJ471" s="7"/>
      <c r="AM471" s="7"/>
      <c r="AN471" s="27"/>
      <c r="AO471" s="27"/>
      <c r="AP471" s="27"/>
      <c r="AQ471" s="27"/>
      <c r="AR471" s="27"/>
      <c r="AS471" s="27"/>
      <c r="AT471" s="27"/>
      <c r="AU471" s="27"/>
      <c r="AV471" s="27"/>
      <c r="AW471" s="27"/>
      <c r="AX471" s="27"/>
    </row>
    <row r="472" spans="1:50">
      <c r="A472" s="4" t="s">
        <v>303</v>
      </c>
      <c r="B472" s="6" t="s">
        <v>2603</v>
      </c>
      <c r="C472" s="4" t="s">
        <v>304</v>
      </c>
      <c r="D472" s="7"/>
      <c r="E472" s="7"/>
      <c r="F472" s="7"/>
      <c r="G472" s="7"/>
      <c r="H472" s="7"/>
      <c r="I472" s="7"/>
      <c r="J472" s="7">
        <v>-2.6184133896880195</v>
      </c>
      <c r="K472" s="7"/>
      <c r="L472" s="7"/>
      <c r="M472" s="7">
        <v>-2.450283083009523</v>
      </c>
      <c r="N472" s="7"/>
      <c r="O472" s="7"/>
      <c r="P472" s="5" t="s">
        <v>1703</v>
      </c>
      <c r="Q472" s="5" t="s">
        <v>1704</v>
      </c>
      <c r="AD472" s="7"/>
      <c r="AH472" s="7"/>
      <c r="AJ472" s="7"/>
      <c r="AM472" s="7"/>
      <c r="AN472" s="27"/>
      <c r="AO472" s="27"/>
      <c r="AP472" s="27" t="s">
        <v>1696</v>
      </c>
      <c r="AQ472" s="27"/>
      <c r="AR472" s="27" t="s">
        <v>1696</v>
      </c>
      <c r="AS472" s="27"/>
      <c r="AT472" s="27"/>
      <c r="AU472" s="27"/>
      <c r="AV472" s="27"/>
      <c r="AW472" s="27"/>
      <c r="AX472" s="27"/>
    </row>
    <row r="473" spans="1:50">
      <c r="A473" s="4" t="s">
        <v>2604</v>
      </c>
      <c r="B473" s="6" t="s">
        <v>2605</v>
      </c>
      <c r="C473" s="4" t="s">
        <v>2606</v>
      </c>
      <c r="D473" s="7"/>
      <c r="E473" s="7"/>
      <c r="F473" s="7"/>
      <c r="G473" s="7"/>
      <c r="H473" s="7"/>
      <c r="I473" s="7"/>
      <c r="J473" s="7">
        <v>2.7378230215229791</v>
      </c>
      <c r="K473" s="7"/>
      <c r="L473" s="7"/>
      <c r="M473" s="7">
        <v>1.3093584050052924</v>
      </c>
      <c r="N473" s="7"/>
      <c r="O473" s="7"/>
      <c r="P473" s="5" t="s">
        <v>1698</v>
      </c>
      <c r="Q473" s="5" t="s">
        <v>1699</v>
      </c>
      <c r="AD473" s="7"/>
      <c r="AH473" s="7"/>
      <c r="AJ473" s="7"/>
      <c r="AM473" s="7"/>
      <c r="AN473" s="27"/>
      <c r="AO473" s="27" t="s">
        <v>1694</v>
      </c>
      <c r="AP473" s="27"/>
      <c r="AQ473" s="27" t="s">
        <v>1694</v>
      </c>
      <c r="AR473" s="27"/>
      <c r="AS473" s="27"/>
      <c r="AT473" s="27"/>
      <c r="AU473" s="27"/>
      <c r="AV473" s="27"/>
      <c r="AW473" s="27"/>
      <c r="AX473" s="27"/>
    </row>
    <row r="474" spans="1:50">
      <c r="A474" s="4" t="s">
        <v>2607</v>
      </c>
      <c r="B474" s="6" t="s">
        <v>2608</v>
      </c>
      <c r="C474" s="4" t="s">
        <v>2609</v>
      </c>
      <c r="D474" s="7"/>
      <c r="E474" s="7"/>
      <c r="F474" s="7"/>
      <c r="G474" s="7">
        <v>2.2201905392214325</v>
      </c>
      <c r="H474" s="7"/>
      <c r="I474" s="7"/>
      <c r="J474" s="7">
        <v>3.3588336040302118</v>
      </c>
      <c r="K474" s="7"/>
      <c r="L474" s="7"/>
      <c r="M474" s="7">
        <v>1.5005259773983202</v>
      </c>
      <c r="N474" s="7"/>
      <c r="O474" s="7"/>
      <c r="P474" s="5" t="s">
        <v>1698</v>
      </c>
      <c r="Q474" s="5" t="s">
        <v>1699</v>
      </c>
      <c r="AD474" s="7"/>
      <c r="AH474" s="7"/>
      <c r="AJ474" s="7"/>
      <c r="AK474" s="5" t="s">
        <v>1708</v>
      </c>
      <c r="AM474" s="7"/>
      <c r="AN474" s="27"/>
      <c r="AO474" s="27"/>
      <c r="AP474" s="27"/>
      <c r="AQ474" s="27"/>
      <c r="AR474" s="27"/>
      <c r="AS474" s="27"/>
      <c r="AT474" s="27"/>
      <c r="AU474" s="27"/>
      <c r="AV474" s="27"/>
      <c r="AW474" s="27"/>
      <c r="AX474" s="27"/>
    </row>
    <row r="475" spans="1:50">
      <c r="A475" s="4" t="s">
        <v>2610</v>
      </c>
      <c r="B475" s="6" t="s">
        <v>2611</v>
      </c>
      <c r="C475" s="4" t="s">
        <v>2612</v>
      </c>
      <c r="D475" s="7"/>
      <c r="E475" s="7"/>
      <c r="F475" s="7"/>
      <c r="G475" s="7"/>
      <c r="H475" s="7"/>
      <c r="I475" s="7"/>
      <c r="J475" s="7">
        <v>-1.2645981007655105</v>
      </c>
      <c r="K475" s="7"/>
      <c r="L475" s="7"/>
      <c r="M475" s="7"/>
      <c r="N475" s="7"/>
      <c r="O475" s="7"/>
      <c r="P475" s="5" t="s">
        <v>1727</v>
      </c>
      <c r="Q475" s="5" t="s">
        <v>1728</v>
      </c>
      <c r="AD475" s="7"/>
      <c r="AH475" s="7"/>
      <c r="AJ475" s="7"/>
      <c r="AM475" s="7"/>
      <c r="AN475" s="27"/>
      <c r="AO475" s="27"/>
      <c r="AP475" s="27"/>
      <c r="AQ475" s="27"/>
      <c r="AR475" s="27"/>
      <c r="AS475" s="27"/>
      <c r="AT475" s="27"/>
      <c r="AU475" s="27"/>
      <c r="AV475" s="27"/>
      <c r="AW475" s="27"/>
      <c r="AX475" s="27"/>
    </row>
    <row r="476" spans="1:50">
      <c r="A476" s="4" t="s">
        <v>1138</v>
      </c>
      <c r="B476" s="6" t="s">
        <v>2613</v>
      </c>
      <c r="C476" s="4" t="s">
        <v>1616</v>
      </c>
      <c r="D476" s="7"/>
      <c r="E476" s="7"/>
      <c r="F476" s="7"/>
      <c r="G476" s="7"/>
      <c r="H476" s="7"/>
      <c r="I476" s="7"/>
      <c r="J476" s="7"/>
      <c r="K476" s="7"/>
      <c r="L476" s="7"/>
      <c r="M476" s="7"/>
      <c r="N476" s="7">
        <v>4.2052965189205826</v>
      </c>
      <c r="O476" s="7"/>
      <c r="P476" s="5" t="s">
        <v>1698</v>
      </c>
      <c r="Q476" s="5" t="s">
        <v>1699</v>
      </c>
      <c r="AD476" s="7"/>
      <c r="AH476" s="7"/>
      <c r="AJ476" s="7"/>
      <c r="AM476" s="7"/>
      <c r="AN476" s="27"/>
      <c r="AO476" s="27" t="s">
        <v>1694</v>
      </c>
      <c r="AP476" s="27"/>
      <c r="AQ476" s="27" t="s">
        <v>1694</v>
      </c>
      <c r="AR476" s="27"/>
      <c r="AS476" s="27" t="s">
        <v>1694</v>
      </c>
      <c r="AT476" s="27"/>
      <c r="AU476" s="27"/>
      <c r="AV476" s="27"/>
      <c r="AW476" s="27"/>
      <c r="AX476" s="27"/>
    </row>
    <row r="477" spans="1:50">
      <c r="A477" s="4" t="s">
        <v>1139</v>
      </c>
      <c r="B477" s="6" t="s">
        <v>2614</v>
      </c>
      <c r="C477" s="4" t="s">
        <v>1514</v>
      </c>
      <c r="D477" s="7"/>
      <c r="E477" s="7"/>
      <c r="F477" s="7"/>
      <c r="G477" s="7"/>
      <c r="H477" s="7"/>
      <c r="I477" s="7"/>
      <c r="J477" s="7">
        <v>1.4920142588056546</v>
      </c>
      <c r="K477" s="7"/>
      <c r="L477" s="7"/>
      <c r="M477" s="7">
        <v>3.1176079464691946</v>
      </c>
      <c r="N477" s="7">
        <v>6.7774820138831293</v>
      </c>
      <c r="O477" s="7"/>
      <c r="P477" s="5" t="s">
        <v>1733</v>
      </c>
      <c r="Q477" s="5" t="s">
        <v>2615</v>
      </c>
      <c r="AD477" s="7"/>
      <c r="AH477" s="7"/>
      <c r="AJ477" s="7"/>
      <c r="AM477" s="7"/>
      <c r="AN477" s="27" t="s">
        <v>1694</v>
      </c>
      <c r="AO477" s="27" t="s">
        <v>1694</v>
      </c>
      <c r="AP477" s="27"/>
      <c r="AQ477" s="27" t="s">
        <v>1694</v>
      </c>
      <c r="AR477" s="27"/>
      <c r="AS477" s="27" t="s">
        <v>1694</v>
      </c>
      <c r="AT477" s="27"/>
      <c r="AU477" s="27"/>
      <c r="AV477" s="27"/>
      <c r="AW477" s="27"/>
      <c r="AX477" s="27"/>
    </row>
    <row r="478" spans="1:50">
      <c r="A478" s="4" t="s">
        <v>305</v>
      </c>
      <c r="B478" s="6" t="s">
        <v>2616</v>
      </c>
      <c r="C478" s="4" t="s">
        <v>306</v>
      </c>
      <c r="D478" s="7"/>
      <c r="E478" s="7"/>
      <c r="F478" s="7"/>
      <c r="G478" s="7"/>
      <c r="H478" s="7"/>
      <c r="I478" s="7"/>
      <c r="J478" s="7">
        <v>-1.4634515517076712</v>
      </c>
      <c r="K478" s="7"/>
      <c r="L478" s="7"/>
      <c r="M478" s="7"/>
      <c r="N478" s="7"/>
      <c r="O478" s="7"/>
      <c r="P478" s="5" t="s">
        <v>1698</v>
      </c>
      <c r="Q478" s="5" t="s">
        <v>1699</v>
      </c>
      <c r="AD478" s="7"/>
      <c r="AH478" s="7"/>
      <c r="AJ478" s="7"/>
      <c r="AM478" s="7"/>
      <c r="AN478" s="27"/>
      <c r="AO478" s="27"/>
      <c r="AP478" s="27"/>
      <c r="AQ478" s="27" t="s">
        <v>1696</v>
      </c>
      <c r="AR478" s="27"/>
      <c r="AS478" s="27"/>
      <c r="AT478" s="27"/>
      <c r="AU478" s="27"/>
      <c r="AV478" s="27"/>
      <c r="AW478" s="27"/>
      <c r="AX478" s="27"/>
    </row>
    <row r="479" spans="1:50">
      <c r="A479" s="4" t="s">
        <v>307</v>
      </c>
      <c r="B479" s="6" t="s">
        <v>2617</v>
      </c>
      <c r="C479" s="4" t="s">
        <v>308</v>
      </c>
      <c r="D479" s="7"/>
      <c r="E479" s="7">
        <v>2.3923299776040237</v>
      </c>
      <c r="F479" s="7"/>
      <c r="G479" s="7"/>
      <c r="H479" s="7">
        <v>3.025928965462231</v>
      </c>
      <c r="I479" s="7"/>
      <c r="J479" s="7"/>
      <c r="K479" s="7">
        <v>3.3922635930616263</v>
      </c>
      <c r="L479" s="7"/>
      <c r="M479" s="7"/>
      <c r="N479" s="7">
        <v>3.6054122593292539</v>
      </c>
      <c r="O479" s="7"/>
      <c r="P479" s="5" t="s">
        <v>1737</v>
      </c>
      <c r="Q479" s="5" t="s">
        <v>1967</v>
      </c>
      <c r="AD479" s="7"/>
      <c r="AH479" s="7"/>
      <c r="AJ479" s="7"/>
      <c r="AM479" s="7"/>
      <c r="AN479" s="27"/>
      <c r="AO479" s="27"/>
      <c r="AP479" s="27"/>
      <c r="AQ479" s="27"/>
      <c r="AR479" s="27"/>
      <c r="AS479" s="27" t="s">
        <v>1696</v>
      </c>
      <c r="AT479" s="27"/>
      <c r="AU479" s="27"/>
      <c r="AV479" s="27"/>
      <c r="AW479" s="27"/>
      <c r="AX479" s="27"/>
    </row>
    <row r="480" spans="1:50">
      <c r="A480" s="4" t="s">
        <v>309</v>
      </c>
      <c r="B480" s="6" t="s">
        <v>2618</v>
      </c>
      <c r="C480" s="4" t="s">
        <v>310</v>
      </c>
      <c r="D480" s="7"/>
      <c r="E480" s="7"/>
      <c r="F480" s="7"/>
      <c r="G480" s="7">
        <v>1.264655504722485</v>
      </c>
      <c r="H480" s="7"/>
      <c r="I480" s="7"/>
      <c r="J480" s="7">
        <v>2.8462529972139317</v>
      </c>
      <c r="K480" s="7"/>
      <c r="L480" s="7"/>
      <c r="M480" s="7">
        <v>-3.714400550962877</v>
      </c>
      <c r="N480" s="7"/>
      <c r="O480" s="7"/>
      <c r="P480" s="5" t="s">
        <v>1737</v>
      </c>
      <c r="Q480" s="5" t="s">
        <v>2619</v>
      </c>
      <c r="AD480" s="7"/>
      <c r="AH480" s="7"/>
      <c r="AI480" s="5" t="s">
        <v>2620</v>
      </c>
      <c r="AJ480" s="7"/>
      <c r="AM480" s="7"/>
      <c r="AN480" s="27"/>
      <c r="AO480" s="27" t="s">
        <v>1696</v>
      </c>
      <c r="AP480" s="27"/>
      <c r="AQ480" s="27" t="s">
        <v>1696</v>
      </c>
      <c r="AR480" s="27"/>
      <c r="AS480" s="27"/>
      <c r="AT480" s="27"/>
      <c r="AU480" s="27"/>
      <c r="AV480" s="27"/>
      <c r="AW480" s="27"/>
      <c r="AX480" s="27"/>
    </row>
    <row r="481" spans="1:50">
      <c r="A481" s="4" t="s">
        <v>2621</v>
      </c>
      <c r="B481" s="6" t="s">
        <v>2622</v>
      </c>
      <c r="C481" s="4" t="s">
        <v>2623</v>
      </c>
      <c r="D481" s="7"/>
      <c r="E481" s="7"/>
      <c r="F481" s="7"/>
      <c r="G481" s="7"/>
      <c r="H481" s="7"/>
      <c r="I481" s="7"/>
      <c r="J481" s="7">
        <v>2.1158147241873277</v>
      </c>
      <c r="K481" s="7"/>
      <c r="L481" s="7"/>
      <c r="M481" s="7">
        <v>-3.9478321086053541</v>
      </c>
      <c r="N481" s="7"/>
      <c r="O481" s="7"/>
      <c r="P481" s="5" t="s">
        <v>1737</v>
      </c>
      <c r="Q481" s="5" t="s">
        <v>2619</v>
      </c>
      <c r="AD481" s="7"/>
      <c r="AH481" s="7"/>
      <c r="AI481" s="5" t="s">
        <v>2620</v>
      </c>
      <c r="AJ481" s="7"/>
      <c r="AM481" s="7"/>
      <c r="AN481" s="27"/>
      <c r="AO481" s="27" t="s">
        <v>1696</v>
      </c>
      <c r="AP481" s="27"/>
      <c r="AQ481" s="27" t="s">
        <v>1696</v>
      </c>
      <c r="AR481" s="27"/>
      <c r="AS481" s="27" t="s">
        <v>1696</v>
      </c>
      <c r="AT481" s="27"/>
      <c r="AU481" s="27"/>
      <c r="AV481" s="27"/>
      <c r="AW481" s="27"/>
      <c r="AX481" s="27"/>
    </row>
    <row r="482" spans="1:50">
      <c r="A482" s="4" t="s">
        <v>2624</v>
      </c>
      <c r="B482" s="6" t="s">
        <v>2625</v>
      </c>
      <c r="C482" s="4" t="s">
        <v>2626</v>
      </c>
      <c r="D482" s="7"/>
      <c r="E482" s="7"/>
      <c r="F482" s="7"/>
      <c r="G482" s="7"/>
      <c r="H482" s="7"/>
      <c r="I482" s="7"/>
      <c r="J482" s="7">
        <v>-2.5994625320786104</v>
      </c>
      <c r="K482" s="7"/>
      <c r="L482" s="7"/>
      <c r="M482" s="7">
        <v>-4.8582052918956897</v>
      </c>
      <c r="N482" s="7"/>
      <c r="O482" s="7"/>
      <c r="P482" s="5" t="s">
        <v>1737</v>
      </c>
      <c r="Q482" s="5" t="s">
        <v>2619</v>
      </c>
      <c r="AD482" s="7"/>
      <c r="AH482" s="7"/>
      <c r="AI482" s="5" t="s">
        <v>2620</v>
      </c>
      <c r="AJ482" s="7"/>
      <c r="AM482" s="7"/>
      <c r="AN482" s="27"/>
      <c r="AO482" s="27" t="s">
        <v>1696</v>
      </c>
      <c r="AP482" s="27"/>
      <c r="AQ482" s="27" t="s">
        <v>1696</v>
      </c>
      <c r="AR482" s="27"/>
      <c r="AS482" s="27"/>
      <c r="AT482" s="27"/>
      <c r="AU482" s="27"/>
      <c r="AV482" s="27"/>
      <c r="AW482" s="27"/>
      <c r="AX482" s="27"/>
    </row>
    <row r="483" spans="1:50">
      <c r="A483" s="4" t="s">
        <v>2627</v>
      </c>
      <c r="B483" s="6" t="s">
        <v>2628</v>
      </c>
      <c r="C483" s="4" t="s">
        <v>2629</v>
      </c>
      <c r="D483" s="7"/>
      <c r="E483" s="7"/>
      <c r="F483" s="7"/>
      <c r="G483" s="7"/>
      <c r="H483" s="7"/>
      <c r="I483" s="7"/>
      <c r="J483" s="7">
        <v>-2.0853607465742519</v>
      </c>
      <c r="K483" s="7"/>
      <c r="L483" s="7"/>
      <c r="M483" s="7">
        <v>-6.1292420026029548</v>
      </c>
      <c r="N483" s="7"/>
      <c r="O483" s="7"/>
      <c r="P483" s="5" t="s">
        <v>1737</v>
      </c>
      <c r="Q483" s="5" t="s">
        <v>2619</v>
      </c>
      <c r="AD483" s="7"/>
      <c r="AH483" s="7"/>
      <c r="AI483" s="5" t="s">
        <v>2620</v>
      </c>
      <c r="AJ483" s="7"/>
      <c r="AM483" s="7"/>
      <c r="AN483" s="27"/>
      <c r="AO483" s="27" t="s">
        <v>1696</v>
      </c>
      <c r="AP483" s="27"/>
      <c r="AQ483" s="27" t="s">
        <v>1696</v>
      </c>
      <c r="AR483" s="27"/>
      <c r="AS483" s="27"/>
      <c r="AT483" s="27"/>
      <c r="AU483" s="27"/>
      <c r="AV483" s="27"/>
      <c r="AW483" s="27"/>
      <c r="AX483" s="27"/>
    </row>
    <row r="484" spans="1:50">
      <c r="A484" s="4" t="s">
        <v>2630</v>
      </c>
      <c r="B484" s="6" t="s">
        <v>2631</v>
      </c>
      <c r="C484" s="4" t="s">
        <v>2632</v>
      </c>
      <c r="D484" s="7"/>
      <c r="E484" s="7"/>
      <c r="F484" s="7"/>
      <c r="G484" s="7"/>
      <c r="H484" s="7"/>
      <c r="I484" s="7"/>
      <c r="J484" s="7">
        <v>-1.4894838496997505</v>
      </c>
      <c r="K484" s="7"/>
      <c r="L484" s="7"/>
      <c r="M484" s="7">
        <v>-5.9672598569530519</v>
      </c>
      <c r="N484" s="7"/>
      <c r="O484" s="7"/>
      <c r="P484" s="5" t="s">
        <v>1737</v>
      </c>
      <c r="Q484" s="5" t="s">
        <v>2619</v>
      </c>
      <c r="AD484" s="7"/>
      <c r="AH484" s="7"/>
      <c r="AI484" s="5" t="s">
        <v>2620</v>
      </c>
      <c r="AJ484" s="7"/>
      <c r="AM484" s="7"/>
      <c r="AN484" s="27"/>
      <c r="AO484" s="27" t="s">
        <v>1696</v>
      </c>
      <c r="AP484" s="27"/>
      <c r="AQ484" s="27" t="s">
        <v>1696</v>
      </c>
      <c r="AR484" s="27"/>
      <c r="AS484" s="27"/>
      <c r="AT484" s="27"/>
      <c r="AU484" s="27"/>
      <c r="AV484" s="27"/>
      <c r="AW484" s="27"/>
      <c r="AX484" s="27"/>
    </row>
    <row r="485" spans="1:50">
      <c r="A485" s="4" t="s">
        <v>2633</v>
      </c>
      <c r="B485" s="6" t="s">
        <v>2634</v>
      </c>
      <c r="C485" s="4" t="s">
        <v>2635</v>
      </c>
      <c r="D485" s="7"/>
      <c r="E485" s="7"/>
      <c r="F485" s="7"/>
      <c r="G485" s="7"/>
      <c r="H485" s="7"/>
      <c r="I485" s="7"/>
      <c r="J485" s="7"/>
      <c r="K485" s="7"/>
      <c r="L485" s="7"/>
      <c r="M485" s="7">
        <v>-5.4155764931426722</v>
      </c>
      <c r="N485" s="7"/>
      <c r="O485" s="7"/>
      <c r="P485" s="5" t="s">
        <v>1776</v>
      </c>
      <c r="Q485" s="5" t="s">
        <v>1909</v>
      </c>
      <c r="AD485" s="7"/>
      <c r="AH485" s="7"/>
      <c r="AI485" s="5" t="s">
        <v>2620</v>
      </c>
      <c r="AJ485" s="7"/>
      <c r="AM485" s="7"/>
      <c r="AN485" s="27"/>
      <c r="AO485" s="27" t="s">
        <v>1696</v>
      </c>
      <c r="AP485" s="27"/>
      <c r="AQ485" s="27" t="s">
        <v>1696</v>
      </c>
      <c r="AR485" s="27"/>
      <c r="AS485" s="27"/>
      <c r="AT485" s="27"/>
      <c r="AU485" s="27"/>
      <c r="AV485" s="27"/>
      <c r="AW485" s="27"/>
      <c r="AX485" s="27"/>
    </row>
    <row r="486" spans="1:50">
      <c r="A486" s="4" t="s">
        <v>1140</v>
      </c>
      <c r="B486" s="6" t="s">
        <v>2636</v>
      </c>
      <c r="C486" s="4" t="s">
        <v>1650</v>
      </c>
      <c r="D486" s="7"/>
      <c r="E486" s="7">
        <v>-2.5654003450914975</v>
      </c>
      <c r="F486" s="7"/>
      <c r="G486" s="7"/>
      <c r="H486" s="7">
        <v>-2.5654003450914975</v>
      </c>
      <c r="I486" s="7"/>
      <c r="J486" s="7">
        <v>-1.2669785075391122</v>
      </c>
      <c r="K486" s="7">
        <v>-2.5654003450914975</v>
      </c>
      <c r="L486" s="7"/>
      <c r="M486" s="7">
        <v>-5.99181080964249</v>
      </c>
      <c r="N486" s="7">
        <v>-2.5654003450914975</v>
      </c>
      <c r="O486" s="7"/>
      <c r="P486" s="5" t="s">
        <v>1737</v>
      </c>
      <c r="Q486" s="5" t="s">
        <v>2619</v>
      </c>
      <c r="AD486" s="7"/>
      <c r="AH486" s="7"/>
      <c r="AI486" s="5" t="s">
        <v>2620</v>
      </c>
      <c r="AJ486" s="7"/>
      <c r="AM486" s="7"/>
      <c r="AN486" s="27"/>
      <c r="AO486" s="27" t="s">
        <v>1696</v>
      </c>
      <c r="AP486" s="27" t="s">
        <v>1696</v>
      </c>
      <c r="AQ486" s="27" t="s">
        <v>1696</v>
      </c>
      <c r="AR486" s="27" t="s">
        <v>1696</v>
      </c>
      <c r="AS486" s="27"/>
      <c r="AT486" s="27"/>
      <c r="AU486" s="27"/>
      <c r="AV486" s="27"/>
      <c r="AW486" s="27"/>
      <c r="AX486" s="27"/>
    </row>
    <row r="487" spans="1:50">
      <c r="A487" s="4" t="s">
        <v>2637</v>
      </c>
      <c r="B487" s="6" t="s">
        <v>2638</v>
      </c>
      <c r="C487" s="4" t="s">
        <v>2639</v>
      </c>
      <c r="D487" s="7"/>
      <c r="E487" s="7"/>
      <c r="F487" s="7"/>
      <c r="G487" s="7"/>
      <c r="H487" s="7"/>
      <c r="I487" s="7"/>
      <c r="J487" s="7">
        <v>-1.4048051593901068</v>
      </c>
      <c r="K487" s="7"/>
      <c r="L487" s="7"/>
      <c r="M487" s="7">
        <v>-5.6747474276211083</v>
      </c>
      <c r="N487" s="7"/>
      <c r="O487" s="7"/>
      <c r="P487" s="5" t="s">
        <v>1737</v>
      </c>
      <c r="Q487" s="5" t="s">
        <v>2619</v>
      </c>
      <c r="AD487" s="7"/>
      <c r="AH487" s="7"/>
      <c r="AI487" s="5" t="s">
        <v>2620</v>
      </c>
      <c r="AJ487" s="7"/>
      <c r="AM487" s="7"/>
      <c r="AN487" s="27"/>
      <c r="AO487" s="27" t="s">
        <v>1696</v>
      </c>
      <c r="AP487" s="27"/>
      <c r="AQ487" s="27" t="s">
        <v>1696</v>
      </c>
      <c r="AR487" s="27"/>
      <c r="AS487" s="27"/>
      <c r="AT487" s="27"/>
      <c r="AU487" s="27"/>
      <c r="AV487" s="27"/>
      <c r="AW487" s="27"/>
      <c r="AX487" s="27"/>
    </row>
    <row r="488" spans="1:50">
      <c r="A488" s="4" t="s">
        <v>2640</v>
      </c>
      <c r="B488" s="6" t="s">
        <v>2641</v>
      </c>
      <c r="C488" s="4" t="s">
        <v>2642</v>
      </c>
      <c r="D488" s="7"/>
      <c r="E488" s="7"/>
      <c r="F488" s="7"/>
      <c r="G488" s="7"/>
      <c r="H488" s="7"/>
      <c r="I488" s="7"/>
      <c r="J488" s="7">
        <v>-1.5459135258883896</v>
      </c>
      <c r="K488" s="7"/>
      <c r="L488" s="7"/>
      <c r="M488" s="7">
        <v>-5.737679461397744</v>
      </c>
      <c r="N488" s="7"/>
      <c r="O488" s="7"/>
      <c r="P488" s="5" t="s">
        <v>1737</v>
      </c>
      <c r="Q488" s="5" t="s">
        <v>2619</v>
      </c>
      <c r="AD488" s="7"/>
      <c r="AH488" s="7"/>
      <c r="AI488" s="5" t="s">
        <v>2620</v>
      </c>
      <c r="AJ488" s="7"/>
      <c r="AM488" s="7"/>
      <c r="AN488" s="27"/>
      <c r="AO488" s="27" t="s">
        <v>1696</v>
      </c>
      <c r="AP488" s="27"/>
      <c r="AQ488" s="27" t="s">
        <v>1696</v>
      </c>
      <c r="AR488" s="27"/>
      <c r="AS488" s="27"/>
      <c r="AT488" s="27"/>
      <c r="AU488" s="27"/>
      <c r="AV488" s="27"/>
      <c r="AW488" s="27"/>
      <c r="AX488" s="27"/>
    </row>
    <row r="489" spans="1:50">
      <c r="A489" s="4" t="s">
        <v>2643</v>
      </c>
      <c r="B489" s="6" t="s">
        <v>2644</v>
      </c>
      <c r="C489" s="4" t="s">
        <v>2645</v>
      </c>
      <c r="D489" s="7"/>
      <c r="E489" s="7"/>
      <c r="F489" s="7"/>
      <c r="G489" s="7"/>
      <c r="H489" s="7"/>
      <c r="I489" s="7"/>
      <c r="J489" s="7">
        <v>-1.3979436656747717</v>
      </c>
      <c r="K489" s="7"/>
      <c r="L489" s="7"/>
      <c r="M489" s="7">
        <v>-4.7433366397497485</v>
      </c>
      <c r="N489" s="7"/>
      <c r="O489" s="7"/>
      <c r="P489" s="5" t="s">
        <v>1737</v>
      </c>
      <c r="Q489" s="5" t="s">
        <v>2619</v>
      </c>
      <c r="AD489" s="7"/>
      <c r="AH489" s="7"/>
      <c r="AI489" s="5" t="s">
        <v>2620</v>
      </c>
      <c r="AJ489" s="7"/>
      <c r="AM489" s="7"/>
      <c r="AN489" s="27"/>
      <c r="AO489" s="27" t="s">
        <v>1696</v>
      </c>
      <c r="AP489" s="27"/>
      <c r="AQ489" s="27" t="s">
        <v>1696</v>
      </c>
      <c r="AR489" s="27"/>
      <c r="AS489" s="27"/>
      <c r="AT489" s="27"/>
      <c r="AU489" s="27"/>
      <c r="AV489" s="27"/>
      <c r="AW489" s="27"/>
      <c r="AX489" s="27"/>
    </row>
    <row r="490" spans="1:50">
      <c r="A490" s="4" t="s">
        <v>2646</v>
      </c>
      <c r="B490" s="6" t="s">
        <v>2647</v>
      </c>
      <c r="C490" s="4" t="s">
        <v>2648</v>
      </c>
      <c r="D490" s="7"/>
      <c r="E490" s="7"/>
      <c r="F490" s="7"/>
      <c r="G490" s="7"/>
      <c r="H490" s="7"/>
      <c r="I490" s="7"/>
      <c r="J490" s="7">
        <v>-2.6509286908003076</v>
      </c>
      <c r="K490" s="7"/>
      <c r="L490" s="7"/>
      <c r="M490" s="7">
        <v>-4.5482010885873931</v>
      </c>
      <c r="N490" s="7"/>
      <c r="O490" s="7"/>
      <c r="P490" s="5" t="s">
        <v>1737</v>
      </c>
      <c r="Q490" s="5" t="s">
        <v>2619</v>
      </c>
      <c r="AD490" s="7"/>
      <c r="AH490" s="7"/>
      <c r="AI490" s="5" t="s">
        <v>2620</v>
      </c>
      <c r="AJ490" s="7"/>
      <c r="AM490" s="7"/>
      <c r="AN490" s="27"/>
      <c r="AO490" s="27" t="s">
        <v>1696</v>
      </c>
      <c r="AP490" s="27"/>
      <c r="AQ490" s="27" t="s">
        <v>1696</v>
      </c>
      <c r="AR490" s="27"/>
      <c r="AS490" s="27"/>
      <c r="AT490" s="27"/>
      <c r="AU490" s="27"/>
      <c r="AV490" s="27"/>
      <c r="AW490" s="27"/>
      <c r="AX490" s="27"/>
    </row>
    <row r="491" spans="1:50">
      <c r="A491" s="4" t="s">
        <v>2649</v>
      </c>
      <c r="B491" s="6" t="s">
        <v>2650</v>
      </c>
      <c r="C491" s="4" t="s">
        <v>2651</v>
      </c>
      <c r="D491" s="7"/>
      <c r="E491" s="7"/>
      <c r="F491" s="7"/>
      <c r="G491" s="7"/>
      <c r="H491" s="7"/>
      <c r="I491" s="7"/>
      <c r="J491" s="7">
        <v>-2.0203756077765829</v>
      </c>
      <c r="K491" s="7"/>
      <c r="L491" s="7"/>
      <c r="M491" s="7">
        <v>-4.8952064869386698</v>
      </c>
      <c r="N491" s="7"/>
      <c r="O491" s="7"/>
      <c r="P491" s="5" t="s">
        <v>1737</v>
      </c>
      <c r="Q491" s="5" t="s">
        <v>2619</v>
      </c>
      <c r="AD491" s="7"/>
      <c r="AH491" s="7"/>
      <c r="AJ491" s="7"/>
      <c r="AM491" s="7"/>
      <c r="AN491" s="27"/>
      <c r="AO491" s="27" t="s">
        <v>1696</v>
      </c>
      <c r="AP491" s="27"/>
      <c r="AQ491" s="27" t="s">
        <v>1696</v>
      </c>
      <c r="AR491" s="27"/>
      <c r="AS491" s="27"/>
      <c r="AT491" s="27"/>
      <c r="AU491" s="27"/>
      <c r="AV491" s="27"/>
      <c r="AW491" s="27"/>
      <c r="AX491" s="27"/>
    </row>
    <row r="492" spans="1:50">
      <c r="A492" s="4" t="s">
        <v>1141</v>
      </c>
      <c r="B492" s="6" t="s">
        <v>2652</v>
      </c>
      <c r="C492" s="4" t="s">
        <v>1444</v>
      </c>
      <c r="D492" s="7"/>
      <c r="E492" s="7"/>
      <c r="F492" s="7"/>
      <c r="G492" s="7"/>
      <c r="H492" s="7"/>
      <c r="I492" s="7"/>
      <c r="J492" s="7"/>
      <c r="K492" s="7"/>
      <c r="L492" s="7"/>
      <c r="M492" s="7">
        <v>-4.5365038585081674</v>
      </c>
      <c r="N492" s="7"/>
      <c r="O492" s="7"/>
      <c r="P492" s="5" t="s">
        <v>1737</v>
      </c>
      <c r="Q492" s="5" t="s">
        <v>2619</v>
      </c>
      <c r="AD492" s="7"/>
      <c r="AH492" s="7"/>
      <c r="AI492" s="5" t="s">
        <v>2620</v>
      </c>
      <c r="AJ492" s="7"/>
      <c r="AM492" s="7"/>
      <c r="AN492" s="27"/>
      <c r="AO492" s="27" t="s">
        <v>1696</v>
      </c>
      <c r="AP492" s="27"/>
      <c r="AQ492" s="27" t="s">
        <v>1696</v>
      </c>
      <c r="AR492" s="27"/>
      <c r="AS492" s="27"/>
      <c r="AT492" s="27"/>
      <c r="AU492" s="27"/>
      <c r="AV492" s="27"/>
      <c r="AW492" s="27"/>
      <c r="AX492" s="27"/>
    </row>
    <row r="493" spans="1:50">
      <c r="A493" s="4" t="s">
        <v>2653</v>
      </c>
      <c r="B493" s="6" t="s">
        <v>2654</v>
      </c>
      <c r="C493" s="4" t="s">
        <v>2655</v>
      </c>
      <c r="D493" s="7"/>
      <c r="E493" s="7"/>
      <c r="F493" s="7"/>
      <c r="G493" s="7"/>
      <c r="H493" s="7"/>
      <c r="I493" s="7"/>
      <c r="J493" s="7"/>
      <c r="K493" s="7"/>
      <c r="L493" s="7"/>
      <c r="M493" s="7">
        <v>-4.3669514068308226</v>
      </c>
      <c r="N493" s="7"/>
      <c r="O493" s="7"/>
      <c r="P493" s="5" t="s">
        <v>1737</v>
      </c>
      <c r="Q493" s="5" t="s">
        <v>2619</v>
      </c>
      <c r="AD493" s="7"/>
      <c r="AH493" s="7"/>
      <c r="AI493" s="5" t="s">
        <v>2620</v>
      </c>
      <c r="AJ493" s="7"/>
      <c r="AM493" s="7"/>
      <c r="AN493" s="27"/>
      <c r="AO493" s="27" t="s">
        <v>1696</v>
      </c>
      <c r="AP493" s="27"/>
      <c r="AQ493" s="27" t="s">
        <v>1696</v>
      </c>
      <c r="AR493" s="27"/>
      <c r="AS493" s="27"/>
      <c r="AT493" s="27"/>
      <c r="AU493" s="27"/>
      <c r="AV493" s="27"/>
      <c r="AW493" s="27"/>
      <c r="AX493" s="27"/>
    </row>
    <row r="494" spans="1:50">
      <c r="A494" s="4" t="s">
        <v>1142</v>
      </c>
      <c r="B494" s="6" t="s">
        <v>2656</v>
      </c>
      <c r="C494" s="4" t="s">
        <v>1387</v>
      </c>
      <c r="D494" s="7"/>
      <c r="E494" s="7"/>
      <c r="F494" s="7"/>
      <c r="G494" s="7"/>
      <c r="H494" s="7"/>
      <c r="I494" s="7"/>
      <c r="J494" s="7">
        <v>-1.8386253643858019</v>
      </c>
      <c r="K494" s="7"/>
      <c r="L494" s="7"/>
      <c r="M494" s="7">
        <v>-1.8293761727006685</v>
      </c>
      <c r="N494" s="7"/>
      <c r="O494" s="7"/>
      <c r="P494" s="5" t="s">
        <v>1724</v>
      </c>
      <c r="Q494" s="5" t="s">
        <v>1946</v>
      </c>
      <c r="R494" s="5" t="s">
        <v>1724</v>
      </c>
      <c r="S494" s="5" t="s">
        <v>2131</v>
      </c>
      <c r="AD494" s="7"/>
      <c r="AH494" s="7"/>
      <c r="AJ494" s="7"/>
      <c r="AM494" s="7"/>
      <c r="AN494" s="27"/>
      <c r="AO494" s="27" t="s">
        <v>1696</v>
      </c>
      <c r="AP494" s="27"/>
      <c r="AQ494" s="27" t="s">
        <v>1696</v>
      </c>
      <c r="AR494" s="27"/>
      <c r="AS494" s="27"/>
      <c r="AT494" s="27"/>
      <c r="AU494" s="27"/>
      <c r="AV494" s="27"/>
      <c r="AW494" s="27"/>
      <c r="AX494" s="27"/>
    </row>
    <row r="495" spans="1:50">
      <c r="A495" s="4" t="s">
        <v>1143</v>
      </c>
      <c r="B495" s="6" t="s">
        <v>2657</v>
      </c>
      <c r="C495" s="4" t="s">
        <v>1489</v>
      </c>
      <c r="D495" s="7"/>
      <c r="E495" s="7"/>
      <c r="F495" s="7"/>
      <c r="G495" s="7"/>
      <c r="H495" s="7"/>
      <c r="I495" s="7"/>
      <c r="J495" s="7"/>
      <c r="K495" s="7"/>
      <c r="L495" s="7"/>
      <c r="M495" s="7"/>
      <c r="N495" s="7">
        <v>4.086895534747768</v>
      </c>
      <c r="O495" s="7"/>
      <c r="P495" s="5" t="s">
        <v>1737</v>
      </c>
      <c r="Q495" s="5" t="s">
        <v>1778</v>
      </c>
      <c r="AD495" s="7"/>
      <c r="AH495" s="7"/>
      <c r="AJ495" s="7"/>
      <c r="AM495" s="7"/>
      <c r="AN495" s="27"/>
      <c r="AO495" s="27"/>
      <c r="AP495" s="27"/>
      <c r="AQ495" s="27"/>
      <c r="AR495" s="27"/>
      <c r="AS495" s="27" t="s">
        <v>1694</v>
      </c>
      <c r="AT495" s="27"/>
      <c r="AU495" s="27"/>
      <c r="AV495" s="27"/>
      <c r="AW495" s="27"/>
      <c r="AX495" s="27"/>
    </row>
    <row r="496" spans="1:50">
      <c r="A496" s="4" t="s">
        <v>1144</v>
      </c>
      <c r="B496" s="6" t="s">
        <v>2658</v>
      </c>
      <c r="C496" s="4" t="s">
        <v>1388</v>
      </c>
      <c r="D496" s="7"/>
      <c r="E496" s="7"/>
      <c r="F496" s="7"/>
      <c r="G496" s="7"/>
      <c r="H496" s="7"/>
      <c r="I496" s="7"/>
      <c r="J496" s="7"/>
      <c r="K496" s="7"/>
      <c r="L496" s="7"/>
      <c r="M496" s="7"/>
      <c r="N496" s="7">
        <v>3.4550655527257566</v>
      </c>
      <c r="O496" s="7"/>
      <c r="P496" s="5" t="s">
        <v>1742</v>
      </c>
      <c r="Q496" s="5" t="s">
        <v>1743</v>
      </c>
      <c r="AD496" s="7"/>
      <c r="AH496" s="7"/>
      <c r="AI496" s="5" t="s">
        <v>1869</v>
      </c>
      <c r="AJ496" s="7"/>
      <c r="AM496" s="7"/>
      <c r="AN496" s="27"/>
      <c r="AO496" s="27"/>
      <c r="AP496" s="27" t="s">
        <v>1694</v>
      </c>
      <c r="AQ496" s="27" t="s">
        <v>1694</v>
      </c>
      <c r="AR496" s="27"/>
      <c r="AS496" s="27"/>
      <c r="AT496" s="27"/>
      <c r="AU496" s="27"/>
      <c r="AV496" s="27"/>
      <c r="AW496" s="27"/>
      <c r="AX496" s="27"/>
    </row>
    <row r="497" spans="1:50">
      <c r="A497" s="4" t="s">
        <v>314</v>
      </c>
      <c r="B497" s="6" t="s">
        <v>2659</v>
      </c>
      <c r="C497" s="4" t="s">
        <v>315</v>
      </c>
      <c r="D497" s="7"/>
      <c r="E497" s="7">
        <v>1.4927458209863282</v>
      </c>
      <c r="F497" s="7"/>
      <c r="G497" s="7"/>
      <c r="H497" s="7">
        <v>1.6563636270864601</v>
      </c>
      <c r="I497" s="7"/>
      <c r="J497" s="7"/>
      <c r="K497" s="7">
        <v>1.6337699780613333</v>
      </c>
      <c r="L497" s="7"/>
      <c r="M497" s="7"/>
      <c r="N497" s="7">
        <v>1.9817588544316769</v>
      </c>
      <c r="O497" s="7"/>
      <c r="P497" s="5" t="s">
        <v>1712</v>
      </c>
      <c r="Q497" s="5" t="s">
        <v>1822</v>
      </c>
      <c r="AD497" s="7"/>
      <c r="AH497" s="7"/>
      <c r="AJ497" s="7"/>
      <c r="AM497" s="7"/>
      <c r="AN497" s="27"/>
      <c r="AO497" s="27"/>
      <c r="AP497" s="27" t="s">
        <v>1696</v>
      </c>
      <c r="AQ497" s="27"/>
      <c r="AR497" s="27" t="s">
        <v>1696</v>
      </c>
      <c r="AS497" s="27"/>
      <c r="AT497" s="27"/>
      <c r="AU497" s="27"/>
      <c r="AV497" s="27"/>
      <c r="AW497" s="27"/>
      <c r="AX497" s="27"/>
    </row>
    <row r="498" spans="1:50">
      <c r="A498" s="4" t="s">
        <v>1145</v>
      </c>
      <c r="B498" s="6" t="s">
        <v>2660</v>
      </c>
      <c r="C498" s="4" t="s">
        <v>1445</v>
      </c>
      <c r="D498" s="7"/>
      <c r="E498" s="7"/>
      <c r="F498" s="7"/>
      <c r="G498" s="7"/>
      <c r="H498" s="7"/>
      <c r="I498" s="7"/>
      <c r="J498" s="7">
        <v>4.5994934775454466</v>
      </c>
      <c r="K498" s="7"/>
      <c r="L498" s="7"/>
      <c r="M498" s="7">
        <v>1.0280077355955053</v>
      </c>
      <c r="N498" s="7"/>
      <c r="O498" s="7"/>
      <c r="P498" s="5" t="s">
        <v>1712</v>
      </c>
      <c r="Q498" s="5" t="s">
        <v>1713</v>
      </c>
      <c r="AD498" s="7"/>
      <c r="AH498" s="7"/>
      <c r="AJ498" s="7"/>
      <c r="AM498" s="7"/>
      <c r="AN498" s="27"/>
      <c r="AO498" s="27"/>
      <c r="AP498" s="27"/>
      <c r="AQ498" s="27"/>
      <c r="AR498" s="27"/>
      <c r="AS498" s="27"/>
      <c r="AT498" s="27"/>
      <c r="AU498" s="27"/>
      <c r="AV498" s="27"/>
      <c r="AW498" s="27"/>
      <c r="AX498" s="27"/>
    </row>
    <row r="499" spans="1:50">
      <c r="A499" s="4" t="s">
        <v>1146</v>
      </c>
      <c r="B499" s="6" t="s">
        <v>2661</v>
      </c>
      <c r="C499" s="4" t="s">
        <v>1389</v>
      </c>
      <c r="D499" s="7"/>
      <c r="E499" s="7">
        <v>-3.9724416090331265</v>
      </c>
      <c r="F499" s="7"/>
      <c r="G499" s="7"/>
      <c r="H499" s="7"/>
      <c r="I499" s="7"/>
      <c r="J499" s="7"/>
      <c r="K499" s="7"/>
      <c r="L499" s="7"/>
      <c r="M499" s="7"/>
      <c r="N499" s="7"/>
      <c r="O499" s="7"/>
      <c r="P499" s="5" t="s">
        <v>1706</v>
      </c>
      <c r="Q499" s="5" t="s">
        <v>1824</v>
      </c>
      <c r="AD499" s="7"/>
      <c r="AH499" s="7"/>
      <c r="AJ499" s="7"/>
      <c r="AM499" s="7"/>
      <c r="AN499" s="27"/>
      <c r="AO499" s="27"/>
      <c r="AP499" s="27"/>
      <c r="AQ499" s="27"/>
      <c r="AR499" s="27"/>
      <c r="AS499" s="27"/>
      <c r="AT499" s="27"/>
      <c r="AU499" s="27"/>
      <c r="AV499" s="27"/>
      <c r="AW499" s="27"/>
      <c r="AX499" s="27"/>
    </row>
    <row r="500" spans="1:50">
      <c r="A500" s="4" t="s">
        <v>316</v>
      </c>
      <c r="B500" s="6" t="s">
        <v>2662</v>
      </c>
      <c r="C500" s="4" t="s">
        <v>317</v>
      </c>
      <c r="D500" s="7"/>
      <c r="E500" s="7"/>
      <c r="F500" s="7"/>
      <c r="G500" s="7"/>
      <c r="H500" s="7"/>
      <c r="I500" s="7"/>
      <c r="J500" s="7"/>
      <c r="K500" s="7"/>
      <c r="L500" s="7"/>
      <c r="M500" s="7">
        <v>-1.9586388094222686</v>
      </c>
      <c r="N500" s="7"/>
      <c r="O500" s="7"/>
      <c r="P500" s="5" t="s">
        <v>1894</v>
      </c>
      <c r="Q500" s="5" t="s">
        <v>1774</v>
      </c>
      <c r="R500" s="5" t="s">
        <v>1747</v>
      </c>
      <c r="S500" s="5" t="s">
        <v>1883</v>
      </c>
      <c r="T500" s="5" t="s">
        <v>1747</v>
      </c>
      <c r="U500" s="5" t="s">
        <v>1895</v>
      </c>
      <c r="V500" s="5" t="s">
        <v>1747</v>
      </c>
      <c r="W500" s="5" t="s">
        <v>1896</v>
      </c>
      <c r="X500" s="5" t="s">
        <v>1747</v>
      </c>
      <c r="Y500" s="5" t="s">
        <v>1791</v>
      </c>
      <c r="AD500" s="7"/>
      <c r="AH500" s="7"/>
      <c r="AI500" s="5" t="s">
        <v>2227</v>
      </c>
      <c r="AJ500" s="7"/>
      <c r="AM500" s="7"/>
      <c r="AN500" s="27"/>
      <c r="AO500" s="27" t="s">
        <v>1696</v>
      </c>
      <c r="AP500" s="27" t="s">
        <v>1696</v>
      </c>
      <c r="AQ500" s="27" t="s">
        <v>1696</v>
      </c>
      <c r="AR500" s="27" t="s">
        <v>1696</v>
      </c>
      <c r="AS500" s="27" t="s">
        <v>1696</v>
      </c>
      <c r="AT500" s="27"/>
      <c r="AU500" s="27"/>
      <c r="AV500" s="27"/>
      <c r="AW500" s="27"/>
      <c r="AX500" s="27"/>
    </row>
    <row r="501" spans="1:50">
      <c r="A501" s="4" t="s">
        <v>1147</v>
      </c>
      <c r="B501" s="6" t="s">
        <v>2663</v>
      </c>
      <c r="C501" s="4" t="s">
        <v>1588</v>
      </c>
      <c r="D501" s="7"/>
      <c r="E501" s="7"/>
      <c r="F501" s="7"/>
      <c r="G501" s="7">
        <v>2.147456659624186</v>
      </c>
      <c r="H501" s="7"/>
      <c r="I501" s="7"/>
      <c r="J501" s="7">
        <v>4.3028903123415629</v>
      </c>
      <c r="K501" s="7"/>
      <c r="L501" s="7"/>
      <c r="M501" s="7">
        <v>2.9403488851085173</v>
      </c>
      <c r="N501" s="7">
        <v>4.7366560450394708</v>
      </c>
      <c r="O501" s="7"/>
      <c r="P501" s="5" t="s">
        <v>1703</v>
      </c>
      <c r="Q501" s="5" t="s">
        <v>1704</v>
      </c>
      <c r="AD501" s="7"/>
      <c r="AH501" s="7"/>
      <c r="AJ501" s="7"/>
      <c r="AM501" s="7"/>
      <c r="AN501" s="27"/>
      <c r="AO501" s="27" t="s">
        <v>1694</v>
      </c>
      <c r="AP501" s="27"/>
      <c r="AQ501" s="27" t="s">
        <v>1694</v>
      </c>
      <c r="AR501" s="27"/>
      <c r="AS501" s="27"/>
      <c r="AT501" s="27"/>
      <c r="AU501" s="27"/>
      <c r="AV501" s="27"/>
      <c r="AW501" s="27"/>
      <c r="AX501" s="27"/>
    </row>
    <row r="502" spans="1:50">
      <c r="A502" s="4" t="s">
        <v>2664</v>
      </c>
      <c r="B502" s="6" t="s">
        <v>2665</v>
      </c>
      <c r="C502" s="4" t="s">
        <v>2666</v>
      </c>
      <c r="D502" s="7"/>
      <c r="E502" s="7"/>
      <c r="F502" s="7"/>
      <c r="G502" s="7"/>
      <c r="H502" s="7"/>
      <c r="I502" s="7"/>
      <c r="J502" s="7">
        <v>1.1081257662363744</v>
      </c>
      <c r="K502" s="7"/>
      <c r="L502" s="7"/>
      <c r="M502" s="7">
        <v>-1.2131881798623882</v>
      </c>
      <c r="N502" s="7"/>
      <c r="O502" s="7"/>
      <c r="P502" s="5" t="s">
        <v>1698</v>
      </c>
      <c r="Q502" s="5" t="s">
        <v>1699</v>
      </c>
      <c r="AD502" s="7"/>
      <c r="AH502" s="7"/>
      <c r="AJ502" s="7"/>
      <c r="AM502" s="7"/>
      <c r="AN502" s="27"/>
      <c r="AO502" s="27" t="s">
        <v>1696</v>
      </c>
      <c r="AP502" s="27"/>
      <c r="AQ502" s="27"/>
      <c r="AR502" s="27"/>
      <c r="AS502" s="27"/>
      <c r="AT502" s="27"/>
      <c r="AU502" s="27"/>
      <c r="AV502" s="27"/>
      <c r="AW502" s="27"/>
      <c r="AX502" s="27"/>
    </row>
    <row r="503" spans="1:50">
      <c r="A503" s="4" t="s">
        <v>1148</v>
      </c>
      <c r="B503" s="6" t="s">
        <v>2667</v>
      </c>
      <c r="C503" s="4" t="s">
        <v>1390</v>
      </c>
      <c r="D503" s="7"/>
      <c r="E503" s="7"/>
      <c r="F503" s="7"/>
      <c r="G503" s="7"/>
      <c r="H503" s="7"/>
      <c r="I503" s="7"/>
      <c r="J503" s="7">
        <v>-1.0146069570317693</v>
      </c>
      <c r="K503" s="7"/>
      <c r="L503" s="7"/>
      <c r="M503" s="7"/>
      <c r="N503" s="7"/>
      <c r="O503" s="7"/>
      <c r="P503" s="5" t="s">
        <v>1703</v>
      </c>
      <c r="Q503" s="5" t="s">
        <v>1704</v>
      </c>
      <c r="AD503" s="7"/>
      <c r="AH503" s="7"/>
      <c r="AJ503" s="7"/>
      <c r="AK503" s="5" t="s">
        <v>1786</v>
      </c>
      <c r="AM503" s="7"/>
      <c r="AN503" s="27"/>
      <c r="AO503" s="27"/>
      <c r="AP503" s="27"/>
      <c r="AQ503" s="27"/>
      <c r="AR503" s="27"/>
      <c r="AS503" s="27"/>
      <c r="AT503" s="27"/>
      <c r="AU503" s="27"/>
      <c r="AV503" s="27"/>
      <c r="AW503" s="27"/>
      <c r="AX503" s="27"/>
    </row>
    <row r="504" spans="1:50">
      <c r="A504" s="4" t="s">
        <v>318</v>
      </c>
      <c r="B504" s="6" t="s">
        <v>2668</v>
      </c>
      <c r="C504" s="4" t="s">
        <v>319</v>
      </c>
      <c r="D504" s="7"/>
      <c r="E504" s="7"/>
      <c r="F504" s="7"/>
      <c r="G504" s="7"/>
      <c r="H504" s="7"/>
      <c r="I504" s="7"/>
      <c r="J504" s="7"/>
      <c r="K504" s="7"/>
      <c r="L504" s="7"/>
      <c r="M504" s="7"/>
      <c r="N504" s="7">
        <v>1.9019171841872236</v>
      </c>
      <c r="O504" s="7"/>
      <c r="P504" s="5" t="s">
        <v>1742</v>
      </c>
      <c r="Q504" s="5" t="s">
        <v>1743</v>
      </c>
      <c r="AD504" s="7"/>
      <c r="AH504" s="7"/>
      <c r="AJ504" s="7"/>
      <c r="AM504" s="7"/>
      <c r="AN504" s="27"/>
      <c r="AO504" s="27"/>
      <c r="AP504" s="27"/>
      <c r="AQ504" s="27"/>
      <c r="AR504" s="27"/>
      <c r="AS504" s="27"/>
      <c r="AT504" s="27"/>
      <c r="AU504" s="27"/>
      <c r="AV504" s="27"/>
      <c r="AW504" s="27"/>
      <c r="AX504" s="27"/>
    </row>
    <row r="505" spans="1:50">
      <c r="A505" s="4" t="s">
        <v>2669</v>
      </c>
      <c r="B505" s="6" t="s">
        <v>1696</v>
      </c>
      <c r="C505" s="4" t="s">
        <v>2670</v>
      </c>
      <c r="D505" s="7"/>
      <c r="E505" s="7"/>
      <c r="F505" s="7"/>
      <c r="G505" s="7"/>
      <c r="H505" s="7"/>
      <c r="I505" s="7"/>
      <c r="J505" s="7">
        <v>1.3830932206038826</v>
      </c>
      <c r="K505" s="7"/>
      <c r="L505" s="7"/>
      <c r="M505" s="7">
        <v>2.9497056184882942</v>
      </c>
      <c r="N505" s="7"/>
      <c r="O505" s="7"/>
      <c r="P505" s="5" t="s">
        <v>1698</v>
      </c>
      <c r="Q505" s="5" t="s">
        <v>1699</v>
      </c>
      <c r="AD505" s="7"/>
      <c r="AH505" s="7"/>
      <c r="AJ505" s="7"/>
      <c r="AM505" s="7"/>
      <c r="AN505" s="27"/>
      <c r="AO505" s="27" t="s">
        <v>1694</v>
      </c>
      <c r="AP505" s="27"/>
      <c r="AQ505" s="27" t="s">
        <v>1694</v>
      </c>
      <c r="AR505" s="27"/>
      <c r="AS505" s="27"/>
      <c r="AT505" s="27"/>
      <c r="AU505" s="27"/>
      <c r="AV505" s="27"/>
      <c r="AW505" s="27"/>
      <c r="AX505" s="27"/>
    </row>
    <row r="506" spans="1:50">
      <c r="A506" s="4" t="s">
        <v>320</v>
      </c>
      <c r="B506" s="6" t="s">
        <v>2671</v>
      </c>
      <c r="C506" s="4" t="s">
        <v>321</v>
      </c>
      <c r="D506" s="7"/>
      <c r="E506" s="7">
        <v>3.1846430676432669</v>
      </c>
      <c r="F506" s="7"/>
      <c r="G506" s="7"/>
      <c r="H506" s="7">
        <v>3.5164008609658439</v>
      </c>
      <c r="I506" s="7"/>
      <c r="J506" s="7">
        <v>-1.1776783327714875</v>
      </c>
      <c r="K506" s="7"/>
      <c r="L506" s="7"/>
      <c r="M506" s="7"/>
      <c r="N506" s="7"/>
      <c r="O506" s="7"/>
      <c r="P506" s="5" t="s">
        <v>1776</v>
      </c>
      <c r="Q506" s="5" t="s">
        <v>1774</v>
      </c>
      <c r="AD506" s="7"/>
      <c r="AH506" s="7"/>
      <c r="AJ506" s="7"/>
      <c r="AM506" s="7"/>
      <c r="AN506" s="27"/>
      <c r="AO506" s="27"/>
      <c r="AP506" s="27"/>
      <c r="AQ506" s="27"/>
      <c r="AR506" s="27"/>
      <c r="AS506" s="27"/>
      <c r="AT506" s="27"/>
      <c r="AU506" s="27"/>
      <c r="AV506" s="27"/>
      <c r="AW506" s="27"/>
      <c r="AX506" s="27"/>
    </row>
    <row r="507" spans="1:50">
      <c r="A507" s="4" t="s">
        <v>322</v>
      </c>
      <c r="B507" s="6" t="s">
        <v>2672</v>
      </c>
      <c r="C507" s="4" t="s">
        <v>323</v>
      </c>
      <c r="D507" s="7"/>
      <c r="E507" s="7">
        <v>2.7732363625218839</v>
      </c>
      <c r="F507" s="7"/>
      <c r="G507" s="7"/>
      <c r="H507" s="7">
        <v>2.5466960756231014</v>
      </c>
      <c r="I507" s="7"/>
      <c r="J507" s="7"/>
      <c r="K507" s="7">
        <v>2.4859164700466616</v>
      </c>
      <c r="L507" s="7"/>
      <c r="M507" s="7"/>
      <c r="N507" s="7">
        <v>2.6330240862434944</v>
      </c>
      <c r="O507" s="7"/>
      <c r="P507" s="5" t="s">
        <v>1712</v>
      </c>
      <c r="Q507" s="5" t="s">
        <v>1759</v>
      </c>
      <c r="R507" s="5" t="s">
        <v>1712</v>
      </c>
      <c r="S507" s="5" t="s">
        <v>1760</v>
      </c>
      <c r="AD507" s="7"/>
      <c r="AH507" s="7"/>
      <c r="AJ507" s="7"/>
      <c r="AM507" s="7"/>
      <c r="AN507" s="27"/>
      <c r="AO507" s="27"/>
      <c r="AP507" s="27"/>
      <c r="AQ507" s="27"/>
      <c r="AR507" s="27"/>
      <c r="AS507" s="27"/>
      <c r="AT507" s="27"/>
      <c r="AU507" s="27"/>
      <c r="AV507" s="27"/>
      <c r="AW507" s="27"/>
      <c r="AX507" s="27"/>
    </row>
    <row r="508" spans="1:50">
      <c r="A508" s="4" t="s">
        <v>1149</v>
      </c>
      <c r="B508" s="6" t="s">
        <v>2673</v>
      </c>
      <c r="C508" s="4" t="s">
        <v>1515</v>
      </c>
      <c r="D508" s="7"/>
      <c r="E508" s="7"/>
      <c r="F508" s="7"/>
      <c r="G508" s="7"/>
      <c r="H508" s="7"/>
      <c r="I508" s="7"/>
      <c r="J508" s="7">
        <v>-1.1827277606852931</v>
      </c>
      <c r="K508" s="7"/>
      <c r="L508" s="7"/>
      <c r="M508" s="7"/>
      <c r="N508" s="7">
        <v>2.8472889137704396</v>
      </c>
      <c r="O508" s="7"/>
      <c r="P508" s="5" t="s">
        <v>1712</v>
      </c>
      <c r="Q508" s="5" t="s">
        <v>1759</v>
      </c>
      <c r="AD508" s="7"/>
      <c r="AH508" s="7"/>
      <c r="AJ508" s="7"/>
      <c r="AM508" s="7"/>
      <c r="AN508" s="27"/>
      <c r="AO508" s="27"/>
      <c r="AP508" s="27"/>
      <c r="AQ508" s="27"/>
      <c r="AR508" s="27"/>
      <c r="AS508" s="27"/>
      <c r="AT508" s="27"/>
      <c r="AU508" s="27"/>
      <c r="AV508" s="27"/>
      <c r="AW508" s="27"/>
      <c r="AX508" s="27"/>
    </row>
    <row r="509" spans="1:50">
      <c r="A509" s="4" t="s">
        <v>1150</v>
      </c>
      <c r="B509" s="6" t="s">
        <v>2674</v>
      </c>
      <c r="C509" s="4" t="s">
        <v>1589</v>
      </c>
      <c r="D509" s="7"/>
      <c r="E509" s="7"/>
      <c r="F509" s="7"/>
      <c r="G509" s="7"/>
      <c r="H509" s="7"/>
      <c r="I509" s="7"/>
      <c r="J509" s="7"/>
      <c r="K509" s="7"/>
      <c r="L509" s="7"/>
      <c r="M509" s="7"/>
      <c r="N509" s="7">
        <v>3.4733051977158258</v>
      </c>
      <c r="O509" s="7"/>
      <c r="P509" s="5" t="s">
        <v>1747</v>
      </c>
      <c r="Q509" s="5" t="s">
        <v>1748</v>
      </c>
      <c r="AD509" s="7"/>
      <c r="AH509" s="7"/>
      <c r="AJ509" s="7"/>
      <c r="AM509" s="7"/>
      <c r="AN509" s="27"/>
      <c r="AO509" s="27"/>
      <c r="AP509" s="27"/>
      <c r="AQ509" s="27" t="s">
        <v>1694</v>
      </c>
      <c r="AR509" s="27"/>
      <c r="AS509" s="27"/>
      <c r="AT509" s="27"/>
      <c r="AU509" s="27"/>
      <c r="AV509" s="27"/>
      <c r="AW509" s="27"/>
      <c r="AX509" s="27"/>
    </row>
    <row r="510" spans="1:50">
      <c r="A510" s="4" t="s">
        <v>1151</v>
      </c>
      <c r="B510" s="6" t="s">
        <v>2675</v>
      </c>
      <c r="C510" s="4" t="s">
        <v>1516</v>
      </c>
      <c r="D510" s="7"/>
      <c r="E510" s="7"/>
      <c r="F510" s="7"/>
      <c r="G510" s="7"/>
      <c r="H510" s="7"/>
      <c r="I510" s="7"/>
      <c r="J510" s="7"/>
      <c r="K510" s="7"/>
      <c r="L510" s="7"/>
      <c r="M510" s="7"/>
      <c r="N510" s="7">
        <v>3.8263192118824376</v>
      </c>
      <c r="O510" s="7"/>
      <c r="P510" s="5" t="s">
        <v>1773</v>
      </c>
      <c r="Q510" s="5" t="s">
        <v>2676</v>
      </c>
      <c r="AD510" s="7"/>
      <c r="AH510" s="7"/>
      <c r="AJ510" s="7"/>
      <c r="AM510" s="7"/>
      <c r="AN510" s="27"/>
      <c r="AO510" s="27"/>
      <c r="AP510" s="27"/>
      <c r="AQ510" s="27"/>
      <c r="AR510" s="27"/>
      <c r="AS510" s="27"/>
      <c r="AT510" s="27"/>
      <c r="AU510" s="27"/>
      <c r="AV510" s="27"/>
      <c r="AW510" s="27"/>
      <c r="AX510" s="27"/>
    </row>
    <row r="511" spans="1:50">
      <c r="A511" s="4" t="s">
        <v>324</v>
      </c>
      <c r="B511" s="6" t="s">
        <v>2677</v>
      </c>
      <c r="C511" s="4" t="s">
        <v>325</v>
      </c>
      <c r="D511" s="7"/>
      <c r="E511" s="7">
        <v>-2.8462237706512155</v>
      </c>
      <c r="F511" s="7"/>
      <c r="G511" s="7"/>
      <c r="H511" s="7">
        <v>-1.3371555811478149</v>
      </c>
      <c r="I511" s="7"/>
      <c r="J511" s="7"/>
      <c r="K511" s="7"/>
      <c r="L511" s="7"/>
      <c r="M511" s="7"/>
      <c r="N511" s="7"/>
      <c r="O511" s="7"/>
      <c r="P511" s="5" t="s">
        <v>1712</v>
      </c>
      <c r="Q511" s="5" t="s">
        <v>1759</v>
      </c>
      <c r="AD511" s="7"/>
      <c r="AH511" s="7"/>
      <c r="AJ511" s="7"/>
      <c r="AM511" s="7"/>
      <c r="AN511" s="27"/>
      <c r="AO511" s="27"/>
      <c r="AP511" s="27"/>
      <c r="AQ511" s="27"/>
      <c r="AR511" s="27"/>
      <c r="AS511" s="27" t="s">
        <v>1696</v>
      </c>
      <c r="AT511" s="27"/>
      <c r="AU511" s="27"/>
      <c r="AV511" s="27"/>
      <c r="AW511" s="27"/>
      <c r="AX511" s="27"/>
    </row>
    <row r="512" spans="1:50">
      <c r="A512" s="4" t="s">
        <v>2678</v>
      </c>
      <c r="B512" s="6" t="s">
        <v>1696</v>
      </c>
      <c r="C512" s="4" t="s">
        <v>2679</v>
      </c>
      <c r="D512" s="7"/>
      <c r="E512" s="7"/>
      <c r="F512" s="7"/>
      <c r="G512" s="7">
        <v>1.0284109421101197</v>
      </c>
      <c r="H512" s="7"/>
      <c r="I512" s="7"/>
      <c r="J512" s="7">
        <v>1.2960936702162014</v>
      </c>
      <c r="K512" s="7"/>
      <c r="L512" s="7"/>
      <c r="M512" s="7"/>
      <c r="N512" s="7"/>
      <c r="O512" s="7"/>
      <c r="P512" s="5" t="s">
        <v>1698</v>
      </c>
      <c r="Q512" s="5" t="s">
        <v>1699</v>
      </c>
      <c r="AD512" s="7"/>
      <c r="AH512" s="7"/>
      <c r="AJ512" s="7"/>
      <c r="AM512" s="7"/>
      <c r="AN512" s="27"/>
      <c r="AO512" s="27"/>
      <c r="AP512" s="27"/>
      <c r="AQ512" s="27"/>
      <c r="AR512" s="27"/>
      <c r="AS512" s="27"/>
      <c r="AT512" s="27"/>
      <c r="AU512" s="27"/>
      <c r="AV512" s="27"/>
      <c r="AW512" s="27"/>
      <c r="AX512" s="27"/>
    </row>
    <row r="513" spans="1:50">
      <c r="A513" s="4" t="s">
        <v>326</v>
      </c>
      <c r="B513" s="6" t="s">
        <v>1696</v>
      </c>
      <c r="C513" s="4" t="s">
        <v>327</v>
      </c>
      <c r="D513" s="7"/>
      <c r="E513" s="7"/>
      <c r="F513" s="7"/>
      <c r="G513" s="7">
        <v>1.7113450788448772</v>
      </c>
      <c r="H513" s="7"/>
      <c r="I513" s="7"/>
      <c r="J513" s="7">
        <v>1.7604294035008665</v>
      </c>
      <c r="K513" s="7"/>
      <c r="L513" s="7"/>
      <c r="M513" s="7"/>
      <c r="N513" s="7"/>
      <c r="O513" s="7"/>
      <c r="P513" s="5" t="e">
        <v>#N/A</v>
      </c>
      <c r="AD513" s="7"/>
      <c r="AH513" s="7"/>
      <c r="AJ513" s="7"/>
      <c r="AM513" s="7"/>
      <c r="AN513" s="27"/>
      <c r="AO513" s="27"/>
      <c r="AP513" s="27"/>
      <c r="AQ513" s="27"/>
      <c r="AR513" s="27"/>
      <c r="AS513" s="27"/>
      <c r="AT513" s="27"/>
      <c r="AU513" s="27"/>
      <c r="AV513" s="27"/>
      <c r="AW513" s="27"/>
      <c r="AX513" s="27"/>
    </row>
    <row r="514" spans="1:50">
      <c r="A514" s="4" t="s">
        <v>2680</v>
      </c>
      <c r="B514" s="6" t="s">
        <v>1696</v>
      </c>
      <c r="C514" s="4" t="s">
        <v>2681</v>
      </c>
      <c r="D514" s="7"/>
      <c r="E514" s="7"/>
      <c r="F514" s="7"/>
      <c r="G514" s="7">
        <v>1.1482521845924301</v>
      </c>
      <c r="H514" s="7"/>
      <c r="I514" s="7"/>
      <c r="J514" s="34">
        <v>1.5093301946383486</v>
      </c>
      <c r="K514" s="7"/>
      <c r="L514" s="7"/>
      <c r="M514" s="7">
        <v>1.0273878510920718</v>
      </c>
      <c r="N514" s="7"/>
      <c r="O514" s="7"/>
      <c r="P514" s="5" t="s">
        <v>1716</v>
      </c>
      <c r="Q514" s="5" t="s">
        <v>1716</v>
      </c>
      <c r="AD514" s="7"/>
      <c r="AH514" s="7"/>
      <c r="AJ514" s="7"/>
      <c r="AM514" s="7"/>
      <c r="AN514" s="27"/>
      <c r="AO514" s="27" t="s">
        <v>1696</v>
      </c>
      <c r="AP514" s="27"/>
      <c r="AQ514" s="27"/>
      <c r="AR514" s="27"/>
      <c r="AS514" s="27"/>
      <c r="AT514" s="27"/>
      <c r="AU514" s="27"/>
      <c r="AV514" s="27"/>
      <c r="AW514" s="27"/>
      <c r="AX514" s="27"/>
    </row>
    <row r="515" spans="1:50">
      <c r="A515" s="4" t="s">
        <v>2680</v>
      </c>
      <c r="B515" s="6" t="s">
        <v>1696</v>
      </c>
      <c r="C515" s="4" t="s">
        <v>2681</v>
      </c>
      <c r="D515" s="7"/>
      <c r="E515" s="7"/>
      <c r="F515" s="7"/>
      <c r="G515" s="7"/>
      <c r="H515" s="7"/>
      <c r="I515" s="7"/>
      <c r="J515" s="34">
        <v>1.6017577405924768</v>
      </c>
      <c r="K515" s="7"/>
      <c r="L515" s="7"/>
      <c r="M515" s="7"/>
      <c r="N515" s="7"/>
      <c r="O515" s="7"/>
      <c r="P515" s="5" t="s">
        <v>1716</v>
      </c>
      <c r="Q515" s="5" t="s">
        <v>1716</v>
      </c>
      <c r="AD515" s="7"/>
      <c r="AH515" s="7"/>
      <c r="AJ515" s="7"/>
      <c r="AM515" s="7"/>
      <c r="AN515" s="27"/>
      <c r="AO515" s="27" t="s">
        <v>1696</v>
      </c>
      <c r="AP515" s="27"/>
      <c r="AQ515" s="27"/>
      <c r="AR515" s="27"/>
      <c r="AS515" s="27"/>
      <c r="AT515" s="27"/>
      <c r="AU515" s="27"/>
      <c r="AV515" s="27"/>
      <c r="AW515" s="27"/>
      <c r="AX515" s="27"/>
    </row>
    <row r="516" spans="1:50">
      <c r="A516" s="4" t="s">
        <v>2682</v>
      </c>
      <c r="B516" s="6" t="s">
        <v>1696</v>
      </c>
      <c r="C516" s="4" t="s">
        <v>2683</v>
      </c>
      <c r="D516" s="7"/>
      <c r="E516" s="7"/>
      <c r="F516" s="7"/>
      <c r="G516" s="7"/>
      <c r="H516" s="7"/>
      <c r="I516" s="7"/>
      <c r="J516" s="7"/>
      <c r="K516" s="7"/>
      <c r="L516" s="7"/>
      <c r="M516" s="7">
        <v>-2.5182118182121651</v>
      </c>
      <c r="N516" s="7"/>
      <c r="O516" s="7"/>
      <c r="P516" s="5" t="e">
        <v>#N/A</v>
      </c>
      <c r="AD516" s="7"/>
      <c r="AH516" s="7"/>
      <c r="AJ516" s="7"/>
      <c r="AM516" s="7"/>
      <c r="AN516" s="27"/>
      <c r="AO516" s="27" t="s">
        <v>1696</v>
      </c>
      <c r="AP516" s="27"/>
      <c r="AQ516" s="27" t="s">
        <v>1696</v>
      </c>
      <c r="AR516" s="27"/>
      <c r="AS516" s="27"/>
      <c r="AT516" s="27"/>
      <c r="AU516" s="27"/>
      <c r="AV516" s="27"/>
      <c r="AW516" s="27"/>
      <c r="AX516" s="27"/>
    </row>
    <row r="517" spans="1:50">
      <c r="A517" s="4" t="s">
        <v>2684</v>
      </c>
      <c r="B517" s="6" t="s">
        <v>1696</v>
      </c>
      <c r="C517" s="4" t="s">
        <v>2685</v>
      </c>
      <c r="D517" s="7"/>
      <c r="E517" s="7"/>
      <c r="F517" s="7"/>
      <c r="G517" s="7"/>
      <c r="H517" s="7"/>
      <c r="I517" s="7"/>
      <c r="J517" s="7">
        <v>-1.580640065509715</v>
      </c>
      <c r="K517" s="7"/>
      <c r="L517" s="7"/>
      <c r="M517" s="7">
        <v>-1.8451022023882029</v>
      </c>
      <c r="N517" s="7"/>
      <c r="O517" s="7"/>
      <c r="P517" s="5" t="s">
        <v>1756</v>
      </c>
      <c r="Q517" s="5" t="s">
        <v>1757</v>
      </c>
      <c r="AD517" s="7"/>
      <c r="AH517" s="7"/>
      <c r="AJ517" s="7"/>
      <c r="AM517" s="7"/>
      <c r="AN517" s="27"/>
      <c r="AO517" s="27" t="s">
        <v>1696</v>
      </c>
      <c r="AP517" s="27"/>
      <c r="AQ517" s="27" t="s">
        <v>1696</v>
      </c>
      <c r="AR517" s="27"/>
      <c r="AS517" s="27"/>
      <c r="AT517" s="27"/>
      <c r="AU517" s="27"/>
      <c r="AV517" s="27"/>
      <c r="AW517" s="27"/>
      <c r="AX517" s="27"/>
    </row>
    <row r="518" spans="1:50">
      <c r="A518" s="4" t="s">
        <v>2686</v>
      </c>
      <c r="B518" s="6" t="s">
        <v>1696</v>
      </c>
      <c r="C518" s="4" t="s">
        <v>2687</v>
      </c>
      <c r="D518" s="7"/>
      <c r="E518" s="7"/>
      <c r="F518" s="7"/>
      <c r="G518" s="7"/>
      <c r="H518" s="7"/>
      <c r="I518" s="7"/>
      <c r="J518" s="7">
        <v>-2.2351593655888053</v>
      </c>
      <c r="K518" s="7"/>
      <c r="L518" s="7"/>
      <c r="M518" s="7">
        <v>-2.172212167464791</v>
      </c>
      <c r="N518" s="7"/>
      <c r="O518" s="7"/>
      <c r="P518" s="5" t="s">
        <v>1716</v>
      </c>
      <c r="Q518" s="5" t="s">
        <v>1716</v>
      </c>
      <c r="AD518" s="7"/>
      <c r="AH518" s="7"/>
      <c r="AJ518" s="7"/>
      <c r="AM518" s="7"/>
      <c r="AN518" s="27"/>
      <c r="AO518" s="27" t="s">
        <v>1696</v>
      </c>
      <c r="AP518" s="27"/>
      <c r="AQ518" s="27" t="s">
        <v>1696</v>
      </c>
      <c r="AR518" s="27"/>
      <c r="AS518" s="27"/>
      <c r="AT518" s="27"/>
      <c r="AU518" s="27"/>
      <c r="AV518" s="27"/>
      <c r="AW518" s="27"/>
      <c r="AX518" s="27"/>
    </row>
    <row r="519" spans="1:50">
      <c r="A519" s="4" t="s">
        <v>2688</v>
      </c>
      <c r="B519" s="6" t="s">
        <v>2689</v>
      </c>
      <c r="C519" s="4" t="s">
        <v>2690</v>
      </c>
      <c r="D519" s="7"/>
      <c r="E519" s="7"/>
      <c r="F519" s="7"/>
      <c r="G519" s="7"/>
      <c r="H519" s="7"/>
      <c r="I519" s="7"/>
      <c r="J519" s="7">
        <v>-2.1861078198440187</v>
      </c>
      <c r="K519" s="7"/>
      <c r="L519" s="7"/>
      <c r="M519" s="7">
        <v>-2.0300480756882315</v>
      </c>
      <c r="N519" s="7"/>
      <c r="O519" s="7"/>
      <c r="P519" s="5" t="s">
        <v>1712</v>
      </c>
      <c r="Q519" s="5" t="s">
        <v>1759</v>
      </c>
      <c r="AD519" s="7"/>
      <c r="AH519" s="7"/>
      <c r="AJ519" s="7"/>
      <c r="AM519" s="7"/>
      <c r="AN519" s="27"/>
      <c r="AO519" s="27" t="s">
        <v>1696</v>
      </c>
      <c r="AP519" s="27"/>
      <c r="AQ519" s="27" t="s">
        <v>1696</v>
      </c>
      <c r="AR519" s="27"/>
      <c r="AS519" s="27"/>
      <c r="AT519" s="27"/>
      <c r="AU519" s="27"/>
      <c r="AV519" s="27"/>
      <c r="AW519" s="27"/>
      <c r="AX519" s="27"/>
    </row>
    <row r="520" spans="1:50">
      <c r="A520" s="4" t="s">
        <v>328</v>
      </c>
      <c r="B520" s="6" t="s">
        <v>2691</v>
      </c>
      <c r="C520" s="4" t="s">
        <v>329</v>
      </c>
      <c r="D520" s="7"/>
      <c r="E520" s="7">
        <v>5.030166877175442</v>
      </c>
      <c r="F520" s="7"/>
      <c r="G520" s="7"/>
      <c r="H520" s="7">
        <v>4.5264731241984064</v>
      </c>
      <c r="I520" s="7"/>
      <c r="J520" s="7">
        <v>-1.3133639911921089</v>
      </c>
      <c r="K520" s="7">
        <v>4.2841431273593233</v>
      </c>
      <c r="L520" s="7"/>
      <c r="M520" s="7">
        <v>-1.6404682293316488</v>
      </c>
      <c r="N520" s="7">
        <v>4.6034876522749686</v>
      </c>
      <c r="O520" s="7"/>
      <c r="P520" s="5" t="s">
        <v>1712</v>
      </c>
      <c r="Q520" s="5" t="s">
        <v>1759</v>
      </c>
      <c r="AD520" s="7"/>
      <c r="AH520" s="7"/>
      <c r="AJ520" s="7"/>
      <c r="AM520" s="7"/>
      <c r="AN520" s="27"/>
      <c r="AO520" s="27"/>
      <c r="AP520" s="27"/>
      <c r="AQ520" s="27"/>
      <c r="AR520" s="27"/>
      <c r="AS520" s="27" t="s">
        <v>1696</v>
      </c>
      <c r="AT520" s="27"/>
      <c r="AU520" s="27"/>
      <c r="AV520" s="27"/>
      <c r="AW520" s="27"/>
      <c r="AX520" s="27"/>
    </row>
    <row r="521" spans="1:50">
      <c r="A521" s="4" t="s">
        <v>1152</v>
      </c>
      <c r="B521" s="6" t="s">
        <v>2692</v>
      </c>
      <c r="C521" s="4" t="s">
        <v>1517</v>
      </c>
      <c r="D521" s="7"/>
      <c r="E521" s="7"/>
      <c r="F521" s="7"/>
      <c r="G521" s="7"/>
      <c r="H521" s="7"/>
      <c r="I521" s="7"/>
      <c r="J521" s="7"/>
      <c r="K521" s="7"/>
      <c r="L521" s="7"/>
      <c r="M521" s="7"/>
      <c r="N521" s="7">
        <v>2.8849592674713764</v>
      </c>
      <c r="O521" s="7"/>
      <c r="P521" s="5" t="s">
        <v>1706</v>
      </c>
      <c r="Q521" s="5" t="s">
        <v>1824</v>
      </c>
      <c r="AD521" s="7"/>
      <c r="AH521" s="7"/>
      <c r="AJ521" s="7"/>
      <c r="AM521" s="7"/>
      <c r="AN521" s="27"/>
      <c r="AO521" s="27"/>
      <c r="AP521" s="27"/>
      <c r="AQ521" s="27"/>
      <c r="AR521" s="27"/>
      <c r="AS521" s="27"/>
      <c r="AT521" s="27"/>
      <c r="AU521" s="27"/>
      <c r="AV521" s="27"/>
      <c r="AW521" s="27"/>
      <c r="AX521" s="27"/>
    </row>
    <row r="522" spans="1:50">
      <c r="A522" s="4" t="s">
        <v>2693</v>
      </c>
      <c r="B522" s="6" t="s">
        <v>1696</v>
      </c>
      <c r="C522" s="4" t="s">
        <v>2694</v>
      </c>
      <c r="D522" s="7"/>
      <c r="E522" s="7"/>
      <c r="F522" s="7"/>
      <c r="G522" s="7"/>
      <c r="H522" s="7"/>
      <c r="I522" s="7"/>
      <c r="J522" s="7">
        <v>1.5931969425813788</v>
      </c>
      <c r="K522" s="7"/>
      <c r="L522" s="7"/>
      <c r="M522" s="7"/>
      <c r="N522" s="7"/>
      <c r="O522" s="7"/>
      <c r="P522" s="5" t="s">
        <v>1716</v>
      </c>
      <c r="Q522" s="5" t="s">
        <v>1716</v>
      </c>
      <c r="AD522" s="7"/>
      <c r="AH522" s="7"/>
      <c r="AJ522" s="7"/>
      <c r="AM522" s="7"/>
      <c r="AN522" s="27"/>
      <c r="AO522" s="27"/>
      <c r="AP522" s="27"/>
      <c r="AQ522" s="27"/>
      <c r="AR522" s="27"/>
      <c r="AS522" s="27"/>
      <c r="AT522" s="27"/>
      <c r="AU522" s="27"/>
      <c r="AV522" s="27"/>
      <c r="AW522" s="27"/>
      <c r="AX522" s="27"/>
    </row>
    <row r="523" spans="1:50">
      <c r="A523" s="4" t="s">
        <v>2695</v>
      </c>
      <c r="B523" s="6" t="s">
        <v>1696</v>
      </c>
      <c r="C523" s="4" t="s">
        <v>2696</v>
      </c>
      <c r="D523" s="7"/>
      <c r="E523" s="7"/>
      <c r="F523" s="7"/>
      <c r="G523" s="7"/>
      <c r="H523" s="7"/>
      <c r="I523" s="7"/>
      <c r="J523" s="7">
        <v>1.4506638193639003</v>
      </c>
      <c r="K523" s="7"/>
      <c r="L523" s="7"/>
      <c r="M523" s="7"/>
      <c r="N523" s="7"/>
      <c r="O523" s="7"/>
      <c r="P523" s="5" t="s">
        <v>1716</v>
      </c>
      <c r="Q523" s="5" t="s">
        <v>1716</v>
      </c>
      <c r="AD523" s="7"/>
      <c r="AH523" s="7"/>
      <c r="AJ523" s="7"/>
      <c r="AM523" s="7"/>
      <c r="AN523" s="27"/>
      <c r="AO523" s="27"/>
      <c r="AP523" s="27"/>
      <c r="AQ523" s="27"/>
      <c r="AR523" s="27"/>
      <c r="AS523" s="27"/>
      <c r="AT523" s="27"/>
      <c r="AU523" s="27"/>
      <c r="AV523" s="27"/>
      <c r="AW523" s="27"/>
      <c r="AX523" s="27"/>
    </row>
    <row r="524" spans="1:50">
      <c r="A524" s="4" t="s">
        <v>2697</v>
      </c>
      <c r="B524" s="6" t="s">
        <v>1696</v>
      </c>
      <c r="C524" s="4" t="s">
        <v>2698</v>
      </c>
      <c r="D524" s="7"/>
      <c r="E524" s="7"/>
      <c r="F524" s="7"/>
      <c r="G524" s="7"/>
      <c r="H524" s="7"/>
      <c r="I524" s="7"/>
      <c r="J524" s="7">
        <v>1.272738086838672</v>
      </c>
      <c r="K524" s="7"/>
      <c r="L524" s="7"/>
      <c r="M524" s="7"/>
      <c r="N524" s="7"/>
      <c r="O524" s="7"/>
      <c r="P524" s="5" t="s">
        <v>1716</v>
      </c>
      <c r="Q524" s="5" t="s">
        <v>1716</v>
      </c>
      <c r="AD524" s="7"/>
      <c r="AH524" s="7"/>
      <c r="AJ524" s="7"/>
      <c r="AM524" s="7"/>
      <c r="AN524" s="27"/>
      <c r="AO524" s="27"/>
      <c r="AP524" s="27"/>
      <c r="AQ524" s="27"/>
      <c r="AR524" s="27"/>
      <c r="AS524" s="27"/>
      <c r="AT524" s="27"/>
      <c r="AU524" s="27"/>
      <c r="AV524" s="27"/>
      <c r="AW524" s="27"/>
      <c r="AX524" s="27"/>
    </row>
    <row r="525" spans="1:50">
      <c r="A525" s="4" t="s">
        <v>2699</v>
      </c>
      <c r="B525" s="6" t="s">
        <v>1696</v>
      </c>
      <c r="C525" s="4" t="s">
        <v>2700</v>
      </c>
      <c r="D525" s="7"/>
      <c r="E525" s="7"/>
      <c r="F525" s="7"/>
      <c r="G525" s="7"/>
      <c r="H525" s="7"/>
      <c r="I525" s="7"/>
      <c r="J525" s="7">
        <v>-1.0463540133717004</v>
      </c>
      <c r="K525" s="7"/>
      <c r="L525" s="7"/>
      <c r="M525" s="7"/>
      <c r="N525" s="7"/>
      <c r="O525" s="7"/>
      <c r="P525" s="5" t="s">
        <v>1703</v>
      </c>
      <c r="Q525" s="5" t="s">
        <v>1704</v>
      </c>
      <c r="AD525" s="7"/>
      <c r="AH525" s="7"/>
      <c r="AJ525" s="7"/>
      <c r="AM525" s="7"/>
      <c r="AN525" s="27"/>
      <c r="AO525" s="27"/>
      <c r="AP525" s="27"/>
      <c r="AQ525" s="27"/>
      <c r="AR525" s="27"/>
      <c r="AS525" s="27"/>
      <c r="AT525" s="27"/>
      <c r="AU525" s="27"/>
      <c r="AV525" s="27"/>
      <c r="AW525" s="27"/>
      <c r="AX525" s="27"/>
    </row>
    <row r="526" spans="1:50">
      <c r="A526" s="4" t="s">
        <v>330</v>
      </c>
      <c r="B526" s="6" t="s">
        <v>2701</v>
      </c>
      <c r="C526" s="4" t="s">
        <v>331</v>
      </c>
      <c r="D526" s="7"/>
      <c r="E526" s="7"/>
      <c r="F526" s="7"/>
      <c r="G526" s="7"/>
      <c r="H526" s="7"/>
      <c r="I526" s="7"/>
      <c r="J526" s="7">
        <v>-1.2335537234788894</v>
      </c>
      <c r="K526" s="7"/>
      <c r="L526" s="7"/>
      <c r="M526" s="7"/>
      <c r="N526" s="7"/>
      <c r="O526" s="7"/>
      <c r="P526" s="5" t="s">
        <v>1727</v>
      </c>
      <c r="Q526" s="5" t="s">
        <v>1735</v>
      </c>
      <c r="AD526" s="7"/>
      <c r="AH526" s="7"/>
      <c r="AJ526" s="7"/>
      <c r="AM526" s="7"/>
      <c r="AN526" s="27"/>
      <c r="AO526" s="27"/>
      <c r="AP526" s="27"/>
      <c r="AQ526" s="27"/>
      <c r="AR526" s="27"/>
      <c r="AS526" s="27"/>
      <c r="AT526" s="27"/>
      <c r="AU526" s="27"/>
      <c r="AV526" s="27"/>
      <c r="AW526" s="27"/>
      <c r="AX526" s="27"/>
    </row>
    <row r="527" spans="1:50">
      <c r="A527" s="4" t="s">
        <v>332</v>
      </c>
      <c r="B527" s="6" t="s">
        <v>2702</v>
      </c>
      <c r="C527" s="4" t="s">
        <v>333</v>
      </c>
      <c r="D527" s="7"/>
      <c r="E527" s="7">
        <v>2.531239826026809</v>
      </c>
      <c r="F527" s="7"/>
      <c r="G527" s="7"/>
      <c r="H527" s="7"/>
      <c r="I527" s="7"/>
      <c r="J527" s="7"/>
      <c r="K527" s="7"/>
      <c r="L527" s="7"/>
      <c r="M527" s="7"/>
      <c r="N527" s="7"/>
      <c r="O527" s="7"/>
      <c r="P527" s="5" t="s">
        <v>1698</v>
      </c>
      <c r="Q527" s="5" t="s">
        <v>1699</v>
      </c>
      <c r="AD527" s="7"/>
      <c r="AH527" s="7"/>
      <c r="AJ527" s="7"/>
      <c r="AM527" s="7"/>
      <c r="AN527" s="27"/>
      <c r="AO527" s="27"/>
      <c r="AP527" s="27"/>
      <c r="AQ527" s="27"/>
      <c r="AR527" s="27"/>
      <c r="AS527" s="27"/>
      <c r="AT527" s="27"/>
      <c r="AU527" s="27"/>
      <c r="AV527" s="27"/>
      <c r="AW527" s="27"/>
      <c r="AX527" s="27"/>
    </row>
    <row r="528" spans="1:50">
      <c r="A528" s="4" t="s">
        <v>334</v>
      </c>
      <c r="B528" s="6" t="s">
        <v>2703</v>
      </c>
      <c r="C528" s="4" t="s">
        <v>335</v>
      </c>
      <c r="D528" s="7"/>
      <c r="E528" s="7"/>
      <c r="F528" s="7"/>
      <c r="G528" s="7"/>
      <c r="H528" s="7"/>
      <c r="I528" s="7"/>
      <c r="J528" s="7"/>
      <c r="K528" s="7"/>
      <c r="L528" s="7"/>
      <c r="M528" s="7"/>
      <c r="N528" s="7">
        <v>1.5427063027556605</v>
      </c>
      <c r="O528" s="7"/>
      <c r="P528" s="5" t="s">
        <v>1747</v>
      </c>
      <c r="Q528" s="5" t="s">
        <v>1791</v>
      </c>
      <c r="AD528" s="7"/>
      <c r="AE528" s="5" t="s">
        <v>1792</v>
      </c>
      <c r="AF528" s="5" t="s">
        <v>1793</v>
      </c>
      <c r="AH528" s="7"/>
      <c r="AJ528" s="7"/>
      <c r="AM528" s="7"/>
      <c r="AN528" s="27"/>
      <c r="AO528" s="27"/>
      <c r="AP528" s="27"/>
      <c r="AQ528" s="27"/>
      <c r="AR528" s="27"/>
      <c r="AS528" s="27" t="s">
        <v>1694</v>
      </c>
      <c r="AT528" s="27"/>
      <c r="AU528" s="27"/>
      <c r="AV528" s="27"/>
      <c r="AW528" s="27"/>
      <c r="AX528" s="27"/>
    </row>
    <row r="529" spans="1:50">
      <c r="A529" s="4" t="s">
        <v>2704</v>
      </c>
      <c r="B529" s="6" t="s">
        <v>1696</v>
      </c>
      <c r="C529" s="4" t="s">
        <v>2705</v>
      </c>
      <c r="D529" s="7"/>
      <c r="E529" s="7"/>
      <c r="F529" s="7"/>
      <c r="G529" s="7"/>
      <c r="H529" s="7"/>
      <c r="I529" s="7"/>
      <c r="J529" s="7">
        <v>1.2399757371677469</v>
      </c>
      <c r="K529" s="7"/>
      <c r="L529" s="7"/>
      <c r="M529" s="7">
        <v>1.1534543132323751</v>
      </c>
      <c r="N529" s="7"/>
      <c r="O529" s="7"/>
      <c r="P529" s="5" t="s">
        <v>1890</v>
      </c>
      <c r="Q529" s="5" t="s">
        <v>2552</v>
      </c>
      <c r="R529" s="5" t="s">
        <v>1854</v>
      </c>
      <c r="S529" s="5" t="s">
        <v>1757</v>
      </c>
      <c r="AD529" s="7"/>
      <c r="AH529" s="7"/>
      <c r="AJ529" s="7"/>
      <c r="AM529" s="7"/>
      <c r="AN529" s="27"/>
      <c r="AO529" s="27"/>
      <c r="AP529" s="27"/>
      <c r="AQ529" s="27"/>
      <c r="AR529" s="27"/>
      <c r="AS529" s="27"/>
      <c r="AT529" s="27"/>
      <c r="AU529" s="27"/>
      <c r="AV529" s="27"/>
      <c r="AW529" s="27"/>
      <c r="AX529" s="27"/>
    </row>
    <row r="530" spans="1:50">
      <c r="A530" s="4" t="s">
        <v>2706</v>
      </c>
      <c r="B530" s="6" t="s">
        <v>1696</v>
      </c>
      <c r="C530" s="4" t="s">
        <v>2707</v>
      </c>
      <c r="D530" s="7"/>
      <c r="E530" s="7"/>
      <c r="F530" s="7"/>
      <c r="G530" s="7"/>
      <c r="H530" s="7"/>
      <c r="I530" s="7"/>
      <c r="J530" s="7"/>
      <c r="K530" s="7"/>
      <c r="L530" s="7"/>
      <c r="M530" s="7">
        <v>1.0576077556306247</v>
      </c>
      <c r="N530" s="7"/>
      <c r="O530" s="7"/>
      <c r="P530" s="5" t="s">
        <v>1698</v>
      </c>
      <c r="Q530" s="5" t="s">
        <v>1699</v>
      </c>
      <c r="AD530" s="7"/>
      <c r="AH530" s="7"/>
      <c r="AJ530" s="7"/>
      <c r="AM530" s="7"/>
      <c r="AN530" s="27"/>
      <c r="AO530" s="27"/>
      <c r="AP530" s="27"/>
      <c r="AQ530" s="27"/>
      <c r="AR530" s="27"/>
      <c r="AS530" s="27"/>
      <c r="AT530" s="27"/>
      <c r="AU530" s="27"/>
      <c r="AV530" s="27"/>
      <c r="AW530" s="27"/>
      <c r="AX530" s="27"/>
    </row>
    <row r="531" spans="1:50">
      <c r="A531" s="4" t="s">
        <v>2708</v>
      </c>
      <c r="B531" s="6" t="s">
        <v>1696</v>
      </c>
      <c r="C531" s="4" t="s">
        <v>2709</v>
      </c>
      <c r="D531" s="7"/>
      <c r="E531" s="7"/>
      <c r="F531" s="7"/>
      <c r="G531" s="7">
        <v>1.2273945903025658</v>
      </c>
      <c r="H531" s="7"/>
      <c r="I531" s="7"/>
      <c r="J531" s="7">
        <v>2.2541675203034717</v>
      </c>
      <c r="K531" s="7"/>
      <c r="L531" s="7"/>
      <c r="M531" s="7">
        <v>2.1977628771224067</v>
      </c>
      <c r="N531" s="7"/>
      <c r="O531" s="7"/>
      <c r="P531" s="5" t="s">
        <v>1698</v>
      </c>
      <c r="Q531" s="5" t="s">
        <v>1699</v>
      </c>
      <c r="AD531" s="7"/>
      <c r="AH531" s="7"/>
      <c r="AJ531" s="7"/>
      <c r="AM531" s="7"/>
      <c r="AN531" s="27"/>
      <c r="AO531" s="27"/>
      <c r="AP531" s="27"/>
      <c r="AQ531" s="27"/>
      <c r="AR531" s="27"/>
      <c r="AS531" s="27"/>
      <c r="AT531" s="27"/>
      <c r="AU531" s="27"/>
      <c r="AV531" s="27"/>
      <c r="AW531" s="27"/>
      <c r="AX531" s="27"/>
    </row>
    <row r="532" spans="1:50">
      <c r="A532" s="4" t="s">
        <v>2710</v>
      </c>
      <c r="B532" s="6" t="s">
        <v>1696</v>
      </c>
      <c r="C532" s="4" t="s">
        <v>2711</v>
      </c>
      <c r="D532" s="7"/>
      <c r="E532" s="7"/>
      <c r="F532" s="7"/>
      <c r="G532" s="7"/>
      <c r="H532" s="7"/>
      <c r="I532" s="7"/>
      <c r="J532" s="7">
        <v>1.8156953069215318</v>
      </c>
      <c r="K532" s="7"/>
      <c r="L532" s="7"/>
      <c r="M532" s="7">
        <v>1.5223974947906818</v>
      </c>
      <c r="N532" s="7"/>
      <c r="O532" s="7"/>
      <c r="P532" s="5" t="s">
        <v>1698</v>
      </c>
      <c r="Q532" s="5" t="s">
        <v>1699</v>
      </c>
      <c r="AD532" s="7"/>
      <c r="AH532" s="7"/>
      <c r="AJ532" s="7"/>
      <c r="AM532" s="7"/>
      <c r="AN532" s="27"/>
      <c r="AO532" s="27"/>
      <c r="AP532" s="27"/>
      <c r="AQ532" s="27"/>
      <c r="AR532" s="27"/>
      <c r="AS532" s="27"/>
      <c r="AT532" s="27"/>
      <c r="AU532" s="27"/>
      <c r="AV532" s="27"/>
      <c r="AW532" s="27"/>
      <c r="AX532" s="27"/>
    </row>
    <row r="533" spans="1:50">
      <c r="A533" s="4" t="s">
        <v>2712</v>
      </c>
      <c r="B533" s="6" t="s">
        <v>1696</v>
      </c>
      <c r="C533" s="4" t="s">
        <v>2713</v>
      </c>
      <c r="D533" s="7"/>
      <c r="E533" s="7"/>
      <c r="F533" s="7"/>
      <c r="G533" s="7"/>
      <c r="H533" s="7"/>
      <c r="I533" s="7"/>
      <c r="J533" s="7">
        <v>1.0021519772395815</v>
      </c>
      <c r="K533" s="7"/>
      <c r="L533" s="7"/>
      <c r="M533" s="7"/>
      <c r="N533" s="7"/>
      <c r="O533" s="7"/>
      <c r="P533" s="5" t="s">
        <v>1776</v>
      </c>
      <c r="Q533" s="5" t="s">
        <v>1857</v>
      </c>
      <c r="AD533" s="7"/>
      <c r="AH533" s="7"/>
      <c r="AJ533" s="7"/>
      <c r="AM533" s="7"/>
      <c r="AN533" s="27"/>
      <c r="AO533" s="27"/>
      <c r="AP533" s="27"/>
      <c r="AQ533" s="27"/>
      <c r="AR533" s="27"/>
      <c r="AS533" s="27"/>
      <c r="AT533" s="27"/>
      <c r="AU533" s="27"/>
      <c r="AV533" s="27"/>
      <c r="AW533" s="27"/>
      <c r="AX533" s="27"/>
    </row>
    <row r="534" spans="1:50">
      <c r="A534" s="4" t="s">
        <v>2714</v>
      </c>
      <c r="B534" s="6" t="s">
        <v>2715</v>
      </c>
      <c r="C534" s="4" t="s">
        <v>2716</v>
      </c>
      <c r="D534" s="7"/>
      <c r="E534" s="7"/>
      <c r="F534" s="7"/>
      <c r="G534" s="7">
        <v>3.3796820895571029</v>
      </c>
      <c r="H534" s="7"/>
      <c r="I534" s="7"/>
      <c r="J534" s="7">
        <v>3.5362665525296459</v>
      </c>
      <c r="K534" s="7"/>
      <c r="L534" s="7"/>
      <c r="M534" s="7"/>
      <c r="N534" s="7"/>
      <c r="O534" s="7"/>
      <c r="P534" s="5" t="s">
        <v>1698</v>
      </c>
      <c r="Q534" s="5" t="s">
        <v>1699</v>
      </c>
      <c r="AD534" s="7"/>
      <c r="AH534" s="7"/>
      <c r="AJ534" s="7"/>
      <c r="AM534" s="7"/>
      <c r="AN534" s="27"/>
      <c r="AO534" s="27" t="s">
        <v>1696</v>
      </c>
      <c r="AP534" s="27"/>
      <c r="AQ534" s="27" t="s">
        <v>1696</v>
      </c>
      <c r="AR534" s="27"/>
      <c r="AS534" s="27"/>
      <c r="AT534" s="27"/>
      <c r="AU534" s="27"/>
      <c r="AV534" s="27"/>
      <c r="AW534" s="27"/>
      <c r="AX534" s="27"/>
    </row>
    <row r="535" spans="1:50">
      <c r="A535" s="4" t="s">
        <v>2717</v>
      </c>
      <c r="B535" s="6" t="s">
        <v>1696</v>
      </c>
      <c r="C535" s="4" t="s">
        <v>2718</v>
      </c>
      <c r="D535" s="7"/>
      <c r="E535" s="7"/>
      <c r="F535" s="7"/>
      <c r="G535" s="7">
        <v>2.0602702749438646</v>
      </c>
      <c r="H535" s="7"/>
      <c r="I535" s="7"/>
      <c r="J535" s="7">
        <v>2.8482472725686909</v>
      </c>
      <c r="K535" s="7"/>
      <c r="L535" s="7"/>
      <c r="M535" s="7"/>
      <c r="N535" s="7"/>
      <c r="O535" s="7"/>
      <c r="P535" s="5" t="s">
        <v>1854</v>
      </c>
      <c r="Q535" s="5" t="s">
        <v>1757</v>
      </c>
      <c r="AD535" s="7"/>
      <c r="AH535" s="7"/>
      <c r="AJ535" s="7"/>
      <c r="AM535" s="7"/>
      <c r="AN535" s="27"/>
      <c r="AO535" s="27"/>
      <c r="AP535" s="27"/>
      <c r="AQ535" s="27"/>
      <c r="AR535" s="27"/>
      <c r="AS535" s="27"/>
      <c r="AT535" s="27"/>
      <c r="AU535" s="27"/>
      <c r="AV535" s="27"/>
      <c r="AW535" s="27"/>
      <c r="AX535" s="27"/>
    </row>
    <row r="536" spans="1:50">
      <c r="A536" s="4" t="s">
        <v>2719</v>
      </c>
      <c r="B536" s="6" t="s">
        <v>1696</v>
      </c>
      <c r="C536" s="4" t="s">
        <v>2720</v>
      </c>
      <c r="D536" s="7"/>
      <c r="E536" s="7"/>
      <c r="F536" s="7"/>
      <c r="G536" s="7"/>
      <c r="H536" s="7"/>
      <c r="I536" s="7"/>
      <c r="J536" s="34">
        <v>2.4446071741440454</v>
      </c>
      <c r="K536" s="7"/>
      <c r="L536" s="7"/>
      <c r="M536" s="7"/>
      <c r="N536" s="7"/>
      <c r="O536" s="7"/>
      <c r="P536" s="5" t="s">
        <v>1854</v>
      </c>
      <c r="Q536" s="5" t="s">
        <v>1757</v>
      </c>
      <c r="AD536" s="7"/>
      <c r="AH536" s="7"/>
      <c r="AJ536" s="7"/>
      <c r="AM536" s="7"/>
      <c r="AN536" s="27"/>
      <c r="AO536" s="27"/>
      <c r="AP536" s="27"/>
      <c r="AQ536" s="27"/>
      <c r="AR536" s="27"/>
      <c r="AS536" s="27"/>
      <c r="AT536" s="27"/>
      <c r="AU536" s="27"/>
      <c r="AV536" s="27"/>
      <c r="AW536" s="27"/>
      <c r="AX536" s="27"/>
    </row>
    <row r="537" spans="1:50">
      <c r="A537" s="4" t="s">
        <v>2719</v>
      </c>
      <c r="B537" s="6" t="s">
        <v>1696</v>
      </c>
      <c r="C537" s="4" t="s">
        <v>2720</v>
      </c>
      <c r="D537" s="7"/>
      <c r="E537" s="7"/>
      <c r="F537" s="7"/>
      <c r="G537" s="7"/>
      <c r="H537" s="7"/>
      <c r="I537" s="7"/>
      <c r="J537" s="34">
        <v>2.0470405137485543</v>
      </c>
      <c r="K537" s="7"/>
      <c r="L537" s="7"/>
      <c r="M537" s="7"/>
      <c r="N537" s="7"/>
      <c r="O537" s="7"/>
      <c r="P537" s="5" t="s">
        <v>1854</v>
      </c>
      <c r="Q537" s="5" t="s">
        <v>1757</v>
      </c>
      <c r="AD537" s="7"/>
      <c r="AH537" s="7"/>
      <c r="AJ537" s="7"/>
      <c r="AM537" s="7"/>
      <c r="AN537" s="27"/>
      <c r="AO537" s="27"/>
      <c r="AP537" s="27"/>
      <c r="AQ537" s="27"/>
      <c r="AR537" s="27"/>
      <c r="AS537" s="27"/>
      <c r="AT537" s="27"/>
      <c r="AU537" s="27"/>
      <c r="AV537" s="27"/>
      <c r="AW537" s="27"/>
      <c r="AX537" s="27"/>
    </row>
    <row r="538" spans="1:50">
      <c r="A538" s="4" t="s">
        <v>2721</v>
      </c>
      <c r="B538" s="6" t="s">
        <v>1696</v>
      </c>
      <c r="C538" s="4" t="s">
        <v>2722</v>
      </c>
      <c r="D538" s="7"/>
      <c r="E538" s="7"/>
      <c r="F538" s="7"/>
      <c r="G538" s="7"/>
      <c r="H538" s="7"/>
      <c r="I538" s="7"/>
      <c r="J538" s="7">
        <v>1.8121872679392423</v>
      </c>
      <c r="K538" s="7"/>
      <c r="L538" s="7"/>
      <c r="M538" s="7"/>
      <c r="N538" s="7"/>
      <c r="O538" s="7"/>
      <c r="P538" s="5" t="s">
        <v>1854</v>
      </c>
      <c r="Q538" s="5" t="s">
        <v>1757</v>
      </c>
      <c r="AD538" s="7"/>
      <c r="AH538" s="7"/>
      <c r="AJ538" s="7"/>
      <c r="AM538" s="7"/>
      <c r="AN538" s="27"/>
      <c r="AO538" s="27"/>
      <c r="AP538" s="27"/>
      <c r="AQ538" s="27"/>
      <c r="AR538" s="27"/>
      <c r="AS538" s="27"/>
      <c r="AT538" s="27"/>
      <c r="AU538" s="27"/>
      <c r="AV538" s="27"/>
      <c r="AW538" s="27"/>
      <c r="AX538" s="27"/>
    </row>
    <row r="539" spans="1:50">
      <c r="A539" s="4" t="s">
        <v>2723</v>
      </c>
      <c r="B539" s="6" t="s">
        <v>1696</v>
      </c>
      <c r="C539" s="4" t="s">
        <v>2724</v>
      </c>
      <c r="D539" s="7"/>
      <c r="E539" s="7"/>
      <c r="F539" s="7"/>
      <c r="G539" s="7"/>
      <c r="H539" s="7"/>
      <c r="I539" s="7"/>
      <c r="J539" s="7">
        <v>2.0977346338716201</v>
      </c>
      <c r="K539" s="7"/>
      <c r="L539" s="7"/>
      <c r="M539" s="7"/>
      <c r="N539" s="7"/>
      <c r="O539" s="7"/>
      <c r="P539" s="5" t="s">
        <v>1854</v>
      </c>
      <c r="Q539" s="5" t="s">
        <v>1757</v>
      </c>
      <c r="AD539" s="7"/>
      <c r="AH539" s="7"/>
      <c r="AJ539" s="7"/>
      <c r="AM539" s="7"/>
      <c r="AN539" s="27"/>
      <c r="AO539" s="27"/>
      <c r="AP539" s="27"/>
      <c r="AQ539" s="27"/>
      <c r="AR539" s="27"/>
      <c r="AS539" s="27"/>
      <c r="AT539" s="27"/>
      <c r="AU539" s="27"/>
      <c r="AV539" s="27"/>
      <c r="AW539" s="27"/>
      <c r="AX539" s="27"/>
    </row>
    <row r="540" spans="1:50">
      <c r="A540" s="4" t="s">
        <v>1153</v>
      </c>
      <c r="B540" s="6" t="s">
        <v>1696</v>
      </c>
      <c r="C540" s="4" t="s">
        <v>1518</v>
      </c>
      <c r="D540" s="7"/>
      <c r="E540" s="7"/>
      <c r="F540" s="7"/>
      <c r="G540" s="7"/>
      <c r="H540" s="7"/>
      <c r="I540" s="7"/>
      <c r="J540" s="7">
        <v>5.3027105655819282</v>
      </c>
      <c r="K540" s="7"/>
      <c r="L540" s="7"/>
      <c r="M540" s="7">
        <v>4.3277145222234878</v>
      </c>
      <c r="N540" s="7"/>
      <c r="O540" s="7"/>
      <c r="P540" s="5" t="s">
        <v>1737</v>
      </c>
      <c r="Q540" s="5" t="s">
        <v>1738</v>
      </c>
      <c r="AD540" s="7"/>
      <c r="AH540" s="7"/>
      <c r="AJ540" s="7"/>
      <c r="AM540" s="7"/>
      <c r="AN540" s="27"/>
      <c r="AO540" s="27" t="s">
        <v>1694</v>
      </c>
      <c r="AP540" s="27"/>
      <c r="AQ540" s="27" t="s">
        <v>1694</v>
      </c>
      <c r="AR540" s="27"/>
      <c r="AS540" s="27"/>
      <c r="AT540" s="27"/>
      <c r="AU540" s="27"/>
      <c r="AV540" s="27"/>
      <c r="AW540" s="27"/>
      <c r="AX540" s="27"/>
    </row>
    <row r="541" spans="1:50">
      <c r="A541" s="4" t="s">
        <v>1154</v>
      </c>
      <c r="B541" s="6" t="s">
        <v>1696</v>
      </c>
      <c r="C541" s="4" t="s">
        <v>1446</v>
      </c>
      <c r="D541" s="7"/>
      <c r="E541" s="7"/>
      <c r="F541" s="7"/>
      <c r="G541" s="7">
        <v>1.1741392043620145</v>
      </c>
      <c r="H541" s="7"/>
      <c r="I541" s="7"/>
      <c r="J541" s="7">
        <v>6.1546745410970622</v>
      </c>
      <c r="K541" s="7"/>
      <c r="L541" s="7"/>
      <c r="M541" s="7">
        <v>5.1273012070634438</v>
      </c>
      <c r="N541" s="7">
        <v>5.6689123955547416</v>
      </c>
      <c r="O541" s="7"/>
      <c r="P541" s="5" t="s">
        <v>1703</v>
      </c>
      <c r="Q541" s="5" t="s">
        <v>1704</v>
      </c>
      <c r="AD541" s="7"/>
      <c r="AH541" s="7"/>
      <c r="AJ541" s="7"/>
      <c r="AM541" s="7"/>
      <c r="AN541" s="27"/>
      <c r="AO541" s="27" t="s">
        <v>1694</v>
      </c>
      <c r="AP541" s="27"/>
      <c r="AQ541" s="27" t="s">
        <v>1694</v>
      </c>
      <c r="AR541" s="27" t="s">
        <v>1694</v>
      </c>
      <c r="AS541" s="27"/>
      <c r="AT541" s="27"/>
      <c r="AU541" s="27"/>
      <c r="AV541" s="27"/>
      <c r="AW541" s="27"/>
      <c r="AX541" s="27"/>
    </row>
    <row r="542" spans="1:50">
      <c r="A542" s="4" t="s">
        <v>1155</v>
      </c>
      <c r="B542" s="6" t="s">
        <v>1696</v>
      </c>
      <c r="C542" s="4" t="s">
        <v>1447</v>
      </c>
      <c r="D542" s="7"/>
      <c r="E542" s="7"/>
      <c r="F542" s="7"/>
      <c r="G542" s="7">
        <v>1.7666709303799495</v>
      </c>
      <c r="H542" s="7"/>
      <c r="I542" s="7"/>
      <c r="J542" s="7">
        <v>7.0334616564363399</v>
      </c>
      <c r="K542" s="7"/>
      <c r="L542" s="7"/>
      <c r="M542" s="7">
        <v>5.8368229528446793</v>
      </c>
      <c r="N542" s="7">
        <v>7.9813868415167164</v>
      </c>
      <c r="O542" s="7"/>
      <c r="P542" s="5" t="s">
        <v>1698</v>
      </c>
      <c r="Q542" s="5" t="s">
        <v>1699</v>
      </c>
      <c r="AD542" s="7"/>
      <c r="AH542" s="7"/>
      <c r="AJ542" s="7"/>
      <c r="AM542" s="7"/>
      <c r="AN542" s="27"/>
      <c r="AO542" s="27" t="s">
        <v>1694</v>
      </c>
      <c r="AP542" s="27" t="s">
        <v>1694</v>
      </c>
      <c r="AQ542" s="27" t="s">
        <v>1694</v>
      </c>
      <c r="AR542" s="27" t="s">
        <v>1694</v>
      </c>
      <c r="AS542" s="27"/>
      <c r="AT542" s="27"/>
      <c r="AU542" s="27"/>
      <c r="AV542" s="27"/>
      <c r="AW542" s="27"/>
      <c r="AX542" s="27"/>
    </row>
    <row r="543" spans="1:50">
      <c r="A543" s="4" t="s">
        <v>1156</v>
      </c>
      <c r="B543" s="6" t="s">
        <v>1696</v>
      </c>
      <c r="C543" s="4" t="s">
        <v>1519</v>
      </c>
      <c r="D543" s="7"/>
      <c r="E543" s="7"/>
      <c r="F543" s="7"/>
      <c r="G543" s="7">
        <v>1.5844741138836544</v>
      </c>
      <c r="H543" s="7"/>
      <c r="I543" s="7"/>
      <c r="J543" s="7">
        <v>6.4592394650927067</v>
      </c>
      <c r="K543" s="7"/>
      <c r="L543" s="7"/>
      <c r="M543" s="7">
        <v>6.4363112792660644</v>
      </c>
      <c r="N543" s="7"/>
      <c r="O543" s="7"/>
      <c r="P543" s="5" t="s">
        <v>1698</v>
      </c>
      <c r="Q543" s="5" t="s">
        <v>1699</v>
      </c>
      <c r="AD543" s="7"/>
      <c r="AH543" s="7"/>
      <c r="AJ543" s="7"/>
      <c r="AM543" s="7"/>
      <c r="AN543" s="27"/>
      <c r="AO543" s="27" t="s">
        <v>1694</v>
      </c>
      <c r="AP543" s="27"/>
      <c r="AQ543" s="27" t="s">
        <v>1694</v>
      </c>
      <c r="AR543" s="27"/>
      <c r="AS543" s="27"/>
      <c r="AT543" s="27"/>
      <c r="AU543" s="27"/>
      <c r="AV543" s="27"/>
      <c r="AW543" s="27"/>
      <c r="AX543" s="27"/>
    </row>
    <row r="544" spans="1:50">
      <c r="A544" s="4" t="s">
        <v>2725</v>
      </c>
      <c r="B544" s="6" t="s">
        <v>1696</v>
      </c>
      <c r="C544" s="4" t="s">
        <v>2726</v>
      </c>
      <c r="D544" s="7"/>
      <c r="E544" s="7"/>
      <c r="F544" s="7"/>
      <c r="G544" s="7"/>
      <c r="H544" s="7"/>
      <c r="I544" s="7"/>
      <c r="J544" s="7">
        <v>3.0050409761162902</v>
      </c>
      <c r="K544" s="7"/>
      <c r="L544" s="7"/>
      <c r="M544" s="7"/>
      <c r="N544" s="7"/>
      <c r="O544" s="7"/>
      <c r="P544" s="5" t="s">
        <v>1756</v>
      </c>
      <c r="Q544" s="5" t="s">
        <v>1757</v>
      </c>
      <c r="AD544" s="7"/>
      <c r="AH544" s="7"/>
      <c r="AJ544" s="7"/>
      <c r="AM544" s="7"/>
      <c r="AN544" s="27"/>
      <c r="AO544" s="27"/>
      <c r="AP544" s="27"/>
      <c r="AQ544" s="27"/>
      <c r="AR544" s="27"/>
      <c r="AS544" s="27"/>
      <c r="AT544" s="27"/>
      <c r="AU544" s="27"/>
      <c r="AV544" s="27"/>
      <c r="AW544" s="27"/>
      <c r="AX544" s="27"/>
    </row>
    <row r="545" spans="1:50">
      <c r="A545" s="4" t="s">
        <v>336</v>
      </c>
      <c r="B545" s="6" t="s">
        <v>1696</v>
      </c>
      <c r="C545" s="4" t="s">
        <v>337</v>
      </c>
      <c r="D545" s="7"/>
      <c r="E545" s="7"/>
      <c r="F545" s="7"/>
      <c r="G545" s="7"/>
      <c r="H545" s="7"/>
      <c r="I545" s="7"/>
      <c r="J545" s="7">
        <v>-1.2037412278091011</v>
      </c>
      <c r="K545" s="7"/>
      <c r="L545" s="7"/>
      <c r="M545" s="7">
        <v>-1.3767410162168825</v>
      </c>
      <c r="N545" s="7"/>
      <c r="O545" s="7"/>
      <c r="P545" s="5" t="s">
        <v>1706</v>
      </c>
      <c r="Q545" s="5" t="s">
        <v>1824</v>
      </c>
      <c r="AD545" s="7"/>
      <c r="AH545" s="7"/>
      <c r="AJ545" s="7"/>
      <c r="AM545" s="7"/>
      <c r="AN545" s="27"/>
      <c r="AO545" s="27" t="s">
        <v>1696</v>
      </c>
      <c r="AP545" s="27" t="s">
        <v>1696</v>
      </c>
      <c r="AQ545" s="27" t="s">
        <v>1696</v>
      </c>
      <c r="AR545" s="27" t="s">
        <v>1696</v>
      </c>
      <c r="AS545" s="27"/>
      <c r="AT545" s="27"/>
      <c r="AU545" s="27"/>
      <c r="AV545" s="27"/>
      <c r="AW545" s="27"/>
      <c r="AX545" s="27"/>
    </row>
    <row r="546" spans="1:50">
      <c r="A546" s="4" t="s">
        <v>1157</v>
      </c>
      <c r="B546" s="6" t="s">
        <v>2727</v>
      </c>
      <c r="C546" s="4" t="s">
        <v>1448</v>
      </c>
      <c r="D546" s="7"/>
      <c r="E546" s="7"/>
      <c r="F546" s="7"/>
      <c r="G546" s="7"/>
      <c r="H546" s="7"/>
      <c r="I546" s="7"/>
      <c r="J546" s="7">
        <v>-2.1242829011710462</v>
      </c>
      <c r="K546" s="7"/>
      <c r="L546" s="7"/>
      <c r="M546" s="7"/>
      <c r="N546" s="7"/>
      <c r="O546" s="7"/>
      <c r="P546" s="5" t="s">
        <v>1776</v>
      </c>
      <c r="Q546" s="5" t="s">
        <v>1774</v>
      </c>
      <c r="R546" s="5" t="s">
        <v>1706</v>
      </c>
      <c r="S546" s="5" t="s">
        <v>1824</v>
      </c>
      <c r="AD546" s="7"/>
      <c r="AH546" s="7"/>
      <c r="AJ546" s="7"/>
      <c r="AM546" s="7"/>
      <c r="AN546" s="27"/>
      <c r="AO546" s="27" t="s">
        <v>1696</v>
      </c>
      <c r="AP546" s="27"/>
      <c r="AQ546" s="27" t="s">
        <v>1696</v>
      </c>
      <c r="AR546" s="27"/>
      <c r="AS546" s="27" t="s">
        <v>1696</v>
      </c>
      <c r="AT546" s="27"/>
      <c r="AU546" s="27"/>
      <c r="AV546" s="27" t="s">
        <v>1696</v>
      </c>
      <c r="AW546" s="27"/>
      <c r="AX546" s="27"/>
    </row>
    <row r="547" spans="1:50">
      <c r="A547" s="4" t="s">
        <v>2728</v>
      </c>
      <c r="B547" s="6" t="s">
        <v>2729</v>
      </c>
      <c r="C547" s="4" t="s">
        <v>2730</v>
      </c>
      <c r="D547" s="7"/>
      <c r="E547" s="7"/>
      <c r="F547" s="7"/>
      <c r="G547" s="7"/>
      <c r="H547" s="7"/>
      <c r="I547" s="7"/>
      <c r="J547" s="7">
        <v>-1.2480934593877497</v>
      </c>
      <c r="K547" s="7"/>
      <c r="L547" s="7"/>
      <c r="M547" s="7"/>
      <c r="N547" s="7"/>
      <c r="O547" s="7"/>
      <c r="P547" s="5" t="s">
        <v>1698</v>
      </c>
      <c r="Q547" s="5" t="s">
        <v>1699</v>
      </c>
      <c r="AD547" s="7"/>
      <c r="AH547" s="7"/>
      <c r="AJ547" s="7"/>
      <c r="AM547" s="7"/>
      <c r="AN547" s="27"/>
      <c r="AO547" s="27"/>
      <c r="AP547" s="27"/>
      <c r="AQ547" s="27"/>
      <c r="AR547" s="27"/>
      <c r="AS547" s="27"/>
      <c r="AT547" s="27"/>
      <c r="AU547" s="27"/>
      <c r="AV547" s="27"/>
      <c r="AW547" s="27"/>
      <c r="AX547" s="27"/>
    </row>
    <row r="548" spans="1:50">
      <c r="A548" s="4" t="s">
        <v>2731</v>
      </c>
      <c r="B548" s="6" t="s">
        <v>1696</v>
      </c>
      <c r="C548" s="4" t="s">
        <v>2732</v>
      </c>
      <c r="D548" s="7"/>
      <c r="E548" s="7"/>
      <c r="F548" s="7"/>
      <c r="G548" s="7"/>
      <c r="H548" s="7"/>
      <c r="I548" s="7"/>
      <c r="J548" s="7">
        <v>-1.7167369138386752</v>
      </c>
      <c r="K548" s="7"/>
      <c r="L548" s="7"/>
      <c r="M548" s="7"/>
      <c r="N548" s="7"/>
      <c r="O548" s="7"/>
      <c r="P548" s="5" t="s">
        <v>1698</v>
      </c>
      <c r="Q548" s="5" t="s">
        <v>1699</v>
      </c>
      <c r="AD548" s="7"/>
      <c r="AH548" s="7"/>
      <c r="AJ548" s="7"/>
      <c r="AM548" s="7"/>
      <c r="AN548" s="27"/>
      <c r="AO548" s="27"/>
      <c r="AP548" s="27"/>
      <c r="AQ548" s="27"/>
      <c r="AR548" s="27"/>
      <c r="AS548" s="27"/>
      <c r="AT548" s="27"/>
      <c r="AU548" s="27"/>
      <c r="AV548" s="27"/>
      <c r="AW548" s="27"/>
      <c r="AX548" s="27"/>
    </row>
    <row r="549" spans="1:50">
      <c r="A549" s="4" t="s">
        <v>2733</v>
      </c>
      <c r="B549" s="6" t="s">
        <v>1696</v>
      </c>
      <c r="C549" s="4" t="s">
        <v>2734</v>
      </c>
      <c r="D549" s="7"/>
      <c r="E549" s="7"/>
      <c r="F549" s="7"/>
      <c r="G549" s="7">
        <v>2.0358070851840693</v>
      </c>
      <c r="H549" s="7"/>
      <c r="I549" s="7"/>
      <c r="J549" s="34">
        <v>1.3197164803153498</v>
      </c>
      <c r="K549" s="7"/>
      <c r="L549" s="7"/>
      <c r="M549" s="34">
        <v>1.1364991896524099</v>
      </c>
      <c r="N549" s="7"/>
      <c r="O549" s="7"/>
      <c r="P549" s="5" t="s">
        <v>1698</v>
      </c>
      <c r="Q549" s="5" t="s">
        <v>1699</v>
      </c>
      <c r="AD549" s="7"/>
      <c r="AH549" s="7"/>
      <c r="AJ549" s="7"/>
      <c r="AM549" s="7"/>
      <c r="AN549" s="27"/>
      <c r="AO549" s="27"/>
      <c r="AP549" s="27"/>
      <c r="AQ549" s="27"/>
      <c r="AR549" s="27"/>
      <c r="AS549" s="27"/>
      <c r="AT549" s="27"/>
      <c r="AU549" s="27"/>
      <c r="AV549" s="27"/>
      <c r="AW549" s="27"/>
      <c r="AX549" s="27"/>
    </row>
    <row r="550" spans="1:50">
      <c r="A550" s="4" t="s">
        <v>2733</v>
      </c>
      <c r="B550" s="6" t="s">
        <v>1696</v>
      </c>
      <c r="C550" s="4" t="s">
        <v>2734</v>
      </c>
      <c r="D550" s="7"/>
      <c r="E550" s="7"/>
      <c r="F550" s="7"/>
      <c r="G550" s="7"/>
      <c r="H550" s="7"/>
      <c r="I550" s="7"/>
      <c r="J550" s="34">
        <v>3.2937567110083301</v>
      </c>
      <c r="K550" s="7"/>
      <c r="L550" s="7"/>
      <c r="M550" s="34">
        <v>1.7105969846264018</v>
      </c>
      <c r="N550" s="7"/>
      <c r="O550" s="7"/>
      <c r="P550" s="5" t="s">
        <v>1698</v>
      </c>
      <c r="Q550" s="5" t="s">
        <v>1699</v>
      </c>
      <c r="AD550" s="7"/>
      <c r="AH550" s="7"/>
      <c r="AJ550" s="7"/>
      <c r="AM550" s="7"/>
      <c r="AN550" s="27"/>
      <c r="AO550" s="27"/>
      <c r="AP550" s="27"/>
      <c r="AQ550" s="27"/>
      <c r="AR550" s="27"/>
      <c r="AS550" s="27"/>
      <c r="AT550" s="27"/>
      <c r="AU550" s="27"/>
      <c r="AV550" s="27"/>
      <c r="AW550" s="27"/>
      <c r="AX550" s="27"/>
    </row>
    <row r="551" spans="1:50">
      <c r="A551" s="4" t="s">
        <v>2735</v>
      </c>
      <c r="B551" s="6" t="s">
        <v>2736</v>
      </c>
      <c r="C551" s="4" t="s">
        <v>2737</v>
      </c>
      <c r="D551" s="7"/>
      <c r="E551" s="7"/>
      <c r="F551" s="7"/>
      <c r="G551" s="7"/>
      <c r="H551" s="7"/>
      <c r="I551" s="7"/>
      <c r="J551" s="7">
        <v>1.1962795680302378</v>
      </c>
      <c r="K551" s="7"/>
      <c r="L551" s="7"/>
      <c r="M551" s="7"/>
      <c r="N551" s="7"/>
      <c r="O551" s="7"/>
      <c r="P551" s="5" t="s">
        <v>1742</v>
      </c>
      <c r="Q551" s="5" t="s">
        <v>1743</v>
      </c>
      <c r="AD551" s="7"/>
      <c r="AH551" s="7"/>
      <c r="AJ551" s="7"/>
      <c r="AM551" s="7"/>
      <c r="AN551" s="27"/>
      <c r="AO551" s="27"/>
      <c r="AP551" s="27"/>
      <c r="AQ551" s="27"/>
      <c r="AR551" s="27"/>
      <c r="AS551" s="27"/>
      <c r="AT551" s="27"/>
      <c r="AU551" s="27"/>
      <c r="AV551" s="27"/>
      <c r="AW551" s="27"/>
      <c r="AX551" s="27"/>
    </row>
    <row r="552" spans="1:50">
      <c r="A552" s="4" t="s">
        <v>338</v>
      </c>
      <c r="B552" s="6" t="s">
        <v>2738</v>
      </c>
      <c r="C552" s="4" t="s">
        <v>339</v>
      </c>
      <c r="D552" s="7"/>
      <c r="E552" s="7">
        <v>3.7761491559135352</v>
      </c>
      <c r="F552" s="7"/>
      <c r="G552" s="7"/>
      <c r="H552" s="7">
        <v>3.8266728980827502</v>
      </c>
      <c r="I552" s="7"/>
      <c r="J552" s="7"/>
      <c r="K552" s="7">
        <v>3.9871126220828561</v>
      </c>
      <c r="L552" s="7"/>
      <c r="M552" s="7"/>
      <c r="N552" s="7">
        <v>3.925173719232161</v>
      </c>
      <c r="O552" s="7"/>
      <c r="P552" s="5" t="s">
        <v>1712</v>
      </c>
      <c r="Q552" s="5" t="s">
        <v>1713</v>
      </c>
      <c r="AD552" s="7"/>
      <c r="AH552" s="7"/>
      <c r="AJ552" s="7"/>
      <c r="AM552" s="7"/>
      <c r="AN552" s="27"/>
      <c r="AO552" s="27"/>
      <c r="AP552" s="27"/>
      <c r="AQ552" s="27"/>
      <c r="AR552" s="27"/>
      <c r="AS552" s="27"/>
      <c r="AT552" s="27" t="s">
        <v>1694</v>
      </c>
      <c r="AU552" s="27"/>
      <c r="AV552" s="27"/>
      <c r="AW552" s="27"/>
      <c r="AX552" s="27"/>
    </row>
    <row r="553" spans="1:50">
      <c r="A553" s="4" t="s">
        <v>2739</v>
      </c>
      <c r="B553" s="6" t="s">
        <v>2740</v>
      </c>
      <c r="C553" s="4" t="s">
        <v>2741</v>
      </c>
      <c r="D553" s="7"/>
      <c r="E553" s="7"/>
      <c r="F553" s="7"/>
      <c r="G553" s="7"/>
      <c r="H553" s="7"/>
      <c r="I553" s="7"/>
      <c r="J553" s="7">
        <v>2.1072054398100226</v>
      </c>
      <c r="K553" s="7"/>
      <c r="L553" s="7"/>
      <c r="M553" s="7">
        <v>2.5334119694201331</v>
      </c>
      <c r="N553" s="7"/>
      <c r="O553" s="7"/>
      <c r="P553" s="5" t="s">
        <v>1698</v>
      </c>
      <c r="Q553" s="5" t="s">
        <v>1699</v>
      </c>
      <c r="AD553" s="7"/>
      <c r="AH553" s="7"/>
      <c r="AJ553" s="7"/>
      <c r="AK553" s="5" t="s">
        <v>2000</v>
      </c>
      <c r="AM553" s="7"/>
      <c r="AN553" s="27"/>
      <c r="AO553" s="27" t="s">
        <v>1694</v>
      </c>
      <c r="AP553" s="27"/>
      <c r="AQ553" s="27" t="s">
        <v>1694</v>
      </c>
      <c r="AR553" s="27" t="s">
        <v>1694</v>
      </c>
      <c r="AS553" s="27" t="s">
        <v>1694</v>
      </c>
      <c r="AT553" s="27"/>
      <c r="AU553" s="27"/>
      <c r="AV553" s="27"/>
      <c r="AW553" s="27"/>
      <c r="AX553" s="27"/>
    </row>
    <row r="554" spans="1:50">
      <c r="A554" s="4" t="s">
        <v>1158</v>
      </c>
      <c r="B554" s="6" t="s">
        <v>2742</v>
      </c>
      <c r="C554" s="4" t="s">
        <v>1520</v>
      </c>
      <c r="D554" s="7"/>
      <c r="E554" s="7"/>
      <c r="F554" s="7"/>
      <c r="G554" s="7"/>
      <c r="H554" s="7"/>
      <c r="I554" s="7"/>
      <c r="J554" s="7">
        <v>1.4511102284727384</v>
      </c>
      <c r="K554" s="7"/>
      <c r="L554" s="7"/>
      <c r="M554" s="7">
        <v>1.3128685536680156</v>
      </c>
      <c r="N554" s="7">
        <v>2.7749531239654273</v>
      </c>
      <c r="O554" s="7"/>
      <c r="P554" s="5" t="s">
        <v>1894</v>
      </c>
      <c r="Q554" s="5" t="s">
        <v>1774</v>
      </c>
      <c r="R554" s="5" t="s">
        <v>1747</v>
      </c>
      <c r="S554" s="5" t="s">
        <v>1883</v>
      </c>
      <c r="T554" s="5" t="s">
        <v>1747</v>
      </c>
      <c r="U554" s="5" t="s">
        <v>1895</v>
      </c>
      <c r="V554" s="5" t="s">
        <v>1747</v>
      </c>
      <c r="W554" s="5" t="s">
        <v>1896</v>
      </c>
      <c r="X554" s="5" t="s">
        <v>1747</v>
      </c>
      <c r="Y554" s="5" t="s">
        <v>1791</v>
      </c>
      <c r="AD554" s="7"/>
      <c r="AH554" s="7"/>
      <c r="AJ554" s="7"/>
      <c r="AM554" s="7"/>
      <c r="AN554" s="27"/>
      <c r="AO554" s="27" t="s">
        <v>1694</v>
      </c>
      <c r="AP554" s="27"/>
      <c r="AQ554" s="27" t="s">
        <v>1694</v>
      </c>
      <c r="AR554" s="27"/>
      <c r="AS554" s="27"/>
      <c r="AT554" s="27"/>
      <c r="AU554" s="27"/>
      <c r="AV554" s="27"/>
      <c r="AW554" s="27"/>
      <c r="AX554" s="27"/>
    </row>
    <row r="555" spans="1:50">
      <c r="A555" s="4" t="s">
        <v>340</v>
      </c>
      <c r="B555" s="6" t="s">
        <v>2743</v>
      </c>
      <c r="C555" s="4" t="s">
        <v>341</v>
      </c>
      <c r="D555" s="7"/>
      <c r="E555" s="7"/>
      <c r="F555" s="7"/>
      <c r="G555" s="7"/>
      <c r="H555" s="7"/>
      <c r="I555" s="7"/>
      <c r="J555" s="7"/>
      <c r="K555" s="7"/>
      <c r="L555" s="7"/>
      <c r="M555" s="7"/>
      <c r="N555" s="7">
        <v>2.8535233007910152</v>
      </c>
      <c r="O555" s="7"/>
      <c r="P555" s="5" t="s">
        <v>1712</v>
      </c>
      <c r="Q555" s="5" t="s">
        <v>1713</v>
      </c>
      <c r="AD555" s="7"/>
      <c r="AH555" s="7"/>
      <c r="AJ555" s="7"/>
      <c r="AM555" s="7"/>
      <c r="AN555" s="27"/>
      <c r="AO555" s="27"/>
      <c r="AP555" s="27"/>
      <c r="AQ555" s="27" t="s">
        <v>1694</v>
      </c>
      <c r="AR555" s="27"/>
      <c r="AS555" s="27"/>
      <c r="AT555" s="27"/>
      <c r="AU555" s="27"/>
      <c r="AV555" s="27"/>
      <c r="AW555" s="27"/>
      <c r="AX555" s="27"/>
    </row>
    <row r="556" spans="1:50">
      <c r="A556" s="4" t="s">
        <v>2744</v>
      </c>
      <c r="B556" s="6" t="s">
        <v>2745</v>
      </c>
      <c r="C556" s="4" t="s">
        <v>2746</v>
      </c>
      <c r="D556" s="7"/>
      <c r="E556" s="7"/>
      <c r="F556" s="7"/>
      <c r="G556" s="7"/>
      <c r="H556" s="7"/>
      <c r="I556" s="7"/>
      <c r="J556" s="34">
        <v>-1.6128357855144699</v>
      </c>
      <c r="K556" s="7"/>
      <c r="L556" s="7"/>
      <c r="M556" s="7"/>
      <c r="N556" s="7"/>
      <c r="O556" s="7"/>
      <c r="P556" s="5" t="s">
        <v>1776</v>
      </c>
      <c r="Q556" s="5" t="s">
        <v>1777</v>
      </c>
      <c r="R556" s="5" t="s">
        <v>1724</v>
      </c>
      <c r="S556" s="5" t="s">
        <v>2131</v>
      </c>
      <c r="AD556" s="7"/>
      <c r="AH556" s="7"/>
      <c r="AJ556" s="7"/>
      <c r="AM556" s="7"/>
      <c r="AN556" s="27"/>
      <c r="AO556" s="27"/>
      <c r="AP556" s="27"/>
      <c r="AQ556" s="27" t="s">
        <v>1696</v>
      </c>
      <c r="AR556" s="27"/>
      <c r="AS556" s="27" t="s">
        <v>1696</v>
      </c>
      <c r="AT556" s="27"/>
      <c r="AU556" s="27"/>
      <c r="AV556" s="27"/>
      <c r="AW556" s="27"/>
      <c r="AX556" s="27"/>
    </row>
    <row r="557" spans="1:50">
      <c r="A557" s="4" t="s">
        <v>2744</v>
      </c>
      <c r="B557" s="6" t="s">
        <v>2745</v>
      </c>
      <c r="C557" s="4" t="s">
        <v>2746</v>
      </c>
      <c r="D557" s="7"/>
      <c r="E557" s="7"/>
      <c r="F557" s="7"/>
      <c r="G557" s="7"/>
      <c r="H557" s="7"/>
      <c r="I557" s="7"/>
      <c r="J557" s="34">
        <v>-1.5406469294609273</v>
      </c>
      <c r="K557" s="7"/>
      <c r="L557" s="7"/>
      <c r="M557" s="7"/>
      <c r="N557" s="7"/>
      <c r="O557" s="7"/>
      <c r="P557" s="5" t="s">
        <v>1776</v>
      </c>
      <c r="Q557" s="5" t="s">
        <v>1777</v>
      </c>
      <c r="R557" s="5" t="s">
        <v>1724</v>
      </c>
      <c r="S557" s="5" t="s">
        <v>2131</v>
      </c>
      <c r="AD557" s="7"/>
      <c r="AH557" s="7"/>
      <c r="AJ557" s="7"/>
      <c r="AM557" s="7"/>
      <c r="AN557" s="27"/>
      <c r="AO557" s="27"/>
      <c r="AP557" s="27"/>
      <c r="AQ557" s="27" t="s">
        <v>1696</v>
      </c>
      <c r="AR557" s="27"/>
      <c r="AS557" s="27" t="s">
        <v>1696</v>
      </c>
      <c r="AT557" s="27"/>
      <c r="AU557" s="27"/>
      <c r="AV557" s="27"/>
      <c r="AW557" s="27"/>
      <c r="AX557" s="27"/>
    </row>
    <row r="558" spans="1:50">
      <c r="A558" s="4" t="s">
        <v>2747</v>
      </c>
      <c r="B558" s="6" t="s">
        <v>1696</v>
      </c>
      <c r="C558" s="4" t="s">
        <v>2748</v>
      </c>
      <c r="D558" s="7"/>
      <c r="E558" s="7"/>
      <c r="F558" s="7"/>
      <c r="G558" s="7"/>
      <c r="H558" s="7"/>
      <c r="I558" s="7"/>
      <c r="J558" s="7"/>
      <c r="K558" s="7"/>
      <c r="L558" s="7"/>
      <c r="M558" s="7">
        <v>-2.583806077965884</v>
      </c>
      <c r="N558" s="7"/>
      <c r="O558" s="7"/>
      <c r="P558" s="5" t="s">
        <v>1698</v>
      </c>
      <c r="Q558" s="5" t="s">
        <v>1699</v>
      </c>
      <c r="AD558" s="7"/>
      <c r="AH558" s="7"/>
      <c r="AJ558" s="7"/>
      <c r="AM558" s="7"/>
      <c r="AN558" s="27"/>
      <c r="AO558" s="27" t="s">
        <v>1696</v>
      </c>
      <c r="AP558" s="27"/>
      <c r="AQ558" s="27" t="s">
        <v>1696</v>
      </c>
      <c r="AR558" s="27"/>
      <c r="AS558" s="27"/>
      <c r="AT558" s="27"/>
      <c r="AU558" s="27"/>
      <c r="AV558" s="27"/>
      <c r="AW558" s="27"/>
      <c r="AX558" s="27"/>
    </row>
    <row r="559" spans="1:50">
      <c r="A559" s="4" t="s">
        <v>2749</v>
      </c>
      <c r="B559" s="6" t="s">
        <v>2750</v>
      </c>
      <c r="C559" s="4" t="s">
        <v>2751</v>
      </c>
      <c r="D559" s="7"/>
      <c r="E559" s="7"/>
      <c r="F559" s="7"/>
      <c r="G559" s="7"/>
      <c r="H559" s="7"/>
      <c r="I559" s="7"/>
      <c r="J559" s="7">
        <v>1.0025082519683803</v>
      </c>
      <c r="K559" s="7"/>
      <c r="L559" s="7"/>
      <c r="M559" s="7"/>
      <c r="N559" s="7"/>
      <c r="O559" s="7"/>
      <c r="P559" s="5" t="s">
        <v>1698</v>
      </c>
      <c r="Q559" s="5" t="s">
        <v>1699</v>
      </c>
      <c r="AD559" s="7"/>
      <c r="AH559" s="7"/>
      <c r="AJ559" s="7"/>
      <c r="AM559" s="7"/>
      <c r="AN559" s="27"/>
      <c r="AO559" s="27"/>
      <c r="AP559" s="27"/>
      <c r="AQ559" s="27"/>
      <c r="AR559" s="27"/>
      <c r="AS559" s="27"/>
      <c r="AT559" s="27"/>
      <c r="AU559" s="27"/>
      <c r="AV559" s="27"/>
      <c r="AW559" s="27"/>
      <c r="AX559" s="27"/>
    </row>
    <row r="560" spans="1:50">
      <c r="A560" s="4" t="s">
        <v>2752</v>
      </c>
      <c r="B560" s="6" t="s">
        <v>1696</v>
      </c>
      <c r="C560" s="4" t="s">
        <v>2753</v>
      </c>
      <c r="D560" s="7"/>
      <c r="E560" s="7"/>
      <c r="F560" s="7"/>
      <c r="G560" s="7"/>
      <c r="H560" s="7"/>
      <c r="I560" s="7"/>
      <c r="J560" s="7">
        <v>1.0167421918007862</v>
      </c>
      <c r="K560" s="7"/>
      <c r="L560" s="7"/>
      <c r="M560" s="7"/>
      <c r="N560" s="7"/>
      <c r="O560" s="7"/>
      <c r="P560" s="5" t="e">
        <v>#N/A</v>
      </c>
      <c r="AD560" s="7"/>
      <c r="AH560" s="7"/>
      <c r="AJ560" s="7"/>
      <c r="AM560" s="7"/>
      <c r="AN560" s="27"/>
      <c r="AO560" s="27" t="s">
        <v>1694</v>
      </c>
      <c r="AP560" s="27"/>
      <c r="AQ560" s="27" t="s">
        <v>1694</v>
      </c>
      <c r="AR560" s="27"/>
      <c r="AS560" s="27"/>
      <c r="AT560" s="27"/>
      <c r="AU560" s="27"/>
      <c r="AV560" s="27"/>
      <c r="AW560" s="27"/>
      <c r="AX560" s="27"/>
    </row>
    <row r="561" spans="1:50">
      <c r="A561" s="4" t="s">
        <v>2754</v>
      </c>
      <c r="B561" s="6" t="s">
        <v>1696</v>
      </c>
      <c r="C561" s="4" t="s">
        <v>2755</v>
      </c>
      <c r="D561" s="7"/>
      <c r="E561" s="7"/>
      <c r="F561" s="7"/>
      <c r="G561" s="7"/>
      <c r="H561" s="7"/>
      <c r="I561" s="7"/>
      <c r="J561" s="7">
        <v>2.2490966855837073</v>
      </c>
      <c r="K561" s="7"/>
      <c r="L561" s="7"/>
      <c r="M561" s="7"/>
      <c r="N561" s="7"/>
      <c r="O561" s="7"/>
      <c r="P561" s="5" t="s">
        <v>1698</v>
      </c>
      <c r="Q561" s="5" t="s">
        <v>1699</v>
      </c>
      <c r="AD561" s="7"/>
      <c r="AH561" s="7"/>
      <c r="AJ561" s="7"/>
      <c r="AM561" s="7"/>
      <c r="AN561" s="27"/>
      <c r="AO561" s="27"/>
      <c r="AP561" s="27"/>
      <c r="AQ561" s="27"/>
      <c r="AR561" s="27"/>
      <c r="AS561" s="27"/>
      <c r="AT561" s="27"/>
      <c r="AU561" s="27"/>
      <c r="AV561" s="27"/>
      <c r="AW561" s="27"/>
      <c r="AX561" s="27"/>
    </row>
    <row r="562" spans="1:50">
      <c r="A562" s="4" t="s">
        <v>342</v>
      </c>
      <c r="B562" s="6" t="s">
        <v>2756</v>
      </c>
      <c r="C562" s="4" t="s">
        <v>343</v>
      </c>
      <c r="D562" s="7"/>
      <c r="E562" s="7"/>
      <c r="F562" s="7"/>
      <c r="G562" s="7"/>
      <c r="H562" s="7"/>
      <c r="I562" s="7"/>
      <c r="J562" s="7">
        <v>-1.2143972126927025</v>
      </c>
      <c r="K562" s="7"/>
      <c r="L562" s="7"/>
      <c r="M562" s="7">
        <v>-1.4730400489770625</v>
      </c>
      <c r="N562" s="7"/>
      <c r="O562" s="7"/>
      <c r="P562" s="5" t="s">
        <v>1698</v>
      </c>
      <c r="Q562" s="5" t="s">
        <v>1699</v>
      </c>
      <c r="AD562" s="7"/>
      <c r="AH562" s="7"/>
      <c r="AJ562" s="7"/>
      <c r="AM562" s="7"/>
      <c r="AN562" s="27"/>
      <c r="AO562" s="27"/>
      <c r="AP562" s="27" t="s">
        <v>1696</v>
      </c>
      <c r="AQ562" s="27"/>
      <c r="AR562" s="27" t="s">
        <v>1696</v>
      </c>
      <c r="AS562" s="27"/>
      <c r="AT562" s="27"/>
      <c r="AU562" s="27"/>
      <c r="AV562" s="27"/>
      <c r="AW562" s="27"/>
      <c r="AX562" s="27"/>
    </row>
    <row r="563" spans="1:50">
      <c r="A563" s="4" t="s">
        <v>344</v>
      </c>
      <c r="B563" s="6" t="s">
        <v>2757</v>
      </c>
      <c r="C563" s="4" t="s">
        <v>345</v>
      </c>
      <c r="D563" s="7"/>
      <c r="E563" s="7"/>
      <c r="F563" s="7"/>
      <c r="G563" s="7"/>
      <c r="H563" s="7"/>
      <c r="I563" s="7"/>
      <c r="J563" s="7">
        <v>-1.6406956056986752</v>
      </c>
      <c r="K563" s="7"/>
      <c r="L563" s="7"/>
      <c r="M563" s="7"/>
      <c r="N563" s="7"/>
      <c r="O563" s="7"/>
      <c r="P563" s="5" t="s">
        <v>1724</v>
      </c>
      <c r="Q563" s="5" t="s">
        <v>1774</v>
      </c>
      <c r="AD563" s="7"/>
      <c r="AH563" s="7"/>
      <c r="AJ563" s="7"/>
      <c r="AM563" s="7"/>
      <c r="AN563" s="27"/>
      <c r="AO563" s="27"/>
      <c r="AP563" s="27" t="s">
        <v>1696</v>
      </c>
      <c r="AQ563" s="27"/>
      <c r="AR563" s="27" t="s">
        <v>1696</v>
      </c>
      <c r="AS563" s="27"/>
      <c r="AT563" s="27"/>
      <c r="AU563" s="27"/>
      <c r="AV563" s="27"/>
      <c r="AW563" s="27"/>
      <c r="AX563" s="27"/>
    </row>
    <row r="564" spans="1:50">
      <c r="A564" s="4" t="s">
        <v>2758</v>
      </c>
      <c r="B564" s="6" t="s">
        <v>2759</v>
      </c>
      <c r="C564" s="4" t="s">
        <v>2760</v>
      </c>
      <c r="D564" s="7"/>
      <c r="E564" s="7"/>
      <c r="F564" s="7"/>
      <c r="G564" s="7"/>
      <c r="H564" s="7"/>
      <c r="I564" s="7"/>
      <c r="J564" s="7">
        <v>2.7321219915041461</v>
      </c>
      <c r="K564" s="7"/>
      <c r="L564" s="7"/>
      <c r="M564" s="7">
        <v>3.6731822471098381</v>
      </c>
      <c r="N564" s="7"/>
      <c r="O564" s="7"/>
      <c r="P564" s="5" t="s">
        <v>1698</v>
      </c>
      <c r="Q564" s="5" t="s">
        <v>1699</v>
      </c>
      <c r="AD564" s="7"/>
      <c r="AH564" s="7"/>
      <c r="AJ564" s="7"/>
      <c r="AM564" s="7"/>
      <c r="AN564" s="27"/>
      <c r="AO564" s="27" t="s">
        <v>1694</v>
      </c>
      <c r="AP564" s="27"/>
      <c r="AQ564" s="27" t="s">
        <v>1694</v>
      </c>
      <c r="AR564" s="27"/>
      <c r="AS564" s="27" t="s">
        <v>1694</v>
      </c>
      <c r="AT564" s="27"/>
      <c r="AU564" s="27"/>
      <c r="AV564" s="27"/>
      <c r="AW564" s="27"/>
      <c r="AX564" s="27"/>
    </row>
    <row r="565" spans="1:50">
      <c r="A565" s="4" t="s">
        <v>346</v>
      </c>
      <c r="B565" s="6" t="s">
        <v>2761</v>
      </c>
      <c r="C565" s="4" t="s">
        <v>347</v>
      </c>
      <c r="D565" s="7"/>
      <c r="E565" s="7">
        <v>2.1271980351475648</v>
      </c>
      <c r="F565" s="7"/>
      <c r="G565" s="7"/>
      <c r="H565" s="7">
        <v>2.3003129924598311</v>
      </c>
      <c r="I565" s="7"/>
      <c r="J565" s="7"/>
      <c r="K565" s="7"/>
      <c r="L565" s="7"/>
      <c r="M565" s="7"/>
      <c r="N565" s="7"/>
      <c r="O565" s="7"/>
      <c r="P565" s="5" t="s">
        <v>1712</v>
      </c>
      <c r="Q565" s="5" t="s">
        <v>2269</v>
      </c>
      <c r="AD565" s="7"/>
      <c r="AH565" s="7"/>
      <c r="AJ565" s="7"/>
      <c r="AM565" s="7"/>
      <c r="AN565" s="27"/>
      <c r="AO565" s="27" t="s">
        <v>1694</v>
      </c>
      <c r="AP565" s="27"/>
      <c r="AQ565" s="27"/>
      <c r="AR565" s="27"/>
      <c r="AS565" s="27"/>
      <c r="AT565" s="27"/>
      <c r="AU565" s="27"/>
      <c r="AV565" s="27"/>
      <c r="AW565" s="27"/>
      <c r="AX565" s="27"/>
    </row>
    <row r="566" spans="1:50">
      <c r="A566" s="4" t="s">
        <v>1159</v>
      </c>
      <c r="B566" s="6" t="s">
        <v>2762</v>
      </c>
      <c r="C566" s="4" t="s">
        <v>1521</v>
      </c>
      <c r="D566" s="7"/>
      <c r="E566" s="7"/>
      <c r="F566" s="7"/>
      <c r="G566" s="7"/>
      <c r="H566" s="7"/>
      <c r="I566" s="7"/>
      <c r="J566" s="7"/>
      <c r="K566" s="7"/>
      <c r="L566" s="7"/>
      <c r="M566" s="7"/>
      <c r="N566" s="7">
        <v>4.8391377696707298</v>
      </c>
      <c r="O566" s="7"/>
      <c r="P566" s="5" t="s">
        <v>1733</v>
      </c>
      <c r="Q566" s="5" t="s">
        <v>1774</v>
      </c>
      <c r="AD566" s="7"/>
      <c r="AH566" s="7"/>
      <c r="AJ566" s="7"/>
      <c r="AM566" s="7"/>
      <c r="AN566" s="27"/>
      <c r="AO566" s="27" t="s">
        <v>1694</v>
      </c>
      <c r="AP566" s="27"/>
      <c r="AQ566" s="27" t="s">
        <v>1694</v>
      </c>
      <c r="AR566" s="27"/>
      <c r="AS566" s="27"/>
      <c r="AT566" s="27"/>
      <c r="AU566" s="27"/>
      <c r="AV566" s="27"/>
      <c r="AW566" s="27"/>
      <c r="AX566" s="27"/>
    </row>
    <row r="567" spans="1:50">
      <c r="A567" s="4" t="s">
        <v>348</v>
      </c>
      <c r="B567" s="6" t="s">
        <v>2763</v>
      </c>
      <c r="C567" s="4" t="s">
        <v>349</v>
      </c>
      <c r="D567" s="7"/>
      <c r="E567" s="7"/>
      <c r="F567" s="7"/>
      <c r="G567" s="7"/>
      <c r="H567" s="7"/>
      <c r="I567" s="7"/>
      <c r="J567" s="7"/>
      <c r="K567" s="7"/>
      <c r="L567" s="7"/>
      <c r="M567" s="7">
        <v>1.1403288312096227</v>
      </c>
      <c r="N567" s="7">
        <v>5.184494134877486</v>
      </c>
      <c r="O567" s="7"/>
      <c r="P567" s="5" t="s">
        <v>1706</v>
      </c>
      <c r="Q567" s="5" t="s">
        <v>1785</v>
      </c>
      <c r="AD567" s="7"/>
      <c r="AH567" s="7"/>
      <c r="AJ567" s="7"/>
      <c r="AM567" s="7"/>
      <c r="AN567" s="27"/>
      <c r="AO567" s="27" t="s">
        <v>1694</v>
      </c>
      <c r="AP567" s="27"/>
      <c r="AQ567" s="27" t="s">
        <v>1694</v>
      </c>
      <c r="AR567" s="27"/>
      <c r="AS567" s="27"/>
      <c r="AT567" s="27"/>
      <c r="AU567" s="27"/>
      <c r="AV567" s="27"/>
      <c r="AW567" s="27"/>
      <c r="AX567" s="27"/>
    </row>
    <row r="568" spans="1:50">
      <c r="A568" s="4" t="s">
        <v>350</v>
      </c>
      <c r="B568" s="6" t="s">
        <v>2764</v>
      </c>
      <c r="C568" s="4" t="s">
        <v>351</v>
      </c>
      <c r="D568" s="7"/>
      <c r="E568" s="7"/>
      <c r="F568" s="7"/>
      <c r="G568" s="7"/>
      <c r="H568" s="7">
        <v>3.0876625185151774</v>
      </c>
      <c r="I568" s="7"/>
      <c r="J568" s="7"/>
      <c r="K568" s="7"/>
      <c r="L568" s="7"/>
      <c r="M568" s="7"/>
      <c r="N568" s="7"/>
      <c r="O568" s="7"/>
      <c r="P568" s="5" t="s">
        <v>1733</v>
      </c>
      <c r="Q568" s="5" t="s">
        <v>2027</v>
      </c>
      <c r="AD568" s="7"/>
      <c r="AH568" s="7"/>
      <c r="AJ568" s="7"/>
      <c r="AM568" s="7"/>
      <c r="AN568" s="27"/>
      <c r="AO568" s="27"/>
      <c r="AP568" s="27"/>
      <c r="AQ568" s="27"/>
      <c r="AR568" s="27"/>
      <c r="AS568" s="27"/>
      <c r="AT568" s="27"/>
      <c r="AU568" s="27"/>
      <c r="AV568" s="27"/>
      <c r="AW568" s="27"/>
      <c r="AX568" s="27"/>
    </row>
    <row r="569" spans="1:50">
      <c r="A569" s="4" t="s">
        <v>352</v>
      </c>
      <c r="B569" s="6" t="s">
        <v>2765</v>
      </c>
      <c r="C569" s="4" t="s">
        <v>353</v>
      </c>
      <c r="D569" s="7"/>
      <c r="E569" s="7"/>
      <c r="F569" s="7"/>
      <c r="G569" s="7"/>
      <c r="H569" s="7"/>
      <c r="I569" s="7"/>
      <c r="J569" s="7">
        <v>-1.1221861288677357</v>
      </c>
      <c r="K569" s="7"/>
      <c r="L569" s="7"/>
      <c r="M569" s="7"/>
      <c r="N569" s="7"/>
      <c r="O569" s="7"/>
      <c r="P569" s="5" t="s">
        <v>1724</v>
      </c>
      <c r="Q569" s="5" t="s">
        <v>2766</v>
      </c>
      <c r="AD569" s="7"/>
      <c r="AH569" s="7"/>
      <c r="AJ569" s="7"/>
      <c r="AM569" s="7"/>
      <c r="AN569" s="27"/>
      <c r="AO569" s="27"/>
      <c r="AP569" s="27"/>
      <c r="AQ569" s="27"/>
      <c r="AR569" s="27"/>
      <c r="AS569" s="27" t="s">
        <v>1696</v>
      </c>
      <c r="AT569" s="27"/>
      <c r="AU569" s="27"/>
      <c r="AV569" s="27"/>
      <c r="AW569" s="27"/>
      <c r="AX569" s="27"/>
    </row>
    <row r="570" spans="1:50">
      <c r="A570" s="4" t="s">
        <v>354</v>
      </c>
      <c r="B570" s="6" t="s">
        <v>2767</v>
      </c>
      <c r="C570" s="4" t="s">
        <v>355</v>
      </c>
      <c r="D570" s="7"/>
      <c r="E570" s="7"/>
      <c r="F570" s="7"/>
      <c r="G570" s="7"/>
      <c r="H570" s="7"/>
      <c r="I570" s="7"/>
      <c r="J570" s="7">
        <v>-1.2076471353803604</v>
      </c>
      <c r="K570" s="7"/>
      <c r="L570" s="7"/>
      <c r="M570" s="7"/>
      <c r="N570" s="7"/>
      <c r="O570" s="7"/>
      <c r="P570" s="5" t="s">
        <v>1733</v>
      </c>
      <c r="Q570" s="5" t="s">
        <v>2027</v>
      </c>
      <c r="AD570" s="7"/>
      <c r="AH570" s="7"/>
      <c r="AJ570" s="7"/>
      <c r="AM570" s="7"/>
      <c r="AN570" s="27"/>
      <c r="AO570" s="27"/>
      <c r="AP570" s="27" t="s">
        <v>1696</v>
      </c>
      <c r="AQ570" s="27"/>
      <c r="AR570" s="27" t="s">
        <v>1696</v>
      </c>
      <c r="AS570" s="27"/>
      <c r="AT570" s="27"/>
      <c r="AU570" s="27"/>
      <c r="AV570" s="27"/>
      <c r="AW570" s="27"/>
      <c r="AX570" s="27"/>
    </row>
    <row r="571" spans="1:50">
      <c r="A571" s="4" t="s">
        <v>1160</v>
      </c>
      <c r="B571" s="6" t="s">
        <v>2768</v>
      </c>
      <c r="C571" s="4" t="s">
        <v>1522</v>
      </c>
      <c r="D571" s="7"/>
      <c r="E571" s="7"/>
      <c r="F571" s="7"/>
      <c r="G571" s="7"/>
      <c r="H571" s="7"/>
      <c r="I571" s="7"/>
      <c r="J571" s="7">
        <v>3.4146280764713834</v>
      </c>
      <c r="K571" s="7"/>
      <c r="L571" s="7"/>
      <c r="M571" s="7">
        <v>3.2836055000750464</v>
      </c>
      <c r="N571" s="7">
        <v>7.1445541881308294</v>
      </c>
      <c r="O571" s="7"/>
      <c r="P571" s="5" t="s">
        <v>1712</v>
      </c>
      <c r="Q571" s="5" t="s">
        <v>1713</v>
      </c>
      <c r="AD571" s="7"/>
      <c r="AH571" s="7"/>
      <c r="AJ571" s="7"/>
      <c r="AK571" s="5" t="s">
        <v>2000</v>
      </c>
      <c r="AM571" s="7"/>
      <c r="AN571" s="27"/>
      <c r="AO571" s="27" t="s">
        <v>1694</v>
      </c>
      <c r="AP571" s="27"/>
      <c r="AQ571" s="27" t="s">
        <v>1694</v>
      </c>
      <c r="AR571" s="27"/>
      <c r="AS571" s="27" t="s">
        <v>1694</v>
      </c>
      <c r="AT571" s="27"/>
      <c r="AU571" s="27"/>
      <c r="AV571" s="27"/>
      <c r="AW571" s="27"/>
      <c r="AX571" s="27"/>
    </row>
    <row r="572" spans="1:50">
      <c r="A572" s="4" t="s">
        <v>2769</v>
      </c>
      <c r="B572" s="6" t="s">
        <v>2770</v>
      </c>
      <c r="C572" s="4" t="s">
        <v>1522</v>
      </c>
      <c r="D572" s="7"/>
      <c r="E572" s="7"/>
      <c r="F572" s="7"/>
      <c r="G572" s="7"/>
      <c r="H572" s="7"/>
      <c r="I572" s="7"/>
      <c r="J572" s="7">
        <v>3.3046018644890904</v>
      </c>
      <c r="K572" s="7"/>
      <c r="L572" s="7"/>
      <c r="M572" s="7">
        <v>3.5010462200000037</v>
      </c>
      <c r="N572" s="7"/>
      <c r="O572" s="7"/>
      <c r="P572" s="5" t="s">
        <v>1776</v>
      </c>
      <c r="Q572" s="5" t="s">
        <v>1774</v>
      </c>
      <c r="R572" s="5" t="s">
        <v>1724</v>
      </c>
      <c r="S572" s="5" t="s">
        <v>1725</v>
      </c>
      <c r="T572" s="5" t="s">
        <v>1854</v>
      </c>
      <c r="U572" s="5" t="s">
        <v>1757</v>
      </c>
      <c r="AD572" s="7"/>
      <c r="AH572" s="7"/>
      <c r="AJ572" s="7"/>
      <c r="AM572" s="7"/>
      <c r="AN572" s="27"/>
      <c r="AO572" s="27" t="s">
        <v>1694</v>
      </c>
      <c r="AP572" s="27"/>
      <c r="AQ572" s="27" t="s">
        <v>1694</v>
      </c>
      <c r="AR572" s="27"/>
      <c r="AS572" s="27"/>
      <c r="AT572" s="27"/>
      <c r="AU572" s="27"/>
      <c r="AV572" s="27"/>
      <c r="AW572" s="27"/>
      <c r="AX572" s="27"/>
    </row>
    <row r="573" spans="1:50">
      <c r="A573" s="4" t="s">
        <v>2771</v>
      </c>
      <c r="B573" s="6" t="s">
        <v>2772</v>
      </c>
      <c r="C573" s="4" t="s">
        <v>2773</v>
      </c>
      <c r="D573" s="7"/>
      <c r="E573" s="7"/>
      <c r="F573" s="7"/>
      <c r="G573" s="7"/>
      <c r="H573" s="7"/>
      <c r="I573" s="7"/>
      <c r="J573" s="7">
        <v>1.8871364705304046</v>
      </c>
      <c r="K573" s="7"/>
      <c r="L573" s="7"/>
      <c r="M573" s="7">
        <v>1.2934615400512355</v>
      </c>
      <c r="N573" s="7"/>
      <c r="O573" s="7"/>
      <c r="P573" s="5" t="s">
        <v>1724</v>
      </c>
      <c r="Q573" s="5" t="s">
        <v>2766</v>
      </c>
      <c r="R573" s="5" t="s">
        <v>1812</v>
      </c>
      <c r="S573" s="5" t="s">
        <v>2310</v>
      </c>
      <c r="AD573" s="7"/>
      <c r="AH573" s="7"/>
      <c r="AJ573" s="7"/>
      <c r="AM573" s="7"/>
      <c r="AN573" s="27"/>
      <c r="AO573" s="27" t="s">
        <v>1694</v>
      </c>
      <c r="AP573" s="27"/>
      <c r="AQ573" s="27" t="s">
        <v>1694</v>
      </c>
      <c r="AR573" s="27"/>
      <c r="AS573" s="27"/>
      <c r="AT573" s="27"/>
      <c r="AU573" s="27"/>
      <c r="AV573" s="27"/>
      <c r="AW573" s="27"/>
      <c r="AX573" s="27"/>
    </row>
    <row r="574" spans="1:50">
      <c r="A574" s="4" t="s">
        <v>2774</v>
      </c>
      <c r="B574" s="6" t="s">
        <v>1696</v>
      </c>
      <c r="C574" s="4" t="s">
        <v>2775</v>
      </c>
      <c r="D574" s="7"/>
      <c r="E574" s="7"/>
      <c r="F574" s="7"/>
      <c r="G574" s="7">
        <v>3.3540458693393775</v>
      </c>
      <c r="H574" s="7"/>
      <c r="I574" s="7"/>
      <c r="J574" s="7">
        <v>1.880170059030468</v>
      </c>
      <c r="K574" s="7"/>
      <c r="L574" s="7"/>
      <c r="M574" s="7"/>
      <c r="N574" s="7"/>
      <c r="O574" s="7"/>
      <c r="P574" s="5" t="s">
        <v>1698</v>
      </c>
      <c r="Q574" s="5" t="s">
        <v>1699</v>
      </c>
      <c r="AD574" s="7"/>
      <c r="AH574" s="7"/>
      <c r="AJ574" s="7"/>
      <c r="AM574" s="7"/>
      <c r="AN574" s="27"/>
      <c r="AO574" s="27"/>
      <c r="AP574" s="27"/>
      <c r="AQ574" s="27"/>
      <c r="AR574" s="27"/>
      <c r="AS574" s="27"/>
      <c r="AT574" s="27"/>
      <c r="AU574" s="27"/>
      <c r="AV574" s="27"/>
      <c r="AW574" s="27"/>
      <c r="AX574" s="27"/>
    </row>
    <row r="575" spans="1:50">
      <c r="A575" s="4" t="s">
        <v>1161</v>
      </c>
      <c r="B575" s="6" t="s">
        <v>2776</v>
      </c>
      <c r="C575" s="4" t="s">
        <v>1391</v>
      </c>
      <c r="D575" s="7"/>
      <c r="E575" s="7">
        <v>-4.05175353531956</v>
      </c>
      <c r="F575" s="7"/>
      <c r="G575" s="7"/>
      <c r="H575" s="7"/>
      <c r="I575" s="7"/>
      <c r="J575" s="7"/>
      <c r="K575" s="7"/>
      <c r="L575" s="7"/>
      <c r="M575" s="7"/>
      <c r="N575" s="7"/>
      <c r="O575" s="7"/>
      <c r="P575" s="5" t="s">
        <v>1727</v>
      </c>
      <c r="Q575" s="5" t="s">
        <v>1735</v>
      </c>
      <c r="AD575" s="7"/>
      <c r="AH575" s="7"/>
      <c r="AJ575" s="7"/>
      <c r="AM575" s="7"/>
      <c r="AN575" s="27"/>
      <c r="AO575" s="27"/>
      <c r="AP575" s="27"/>
      <c r="AQ575" s="27"/>
      <c r="AR575" s="27"/>
      <c r="AS575" s="27"/>
      <c r="AT575" s="27"/>
      <c r="AU575" s="27"/>
      <c r="AV575" s="27"/>
      <c r="AW575" s="27"/>
      <c r="AX575" s="27"/>
    </row>
    <row r="576" spans="1:50">
      <c r="A576" s="4" t="s">
        <v>2777</v>
      </c>
      <c r="B576" s="6" t="s">
        <v>2778</v>
      </c>
      <c r="C576" s="4" t="s">
        <v>2779</v>
      </c>
      <c r="D576" s="7"/>
      <c r="E576" s="7"/>
      <c r="F576" s="7"/>
      <c r="G576" s="7"/>
      <c r="H576" s="7"/>
      <c r="I576" s="7"/>
      <c r="J576" s="7">
        <v>-1.4300746080620401</v>
      </c>
      <c r="K576" s="7"/>
      <c r="L576" s="7"/>
      <c r="M576" s="7"/>
      <c r="N576" s="7"/>
      <c r="O576" s="7"/>
      <c r="P576" s="5" t="s">
        <v>1698</v>
      </c>
      <c r="Q576" s="5" t="s">
        <v>1699</v>
      </c>
      <c r="AD576" s="7"/>
      <c r="AH576" s="7"/>
      <c r="AJ576" s="7"/>
      <c r="AM576" s="7"/>
      <c r="AN576" s="27"/>
      <c r="AO576" s="27"/>
      <c r="AP576" s="27"/>
      <c r="AQ576" s="27" t="s">
        <v>1696</v>
      </c>
      <c r="AR576" s="27"/>
      <c r="AS576" s="27"/>
      <c r="AT576" s="27"/>
      <c r="AU576" s="27"/>
      <c r="AV576" s="27"/>
      <c r="AW576" s="27"/>
      <c r="AX576" s="27"/>
    </row>
    <row r="577" spans="1:50">
      <c r="A577" s="4" t="s">
        <v>2780</v>
      </c>
      <c r="B577" s="6" t="s">
        <v>2781</v>
      </c>
      <c r="C577" s="4" t="s">
        <v>2782</v>
      </c>
      <c r="D577" s="7"/>
      <c r="E577" s="7"/>
      <c r="F577" s="7"/>
      <c r="G577" s="7"/>
      <c r="H577" s="7"/>
      <c r="I577" s="7"/>
      <c r="J577" s="7">
        <v>1.1688108749070931</v>
      </c>
      <c r="K577" s="7"/>
      <c r="L577" s="7"/>
      <c r="M577" s="7"/>
      <c r="N577" s="7"/>
      <c r="O577" s="7"/>
      <c r="P577" s="5" t="s">
        <v>1742</v>
      </c>
      <c r="Q577" s="5" t="s">
        <v>1743</v>
      </c>
      <c r="AD577" s="7"/>
      <c r="AH577" s="7"/>
      <c r="AJ577" s="7"/>
      <c r="AM577" s="7"/>
      <c r="AN577" s="27"/>
      <c r="AO577" s="27" t="s">
        <v>1694</v>
      </c>
      <c r="AP577" s="27"/>
      <c r="AQ577" s="27" t="s">
        <v>1694</v>
      </c>
      <c r="AR577" s="27"/>
      <c r="AS577" s="27"/>
      <c r="AT577" s="27"/>
      <c r="AU577" s="27"/>
      <c r="AV577" s="27"/>
      <c r="AW577" s="27"/>
      <c r="AX577" s="27"/>
    </row>
    <row r="578" spans="1:50">
      <c r="A578" s="4" t="s">
        <v>2783</v>
      </c>
      <c r="B578" s="6" t="s">
        <v>2784</v>
      </c>
      <c r="C578" s="4" t="s">
        <v>2785</v>
      </c>
      <c r="D578" s="7"/>
      <c r="E578" s="7"/>
      <c r="F578" s="7"/>
      <c r="G578" s="7"/>
      <c r="H578" s="7"/>
      <c r="I578" s="7"/>
      <c r="J578" s="7">
        <v>-1.5379451710923493</v>
      </c>
      <c r="K578" s="7"/>
      <c r="L578" s="7"/>
      <c r="M578" s="7"/>
      <c r="N578" s="7"/>
      <c r="O578" s="7"/>
      <c r="P578" s="5" t="s">
        <v>1727</v>
      </c>
      <c r="Q578" s="5" t="s">
        <v>1831</v>
      </c>
      <c r="AD578" s="7"/>
      <c r="AH578" s="7"/>
      <c r="AJ578" s="7"/>
      <c r="AM578" s="7"/>
      <c r="AN578" s="27"/>
      <c r="AO578" s="27" t="s">
        <v>1696</v>
      </c>
      <c r="AP578" s="27"/>
      <c r="AQ578" s="27" t="s">
        <v>1696</v>
      </c>
      <c r="AR578" s="27"/>
      <c r="AS578" s="27"/>
      <c r="AT578" s="27"/>
      <c r="AU578" s="27"/>
      <c r="AV578" s="27"/>
      <c r="AW578" s="27"/>
      <c r="AX578" s="27"/>
    </row>
    <row r="579" spans="1:50">
      <c r="A579" s="4" t="s">
        <v>356</v>
      </c>
      <c r="B579" s="6" t="s">
        <v>2786</v>
      </c>
      <c r="C579" s="4" t="s">
        <v>357</v>
      </c>
      <c r="D579" s="7"/>
      <c r="E579" s="7"/>
      <c r="F579" s="7"/>
      <c r="G579" s="7"/>
      <c r="H579" s="7"/>
      <c r="I579" s="7"/>
      <c r="J579" s="7"/>
      <c r="K579" s="7"/>
      <c r="L579" s="7"/>
      <c r="M579" s="7">
        <v>1.5409797387615733</v>
      </c>
      <c r="N579" s="7">
        <v>2.9573056839994263</v>
      </c>
      <c r="O579" s="7"/>
      <c r="P579" s="5" t="s">
        <v>1747</v>
      </c>
      <c r="Q579" s="5" t="s">
        <v>1895</v>
      </c>
      <c r="AD579" s="7"/>
      <c r="AE579" s="5" t="s">
        <v>1793</v>
      </c>
      <c r="AH579" s="7"/>
      <c r="AJ579" s="7"/>
      <c r="AM579" s="7"/>
      <c r="AN579" s="27" t="s">
        <v>1696</v>
      </c>
      <c r="AO579" s="27"/>
      <c r="AP579" s="27"/>
      <c r="AQ579" s="27"/>
      <c r="AR579" s="27"/>
      <c r="AS579" s="27"/>
      <c r="AT579" s="27"/>
      <c r="AU579" s="27"/>
      <c r="AV579" s="27"/>
      <c r="AW579" s="27"/>
      <c r="AX579" s="27"/>
    </row>
    <row r="580" spans="1:50">
      <c r="A580" s="4" t="s">
        <v>1162</v>
      </c>
      <c r="B580" s="6" t="s">
        <v>2787</v>
      </c>
      <c r="C580" s="4" t="s">
        <v>1523</v>
      </c>
      <c r="D580" s="7"/>
      <c r="E580" s="7"/>
      <c r="F580" s="7"/>
      <c r="G580" s="7"/>
      <c r="H580" s="7"/>
      <c r="I580" s="7"/>
      <c r="J580" s="7"/>
      <c r="K580" s="7"/>
      <c r="L580" s="7"/>
      <c r="M580" s="7">
        <v>1.1116747043983892</v>
      </c>
      <c r="N580" s="7"/>
      <c r="O580" s="7"/>
      <c r="P580" s="5" t="s">
        <v>1706</v>
      </c>
      <c r="Q580" s="5" t="s">
        <v>1785</v>
      </c>
      <c r="AD580" s="7"/>
      <c r="AH580" s="7"/>
      <c r="AJ580" s="7"/>
      <c r="AM580" s="7"/>
      <c r="AN580" s="27"/>
      <c r="AO580" s="27" t="s">
        <v>1694</v>
      </c>
      <c r="AP580" s="27"/>
      <c r="AQ580" s="27"/>
      <c r="AR580" s="27"/>
      <c r="AS580" s="27"/>
      <c r="AT580" s="27"/>
      <c r="AU580" s="27"/>
      <c r="AV580" s="27"/>
      <c r="AW580" s="27"/>
      <c r="AX580" s="27"/>
    </row>
    <row r="581" spans="1:50">
      <c r="A581" s="4" t="s">
        <v>358</v>
      </c>
      <c r="B581" s="6" t="s">
        <v>2788</v>
      </c>
      <c r="C581" s="4" t="s">
        <v>359</v>
      </c>
      <c r="D581" s="7"/>
      <c r="E581" s="7">
        <v>3.0174406653190156</v>
      </c>
      <c r="F581" s="7"/>
      <c r="G581" s="7"/>
      <c r="H581" s="34">
        <v>2.9650389533852586</v>
      </c>
      <c r="I581" s="7"/>
      <c r="J581" s="7"/>
      <c r="K581" s="34">
        <v>2.8534226103876588</v>
      </c>
      <c r="L581" s="7"/>
      <c r="M581" s="7"/>
      <c r="N581" s="34">
        <v>3.250324934874206</v>
      </c>
      <c r="O581" s="7"/>
      <c r="P581" s="5" t="s">
        <v>1712</v>
      </c>
      <c r="Q581" s="5" t="s">
        <v>1759</v>
      </c>
      <c r="AD581" s="7"/>
      <c r="AH581" s="7"/>
      <c r="AJ581" s="7"/>
      <c r="AM581" s="7"/>
      <c r="AN581" s="27"/>
      <c r="AO581" s="27"/>
      <c r="AP581" s="27"/>
      <c r="AQ581" s="27"/>
      <c r="AR581" s="27"/>
      <c r="AS581" s="27"/>
      <c r="AT581" s="27"/>
      <c r="AU581" s="27"/>
      <c r="AV581" s="27"/>
      <c r="AW581" s="27"/>
      <c r="AX581" s="27"/>
    </row>
    <row r="582" spans="1:50">
      <c r="A582" s="4" t="s">
        <v>360</v>
      </c>
      <c r="B582" s="6" t="s">
        <v>2789</v>
      </c>
      <c r="C582" s="4" t="s">
        <v>361</v>
      </c>
      <c r="D582" s="7"/>
      <c r="E582" s="7"/>
      <c r="F582" s="7"/>
      <c r="G582" s="7"/>
      <c r="H582" s="7"/>
      <c r="I582" s="7"/>
      <c r="J582" s="7"/>
      <c r="K582" s="7"/>
      <c r="L582" s="7"/>
      <c r="M582" s="7"/>
      <c r="N582" s="7">
        <v>3.368349973795457</v>
      </c>
      <c r="O582" s="7"/>
      <c r="P582" s="5" t="s">
        <v>1712</v>
      </c>
      <c r="Q582" s="5" t="s">
        <v>1759</v>
      </c>
      <c r="AD582" s="7"/>
      <c r="AH582" s="7"/>
      <c r="AJ582" s="7"/>
      <c r="AM582" s="7"/>
      <c r="AN582" s="27"/>
      <c r="AO582" s="27" t="s">
        <v>1694</v>
      </c>
      <c r="AP582" s="27"/>
      <c r="AQ582" s="27"/>
      <c r="AR582" s="27"/>
      <c r="AS582" s="27"/>
      <c r="AT582" s="27"/>
      <c r="AU582" s="27"/>
      <c r="AV582" s="27"/>
      <c r="AW582" s="27"/>
      <c r="AX582" s="27"/>
    </row>
    <row r="583" spans="1:50">
      <c r="A583" s="4" t="s">
        <v>2790</v>
      </c>
      <c r="B583" s="6" t="s">
        <v>2791</v>
      </c>
      <c r="C583" s="4" t="s">
        <v>2792</v>
      </c>
      <c r="D583" s="7"/>
      <c r="E583" s="7"/>
      <c r="F583" s="7"/>
      <c r="G583" s="7"/>
      <c r="H583" s="7"/>
      <c r="I583" s="7"/>
      <c r="J583" s="7">
        <v>-1.7128482024839609</v>
      </c>
      <c r="K583" s="7"/>
      <c r="L583" s="7"/>
      <c r="M583" s="7"/>
      <c r="N583" s="7"/>
      <c r="O583" s="7"/>
      <c r="P583" s="5" t="s">
        <v>1698</v>
      </c>
      <c r="Q583" s="5" t="s">
        <v>1699</v>
      </c>
      <c r="AD583" s="7"/>
      <c r="AH583" s="7"/>
      <c r="AJ583" s="7"/>
      <c r="AM583" s="7"/>
      <c r="AN583" s="27"/>
      <c r="AO583" s="27"/>
      <c r="AP583" s="27"/>
      <c r="AQ583" s="27"/>
      <c r="AR583" s="27"/>
      <c r="AS583" s="27"/>
      <c r="AT583" s="27"/>
      <c r="AU583" s="27"/>
      <c r="AV583" s="27"/>
      <c r="AW583" s="27"/>
      <c r="AX583" s="27"/>
    </row>
    <row r="584" spans="1:50">
      <c r="A584" s="4" t="s">
        <v>362</v>
      </c>
      <c r="B584" s="6" t="s">
        <v>2793</v>
      </c>
      <c r="C584" s="4" t="s">
        <v>363</v>
      </c>
      <c r="D584" s="7"/>
      <c r="E584" s="7">
        <v>3.312859563284368</v>
      </c>
      <c r="F584" s="7"/>
      <c r="G584" s="7"/>
      <c r="H584" s="7">
        <v>3.6755929342394347</v>
      </c>
      <c r="I584" s="7"/>
      <c r="J584" s="7"/>
      <c r="K584" s="7">
        <v>2.7226592983032059</v>
      </c>
      <c r="L584" s="7"/>
      <c r="M584" s="7"/>
      <c r="N584" s="7">
        <v>3.4197055943863321</v>
      </c>
      <c r="O584" s="7"/>
      <c r="P584" s="5" t="s">
        <v>1737</v>
      </c>
      <c r="Q584" s="5" t="s">
        <v>2008</v>
      </c>
      <c r="R584" s="5" t="s">
        <v>1836</v>
      </c>
      <c r="S584" s="5" t="s">
        <v>1837</v>
      </c>
      <c r="AD584" s="7"/>
      <c r="AE584" s="5" t="s">
        <v>2070</v>
      </c>
      <c r="AH584" s="7"/>
      <c r="AJ584" s="7"/>
      <c r="AM584" s="7"/>
      <c r="AN584" s="27"/>
      <c r="AO584" s="27"/>
      <c r="AP584" s="27"/>
      <c r="AQ584" s="27"/>
      <c r="AR584" s="27"/>
      <c r="AS584" s="27"/>
      <c r="AT584" s="27"/>
      <c r="AU584" s="27"/>
      <c r="AV584" s="27"/>
      <c r="AW584" s="27"/>
      <c r="AX584" s="27"/>
    </row>
    <row r="585" spans="1:50">
      <c r="A585" s="4" t="s">
        <v>364</v>
      </c>
      <c r="B585" s="6" t="s">
        <v>2794</v>
      </c>
      <c r="C585" s="4" t="s">
        <v>365</v>
      </c>
      <c r="D585" s="7"/>
      <c r="E585" s="7"/>
      <c r="F585" s="7"/>
      <c r="G585" s="7"/>
      <c r="H585" s="7"/>
      <c r="I585" s="7"/>
      <c r="J585" s="7">
        <v>-1.0578684804819538</v>
      </c>
      <c r="K585" s="7">
        <v>2.232373931820689</v>
      </c>
      <c r="L585" s="7"/>
      <c r="M585" s="7"/>
      <c r="N585" s="7">
        <v>2.8577828335057127</v>
      </c>
      <c r="O585" s="7"/>
      <c r="P585" s="5" t="s">
        <v>1712</v>
      </c>
      <c r="Q585" s="5" t="s">
        <v>1713</v>
      </c>
      <c r="AD585" s="7"/>
      <c r="AH585" s="7"/>
      <c r="AJ585" s="7"/>
      <c r="AM585" s="7"/>
      <c r="AN585" s="27"/>
      <c r="AO585" s="27" t="s">
        <v>1696</v>
      </c>
      <c r="AP585" s="27"/>
      <c r="AQ585" s="27" t="s">
        <v>1696</v>
      </c>
      <c r="AR585" s="27"/>
      <c r="AS585" s="27"/>
      <c r="AT585" s="27"/>
      <c r="AU585" s="27"/>
      <c r="AV585" s="27"/>
      <c r="AW585" s="27"/>
      <c r="AX585" s="27"/>
    </row>
    <row r="586" spans="1:50">
      <c r="A586" s="4" t="s">
        <v>2795</v>
      </c>
      <c r="B586" s="6" t="s">
        <v>1696</v>
      </c>
      <c r="C586" s="4" t="s">
        <v>2796</v>
      </c>
      <c r="D586" s="7"/>
      <c r="E586" s="7"/>
      <c r="F586" s="7"/>
      <c r="G586" s="7"/>
      <c r="H586" s="7"/>
      <c r="I586" s="7"/>
      <c r="J586" s="7">
        <v>-1.1526098355099201</v>
      </c>
      <c r="K586" s="7"/>
      <c r="L586" s="7"/>
      <c r="M586" s="7"/>
      <c r="N586" s="7"/>
      <c r="O586" s="7"/>
      <c r="P586" s="5" t="s">
        <v>1773</v>
      </c>
      <c r="Q586" s="5" t="s">
        <v>1774</v>
      </c>
      <c r="R586" s="5" t="s">
        <v>1854</v>
      </c>
      <c r="S586" s="5" t="s">
        <v>1757</v>
      </c>
      <c r="AD586" s="7"/>
      <c r="AH586" s="7"/>
      <c r="AJ586" s="7"/>
      <c r="AM586" s="7"/>
      <c r="AN586" s="27"/>
      <c r="AO586" s="27"/>
      <c r="AP586" s="27"/>
      <c r="AQ586" s="27"/>
      <c r="AR586" s="27"/>
      <c r="AS586" s="27"/>
      <c r="AT586" s="27"/>
      <c r="AU586" s="27"/>
      <c r="AV586" s="27"/>
      <c r="AW586" s="27"/>
      <c r="AX586" s="27"/>
    </row>
    <row r="587" spans="1:50">
      <c r="A587" s="4" t="s">
        <v>366</v>
      </c>
      <c r="B587" s="6" t="s">
        <v>2797</v>
      </c>
      <c r="C587" s="4" t="s">
        <v>367</v>
      </c>
      <c r="D587" s="7"/>
      <c r="E587" s="34">
        <v>2.9551003626830368</v>
      </c>
      <c r="F587" s="7"/>
      <c r="G587" s="7"/>
      <c r="H587" s="7">
        <v>3.8151318050381935</v>
      </c>
      <c r="I587" s="7"/>
      <c r="J587" s="7"/>
      <c r="K587" s="7">
        <v>2.7015924313380384</v>
      </c>
      <c r="L587" s="7"/>
      <c r="M587" s="7">
        <v>-1.0830009061851926</v>
      </c>
      <c r="N587" s="7">
        <v>4.3616108934490914</v>
      </c>
      <c r="O587" s="7"/>
      <c r="P587" s="5" t="s">
        <v>1712</v>
      </c>
      <c r="Q587" s="5" t="s">
        <v>1713</v>
      </c>
      <c r="AD587" s="7"/>
      <c r="AH587" s="7"/>
      <c r="AJ587" s="7"/>
      <c r="AM587" s="7"/>
      <c r="AN587" s="27"/>
      <c r="AO587" s="27"/>
      <c r="AP587" s="27"/>
      <c r="AQ587" s="27"/>
      <c r="AR587" s="27"/>
      <c r="AS587" s="27"/>
      <c r="AT587" s="27"/>
      <c r="AU587" s="27"/>
      <c r="AV587" s="27"/>
      <c r="AW587" s="27"/>
      <c r="AX587" s="27"/>
    </row>
    <row r="588" spans="1:50">
      <c r="A588" s="4" t="s">
        <v>1163</v>
      </c>
      <c r="B588" s="6" t="s">
        <v>2798</v>
      </c>
      <c r="C588" s="4" t="s">
        <v>1651</v>
      </c>
      <c r="D588" s="7"/>
      <c r="E588" s="7"/>
      <c r="F588" s="7"/>
      <c r="G588" s="7"/>
      <c r="H588" s="7"/>
      <c r="I588" s="7"/>
      <c r="J588" s="7">
        <v>-1.6395556797036885</v>
      </c>
      <c r="K588" s="7"/>
      <c r="L588" s="7"/>
      <c r="M588" s="7"/>
      <c r="N588" s="7"/>
      <c r="O588" s="7"/>
      <c r="P588" s="5" t="s">
        <v>1836</v>
      </c>
      <c r="Q588" s="5" t="s">
        <v>2022</v>
      </c>
      <c r="AD588" s="7"/>
      <c r="AH588" s="7"/>
      <c r="AJ588" s="7"/>
      <c r="AM588" s="7"/>
      <c r="AN588" s="27"/>
      <c r="AO588" s="27" t="s">
        <v>1696</v>
      </c>
      <c r="AP588" s="27"/>
      <c r="AQ588" s="27" t="s">
        <v>1696</v>
      </c>
      <c r="AR588" s="27"/>
      <c r="AS588" s="27"/>
      <c r="AT588" s="27"/>
      <c r="AU588" s="27"/>
      <c r="AV588" s="27" t="s">
        <v>1694</v>
      </c>
      <c r="AW588" s="27"/>
      <c r="AX588" s="27"/>
    </row>
    <row r="589" spans="1:50">
      <c r="A589" s="4" t="s">
        <v>2799</v>
      </c>
      <c r="B589" s="6" t="s">
        <v>2800</v>
      </c>
      <c r="C589" s="4" t="s">
        <v>2801</v>
      </c>
      <c r="D589" s="7"/>
      <c r="E589" s="7"/>
      <c r="F589" s="7"/>
      <c r="G589" s="7"/>
      <c r="H589" s="7"/>
      <c r="I589" s="7"/>
      <c r="J589" s="7">
        <v>-1.013551302161888</v>
      </c>
      <c r="K589" s="7"/>
      <c r="L589" s="7"/>
      <c r="M589" s="7"/>
      <c r="N589" s="7"/>
      <c r="O589" s="7"/>
      <c r="P589" s="5" t="s">
        <v>1737</v>
      </c>
      <c r="Q589" s="5" t="s">
        <v>1778</v>
      </c>
      <c r="AD589" s="7"/>
      <c r="AH589" s="7"/>
      <c r="AJ589" s="7"/>
      <c r="AM589" s="7"/>
      <c r="AN589" s="27"/>
      <c r="AO589" s="27"/>
      <c r="AP589" s="27"/>
      <c r="AQ589" s="27"/>
      <c r="AR589" s="27"/>
      <c r="AS589" s="27"/>
      <c r="AT589" s="27"/>
      <c r="AU589" s="27"/>
      <c r="AV589" s="27"/>
      <c r="AW589" s="27"/>
      <c r="AX589" s="27"/>
    </row>
    <row r="590" spans="1:50">
      <c r="A590" s="4" t="s">
        <v>2802</v>
      </c>
      <c r="B590" s="6" t="s">
        <v>2803</v>
      </c>
      <c r="C590" s="4" t="s">
        <v>2804</v>
      </c>
      <c r="D590" s="7"/>
      <c r="E590" s="7"/>
      <c r="F590" s="7"/>
      <c r="G590" s="7"/>
      <c r="H590" s="7"/>
      <c r="I590" s="7"/>
      <c r="J590" s="7"/>
      <c r="K590" s="7"/>
      <c r="L590" s="7"/>
      <c r="M590" s="7">
        <v>1.9342719114916584</v>
      </c>
      <c r="N590" s="7"/>
      <c r="O590" s="7"/>
      <c r="P590" s="5" t="e">
        <v>#N/A</v>
      </c>
      <c r="AD590" s="7"/>
      <c r="AH590" s="7"/>
      <c r="AJ590" s="7"/>
      <c r="AM590" s="7"/>
      <c r="AN590" s="27"/>
      <c r="AO590" s="27"/>
      <c r="AP590" s="27"/>
      <c r="AQ590" s="27"/>
      <c r="AR590" s="27"/>
      <c r="AS590" s="27"/>
      <c r="AT590" s="27"/>
      <c r="AU590" s="27"/>
      <c r="AV590" s="27"/>
      <c r="AW590" s="27"/>
      <c r="AX590" s="27"/>
    </row>
    <row r="591" spans="1:50">
      <c r="A591" s="4" t="s">
        <v>2805</v>
      </c>
      <c r="B591" s="6" t="s">
        <v>1696</v>
      </c>
      <c r="C591" s="4" t="s">
        <v>2806</v>
      </c>
      <c r="D591" s="7"/>
      <c r="E591" s="7"/>
      <c r="F591" s="7"/>
      <c r="G591" s="7">
        <v>1.1528819103080366</v>
      </c>
      <c r="H591" s="7"/>
      <c r="I591" s="7"/>
      <c r="J591" s="7">
        <v>2.0915908451982514</v>
      </c>
      <c r="K591" s="7"/>
      <c r="L591" s="7"/>
      <c r="M591" s="7"/>
      <c r="N591" s="7"/>
      <c r="O591" s="7"/>
      <c r="P591" s="5" t="s">
        <v>1737</v>
      </c>
      <c r="Q591" s="5" t="s">
        <v>1967</v>
      </c>
      <c r="AD591" s="7"/>
      <c r="AH591" s="7"/>
      <c r="AJ591" s="7"/>
      <c r="AM591" s="7"/>
      <c r="AN591" s="27"/>
      <c r="AO591" s="27"/>
      <c r="AP591" s="27"/>
      <c r="AQ591" s="27"/>
      <c r="AR591" s="27"/>
      <c r="AS591" s="27"/>
      <c r="AT591" s="27"/>
      <c r="AU591" s="27"/>
      <c r="AV591" s="27"/>
      <c r="AW591" s="27"/>
      <c r="AX591" s="27"/>
    </row>
    <row r="592" spans="1:50">
      <c r="A592" s="4" t="s">
        <v>2807</v>
      </c>
      <c r="B592" s="6" t="s">
        <v>1696</v>
      </c>
      <c r="C592" s="4" t="s">
        <v>2808</v>
      </c>
      <c r="D592" s="7"/>
      <c r="E592" s="7"/>
      <c r="F592" s="7"/>
      <c r="G592" s="7"/>
      <c r="H592" s="7"/>
      <c r="I592" s="7"/>
      <c r="J592" s="7">
        <v>1.0381685488439338</v>
      </c>
      <c r="K592" s="7"/>
      <c r="L592" s="7"/>
      <c r="M592" s="7"/>
      <c r="N592" s="7"/>
      <c r="O592" s="7"/>
      <c r="P592" s="5" t="s">
        <v>1716</v>
      </c>
      <c r="Q592" s="5" t="s">
        <v>1716</v>
      </c>
      <c r="AD592" s="7"/>
      <c r="AH592" s="7"/>
      <c r="AJ592" s="7"/>
      <c r="AM592" s="7"/>
      <c r="AN592" s="27"/>
      <c r="AO592" s="27"/>
      <c r="AP592" s="27"/>
      <c r="AQ592" s="27"/>
      <c r="AR592" s="27"/>
      <c r="AS592" s="27"/>
      <c r="AT592" s="27"/>
      <c r="AU592" s="27"/>
      <c r="AV592" s="27"/>
      <c r="AW592" s="27"/>
      <c r="AX592" s="27"/>
    </row>
    <row r="593" spans="1:50">
      <c r="A593" s="4" t="s">
        <v>2809</v>
      </c>
      <c r="B593" s="6" t="s">
        <v>1696</v>
      </c>
      <c r="C593" s="4" t="s">
        <v>2810</v>
      </c>
      <c r="D593" s="7"/>
      <c r="E593" s="7"/>
      <c r="F593" s="7"/>
      <c r="G593" s="7"/>
      <c r="H593" s="7"/>
      <c r="I593" s="7"/>
      <c r="J593" s="7">
        <v>1.147227429791563</v>
      </c>
      <c r="K593" s="7"/>
      <c r="L593" s="7"/>
      <c r="M593" s="7"/>
      <c r="N593" s="7"/>
      <c r="O593" s="7"/>
      <c r="P593" s="5" t="s">
        <v>1716</v>
      </c>
      <c r="Q593" s="5" t="s">
        <v>1716</v>
      </c>
      <c r="AD593" s="7"/>
      <c r="AH593" s="7"/>
      <c r="AJ593" s="7"/>
      <c r="AM593" s="7"/>
      <c r="AN593" s="27"/>
      <c r="AO593" s="27" t="s">
        <v>1696</v>
      </c>
      <c r="AP593" s="27"/>
      <c r="AQ593" s="27"/>
      <c r="AR593" s="27"/>
      <c r="AS593" s="27"/>
      <c r="AT593" s="27"/>
      <c r="AU593" s="27"/>
      <c r="AV593" s="27"/>
      <c r="AW593" s="27"/>
      <c r="AX593" s="27"/>
    </row>
    <row r="594" spans="1:50">
      <c r="A594" s="4" t="s">
        <v>2811</v>
      </c>
      <c r="B594" s="6" t="s">
        <v>1696</v>
      </c>
      <c r="C594" s="4" t="s">
        <v>2812</v>
      </c>
      <c r="D594" s="7"/>
      <c r="E594" s="7"/>
      <c r="F594" s="7"/>
      <c r="G594" s="7"/>
      <c r="H594" s="7"/>
      <c r="I594" s="7"/>
      <c r="J594" s="7">
        <v>1.2007971691020924</v>
      </c>
      <c r="K594" s="7"/>
      <c r="L594" s="7"/>
      <c r="M594" s="7">
        <v>1.0962642822902906</v>
      </c>
      <c r="N594" s="7"/>
      <c r="O594" s="7"/>
      <c r="P594" s="5" t="s">
        <v>1698</v>
      </c>
      <c r="Q594" s="5" t="s">
        <v>1699</v>
      </c>
      <c r="AD594" s="7"/>
      <c r="AH594" s="7"/>
      <c r="AJ594" s="7"/>
      <c r="AM594" s="7"/>
      <c r="AN594" s="27"/>
      <c r="AO594" s="27"/>
      <c r="AP594" s="27"/>
      <c r="AQ594" s="27" t="s">
        <v>1696</v>
      </c>
      <c r="AR594" s="27"/>
      <c r="AS594" s="27"/>
      <c r="AT594" s="27"/>
      <c r="AU594" s="27"/>
      <c r="AV594" s="27"/>
      <c r="AW594" s="27"/>
      <c r="AX594" s="27"/>
    </row>
    <row r="595" spans="1:50">
      <c r="A595" s="4" t="s">
        <v>1164</v>
      </c>
      <c r="B595" s="6" t="s">
        <v>2813</v>
      </c>
      <c r="C595" s="4" t="s">
        <v>1449</v>
      </c>
      <c r="D595" s="7"/>
      <c r="E595" s="7"/>
      <c r="F595" s="7"/>
      <c r="G595" s="7"/>
      <c r="H595" s="7"/>
      <c r="I595" s="7"/>
      <c r="J595" s="7">
        <v>4.4901609451603735</v>
      </c>
      <c r="K595" s="7"/>
      <c r="L595" s="7"/>
      <c r="M595" s="7">
        <v>5.1239843785757548</v>
      </c>
      <c r="N595" s="7">
        <v>5.8957500769978175</v>
      </c>
      <c r="O595" s="7"/>
      <c r="P595" s="5" t="s">
        <v>1703</v>
      </c>
      <c r="Q595" s="5" t="s">
        <v>1704</v>
      </c>
      <c r="AD595" s="7"/>
      <c r="AH595" s="7"/>
      <c r="AJ595" s="7"/>
      <c r="AM595" s="7"/>
      <c r="AN595" s="27"/>
      <c r="AO595" s="27" t="s">
        <v>1694</v>
      </c>
      <c r="AP595" s="27" t="s">
        <v>1694</v>
      </c>
      <c r="AQ595" s="27" t="s">
        <v>1694</v>
      </c>
      <c r="AR595" s="27" t="s">
        <v>1694</v>
      </c>
      <c r="AS595" s="27" t="s">
        <v>1694</v>
      </c>
      <c r="AT595" s="27"/>
      <c r="AU595" s="27"/>
      <c r="AV595" s="27"/>
      <c r="AW595" s="27" t="s">
        <v>1694</v>
      </c>
      <c r="AX595" s="27"/>
    </row>
    <row r="596" spans="1:50">
      <c r="A596" s="4" t="s">
        <v>1165</v>
      </c>
      <c r="B596" s="6" t="s">
        <v>2814</v>
      </c>
      <c r="C596" s="4" t="s">
        <v>1392</v>
      </c>
      <c r="D596" s="7"/>
      <c r="E596" s="7"/>
      <c r="F596" s="7"/>
      <c r="G596" s="7"/>
      <c r="H596" s="7"/>
      <c r="I596" s="7"/>
      <c r="J596" s="7">
        <v>5.4736557515578301</v>
      </c>
      <c r="K596" s="7"/>
      <c r="L596" s="7"/>
      <c r="M596" s="7">
        <v>5.4905748795234839</v>
      </c>
      <c r="N596" s="7">
        <v>9.0379121269314631</v>
      </c>
      <c r="O596" s="7"/>
      <c r="P596" s="5" t="s">
        <v>1698</v>
      </c>
      <c r="Q596" s="5" t="s">
        <v>1699</v>
      </c>
      <c r="AD596" s="7"/>
      <c r="AH596" s="7"/>
      <c r="AJ596" s="7"/>
      <c r="AK596" s="5" t="s">
        <v>2000</v>
      </c>
      <c r="AM596" s="7"/>
      <c r="AN596" s="27"/>
      <c r="AO596" s="27" t="s">
        <v>1694</v>
      </c>
      <c r="AP596" s="27" t="s">
        <v>1694</v>
      </c>
      <c r="AQ596" s="27" t="s">
        <v>1694</v>
      </c>
      <c r="AR596" s="27" t="s">
        <v>1694</v>
      </c>
      <c r="AS596" s="27" t="s">
        <v>1694</v>
      </c>
      <c r="AT596" s="27"/>
      <c r="AU596" s="27"/>
      <c r="AV596" s="27"/>
      <c r="AW596" s="27" t="s">
        <v>1694</v>
      </c>
      <c r="AX596" s="27"/>
    </row>
    <row r="597" spans="1:50">
      <c r="A597" s="4" t="s">
        <v>1166</v>
      </c>
      <c r="B597" s="6" t="s">
        <v>2815</v>
      </c>
      <c r="C597" s="4" t="s">
        <v>1524</v>
      </c>
      <c r="D597" s="7"/>
      <c r="E597" s="7"/>
      <c r="F597" s="7"/>
      <c r="G597" s="7"/>
      <c r="H597" s="7"/>
      <c r="I597" s="7"/>
      <c r="J597" s="7">
        <v>5.0038224017665351</v>
      </c>
      <c r="K597" s="7"/>
      <c r="L597" s="7"/>
      <c r="M597" s="7">
        <v>5.0498752907802382</v>
      </c>
      <c r="N597" s="7"/>
      <c r="O597" s="7"/>
      <c r="P597" s="5" t="e">
        <v>#N/A</v>
      </c>
      <c r="AD597" s="7"/>
      <c r="AH597" s="7"/>
      <c r="AJ597" s="7"/>
      <c r="AK597" s="5" t="s">
        <v>2000</v>
      </c>
      <c r="AM597" s="7"/>
      <c r="AN597" s="27"/>
      <c r="AO597" s="27" t="s">
        <v>1694</v>
      </c>
      <c r="AP597" s="27"/>
      <c r="AQ597" s="27" t="s">
        <v>1694</v>
      </c>
      <c r="AR597" s="27"/>
      <c r="AS597" s="27" t="s">
        <v>1694</v>
      </c>
      <c r="AT597" s="27"/>
      <c r="AU597" s="27"/>
      <c r="AV597" s="27"/>
      <c r="AW597" s="27"/>
      <c r="AX597" s="27"/>
    </row>
    <row r="598" spans="1:50">
      <c r="A598" s="4" t="s">
        <v>1167</v>
      </c>
      <c r="B598" s="6" t="s">
        <v>2816</v>
      </c>
      <c r="C598" s="4" t="s">
        <v>1525</v>
      </c>
      <c r="D598" s="7"/>
      <c r="E598" s="7"/>
      <c r="F598" s="7"/>
      <c r="G598" s="7"/>
      <c r="H598" s="7"/>
      <c r="I598" s="7"/>
      <c r="J598" s="7"/>
      <c r="K598" s="7"/>
      <c r="L598" s="7"/>
      <c r="M598" s="7"/>
      <c r="N598" s="7">
        <v>3.1400217432549065</v>
      </c>
      <c r="O598" s="7"/>
      <c r="P598" s="5" t="s">
        <v>1692</v>
      </c>
      <c r="Q598" s="5" t="s">
        <v>2049</v>
      </c>
      <c r="AD598" s="7"/>
      <c r="AH598" s="7"/>
      <c r="AJ598" s="7"/>
      <c r="AM598" s="7"/>
      <c r="AN598" s="27"/>
      <c r="AO598" s="27" t="s">
        <v>1694</v>
      </c>
      <c r="AP598" s="27"/>
      <c r="AQ598" s="27" t="s">
        <v>1694</v>
      </c>
      <c r="AR598" s="27"/>
      <c r="AS598" s="27"/>
      <c r="AT598" s="27"/>
      <c r="AU598" s="27"/>
      <c r="AV598" s="27" t="s">
        <v>1696</v>
      </c>
      <c r="AW598" s="27"/>
      <c r="AX598" s="27"/>
    </row>
    <row r="599" spans="1:50">
      <c r="A599" s="4" t="s">
        <v>1168</v>
      </c>
      <c r="B599" s="6" t="s">
        <v>2817</v>
      </c>
      <c r="C599" s="4" t="s">
        <v>1393</v>
      </c>
      <c r="D599" s="7"/>
      <c r="E599" s="7"/>
      <c r="F599" s="7"/>
      <c r="G599" s="7"/>
      <c r="H599" s="7"/>
      <c r="I599" s="7"/>
      <c r="J599" s="7">
        <v>-1.7477865294533854</v>
      </c>
      <c r="K599" s="7">
        <v>-2.8846551487039491</v>
      </c>
      <c r="L599" s="7"/>
      <c r="M599" s="7">
        <v>-1.5858221388942997</v>
      </c>
      <c r="N599" s="7"/>
      <c r="O599" s="7"/>
      <c r="P599" s="5" t="s">
        <v>1724</v>
      </c>
      <c r="Q599" s="5" t="s">
        <v>2131</v>
      </c>
      <c r="AD599" s="7"/>
      <c r="AH599" s="7"/>
      <c r="AJ599" s="7"/>
      <c r="AM599" s="7"/>
      <c r="AN599" s="27"/>
      <c r="AO599" s="27"/>
      <c r="AP599" s="27"/>
      <c r="AQ599" s="27"/>
      <c r="AR599" s="27"/>
      <c r="AS599" s="27"/>
      <c r="AT599" s="27"/>
      <c r="AU599" s="27"/>
      <c r="AV599" s="27"/>
      <c r="AW599" s="27"/>
      <c r="AX599" s="27"/>
    </row>
    <row r="600" spans="1:50">
      <c r="A600" s="4" t="s">
        <v>1169</v>
      </c>
      <c r="B600" s="6" t="s">
        <v>2818</v>
      </c>
      <c r="C600" s="4" t="s">
        <v>1471</v>
      </c>
      <c r="D600" s="7"/>
      <c r="E600" s="7"/>
      <c r="F600" s="7"/>
      <c r="G600" s="7"/>
      <c r="H600" s="7"/>
      <c r="I600" s="7"/>
      <c r="J600" s="7"/>
      <c r="K600" s="7"/>
      <c r="L600" s="7"/>
      <c r="M600" s="7"/>
      <c r="N600" s="7">
        <v>3.7171677156528329</v>
      </c>
      <c r="O600" s="7"/>
      <c r="P600" s="5" t="s">
        <v>1756</v>
      </c>
      <c r="Q600" s="5" t="s">
        <v>1757</v>
      </c>
      <c r="AD600" s="7"/>
      <c r="AH600" s="7"/>
      <c r="AJ600" s="7"/>
      <c r="AM600" s="7"/>
      <c r="AN600" s="27"/>
      <c r="AO600" s="27"/>
      <c r="AP600" s="27"/>
      <c r="AQ600" s="27"/>
      <c r="AR600" s="27"/>
      <c r="AS600" s="27"/>
      <c r="AT600" s="27"/>
      <c r="AU600" s="27"/>
      <c r="AV600" s="27"/>
      <c r="AW600" s="27"/>
      <c r="AX600" s="27"/>
    </row>
    <row r="601" spans="1:50">
      <c r="A601" s="4" t="s">
        <v>368</v>
      </c>
      <c r="B601" s="6" t="s">
        <v>2819</v>
      </c>
      <c r="C601" s="4" t="s">
        <v>369</v>
      </c>
      <c r="D601" s="7"/>
      <c r="E601" s="7">
        <v>4.1756453277710648</v>
      </c>
      <c r="F601" s="7"/>
      <c r="G601" s="7"/>
      <c r="H601" s="7">
        <v>3.8526489021861172</v>
      </c>
      <c r="I601" s="7"/>
      <c r="J601" s="7">
        <v>-1.3512681757114524</v>
      </c>
      <c r="K601" s="7">
        <v>3.3547233951175506</v>
      </c>
      <c r="L601" s="7"/>
      <c r="M601" s="7"/>
      <c r="N601" s="7">
        <v>4.6403580920699055</v>
      </c>
      <c r="O601" s="7"/>
      <c r="P601" s="5" t="s">
        <v>1706</v>
      </c>
      <c r="Q601" s="5" t="s">
        <v>1824</v>
      </c>
      <c r="AD601" s="7"/>
      <c r="AH601" s="7"/>
      <c r="AJ601" s="7"/>
      <c r="AM601" s="7"/>
      <c r="AN601" s="27"/>
      <c r="AO601" s="27"/>
      <c r="AP601" s="27"/>
      <c r="AQ601" s="27"/>
      <c r="AR601" s="27"/>
      <c r="AS601" s="27"/>
      <c r="AT601" s="27"/>
      <c r="AU601" s="27"/>
      <c r="AV601" s="27"/>
      <c r="AW601" s="27"/>
      <c r="AX601" s="27"/>
    </row>
    <row r="602" spans="1:50">
      <c r="A602" s="4" t="s">
        <v>1170</v>
      </c>
      <c r="B602" s="6" t="s">
        <v>2820</v>
      </c>
      <c r="C602" s="4" t="s">
        <v>1526</v>
      </c>
      <c r="D602" s="7"/>
      <c r="E602" s="7"/>
      <c r="F602" s="7"/>
      <c r="G602" s="7"/>
      <c r="H602" s="7"/>
      <c r="I602" s="7"/>
      <c r="J602" s="7">
        <v>3.4862647638370294</v>
      </c>
      <c r="K602" s="7"/>
      <c r="L602" s="7"/>
      <c r="M602" s="7">
        <v>1.9116369405603013</v>
      </c>
      <c r="N602" s="7">
        <v>3.4508300471927886</v>
      </c>
      <c r="O602" s="7"/>
      <c r="P602" s="5" t="s">
        <v>1747</v>
      </c>
      <c r="Q602" s="5" t="s">
        <v>1791</v>
      </c>
      <c r="AD602" s="7"/>
      <c r="AE602" s="5" t="s">
        <v>1792</v>
      </c>
      <c r="AF602" s="5" t="s">
        <v>1793</v>
      </c>
      <c r="AH602" s="7"/>
      <c r="AJ602" s="7"/>
      <c r="AM602" s="7"/>
      <c r="AN602" s="27" t="s">
        <v>1694</v>
      </c>
      <c r="AO602" s="27" t="s">
        <v>1694</v>
      </c>
      <c r="AP602" s="27"/>
      <c r="AQ602" s="27" t="s">
        <v>1694</v>
      </c>
      <c r="AR602" s="27" t="s">
        <v>1694</v>
      </c>
      <c r="AS602" s="27" t="s">
        <v>1694</v>
      </c>
      <c r="AT602" s="27"/>
      <c r="AU602" s="27"/>
      <c r="AV602" s="27"/>
      <c r="AW602" s="27" t="s">
        <v>1694</v>
      </c>
      <c r="AX602" s="27"/>
    </row>
    <row r="603" spans="1:50">
      <c r="A603" s="4" t="s">
        <v>370</v>
      </c>
      <c r="B603" s="6" t="s">
        <v>2821</v>
      </c>
      <c r="C603" s="4" t="s">
        <v>371</v>
      </c>
      <c r="D603" s="7"/>
      <c r="E603" s="7">
        <v>2.9894368580944457</v>
      </c>
      <c r="F603" s="7"/>
      <c r="G603" s="7"/>
      <c r="H603" s="7">
        <v>2.330614357821247</v>
      </c>
      <c r="I603" s="7"/>
      <c r="J603" s="7"/>
      <c r="K603" s="7"/>
      <c r="L603" s="7"/>
      <c r="M603" s="7"/>
      <c r="N603" s="7">
        <v>3.3580302664370723</v>
      </c>
      <c r="O603" s="7"/>
      <c r="P603" s="5" t="s">
        <v>1703</v>
      </c>
      <c r="Q603" s="5" t="s">
        <v>1704</v>
      </c>
      <c r="AD603" s="7"/>
      <c r="AH603" s="7"/>
      <c r="AJ603" s="7"/>
      <c r="AK603" s="5" t="s">
        <v>1708</v>
      </c>
      <c r="AM603" s="7"/>
      <c r="AN603" s="27"/>
      <c r="AO603" s="27"/>
      <c r="AP603" s="27"/>
      <c r="AQ603" s="27" t="s">
        <v>1694</v>
      </c>
      <c r="AR603" s="27"/>
      <c r="AS603" s="27"/>
      <c r="AT603" s="27"/>
      <c r="AU603" s="27"/>
      <c r="AV603" s="27"/>
      <c r="AW603" s="27"/>
      <c r="AX603" s="27"/>
    </row>
    <row r="604" spans="1:50">
      <c r="A604" s="4" t="s">
        <v>2822</v>
      </c>
      <c r="B604" s="6" t="s">
        <v>2823</v>
      </c>
      <c r="C604" s="4" t="s">
        <v>2824</v>
      </c>
      <c r="D604" s="7"/>
      <c r="E604" s="7"/>
      <c r="F604" s="7"/>
      <c r="G604" s="7"/>
      <c r="H604" s="7"/>
      <c r="I604" s="7"/>
      <c r="J604" s="7">
        <v>-1.3251701093282358</v>
      </c>
      <c r="K604" s="7"/>
      <c r="L604" s="7"/>
      <c r="M604" s="7">
        <v>-1.1190458895327191</v>
      </c>
      <c r="N604" s="7"/>
      <c r="O604" s="7"/>
      <c r="P604" s="5" t="s">
        <v>1724</v>
      </c>
      <c r="Q604" s="5" t="s">
        <v>2766</v>
      </c>
      <c r="AD604" s="7"/>
      <c r="AH604" s="7"/>
      <c r="AJ604" s="7"/>
      <c r="AK604" s="5" t="s">
        <v>1708</v>
      </c>
      <c r="AM604" s="7"/>
      <c r="AN604" s="27"/>
      <c r="AO604" s="27"/>
      <c r="AP604" s="27"/>
      <c r="AQ604" s="27"/>
      <c r="AR604" s="27"/>
      <c r="AS604" s="27" t="s">
        <v>1696</v>
      </c>
      <c r="AT604" s="27"/>
      <c r="AU604" s="27"/>
      <c r="AV604" s="27"/>
      <c r="AW604" s="27"/>
      <c r="AX604" s="27"/>
    </row>
    <row r="605" spans="1:50">
      <c r="A605" s="4" t="s">
        <v>372</v>
      </c>
      <c r="B605" s="6" t="s">
        <v>2825</v>
      </c>
      <c r="C605" s="4" t="s">
        <v>373</v>
      </c>
      <c r="D605" s="7"/>
      <c r="E605" s="7"/>
      <c r="F605" s="7"/>
      <c r="G605" s="7">
        <v>4.237401956704149</v>
      </c>
      <c r="H605" s="7">
        <v>3.3506755293481656</v>
      </c>
      <c r="I605" s="7"/>
      <c r="J605" s="7">
        <v>4.940942260806561</v>
      </c>
      <c r="K605" s="7">
        <v>4.5093672903181092</v>
      </c>
      <c r="L605" s="7"/>
      <c r="M605" s="7">
        <v>3.8542749801681579</v>
      </c>
      <c r="N605" s="7">
        <v>5.9952583388142031</v>
      </c>
      <c r="O605" s="7"/>
      <c r="P605" s="5" t="s">
        <v>1737</v>
      </c>
      <c r="Q605" s="5" t="s">
        <v>1774</v>
      </c>
      <c r="AD605" s="7"/>
      <c r="AH605" s="7"/>
      <c r="AJ605" s="7"/>
      <c r="AK605" s="5" t="s">
        <v>2064</v>
      </c>
      <c r="AL605" s="5" t="s">
        <v>2000</v>
      </c>
      <c r="AM605" s="7"/>
      <c r="AN605" s="27"/>
      <c r="AO605" s="27" t="s">
        <v>1694</v>
      </c>
      <c r="AP605" s="27" t="s">
        <v>1694</v>
      </c>
      <c r="AQ605" s="27" t="s">
        <v>1694</v>
      </c>
      <c r="AR605" s="27" t="s">
        <v>1694</v>
      </c>
      <c r="AS605" s="27" t="s">
        <v>1694</v>
      </c>
      <c r="AT605" s="27"/>
      <c r="AU605" s="27"/>
      <c r="AV605" s="27"/>
      <c r="AW605" s="27"/>
      <c r="AX605" s="27"/>
    </row>
    <row r="606" spans="1:50">
      <c r="A606" s="4" t="s">
        <v>374</v>
      </c>
      <c r="B606" s="6" t="s">
        <v>2826</v>
      </c>
      <c r="C606" s="4" t="s">
        <v>375</v>
      </c>
      <c r="D606" s="7"/>
      <c r="E606" s="7"/>
      <c r="F606" s="7"/>
      <c r="G606" s="7"/>
      <c r="H606" s="7"/>
      <c r="I606" s="7"/>
      <c r="J606" s="7">
        <v>-1.05338219006308</v>
      </c>
      <c r="K606" s="7"/>
      <c r="L606" s="7"/>
      <c r="M606" s="7"/>
      <c r="N606" s="7"/>
      <c r="O606" s="7"/>
      <c r="P606" s="5" t="s">
        <v>1812</v>
      </c>
      <c r="Q606" s="5" t="s">
        <v>2827</v>
      </c>
      <c r="AD606" s="7"/>
      <c r="AH606" s="7"/>
      <c r="AJ606" s="7"/>
      <c r="AM606" s="7"/>
      <c r="AN606" s="27"/>
      <c r="AO606" s="27"/>
      <c r="AP606" s="27" t="s">
        <v>1696</v>
      </c>
      <c r="AQ606" s="27"/>
      <c r="AR606" s="27" t="s">
        <v>1696</v>
      </c>
      <c r="AS606" s="27"/>
      <c r="AT606" s="27"/>
      <c r="AU606" s="27"/>
      <c r="AV606" s="27"/>
      <c r="AW606" s="27"/>
      <c r="AX606" s="27"/>
    </row>
    <row r="607" spans="1:50">
      <c r="A607" s="4" t="s">
        <v>376</v>
      </c>
      <c r="B607" s="6" t="s">
        <v>2828</v>
      </c>
      <c r="C607" s="4" t="s">
        <v>377</v>
      </c>
      <c r="D607" s="7"/>
      <c r="E607" s="7"/>
      <c r="F607" s="7"/>
      <c r="G607" s="7"/>
      <c r="H607" s="7"/>
      <c r="I607" s="7"/>
      <c r="J607" s="7">
        <v>-1.0080228399450315</v>
      </c>
      <c r="K607" s="7"/>
      <c r="L607" s="7"/>
      <c r="M607" s="7"/>
      <c r="N607" s="7"/>
      <c r="O607" s="7"/>
      <c r="P607" s="5" t="s">
        <v>1836</v>
      </c>
      <c r="Q607" s="5" t="s">
        <v>1837</v>
      </c>
      <c r="AD607" s="7"/>
      <c r="AE607" s="5" t="s">
        <v>1838</v>
      </c>
      <c r="AF607" s="5" t="s">
        <v>1839</v>
      </c>
      <c r="AH607" s="7"/>
      <c r="AJ607" s="7"/>
      <c r="AM607" s="7"/>
      <c r="AN607" s="27"/>
      <c r="AO607" s="27"/>
      <c r="AP607" s="27"/>
      <c r="AQ607" s="27"/>
      <c r="AR607" s="27"/>
      <c r="AS607" s="27"/>
      <c r="AT607" s="27"/>
      <c r="AU607" s="27"/>
      <c r="AV607" s="27"/>
      <c r="AW607" s="27"/>
      <c r="AX607" s="27"/>
    </row>
    <row r="608" spans="1:50">
      <c r="A608" s="4" t="s">
        <v>378</v>
      </c>
      <c r="B608" s="6" t="s">
        <v>2829</v>
      </c>
      <c r="C608" s="4" t="s">
        <v>379</v>
      </c>
      <c r="D608" s="7"/>
      <c r="E608" s="7"/>
      <c r="F608" s="7"/>
      <c r="G608" s="7"/>
      <c r="H608" s="34">
        <v>3.8663949398637261</v>
      </c>
      <c r="I608" s="7"/>
      <c r="J608" s="7"/>
      <c r="K608" s="7"/>
      <c r="L608" s="7"/>
      <c r="M608" s="7"/>
      <c r="N608" s="7">
        <v>3.6527447761629452</v>
      </c>
      <c r="O608" s="7"/>
      <c r="P608" s="5" t="s">
        <v>1712</v>
      </c>
      <c r="Q608" s="5" t="s">
        <v>1759</v>
      </c>
      <c r="AD608" s="7"/>
      <c r="AH608" s="7"/>
      <c r="AJ608" s="7"/>
      <c r="AM608" s="7"/>
      <c r="AN608" s="27"/>
      <c r="AO608" s="27"/>
      <c r="AP608" s="27"/>
      <c r="AQ608" s="27"/>
      <c r="AR608" s="27"/>
      <c r="AS608" s="27"/>
      <c r="AT608" s="27"/>
      <c r="AU608" s="27"/>
      <c r="AV608" s="27"/>
      <c r="AW608" s="27"/>
      <c r="AX608" s="27"/>
    </row>
    <row r="609" spans="1:50">
      <c r="A609" s="4" t="s">
        <v>2830</v>
      </c>
      <c r="B609" s="6" t="s">
        <v>2831</v>
      </c>
      <c r="C609" s="4" t="s">
        <v>379</v>
      </c>
      <c r="D609" s="7"/>
      <c r="E609" s="7"/>
      <c r="F609" s="7"/>
      <c r="G609" s="7"/>
      <c r="H609" s="7"/>
      <c r="I609" s="7"/>
      <c r="J609" s="7">
        <v>-1.2109086771816571</v>
      </c>
      <c r="K609" s="7"/>
      <c r="L609" s="7"/>
      <c r="M609" s="7"/>
      <c r="N609" s="7"/>
      <c r="O609" s="7"/>
      <c r="P609" s="5" t="s">
        <v>1712</v>
      </c>
      <c r="Q609" s="5" t="s">
        <v>1759</v>
      </c>
      <c r="AD609" s="7"/>
      <c r="AH609" s="7"/>
      <c r="AJ609" s="7"/>
      <c r="AM609" s="7"/>
      <c r="AN609" s="27"/>
      <c r="AO609" s="27"/>
      <c r="AP609" s="27"/>
      <c r="AQ609" s="27"/>
      <c r="AR609" s="27"/>
      <c r="AS609" s="27"/>
      <c r="AT609" s="27"/>
      <c r="AU609" s="27"/>
      <c r="AV609" s="27"/>
      <c r="AW609" s="27"/>
      <c r="AX609" s="27"/>
    </row>
    <row r="610" spans="1:50">
      <c r="A610" s="4" t="s">
        <v>380</v>
      </c>
      <c r="B610" s="6" t="s">
        <v>2832</v>
      </c>
      <c r="C610" s="4" t="s">
        <v>381</v>
      </c>
      <c r="D610" s="7"/>
      <c r="E610" s="7"/>
      <c r="F610" s="7"/>
      <c r="G610" s="7"/>
      <c r="H610" s="7">
        <v>3.2899115263331642</v>
      </c>
      <c r="I610" s="7"/>
      <c r="J610" s="7"/>
      <c r="K610" s="7"/>
      <c r="L610" s="7"/>
      <c r="M610" s="7"/>
      <c r="N610" s="7">
        <v>3.0223475050069766</v>
      </c>
      <c r="O610" s="7"/>
      <c r="P610" s="5" t="s">
        <v>1712</v>
      </c>
      <c r="Q610" s="5" t="s">
        <v>1759</v>
      </c>
      <c r="AD610" s="7"/>
      <c r="AH610" s="7"/>
      <c r="AJ610" s="7"/>
      <c r="AM610" s="7"/>
      <c r="AN610" s="27"/>
      <c r="AO610" s="27"/>
      <c r="AP610" s="27"/>
      <c r="AQ610" s="27"/>
      <c r="AR610" s="27"/>
      <c r="AS610" s="27"/>
      <c r="AT610" s="27"/>
      <c r="AU610" s="27"/>
      <c r="AV610" s="27"/>
      <c r="AW610" s="27"/>
      <c r="AX610" s="27"/>
    </row>
    <row r="611" spans="1:50">
      <c r="A611" s="4" t="s">
        <v>2833</v>
      </c>
      <c r="B611" s="6" t="s">
        <v>2834</v>
      </c>
      <c r="C611" s="4" t="s">
        <v>2835</v>
      </c>
      <c r="D611" s="7"/>
      <c r="E611" s="7"/>
      <c r="F611" s="7"/>
      <c r="G611" s="7">
        <v>1.2201418349956701</v>
      </c>
      <c r="H611" s="7"/>
      <c r="I611" s="7"/>
      <c r="J611" s="7">
        <v>1.0845552419615827</v>
      </c>
      <c r="K611" s="7"/>
      <c r="L611" s="7"/>
      <c r="M611" s="7"/>
      <c r="N611" s="7"/>
      <c r="O611" s="7"/>
      <c r="P611" s="5" t="s">
        <v>1724</v>
      </c>
      <c r="Q611" s="5" t="s">
        <v>1725</v>
      </c>
      <c r="AD611" s="7"/>
      <c r="AH611" s="7"/>
      <c r="AJ611" s="7"/>
      <c r="AM611" s="7"/>
      <c r="AN611" s="27"/>
      <c r="AO611" s="27"/>
      <c r="AP611" s="27"/>
      <c r="AQ611" s="27"/>
      <c r="AR611" s="27"/>
      <c r="AS611" s="27"/>
      <c r="AT611" s="27"/>
      <c r="AU611" s="27"/>
      <c r="AV611" s="27"/>
      <c r="AW611" s="27"/>
      <c r="AX611" s="27"/>
    </row>
    <row r="612" spans="1:50">
      <c r="A612" s="4" t="s">
        <v>2836</v>
      </c>
      <c r="B612" s="6" t="s">
        <v>2837</v>
      </c>
      <c r="C612" s="4" t="s">
        <v>2838</v>
      </c>
      <c r="D612" s="7"/>
      <c r="E612" s="7"/>
      <c r="F612" s="7"/>
      <c r="G612" s="7"/>
      <c r="H612" s="7"/>
      <c r="I612" s="7"/>
      <c r="J612" s="7">
        <v>1.7782607311944412</v>
      </c>
      <c r="K612" s="7"/>
      <c r="L612" s="7"/>
      <c r="M612" s="7">
        <v>1.0435802448054801</v>
      </c>
      <c r="N612" s="7"/>
      <c r="O612" s="7"/>
      <c r="P612" s="5" t="s">
        <v>1703</v>
      </c>
      <c r="Q612" s="5" t="s">
        <v>1704</v>
      </c>
      <c r="AD612" s="7"/>
      <c r="AH612" s="7"/>
      <c r="AJ612" s="7"/>
      <c r="AM612" s="7"/>
      <c r="AN612" s="27"/>
      <c r="AO612" s="27"/>
      <c r="AP612" s="27"/>
      <c r="AQ612" s="27"/>
      <c r="AR612" s="27"/>
      <c r="AS612" s="27"/>
      <c r="AT612" s="27"/>
      <c r="AU612" s="27"/>
      <c r="AV612" s="27"/>
      <c r="AW612" s="27"/>
      <c r="AX612" s="27"/>
    </row>
    <row r="613" spans="1:50">
      <c r="A613" s="4" t="s">
        <v>1171</v>
      </c>
      <c r="B613" s="6" t="s">
        <v>2839</v>
      </c>
      <c r="C613" s="4" t="s">
        <v>1617</v>
      </c>
      <c r="D613" s="7"/>
      <c r="E613" s="7"/>
      <c r="F613" s="7"/>
      <c r="G613" s="7"/>
      <c r="H613" s="7"/>
      <c r="I613" s="7"/>
      <c r="J613" s="7">
        <v>1.3156001381807771</v>
      </c>
      <c r="K613" s="7"/>
      <c r="L613" s="7"/>
      <c r="M613" s="7"/>
      <c r="N613" s="7">
        <v>3.1527263661807878</v>
      </c>
      <c r="O613" s="7"/>
      <c r="P613" s="5" t="s">
        <v>1773</v>
      </c>
      <c r="Q613" s="5" t="s">
        <v>1774</v>
      </c>
      <c r="AD613" s="7"/>
      <c r="AH613" s="7"/>
      <c r="AJ613" s="7"/>
      <c r="AM613" s="7"/>
      <c r="AN613" s="27"/>
      <c r="AO613" s="27"/>
      <c r="AP613" s="27"/>
      <c r="AQ613" s="27" t="s">
        <v>1694</v>
      </c>
      <c r="AR613" s="27"/>
      <c r="AS613" s="27"/>
      <c r="AT613" s="27"/>
      <c r="AU613" s="27"/>
      <c r="AV613" s="27"/>
      <c r="AW613" s="27"/>
      <c r="AX613" s="27"/>
    </row>
    <row r="614" spans="1:50">
      <c r="A614" s="4" t="s">
        <v>382</v>
      </c>
      <c r="B614" s="6" t="s">
        <v>2840</v>
      </c>
      <c r="C614" s="4" t="s">
        <v>383</v>
      </c>
      <c r="D614" s="7"/>
      <c r="E614" s="7"/>
      <c r="F614" s="7"/>
      <c r="G614" s="7"/>
      <c r="H614" s="7"/>
      <c r="I614" s="7"/>
      <c r="J614" s="7">
        <v>1.9688176871735956</v>
      </c>
      <c r="K614" s="7"/>
      <c r="L614" s="7"/>
      <c r="M614" s="7"/>
      <c r="N614" s="7">
        <v>2.6572141536185598</v>
      </c>
      <c r="O614" s="7"/>
      <c r="P614" s="5" t="s">
        <v>1890</v>
      </c>
      <c r="Q614" s="5" t="s">
        <v>2552</v>
      </c>
      <c r="AD614" s="7"/>
      <c r="AH614" s="7"/>
      <c r="AJ614" s="7"/>
      <c r="AM614" s="7"/>
      <c r="AN614" s="27"/>
      <c r="AO614" s="27"/>
      <c r="AP614" s="27"/>
      <c r="AQ614" s="27" t="s">
        <v>1694</v>
      </c>
      <c r="AR614" s="27" t="s">
        <v>1694</v>
      </c>
      <c r="AS614" s="27"/>
      <c r="AT614" s="27"/>
      <c r="AU614" s="27"/>
      <c r="AV614" s="27"/>
      <c r="AW614" s="27" t="s">
        <v>1694</v>
      </c>
      <c r="AX614" s="27"/>
    </row>
    <row r="615" spans="1:50">
      <c r="A615" s="4" t="s">
        <v>384</v>
      </c>
      <c r="B615" s="6" t="s">
        <v>2841</v>
      </c>
      <c r="C615" s="4" t="s">
        <v>385</v>
      </c>
      <c r="D615" s="7"/>
      <c r="E615" s="7"/>
      <c r="F615" s="7"/>
      <c r="G615" s="7"/>
      <c r="H615" s="7"/>
      <c r="I615" s="7"/>
      <c r="J615" s="7">
        <v>3.2569971871959487</v>
      </c>
      <c r="K615" s="7"/>
      <c r="L615" s="7"/>
      <c r="M615" s="7">
        <v>1.2871838454820286</v>
      </c>
      <c r="N615" s="7">
        <v>5.4238613115805965</v>
      </c>
      <c r="O615" s="7"/>
      <c r="P615" s="5" t="s">
        <v>1890</v>
      </c>
      <c r="Q615" s="5" t="s">
        <v>2552</v>
      </c>
      <c r="AD615" s="7"/>
      <c r="AH615" s="7"/>
      <c r="AJ615" s="7"/>
      <c r="AM615" s="7"/>
      <c r="AN615" s="27"/>
      <c r="AO615" s="27" t="s">
        <v>1694</v>
      </c>
      <c r="AP615" s="27"/>
      <c r="AQ615" s="27" t="s">
        <v>1694</v>
      </c>
      <c r="AR615" s="27"/>
      <c r="AS615" s="27"/>
      <c r="AT615" s="27"/>
      <c r="AU615" s="27"/>
      <c r="AV615" s="27" t="s">
        <v>1696</v>
      </c>
      <c r="AW615" s="27"/>
      <c r="AX615" s="27"/>
    </row>
    <row r="616" spans="1:50">
      <c r="A616" s="4" t="s">
        <v>2842</v>
      </c>
      <c r="B616" s="6" t="s">
        <v>2843</v>
      </c>
      <c r="C616" s="4" t="s">
        <v>2844</v>
      </c>
      <c r="D616" s="7"/>
      <c r="E616" s="7"/>
      <c r="F616" s="7"/>
      <c r="G616" s="7"/>
      <c r="H616" s="7"/>
      <c r="I616" s="7"/>
      <c r="J616" s="7">
        <v>2.6808204820989805</v>
      </c>
      <c r="K616" s="7"/>
      <c r="L616" s="7"/>
      <c r="M616" s="7">
        <v>1.0362280964829826</v>
      </c>
      <c r="N616" s="7"/>
      <c r="O616" s="7"/>
      <c r="P616" s="5" t="s">
        <v>1890</v>
      </c>
      <c r="Q616" s="5" t="s">
        <v>2552</v>
      </c>
      <c r="AD616" s="7"/>
      <c r="AH616" s="7"/>
      <c r="AJ616" s="7"/>
      <c r="AM616" s="7"/>
      <c r="AN616" s="27"/>
      <c r="AO616" s="27"/>
      <c r="AP616" s="27"/>
      <c r="AQ616" s="27" t="s">
        <v>1694</v>
      </c>
      <c r="AR616" s="27"/>
      <c r="AS616" s="27"/>
      <c r="AT616" s="27"/>
      <c r="AU616" s="27"/>
      <c r="AV616" s="27"/>
      <c r="AW616" s="27"/>
      <c r="AX616" s="27"/>
    </row>
    <row r="617" spans="1:50">
      <c r="A617" s="4" t="s">
        <v>2845</v>
      </c>
      <c r="B617" s="6" t="s">
        <v>2846</v>
      </c>
      <c r="C617" s="4" t="s">
        <v>2847</v>
      </c>
      <c r="D617" s="7"/>
      <c r="E617" s="7"/>
      <c r="F617" s="7"/>
      <c r="G617" s="7"/>
      <c r="H617" s="7"/>
      <c r="I617" s="7"/>
      <c r="J617" s="7">
        <v>2.9374504244557533</v>
      </c>
      <c r="K617" s="7"/>
      <c r="L617" s="7"/>
      <c r="M617" s="7">
        <v>1.1481469948533682</v>
      </c>
      <c r="N617" s="7"/>
      <c r="O617" s="7"/>
      <c r="P617" s="5" t="s">
        <v>1698</v>
      </c>
      <c r="Q617" s="5" t="s">
        <v>1699</v>
      </c>
      <c r="AD617" s="7"/>
      <c r="AH617" s="7"/>
      <c r="AJ617" s="7"/>
      <c r="AM617" s="7"/>
      <c r="AN617" s="27"/>
      <c r="AO617" s="27"/>
      <c r="AP617" s="27"/>
      <c r="AQ617" s="27" t="s">
        <v>1694</v>
      </c>
      <c r="AR617" s="27"/>
      <c r="AS617" s="27"/>
      <c r="AT617" s="27"/>
      <c r="AU617" s="27"/>
      <c r="AV617" s="27"/>
      <c r="AW617" s="27"/>
      <c r="AX617" s="27"/>
    </row>
    <row r="618" spans="1:50">
      <c r="A618" s="4" t="s">
        <v>2848</v>
      </c>
      <c r="B618" s="6" t="s">
        <v>2849</v>
      </c>
      <c r="C618" s="4" t="s">
        <v>2850</v>
      </c>
      <c r="D618" s="7"/>
      <c r="E618" s="7"/>
      <c r="F618" s="7"/>
      <c r="G618" s="7"/>
      <c r="H618" s="7"/>
      <c r="I618" s="7"/>
      <c r="J618" s="7">
        <v>2.228594705284066</v>
      </c>
      <c r="K618" s="7"/>
      <c r="L618" s="7"/>
      <c r="M618" s="7">
        <v>1.2547848579723577</v>
      </c>
      <c r="N618" s="7"/>
      <c r="O618" s="7"/>
      <c r="P618" s="5" t="s">
        <v>1737</v>
      </c>
      <c r="Q618" s="5" t="s">
        <v>2077</v>
      </c>
      <c r="AD618" s="7"/>
      <c r="AH618" s="7"/>
      <c r="AJ618" s="7"/>
      <c r="AM618" s="7"/>
      <c r="AN618" s="27"/>
      <c r="AO618" s="27"/>
      <c r="AP618" s="27"/>
      <c r="AQ618" s="27"/>
      <c r="AR618" s="27"/>
      <c r="AS618" s="27"/>
      <c r="AT618" s="27" t="s">
        <v>1696</v>
      </c>
      <c r="AU618" s="27" t="s">
        <v>1694</v>
      </c>
      <c r="AV618" s="27"/>
      <c r="AW618" s="27"/>
      <c r="AX618" s="27"/>
    </row>
    <row r="619" spans="1:50">
      <c r="A619" s="4" t="s">
        <v>1172</v>
      </c>
      <c r="B619" s="6" t="s">
        <v>2851</v>
      </c>
      <c r="C619" s="4" t="s">
        <v>1652</v>
      </c>
      <c r="D619" s="7"/>
      <c r="E619" s="7"/>
      <c r="F619" s="7"/>
      <c r="G619" s="7"/>
      <c r="H619" s="7"/>
      <c r="I619" s="7"/>
      <c r="J619" s="7">
        <v>-1.1308151201974876</v>
      </c>
      <c r="K619" s="7"/>
      <c r="L619" s="7"/>
      <c r="M619" s="7"/>
      <c r="N619" s="7"/>
      <c r="O619" s="7"/>
      <c r="P619" s="5" t="s">
        <v>1773</v>
      </c>
      <c r="Q619" s="5" t="s">
        <v>1774</v>
      </c>
      <c r="AD619" s="7"/>
      <c r="AH619" s="7"/>
      <c r="AJ619" s="7"/>
      <c r="AM619" s="7"/>
      <c r="AN619" s="27"/>
      <c r="AO619" s="27"/>
      <c r="AP619" s="27"/>
      <c r="AQ619" s="27" t="s">
        <v>1696</v>
      </c>
      <c r="AR619" s="27"/>
      <c r="AS619" s="27"/>
      <c r="AT619" s="27"/>
      <c r="AU619" s="27"/>
      <c r="AV619" s="27"/>
      <c r="AW619" s="27"/>
      <c r="AX619" s="27"/>
    </row>
    <row r="620" spans="1:50">
      <c r="A620" s="4" t="s">
        <v>386</v>
      </c>
      <c r="B620" s="6" t="s">
        <v>2852</v>
      </c>
      <c r="C620" s="4" t="s">
        <v>387</v>
      </c>
      <c r="D620" s="7"/>
      <c r="E620" s="7"/>
      <c r="F620" s="7"/>
      <c r="G620" s="7"/>
      <c r="H620" s="7">
        <v>-1.0596946627980746</v>
      </c>
      <c r="I620" s="7"/>
      <c r="J620" s="7">
        <v>-1.0328592403606385</v>
      </c>
      <c r="K620" s="7"/>
      <c r="L620" s="7"/>
      <c r="M620" s="7"/>
      <c r="N620" s="7"/>
      <c r="O620" s="7"/>
      <c r="P620" s="5" t="s">
        <v>1737</v>
      </c>
      <c r="Q620" s="5" t="s">
        <v>1738</v>
      </c>
      <c r="AD620" s="7"/>
      <c r="AH620" s="7"/>
      <c r="AJ620" s="7"/>
      <c r="AM620" s="7"/>
      <c r="AN620" s="27"/>
      <c r="AO620" s="27"/>
      <c r="AP620" s="27"/>
      <c r="AQ620" s="27"/>
      <c r="AR620" s="27"/>
      <c r="AS620" s="27"/>
      <c r="AT620" s="27"/>
      <c r="AU620" s="27"/>
      <c r="AV620" s="27" t="s">
        <v>1696</v>
      </c>
      <c r="AW620" s="27"/>
      <c r="AX620" s="27"/>
    </row>
    <row r="621" spans="1:50">
      <c r="A621" s="4" t="s">
        <v>388</v>
      </c>
      <c r="B621" s="6" t="s">
        <v>2853</v>
      </c>
      <c r="C621" s="4" t="s">
        <v>389</v>
      </c>
      <c r="D621" s="7"/>
      <c r="E621" s="7"/>
      <c r="F621" s="7"/>
      <c r="G621" s="7"/>
      <c r="H621" s="7"/>
      <c r="I621" s="7"/>
      <c r="J621" s="7"/>
      <c r="K621" s="7"/>
      <c r="L621" s="7"/>
      <c r="M621" s="7"/>
      <c r="N621" s="7">
        <v>4.1741469766939518</v>
      </c>
      <c r="O621" s="7"/>
      <c r="P621" s="5" t="s">
        <v>1773</v>
      </c>
      <c r="Q621" s="5" t="s">
        <v>1774</v>
      </c>
      <c r="R621" s="5" t="s">
        <v>1854</v>
      </c>
      <c r="S621" s="5" t="s">
        <v>1757</v>
      </c>
      <c r="AD621" s="7"/>
      <c r="AH621" s="7"/>
      <c r="AJ621" s="7"/>
      <c r="AM621" s="7"/>
      <c r="AN621" s="27"/>
      <c r="AO621" s="27"/>
      <c r="AP621" s="27"/>
      <c r="AQ621" s="27"/>
      <c r="AR621" s="27"/>
      <c r="AS621" s="27"/>
      <c r="AT621" s="27"/>
      <c r="AU621" s="27"/>
      <c r="AV621" s="27"/>
      <c r="AW621" s="27"/>
      <c r="AX621" s="27"/>
    </row>
    <row r="622" spans="1:50">
      <c r="A622" s="4" t="s">
        <v>2854</v>
      </c>
      <c r="B622" s="6" t="s">
        <v>1696</v>
      </c>
      <c r="C622" s="4" t="s">
        <v>2855</v>
      </c>
      <c r="D622" s="7"/>
      <c r="E622" s="7"/>
      <c r="F622" s="7"/>
      <c r="G622" s="7"/>
      <c r="H622" s="7"/>
      <c r="I622" s="7"/>
      <c r="J622" s="7"/>
      <c r="K622" s="7"/>
      <c r="L622" s="7"/>
      <c r="M622" s="7">
        <v>1.5179146215104389</v>
      </c>
      <c r="N622" s="7"/>
      <c r="O622" s="7"/>
      <c r="P622" s="5" t="s">
        <v>1703</v>
      </c>
      <c r="Q622" s="5" t="s">
        <v>1704</v>
      </c>
      <c r="AD622" s="7"/>
      <c r="AH622" s="7"/>
      <c r="AJ622" s="7"/>
      <c r="AM622" s="7"/>
      <c r="AN622" s="27"/>
      <c r="AO622" s="27"/>
      <c r="AP622" s="27"/>
      <c r="AQ622" s="27"/>
      <c r="AR622" s="27"/>
      <c r="AS622" s="27"/>
      <c r="AT622" s="27"/>
      <c r="AU622" s="27"/>
      <c r="AV622" s="27"/>
      <c r="AW622" s="27"/>
      <c r="AX622" s="27"/>
    </row>
    <row r="623" spans="1:50">
      <c r="A623" s="4" t="s">
        <v>2856</v>
      </c>
      <c r="B623" s="6" t="s">
        <v>2857</v>
      </c>
      <c r="C623" s="4" t="s">
        <v>2858</v>
      </c>
      <c r="D623" s="7"/>
      <c r="E623" s="7"/>
      <c r="F623" s="7"/>
      <c r="G623" s="7"/>
      <c r="H623" s="7"/>
      <c r="I623" s="7"/>
      <c r="J623" s="7">
        <v>1.2859959247586128</v>
      </c>
      <c r="K623" s="7"/>
      <c r="L623" s="7"/>
      <c r="M623" s="7"/>
      <c r="N623" s="7"/>
      <c r="O623" s="7"/>
      <c r="P623" s="5" t="s">
        <v>1703</v>
      </c>
      <c r="Q623" s="5" t="s">
        <v>1704</v>
      </c>
      <c r="AD623" s="7"/>
      <c r="AH623" s="7"/>
      <c r="AJ623" s="7"/>
      <c r="AM623" s="7"/>
      <c r="AN623" s="27"/>
      <c r="AO623" s="27"/>
      <c r="AP623" s="27"/>
      <c r="AQ623" s="27"/>
      <c r="AR623" s="27"/>
      <c r="AS623" s="27"/>
      <c r="AT623" s="27"/>
      <c r="AU623" s="27"/>
      <c r="AV623" s="27"/>
      <c r="AW623" s="27"/>
      <c r="AX623" s="27"/>
    </row>
    <row r="624" spans="1:50">
      <c r="A624" s="4" t="s">
        <v>2859</v>
      </c>
      <c r="B624" s="6" t="s">
        <v>2860</v>
      </c>
      <c r="C624" s="4" t="s">
        <v>2861</v>
      </c>
      <c r="D624" s="7"/>
      <c r="E624" s="7"/>
      <c r="F624" s="7"/>
      <c r="G624" s="7"/>
      <c r="H624" s="7"/>
      <c r="I624" s="7"/>
      <c r="J624" s="7">
        <v>-1.1220562200956228</v>
      </c>
      <c r="K624" s="7"/>
      <c r="L624" s="7"/>
      <c r="M624" s="7"/>
      <c r="N624" s="7"/>
      <c r="O624" s="7"/>
      <c r="P624" s="5" t="s">
        <v>1812</v>
      </c>
      <c r="Q624" s="5" t="s">
        <v>2310</v>
      </c>
      <c r="AD624" s="7"/>
      <c r="AH624" s="7"/>
      <c r="AJ624" s="7"/>
      <c r="AM624" s="7"/>
      <c r="AN624" s="27"/>
      <c r="AO624" s="27"/>
      <c r="AP624" s="27"/>
      <c r="AQ624" s="27" t="s">
        <v>1694</v>
      </c>
      <c r="AR624" s="27"/>
      <c r="AS624" s="27"/>
      <c r="AT624" s="27"/>
      <c r="AU624" s="27"/>
      <c r="AV624" s="27"/>
      <c r="AW624" s="27"/>
      <c r="AX624" s="27"/>
    </row>
    <row r="625" spans="1:50">
      <c r="A625" s="4" t="s">
        <v>390</v>
      </c>
      <c r="B625" s="6" t="s">
        <v>2862</v>
      </c>
      <c r="C625" s="4" t="s">
        <v>391</v>
      </c>
      <c r="D625" s="7"/>
      <c r="E625" s="7"/>
      <c r="F625" s="7"/>
      <c r="G625" s="7"/>
      <c r="H625" s="7"/>
      <c r="I625" s="7"/>
      <c r="J625" s="7">
        <v>-2.6553674004749888</v>
      </c>
      <c r="K625" s="7"/>
      <c r="L625" s="7"/>
      <c r="M625" s="7">
        <v>-2.2595562368696105</v>
      </c>
      <c r="N625" s="7"/>
      <c r="O625" s="7"/>
      <c r="P625" s="5" t="s">
        <v>1773</v>
      </c>
      <c r="Q625" s="5" t="s">
        <v>1774</v>
      </c>
      <c r="R625" s="5" t="s">
        <v>1854</v>
      </c>
      <c r="S625" s="5" t="s">
        <v>1757</v>
      </c>
      <c r="AD625" s="7"/>
      <c r="AH625" s="7"/>
      <c r="AJ625" s="7"/>
      <c r="AM625" s="7"/>
      <c r="AN625" s="27"/>
      <c r="AO625" s="27" t="s">
        <v>1696</v>
      </c>
      <c r="AP625" s="27" t="s">
        <v>1696</v>
      </c>
      <c r="AQ625" s="27" t="s">
        <v>1696</v>
      </c>
      <c r="AR625" s="27" t="s">
        <v>1696</v>
      </c>
      <c r="AS625" s="27" t="s">
        <v>1696</v>
      </c>
      <c r="AT625" s="27"/>
      <c r="AU625" s="27"/>
      <c r="AV625" s="27"/>
      <c r="AW625" s="27"/>
      <c r="AX625" s="27"/>
    </row>
    <row r="626" spans="1:50">
      <c r="A626" s="4" t="s">
        <v>2863</v>
      </c>
      <c r="B626" s="6" t="s">
        <v>2864</v>
      </c>
      <c r="C626" s="4" t="s">
        <v>2865</v>
      </c>
      <c r="D626" s="7"/>
      <c r="E626" s="7"/>
      <c r="F626" s="7"/>
      <c r="G626" s="7"/>
      <c r="H626" s="7"/>
      <c r="I626" s="7"/>
      <c r="J626" s="7">
        <v>1.8054105082188521</v>
      </c>
      <c r="K626" s="7"/>
      <c r="L626" s="7"/>
      <c r="M626" s="7">
        <v>1.8991176120870701</v>
      </c>
      <c r="N626" s="7"/>
      <c r="O626" s="7"/>
      <c r="P626" s="5" t="s">
        <v>1698</v>
      </c>
      <c r="Q626" s="5" t="s">
        <v>1699</v>
      </c>
      <c r="AD626" s="7"/>
      <c r="AH626" s="7"/>
      <c r="AJ626" s="7"/>
      <c r="AM626" s="7"/>
      <c r="AN626" s="27"/>
      <c r="AO626" s="27" t="s">
        <v>1696</v>
      </c>
      <c r="AP626" s="27"/>
      <c r="AQ626" s="27" t="s">
        <v>1696</v>
      </c>
      <c r="AR626" s="27"/>
      <c r="AS626" s="27"/>
      <c r="AT626" s="27"/>
      <c r="AU626" s="27"/>
      <c r="AV626" s="27"/>
      <c r="AW626" s="27"/>
      <c r="AX626" s="27"/>
    </row>
    <row r="627" spans="1:50">
      <c r="A627" s="4" t="s">
        <v>2866</v>
      </c>
      <c r="B627" s="6" t="s">
        <v>1696</v>
      </c>
      <c r="C627" s="4" t="s">
        <v>2867</v>
      </c>
      <c r="D627" s="7"/>
      <c r="E627" s="7"/>
      <c r="F627" s="7"/>
      <c r="G627" s="7"/>
      <c r="H627" s="7"/>
      <c r="I627" s="7"/>
      <c r="J627" s="7">
        <v>1.2875835810669416</v>
      </c>
      <c r="K627" s="7"/>
      <c r="L627" s="7"/>
      <c r="M627" s="7"/>
      <c r="N627" s="7"/>
      <c r="O627" s="7"/>
      <c r="P627" s="5" t="s">
        <v>1698</v>
      </c>
      <c r="Q627" s="5" t="s">
        <v>1699</v>
      </c>
      <c r="AD627" s="7"/>
      <c r="AH627" s="7"/>
      <c r="AJ627" s="7"/>
      <c r="AM627" s="7"/>
      <c r="AN627" s="27"/>
      <c r="AO627" s="27"/>
      <c r="AP627" s="27"/>
      <c r="AQ627" s="27"/>
      <c r="AR627" s="27"/>
      <c r="AS627" s="27"/>
      <c r="AT627" s="27"/>
      <c r="AU627" s="27"/>
      <c r="AV627" s="27"/>
      <c r="AW627" s="27"/>
      <c r="AX627" s="27"/>
    </row>
    <row r="628" spans="1:50">
      <c r="A628" s="4" t="s">
        <v>2868</v>
      </c>
      <c r="B628" s="6" t="s">
        <v>1696</v>
      </c>
      <c r="C628" s="4" t="s">
        <v>1467</v>
      </c>
      <c r="D628" s="7"/>
      <c r="E628" s="7"/>
      <c r="F628" s="7"/>
      <c r="G628" s="7"/>
      <c r="H628" s="7"/>
      <c r="I628" s="7"/>
      <c r="J628" s="7">
        <v>-2.0935422606721956</v>
      </c>
      <c r="K628" s="7"/>
      <c r="L628" s="7"/>
      <c r="M628" s="7"/>
      <c r="N628" s="7"/>
      <c r="O628" s="7"/>
      <c r="P628" s="5" t="s">
        <v>1773</v>
      </c>
      <c r="Q628" s="5" t="s">
        <v>1774</v>
      </c>
      <c r="AD628" s="7"/>
      <c r="AH628" s="7"/>
      <c r="AJ628" s="7"/>
      <c r="AM628" s="7"/>
      <c r="AN628" s="27"/>
      <c r="AO628" s="27"/>
      <c r="AP628" s="27"/>
      <c r="AQ628" s="27"/>
      <c r="AR628" s="27"/>
      <c r="AS628" s="27"/>
      <c r="AT628" s="27"/>
      <c r="AU628" s="27"/>
      <c r="AV628" s="27"/>
      <c r="AW628" s="27"/>
      <c r="AX628" s="27"/>
    </row>
    <row r="629" spans="1:50">
      <c r="A629" s="4" t="s">
        <v>2869</v>
      </c>
      <c r="B629" s="6" t="s">
        <v>1696</v>
      </c>
      <c r="C629" s="4" t="s">
        <v>2870</v>
      </c>
      <c r="D629" s="7"/>
      <c r="E629" s="7"/>
      <c r="F629" s="7"/>
      <c r="G629" s="7"/>
      <c r="H629" s="7"/>
      <c r="I629" s="7"/>
      <c r="J629" s="7">
        <v>-1.0579957070821924</v>
      </c>
      <c r="K629" s="7"/>
      <c r="L629" s="7"/>
      <c r="M629" s="7"/>
      <c r="N629" s="7"/>
      <c r="O629" s="7"/>
      <c r="P629" s="5" t="s">
        <v>1716</v>
      </c>
      <c r="Q629" s="5" t="s">
        <v>1716</v>
      </c>
      <c r="AD629" s="7"/>
      <c r="AH629" s="7"/>
      <c r="AJ629" s="7"/>
      <c r="AM629" s="7"/>
      <c r="AN629" s="27"/>
      <c r="AO629" s="27" t="s">
        <v>1696</v>
      </c>
      <c r="AP629" s="27"/>
      <c r="AQ629" s="27" t="s">
        <v>1696</v>
      </c>
      <c r="AR629" s="27"/>
      <c r="AS629" s="27"/>
      <c r="AT629" s="27"/>
      <c r="AU629" s="27"/>
      <c r="AV629" s="27"/>
      <c r="AW629" s="27"/>
      <c r="AX629" s="27"/>
    </row>
    <row r="630" spans="1:50">
      <c r="A630" s="4" t="s">
        <v>2871</v>
      </c>
      <c r="B630" s="6" t="s">
        <v>1696</v>
      </c>
      <c r="C630" s="4" t="s">
        <v>2872</v>
      </c>
      <c r="D630" s="7"/>
      <c r="E630" s="7"/>
      <c r="F630" s="7"/>
      <c r="G630" s="7"/>
      <c r="H630" s="7"/>
      <c r="I630" s="7"/>
      <c r="J630" s="7"/>
      <c r="K630" s="7"/>
      <c r="L630" s="7"/>
      <c r="M630" s="7">
        <v>-1.2996863678956021</v>
      </c>
      <c r="N630" s="7"/>
      <c r="O630" s="7"/>
      <c r="P630" s="5" t="s">
        <v>1716</v>
      </c>
      <c r="Q630" s="5" t="s">
        <v>1716</v>
      </c>
      <c r="AD630" s="7"/>
      <c r="AH630" s="7"/>
      <c r="AJ630" s="7"/>
      <c r="AM630" s="7"/>
      <c r="AN630" s="27"/>
      <c r="AO630" s="27" t="s">
        <v>1696</v>
      </c>
      <c r="AP630" s="27"/>
      <c r="AQ630" s="27" t="s">
        <v>1696</v>
      </c>
      <c r="AR630" s="27"/>
      <c r="AS630" s="27"/>
      <c r="AT630" s="27"/>
      <c r="AU630" s="27"/>
      <c r="AV630" s="27"/>
      <c r="AW630" s="27"/>
      <c r="AX630" s="27"/>
    </row>
    <row r="631" spans="1:50">
      <c r="A631" s="4" t="s">
        <v>2873</v>
      </c>
      <c r="B631" s="6" t="s">
        <v>1696</v>
      </c>
      <c r="C631" s="4" t="s">
        <v>2874</v>
      </c>
      <c r="D631" s="7"/>
      <c r="E631" s="7"/>
      <c r="F631" s="7"/>
      <c r="G631" s="7"/>
      <c r="H631" s="7"/>
      <c r="I631" s="7"/>
      <c r="J631" s="7">
        <v>1.0553896899245354</v>
      </c>
      <c r="K631" s="7"/>
      <c r="L631" s="7"/>
      <c r="M631" s="7"/>
      <c r="N631" s="7"/>
      <c r="O631" s="7"/>
      <c r="P631" s="5" t="e">
        <v>#N/A</v>
      </c>
      <c r="AD631" s="7"/>
      <c r="AH631" s="7"/>
      <c r="AJ631" s="7"/>
      <c r="AM631" s="7"/>
      <c r="AN631" s="27"/>
      <c r="AO631" s="27"/>
      <c r="AP631" s="27"/>
      <c r="AQ631" s="27"/>
      <c r="AR631" s="27"/>
      <c r="AS631" s="27"/>
      <c r="AT631" s="27"/>
      <c r="AU631" s="27"/>
      <c r="AV631" s="27"/>
      <c r="AW631" s="27"/>
      <c r="AX631" s="27"/>
    </row>
    <row r="632" spans="1:50">
      <c r="A632" s="4" t="s">
        <v>2875</v>
      </c>
      <c r="B632" s="6" t="s">
        <v>1696</v>
      </c>
      <c r="C632" s="4" t="s">
        <v>2876</v>
      </c>
      <c r="D632" s="7"/>
      <c r="E632" s="7"/>
      <c r="F632" s="7"/>
      <c r="G632" s="7"/>
      <c r="H632" s="7"/>
      <c r="I632" s="7"/>
      <c r="J632" s="7">
        <v>2.4706347333715803</v>
      </c>
      <c r="K632" s="7"/>
      <c r="L632" s="7"/>
      <c r="M632" s="7">
        <v>1.0750834946210925</v>
      </c>
      <c r="N632" s="7"/>
      <c r="O632" s="7"/>
      <c r="P632" s="5" t="s">
        <v>1698</v>
      </c>
      <c r="Q632" s="5" t="s">
        <v>1699</v>
      </c>
      <c r="AD632" s="7"/>
      <c r="AH632" s="7"/>
      <c r="AJ632" s="7"/>
      <c r="AM632" s="7"/>
      <c r="AN632" s="27"/>
      <c r="AO632" s="27"/>
      <c r="AP632" s="27"/>
      <c r="AQ632" s="27"/>
      <c r="AR632" s="27"/>
      <c r="AS632" s="27"/>
      <c r="AT632" s="27"/>
      <c r="AU632" s="27"/>
      <c r="AV632" s="27"/>
      <c r="AW632" s="27"/>
      <c r="AX632" s="27"/>
    </row>
    <row r="633" spans="1:50">
      <c r="A633" s="4" t="s">
        <v>393</v>
      </c>
      <c r="B633" s="6" t="s">
        <v>2877</v>
      </c>
      <c r="C633" s="4" t="s">
        <v>271</v>
      </c>
      <c r="D633" s="7"/>
      <c r="E633" s="7"/>
      <c r="F633" s="7"/>
      <c r="G633" s="7"/>
      <c r="H633" s="7"/>
      <c r="I633" s="7"/>
      <c r="J633" s="7">
        <v>2.2049446512106985</v>
      </c>
      <c r="K633" s="7"/>
      <c r="L633" s="7"/>
      <c r="M633" s="7"/>
      <c r="N633" s="7">
        <v>2.8221625650551232</v>
      </c>
      <c r="O633" s="7"/>
      <c r="P633" s="5" t="s">
        <v>1703</v>
      </c>
      <c r="Q633" s="5" t="s">
        <v>1704</v>
      </c>
      <c r="AD633" s="7"/>
      <c r="AH633" s="7"/>
      <c r="AJ633" s="7"/>
      <c r="AM633" s="7"/>
      <c r="AN633" s="27"/>
      <c r="AO633" s="27"/>
      <c r="AP633" s="27"/>
      <c r="AQ633" s="27"/>
      <c r="AR633" s="27"/>
      <c r="AS633" s="27" t="s">
        <v>1694</v>
      </c>
      <c r="AT633" s="27"/>
      <c r="AU633" s="27"/>
      <c r="AV633" s="27"/>
      <c r="AW633" s="27"/>
      <c r="AX633" s="27"/>
    </row>
    <row r="634" spans="1:50">
      <c r="A634" s="4" t="s">
        <v>394</v>
      </c>
      <c r="B634" s="6" t="s">
        <v>2878</v>
      </c>
      <c r="C634" s="4" t="s">
        <v>395</v>
      </c>
      <c r="D634" s="7"/>
      <c r="E634" s="7"/>
      <c r="F634" s="7"/>
      <c r="G634" s="7"/>
      <c r="H634" s="7"/>
      <c r="I634" s="7"/>
      <c r="J634" s="7">
        <v>2.0553496353219476</v>
      </c>
      <c r="K634" s="7"/>
      <c r="L634" s="7"/>
      <c r="M634" s="7">
        <v>2.4557228015472723</v>
      </c>
      <c r="N634" s="7"/>
      <c r="O634" s="7"/>
      <c r="P634" s="5" t="s">
        <v>1776</v>
      </c>
      <c r="Q634" s="5" t="s">
        <v>1774</v>
      </c>
      <c r="AD634" s="7"/>
      <c r="AH634" s="7"/>
      <c r="AJ634" s="7"/>
      <c r="AM634" s="7"/>
      <c r="AN634" s="27"/>
      <c r="AO634" s="27" t="s">
        <v>1694</v>
      </c>
      <c r="AP634" s="27"/>
      <c r="AQ634" s="27"/>
      <c r="AR634" s="27"/>
      <c r="AS634" s="27"/>
      <c r="AT634" s="27" t="s">
        <v>1694</v>
      </c>
      <c r="AU634" s="27"/>
      <c r="AV634" s="27"/>
      <c r="AW634" s="27"/>
      <c r="AX634" s="27"/>
    </row>
    <row r="635" spans="1:50">
      <c r="A635" s="4" t="s">
        <v>396</v>
      </c>
      <c r="B635" s="6" t="s">
        <v>2879</v>
      </c>
      <c r="C635" s="4" t="s">
        <v>397</v>
      </c>
      <c r="D635" s="7"/>
      <c r="E635" s="7"/>
      <c r="F635" s="7"/>
      <c r="G635" s="7"/>
      <c r="H635" s="7"/>
      <c r="I635" s="7"/>
      <c r="J635" s="7"/>
      <c r="K635" s="7"/>
      <c r="L635" s="7"/>
      <c r="M635" s="7"/>
      <c r="N635" s="7">
        <v>1.9926194998201268</v>
      </c>
      <c r="O635" s="7"/>
      <c r="P635" s="5" t="s">
        <v>1747</v>
      </c>
      <c r="Q635" s="5" t="s">
        <v>1895</v>
      </c>
      <c r="AD635" s="7"/>
      <c r="AE635" s="5" t="s">
        <v>1793</v>
      </c>
      <c r="AH635" s="7"/>
      <c r="AJ635" s="7"/>
      <c r="AM635" s="7"/>
      <c r="AN635" s="27"/>
      <c r="AO635" s="27" t="s">
        <v>1694</v>
      </c>
      <c r="AP635" s="27"/>
      <c r="AQ635" s="27"/>
      <c r="AR635" s="27" t="s">
        <v>1696</v>
      </c>
      <c r="AS635" s="27"/>
      <c r="AT635" s="27"/>
      <c r="AU635" s="27"/>
      <c r="AV635" s="27"/>
      <c r="AW635" s="27"/>
      <c r="AX635" s="27"/>
    </row>
    <row r="636" spans="1:50">
      <c r="A636" s="4" t="s">
        <v>2880</v>
      </c>
      <c r="B636" s="6" t="s">
        <v>2881</v>
      </c>
      <c r="C636" s="4" t="s">
        <v>2882</v>
      </c>
      <c r="D636" s="7"/>
      <c r="E636" s="7"/>
      <c r="F636" s="7"/>
      <c r="G636" s="7"/>
      <c r="H636" s="7"/>
      <c r="I636" s="7"/>
      <c r="J636" s="7">
        <v>-1.2890031861842692</v>
      </c>
      <c r="K636" s="7"/>
      <c r="L636" s="7"/>
      <c r="M636" s="7"/>
      <c r="N636" s="7"/>
      <c r="O636" s="7"/>
      <c r="P636" s="5" t="s">
        <v>1776</v>
      </c>
      <c r="Q636" s="5" t="s">
        <v>1774</v>
      </c>
      <c r="AD636" s="7"/>
      <c r="AH636" s="7"/>
      <c r="AJ636" s="7"/>
      <c r="AM636" s="7"/>
      <c r="AN636" s="27"/>
      <c r="AO636" s="27"/>
      <c r="AP636" s="27"/>
      <c r="AQ636" s="27" t="s">
        <v>1696</v>
      </c>
      <c r="AR636" s="27"/>
      <c r="AS636" s="27"/>
      <c r="AT636" s="27"/>
      <c r="AU636" s="27"/>
      <c r="AV636" s="27"/>
      <c r="AW636" s="27"/>
      <c r="AX636" s="27"/>
    </row>
    <row r="637" spans="1:50">
      <c r="A637" s="4" t="s">
        <v>2883</v>
      </c>
      <c r="B637" s="6" t="s">
        <v>1696</v>
      </c>
      <c r="C637" s="4" t="s">
        <v>2884</v>
      </c>
      <c r="D637" s="7"/>
      <c r="E637" s="7"/>
      <c r="F637" s="7"/>
      <c r="G637" s="7"/>
      <c r="H637" s="7"/>
      <c r="I637" s="7"/>
      <c r="J637" s="7">
        <v>-1.3640721365764685</v>
      </c>
      <c r="K637" s="7"/>
      <c r="L637" s="7"/>
      <c r="M637" s="7"/>
      <c r="N637" s="7"/>
      <c r="O637" s="7"/>
      <c r="P637" s="5" t="s">
        <v>1698</v>
      </c>
      <c r="Q637" s="5" t="s">
        <v>1699</v>
      </c>
      <c r="AD637" s="7"/>
      <c r="AH637" s="7"/>
      <c r="AJ637" s="7"/>
      <c r="AM637" s="7"/>
      <c r="AN637" s="27"/>
      <c r="AO637" s="27"/>
      <c r="AP637" s="27"/>
      <c r="AQ637" s="27"/>
      <c r="AR637" s="27"/>
      <c r="AS637" s="27"/>
      <c r="AT637" s="27"/>
      <c r="AU637" s="27"/>
      <c r="AV637" s="27"/>
      <c r="AW637" s="27"/>
      <c r="AX637" s="27"/>
    </row>
    <row r="638" spans="1:50">
      <c r="A638" s="4" t="s">
        <v>2885</v>
      </c>
      <c r="B638" s="6" t="s">
        <v>1696</v>
      </c>
      <c r="C638" s="4" t="s">
        <v>2886</v>
      </c>
      <c r="D638" s="7"/>
      <c r="E638" s="7"/>
      <c r="F638" s="7"/>
      <c r="G638" s="7">
        <v>1.018802929680783</v>
      </c>
      <c r="H638" s="7"/>
      <c r="I638" s="7"/>
      <c r="J638" s="7">
        <v>1.6444382286533561</v>
      </c>
      <c r="K638" s="7"/>
      <c r="L638" s="7"/>
      <c r="M638" s="7"/>
      <c r="N638" s="7"/>
      <c r="O638" s="7"/>
      <c r="P638" s="5" t="s">
        <v>1698</v>
      </c>
      <c r="Q638" s="5" t="s">
        <v>1699</v>
      </c>
      <c r="AD638" s="7"/>
      <c r="AH638" s="7"/>
      <c r="AJ638" s="7"/>
      <c r="AM638" s="7"/>
      <c r="AN638" s="27"/>
      <c r="AO638" s="27"/>
      <c r="AP638" s="27"/>
      <c r="AQ638" s="27"/>
      <c r="AR638" s="27"/>
      <c r="AS638" s="27"/>
      <c r="AT638" s="27"/>
      <c r="AU638" s="27"/>
      <c r="AV638" s="27"/>
      <c r="AW638" s="27"/>
      <c r="AX638" s="27"/>
    </row>
    <row r="639" spans="1:50">
      <c r="A639" s="4" t="s">
        <v>2887</v>
      </c>
      <c r="B639" s="6" t="s">
        <v>1696</v>
      </c>
      <c r="C639" s="4" t="s">
        <v>2888</v>
      </c>
      <c r="D639" s="7"/>
      <c r="E639" s="7"/>
      <c r="F639" s="7"/>
      <c r="G639" s="7"/>
      <c r="H639" s="7"/>
      <c r="I639" s="7"/>
      <c r="J639" s="7">
        <v>1.4457994188555776</v>
      </c>
      <c r="K639" s="7"/>
      <c r="L639" s="7"/>
      <c r="M639" s="7"/>
      <c r="N639" s="7"/>
      <c r="O639" s="7"/>
      <c r="P639" s="5" t="s">
        <v>1698</v>
      </c>
      <c r="Q639" s="5" t="s">
        <v>1699</v>
      </c>
      <c r="AD639" s="7"/>
      <c r="AH639" s="7"/>
      <c r="AJ639" s="7"/>
      <c r="AM639" s="7"/>
      <c r="AN639" s="27"/>
      <c r="AO639" s="27"/>
      <c r="AP639" s="27"/>
      <c r="AQ639" s="27"/>
      <c r="AR639" s="27"/>
      <c r="AS639" s="27"/>
      <c r="AT639" s="27"/>
      <c r="AU639" s="27"/>
      <c r="AV639" s="27"/>
      <c r="AW639" s="27"/>
      <c r="AX639" s="27"/>
    </row>
    <row r="640" spans="1:50">
      <c r="A640" s="4" t="s">
        <v>2889</v>
      </c>
      <c r="B640" s="6" t="s">
        <v>2890</v>
      </c>
      <c r="C640" s="4" t="s">
        <v>271</v>
      </c>
      <c r="D640" s="7"/>
      <c r="E640" s="7"/>
      <c r="F640" s="7"/>
      <c r="G640" s="7"/>
      <c r="H640" s="7"/>
      <c r="I640" s="7"/>
      <c r="J640" s="7"/>
      <c r="K640" s="7"/>
      <c r="L640" s="7"/>
      <c r="M640" s="7">
        <v>1.2854589193623431</v>
      </c>
      <c r="N640" s="7"/>
      <c r="O640" s="7"/>
      <c r="P640" s="5" t="s">
        <v>1756</v>
      </c>
      <c r="Q640" s="5" t="s">
        <v>1757</v>
      </c>
      <c r="AD640" s="7"/>
      <c r="AH640" s="7"/>
      <c r="AJ640" s="7"/>
      <c r="AM640" s="7"/>
      <c r="AN640" s="27"/>
      <c r="AO640" s="27" t="s">
        <v>1694</v>
      </c>
      <c r="AP640" s="27"/>
      <c r="AQ640" s="27" t="s">
        <v>1694</v>
      </c>
      <c r="AR640" s="27"/>
      <c r="AS640" s="27" t="s">
        <v>1694</v>
      </c>
      <c r="AT640" s="27"/>
      <c r="AU640" s="27"/>
      <c r="AV640" s="27"/>
      <c r="AW640" s="27"/>
      <c r="AX640" s="27"/>
    </row>
    <row r="641" spans="1:50">
      <c r="A641" s="4" t="s">
        <v>2891</v>
      </c>
      <c r="B641" s="6" t="s">
        <v>2892</v>
      </c>
      <c r="C641" s="4" t="s">
        <v>2893</v>
      </c>
      <c r="D641" s="7"/>
      <c r="E641" s="7"/>
      <c r="F641" s="7"/>
      <c r="G641" s="7"/>
      <c r="H641" s="7"/>
      <c r="I641" s="7"/>
      <c r="J641" s="7">
        <v>1.1314947940701783</v>
      </c>
      <c r="K641" s="7"/>
      <c r="L641" s="7"/>
      <c r="M641" s="7"/>
      <c r="N641" s="7"/>
      <c r="O641" s="7"/>
      <c r="P641" s="5" t="s">
        <v>1836</v>
      </c>
      <c r="Q641" s="5" t="s">
        <v>1837</v>
      </c>
      <c r="AD641" s="7"/>
      <c r="AH641" s="7"/>
      <c r="AJ641" s="7"/>
      <c r="AM641" s="7"/>
      <c r="AN641" s="27"/>
      <c r="AO641" s="27"/>
      <c r="AP641" s="27"/>
      <c r="AQ641" s="27"/>
      <c r="AR641" s="27"/>
      <c r="AS641" s="27"/>
      <c r="AT641" s="27"/>
      <c r="AU641" s="27"/>
      <c r="AV641" s="27"/>
      <c r="AW641" s="27"/>
      <c r="AX641" s="27"/>
    </row>
    <row r="642" spans="1:50">
      <c r="A642" s="4" t="s">
        <v>2894</v>
      </c>
      <c r="B642" s="6" t="s">
        <v>1696</v>
      </c>
      <c r="C642" s="4" t="s">
        <v>2895</v>
      </c>
      <c r="D642" s="7"/>
      <c r="E642" s="7"/>
      <c r="F642" s="7"/>
      <c r="G642" s="7"/>
      <c r="H642" s="7"/>
      <c r="I642" s="7"/>
      <c r="J642" s="7">
        <v>1.2035899580115637</v>
      </c>
      <c r="K642" s="7"/>
      <c r="L642" s="7"/>
      <c r="M642" s="7"/>
      <c r="N642" s="7"/>
      <c r="O642" s="7"/>
      <c r="P642" s="5" t="s">
        <v>1716</v>
      </c>
      <c r="Q642" s="5" t="s">
        <v>1716</v>
      </c>
      <c r="AD642" s="7"/>
      <c r="AH642" s="7"/>
      <c r="AJ642" s="7"/>
      <c r="AM642" s="7"/>
      <c r="AN642" s="27"/>
      <c r="AO642" s="27"/>
      <c r="AP642" s="27"/>
      <c r="AQ642" s="27"/>
      <c r="AR642" s="27"/>
      <c r="AS642" s="27"/>
      <c r="AT642" s="27"/>
      <c r="AU642" s="27"/>
      <c r="AV642" s="27"/>
      <c r="AW642" s="27"/>
      <c r="AX642" s="27"/>
    </row>
    <row r="643" spans="1:50">
      <c r="A643" s="4" t="s">
        <v>2896</v>
      </c>
      <c r="B643" s="6" t="s">
        <v>1696</v>
      </c>
      <c r="C643" s="4" t="s">
        <v>2897</v>
      </c>
      <c r="D643" s="7"/>
      <c r="E643" s="7"/>
      <c r="F643" s="7"/>
      <c r="G643" s="7">
        <v>1.3832151791475822</v>
      </c>
      <c r="H643" s="7"/>
      <c r="I643" s="7"/>
      <c r="J643" s="7">
        <v>3.1856747016775482</v>
      </c>
      <c r="K643" s="7"/>
      <c r="L643" s="7"/>
      <c r="M643" s="7"/>
      <c r="N643" s="7"/>
      <c r="O643" s="7"/>
      <c r="P643" s="5" t="s">
        <v>1716</v>
      </c>
      <c r="Q643" s="5" t="s">
        <v>1716</v>
      </c>
      <c r="AD643" s="7"/>
      <c r="AH643" s="7"/>
      <c r="AJ643" s="7"/>
      <c r="AM643" s="7"/>
      <c r="AN643" s="27"/>
      <c r="AO643" s="27"/>
      <c r="AP643" s="27"/>
      <c r="AQ643" s="27"/>
      <c r="AR643" s="27"/>
      <c r="AS643" s="27"/>
      <c r="AT643" s="27"/>
      <c r="AU643" s="27"/>
      <c r="AV643" s="27"/>
      <c r="AW643" s="27"/>
      <c r="AX643" s="27"/>
    </row>
    <row r="644" spans="1:50">
      <c r="A644" s="4" t="s">
        <v>1173</v>
      </c>
      <c r="B644" s="6" t="s">
        <v>2898</v>
      </c>
      <c r="C644" s="4" t="s">
        <v>1590</v>
      </c>
      <c r="D644" s="7"/>
      <c r="E644" s="7"/>
      <c r="F644" s="7"/>
      <c r="G644" s="7"/>
      <c r="H644" s="7"/>
      <c r="I644" s="7"/>
      <c r="J644" s="7">
        <v>4.0914821865387445</v>
      </c>
      <c r="K644" s="7"/>
      <c r="L644" s="7"/>
      <c r="M644" s="7">
        <v>3.4080270296812549</v>
      </c>
      <c r="N644" s="7">
        <v>4.5183718083116755</v>
      </c>
      <c r="O644" s="7"/>
      <c r="P644" s="5" t="s">
        <v>1698</v>
      </c>
      <c r="Q644" s="5" t="s">
        <v>1699</v>
      </c>
      <c r="AD644" s="7"/>
      <c r="AH644" s="7"/>
      <c r="AJ644" s="7"/>
      <c r="AK644" s="5" t="s">
        <v>2064</v>
      </c>
      <c r="AM644" s="7"/>
      <c r="AN644" s="27"/>
      <c r="AO644" s="27" t="s">
        <v>1694</v>
      </c>
      <c r="AP644" s="27"/>
      <c r="AQ644" s="27" t="s">
        <v>1694</v>
      </c>
      <c r="AR644" s="27"/>
      <c r="AS644" s="27" t="s">
        <v>1694</v>
      </c>
      <c r="AT644" s="27"/>
      <c r="AU644" s="27"/>
      <c r="AV644" s="27"/>
      <c r="AW644" s="27"/>
      <c r="AX644" s="27"/>
    </row>
    <row r="645" spans="1:50">
      <c r="A645" s="4" t="s">
        <v>1174</v>
      </c>
      <c r="B645" s="6" t="s">
        <v>2899</v>
      </c>
      <c r="C645" s="4" t="s">
        <v>1527</v>
      </c>
      <c r="D645" s="7"/>
      <c r="E645" s="7"/>
      <c r="F645" s="7"/>
      <c r="G645" s="7"/>
      <c r="H645" s="7"/>
      <c r="I645" s="7"/>
      <c r="J645" s="7">
        <v>1.1839751535768828</v>
      </c>
      <c r="K645" s="7"/>
      <c r="L645" s="7"/>
      <c r="M645" s="7">
        <v>1.867950890118659</v>
      </c>
      <c r="N645" s="7">
        <v>3.7006795789972351</v>
      </c>
      <c r="O645" s="7"/>
      <c r="P645" s="5" t="s">
        <v>1747</v>
      </c>
      <c r="Q645" s="5" t="s">
        <v>1895</v>
      </c>
      <c r="AD645" s="7"/>
      <c r="AH645" s="7"/>
      <c r="AJ645" s="7"/>
      <c r="AM645" s="7"/>
      <c r="AN645" s="27"/>
      <c r="AO645" s="27" t="s">
        <v>1694</v>
      </c>
      <c r="AP645" s="27"/>
      <c r="AQ645" s="27" t="s">
        <v>1694</v>
      </c>
      <c r="AR645" s="27" t="s">
        <v>1694</v>
      </c>
      <c r="AS645" s="27"/>
      <c r="AT645" s="27"/>
      <c r="AU645" s="27"/>
      <c r="AV645" s="27" t="s">
        <v>1696</v>
      </c>
      <c r="AW645" s="27"/>
      <c r="AX645" s="27"/>
    </row>
    <row r="646" spans="1:50">
      <c r="A646" s="4" t="s">
        <v>1175</v>
      </c>
      <c r="B646" s="6" t="s">
        <v>2900</v>
      </c>
      <c r="C646" s="4" t="s">
        <v>1528</v>
      </c>
      <c r="D646" s="7"/>
      <c r="E646" s="7"/>
      <c r="F646" s="7"/>
      <c r="G646" s="7"/>
      <c r="H646" s="7"/>
      <c r="I646" s="7"/>
      <c r="J646" s="7"/>
      <c r="K646" s="7"/>
      <c r="L646" s="7"/>
      <c r="M646" s="34">
        <v>2.0146850753661938</v>
      </c>
      <c r="N646" s="7"/>
      <c r="O646" s="7"/>
      <c r="P646" s="5" t="s">
        <v>1747</v>
      </c>
      <c r="Q646" s="5" t="s">
        <v>1896</v>
      </c>
      <c r="AD646" s="7"/>
      <c r="AH646" s="7"/>
      <c r="AJ646" s="7"/>
      <c r="AM646" s="7"/>
      <c r="AN646" s="27"/>
      <c r="AO646" s="27" t="s">
        <v>1694</v>
      </c>
      <c r="AP646" s="27"/>
      <c r="AQ646" s="27" t="s">
        <v>1694</v>
      </c>
      <c r="AR646" s="27"/>
      <c r="AS646" s="27"/>
      <c r="AT646" s="27"/>
      <c r="AU646" s="27"/>
      <c r="AV646" s="27"/>
      <c r="AW646" s="27"/>
      <c r="AX646" s="27"/>
    </row>
    <row r="647" spans="1:50">
      <c r="A647" s="4" t="s">
        <v>1175</v>
      </c>
      <c r="B647" s="6" t="s">
        <v>2900</v>
      </c>
      <c r="C647" s="4" t="s">
        <v>1528</v>
      </c>
      <c r="D647" s="7"/>
      <c r="E647" s="7"/>
      <c r="F647" s="7"/>
      <c r="G647" s="7"/>
      <c r="H647" s="7"/>
      <c r="I647" s="7"/>
      <c r="J647" s="7"/>
      <c r="K647" s="7"/>
      <c r="L647" s="7"/>
      <c r="M647" s="34">
        <v>1.9281642279590012</v>
      </c>
      <c r="N647" s="7"/>
      <c r="O647" s="7"/>
      <c r="P647" s="5" t="s">
        <v>1747</v>
      </c>
      <c r="Q647" s="5" t="s">
        <v>1896</v>
      </c>
      <c r="AD647" s="7"/>
      <c r="AH647" s="7"/>
      <c r="AJ647" s="7"/>
      <c r="AM647" s="7"/>
      <c r="AN647" s="27"/>
      <c r="AO647" s="27" t="s">
        <v>1694</v>
      </c>
      <c r="AP647" s="27"/>
      <c r="AQ647" s="27" t="s">
        <v>1694</v>
      </c>
      <c r="AR647" s="27"/>
      <c r="AS647" s="27"/>
      <c r="AT647" s="27"/>
      <c r="AU647" s="27"/>
      <c r="AV647" s="27"/>
      <c r="AW647" s="27"/>
      <c r="AX647" s="27"/>
    </row>
    <row r="648" spans="1:50">
      <c r="A648" s="4" t="s">
        <v>2901</v>
      </c>
      <c r="B648" s="6" t="s">
        <v>2902</v>
      </c>
      <c r="C648" s="4" t="s">
        <v>2903</v>
      </c>
      <c r="D648" s="7"/>
      <c r="E648" s="7"/>
      <c r="F648" s="7"/>
      <c r="G648" s="7"/>
      <c r="H648" s="7"/>
      <c r="I648" s="7"/>
      <c r="J648" s="7">
        <v>-2.3471542450683676</v>
      </c>
      <c r="K648" s="7"/>
      <c r="L648" s="7"/>
      <c r="M648" s="7">
        <v>-1.379072112364141</v>
      </c>
      <c r="N648" s="7"/>
      <c r="O648" s="7"/>
      <c r="P648" s="5" t="s">
        <v>1747</v>
      </c>
      <c r="Q648" s="5" t="s">
        <v>1883</v>
      </c>
      <c r="AD648" s="7"/>
      <c r="AH648" s="7"/>
      <c r="AJ648" s="7"/>
      <c r="AM648" s="7"/>
      <c r="AN648" s="27"/>
      <c r="AO648" s="27"/>
      <c r="AP648" s="27"/>
      <c r="AQ648" s="27" t="s">
        <v>1696</v>
      </c>
      <c r="AR648" s="27"/>
      <c r="AS648" s="27"/>
      <c r="AT648" s="27"/>
      <c r="AU648" s="27"/>
      <c r="AV648" s="27"/>
      <c r="AW648" s="27"/>
      <c r="AX648" s="27"/>
    </row>
    <row r="649" spans="1:50">
      <c r="A649" s="4" t="s">
        <v>2904</v>
      </c>
      <c r="B649" s="6" t="s">
        <v>1696</v>
      </c>
      <c r="C649" s="4" t="s">
        <v>2905</v>
      </c>
      <c r="D649" s="7"/>
      <c r="E649" s="7"/>
      <c r="F649" s="7"/>
      <c r="G649" s="7"/>
      <c r="H649" s="7"/>
      <c r="I649" s="7"/>
      <c r="J649" s="7">
        <v>-1.1157163298554347</v>
      </c>
      <c r="K649" s="7"/>
      <c r="L649" s="7"/>
      <c r="M649" s="7"/>
      <c r="N649" s="7"/>
      <c r="O649" s="7"/>
      <c r="P649" s="5" t="s">
        <v>1698</v>
      </c>
      <c r="Q649" s="5" t="s">
        <v>1699</v>
      </c>
      <c r="AD649" s="7"/>
      <c r="AH649" s="7"/>
      <c r="AJ649" s="7"/>
      <c r="AM649" s="7"/>
      <c r="AN649" s="27"/>
      <c r="AO649" s="27"/>
      <c r="AP649" s="27"/>
      <c r="AQ649" s="27"/>
      <c r="AR649" s="27"/>
      <c r="AS649" s="27"/>
      <c r="AT649" s="27"/>
      <c r="AU649" s="27"/>
      <c r="AV649" s="27"/>
      <c r="AW649" s="27"/>
      <c r="AX649" s="27"/>
    </row>
    <row r="650" spans="1:50">
      <c r="A650" s="4" t="s">
        <v>1176</v>
      </c>
      <c r="B650" s="6" t="s">
        <v>2906</v>
      </c>
      <c r="C650" s="4" t="s">
        <v>1653</v>
      </c>
      <c r="D650" s="7"/>
      <c r="E650" s="7"/>
      <c r="F650" s="7"/>
      <c r="G650" s="7"/>
      <c r="H650" s="7"/>
      <c r="I650" s="7"/>
      <c r="J650" s="7"/>
      <c r="K650" s="7"/>
      <c r="L650" s="7"/>
      <c r="M650" s="7">
        <v>-1.5815243119825337</v>
      </c>
      <c r="N650" s="7"/>
      <c r="O650" s="7"/>
      <c r="P650" s="5" t="s">
        <v>1737</v>
      </c>
      <c r="Q650" s="5" t="s">
        <v>2619</v>
      </c>
      <c r="AD650" s="7"/>
      <c r="AH650" s="7"/>
      <c r="AI650" s="5" t="s">
        <v>2620</v>
      </c>
      <c r="AJ650" s="7"/>
      <c r="AM650" s="7"/>
      <c r="AN650" s="27"/>
      <c r="AO650" s="27" t="s">
        <v>1696</v>
      </c>
      <c r="AP650" s="27"/>
      <c r="AQ650" s="27" t="s">
        <v>1696</v>
      </c>
      <c r="AR650" s="27"/>
      <c r="AS650" s="27"/>
      <c r="AT650" s="27"/>
      <c r="AU650" s="27"/>
      <c r="AV650" s="27"/>
      <c r="AW650" s="27"/>
      <c r="AX650" s="27"/>
    </row>
    <row r="651" spans="1:50">
      <c r="A651" s="4" t="s">
        <v>2907</v>
      </c>
      <c r="B651" s="6" t="s">
        <v>1696</v>
      </c>
      <c r="C651" s="4" t="s">
        <v>2908</v>
      </c>
      <c r="D651" s="7"/>
      <c r="E651" s="7"/>
      <c r="F651" s="7"/>
      <c r="G651" s="7"/>
      <c r="H651" s="7"/>
      <c r="I651" s="7"/>
      <c r="J651" s="7"/>
      <c r="K651" s="7"/>
      <c r="L651" s="7"/>
      <c r="M651" s="34">
        <v>1.3186930066603968</v>
      </c>
      <c r="N651" s="7"/>
      <c r="O651" s="7"/>
      <c r="P651" s="5" t="s">
        <v>1698</v>
      </c>
      <c r="Q651" s="5" t="s">
        <v>1699</v>
      </c>
      <c r="AD651" s="7"/>
      <c r="AH651" s="7"/>
      <c r="AJ651" s="7"/>
      <c r="AM651" s="7"/>
      <c r="AN651" s="27"/>
      <c r="AO651" s="27" t="s">
        <v>1694</v>
      </c>
      <c r="AP651" s="27"/>
      <c r="AQ651" s="27" t="s">
        <v>1694</v>
      </c>
      <c r="AR651" s="27"/>
      <c r="AS651" s="27"/>
      <c r="AT651" s="27"/>
      <c r="AU651" s="27"/>
      <c r="AV651" s="27"/>
      <c r="AW651" s="27"/>
      <c r="AX651" s="27"/>
    </row>
    <row r="652" spans="1:50">
      <c r="A652" s="4" t="s">
        <v>2907</v>
      </c>
      <c r="B652" s="6" t="s">
        <v>1696</v>
      </c>
      <c r="C652" s="4" t="s">
        <v>2908</v>
      </c>
      <c r="D652" s="7"/>
      <c r="E652" s="7"/>
      <c r="F652" s="7"/>
      <c r="G652" s="7"/>
      <c r="H652" s="7"/>
      <c r="I652" s="7"/>
      <c r="J652" s="7"/>
      <c r="K652" s="7"/>
      <c r="L652" s="7"/>
      <c r="M652" s="34">
        <v>1.3752901534339845</v>
      </c>
      <c r="N652" s="7"/>
      <c r="O652" s="7"/>
      <c r="P652" s="5" t="s">
        <v>1698</v>
      </c>
      <c r="Q652" s="5" t="s">
        <v>1699</v>
      </c>
      <c r="AD652" s="7"/>
      <c r="AH652" s="7"/>
      <c r="AJ652" s="7"/>
      <c r="AM652" s="7"/>
      <c r="AN652" s="27"/>
      <c r="AO652" s="27" t="s">
        <v>1694</v>
      </c>
      <c r="AP652" s="27"/>
      <c r="AQ652" s="27" t="s">
        <v>1694</v>
      </c>
      <c r="AR652" s="27"/>
      <c r="AS652" s="27"/>
      <c r="AT652" s="27"/>
      <c r="AU652" s="27"/>
      <c r="AV652" s="27"/>
      <c r="AW652" s="27"/>
      <c r="AX652" s="27"/>
    </row>
    <row r="653" spans="1:50">
      <c r="A653" s="4" t="s">
        <v>398</v>
      </c>
      <c r="B653" s="6" t="s">
        <v>2909</v>
      </c>
      <c r="C653" s="4" t="s">
        <v>399</v>
      </c>
      <c r="D653" s="7"/>
      <c r="E653" s="7"/>
      <c r="F653" s="7"/>
      <c r="G653" s="7"/>
      <c r="H653" s="7"/>
      <c r="I653" s="7"/>
      <c r="J653" s="7"/>
      <c r="K653" s="7"/>
      <c r="L653" s="7"/>
      <c r="M653" s="7"/>
      <c r="N653" s="7">
        <v>2.788291238571349</v>
      </c>
      <c r="O653" s="7"/>
      <c r="P653" s="5" t="s">
        <v>1773</v>
      </c>
      <c r="Q653" s="5" t="s">
        <v>1774</v>
      </c>
      <c r="R653" s="5" t="s">
        <v>1854</v>
      </c>
      <c r="S653" s="5" t="s">
        <v>1757</v>
      </c>
      <c r="AD653" s="7"/>
      <c r="AH653" s="7"/>
      <c r="AJ653" s="7"/>
      <c r="AM653" s="7"/>
      <c r="AN653" s="27"/>
      <c r="AO653" s="27" t="s">
        <v>1694</v>
      </c>
      <c r="AP653" s="27" t="s">
        <v>1694</v>
      </c>
      <c r="AQ653" s="27" t="s">
        <v>1694</v>
      </c>
      <c r="AR653" s="27" t="s">
        <v>1694</v>
      </c>
      <c r="AS653" s="27"/>
      <c r="AT653" s="27"/>
      <c r="AU653" s="27"/>
      <c r="AV653" s="27"/>
      <c r="AW653" s="27"/>
      <c r="AX653" s="27"/>
    </row>
    <row r="654" spans="1:50">
      <c r="A654" s="4" t="s">
        <v>2910</v>
      </c>
      <c r="B654" s="6" t="s">
        <v>2911</v>
      </c>
      <c r="C654" s="4" t="s">
        <v>2912</v>
      </c>
      <c r="D654" s="7"/>
      <c r="E654" s="7"/>
      <c r="F654" s="7"/>
      <c r="G654" s="7"/>
      <c r="H654" s="7"/>
      <c r="I654" s="7"/>
      <c r="J654" s="7">
        <v>1.2451352787130499</v>
      </c>
      <c r="K654" s="7"/>
      <c r="L654" s="7"/>
      <c r="M654" s="7">
        <v>2.0105683950480318</v>
      </c>
      <c r="N654" s="7"/>
      <c r="O654" s="7"/>
      <c r="P654" s="5" t="s">
        <v>1776</v>
      </c>
      <c r="Q654" s="5" t="s">
        <v>1857</v>
      </c>
      <c r="R654" s="5" t="s">
        <v>1737</v>
      </c>
      <c r="S654" s="5" t="s">
        <v>2008</v>
      </c>
      <c r="T654" s="5" t="s">
        <v>1894</v>
      </c>
      <c r="U654" s="5" t="s">
        <v>1774</v>
      </c>
      <c r="AD654" s="7"/>
      <c r="AH654" s="7"/>
      <c r="AJ654" s="7"/>
      <c r="AM654" s="7"/>
      <c r="AN654" s="27"/>
      <c r="AO654" s="27" t="s">
        <v>1694</v>
      </c>
      <c r="AP654" s="27"/>
      <c r="AQ654" s="27" t="s">
        <v>1694</v>
      </c>
      <c r="AR654" s="27"/>
      <c r="AS654" s="27"/>
      <c r="AT654" s="27"/>
      <c r="AU654" s="27"/>
      <c r="AV654" s="27"/>
      <c r="AW654" s="27"/>
      <c r="AX654" s="27"/>
    </row>
    <row r="655" spans="1:50">
      <c r="A655" s="4" t="s">
        <v>1177</v>
      </c>
      <c r="B655" s="6" t="s">
        <v>2913</v>
      </c>
      <c r="C655" s="4" t="s">
        <v>1394</v>
      </c>
      <c r="D655" s="7"/>
      <c r="E655" s="7"/>
      <c r="F655" s="7"/>
      <c r="G655" s="7"/>
      <c r="H655" s="7"/>
      <c r="I655" s="7"/>
      <c r="J655" s="7">
        <v>-1.5181384314309978</v>
      </c>
      <c r="K655" s="7"/>
      <c r="L655" s="7"/>
      <c r="M655" s="7">
        <v>-1.2271393551655323</v>
      </c>
      <c r="N655" s="7"/>
      <c r="O655" s="7"/>
      <c r="P655" s="5" t="s">
        <v>1706</v>
      </c>
      <c r="Q655" s="5" t="s">
        <v>1824</v>
      </c>
      <c r="AD655" s="7"/>
      <c r="AH655" s="7"/>
      <c r="AJ655" s="7"/>
      <c r="AM655" s="7"/>
      <c r="AN655" s="27"/>
      <c r="AO655" s="27" t="s">
        <v>1696</v>
      </c>
      <c r="AP655" s="27"/>
      <c r="AQ655" s="27" t="s">
        <v>1696</v>
      </c>
      <c r="AR655" s="27"/>
      <c r="AS655" s="27" t="s">
        <v>1696</v>
      </c>
      <c r="AT655" s="27"/>
      <c r="AU655" s="27"/>
      <c r="AV655" s="27"/>
      <c r="AW655" s="27"/>
      <c r="AX655" s="27"/>
    </row>
    <row r="656" spans="1:50">
      <c r="A656" s="4" t="s">
        <v>2914</v>
      </c>
      <c r="B656" s="6" t="s">
        <v>1696</v>
      </c>
      <c r="C656" s="4" t="s">
        <v>2915</v>
      </c>
      <c r="D656" s="7"/>
      <c r="E656" s="7"/>
      <c r="F656" s="7"/>
      <c r="G656" s="7"/>
      <c r="H656" s="7"/>
      <c r="I656" s="7"/>
      <c r="J656" s="7">
        <v>-1.2570631337642433</v>
      </c>
      <c r="K656" s="7"/>
      <c r="L656" s="7"/>
      <c r="M656" s="7">
        <v>-1.3043766955308169</v>
      </c>
      <c r="N656" s="7"/>
      <c r="O656" s="7"/>
      <c r="P656" s="5" t="s">
        <v>1698</v>
      </c>
      <c r="Q656" s="5" t="s">
        <v>1699</v>
      </c>
      <c r="AD656" s="7"/>
      <c r="AH656" s="7"/>
      <c r="AJ656" s="7"/>
      <c r="AM656" s="7"/>
      <c r="AN656" s="27"/>
      <c r="AO656" s="27"/>
      <c r="AP656" s="27"/>
      <c r="AQ656" s="27"/>
      <c r="AR656" s="27"/>
      <c r="AS656" s="27"/>
      <c r="AT656" s="27"/>
      <c r="AU656" s="27"/>
      <c r="AV656" s="27"/>
      <c r="AW656" s="27"/>
      <c r="AX656" s="27"/>
    </row>
    <row r="657" spans="1:50">
      <c r="A657" s="4" t="s">
        <v>400</v>
      </c>
      <c r="B657" s="6" t="s">
        <v>2916</v>
      </c>
      <c r="C657" s="4" t="s">
        <v>401</v>
      </c>
      <c r="D657" s="7"/>
      <c r="E657" s="7"/>
      <c r="F657" s="7"/>
      <c r="G657" s="7"/>
      <c r="H657" s="7"/>
      <c r="I657" s="7"/>
      <c r="J657" s="7">
        <v>-1.0858478164603955</v>
      </c>
      <c r="K657" s="7"/>
      <c r="L657" s="7"/>
      <c r="M657" s="7"/>
      <c r="N657" s="7"/>
      <c r="O657" s="7"/>
      <c r="P657" s="5" t="s">
        <v>1698</v>
      </c>
      <c r="Q657" s="5" t="s">
        <v>1699</v>
      </c>
      <c r="AD657" s="7"/>
      <c r="AH657" s="7"/>
      <c r="AJ657" s="7"/>
      <c r="AM657" s="7"/>
      <c r="AN657" s="27"/>
      <c r="AO657" s="27"/>
      <c r="AP657" s="27" t="s">
        <v>1696</v>
      </c>
      <c r="AQ657" s="27"/>
      <c r="AR657" s="27" t="s">
        <v>1696</v>
      </c>
      <c r="AS657" s="27"/>
      <c r="AT657" s="27"/>
      <c r="AU657" s="27"/>
      <c r="AV657" s="27"/>
      <c r="AW657" s="27"/>
      <c r="AX657" s="27"/>
    </row>
    <row r="658" spans="1:50">
      <c r="A658" s="4" t="s">
        <v>2917</v>
      </c>
      <c r="B658" s="6" t="s">
        <v>2918</v>
      </c>
      <c r="C658" s="4" t="s">
        <v>735</v>
      </c>
      <c r="D658" s="7"/>
      <c r="E658" s="7"/>
      <c r="F658" s="7"/>
      <c r="G658" s="7"/>
      <c r="H658" s="7"/>
      <c r="I658" s="7"/>
      <c r="J658" s="7">
        <v>-1.1938890462900502</v>
      </c>
      <c r="K658" s="7"/>
      <c r="L658" s="7"/>
      <c r="M658" s="7"/>
      <c r="N658" s="7"/>
      <c r="O658" s="7"/>
      <c r="P658" s="5" t="s">
        <v>1737</v>
      </c>
      <c r="Q658" s="5" t="s">
        <v>2008</v>
      </c>
      <c r="AD658" s="7"/>
      <c r="AH658" s="7"/>
      <c r="AJ658" s="7"/>
      <c r="AM658" s="7"/>
      <c r="AN658" s="27"/>
      <c r="AO658" s="27"/>
      <c r="AP658" s="27"/>
      <c r="AQ658" s="27"/>
      <c r="AR658" s="27"/>
      <c r="AS658" s="27" t="s">
        <v>1696</v>
      </c>
      <c r="AT658" s="27"/>
      <c r="AU658" s="27"/>
      <c r="AV658" s="27"/>
      <c r="AW658" s="27"/>
      <c r="AX658" s="27"/>
    </row>
    <row r="659" spans="1:50">
      <c r="A659" s="4" t="s">
        <v>1178</v>
      </c>
      <c r="B659" s="6" t="s">
        <v>2919</v>
      </c>
      <c r="C659" s="4" t="s">
        <v>271</v>
      </c>
      <c r="D659" s="7"/>
      <c r="E659" s="7"/>
      <c r="F659" s="7"/>
      <c r="G659" s="7"/>
      <c r="H659" s="7"/>
      <c r="I659" s="7"/>
      <c r="J659" s="7">
        <v>2.0093643726937169</v>
      </c>
      <c r="K659" s="7"/>
      <c r="L659" s="7"/>
      <c r="M659" s="7">
        <v>2.7545384987392181</v>
      </c>
      <c r="N659" s="7">
        <v>4.9266233320518422</v>
      </c>
      <c r="O659" s="7"/>
      <c r="P659" s="5" t="s">
        <v>1703</v>
      </c>
      <c r="Q659" s="5" t="s">
        <v>1704</v>
      </c>
      <c r="AD659" s="7"/>
      <c r="AH659" s="7"/>
      <c r="AJ659" s="7"/>
      <c r="AK659" s="5" t="s">
        <v>2000</v>
      </c>
      <c r="AM659" s="7"/>
      <c r="AN659" s="27"/>
      <c r="AO659" s="27" t="s">
        <v>1694</v>
      </c>
      <c r="AP659" s="27"/>
      <c r="AQ659" s="27" t="s">
        <v>1694</v>
      </c>
      <c r="AR659" s="27"/>
      <c r="AS659" s="27"/>
      <c r="AT659" s="27"/>
      <c r="AU659" s="27"/>
      <c r="AV659" s="27"/>
      <c r="AW659" s="27"/>
      <c r="AX659" s="27"/>
    </row>
    <row r="660" spans="1:50">
      <c r="A660" s="4" t="s">
        <v>2920</v>
      </c>
      <c r="B660" s="6" t="s">
        <v>2921</v>
      </c>
      <c r="C660" s="4" t="s">
        <v>565</v>
      </c>
      <c r="D660" s="7"/>
      <c r="E660" s="7"/>
      <c r="F660" s="7"/>
      <c r="G660" s="7"/>
      <c r="H660" s="7"/>
      <c r="I660" s="7"/>
      <c r="J660" s="7">
        <v>2.2356622136800599</v>
      </c>
      <c r="K660" s="7"/>
      <c r="L660" s="7"/>
      <c r="M660" s="7">
        <v>2.0777603960686637</v>
      </c>
      <c r="N660" s="7"/>
      <c r="O660" s="7"/>
      <c r="P660" s="5" t="s">
        <v>1756</v>
      </c>
      <c r="Q660" s="5" t="s">
        <v>1757</v>
      </c>
      <c r="AD660" s="7"/>
      <c r="AH660" s="7"/>
      <c r="AJ660" s="7"/>
      <c r="AM660" s="7"/>
      <c r="AN660" s="27"/>
      <c r="AO660" s="27" t="s">
        <v>1694</v>
      </c>
      <c r="AP660" s="27"/>
      <c r="AQ660" s="27" t="s">
        <v>1694</v>
      </c>
      <c r="AR660" s="27"/>
      <c r="AS660" s="27"/>
      <c r="AT660" s="27"/>
      <c r="AU660" s="27"/>
      <c r="AV660" s="27"/>
      <c r="AW660" s="27"/>
      <c r="AX660" s="27"/>
    </row>
    <row r="661" spans="1:50">
      <c r="A661" s="4" t="s">
        <v>402</v>
      </c>
      <c r="B661" s="6" t="s">
        <v>2922</v>
      </c>
      <c r="C661" s="4" t="s">
        <v>403</v>
      </c>
      <c r="D661" s="7"/>
      <c r="E661" s="7">
        <v>-1.8613711561667776</v>
      </c>
      <c r="F661" s="7"/>
      <c r="G661" s="7"/>
      <c r="H661" s="7"/>
      <c r="I661" s="7"/>
      <c r="J661" s="7"/>
      <c r="K661" s="7"/>
      <c r="L661" s="7"/>
      <c r="M661" s="7"/>
      <c r="N661" s="7"/>
      <c r="O661" s="7"/>
      <c r="P661" s="5" t="s">
        <v>1742</v>
      </c>
      <c r="Q661" s="5" t="s">
        <v>1797</v>
      </c>
      <c r="R661" s="5" t="s">
        <v>1747</v>
      </c>
      <c r="S661" s="5" t="s">
        <v>1938</v>
      </c>
      <c r="T661" s="5" t="s">
        <v>1706</v>
      </c>
      <c r="U661" s="5" t="s">
        <v>1824</v>
      </c>
      <c r="AD661" s="7"/>
      <c r="AH661" s="7"/>
      <c r="AJ661" s="7"/>
      <c r="AM661" s="7"/>
      <c r="AN661" s="27"/>
      <c r="AO661" s="27"/>
      <c r="AP661" s="27"/>
      <c r="AQ661" s="27"/>
      <c r="AR661" s="27"/>
      <c r="AS661" s="27"/>
      <c r="AT661" s="27"/>
      <c r="AU661" s="27"/>
      <c r="AV661" s="27"/>
      <c r="AW661" s="27"/>
      <c r="AX661" s="27"/>
    </row>
    <row r="662" spans="1:50">
      <c r="A662" s="4" t="s">
        <v>2923</v>
      </c>
      <c r="B662" s="6" t="s">
        <v>2924</v>
      </c>
      <c r="C662" s="4" t="s">
        <v>2925</v>
      </c>
      <c r="D662" s="7"/>
      <c r="E662" s="7"/>
      <c r="F662" s="7"/>
      <c r="G662" s="7"/>
      <c r="H662" s="7"/>
      <c r="I662" s="7"/>
      <c r="J662" s="7"/>
      <c r="K662" s="7"/>
      <c r="L662" s="7"/>
      <c r="M662" s="7">
        <v>-1.199135083319629</v>
      </c>
      <c r="N662" s="7"/>
      <c r="O662" s="7"/>
      <c r="P662" s="5" t="s">
        <v>1703</v>
      </c>
      <c r="Q662" s="5" t="s">
        <v>1704</v>
      </c>
      <c r="AD662" s="7"/>
      <c r="AH662" s="7"/>
      <c r="AJ662" s="7"/>
      <c r="AK662" s="5" t="s">
        <v>2000</v>
      </c>
      <c r="AM662" s="7"/>
      <c r="AN662" s="27"/>
      <c r="AO662" s="27" t="s">
        <v>1696</v>
      </c>
      <c r="AP662" s="27"/>
      <c r="AQ662" s="27" t="s">
        <v>1696</v>
      </c>
      <c r="AR662" s="27"/>
      <c r="AS662" s="27" t="s">
        <v>1696</v>
      </c>
      <c r="AT662" s="27"/>
      <c r="AU662" s="27"/>
      <c r="AV662" s="27"/>
      <c r="AW662" s="27"/>
      <c r="AX662" s="27"/>
    </row>
    <row r="663" spans="1:50">
      <c r="A663" s="4" t="s">
        <v>1179</v>
      </c>
      <c r="B663" s="6" t="s">
        <v>1696</v>
      </c>
      <c r="C663" s="4" t="s">
        <v>1654</v>
      </c>
      <c r="D663" s="7"/>
      <c r="E663" s="7"/>
      <c r="F663" s="7"/>
      <c r="G663" s="7">
        <v>1.1407999852660899</v>
      </c>
      <c r="H663" s="7"/>
      <c r="I663" s="7"/>
      <c r="J663" s="7">
        <v>2.058622321450069</v>
      </c>
      <c r="K663" s="7"/>
      <c r="L663" s="7"/>
      <c r="M663" s="7"/>
      <c r="N663" s="7"/>
      <c r="O663" s="7"/>
      <c r="P663" s="5" t="s">
        <v>1756</v>
      </c>
      <c r="Q663" s="5" t="s">
        <v>1757</v>
      </c>
      <c r="AD663" s="7"/>
      <c r="AH663" s="7"/>
      <c r="AJ663" s="7"/>
      <c r="AM663" s="7"/>
      <c r="AN663" s="27"/>
      <c r="AO663" s="27"/>
      <c r="AP663" s="27"/>
      <c r="AQ663" s="27"/>
      <c r="AR663" s="27"/>
      <c r="AS663" s="27"/>
      <c r="AT663" s="27"/>
      <c r="AU663" s="27"/>
      <c r="AV663" s="27"/>
      <c r="AW663" s="27"/>
      <c r="AX663" s="27"/>
    </row>
    <row r="664" spans="1:50">
      <c r="A664" s="4" t="s">
        <v>2926</v>
      </c>
      <c r="B664" s="6" t="s">
        <v>2927</v>
      </c>
      <c r="C664" s="4" t="s">
        <v>2928</v>
      </c>
      <c r="D664" s="7"/>
      <c r="E664" s="7"/>
      <c r="F664" s="7"/>
      <c r="G664" s="7"/>
      <c r="H664" s="7"/>
      <c r="I664" s="7"/>
      <c r="J664" s="7">
        <v>1.1973917524258377</v>
      </c>
      <c r="K664" s="7"/>
      <c r="L664" s="7"/>
      <c r="M664" s="7"/>
      <c r="N664" s="7"/>
      <c r="O664" s="7"/>
      <c r="P664" s="5" t="s">
        <v>1894</v>
      </c>
      <c r="Q664" s="5" t="s">
        <v>1774</v>
      </c>
      <c r="AD664" s="7"/>
      <c r="AH664" s="7"/>
      <c r="AJ664" s="7"/>
      <c r="AM664" s="7"/>
      <c r="AN664" s="27"/>
      <c r="AO664" s="27"/>
      <c r="AP664" s="27"/>
      <c r="AQ664" s="27"/>
      <c r="AR664" s="27"/>
      <c r="AS664" s="27"/>
      <c r="AT664" s="27"/>
      <c r="AU664" s="27"/>
      <c r="AV664" s="27"/>
      <c r="AW664" s="27"/>
      <c r="AX664" s="27"/>
    </row>
    <row r="665" spans="1:50">
      <c r="A665" s="4" t="s">
        <v>2929</v>
      </c>
      <c r="B665" s="6" t="s">
        <v>2930</v>
      </c>
      <c r="C665" s="4" t="s">
        <v>2931</v>
      </c>
      <c r="D665" s="7"/>
      <c r="E665" s="7"/>
      <c r="F665" s="7"/>
      <c r="G665" s="7"/>
      <c r="H665" s="7"/>
      <c r="I665" s="7"/>
      <c r="J665" s="7">
        <v>-1.0838847333580626</v>
      </c>
      <c r="K665" s="7"/>
      <c r="L665" s="7"/>
      <c r="M665" s="7"/>
      <c r="N665" s="7"/>
      <c r="O665" s="7"/>
      <c r="P665" s="5" t="s">
        <v>1776</v>
      </c>
      <c r="Q665" s="5" t="s">
        <v>1857</v>
      </c>
      <c r="AD665" s="7"/>
      <c r="AH665" s="7"/>
      <c r="AJ665" s="7"/>
      <c r="AM665" s="7"/>
      <c r="AN665" s="27"/>
      <c r="AO665" s="27"/>
      <c r="AP665" s="27"/>
      <c r="AQ665" s="27" t="s">
        <v>1694</v>
      </c>
      <c r="AR665" s="27"/>
      <c r="AS665" s="27"/>
      <c r="AT665" s="27"/>
      <c r="AU665" s="27"/>
      <c r="AV665" s="27"/>
      <c r="AW665" s="27"/>
      <c r="AX665" s="27"/>
    </row>
    <row r="666" spans="1:50">
      <c r="A666" s="4" t="s">
        <v>2932</v>
      </c>
      <c r="B666" s="6" t="s">
        <v>2933</v>
      </c>
      <c r="C666" s="4" t="s">
        <v>2934</v>
      </c>
      <c r="D666" s="7"/>
      <c r="E666" s="7"/>
      <c r="F666" s="7"/>
      <c r="G666" s="7"/>
      <c r="H666" s="7"/>
      <c r="I666" s="7"/>
      <c r="J666" s="7">
        <v>1.6216547820219971</v>
      </c>
      <c r="K666" s="7"/>
      <c r="L666" s="7"/>
      <c r="M666" s="7">
        <v>2.3021809902002977</v>
      </c>
      <c r="N666" s="7"/>
      <c r="O666" s="7"/>
      <c r="P666" s="5" t="s">
        <v>1712</v>
      </c>
      <c r="Q666" s="5" t="s">
        <v>2269</v>
      </c>
      <c r="R666" s="5" t="s">
        <v>1712</v>
      </c>
      <c r="S666" s="5" t="s">
        <v>1713</v>
      </c>
      <c r="AD666" s="7"/>
      <c r="AH666" s="7"/>
      <c r="AJ666" s="7"/>
      <c r="AK666" s="5" t="s">
        <v>2000</v>
      </c>
      <c r="AM666" s="7"/>
      <c r="AN666" s="27"/>
      <c r="AO666" s="27" t="s">
        <v>1694</v>
      </c>
      <c r="AP666" s="27"/>
      <c r="AQ666" s="27" t="s">
        <v>1694</v>
      </c>
      <c r="AR666" s="27"/>
      <c r="AS666" s="27"/>
      <c r="AT666" s="27"/>
      <c r="AU666" s="27"/>
      <c r="AV666" s="27"/>
      <c r="AW666" s="27"/>
      <c r="AX666" s="27"/>
    </row>
    <row r="667" spans="1:50">
      <c r="A667" s="4" t="s">
        <v>2935</v>
      </c>
      <c r="B667" s="6" t="s">
        <v>2936</v>
      </c>
      <c r="C667" s="4" t="s">
        <v>2937</v>
      </c>
      <c r="D667" s="7"/>
      <c r="E667" s="7"/>
      <c r="F667" s="7"/>
      <c r="G667" s="7"/>
      <c r="H667" s="7"/>
      <c r="I667" s="7"/>
      <c r="J667" s="7"/>
      <c r="K667" s="7"/>
      <c r="L667" s="7"/>
      <c r="M667" s="7">
        <v>1.1497016677990353</v>
      </c>
      <c r="N667" s="7"/>
      <c r="O667" s="7"/>
      <c r="P667" s="5" t="s">
        <v>1894</v>
      </c>
      <c r="Q667" s="5" t="s">
        <v>1774</v>
      </c>
      <c r="R667" s="5" t="s">
        <v>1747</v>
      </c>
      <c r="S667" s="5" t="s">
        <v>1883</v>
      </c>
      <c r="T667" s="5" t="s">
        <v>1747</v>
      </c>
      <c r="U667" s="5" t="s">
        <v>1895</v>
      </c>
      <c r="V667" s="5" t="s">
        <v>1747</v>
      </c>
      <c r="W667" s="5" t="s">
        <v>1896</v>
      </c>
      <c r="X667" s="5" t="s">
        <v>1747</v>
      </c>
      <c r="Y667" s="5" t="s">
        <v>1791</v>
      </c>
      <c r="AD667" s="7"/>
      <c r="AH667" s="7"/>
      <c r="AJ667" s="7"/>
      <c r="AM667" s="7"/>
      <c r="AN667" s="27"/>
      <c r="AO667" s="27"/>
      <c r="AP667" s="27"/>
      <c r="AQ667" s="27"/>
      <c r="AR667" s="27"/>
      <c r="AS667" s="27"/>
      <c r="AT667" s="27"/>
      <c r="AU667" s="27"/>
      <c r="AV667" s="27"/>
      <c r="AW667" s="27"/>
      <c r="AX667" s="27"/>
    </row>
    <row r="668" spans="1:50">
      <c r="A668" s="4" t="s">
        <v>1180</v>
      </c>
      <c r="B668" s="6" t="s">
        <v>2938</v>
      </c>
      <c r="C668" s="4" t="s">
        <v>1529</v>
      </c>
      <c r="D668" s="7"/>
      <c r="E668" s="7"/>
      <c r="F668" s="7"/>
      <c r="G668" s="7"/>
      <c r="H668" s="7"/>
      <c r="I668" s="7"/>
      <c r="J668" s="7"/>
      <c r="K668" s="7"/>
      <c r="L668" s="7"/>
      <c r="M668" s="7">
        <v>1.0818863298191359</v>
      </c>
      <c r="N668" s="7">
        <v>3.1301830806327842</v>
      </c>
      <c r="O668" s="7"/>
      <c r="P668" s="5" t="s">
        <v>1747</v>
      </c>
      <c r="Q668" s="5" t="s">
        <v>1883</v>
      </c>
      <c r="R668" s="5" t="s">
        <v>1747</v>
      </c>
      <c r="S668" s="5" t="s">
        <v>1895</v>
      </c>
      <c r="AD668" s="7"/>
      <c r="AH668" s="7"/>
      <c r="AJ668" s="7"/>
      <c r="AM668" s="7"/>
      <c r="AN668" s="27"/>
      <c r="AO668" s="27" t="s">
        <v>1694</v>
      </c>
      <c r="AP668" s="27" t="s">
        <v>1694</v>
      </c>
      <c r="AQ668" s="27" t="s">
        <v>1694</v>
      </c>
      <c r="AR668" s="27" t="s">
        <v>1694</v>
      </c>
      <c r="AS668" s="27"/>
      <c r="AT668" s="27"/>
      <c r="AU668" s="27"/>
      <c r="AV668" s="27"/>
      <c r="AW668" s="27"/>
      <c r="AX668" s="27"/>
    </row>
    <row r="669" spans="1:50">
      <c r="A669" s="4" t="s">
        <v>1181</v>
      </c>
      <c r="B669" s="6" t="s">
        <v>2939</v>
      </c>
      <c r="C669" s="4" t="s">
        <v>1530</v>
      </c>
      <c r="D669" s="7"/>
      <c r="E669" s="7"/>
      <c r="F669" s="7"/>
      <c r="G669" s="7">
        <v>4.1097607138613732</v>
      </c>
      <c r="H669" s="7"/>
      <c r="I669" s="7"/>
      <c r="J669" s="7">
        <v>5.1196504136566654</v>
      </c>
      <c r="K669" s="7"/>
      <c r="L669" s="7"/>
      <c r="M669" s="7">
        <v>5.3189382595567052</v>
      </c>
      <c r="N669" s="7">
        <v>6.5240638983286772</v>
      </c>
      <c r="O669" s="7"/>
      <c r="P669" s="5" t="e">
        <v>#N/A</v>
      </c>
      <c r="AD669" s="7"/>
      <c r="AH669" s="7"/>
      <c r="AJ669" s="7"/>
      <c r="AK669" s="5" t="s">
        <v>2000</v>
      </c>
      <c r="AM669" s="7"/>
      <c r="AN669" s="27"/>
      <c r="AO669" s="27" t="s">
        <v>1694</v>
      </c>
      <c r="AP669" s="27"/>
      <c r="AQ669" s="27" t="s">
        <v>1694</v>
      </c>
      <c r="AR669" s="27"/>
      <c r="AS669" s="27" t="s">
        <v>1694</v>
      </c>
      <c r="AT669" s="27"/>
      <c r="AU669" s="27"/>
      <c r="AV669" s="27"/>
      <c r="AW669" s="27"/>
      <c r="AX669" s="27"/>
    </row>
    <row r="670" spans="1:50">
      <c r="A670" s="4" t="s">
        <v>2940</v>
      </c>
      <c r="B670" s="6" t="s">
        <v>2941</v>
      </c>
      <c r="C670" s="4" t="s">
        <v>2942</v>
      </c>
      <c r="D670" s="7"/>
      <c r="E670" s="7"/>
      <c r="F670" s="7"/>
      <c r="G670" s="7">
        <v>5.8525109329279017</v>
      </c>
      <c r="H670" s="7"/>
      <c r="I670" s="7"/>
      <c r="J670" s="7">
        <v>6.6696915336877076</v>
      </c>
      <c r="K670" s="7"/>
      <c r="L670" s="7"/>
      <c r="M670" s="7">
        <v>6.4161339252578635</v>
      </c>
      <c r="N670" s="7"/>
      <c r="O670" s="7"/>
      <c r="P670" s="5" t="s">
        <v>1698</v>
      </c>
      <c r="Q670" s="5" t="s">
        <v>1699</v>
      </c>
      <c r="AD670" s="7"/>
      <c r="AH670" s="7"/>
      <c r="AJ670" s="7"/>
      <c r="AK670" s="5" t="s">
        <v>2064</v>
      </c>
      <c r="AM670" s="7"/>
      <c r="AN670" s="27"/>
      <c r="AO670" s="27" t="s">
        <v>1694</v>
      </c>
      <c r="AP670" s="27"/>
      <c r="AQ670" s="27" t="s">
        <v>1694</v>
      </c>
      <c r="AR670" s="27"/>
      <c r="AS670" s="27" t="s">
        <v>1694</v>
      </c>
      <c r="AT670" s="27"/>
      <c r="AU670" s="27" t="s">
        <v>1694</v>
      </c>
      <c r="AV670" s="27"/>
      <c r="AW670" s="27"/>
      <c r="AX670" s="27"/>
    </row>
    <row r="671" spans="1:50">
      <c r="A671" s="4" t="s">
        <v>1182</v>
      </c>
      <c r="B671" s="6" t="s">
        <v>2943</v>
      </c>
      <c r="C671" s="4" t="s">
        <v>1531</v>
      </c>
      <c r="D671" s="7"/>
      <c r="E671" s="7"/>
      <c r="F671" s="7"/>
      <c r="G671" s="7">
        <v>1.9273520701579727</v>
      </c>
      <c r="H671" s="7"/>
      <c r="I671" s="7"/>
      <c r="J671" s="7">
        <v>3.4063506071448391</v>
      </c>
      <c r="K671" s="7"/>
      <c r="L671" s="7"/>
      <c r="M671" s="7">
        <v>3.3995224942675799</v>
      </c>
      <c r="N671" s="7">
        <v>8.1943696254320955</v>
      </c>
      <c r="O671" s="7"/>
      <c r="P671" s="5" t="s">
        <v>1737</v>
      </c>
      <c r="Q671" s="5" t="s">
        <v>2077</v>
      </c>
      <c r="R671" s="5" t="s">
        <v>1737</v>
      </c>
      <c r="S671" s="5" t="s">
        <v>1774</v>
      </c>
      <c r="AD671" s="7"/>
      <c r="AH671" s="7"/>
      <c r="AJ671" s="7"/>
      <c r="AK671" s="5" t="s">
        <v>2064</v>
      </c>
      <c r="AL671" s="5" t="s">
        <v>2000</v>
      </c>
      <c r="AM671" s="7"/>
      <c r="AN671" s="27" t="s">
        <v>1694</v>
      </c>
      <c r="AO671" s="27" t="s">
        <v>1694</v>
      </c>
      <c r="AP671" s="27" t="s">
        <v>1694</v>
      </c>
      <c r="AQ671" s="27" t="s">
        <v>1694</v>
      </c>
      <c r="AR671" s="27" t="s">
        <v>1694</v>
      </c>
      <c r="AS671" s="27" t="s">
        <v>1694</v>
      </c>
      <c r="AT671" s="27"/>
      <c r="AU671" s="27"/>
      <c r="AV671" s="27" t="s">
        <v>1694</v>
      </c>
      <c r="AW671" s="27" t="s">
        <v>1694</v>
      </c>
      <c r="AX671" s="27"/>
    </row>
    <row r="672" spans="1:50">
      <c r="A672" s="4" t="s">
        <v>2944</v>
      </c>
      <c r="B672" s="6" t="s">
        <v>2945</v>
      </c>
      <c r="C672" s="4" t="s">
        <v>66</v>
      </c>
      <c r="D672" s="7"/>
      <c r="E672" s="7"/>
      <c r="F672" s="7"/>
      <c r="G672" s="7">
        <v>1.4353461075091949</v>
      </c>
      <c r="H672" s="7"/>
      <c r="I672" s="7"/>
      <c r="J672" s="7">
        <v>1.8273715978631153</v>
      </c>
      <c r="K672" s="7"/>
      <c r="L672" s="7"/>
      <c r="M672" s="7"/>
      <c r="N672" s="7"/>
      <c r="O672" s="7"/>
      <c r="P672" s="5" t="s">
        <v>1712</v>
      </c>
      <c r="Q672" s="5" t="s">
        <v>1759</v>
      </c>
      <c r="AD672" s="7"/>
      <c r="AH672" s="7"/>
      <c r="AJ672" s="7"/>
      <c r="AM672" s="7"/>
      <c r="AN672" s="27"/>
      <c r="AO672" s="27"/>
      <c r="AP672" s="27"/>
      <c r="AQ672" s="27" t="s">
        <v>1694</v>
      </c>
      <c r="AR672" s="27"/>
      <c r="AS672" s="27"/>
      <c r="AT672" s="27"/>
      <c r="AU672" s="27"/>
      <c r="AV672" s="27"/>
      <c r="AW672" s="27"/>
      <c r="AX672" s="27"/>
    </row>
    <row r="673" spans="1:50">
      <c r="A673" s="4" t="s">
        <v>2946</v>
      </c>
      <c r="B673" s="6" t="s">
        <v>2947</v>
      </c>
      <c r="C673" s="4" t="s">
        <v>2948</v>
      </c>
      <c r="D673" s="7"/>
      <c r="E673" s="7"/>
      <c r="F673" s="7"/>
      <c r="G673" s="7"/>
      <c r="H673" s="7"/>
      <c r="I673" s="7"/>
      <c r="J673" s="7"/>
      <c r="K673" s="7"/>
      <c r="L673" s="7"/>
      <c r="M673" s="7">
        <v>1.2572254973637711</v>
      </c>
      <c r="N673" s="7"/>
      <c r="O673" s="7"/>
      <c r="P673" s="5" t="s">
        <v>1756</v>
      </c>
      <c r="Q673" s="5" t="s">
        <v>1757</v>
      </c>
      <c r="AD673" s="7"/>
      <c r="AH673" s="7"/>
      <c r="AJ673" s="7"/>
      <c r="AM673" s="7"/>
      <c r="AN673" s="27"/>
      <c r="AO673" s="27" t="s">
        <v>1694</v>
      </c>
      <c r="AP673" s="27"/>
      <c r="AQ673" s="27" t="s">
        <v>1694</v>
      </c>
      <c r="AR673" s="27"/>
      <c r="AS673" s="27"/>
      <c r="AT673" s="27"/>
      <c r="AU673" s="27"/>
      <c r="AV673" s="27"/>
      <c r="AW673" s="27"/>
      <c r="AX673" s="27"/>
    </row>
    <row r="674" spans="1:50">
      <c r="A674" s="4" t="s">
        <v>1183</v>
      </c>
      <c r="B674" s="6" t="s">
        <v>2949</v>
      </c>
      <c r="C674" s="4" t="s">
        <v>1395</v>
      </c>
      <c r="D674" s="7"/>
      <c r="E674" s="7"/>
      <c r="F674" s="7"/>
      <c r="G674" s="7"/>
      <c r="H674" s="7"/>
      <c r="I674" s="7"/>
      <c r="J674" s="7">
        <v>-1.3299366165105588</v>
      </c>
      <c r="K674" s="7"/>
      <c r="L674" s="7"/>
      <c r="M674" s="7"/>
      <c r="N674" s="7"/>
      <c r="O674" s="7"/>
      <c r="P674" s="5" t="s">
        <v>1747</v>
      </c>
      <c r="Q674" s="5" t="s">
        <v>1883</v>
      </c>
      <c r="AD674" s="7"/>
      <c r="AH674" s="7"/>
      <c r="AJ674" s="7"/>
      <c r="AM674" s="7"/>
      <c r="AN674" s="27"/>
      <c r="AO674" s="27"/>
      <c r="AP674" s="27"/>
      <c r="AQ674" s="27" t="s">
        <v>1696</v>
      </c>
      <c r="AR674" s="27"/>
      <c r="AS674" s="27" t="s">
        <v>1696</v>
      </c>
      <c r="AT674" s="27"/>
      <c r="AU674" s="27"/>
      <c r="AV674" s="27"/>
      <c r="AW674" s="27"/>
      <c r="AX674" s="27"/>
    </row>
    <row r="675" spans="1:50">
      <c r="A675" s="4" t="s">
        <v>1184</v>
      </c>
      <c r="B675" s="6" t="s">
        <v>2950</v>
      </c>
      <c r="C675" s="4" t="s">
        <v>1532</v>
      </c>
      <c r="D675" s="7"/>
      <c r="E675" s="7"/>
      <c r="F675" s="7"/>
      <c r="G675" s="7"/>
      <c r="H675" s="7"/>
      <c r="I675" s="7"/>
      <c r="J675" s="7">
        <v>1.4912722080849825</v>
      </c>
      <c r="K675" s="7"/>
      <c r="L675" s="7"/>
      <c r="M675" s="7">
        <v>3.8176483253989639</v>
      </c>
      <c r="N675" s="7">
        <v>2.4661516050147463</v>
      </c>
      <c r="O675" s="7"/>
      <c r="P675" s="5" t="s">
        <v>1894</v>
      </c>
      <c r="Q675" s="5" t="s">
        <v>1774</v>
      </c>
      <c r="R675" s="5" t="s">
        <v>1747</v>
      </c>
      <c r="S675" s="5" t="s">
        <v>1841</v>
      </c>
      <c r="AD675" s="7"/>
      <c r="AH675" s="7"/>
      <c r="AJ675" s="7"/>
      <c r="AK675" s="5" t="s">
        <v>2000</v>
      </c>
      <c r="AM675" s="7"/>
      <c r="AN675" s="27"/>
      <c r="AO675" s="27" t="s">
        <v>1694</v>
      </c>
      <c r="AP675" s="27"/>
      <c r="AQ675" s="27" t="s">
        <v>1694</v>
      </c>
      <c r="AR675" s="27"/>
      <c r="AS675" s="27" t="s">
        <v>1694</v>
      </c>
      <c r="AT675" s="27"/>
      <c r="AU675" s="27"/>
      <c r="AV675" s="27"/>
      <c r="AW675" s="27" t="s">
        <v>1694</v>
      </c>
      <c r="AX675" s="27"/>
    </row>
    <row r="676" spans="1:50">
      <c r="A676" s="4" t="s">
        <v>2951</v>
      </c>
      <c r="B676" s="6" t="s">
        <v>1696</v>
      </c>
      <c r="C676" s="4" t="s">
        <v>2952</v>
      </c>
      <c r="D676" s="7"/>
      <c r="E676" s="7"/>
      <c r="F676" s="7"/>
      <c r="G676" s="7"/>
      <c r="H676" s="7"/>
      <c r="I676" s="7"/>
      <c r="J676" s="7">
        <v>-1.8661691370353855</v>
      </c>
      <c r="K676" s="7"/>
      <c r="L676" s="7"/>
      <c r="M676" s="7">
        <v>-1.7045707814942692</v>
      </c>
      <c r="N676" s="7"/>
      <c r="O676" s="7"/>
      <c r="P676" s="5" t="s">
        <v>1854</v>
      </c>
      <c r="Q676" s="5" t="s">
        <v>1757</v>
      </c>
      <c r="AD676" s="7"/>
      <c r="AH676" s="7"/>
      <c r="AJ676" s="7"/>
      <c r="AM676" s="7"/>
      <c r="AN676" s="27"/>
      <c r="AO676" s="27" t="s">
        <v>1696</v>
      </c>
      <c r="AP676" s="27"/>
      <c r="AQ676" s="27" t="s">
        <v>1696</v>
      </c>
      <c r="AR676" s="27"/>
      <c r="AS676" s="27"/>
      <c r="AT676" s="27"/>
      <c r="AU676" s="27"/>
      <c r="AV676" s="27"/>
      <c r="AW676" s="27"/>
      <c r="AX676" s="27"/>
    </row>
    <row r="677" spans="1:50">
      <c r="A677" s="4" t="s">
        <v>2953</v>
      </c>
      <c r="B677" s="6" t="s">
        <v>2954</v>
      </c>
      <c r="C677" s="4" t="s">
        <v>2955</v>
      </c>
      <c r="D677" s="7"/>
      <c r="E677" s="7"/>
      <c r="F677" s="7"/>
      <c r="G677" s="7"/>
      <c r="H677" s="7"/>
      <c r="I677" s="7"/>
      <c r="J677" s="7">
        <v>-1.0355410051653835</v>
      </c>
      <c r="K677" s="7"/>
      <c r="L677" s="7"/>
      <c r="M677" s="7"/>
      <c r="N677" s="7"/>
      <c r="O677" s="7"/>
      <c r="P677" s="5" t="s">
        <v>1698</v>
      </c>
      <c r="Q677" s="5" t="s">
        <v>1699</v>
      </c>
      <c r="AD677" s="7"/>
      <c r="AH677" s="7"/>
      <c r="AJ677" s="7"/>
      <c r="AM677" s="7"/>
      <c r="AN677" s="27"/>
      <c r="AO677" s="27"/>
      <c r="AP677" s="27"/>
      <c r="AQ677" s="27" t="s">
        <v>1696</v>
      </c>
      <c r="AR677" s="27"/>
      <c r="AS677" s="27"/>
      <c r="AT677" s="27"/>
      <c r="AU677" s="27"/>
      <c r="AV677" s="27"/>
      <c r="AW677" s="27"/>
      <c r="AX677" s="27"/>
    </row>
    <row r="678" spans="1:50">
      <c r="A678" s="4" t="s">
        <v>2956</v>
      </c>
      <c r="B678" s="6" t="s">
        <v>2957</v>
      </c>
      <c r="C678" s="4" t="s">
        <v>573</v>
      </c>
      <c r="D678" s="7"/>
      <c r="E678" s="7"/>
      <c r="F678" s="7"/>
      <c r="G678" s="7"/>
      <c r="H678" s="7"/>
      <c r="I678" s="7"/>
      <c r="J678" s="7"/>
      <c r="K678" s="7"/>
      <c r="L678" s="7"/>
      <c r="M678" s="7">
        <v>2.2674308055999433</v>
      </c>
      <c r="N678" s="7"/>
      <c r="O678" s="7"/>
      <c r="P678" s="5" t="s">
        <v>1712</v>
      </c>
      <c r="Q678" s="5" t="s">
        <v>1822</v>
      </c>
      <c r="AD678" s="7"/>
      <c r="AH678" s="7"/>
      <c r="AJ678" s="7"/>
      <c r="AM678" s="7"/>
      <c r="AN678" s="27"/>
      <c r="AO678" s="27"/>
      <c r="AP678" s="27"/>
      <c r="AQ678" s="27"/>
      <c r="AR678" s="27"/>
      <c r="AS678" s="27" t="s">
        <v>1694</v>
      </c>
      <c r="AT678" s="27"/>
      <c r="AU678" s="27"/>
      <c r="AV678" s="27"/>
      <c r="AW678" s="27"/>
      <c r="AX678" s="27"/>
    </row>
    <row r="679" spans="1:50">
      <c r="A679" s="4" t="s">
        <v>2958</v>
      </c>
      <c r="B679" s="6" t="s">
        <v>2959</v>
      </c>
      <c r="C679" s="4" t="s">
        <v>2960</v>
      </c>
      <c r="D679" s="7"/>
      <c r="E679" s="7"/>
      <c r="F679" s="7"/>
      <c r="G679" s="7"/>
      <c r="H679" s="7"/>
      <c r="I679" s="7"/>
      <c r="J679" s="7">
        <v>2.1958319853309796</v>
      </c>
      <c r="K679" s="7"/>
      <c r="L679" s="7"/>
      <c r="M679" s="7">
        <v>2.0539734280674411</v>
      </c>
      <c r="N679" s="7"/>
      <c r="O679" s="7"/>
      <c r="P679" s="5" t="s">
        <v>1773</v>
      </c>
      <c r="Q679" s="5" t="s">
        <v>2676</v>
      </c>
      <c r="AD679" s="7"/>
      <c r="AH679" s="7"/>
      <c r="AJ679" s="7"/>
      <c r="AM679" s="7"/>
      <c r="AN679" s="27"/>
      <c r="AO679" s="27"/>
      <c r="AP679" s="27"/>
      <c r="AQ679" s="27"/>
      <c r="AR679" s="27"/>
      <c r="AS679" s="27"/>
      <c r="AT679" s="27"/>
      <c r="AU679" s="27"/>
      <c r="AV679" s="27"/>
      <c r="AW679" s="27"/>
      <c r="AX679" s="27"/>
    </row>
    <row r="680" spans="1:50">
      <c r="A680" s="4" t="s">
        <v>2961</v>
      </c>
      <c r="B680" s="6" t="s">
        <v>2962</v>
      </c>
      <c r="C680" s="4" t="s">
        <v>2963</v>
      </c>
      <c r="D680" s="7"/>
      <c r="E680" s="7"/>
      <c r="F680" s="7"/>
      <c r="G680" s="7">
        <v>1.0317856733525956</v>
      </c>
      <c r="H680" s="7"/>
      <c r="I680" s="7"/>
      <c r="J680" s="7">
        <v>2.0583864637376497</v>
      </c>
      <c r="K680" s="7"/>
      <c r="L680" s="7"/>
      <c r="M680" s="7">
        <v>1.7748739928628217</v>
      </c>
      <c r="N680" s="7"/>
      <c r="O680" s="7"/>
      <c r="P680" s="5" t="e">
        <v>#N/A</v>
      </c>
      <c r="AD680" s="7"/>
      <c r="AH680" s="7"/>
      <c r="AJ680" s="7"/>
      <c r="AM680" s="7"/>
      <c r="AN680" s="27"/>
      <c r="AO680" s="27"/>
      <c r="AP680" s="27"/>
      <c r="AQ680" s="27"/>
      <c r="AR680" s="27"/>
      <c r="AS680" s="27" t="s">
        <v>1694</v>
      </c>
      <c r="AT680" s="27"/>
      <c r="AU680" s="27"/>
      <c r="AV680" s="27"/>
      <c r="AW680" s="27"/>
      <c r="AX680" s="27"/>
    </row>
    <row r="681" spans="1:50">
      <c r="A681" s="4" t="s">
        <v>2964</v>
      </c>
      <c r="B681" s="6" t="s">
        <v>2965</v>
      </c>
      <c r="C681" s="4" t="s">
        <v>271</v>
      </c>
      <c r="D681" s="7"/>
      <c r="E681" s="7"/>
      <c r="F681" s="7"/>
      <c r="G681" s="7"/>
      <c r="H681" s="7"/>
      <c r="I681" s="7"/>
      <c r="J681" s="7">
        <v>1.9308466944323812</v>
      </c>
      <c r="K681" s="7"/>
      <c r="L681" s="7"/>
      <c r="M681" s="7"/>
      <c r="N681" s="7"/>
      <c r="O681" s="7"/>
      <c r="P681" s="5" t="s">
        <v>1698</v>
      </c>
      <c r="Q681" s="5" t="s">
        <v>1699</v>
      </c>
      <c r="AD681" s="7"/>
      <c r="AH681" s="7"/>
      <c r="AJ681" s="7"/>
      <c r="AM681" s="7"/>
      <c r="AN681" s="27"/>
      <c r="AO681" s="27"/>
      <c r="AP681" s="27"/>
      <c r="AQ681" s="27"/>
      <c r="AR681" s="27"/>
      <c r="AS681" s="27" t="s">
        <v>1694</v>
      </c>
      <c r="AT681" s="27"/>
      <c r="AU681" s="27"/>
      <c r="AV681" s="27"/>
      <c r="AW681" s="27"/>
      <c r="AX681" s="27"/>
    </row>
    <row r="682" spans="1:50">
      <c r="A682" s="4" t="s">
        <v>2966</v>
      </c>
      <c r="B682" s="6" t="s">
        <v>1696</v>
      </c>
      <c r="C682" s="4" t="s">
        <v>2967</v>
      </c>
      <c r="D682" s="7"/>
      <c r="E682" s="7"/>
      <c r="F682" s="7"/>
      <c r="G682" s="7"/>
      <c r="H682" s="7"/>
      <c r="I682" s="7"/>
      <c r="J682" s="7"/>
      <c r="K682" s="7"/>
      <c r="L682" s="7"/>
      <c r="M682" s="7">
        <v>-1.1154278986018686</v>
      </c>
      <c r="N682" s="7"/>
      <c r="O682" s="7"/>
      <c r="P682" s="5" t="s">
        <v>1776</v>
      </c>
      <c r="Q682" s="5" t="s">
        <v>1909</v>
      </c>
      <c r="AD682" s="7"/>
      <c r="AH682" s="7"/>
      <c r="AJ682" s="7"/>
      <c r="AM682" s="7"/>
      <c r="AN682" s="27"/>
      <c r="AO682" s="27" t="s">
        <v>1696</v>
      </c>
      <c r="AP682" s="27"/>
      <c r="AQ682" s="27" t="s">
        <v>1696</v>
      </c>
      <c r="AR682" s="27"/>
      <c r="AS682" s="27"/>
      <c r="AT682" s="27"/>
      <c r="AU682" s="27"/>
      <c r="AV682" s="27"/>
      <c r="AW682" s="27"/>
      <c r="AX682" s="27"/>
    </row>
    <row r="683" spans="1:50">
      <c r="A683" s="4" t="s">
        <v>2968</v>
      </c>
      <c r="B683" s="6" t="s">
        <v>2969</v>
      </c>
      <c r="C683" s="4" t="s">
        <v>2221</v>
      </c>
      <c r="D683" s="7"/>
      <c r="E683" s="7"/>
      <c r="F683" s="7"/>
      <c r="G683" s="7"/>
      <c r="H683" s="7"/>
      <c r="I683" s="7"/>
      <c r="J683" s="7"/>
      <c r="K683" s="7"/>
      <c r="L683" s="7"/>
      <c r="M683" s="7">
        <v>-1.2416565561465647</v>
      </c>
      <c r="N683" s="7"/>
      <c r="O683" s="7"/>
      <c r="P683" s="5" t="s">
        <v>1776</v>
      </c>
      <c r="Q683" s="5" t="s">
        <v>1909</v>
      </c>
      <c r="AD683" s="7"/>
      <c r="AH683" s="7"/>
      <c r="AJ683" s="7"/>
      <c r="AM683" s="7"/>
      <c r="AN683" s="27"/>
      <c r="AO683" s="27" t="s">
        <v>1696</v>
      </c>
      <c r="AP683" s="27"/>
      <c r="AQ683" s="27" t="s">
        <v>1696</v>
      </c>
      <c r="AR683" s="27"/>
      <c r="AS683" s="27"/>
      <c r="AT683" s="27"/>
      <c r="AU683" s="27"/>
      <c r="AV683" s="27"/>
      <c r="AW683" s="27"/>
      <c r="AX683" s="27"/>
    </row>
    <row r="684" spans="1:50">
      <c r="A684" s="4" t="s">
        <v>2970</v>
      </c>
      <c r="B684" s="6" t="s">
        <v>2971</v>
      </c>
      <c r="C684" s="4" t="s">
        <v>2972</v>
      </c>
      <c r="D684" s="7"/>
      <c r="E684" s="7"/>
      <c r="F684" s="7"/>
      <c r="G684" s="7"/>
      <c r="H684" s="7"/>
      <c r="I684" s="7"/>
      <c r="J684" s="7"/>
      <c r="K684" s="7"/>
      <c r="L684" s="7"/>
      <c r="M684" s="7">
        <v>1.2932622927353785</v>
      </c>
      <c r="N684" s="7"/>
      <c r="O684" s="7"/>
      <c r="P684" s="5" t="s">
        <v>1698</v>
      </c>
      <c r="Q684" s="5" t="s">
        <v>1699</v>
      </c>
      <c r="AD684" s="7"/>
      <c r="AH684" s="7"/>
      <c r="AJ684" s="7"/>
      <c r="AM684" s="7"/>
      <c r="AN684" s="27"/>
      <c r="AO684" s="27"/>
      <c r="AP684" s="27"/>
      <c r="AQ684" s="27"/>
      <c r="AR684" s="27"/>
      <c r="AS684" s="27"/>
      <c r="AT684" s="27"/>
      <c r="AU684" s="27"/>
      <c r="AV684" s="27"/>
      <c r="AW684" s="27"/>
      <c r="AX684" s="27"/>
    </row>
    <row r="685" spans="1:50">
      <c r="A685" s="4" t="s">
        <v>2973</v>
      </c>
      <c r="B685" s="6" t="s">
        <v>2974</v>
      </c>
      <c r="C685" s="4" t="s">
        <v>1652</v>
      </c>
      <c r="D685" s="7"/>
      <c r="E685" s="7"/>
      <c r="F685" s="7"/>
      <c r="G685" s="7"/>
      <c r="H685" s="7"/>
      <c r="I685" s="7"/>
      <c r="J685" s="7"/>
      <c r="K685" s="7"/>
      <c r="L685" s="7"/>
      <c r="M685" s="7">
        <v>1.5565539000069939</v>
      </c>
      <c r="N685" s="7"/>
      <c r="O685" s="7"/>
      <c r="P685" s="5" t="s">
        <v>1698</v>
      </c>
      <c r="Q685" s="5" t="s">
        <v>1699</v>
      </c>
      <c r="AD685" s="7"/>
      <c r="AH685" s="7"/>
      <c r="AJ685" s="7"/>
      <c r="AM685" s="7"/>
      <c r="AN685" s="27"/>
      <c r="AO685" s="27"/>
      <c r="AP685" s="27"/>
      <c r="AQ685" s="27" t="s">
        <v>1694</v>
      </c>
      <c r="AR685" s="27"/>
      <c r="AS685" s="27"/>
      <c r="AT685" s="27"/>
      <c r="AU685" s="27"/>
      <c r="AV685" s="27"/>
      <c r="AW685" s="27"/>
      <c r="AX685" s="27"/>
    </row>
    <row r="686" spans="1:50">
      <c r="A686" s="4" t="s">
        <v>2975</v>
      </c>
      <c r="B686" s="6" t="s">
        <v>2976</v>
      </c>
      <c r="C686" s="4" t="s">
        <v>2977</v>
      </c>
      <c r="D686" s="7"/>
      <c r="E686" s="7"/>
      <c r="F686" s="7"/>
      <c r="G686" s="7"/>
      <c r="H686" s="7"/>
      <c r="I686" s="7"/>
      <c r="J686" s="7">
        <v>1.1566461702518644</v>
      </c>
      <c r="K686" s="7"/>
      <c r="L686" s="7"/>
      <c r="M686" s="7">
        <v>2.1569545578947782</v>
      </c>
      <c r="N686" s="7"/>
      <c r="O686" s="7"/>
      <c r="P686" s="5" t="s">
        <v>1698</v>
      </c>
      <c r="Q686" s="5" t="s">
        <v>1699</v>
      </c>
      <c r="AD686" s="7"/>
      <c r="AH686" s="7"/>
      <c r="AJ686" s="7"/>
      <c r="AK686" s="5" t="s">
        <v>2000</v>
      </c>
      <c r="AM686" s="7"/>
      <c r="AN686" s="27"/>
      <c r="AO686" s="27" t="s">
        <v>1694</v>
      </c>
      <c r="AP686" s="27"/>
      <c r="AQ686" s="27" t="s">
        <v>1694</v>
      </c>
      <c r="AR686" s="27"/>
      <c r="AS686" s="27" t="s">
        <v>1694</v>
      </c>
      <c r="AT686" s="27"/>
      <c r="AU686" s="27"/>
      <c r="AV686" s="27"/>
      <c r="AW686" s="27"/>
      <c r="AX686" s="27"/>
    </row>
    <row r="687" spans="1:50">
      <c r="A687" s="4" t="s">
        <v>2978</v>
      </c>
      <c r="B687" s="6" t="s">
        <v>1696</v>
      </c>
      <c r="C687" s="4" t="s">
        <v>2979</v>
      </c>
      <c r="D687" s="7"/>
      <c r="E687" s="7"/>
      <c r="F687" s="7"/>
      <c r="G687" s="7"/>
      <c r="H687" s="7"/>
      <c r="I687" s="7"/>
      <c r="J687" s="7">
        <v>-2.2770246936481682</v>
      </c>
      <c r="K687" s="7"/>
      <c r="L687" s="7"/>
      <c r="M687" s="7">
        <v>-1.8983500025324429</v>
      </c>
      <c r="N687" s="7"/>
      <c r="O687" s="7"/>
      <c r="P687" s="5" t="s">
        <v>1698</v>
      </c>
      <c r="Q687" s="5" t="s">
        <v>1699</v>
      </c>
      <c r="AD687" s="7"/>
      <c r="AH687" s="7"/>
      <c r="AJ687" s="7"/>
      <c r="AM687" s="7"/>
      <c r="AN687" s="27"/>
      <c r="AO687" s="27"/>
      <c r="AP687" s="27"/>
      <c r="AQ687" s="27"/>
      <c r="AR687" s="27"/>
      <c r="AS687" s="27"/>
      <c r="AT687" s="27"/>
      <c r="AU687" s="27"/>
      <c r="AV687" s="27"/>
      <c r="AW687" s="27"/>
      <c r="AX687" s="27"/>
    </row>
    <row r="688" spans="1:50">
      <c r="A688" s="4" t="s">
        <v>2980</v>
      </c>
      <c r="B688" s="6" t="s">
        <v>2981</v>
      </c>
      <c r="C688" s="4" t="s">
        <v>2982</v>
      </c>
      <c r="D688" s="7"/>
      <c r="E688" s="7"/>
      <c r="F688" s="7"/>
      <c r="G688" s="7"/>
      <c r="H688" s="7"/>
      <c r="I688" s="7"/>
      <c r="J688" s="7">
        <v>-1.2818574495736896</v>
      </c>
      <c r="K688" s="7"/>
      <c r="L688" s="7"/>
      <c r="M688" s="7"/>
      <c r="N688" s="7"/>
      <c r="O688" s="7"/>
      <c r="P688" s="5" t="s">
        <v>1756</v>
      </c>
      <c r="Q688" s="5" t="s">
        <v>1757</v>
      </c>
      <c r="AD688" s="7"/>
      <c r="AH688" s="7"/>
      <c r="AJ688" s="7"/>
      <c r="AM688" s="7"/>
      <c r="AN688" s="27"/>
      <c r="AO688" s="27"/>
      <c r="AP688" s="27"/>
      <c r="AQ688" s="27" t="s">
        <v>1696</v>
      </c>
      <c r="AR688" s="27"/>
      <c r="AS688" s="27"/>
      <c r="AT688" s="27"/>
      <c r="AU688" s="27"/>
      <c r="AV688" s="27"/>
      <c r="AW688" s="27"/>
      <c r="AX688" s="27"/>
    </row>
    <row r="689" spans="1:50">
      <c r="A689" s="4" t="s">
        <v>2983</v>
      </c>
      <c r="B689" s="6" t="s">
        <v>1696</v>
      </c>
      <c r="C689" s="4" t="s">
        <v>2984</v>
      </c>
      <c r="D689" s="7"/>
      <c r="E689" s="7"/>
      <c r="F689" s="7"/>
      <c r="G689" s="7"/>
      <c r="H689" s="7"/>
      <c r="I689" s="7"/>
      <c r="J689" s="7">
        <v>-1.2894076711530102</v>
      </c>
      <c r="K689" s="7"/>
      <c r="L689" s="7"/>
      <c r="M689" s="7"/>
      <c r="N689" s="7"/>
      <c r="O689" s="7"/>
      <c r="P689" s="5" t="s">
        <v>1698</v>
      </c>
      <c r="Q689" s="5" t="s">
        <v>1699</v>
      </c>
      <c r="AD689" s="7"/>
      <c r="AH689" s="7"/>
      <c r="AJ689" s="7"/>
      <c r="AM689" s="7"/>
      <c r="AN689" s="27"/>
      <c r="AO689" s="27"/>
      <c r="AP689" s="27"/>
      <c r="AQ689" s="27"/>
      <c r="AR689" s="27"/>
      <c r="AS689" s="27"/>
      <c r="AT689" s="27"/>
      <c r="AU689" s="27"/>
      <c r="AV689" s="27"/>
      <c r="AW689" s="27"/>
      <c r="AX689" s="27"/>
    </row>
    <row r="690" spans="1:50">
      <c r="A690" s="4" t="s">
        <v>2985</v>
      </c>
      <c r="B690" s="6" t="s">
        <v>2986</v>
      </c>
      <c r="C690" s="4" t="s">
        <v>2118</v>
      </c>
      <c r="D690" s="7"/>
      <c r="E690" s="7"/>
      <c r="F690" s="7"/>
      <c r="G690" s="7"/>
      <c r="H690" s="7"/>
      <c r="I690" s="7"/>
      <c r="J690" s="7">
        <v>-1.8674343323123297</v>
      </c>
      <c r="K690" s="7"/>
      <c r="L690" s="7"/>
      <c r="M690" s="7"/>
      <c r="N690" s="7"/>
      <c r="O690" s="7"/>
      <c r="P690" s="5" t="s">
        <v>1747</v>
      </c>
      <c r="Q690" s="5" t="s">
        <v>1841</v>
      </c>
      <c r="R690" s="5" t="s">
        <v>1747</v>
      </c>
      <c r="S690" s="5" t="s">
        <v>1748</v>
      </c>
      <c r="T690" s="5" t="s">
        <v>1727</v>
      </c>
      <c r="U690" s="5" t="s">
        <v>1728</v>
      </c>
      <c r="V690" s="5" t="s">
        <v>1756</v>
      </c>
      <c r="W690" s="5" t="s">
        <v>1757</v>
      </c>
      <c r="AD690" s="7"/>
      <c r="AH690" s="7"/>
      <c r="AJ690" s="7"/>
      <c r="AM690" s="7"/>
      <c r="AN690" s="27"/>
      <c r="AO690" s="27"/>
      <c r="AP690" s="27"/>
      <c r="AQ690" s="27"/>
      <c r="AR690" s="27"/>
      <c r="AS690" s="27"/>
      <c r="AT690" s="27"/>
      <c r="AU690" s="27"/>
      <c r="AV690" s="27"/>
      <c r="AW690" s="27"/>
      <c r="AX690" s="27"/>
    </row>
    <row r="691" spans="1:50">
      <c r="A691" s="4" t="s">
        <v>2987</v>
      </c>
      <c r="B691" s="6" t="s">
        <v>1696</v>
      </c>
      <c r="C691" s="4" t="s">
        <v>2988</v>
      </c>
      <c r="D691" s="7"/>
      <c r="E691" s="7"/>
      <c r="F691" s="7"/>
      <c r="G691" s="7">
        <v>1.499277496757548</v>
      </c>
      <c r="H691" s="7"/>
      <c r="I691" s="7"/>
      <c r="J691" s="7">
        <v>1.0021534898106899</v>
      </c>
      <c r="K691" s="7"/>
      <c r="L691" s="7"/>
      <c r="M691" s="7">
        <v>1.5024366738408756</v>
      </c>
      <c r="N691" s="7"/>
      <c r="O691" s="7"/>
      <c r="P691" s="5" t="s">
        <v>1698</v>
      </c>
      <c r="Q691" s="5" t="s">
        <v>1699</v>
      </c>
      <c r="AD691" s="7"/>
      <c r="AH691" s="7"/>
      <c r="AJ691" s="7"/>
      <c r="AM691" s="7"/>
      <c r="AN691" s="27"/>
      <c r="AO691" s="27"/>
      <c r="AP691" s="27"/>
      <c r="AQ691" s="27"/>
      <c r="AR691" s="27"/>
      <c r="AS691" s="27"/>
      <c r="AT691" s="27"/>
      <c r="AU691" s="27"/>
      <c r="AV691" s="27"/>
      <c r="AW691" s="27"/>
      <c r="AX691" s="27"/>
    </row>
    <row r="692" spans="1:50">
      <c r="A692" s="4" t="s">
        <v>2989</v>
      </c>
      <c r="B692" s="6" t="s">
        <v>2990</v>
      </c>
      <c r="C692" s="4" t="s">
        <v>2991</v>
      </c>
      <c r="D692" s="7"/>
      <c r="E692" s="7"/>
      <c r="F692" s="7"/>
      <c r="G692" s="7"/>
      <c r="H692" s="7"/>
      <c r="I692" s="7"/>
      <c r="J692" s="7">
        <v>-1.3438555426174439</v>
      </c>
      <c r="K692" s="7"/>
      <c r="L692" s="7"/>
      <c r="M692" s="7"/>
      <c r="N692" s="7"/>
      <c r="O692" s="7"/>
      <c r="P692" s="5" t="s">
        <v>1712</v>
      </c>
      <c r="Q692" s="5" t="s">
        <v>1759</v>
      </c>
      <c r="R692" s="5" t="s">
        <v>1712</v>
      </c>
      <c r="S692" s="5" t="s">
        <v>1760</v>
      </c>
      <c r="AD692" s="7"/>
      <c r="AH692" s="7"/>
      <c r="AJ692" s="7"/>
      <c r="AM692" s="7"/>
      <c r="AN692" s="27"/>
      <c r="AO692" s="27"/>
      <c r="AP692" s="27"/>
      <c r="AQ692" s="27"/>
      <c r="AR692" s="27"/>
      <c r="AS692" s="27"/>
      <c r="AT692" s="27"/>
      <c r="AU692" s="27"/>
      <c r="AV692" s="27"/>
      <c r="AW692" s="27"/>
      <c r="AX692" s="27"/>
    </row>
    <row r="693" spans="1:50">
      <c r="A693" s="4" t="s">
        <v>2992</v>
      </c>
      <c r="B693" s="6" t="s">
        <v>2993</v>
      </c>
      <c r="C693" s="4" t="s">
        <v>2994</v>
      </c>
      <c r="D693" s="7"/>
      <c r="E693" s="7"/>
      <c r="F693" s="7"/>
      <c r="G693" s="7"/>
      <c r="H693" s="7"/>
      <c r="I693" s="7"/>
      <c r="J693" s="7">
        <v>-1.03227966983062</v>
      </c>
      <c r="K693" s="7"/>
      <c r="L693" s="7"/>
      <c r="M693" s="7"/>
      <c r="N693" s="7"/>
      <c r="O693" s="7"/>
      <c r="P693" s="5" t="s">
        <v>1737</v>
      </c>
      <c r="Q693" s="5" t="s">
        <v>2008</v>
      </c>
      <c r="AD693" s="7"/>
      <c r="AH693" s="7"/>
      <c r="AJ693" s="7"/>
      <c r="AM693" s="7"/>
      <c r="AN693" s="27"/>
      <c r="AO693" s="27" t="s">
        <v>1696</v>
      </c>
      <c r="AP693" s="27"/>
      <c r="AQ693" s="27" t="s">
        <v>1696</v>
      </c>
      <c r="AR693" s="27"/>
      <c r="AS693" s="27"/>
      <c r="AT693" s="27"/>
      <c r="AU693" s="27"/>
      <c r="AV693" s="27"/>
      <c r="AW693" s="27"/>
      <c r="AX693" s="27"/>
    </row>
    <row r="694" spans="1:50">
      <c r="A694" s="4" t="s">
        <v>2995</v>
      </c>
      <c r="B694" s="6" t="s">
        <v>2996</v>
      </c>
      <c r="C694" s="4" t="s">
        <v>2997</v>
      </c>
      <c r="D694" s="7"/>
      <c r="E694" s="7"/>
      <c r="F694" s="7"/>
      <c r="G694" s="7"/>
      <c r="H694" s="7"/>
      <c r="I694" s="7"/>
      <c r="J694" s="7">
        <v>1.5190258739595701</v>
      </c>
      <c r="K694" s="7"/>
      <c r="L694" s="7"/>
      <c r="M694" s="7"/>
      <c r="N694" s="7"/>
      <c r="O694" s="7"/>
      <c r="P694" s="5" t="s">
        <v>1703</v>
      </c>
      <c r="Q694" s="5" t="s">
        <v>1704</v>
      </c>
      <c r="AD694" s="7"/>
      <c r="AH694" s="7"/>
      <c r="AJ694" s="7"/>
      <c r="AK694" s="5" t="s">
        <v>1786</v>
      </c>
      <c r="AM694" s="7"/>
      <c r="AN694" s="27"/>
      <c r="AO694" s="27" t="s">
        <v>1694</v>
      </c>
      <c r="AP694" s="27"/>
      <c r="AQ694" s="27" t="s">
        <v>1694</v>
      </c>
      <c r="AR694" s="27"/>
      <c r="AS694" s="27"/>
      <c r="AT694" s="27"/>
      <c r="AU694" s="27"/>
      <c r="AV694" s="27"/>
      <c r="AW694" s="27"/>
      <c r="AX694" s="27"/>
    </row>
    <row r="695" spans="1:50">
      <c r="A695" s="4" t="s">
        <v>1185</v>
      </c>
      <c r="B695" s="6" t="s">
        <v>1696</v>
      </c>
      <c r="C695" s="4" t="s">
        <v>1477</v>
      </c>
      <c r="D695" s="7"/>
      <c r="E695" s="7"/>
      <c r="F695" s="7"/>
      <c r="G695" s="7"/>
      <c r="H695" s="7"/>
      <c r="I695" s="7"/>
      <c r="J695" s="7">
        <v>5.4641523198036808</v>
      </c>
      <c r="K695" s="7"/>
      <c r="L695" s="7"/>
      <c r="M695" s="7">
        <v>5.4775790616638416</v>
      </c>
      <c r="N695" s="7"/>
      <c r="O695" s="7"/>
      <c r="P695" s="5" t="s">
        <v>1698</v>
      </c>
      <c r="Q695" s="5" t="s">
        <v>1699</v>
      </c>
      <c r="AD695" s="7"/>
      <c r="AH695" s="7"/>
      <c r="AJ695" s="7"/>
      <c r="AM695" s="7"/>
      <c r="AN695" s="27"/>
      <c r="AO695" s="27" t="s">
        <v>1694</v>
      </c>
      <c r="AP695" s="27"/>
      <c r="AQ695" s="27" t="s">
        <v>1694</v>
      </c>
      <c r="AR695" s="27"/>
      <c r="AS695" s="27"/>
      <c r="AT695" s="27"/>
      <c r="AU695" s="27"/>
      <c r="AV695" s="27"/>
      <c r="AW695" s="27"/>
      <c r="AX695" s="27"/>
    </row>
    <row r="696" spans="1:50">
      <c r="A696" s="4" t="s">
        <v>2998</v>
      </c>
      <c r="B696" s="6" t="s">
        <v>2999</v>
      </c>
      <c r="C696" s="4" t="s">
        <v>1404</v>
      </c>
      <c r="D696" s="7"/>
      <c r="E696" s="7"/>
      <c r="F696" s="7"/>
      <c r="G696" s="7"/>
      <c r="H696" s="7"/>
      <c r="I696" s="7"/>
      <c r="J696" s="7">
        <v>5.0212718364231383</v>
      </c>
      <c r="K696" s="7"/>
      <c r="L696" s="7"/>
      <c r="M696" s="7">
        <v>3.3247380348987243</v>
      </c>
      <c r="N696" s="7"/>
      <c r="O696" s="7"/>
      <c r="P696" s="5" t="s">
        <v>1742</v>
      </c>
      <c r="Q696" s="5" t="s">
        <v>1743</v>
      </c>
      <c r="AD696" s="7"/>
      <c r="AH696" s="7"/>
      <c r="AJ696" s="7"/>
      <c r="AM696" s="7"/>
      <c r="AN696" s="27"/>
      <c r="AO696" s="27" t="s">
        <v>1694</v>
      </c>
      <c r="AP696" s="27"/>
      <c r="AQ696" s="27" t="s">
        <v>1694</v>
      </c>
      <c r="AR696" s="27"/>
      <c r="AS696" s="27" t="s">
        <v>1694</v>
      </c>
      <c r="AT696" s="27"/>
      <c r="AU696" s="27"/>
      <c r="AV696" s="27"/>
      <c r="AW696" s="27"/>
      <c r="AX696" s="27"/>
    </row>
    <row r="697" spans="1:50">
      <c r="A697" s="4" t="s">
        <v>1186</v>
      </c>
      <c r="B697" s="6" t="s">
        <v>3000</v>
      </c>
      <c r="C697" s="4" t="s">
        <v>1533</v>
      </c>
      <c r="D697" s="7"/>
      <c r="E697" s="7"/>
      <c r="F697" s="7"/>
      <c r="G697" s="7"/>
      <c r="H697" s="7"/>
      <c r="I697" s="7"/>
      <c r="J697" s="7">
        <v>-1.000892679861948</v>
      </c>
      <c r="K697" s="7"/>
      <c r="L697" s="7"/>
      <c r="M697" s="7"/>
      <c r="N697" s="7"/>
      <c r="O697" s="7"/>
      <c r="P697" s="5" t="s">
        <v>1706</v>
      </c>
      <c r="Q697" s="5" t="s">
        <v>1824</v>
      </c>
      <c r="AD697" s="7"/>
      <c r="AH697" s="7"/>
      <c r="AJ697" s="7"/>
      <c r="AM697" s="7"/>
      <c r="AN697" s="27"/>
      <c r="AO697" s="27"/>
      <c r="AP697" s="27"/>
      <c r="AQ697" s="27"/>
      <c r="AR697" s="27"/>
      <c r="AS697" s="27"/>
      <c r="AT697" s="27"/>
      <c r="AU697" s="27"/>
      <c r="AV697" s="27"/>
      <c r="AW697" s="27"/>
      <c r="AX697" s="27"/>
    </row>
    <row r="698" spans="1:50">
      <c r="A698" s="4" t="s">
        <v>3001</v>
      </c>
      <c r="B698" s="6" t="s">
        <v>3002</v>
      </c>
      <c r="C698" s="4" t="s">
        <v>171</v>
      </c>
      <c r="D698" s="7"/>
      <c r="E698" s="7"/>
      <c r="F698" s="7"/>
      <c r="G698" s="7"/>
      <c r="H698" s="7"/>
      <c r="I698" s="7"/>
      <c r="J698" s="7">
        <v>1.4782869122503348</v>
      </c>
      <c r="K698" s="7"/>
      <c r="L698" s="7"/>
      <c r="M698" s="7"/>
      <c r="N698" s="7"/>
      <c r="O698" s="7"/>
      <c r="P698" s="5" t="s">
        <v>1712</v>
      </c>
      <c r="Q698" s="5" t="s">
        <v>1822</v>
      </c>
      <c r="AD698" s="7"/>
      <c r="AH698" s="7"/>
      <c r="AJ698" s="7"/>
      <c r="AM698" s="7"/>
      <c r="AN698" s="27"/>
      <c r="AO698" s="27"/>
      <c r="AP698" s="27"/>
      <c r="AQ698" s="27"/>
      <c r="AR698" s="27"/>
      <c r="AS698" s="27"/>
      <c r="AT698" s="27"/>
      <c r="AU698" s="27"/>
      <c r="AV698" s="27"/>
      <c r="AW698" s="27"/>
      <c r="AX698" s="27"/>
    </row>
    <row r="699" spans="1:50">
      <c r="A699" s="4" t="s">
        <v>3003</v>
      </c>
      <c r="B699" s="6" t="s">
        <v>1696</v>
      </c>
      <c r="C699" s="4" t="s">
        <v>3004</v>
      </c>
      <c r="D699" s="7"/>
      <c r="E699" s="7"/>
      <c r="F699" s="7"/>
      <c r="G699" s="7"/>
      <c r="H699" s="7"/>
      <c r="I699" s="7"/>
      <c r="J699" s="7">
        <v>1.3030594395128039</v>
      </c>
      <c r="K699" s="7"/>
      <c r="L699" s="7"/>
      <c r="M699" s="7">
        <v>1.2850760589328223</v>
      </c>
      <c r="N699" s="7"/>
      <c r="O699" s="7"/>
      <c r="P699" s="5" t="s">
        <v>1698</v>
      </c>
      <c r="Q699" s="5" t="s">
        <v>1699</v>
      </c>
      <c r="AD699" s="7"/>
      <c r="AH699" s="7"/>
      <c r="AJ699" s="7"/>
      <c r="AM699" s="7"/>
      <c r="AN699" s="27"/>
      <c r="AO699" s="27"/>
      <c r="AP699" s="27"/>
      <c r="AQ699" s="27"/>
      <c r="AR699" s="27"/>
      <c r="AS699" s="27"/>
      <c r="AT699" s="27"/>
      <c r="AU699" s="27"/>
      <c r="AV699" s="27"/>
      <c r="AW699" s="27"/>
      <c r="AX699" s="27"/>
    </row>
    <row r="700" spans="1:50">
      <c r="A700" s="4" t="s">
        <v>3005</v>
      </c>
      <c r="B700" s="6" t="s">
        <v>1696</v>
      </c>
      <c r="C700" s="4" t="s">
        <v>3006</v>
      </c>
      <c r="D700" s="7"/>
      <c r="E700" s="7"/>
      <c r="F700" s="7"/>
      <c r="G700" s="7"/>
      <c r="H700" s="7"/>
      <c r="I700" s="7"/>
      <c r="J700" s="7">
        <v>-1.4818785900700693</v>
      </c>
      <c r="K700" s="7"/>
      <c r="L700" s="7"/>
      <c r="M700" s="7">
        <v>-1.2759894744012894</v>
      </c>
      <c r="N700" s="7"/>
      <c r="O700" s="7"/>
      <c r="P700" s="5" t="s">
        <v>1716</v>
      </c>
      <c r="Q700" s="5" t="s">
        <v>1716</v>
      </c>
      <c r="AD700" s="7"/>
      <c r="AH700" s="7"/>
      <c r="AJ700" s="7"/>
      <c r="AM700" s="7"/>
      <c r="AN700" s="27"/>
      <c r="AO700" s="27"/>
      <c r="AP700" s="27"/>
      <c r="AQ700" s="27"/>
      <c r="AR700" s="27"/>
      <c r="AS700" s="27"/>
      <c r="AT700" s="27"/>
      <c r="AU700" s="27"/>
      <c r="AV700" s="27"/>
      <c r="AW700" s="27"/>
      <c r="AX700" s="27"/>
    </row>
    <row r="701" spans="1:50">
      <c r="A701" s="4" t="s">
        <v>1187</v>
      </c>
      <c r="B701" s="6" t="s">
        <v>1696</v>
      </c>
      <c r="C701" s="4" t="s">
        <v>1396</v>
      </c>
      <c r="D701" s="7"/>
      <c r="E701" s="7">
        <v>-6.3391861114593961</v>
      </c>
      <c r="F701" s="7"/>
      <c r="G701" s="7"/>
      <c r="H701" s="7"/>
      <c r="I701" s="7"/>
      <c r="J701" s="7"/>
      <c r="K701" s="7">
        <v>-6.3391861114593961</v>
      </c>
      <c r="L701" s="7"/>
      <c r="M701" s="7"/>
      <c r="N701" s="7"/>
      <c r="O701" s="7"/>
      <c r="P701" s="5" t="s">
        <v>1698</v>
      </c>
      <c r="Q701" s="5" t="s">
        <v>1699</v>
      </c>
      <c r="AD701" s="7"/>
      <c r="AH701" s="7"/>
      <c r="AJ701" s="7"/>
      <c r="AM701" s="7"/>
      <c r="AN701" s="27"/>
      <c r="AO701" s="27"/>
      <c r="AP701" s="27" t="s">
        <v>1696</v>
      </c>
      <c r="AQ701" s="27"/>
      <c r="AR701" s="27" t="s">
        <v>1696</v>
      </c>
      <c r="AS701" s="27"/>
      <c r="AT701" s="27"/>
      <c r="AU701" s="27"/>
      <c r="AV701" s="27"/>
      <c r="AW701" s="27"/>
      <c r="AX701" s="27"/>
    </row>
    <row r="702" spans="1:50">
      <c r="A702" s="4" t="s">
        <v>3007</v>
      </c>
      <c r="B702" s="6" t="s">
        <v>1696</v>
      </c>
      <c r="C702" s="4" t="s">
        <v>3008</v>
      </c>
      <c r="D702" s="7"/>
      <c r="E702" s="7"/>
      <c r="F702" s="7"/>
      <c r="G702" s="7"/>
      <c r="H702" s="7"/>
      <c r="I702" s="7"/>
      <c r="J702" s="7">
        <v>1.541001305249458</v>
      </c>
      <c r="K702" s="7"/>
      <c r="L702" s="7"/>
      <c r="M702" s="7">
        <v>1.5048355984876312</v>
      </c>
      <c r="N702" s="7"/>
      <c r="O702" s="7"/>
      <c r="P702" s="5" t="s">
        <v>1698</v>
      </c>
      <c r="Q702" s="5" t="s">
        <v>1699</v>
      </c>
      <c r="AD702" s="7"/>
      <c r="AH702" s="7"/>
      <c r="AJ702" s="7"/>
      <c r="AM702" s="7"/>
      <c r="AN702" s="27"/>
      <c r="AO702" s="27"/>
      <c r="AP702" s="27"/>
      <c r="AQ702" s="27"/>
      <c r="AR702" s="27"/>
      <c r="AS702" s="27"/>
      <c r="AT702" s="27"/>
      <c r="AU702" s="27"/>
      <c r="AV702" s="27"/>
      <c r="AW702" s="27"/>
      <c r="AX702" s="27"/>
    </row>
    <row r="703" spans="1:50">
      <c r="A703" s="4" t="s">
        <v>3009</v>
      </c>
      <c r="B703" s="6" t="s">
        <v>1696</v>
      </c>
      <c r="C703" s="4" t="s">
        <v>3010</v>
      </c>
      <c r="D703" s="7"/>
      <c r="E703" s="7"/>
      <c r="F703" s="7"/>
      <c r="G703" s="7"/>
      <c r="H703" s="7"/>
      <c r="I703" s="7"/>
      <c r="J703" s="7">
        <v>-1.029746589659303</v>
      </c>
      <c r="K703" s="7"/>
      <c r="L703" s="7"/>
      <c r="M703" s="7"/>
      <c r="N703" s="7"/>
      <c r="O703" s="7"/>
      <c r="P703" s="5" t="e">
        <v>#N/A</v>
      </c>
      <c r="AD703" s="7"/>
      <c r="AH703" s="7"/>
      <c r="AJ703" s="7"/>
      <c r="AM703" s="7"/>
      <c r="AN703" s="27"/>
      <c r="AO703" s="27"/>
      <c r="AP703" s="27"/>
      <c r="AQ703" s="27"/>
      <c r="AR703" s="27"/>
      <c r="AS703" s="27"/>
      <c r="AT703" s="27"/>
      <c r="AU703" s="27"/>
      <c r="AV703" s="27"/>
      <c r="AW703" s="27"/>
      <c r="AX703" s="27"/>
    </row>
    <row r="704" spans="1:50">
      <c r="A704" s="4" t="s">
        <v>3011</v>
      </c>
      <c r="B704" s="6" t="s">
        <v>1696</v>
      </c>
      <c r="C704" s="4" t="s">
        <v>3012</v>
      </c>
      <c r="D704" s="7"/>
      <c r="E704" s="7"/>
      <c r="F704" s="7"/>
      <c r="G704" s="7">
        <v>1.029029044013301</v>
      </c>
      <c r="H704" s="7"/>
      <c r="I704" s="7"/>
      <c r="J704" s="7">
        <v>1.4288761506569079</v>
      </c>
      <c r="K704" s="7"/>
      <c r="L704" s="7"/>
      <c r="M704" s="7">
        <v>1.3091368883495349</v>
      </c>
      <c r="N704" s="7"/>
      <c r="O704" s="7"/>
      <c r="P704" s="5" t="s">
        <v>1716</v>
      </c>
      <c r="Q704" s="5" t="s">
        <v>1716</v>
      </c>
      <c r="AD704" s="7"/>
      <c r="AH704" s="7"/>
      <c r="AJ704" s="7"/>
      <c r="AM704" s="7"/>
      <c r="AN704" s="27"/>
      <c r="AO704" s="27"/>
      <c r="AP704" s="27"/>
      <c r="AQ704" s="27"/>
      <c r="AR704" s="27"/>
      <c r="AS704" s="27"/>
      <c r="AT704" s="27"/>
      <c r="AU704" s="27"/>
      <c r="AV704" s="27"/>
      <c r="AW704" s="27"/>
      <c r="AX704" s="27"/>
    </row>
    <row r="705" spans="1:50">
      <c r="A705" s="4" t="s">
        <v>3013</v>
      </c>
      <c r="B705" s="6" t="s">
        <v>1696</v>
      </c>
      <c r="C705" s="4" t="s">
        <v>3014</v>
      </c>
      <c r="D705" s="7"/>
      <c r="E705" s="7"/>
      <c r="F705" s="7"/>
      <c r="G705" s="7"/>
      <c r="H705" s="7"/>
      <c r="I705" s="7"/>
      <c r="J705" s="7">
        <v>2.1194607644885952</v>
      </c>
      <c r="K705" s="7"/>
      <c r="L705" s="7"/>
      <c r="M705" s="7">
        <v>1.2332275938755415</v>
      </c>
      <c r="N705" s="7"/>
      <c r="O705" s="7"/>
      <c r="P705" s="5" t="s">
        <v>1698</v>
      </c>
      <c r="Q705" s="5" t="s">
        <v>1699</v>
      </c>
      <c r="AD705" s="7"/>
      <c r="AH705" s="7"/>
      <c r="AJ705" s="7"/>
      <c r="AM705" s="7"/>
      <c r="AN705" s="27"/>
      <c r="AO705" s="27"/>
      <c r="AP705" s="27"/>
      <c r="AQ705" s="27" t="s">
        <v>1694</v>
      </c>
      <c r="AR705" s="27"/>
      <c r="AS705" s="27"/>
      <c r="AT705" s="27"/>
      <c r="AU705" s="27"/>
      <c r="AV705" s="27"/>
      <c r="AW705" s="27"/>
      <c r="AX705" s="27"/>
    </row>
    <row r="706" spans="1:50">
      <c r="A706" s="4" t="s">
        <v>406</v>
      </c>
      <c r="B706" s="6" t="s">
        <v>3015</v>
      </c>
      <c r="C706" s="4" t="s">
        <v>407</v>
      </c>
      <c r="D706" s="7"/>
      <c r="E706" s="7"/>
      <c r="F706" s="7"/>
      <c r="G706" s="7"/>
      <c r="H706" s="7"/>
      <c r="I706" s="7"/>
      <c r="J706" s="7">
        <v>-1.2665912502726342</v>
      </c>
      <c r="K706" s="7"/>
      <c r="L706" s="7"/>
      <c r="M706" s="7">
        <v>-1.0033212975355257</v>
      </c>
      <c r="N706" s="7"/>
      <c r="O706" s="7"/>
      <c r="P706" s="5" t="s">
        <v>1698</v>
      </c>
      <c r="Q706" s="5" t="s">
        <v>1699</v>
      </c>
      <c r="AD706" s="7"/>
      <c r="AH706" s="7"/>
      <c r="AJ706" s="7"/>
      <c r="AM706" s="7"/>
      <c r="AN706" s="27"/>
      <c r="AO706" s="27" t="s">
        <v>1696</v>
      </c>
      <c r="AP706" s="27"/>
      <c r="AQ706" s="27"/>
      <c r="AR706" s="27"/>
      <c r="AS706" s="27" t="s">
        <v>1696</v>
      </c>
      <c r="AT706" s="27"/>
      <c r="AU706" s="27"/>
      <c r="AV706" s="27"/>
      <c r="AW706" s="27"/>
      <c r="AX706" s="27"/>
    </row>
    <row r="707" spans="1:50">
      <c r="A707" s="4" t="s">
        <v>1188</v>
      </c>
      <c r="B707" s="6" t="s">
        <v>3016</v>
      </c>
      <c r="C707" s="4" t="s">
        <v>1503</v>
      </c>
      <c r="D707" s="7"/>
      <c r="E707" s="7"/>
      <c r="F707" s="7"/>
      <c r="G707" s="7"/>
      <c r="H707" s="7"/>
      <c r="I707" s="7"/>
      <c r="J707" s="7"/>
      <c r="K707" s="7"/>
      <c r="L707" s="7"/>
      <c r="M707" s="7">
        <v>1.1666568362981362</v>
      </c>
      <c r="N707" s="7">
        <v>2.6075672940610199</v>
      </c>
      <c r="O707" s="7"/>
      <c r="P707" s="5" t="s">
        <v>1773</v>
      </c>
      <c r="Q707" s="5" t="s">
        <v>1774</v>
      </c>
      <c r="AD707" s="7"/>
      <c r="AH707" s="7"/>
      <c r="AJ707" s="7"/>
      <c r="AK707" s="5" t="s">
        <v>1708</v>
      </c>
      <c r="AM707" s="7"/>
      <c r="AN707" s="27"/>
      <c r="AO707" s="27"/>
      <c r="AP707" s="27"/>
      <c r="AQ707" s="27"/>
      <c r="AR707" s="27"/>
      <c r="AS707" s="27"/>
      <c r="AT707" s="27"/>
      <c r="AU707" s="27"/>
      <c r="AV707" s="27"/>
      <c r="AW707" s="27"/>
      <c r="AX707" s="27"/>
    </row>
    <row r="708" spans="1:50">
      <c r="A708" s="4" t="s">
        <v>3017</v>
      </c>
      <c r="B708" s="6" t="s">
        <v>3018</v>
      </c>
      <c r="C708" s="4" t="s">
        <v>171</v>
      </c>
      <c r="D708" s="7"/>
      <c r="E708" s="7"/>
      <c r="F708" s="7"/>
      <c r="G708" s="7"/>
      <c r="H708" s="7"/>
      <c r="I708" s="7"/>
      <c r="J708" s="7"/>
      <c r="K708" s="7"/>
      <c r="L708" s="7"/>
      <c r="M708" s="7">
        <v>1.0594075432126653</v>
      </c>
      <c r="N708" s="7"/>
      <c r="O708" s="7"/>
      <c r="P708" s="5" t="s">
        <v>1712</v>
      </c>
      <c r="Q708" s="5" t="s">
        <v>1759</v>
      </c>
      <c r="R708" s="5" t="s">
        <v>1712</v>
      </c>
      <c r="S708" s="5" t="s">
        <v>1760</v>
      </c>
      <c r="AD708" s="7"/>
      <c r="AH708" s="7"/>
      <c r="AJ708" s="7"/>
      <c r="AM708" s="7"/>
      <c r="AN708" s="27"/>
      <c r="AO708" s="27"/>
      <c r="AP708" s="27"/>
      <c r="AQ708" s="27"/>
      <c r="AR708" s="27"/>
      <c r="AS708" s="27"/>
      <c r="AT708" s="27"/>
      <c r="AU708" s="27"/>
      <c r="AV708" s="27"/>
      <c r="AW708" s="27"/>
      <c r="AX708" s="27"/>
    </row>
    <row r="709" spans="1:50">
      <c r="A709" s="4" t="s">
        <v>3019</v>
      </c>
      <c r="B709" s="6" t="s">
        <v>3020</v>
      </c>
      <c r="C709" s="4" t="s">
        <v>3021</v>
      </c>
      <c r="D709" s="7"/>
      <c r="E709" s="7"/>
      <c r="F709" s="7"/>
      <c r="G709" s="7"/>
      <c r="H709" s="7"/>
      <c r="I709" s="7"/>
      <c r="J709" s="7"/>
      <c r="K709" s="7"/>
      <c r="L709" s="7"/>
      <c r="M709" s="7">
        <v>2.4758443553615637</v>
      </c>
      <c r="N709" s="7"/>
      <c r="O709" s="7"/>
      <c r="P709" s="5" t="e">
        <v>#N/A</v>
      </c>
      <c r="AD709" s="7"/>
      <c r="AH709" s="7"/>
      <c r="AJ709" s="7"/>
      <c r="AM709" s="7"/>
      <c r="AN709" s="27"/>
      <c r="AO709" s="27" t="s">
        <v>1694</v>
      </c>
      <c r="AP709" s="27"/>
      <c r="AQ709" s="27" t="s">
        <v>1694</v>
      </c>
      <c r="AR709" s="27"/>
      <c r="AS709" s="27"/>
      <c r="AT709" s="27" t="s">
        <v>1696</v>
      </c>
      <c r="AU709" s="27"/>
      <c r="AV709" s="27"/>
      <c r="AW709" s="27"/>
      <c r="AX709" s="27"/>
    </row>
    <row r="710" spans="1:50">
      <c r="A710" s="4" t="s">
        <v>3022</v>
      </c>
      <c r="B710" s="6" t="s">
        <v>1696</v>
      </c>
      <c r="C710" s="4" t="s">
        <v>3023</v>
      </c>
      <c r="D710" s="7"/>
      <c r="E710" s="7"/>
      <c r="F710" s="7"/>
      <c r="G710" s="7"/>
      <c r="H710" s="7"/>
      <c r="I710" s="7"/>
      <c r="J710" s="7">
        <v>1.9624960892025647</v>
      </c>
      <c r="K710" s="7"/>
      <c r="L710" s="7"/>
      <c r="M710" s="7">
        <v>1.0259820052366622</v>
      </c>
      <c r="N710" s="7"/>
      <c r="O710" s="7"/>
      <c r="P710" s="5" t="s">
        <v>1698</v>
      </c>
      <c r="Q710" s="5" t="s">
        <v>1699</v>
      </c>
      <c r="AD710" s="7"/>
      <c r="AH710" s="7"/>
      <c r="AJ710" s="7"/>
      <c r="AM710" s="7"/>
      <c r="AN710" s="27"/>
      <c r="AO710" s="27" t="s">
        <v>1694</v>
      </c>
      <c r="AP710" s="27"/>
      <c r="AQ710" s="27" t="s">
        <v>1694</v>
      </c>
      <c r="AR710" s="27"/>
      <c r="AS710" s="27"/>
      <c r="AT710" s="27"/>
      <c r="AU710" s="27"/>
      <c r="AV710" s="27"/>
      <c r="AW710" s="27"/>
      <c r="AX710" s="27"/>
    </row>
    <row r="711" spans="1:50">
      <c r="A711" s="4" t="s">
        <v>3024</v>
      </c>
      <c r="B711" s="6" t="s">
        <v>3025</v>
      </c>
      <c r="C711" s="4" t="s">
        <v>3026</v>
      </c>
      <c r="D711" s="7"/>
      <c r="E711" s="7"/>
      <c r="F711" s="7"/>
      <c r="G711" s="7"/>
      <c r="H711" s="7"/>
      <c r="I711" s="7"/>
      <c r="J711" s="7"/>
      <c r="K711" s="7"/>
      <c r="L711" s="7"/>
      <c r="M711" s="7">
        <v>-1.103809946436598</v>
      </c>
      <c r="N711" s="7"/>
      <c r="O711" s="7"/>
      <c r="P711" s="5" t="s">
        <v>1776</v>
      </c>
      <c r="Q711" s="5" t="s">
        <v>1774</v>
      </c>
      <c r="AD711" s="7"/>
      <c r="AH711" s="7"/>
      <c r="AJ711" s="7"/>
      <c r="AM711" s="7"/>
      <c r="AN711" s="27"/>
      <c r="AO711" s="27" t="s">
        <v>1696</v>
      </c>
      <c r="AP711" s="27"/>
      <c r="AQ711" s="27" t="s">
        <v>1696</v>
      </c>
      <c r="AR711" s="27"/>
      <c r="AS711" s="27"/>
      <c r="AT711" s="27"/>
      <c r="AU711" s="27"/>
      <c r="AV711" s="27"/>
      <c r="AW711" s="27"/>
      <c r="AX711" s="27"/>
    </row>
    <row r="712" spans="1:50">
      <c r="A712" s="4" t="s">
        <v>3027</v>
      </c>
      <c r="B712" s="6" t="s">
        <v>1696</v>
      </c>
      <c r="C712" s="4" t="s">
        <v>171</v>
      </c>
      <c r="D712" s="7"/>
      <c r="E712" s="7"/>
      <c r="F712" s="7"/>
      <c r="G712" s="7"/>
      <c r="H712" s="7"/>
      <c r="I712" s="7"/>
      <c r="J712" s="7">
        <v>1.3088566982032708</v>
      </c>
      <c r="K712" s="7"/>
      <c r="L712" s="7"/>
      <c r="M712" s="7"/>
      <c r="N712" s="7"/>
      <c r="O712" s="7"/>
      <c r="P712" s="5" t="s">
        <v>1703</v>
      </c>
      <c r="Q712" s="5" t="s">
        <v>1704</v>
      </c>
      <c r="AD712" s="7"/>
      <c r="AH712" s="7"/>
      <c r="AJ712" s="7"/>
      <c r="AM712" s="7"/>
      <c r="AN712" s="27"/>
      <c r="AO712" s="27"/>
      <c r="AP712" s="27"/>
      <c r="AQ712" s="27" t="s">
        <v>1694</v>
      </c>
      <c r="AR712" s="27"/>
      <c r="AS712" s="27"/>
      <c r="AT712" s="27"/>
      <c r="AU712" s="27"/>
      <c r="AV712" s="27"/>
      <c r="AW712" s="27"/>
      <c r="AX712" s="27"/>
    </row>
    <row r="713" spans="1:50">
      <c r="A713" s="4" t="s">
        <v>408</v>
      </c>
      <c r="B713" s="6" t="s">
        <v>3028</v>
      </c>
      <c r="C713" s="4" t="s">
        <v>409</v>
      </c>
      <c r="D713" s="7"/>
      <c r="E713" s="7">
        <v>2.2558253373142669</v>
      </c>
      <c r="F713" s="7"/>
      <c r="G713" s="7"/>
      <c r="H713" s="7">
        <v>2.6783459396016478</v>
      </c>
      <c r="I713" s="7"/>
      <c r="J713" s="7"/>
      <c r="K713" s="7">
        <v>2.3311745417341379</v>
      </c>
      <c r="L713" s="7"/>
      <c r="M713" s="7"/>
      <c r="N713" s="7">
        <v>3.0836603373422382</v>
      </c>
      <c r="O713" s="7"/>
      <c r="P713" s="5" t="s">
        <v>1747</v>
      </c>
      <c r="Q713" s="5" t="s">
        <v>1883</v>
      </c>
      <c r="AD713" s="7"/>
      <c r="AH713" s="7"/>
      <c r="AJ713" s="7"/>
      <c r="AM713" s="7"/>
      <c r="AN713" s="27"/>
      <c r="AO713" s="27"/>
      <c r="AP713" s="27"/>
      <c r="AQ713" s="27"/>
      <c r="AR713" s="27"/>
      <c r="AS713" s="27"/>
      <c r="AT713" s="27"/>
      <c r="AU713" s="27"/>
      <c r="AV713" s="27"/>
      <c r="AW713" s="27"/>
      <c r="AX713" s="27"/>
    </row>
    <row r="714" spans="1:50">
      <c r="A714" s="4" t="s">
        <v>1189</v>
      </c>
      <c r="B714" s="6" t="s">
        <v>1696</v>
      </c>
      <c r="C714" s="4" t="s">
        <v>1397</v>
      </c>
      <c r="D714" s="7"/>
      <c r="E714" s="7">
        <v>-4.4103379384540355</v>
      </c>
      <c r="F714" s="7"/>
      <c r="G714" s="7"/>
      <c r="H714" s="7">
        <v>-2.2891096972864768</v>
      </c>
      <c r="I714" s="7"/>
      <c r="J714" s="7">
        <v>-1.2116946791787502</v>
      </c>
      <c r="K714" s="7">
        <v>-3.3019657737705774</v>
      </c>
      <c r="L714" s="7"/>
      <c r="M714" s="7"/>
      <c r="N714" s="7"/>
      <c r="O714" s="7"/>
      <c r="P714" s="5" t="s">
        <v>1698</v>
      </c>
      <c r="Q714" s="5" t="s">
        <v>1699</v>
      </c>
      <c r="AD714" s="7"/>
      <c r="AH714" s="7"/>
      <c r="AJ714" s="7"/>
      <c r="AM714" s="7"/>
      <c r="AN714" s="27"/>
      <c r="AO714" s="27"/>
      <c r="AP714" s="27" t="s">
        <v>1696</v>
      </c>
      <c r="AQ714" s="27"/>
      <c r="AR714" s="27" t="s">
        <v>1696</v>
      </c>
      <c r="AS714" s="27"/>
      <c r="AT714" s="27"/>
      <c r="AU714" s="27"/>
      <c r="AV714" s="27"/>
      <c r="AW714" s="27"/>
      <c r="AX714" s="27"/>
    </row>
    <row r="715" spans="1:50">
      <c r="A715" s="4" t="s">
        <v>3029</v>
      </c>
      <c r="B715" s="6" t="s">
        <v>3030</v>
      </c>
      <c r="C715" s="4" t="s">
        <v>3031</v>
      </c>
      <c r="D715" s="7"/>
      <c r="E715" s="7"/>
      <c r="F715" s="7"/>
      <c r="G715" s="7"/>
      <c r="H715" s="7"/>
      <c r="I715" s="7"/>
      <c r="J715" s="7">
        <v>-1.7929316695361077</v>
      </c>
      <c r="K715" s="7"/>
      <c r="L715" s="7"/>
      <c r="M715" s="7">
        <v>-1.8869118779938714</v>
      </c>
      <c r="N715" s="7"/>
      <c r="O715" s="7"/>
      <c r="P715" s="5" t="s">
        <v>1747</v>
      </c>
      <c r="Q715" s="5" t="s">
        <v>1841</v>
      </c>
      <c r="R715" s="5" t="s">
        <v>1712</v>
      </c>
      <c r="S715" s="5" t="s">
        <v>1759</v>
      </c>
      <c r="AD715" s="7"/>
      <c r="AH715" s="7"/>
      <c r="AJ715" s="7"/>
      <c r="AM715" s="7"/>
      <c r="AN715" s="27"/>
      <c r="AO715" s="27" t="s">
        <v>1696</v>
      </c>
      <c r="AP715" s="27"/>
      <c r="AQ715" s="27"/>
      <c r="AR715" s="27"/>
      <c r="AS715" s="27"/>
      <c r="AT715" s="27"/>
      <c r="AU715" s="27"/>
      <c r="AV715" s="27"/>
      <c r="AW715" s="27"/>
      <c r="AX715" s="27"/>
    </row>
    <row r="716" spans="1:50">
      <c r="A716" s="4" t="s">
        <v>3032</v>
      </c>
      <c r="B716" s="6" t="s">
        <v>3033</v>
      </c>
      <c r="C716" s="4" t="s">
        <v>1471</v>
      </c>
      <c r="D716" s="7"/>
      <c r="E716" s="7"/>
      <c r="F716" s="7"/>
      <c r="G716" s="7"/>
      <c r="H716" s="7"/>
      <c r="I716" s="7"/>
      <c r="J716" s="7">
        <v>-1.6028807515115395</v>
      </c>
      <c r="K716" s="7"/>
      <c r="L716" s="7"/>
      <c r="M716" s="7">
        <v>-1.4778657203580856</v>
      </c>
      <c r="N716" s="7"/>
      <c r="O716" s="7"/>
      <c r="P716" s="5" t="s">
        <v>1756</v>
      </c>
      <c r="Q716" s="5" t="s">
        <v>1757</v>
      </c>
      <c r="AD716" s="7"/>
      <c r="AH716" s="7"/>
      <c r="AJ716" s="7"/>
      <c r="AM716" s="7"/>
      <c r="AN716" s="27"/>
      <c r="AO716" s="27"/>
      <c r="AP716" s="27"/>
      <c r="AQ716" s="27"/>
      <c r="AR716" s="27"/>
      <c r="AS716" s="27"/>
      <c r="AT716" s="27"/>
      <c r="AU716" s="27"/>
      <c r="AV716" s="27"/>
      <c r="AW716" s="27"/>
      <c r="AX716" s="27"/>
    </row>
    <row r="717" spans="1:50">
      <c r="A717" s="4" t="s">
        <v>1190</v>
      </c>
      <c r="B717" s="6" t="s">
        <v>3034</v>
      </c>
      <c r="C717" s="4" t="s">
        <v>1478</v>
      </c>
      <c r="D717" s="7"/>
      <c r="E717" s="7"/>
      <c r="F717" s="7"/>
      <c r="G717" s="7"/>
      <c r="H717" s="7"/>
      <c r="I717" s="7"/>
      <c r="J717" s="7">
        <v>-1.2040013872892299</v>
      </c>
      <c r="K717" s="7"/>
      <c r="L717" s="7"/>
      <c r="M717" s="7"/>
      <c r="N717" s="7"/>
      <c r="O717" s="7"/>
      <c r="P717" s="5" t="s">
        <v>1773</v>
      </c>
      <c r="Q717" s="5" t="s">
        <v>1774</v>
      </c>
      <c r="AD717" s="7"/>
      <c r="AH717" s="7"/>
      <c r="AJ717" s="7"/>
      <c r="AM717" s="7"/>
      <c r="AN717" s="27"/>
      <c r="AO717" s="27"/>
      <c r="AP717" s="27"/>
      <c r="AQ717" s="27"/>
      <c r="AR717" s="27"/>
      <c r="AS717" s="27" t="s">
        <v>1696</v>
      </c>
      <c r="AT717" s="27"/>
      <c r="AU717" s="27"/>
      <c r="AV717" s="27"/>
      <c r="AW717" s="27"/>
      <c r="AX717" s="27"/>
    </row>
    <row r="718" spans="1:50">
      <c r="A718" s="4" t="s">
        <v>1191</v>
      </c>
      <c r="B718" s="6" t="s">
        <v>3035</v>
      </c>
      <c r="C718" s="4" t="s">
        <v>1398</v>
      </c>
      <c r="D718" s="7"/>
      <c r="E718" s="7"/>
      <c r="F718" s="7"/>
      <c r="G718" s="7"/>
      <c r="H718" s="7"/>
      <c r="I718" s="7"/>
      <c r="J718" s="7">
        <v>-1.1132536211735315</v>
      </c>
      <c r="K718" s="7"/>
      <c r="L718" s="7"/>
      <c r="M718" s="7"/>
      <c r="N718" s="7"/>
      <c r="O718" s="7"/>
      <c r="P718" s="5" t="s">
        <v>1773</v>
      </c>
      <c r="Q718" s="5" t="s">
        <v>1774</v>
      </c>
      <c r="AD718" s="7"/>
      <c r="AH718" s="7"/>
      <c r="AJ718" s="7"/>
      <c r="AM718" s="7"/>
      <c r="AN718" s="27"/>
      <c r="AO718" s="27"/>
      <c r="AP718" s="27"/>
      <c r="AQ718" s="27"/>
      <c r="AR718" s="27"/>
      <c r="AS718" s="27" t="s">
        <v>1696</v>
      </c>
      <c r="AT718" s="27"/>
      <c r="AU718" s="27"/>
      <c r="AV718" s="27"/>
      <c r="AW718" s="27"/>
      <c r="AX718" s="27"/>
    </row>
    <row r="719" spans="1:50">
      <c r="A719" s="4" t="s">
        <v>3036</v>
      </c>
      <c r="B719" s="6" t="s">
        <v>1696</v>
      </c>
      <c r="C719" s="4" t="s">
        <v>3037</v>
      </c>
      <c r="D719" s="7"/>
      <c r="E719" s="7"/>
      <c r="F719" s="7"/>
      <c r="G719" s="7"/>
      <c r="H719" s="7"/>
      <c r="I719" s="7"/>
      <c r="J719" s="7">
        <v>1.1200512922729127</v>
      </c>
      <c r="K719" s="7"/>
      <c r="L719" s="7"/>
      <c r="M719" s="7"/>
      <c r="N719" s="7"/>
      <c r="O719" s="7"/>
      <c r="P719" s="5" t="s">
        <v>1742</v>
      </c>
      <c r="Q719" s="5" t="s">
        <v>1743</v>
      </c>
      <c r="AD719" s="7"/>
      <c r="AH719" s="7"/>
      <c r="AJ719" s="7"/>
      <c r="AM719" s="7"/>
      <c r="AN719" s="27"/>
      <c r="AO719" s="27"/>
      <c r="AP719" s="27"/>
      <c r="AQ719" s="27"/>
      <c r="AR719" s="27"/>
      <c r="AS719" s="27"/>
      <c r="AT719" s="27"/>
      <c r="AU719" s="27"/>
      <c r="AV719" s="27"/>
      <c r="AW719" s="27"/>
      <c r="AX719" s="27"/>
    </row>
    <row r="720" spans="1:50">
      <c r="A720" s="4" t="s">
        <v>1192</v>
      </c>
      <c r="B720" s="6" t="s">
        <v>3038</v>
      </c>
      <c r="C720" s="4" t="s">
        <v>1534</v>
      </c>
      <c r="D720" s="7"/>
      <c r="E720" s="7"/>
      <c r="F720" s="7"/>
      <c r="G720" s="7"/>
      <c r="H720" s="7"/>
      <c r="I720" s="7"/>
      <c r="J720" s="7">
        <v>3.1436200261462548</v>
      </c>
      <c r="K720" s="7"/>
      <c r="L720" s="7"/>
      <c r="M720" s="7"/>
      <c r="N720" s="7">
        <v>2.4175290024275982</v>
      </c>
      <c r="O720" s="7"/>
      <c r="P720" s="5" t="s">
        <v>1747</v>
      </c>
      <c r="Q720" s="5" t="s">
        <v>1791</v>
      </c>
      <c r="AD720" s="7"/>
      <c r="AE720" s="5" t="s">
        <v>1792</v>
      </c>
      <c r="AF720" s="5" t="s">
        <v>1793</v>
      </c>
      <c r="AH720" s="7"/>
      <c r="AJ720" s="7"/>
      <c r="AM720" s="7"/>
      <c r="AN720" s="27" t="s">
        <v>1694</v>
      </c>
      <c r="AO720" s="27"/>
      <c r="AP720" s="27"/>
      <c r="AQ720" s="27" t="s">
        <v>1694</v>
      </c>
      <c r="AR720" s="27"/>
      <c r="AS720" s="27" t="s">
        <v>1694</v>
      </c>
      <c r="AT720" s="27"/>
      <c r="AU720" s="27"/>
      <c r="AV720" s="27"/>
      <c r="AW720" s="27"/>
      <c r="AX720" s="27"/>
    </row>
    <row r="721" spans="1:50">
      <c r="A721" s="4" t="s">
        <v>1193</v>
      </c>
      <c r="B721" s="6" t="s">
        <v>3039</v>
      </c>
      <c r="C721" s="4" t="s">
        <v>1535</v>
      </c>
      <c r="D721" s="7"/>
      <c r="E721" s="7"/>
      <c r="F721" s="7"/>
      <c r="G721" s="7"/>
      <c r="H721" s="7"/>
      <c r="I721" s="7"/>
      <c r="J721" s="7"/>
      <c r="K721" s="7"/>
      <c r="L721" s="7"/>
      <c r="M721" s="7"/>
      <c r="N721" s="7">
        <v>3.3733065741794803</v>
      </c>
      <c r="O721" s="7"/>
      <c r="P721" s="5" t="s">
        <v>1747</v>
      </c>
      <c r="Q721" s="5" t="s">
        <v>1791</v>
      </c>
      <c r="AD721" s="7"/>
      <c r="AE721" s="5" t="s">
        <v>1792</v>
      </c>
      <c r="AF721" s="5" t="s">
        <v>1793</v>
      </c>
      <c r="AH721" s="7"/>
      <c r="AJ721" s="7"/>
      <c r="AM721" s="7"/>
      <c r="AN721" s="27"/>
      <c r="AO721" s="27" t="s">
        <v>1694</v>
      </c>
      <c r="AP721" s="27"/>
      <c r="AQ721" s="27"/>
      <c r="AR721" s="27"/>
      <c r="AS721" s="27" t="s">
        <v>1694</v>
      </c>
      <c r="AT721" s="27"/>
      <c r="AU721" s="27"/>
      <c r="AV721" s="27"/>
      <c r="AW721" s="27"/>
      <c r="AX721" s="27"/>
    </row>
    <row r="722" spans="1:50">
      <c r="A722" s="4" t="s">
        <v>410</v>
      </c>
      <c r="B722" s="6" t="s">
        <v>3040</v>
      </c>
      <c r="C722" s="4" t="s">
        <v>411</v>
      </c>
      <c r="D722" s="7"/>
      <c r="E722" s="7">
        <v>1.4213507264663878</v>
      </c>
      <c r="F722" s="7"/>
      <c r="G722" s="7"/>
      <c r="H722" s="7"/>
      <c r="I722" s="7"/>
      <c r="J722" s="7"/>
      <c r="K722" s="7"/>
      <c r="L722" s="7"/>
      <c r="M722" s="7"/>
      <c r="N722" s="7">
        <v>2.293562981955914</v>
      </c>
      <c r="O722" s="7"/>
      <c r="P722" s="5" t="s">
        <v>1698</v>
      </c>
      <c r="Q722" s="5" t="s">
        <v>1699</v>
      </c>
      <c r="AD722" s="7"/>
      <c r="AH722" s="7"/>
      <c r="AJ722" s="7"/>
      <c r="AK722" s="5" t="s">
        <v>2000</v>
      </c>
      <c r="AM722" s="7"/>
      <c r="AN722" s="27"/>
      <c r="AO722" s="27"/>
      <c r="AP722" s="27"/>
      <c r="AQ722" s="27"/>
      <c r="AR722" s="27"/>
      <c r="AS722" s="27"/>
      <c r="AT722" s="27"/>
      <c r="AU722" s="27"/>
      <c r="AV722" s="27"/>
      <c r="AW722" s="27"/>
      <c r="AX722" s="27"/>
    </row>
    <row r="723" spans="1:50">
      <c r="A723" s="4" t="s">
        <v>3041</v>
      </c>
      <c r="B723" s="6" t="s">
        <v>3042</v>
      </c>
      <c r="C723" s="4" t="s">
        <v>3043</v>
      </c>
      <c r="D723" s="7"/>
      <c r="E723" s="7"/>
      <c r="F723" s="7"/>
      <c r="G723" s="7"/>
      <c r="H723" s="7"/>
      <c r="I723" s="7"/>
      <c r="J723" s="7"/>
      <c r="K723" s="7"/>
      <c r="L723" s="7"/>
      <c r="M723" s="7">
        <v>1.519286504319288</v>
      </c>
      <c r="N723" s="7"/>
      <c r="O723" s="7"/>
      <c r="P723" s="5" t="s">
        <v>1756</v>
      </c>
      <c r="Q723" s="5" t="s">
        <v>3044</v>
      </c>
      <c r="AD723" s="7"/>
      <c r="AH723" s="7"/>
      <c r="AJ723" s="7"/>
      <c r="AK723" s="5" t="s">
        <v>2000</v>
      </c>
      <c r="AM723" s="7"/>
      <c r="AN723" s="27"/>
      <c r="AO723" s="27"/>
      <c r="AP723" s="27"/>
      <c r="AQ723" s="27"/>
      <c r="AR723" s="27"/>
      <c r="AS723" s="27" t="s">
        <v>1694</v>
      </c>
      <c r="AT723" s="27"/>
      <c r="AU723" s="27"/>
      <c r="AV723" s="27"/>
      <c r="AW723" s="27" t="s">
        <v>1694</v>
      </c>
      <c r="AX723" s="27"/>
    </row>
    <row r="724" spans="1:50">
      <c r="A724" s="4" t="s">
        <v>3045</v>
      </c>
      <c r="B724" s="6" t="s">
        <v>3046</v>
      </c>
      <c r="C724" s="4" t="s">
        <v>3047</v>
      </c>
      <c r="D724" s="7"/>
      <c r="E724" s="7"/>
      <c r="F724" s="7"/>
      <c r="G724" s="7"/>
      <c r="H724" s="7"/>
      <c r="I724" s="7"/>
      <c r="J724" s="7">
        <v>-1.0539299987027237</v>
      </c>
      <c r="K724" s="7"/>
      <c r="L724" s="7"/>
      <c r="M724" s="7"/>
      <c r="N724" s="7"/>
      <c r="O724" s="7"/>
      <c r="P724" s="5" t="s">
        <v>1747</v>
      </c>
      <c r="Q724" s="5" t="s">
        <v>1748</v>
      </c>
      <c r="AD724" s="7"/>
      <c r="AH724" s="7"/>
      <c r="AJ724" s="7"/>
      <c r="AM724" s="7"/>
      <c r="AN724" s="27"/>
      <c r="AO724" s="27"/>
      <c r="AP724" s="27"/>
      <c r="AQ724" s="27"/>
      <c r="AR724" s="27"/>
      <c r="AS724" s="27" t="s">
        <v>1696</v>
      </c>
      <c r="AT724" s="27"/>
      <c r="AU724" s="27"/>
      <c r="AV724" s="27"/>
      <c r="AW724" s="27"/>
      <c r="AX724" s="27"/>
    </row>
    <row r="725" spans="1:50">
      <c r="A725" s="4" t="s">
        <v>412</v>
      </c>
      <c r="B725" s="6" t="s">
        <v>1696</v>
      </c>
      <c r="C725" s="4" t="s">
        <v>271</v>
      </c>
      <c r="D725" s="7"/>
      <c r="E725" s="7"/>
      <c r="F725" s="7"/>
      <c r="G725" s="7"/>
      <c r="H725" s="7"/>
      <c r="I725" s="7"/>
      <c r="J725" s="7">
        <v>-1.1223954827255145</v>
      </c>
      <c r="K725" s="7"/>
      <c r="L725" s="7"/>
      <c r="M725" s="7"/>
      <c r="N725" s="7"/>
      <c r="O725" s="7"/>
      <c r="P725" s="5" t="s">
        <v>1747</v>
      </c>
      <c r="Q725" s="5" t="s">
        <v>1882</v>
      </c>
      <c r="R725" s="5" t="s">
        <v>1747</v>
      </c>
      <c r="S725" s="5" t="s">
        <v>1883</v>
      </c>
      <c r="AD725" s="7"/>
      <c r="AH725" s="7"/>
      <c r="AJ725" s="7"/>
      <c r="AM725" s="7"/>
      <c r="AN725" s="27"/>
      <c r="AO725" s="27"/>
      <c r="AP725" s="27"/>
      <c r="AQ725" s="27"/>
      <c r="AR725" s="27"/>
      <c r="AS725" s="27"/>
      <c r="AT725" s="27"/>
      <c r="AU725" s="27"/>
      <c r="AV725" s="27"/>
      <c r="AW725" s="27"/>
      <c r="AX725" s="27"/>
    </row>
    <row r="726" spans="1:50">
      <c r="A726" s="4" t="s">
        <v>413</v>
      </c>
      <c r="B726" s="6" t="s">
        <v>3048</v>
      </c>
      <c r="C726" s="4" t="s">
        <v>414</v>
      </c>
      <c r="D726" s="7"/>
      <c r="E726" s="7"/>
      <c r="F726" s="7"/>
      <c r="G726" s="7"/>
      <c r="H726" s="7"/>
      <c r="I726" s="7"/>
      <c r="J726" s="7"/>
      <c r="K726" s="7"/>
      <c r="L726" s="7"/>
      <c r="M726" s="7">
        <v>-1.1690178702683731</v>
      </c>
      <c r="N726" s="7"/>
      <c r="O726" s="7"/>
      <c r="P726" s="5" t="s">
        <v>1703</v>
      </c>
      <c r="Q726" s="5" t="s">
        <v>1704</v>
      </c>
      <c r="AD726" s="7"/>
      <c r="AH726" s="7"/>
      <c r="AJ726" s="7"/>
      <c r="AM726" s="7"/>
      <c r="AN726" s="27"/>
      <c r="AO726" s="27"/>
      <c r="AP726" s="27"/>
      <c r="AQ726" s="27"/>
      <c r="AR726" s="27"/>
      <c r="AS726" s="27" t="s">
        <v>1696</v>
      </c>
      <c r="AT726" s="27"/>
      <c r="AU726" s="27"/>
      <c r="AV726" s="27"/>
      <c r="AW726" s="27"/>
      <c r="AX726" s="27"/>
    </row>
    <row r="727" spans="1:50">
      <c r="A727" s="4" t="s">
        <v>415</v>
      </c>
      <c r="B727" s="6" t="s">
        <v>3049</v>
      </c>
      <c r="C727" s="4" t="s">
        <v>416</v>
      </c>
      <c r="D727" s="7"/>
      <c r="E727" s="7">
        <v>3.8327109292461308</v>
      </c>
      <c r="F727" s="7"/>
      <c r="G727" s="7"/>
      <c r="H727" s="7">
        <v>4.2229162406506191</v>
      </c>
      <c r="I727" s="7"/>
      <c r="J727" s="7"/>
      <c r="K727" s="7">
        <v>3.8948187659598235</v>
      </c>
      <c r="L727" s="7"/>
      <c r="M727" s="7"/>
      <c r="N727" s="7">
        <v>3.4902748534244155</v>
      </c>
      <c r="O727" s="7"/>
      <c r="P727" s="5" t="s">
        <v>1698</v>
      </c>
      <c r="Q727" s="5" t="s">
        <v>1699</v>
      </c>
      <c r="AD727" s="7"/>
      <c r="AH727" s="7"/>
      <c r="AJ727" s="7"/>
      <c r="AM727" s="7"/>
      <c r="AN727" s="27"/>
      <c r="AO727" s="27"/>
      <c r="AP727" s="27"/>
      <c r="AQ727" s="27"/>
      <c r="AR727" s="27"/>
      <c r="AS727" s="27"/>
      <c r="AT727" s="27"/>
      <c r="AU727" s="27"/>
      <c r="AV727" s="27"/>
      <c r="AW727" s="27"/>
      <c r="AX727" s="27"/>
    </row>
    <row r="728" spans="1:50">
      <c r="A728" s="4" t="s">
        <v>3050</v>
      </c>
      <c r="B728" s="6" t="s">
        <v>3051</v>
      </c>
      <c r="C728" s="4" t="s">
        <v>3052</v>
      </c>
      <c r="D728" s="7"/>
      <c r="E728" s="7"/>
      <c r="F728" s="7"/>
      <c r="G728" s="7"/>
      <c r="H728" s="7"/>
      <c r="I728" s="7"/>
      <c r="J728" s="7">
        <v>-1.6267597882208999</v>
      </c>
      <c r="K728" s="7"/>
      <c r="L728" s="7"/>
      <c r="M728" s="7">
        <v>-1.3791556982863202</v>
      </c>
      <c r="N728" s="7"/>
      <c r="O728" s="7"/>
      <c r="P728" s="5" t="s">
        <v>1776</v>
      </c>
      <c r="Q728" s="5" t="s">
        <v>1774</v>
      </c>
      <c r="AD728" s="7"/>
      <c r="AH728" s="7"/>
      <c r="AJ728" s="7"/>
      <c r="AM728" s="7"/>
      <c r="AN728" s="27" t="s">
        <v>1696</v>
      </c>
      <c r="AO728" s="27"/>
      <c r="AP728" s="27"/>
      <c r="AQ728" s="27"/>
      <c r="AR728" s="27"/>
      <c r="AS728" s="27"/>
      <c r="AT728" s="27"/>
      <c r="AU728" s="27"/>
      <c r="AV728" s="27"/>
      <c r="AW728" s="27"/>
      <c r="AX728" s="27"/>
    </row>
    <row r="729" spans="1:50">
      <c r="A729" s="4" t="s">
        <v>3053</v>
      </c>
      <c r="B729" s="6" t="s">
        <v>3054</v>
      </c>
      <c r="C729" s="4" t="s">
        <v>3055</v>
      </c>
      <c r="D729" s="7"/>
      <c r="E729" s="7"/>
      <c r="F729" s="7"/>
      <c r="G729" s="7"/>
      <c r="H729" s="7"/>
      <c r="I729" s="7"/>
      <c r="J729" s="7">
        <v>-1.5658197041494164</v>
      </c>
      <c r="K729" s="7"/>
      <c r="L729" s="7"/>
      <c r="M729" s="7">
        <v>-1.3484902793487716</v>
      </c>
      <c r="N729" s="7"/>
      <c r="O729" s="7"/>
      <c r="P729" s="5" t="s">
        <v>1742</v>
      </c>
      <c r="Q729" s="5" t="s">
        <v>1743</v>
      </c>
      <c r="AD729" s="7"/>
      <c r="AH729" s="7"/>
      <c r="AJ729" s="7"/>
      <c r="AM729" s="7"/>
      <c r="AN729" s="27"/>
      <c r="AO729" s="27"/>
      <c r="AP729" s="27"/>
      <c r="AQ729" s="27"/>
      <c r="AR729" s="27"/>
      <c r="AS729" s="27"/>
      <c r="AT729" s="27"/>
      <c r="AU729" s="27"/>
      <c r="AV729" s="27"/>
      <c r="AW729" s="27"/>
      <c r="AX729" s="27"/>
    </row>
    <row r="730" spans="1:50">
      <c r="A730" s="4" t="s">
        <v>417</v>
      </c>
      <c r="B730" s="6" t="s">
        <v>3056</v>
      </c>
      <c r="C730" s="4" t="s">
        <v>418</v>
      </c>
      <c r="D730" s="7"/>
      <c r="E730" s="7"/>
      <c r="F730" s="7"/>
      <c r="G730" s="7"/>
      <c r="H730" s="7"/>
      <c r="I730" s="7"/>
      <c r="J730" s="7"/>
      <c r="K730" s="7"/>
      <c r="L730" s="7"/>
      <c r="M730" s="7">
        <v>-1.1056145898710465</v>
      </c>
      <c r="N730" s="7"/>
      <c r="O730" s="7"/>
      <c r="P730" s="5" t="s">
        <v>1712</v>
      </c>
      <c r="Q730" s="5" t="s">
        <v>1759</v>
      </c>
      <c r="AD730" s="7"/>
      <c r="AH730" s="7"/>
      <c r="AJ730" s="7"/>
      <c r="AM730" s="7"/>
      <c r="AN730" s="27"/>
      <c r="AO730" s="27"/>
      <c r="AP730" s="27"/>
      <c r="AQ730" s="27"/>
      <c r="AR730" s="27"/>
      <c r="AS730" s="27"/>
      <c r="AT730" s="27"/>
      <c r="AU730" s="27"/>
      <c r="AV730" s="27"/>
      <c r="AW730" s="27"/>
      <c r="AX730" s="27"/>
    </row>
    <row r="731" spans="1:50">
      <c r="A731" s="4" t="s">
        <v>419</v>
      </c>
      <c r="B731" s="6" t="s">
        <v>3057</v>
      </c>
      <c r="C731" s="4" t="s">
        <v>420</v>
      </c>
      <c r="D731" s="7"/>
      <c r="E731" s="7"/>
      <c r="F731" s="7"/>
      <c r="G731" s="7"/>
      <c r="H731" s="7"/>
      <c r="I731" s="7"/>
      <c r="J731" s="7"/>
      <c r="K731" s="7"/>
      <c r="L731" s="7"/>
      <c r="M731" s="7"/>
      <c r="N731" s="7">
        <v>3.3098910381331175</v>
      </c>
      <c r="O731" s="7"/>
      <c r="P731" s="5" t="s">
        <v>1894</v>
      </c>
      <c r="Q731" s="5" t="s">
        <v>1774</v>
      </c>
      <c r="AD731" s="7"/>
      <c r="AH731" s="7"/>
      <c r="AJ731" s="7"/>
      <c r="AM731" s="7"/>
      <c r="AN731" s="27"/>
      <c r="AO731" s="27"/>
      <c r="AP731" s="27"/>
      <c r="AQ731" s="27" t="s">
        <v>1694</v>
      </c>
      <c r="AR731" s="27"/>
      <c r="AS731" s="27"/>
      <c r="AT731" s="27"/>
      <c r="AU731" s="27"/>
      <c r="AV731" s="27"/>
      <c r="AW731" s="27"/>
      <c r="AX731" s="27"/>
    </row>
    <row r="732" spans="1:50">
      <c r="A732" s="4" t="s">
        <v>3058</v>
      </c>
      <c r="B732" s="6" t="s">
        <v>3059</v>
      </c>
      <c r="C732" s="4" t="s">
        <v>3060</v>
      </c>
      <c r="D732" s="7"/>
      <c r="E732" s="7"/>
      <c r="F732" s="7"/>
      <c r="G732" s="7"/>
      <c r="H732" s="7"/>
      <c r="I732" s="7"/>
      <c r="J732" s="7">
        <v>-1.6889416857592279</v>
      </c>
      <c r="K732" s="7"/>
      <c r="L732" s="7"/>
      <c r="M732" s="7">
        <v>-1.0231961526766615</v>
      </c>
      <c r="N732" s="7"/>
      <c r="O732" s="7"/>
      <c r="P732" s="5" t="s">
        <v>1733</v>
      </c>
      <c r="Q732" s="5" t="s">
        <v>3061</v>
      </c>
      <c r="AD732" s="7"/>
      <c r="AH732" s="7"/>
      <c r="AJ732" s="7"/>
      <c r="AM732" s="7"/>
      <c r="AN732" s="27"/>
      <c r="AO732" s="27"/>
      <c r="AP732" s="27"/>
      <c r="AQ732" s="27"/>
      <c r="AR732" s="27"/>
      <c r="AS732" s="27"/>
      <c r="AT732" s="27"/>
      <c r="AU732" s="27"/>
      <c r="AV732" s="27"/>
      <c r="AW732" s="27"/>
      <c r="AX732" s="27"/>
    </row>
    <row r="733" spans="1:50">
      <c r="A733" s="4" t="s">
        <v>421</v>
      </c>
      <c r="B733" s="6" t="s">
        <v>3062</v>
      </c>
      <c r="C733" s="4" t="s">
        <v>422</v>
      </c>
      <c r="D733" s="7"/>
      <c r="E733" s="7"/>
      <c r="F733" s="7"/>
      <c r="G733" s="7"/>
      <c r="H733" s="7">
        <v>2.0833439927983326</v>
      </c>
      <c r="I733" s="7"/>
      <c r="J733" s="7"/>
      <c r="K733" s="7"/>
      <c r="L733" s="7"/>
      <c r="M733" s="7"/>
      <c r="N733" s="7"/>
      <c r="O733" s="7"/>
      <c r="P733" s="5" t="s">
        <v>1733</v>
      </c>
      <c r="Q733" s="5" t="s">
        <v>3061</v>
      </c>
      <c r="AD733" s="7"/>
      <c r="AH733" s="7"/>
      <c r="AJ733" s="7"/>
      <c r="AM733" s="7"/>
      <c r="AN733" s="27"/>
      <c r="AO733" s="27"/>
      <c r="AP733" s="27"/>
      <c r="AQ733" s="27"/>
      <c r="AR733" s="27"/>
      <c r="AS733" s="27" t="s">
        <v>1696</v>
      </c>
      <c r="AT733" s="27"/>
      <c r="AU733" s="27"/>
      <c r="AV733" s="27"/>
      <c r="AW733" s="27"/>
      <c r="AX733" s="27"/>
    </row>
    <row r="734" spans="1:50">
      <c r="A734" s="4" t="s">
        <v>1194</v>
      </c>
      <c r="B734" s="6" t="s">
        <v>3063</v>
      </c>
      <c r="C734" s="4" t="s">
        <v>1479</v>
      </c>
      <c r="D734" s="7"/>
      <c r="E734" s="7"/>
      <c r="F734" s="7"/>
      <c r="G734" s="7"/>
      <c r="H734" s="7"/>
      <c r="I734" s="7"/>
      <c r="J734" s="7">
        <v>1.2043800816069661</v>
      </c>
      <c r="K734" s="7"/>
      <c r="L734" s="7"/>
      <c r="M734" s="7">
        <v>2.0223528977041618</v>
      </c>
      <c r="N734" s="7"/>
      <c r="O734" s="7"/>
      <c r="P734" s="5" t="s">
        <v>1776</v>
      </c>
      <c r="Q734" s="5" t="s">
        <v>1774</v>
      </c>
      <c r="AD734" s="7"/>
      <c r="AH734" s="7"/>
      <c r="AJ734" s="7"/>
      <c r="AM734" s="7"/>
      <c r="AN734" s="27"/>
      <c r="AO734" s="27" t="s">
        <v>1694</v>
      </c>
      <c r="AP734" s="27"/>
      <c r="AQ734" s="27" t="s">
        <v>1694</v>
      </c>
      <c r="AR734" s="27"/>
      <c r="AS734" s="27"/>
      <c r="AT734" s="27"/>
      <c r="AU734" s="27"/>
      <c r="AV734" s="27"/>
      <c r="AW734" s="27"/>
      <c r="AX734" s="27"/>
    </row>
    <row r="735" spans="1:50">
      <c r="A735" s="4" t="s">
        <v>423</v>
      </c>
      <c r="B735" s="6" t="s">
        <v>3064</v>
      </c>
      <c r="C735" s="4" t="s">
        <v>424</v>
      </c>
      <c r="D735" s="7"/>
      <c r="E735" s="7"/>
      <c r="F735" s="7"/>
      <c r="G735" s="7"/>
      <c r="H735" s="7">
        <v>2.8317113691423197</v>
      </c>
      <c r="I735" s="7"/>
      <c r="J735" s="7"/>
      <c r="K735" s="7"/>
      <c r="L735" s="7"/>
      <c r="M735" s="7"/>
      <c r="N735" s="7"/>
      <c r="O735" s="7"/>
      <c r="P735" s="5" t="s">
        <v>1737</v>
      </c>
      <c r="Q735" s="5" t="s">
        <v>2008</v>
      </c>
      <c r="AD735" s="7"/>
      <c r="AH735" s="7"/>
      <c r="AJ735" s="7"/>
      <c r="AK735" s="5" t="s">
        <v>1710</v>
      </c>
      <c r="AL735" s="5" t="s">
        <v>2000</v>
      </c>
      <c r="AM735" s="7"/>
      <c r="AN735" s="27"/>
      <c r="AO735" s="27"/>
      <c r="AP735" s="27"/>
      <c r="AQ735" s="27"/>
      <c r="AR735" s="27"/>
      <c r="AS735" s="27"/>
      <c r="AT735" s="27"/>
      <c r="AU735" s="27"/>
      <c r="AV735" s="27"/>
      <c r="AW735" s="27"/>
      <c r="AX735" s="27"/>
    </row>
    <row r="736" spans="1:50">
      <c r="A736" s="4" t="s">
        <v>3065</v>
      </c>
      <c r="B736" s="6" t="s">
        <v>3066</v>
      </c>
      <c r="C736" s="4" t="s">
        <v>425</v>
      </c>
      <c r="D736" s="7"/>
      <c r="E736" s="7"/>
      <c r="F736" s="7"/>
      <c r="G736" s="7"/>
      <c r="H736" s="7"/>
      <c r="I736" s="7"/>
      <c r="J736" s="7">
        <v>1.8694479298130009</v>
      </c>
      <c r="K736" s="7"/>
      <c r="L736" s="7"/>
      <c r="M736" s="7">
        <v>2.7423923011640441</v>
      </c>
      <c r="N736" s="7"/>
      <c r="O736" s="7"/>
      <c r="P736" s="5" t="s">
        <v>1737</v>
      </c>
      <c r="Q736" s="5" t="s">
        <v>1738</v>
      </c>
      <c r="AD736" s="7"/>
      <c r="AH736" s="7"/>
      <c r="AJ736" s="7"/>
      <c r="AK736" s="5" t="s">
        <v>2000</v>
      </c>
      <c r="AM736" s="7"/>
      <c r="AN736" s="27"/>
      <c r="AO736" s="27" t="s">
        <v>1694</v>
      </c>
      <c r="AP736" s="27"/>
      <c r="AQ736" s="27" t="s">
        <v>1694</v>
      </c>
      <c r="AR736" s="27"/>
      <c r="AS736" s="27"/>
      <c r="AT736" s="27"/>
      <c r="AU736" s="27"/>
      <c r="AV736" s="27"/>
      <c r="AW736" s="27"/>
      <c r="AX736" s="27"/>
    </row>
    <row r="737" spans="1:50">
      <c r="A737" s="4" t="s">
        <v>3067</v>
      </c>
      <c r="B737" s="6" t="s">
        <v>3068</v>
      </c>
      <c r="C737" s="4" t="s">
        <v>237</v>
      </c>
      <c r="D737" s="7"/>
      <c r="E737" s="7"/>
      <c r="F737" s="7"/>
      <c r="G737" s="7"/>
      <c r="H737" s="7"/>
      <c r="I737" s="7"/>
      <c r="J737" s="7">
        <v>-1.0326519955305611</v>
      </c>
      <c r="K737" s="7"/>
      <c r="L737" s="7"/>
      <c r="M737" s="7"/>
      <c r="N737" s="7"/>
      <c r="O737" s="7"/>
      <c r="P737" s="5" t="s">
        <v>1703</v>
      </c>
      <c r="Q737" s="5" t="s">
        <v>1704</v>
      </c>
      <c r="AD737" s="7"/>
      <c r="AH737" s="7"/>
      <c r="AJ737" s="7"/>
      <c r="AM737" s="7"/>
      <c r="AN737" s="27"/>
      <c r="AO737" s="27"/>
      <c r="AP737" s="27"/>
      <c r="AQ737" s="27" t="s">
        <v>1696</v>
      </c>
      <c r="AR737" s="27"/>
      <c r="AS737" s="27" t="s">
        <v>1696</v>
      </c>
      <c r="AT737" s="27"/>
      <c r="AU737" s="27"/>
      <c r="AV737" s="27"/>
      <c r="AW737" s="27"/>
      <c r="AX737" s="27"/>
    </row>
    <row r="738" spans="1:50">
      <c r="A738" s="4" t="s">
        <v>426</v>
      </c>
      <c r="B738" s="6" t="s">
        <v>3069</v>
      </c>
      <c r="C738" s="4" t="s">
        <v>427</v>
      </c>
      <c r="D738" s="7"/>
      <c r="E738" s="7"/>
      <c r="F738" s="7"/>
      <c r="G738" s="7"/>
      <c r="H738" s="7"/>
      <c r="I738" s="7"/>
      <c r="J738" s="7">
        <v>-1.1002731446224128</v>
      </c>
      <c r="K738" s="7"/>
      <c r="L738" s="7"/>
      <c r="M738" s="7">
        <v>-1.2279229104838083</v>
      </c>
      <c r="N738" s="7"/>
      <c r="O738" s="7"/>
      <c r="P738" s="5" t="s">
        <v>1773</v>
      </c>
      <c r="Q738" s="5" t="s">
        <v>1774</v>
      </c>
      <c r="AD738" s="7"/>
      <c r="AH738" s="7"/>
      <c r="AJ738" s="7"/>
      <c r="AM738" s="7"/>
      <c r="AN738" s="27"/>
      <c r="AO738" s="27" t="s">
        <v>1696</v>
      </c>
      <c r="AP738" s="27"/>
      <c r="AQ738" s="27" t="s">
        <v>1696</v>
      </c>
      <c r="AR738" s="27"/>
      <c r="AS738" s="27" t="s">
        <v>1696</v>
      </c>
      <c r="AT738" s="27"/>
      <c r="AU738" s="27"/>
      <c r="AV738" s="27"/>
      <c r="AW738" s="27"/>
      <c r="AX738" s="27"/>
    </row>
    <row r="739" spans="1:50">
      <c r="A739" s="4" t="s">
        <v>3070</v>
      </c>
      <c r="B739" s="6" t="s">
        <v>3071</v>
      </c>
      <c r="C739" s="4" t="s">
        <v>3072</v>
      </c>
      <c r="D739" s="7"/>
      <c r="E739" s="7"/>
      <c r="F739" s="7"/>
      <c r="G739" s="7"/>
      <c r="H739" s="7"/>
      <c r="I739" s="7"/>
      <c r="J739" s="7">
        <v>-1.3311124262065412</v>
      </c>
      <c r="K739" s="7"/>
      <c r="L739" s="7"/>
      <c r="M739" s="7">
        <v>-1.1959304175790579</v>
      </c>
      <c r="N739" s="7"/>
      <c r="O739" s="7"/>
      <c r="P739" s="5" t="s">
        <v>1737</v>
      </c>
      <c r="Q739" s="5" t="s">
        <v>2008</v>
      </c>
      <c r="AD739" s="7"/>
      <c r="AH739" s="7"/>
      <c r="AJ739" s="7"/>
      <c r="AM739" s="7"/>
      <c r="AN739" s="27"/>
      <c r="AO739" s="27"/>
      <c r="AP739" s="27"/>
      <c r="AQ739" s="27"/>
      <c r="AR739" s="27"/>
      <c r="AS739" s="27"/>
      <c r="AT739" s="27"/>
      <c r="AU739" s="27"/>
      <c r="AV739" s="27"/>
      <c r="AW739" s="27"/>
      <c r="AX739" s="27"/>
    </row>
    <row r="740" spans="1:50">
      <c r="A740" s="4" t="s">
        <v>3073</v>
      </c>
      <c r="B740" s="6" t="s">
        <v>3074</v>
      </c>
      <c r="C740" s="4" t="s">
        <v>3075</v>
      </c>
      <c r="D740" s="7"/>
      <c r="E740" s="7"/>
      <c r="F740" s="7"/>
      <c r="G740" s="7"/>
      <c r="H740" s="7"/>
      <c r="I740" s="7"/>
      <c r="J740" s="7">
        <v>1.6878308908244082</v>
      </c>
      <c r="K740" s="7"/>
      <c r="L740" s="7"/>
      <c r="M740" s="7">
        <v>2.0534620599206326</v>
      </c>
      <c r="N740" s="7"/>
      <c r="O740" s="7"/>
      <c r="P740" s="5" t="s">
        <v>1836</v>
      </c>
      <c r="Q740" s="5" t="s">
        <v>1837</v>
      </c>
      <c r="AD740" s="7"/>
      <c r="AH740" s="7"/>
      <c r="AJ740" s="7"/>
      <c r="AM740" s="7"/>
      <c r="AN740" s="27"/>
      <c r="AO740" s="27" t="s">
        <v>1694</v>
      </c>
      <c r="AP740" s="27"/>
      <c r="AQ740" s="27"/>
      <c r="AR740" s="27"/>
      <c r="AS740" s="27" t="s">
        <v>1694</v>
      </c>
      <c r="AT740" s="27"/>
      <c r="AU740" s="27"/>
      <c r="AV740" s="27"/>
      <c r="AW740" s="27"/>
      <c r="AX740" s="27"/>
    </row>
    <row r="741" spans="1:50">
      <c r="A741" s="4" t="s">
        <v>3076</v>
      </c>
      <c r="B741" s="6" t="s">
        <v>3077</v>
      </c>
      <c r="C741" s="4" t="s">
        <v>3078</v>
      </c>
      <c r="D741" s="7"/>
      <c r="E741" s="7"/>
      <c r="F741" s="7"/>
      <c r="G741" s="7"/>
      <c r="H741" s="7"/>
      <c r="I741" s="7"/>
      <c r="J741" s="7">
        <v>1.2002669188609429</v>
      </c>
      <c r="K741" s="7"/>
      <c r="L741" s="7"/>
      <c r="M741" s="7">
        <v>1.1361516098882778</v>
      </c>
      <c r="N741" s="7"/>
      <c r="O741" s="7"/>
      <c r="P741" s="5" t="s">
        <v>1698</v>
      </c>
      <c r="Q741" s="5" t="s">
        <v>1699</v>
      </c>
      <c r="AD741" s="7"/>
      <c r="AH741" s="7"/>
      <c r="AJ741" s="7"/>
      <c r="AM741" s="7"/>
      <c r="AN741" s="27"/>
      <c r="AO741" s="27"/>
      <c r="AP741" s="27"/>
      <c r="AQ741" s="27"/>
      <c r="AR741" s="27"/>
      <c r="AS741" s="27"/>
      <c r="AT741" s="27"/>
      <c r="AU741" s="27"/>
      <c r="AV741" s="27"/>
      <c r="AW741" s="27"/>
      <c r="AX741" s="27"/>
    </row>
    <row r="742" spans="1:50">
      <c r="A742" s="4" t="s">
        <v>1195</v>
      </c>
      <c r="B742" s="6" t="s">
        <v>1696</v>
      </c>
      <c r="C742" s="4" t="s">
        <v>1655</v>
      </c>
      <c r="D742" s="7"/>
      <c r="E742" s="7"/>
      <c r="F742" s="7"/>
      <c r="G742" s="7">
        <v>1.2641881004501643</v>
      </c>
      <c r="H742" s="7"/>
      <c r="I742" s="7"/>
      <c r="J742" s="7">
        <v>3.3122691621490987</v>
      </c>
      <c r="K742" s="7"/>
      <c r="L742" s="7"/>
      <c r="M742" s="7">
        <v>1.7212960928864358</v>
      </c>
      <c r="N742" s="7"/>
      <c r="O742" s="7"/>
      <c r="P742" s="5" t="s">
        <v>1698</v>
      </c>
      <c r="Q742" s="5" t="s">
        <v>1699</v>
      </c>
      <c r="AD742" s="7"/>
      <c r="AH742" s="7"/>
      <c r="AJ742" s="7"/>
      <c r="AM742" s="7"/>
      <c r="AN742" s="27"/>
      <c r="AO742" s="27" t="s">
        <v>1694</v>
      </c>
      <c r="AP742" s="27"/>
      <c r="AQ742" s="27" t="s">
        <v>1694</v>
      </c>
      <c r="AR742" s="27"/>
      <c r="AS742" s="27"/>
      <c r="AT742" s="27"/>
      <c r="AU742" s="27"/>
      <c r="AV742" s="27"/>
      <c r="AW742" s="27"/>
      <c r="AX742" s="27"/>
    </row>
    <row r="743" spans="1:50">
      <c r="A743" s="4" t="s">
        <v>3079</v>
      </c>
      <c r="B743" s="6" t="s">
        <v>3080</v>
      </c>
      <c r="C743" s="4" t="s">
        <v>271</v>
      </c>
      <c r="D743" s="7"/>
      <c r="E743" s="7"/>
      <c r="F743" s="7"/>
      <c r="G743" s="7"/>
      <c r="H743" s="7"/>
      <c r="I743" s="7"/>
      <c r="J743" s="7">
        <v>1.9995840832075757</v>
      </c>
      <c r="K743" s="7"/>
      <c r="L743" s="7"/>
      <c r="M743" s="7"/>
      <c r="N743" s="7"/>
      <c r="O743" s="7"/>
      <c r="P743" s="5" t="s">
        <v>1747</v>
      </c>
      <c r="Q743" s="5" t="s">
        <v>1882</v>
      </c>
      <c r="R743" s="5" t="s">
        <v>1747</v>
      </c>
      <c r="S743" s="5" t="s">
        <v>1883</v>
      </c>
      <c r="AD743" s="7"/>
      <c r="AH743" s="7"/>
      <c r="AJ743" s="7"/>
      <c r="AM743" s="7"/>
      <c r="AN743" s="27"/>
      <c r="AO743" s="27"/>
      <c r="AP743" s="27"/>
      <c r="AQ743" s="27"/>
      <c r="AR743" s="27"/>
      <c r="AS743" s="27"/>
      <c r="AT743" s="27"/>
      <c r="AU743" s="27"/>
      <c r="AV743" s="27"/>
      <c r="AW743" s="27"/>
      <c r="AX743" s="27"/>
    </row>
    <row r="744" spans="1:50">
      <c r="A744" s="4" t="s">
        <v>3081</v>
      </c>
      <c r="B744" s="6" t="s">
        <v>3082</v>
      </c>
      <c r="C744" s="4" t="s">
        <v>3083</v>
      </c>
      <c r="D744" s="7"/>
      <c r="E744" s="7"/>
      <c r="F744" s="7"/>
      <c r="G744" s="7">
        <v>1.8615769990142841</v>
      </c>
      <c r="H744" s="7"/>
      <c r="I744" s="7"/>
      <c r="J744" s="7">
        <v>2.5808555595162872</v>
      </c>
      <c r="K744" s="7"/>
      <c r="L744" s="7"/>
      <c r="M744" s="7">
        <v>1.4561480881871576</v>
      </c>
      <c r="N744" s="7"/>
      <c r="O744" s="7"/>
      <c r="P744" s="5" t="s">
        <v>1776</v>
      </c>
      <c r="Q744" s="5" t="s">
        <v>1777</v>
      </c>
      <c r="R744" s="5" t="s">
        <v>1712</v>
      </c>
      <c r="S744" s="5" t="s">
        <v>1759</v>
      </c>
      <c r="T744" s="5" t="s">
        <v>1712</v>
      </c>
      <c r="U744" s="5" t="s">
        <v>1822</v>
      </c>
      <c r="V744" s="5" t="s">
        <v>1712</v>
      </c>
      <c r="W744" s="5" t="s">
        <v>1713</v>
      </c>
      <c r="X744" s="5" t="s">
        <v>1712</v>
      </c>
      <c r="Y744" s="5" t="s">
        <v>1760</v>
      </c>
      <c r="Z744" s="5" t="s">
        <v>1756</v>
      </c>
      <c r="AA744" s="5" t="s">
        <v>1757</v>
      </c>
      <c r="AD744" s="7"/>
      <c r="AH744" s="7"/>
      <c r="AJ744" s="7"/>
      <c r="AM744" s="7"/>
      <c r="AN744" s="27"/>
      <c r="AO744" s="27"/>
      <c r="AP744" s="27"/>
      <c r="AQ744" s="27"/>
      <c r="AR744" s="27"/>
      <c r="AS744" s="27"/>
      <c r="AT744" s="27"/>
      <c r="AU744" s="27"/>
      <c r="AV744" s="27"/>
      <c r="AW744" s="27"/>
      <c r="AX744" s="27"/>
    </row>
    <row r="745" spans="1:50">
      <c r="A745" s="4" t="s">
        <v>3084</v>
      </c>
      <c r="B745" s="6" t="s">
        <v>3085</v>
      </c>
      <c r="C745" s="4" t="s">
        <v>3086</v>
      </c>
      <c r="D745" s="7"/>
      <c r="E745" s="7"/>
      <c r="F745" s="7"/>
      <c r="G745" s="7"/>
      <c r="H745" s="7"/>
      <c r="I745" s="7"/>
      <c r="J745" s="7">
        <v>1.1071062556139937</v>
      </c>
      <c r="K745" s="7"/>
      <c r="L745" s="7"/>
      <c r="M745" s="7"/>
      <c r="N745" s="7"/>
      <c r="O745" s="7"/>
      <c r="P745" s="5" t="s">
        <v>1698</v>
      </c>
      <c r="Q745" s="5" t="s">
        <v>1699</v>
      </c>
      <c r="AD745" s="7"/>
      <c r="AH745" s="7"/>
      <c r="AJ745" s="7"/>
      <c r="AM745" s="7"/>
      <c r="AN745" s="27"/>
      <c r="AO745" s="27"/>
      <c r="AP745" s="27"/>
      <c r="AQ745" s="27"/>
      <c r="AR745" s="27"/>
      <c r="AS745" s="27"/>
      <c r="AT745" s="27"/>
      <c r="AU745" s="27"/>
      <c r="AV745" s="27"/>
      <c r="AW745" s="27"/>
      <c r="AX745" s="27"/>
    </row>
    <row r="746" spans="1:50">
      <c r="A746" s="4" t="s">
        <v>3087</v>
      </c>
      <c r="B746" s="6" t="s">
        <v>1696</v>
      </c>
      <c r="C746" s="4" t="s">
        <v>3088</v>
      </c>
      <c r="D746" s="7"/>
      <c r="E746" s="7"/>
      <c r="F746" s="7"/>
      <c r="G746" s="7"/>
      <c r="H746" s="7"/>
      <c r="I746" s="7"/>
      <c r="J746" s="7">
        <v>2.1611237383493127</v>
      </c>
      <c r="K746" s="7"/>
      <c r="L746" s="7"/>
      <c r="M746" s="7">
        <v>1.7709914642697802</v>
      </c>
      <c r="N746" s="7"/>
      <c r="O746" s="7"/>
      <c r="P746" s="5" t="s">
        <v>1703</v>
      </c>
      <c r="Q746" s="5" t="s">
        <v>1704</v>
      </c>
      <c r="AD746" s="7"/>
      <c r="AH746" s="7"/>
      <c r="AJ746" s="7"/>
      <c r="AM746" s="7"/>
      <c r="AN746" s="27"/>
      <c r="AO746" s="27" t="s">
        <v>1694</v>
      </c>
      <c r="AP746" s="27"/>
      <c r="AQ746" s="27" t="s">
        <v>1694</v>
      </c>
      <c r="AR746" s="27"/>
      <c r="AS746" s="27"/>
      <c r="AT746" s="27"/>
      <c r="AU746" s="27"/>
      <c r="AV746" s="27"/>
      <c r="AW746" s="27"/>
      <c r="AX746" s="27"/>
    </row>
    <row r="747" spans="1:50">
      <c r="A747" s="4" t="s">
        <v>1196</v>
      </c>
      <c r="B747" s="6" t="s">
        <v>3089</v>
      </c>
      <c r="C747" s="4" t="s">
        <v>1536</v>
      </c>
      <c r="D747" s="7"/>
      <c r="E747" s="7"/>
      <c r="F747" s="7"/>
      <c r="G747" s="7"/>
      <c r="H747" s="7"/>
      <c r="I747" s="7"/>
      <c r="J747" s="7">
        <v>1.4941311909435167</v>
      </c>
      <c r="K747" s="7"/>
      <c r="L747" s="7"/>
      <c r="M747" s="7">
        <v>1.0314801038617758</v>
      </c>
      <c r="N747" s="7">
        <v>4.4984307823078957</v>
      </c>
      <c r="O747" s="7"/>
      <c r="P747" s="5" t="s">
        <v>1703</v>
      </c>
      <c r="Q747" s="5" t="s">
        <v>1704</v>
      </c>
      <c r="AD747" s="7"/>
      <c r="AH747" s="7"/>
      <c r="AJ747" s="7"/>
      <c r="AK747" s="5" t="s">
        <v>2000</v>
      </c>
      <c r="AM747" s="7"/>
      <c r="AN747" s="27" t="s">
        <v>1694</v>
      </c>
      <c r="AO747" s="27" t="s">
        <v>1694</v>
      </c>
      <c r="AP747" s="27"/>
      <c r="AQ747" s="27" t="s">
        <v>1694</v>
      </c>
      <c r="AR747" s="27"/>
      <c r="AS747" s="27"/>
      <c r="AT747" s="27"/>
      <c r="AU747" s="27"/>
      <c r="AV747" s="27"/>
      <c r="AW747" s="27"/>
      <c r="AX747" s="27"/>
    </row>
    <row r="748" spans="1:50">
      <c r="A748" s="4" t="s">
        <v>1197</v>
      </c>
      <c r="B748" s="6" t="s">
        <v>3090</v>
      </c>
      <c r="C748" s="4" t="s">
        <v>1399</v>
      </c>
      <c r="D748" s="7"/>
      <c r="E748" s="7"/>
      <c r="F748" s="7"/>
      <c r="G748" s="7"/>
      <c r="H748" s="7"/>
      <c r="I748" s="7"/>
      <c r="J748" s="7">
        <v>2.1503034129814687</v>
      </c>
      <c r="K748" s="7"/>
      <c r="L748" s="7"/>
      <c r="M748" s="7">
        <v>1.3701419562662749</v>
      </c>
      <c r="N748" s="7">
        <v>4.2910756932154142</v>
      </c>
      <c r="O748" s="7"/>
      <c r="P748" s="5" t="s">
        <v>1747</v>
      </c>
      <c r="Q748" s="5" t="s">
        <v>1883</v>
      </c>
      <c r="AD748" s="7"/>
      <c r="AH748" s="7"/>
      <c r="AJ748" s="7"/>
      <c r="AK748" s="5" t="s">
        <v>2000</v>
      </c>
      <c r="AM748" s="7"/>
      <c r="AN748" s="27" t="s">
        <v>1694</v>
      </c>
      <c r="AO748" s="27" t="s">
        <v>1694</v>
      </c>
      <c r="AP748" s="27"/>
      <c r="AQ748" s="27" t="s">
        <v>1694</v>
      </c>
      <c r="AR748" s="27" t="s">
        <v>1694</v>
      </c>
      <c r="AS748" s="27" t="s">
        <v>1694</v>
      </c>
      <c r="AT748" s="27"/>
      <c r="AU748" s="27"/>
      <c r="AV748" s="27"/>
      <c r="AW748" s="27"/>
      <c r="AX748" s="27"/>
    </row>
    <row r="749" spans="1:50">
      <c r="A749" s="4" t="s">
        <v>1198</v>
      </c>
      <c r="B749" s="6" t="s">
        <v>3091</v>
      </c>
      <c r="C749" s="4" t="s">
        <v>1618</v>
      </c>
      <c r="D749" s="7"/>
      <c r="E749" s="7"/>
      <c r="F749" s="7"/>
      <c r="G749" s="7"/>
      <c r="H749" s="7"/>
      <c r="I749" s="7"/>
      <c r="J749" s="7">
        <v>1.5665620453577469</v>
      </c>
      <c r="K749" s="7"/>
      <c r="L749" s="7"/>
      <c r="M749" s="7">
        <v>1.1749253630110841</v>
      </c>
      <c r="N749" s="7">
        <v>5.261884566741247</v>
      </c>
      <c r="O749" s="7"/>
      <c r="P749" s="5" t="s">
        <v>1712</v>
      </c>
      <c r="Q749" s="5" t="s">
        <v>1760</v>
      </c>
      <c r="AD749" s="7"/>
      <c r="AH749" s="7"/>
      <c r="AJ749" s="7"/>
      <c r="AM749" s="7"/>
      <c r="AN749" s="27" t="s">
        <v>1694</v>
      </c>
      <c r="AO749" s="27" t="s">
        <v>1694</v>
      </c>
      <c r="AP749" s="27"/>
      <c r="AQ749" s="27" t="s">
        <v>1694</v>
      </c>
      <c r="AR749" s="27" t="s">
        <v>1694</v>
      </c>
      <c r="AS749" s="27" t="s">
        <v>1694</v>
      </c>
      <c r="AT749" s="27"/>
      <c r="AU749" s="27"/>
      <c r="AV749" s="27"/>
      <c r="AW749" s="27"/>
      <c r="AX749" s="27" t="s">
        <v>1694</v>
      </c>
    </row>
    <row r="750" spans="1:50">
      <c r="A750" s="4" t="s">
        <v>1199</v>
      </c>
      <c r="B750" s="6" t="s">
        <v>3092</v>
      </c>
      <c r="C750" s="4" t="s">
        <v>1537</v>
      </c>
      <c r="D750" s="7"/>
      <c r="E750" s="7"/>
      <c r="F750" s="7"/>
      <c r="G750" s="7"/>
      <c r="H750" s="7"/>
      <c r="I750" s="7"/>
      <c r="J750" s="7">
        <v>2.4801652416984759</v>
      </c>
      <c r="K750" s="7"/>
      <c r="L750" s="7"/>
      <c r="M750" s="7">
        <v>1.7602247794519321</v>
      </c>
      <c r="N750" s="7"/>
      <c r="O750" s="7"/>
      <c r="P750" s="5" t="s">
        <v>1747</v>
      </c>
      <c r="Q750" s="5" t="s">
        <v>1883</v>
      </c>
      <c r="AD750" s="7"/>
      <c r="AH750" s="7"/>
      <c r="AJ750" s="7"/>
      <c r="AK750" s="5" t="s">
        <v>2000</v>
      </c>
      <c r="AM750" s="7"/>
      <c r="AN750" s="27" t="s">
        <v>1694</v>
      </c>
      <c r="AO750" s="27" t="s">
        <v>1694</v>
      </c>
      <c r="AP750" s="27"/>
      <c r="AQ750" s="27" t="s">
        <v>1694</v>
      </c>
      <c r="AR750" s="27"/>
      <c r="AS750" s="27"/>
      <c r="AT750" s="27"/>
      <c r="AU750" s="27"/>
      <c r="AV750" s="27"/>
      <c r="AW750" s="27"/>
      <c r="AX750" s="27" t="s">
        <v>1694</v>
      </c>
    </row>
    <row r="751" spans="1:50">
      <c r="A751" s="4" t="s">
        <v>1200</v>
      </c>
      <c r="B751" s="6" t="s">
        <v>3093</v>
      </c>
      <c r="C751" s="4" t="s">
        <v>1538</v>
      </c>
      <c r="D751" s="7"/>
      <c r="E751" s="7"/>
      <c r="F751" s="7"/>
      <c r="G751" s="7"/>
      <c r="H751" s="7"/>
      <c r="I751" s="7"/>
      <c r="J751" s="7">
        <v>2.5343704336335118</v>
      </c>
      <c r="K751" s="7"/>
      <c r="L751" s="7"/>
      <c r="M751" s="7">
        <v>1.6523003494359543</v>
      </c>
      <c r="N751" s="7">
        <v>5.1117567473751668</v>
      </c>
      <c r="O751" s="7"/>
      <c r="P751" s="5" t="s">
        <v>1703</v>
      </c>
      <c r="Q751" s="5" t="s">
        <v>1704</v>
      </c>
      <c r="AD751" s="7"/>
      <c r="AH751" s="7"/>
      <c r="AJ751" s="7"/>
      <c r="AK751" s="5" t="s">
        <v>2000</v>
      </c>
      <c r="AM751" s="7"/>
      <c r="AN751" s="27" t="s">
        <v>1694</v>
      </c>
      <c r="AO751" s="27" t="s">
        <v>1694</v>
      </c>
      <c r="AP751" s="27"/>
      <c r="AQ751" s="27" t="s">
        <v>1694</v>
      </c>
      <c r="AR751" s="27"/>
      <c r="AS751" s="27" t="s">
        <v>1694</v>
      </c>
      <c r="AT751" s="27"/>
      <c r="AU751" s="27"/>
      <c r="AV751" s="27"/>
      <c r="AW751" s="27"/>
      <c r="AX751" s="27" t="s">
        <v>1694</v>
      </c>
    </row>
    <row r="752" spans="1:50">
      <c r="A752" s="4" t="s">
        <v>3094</v>
      </c>
      <c r="B752" s="6" t="s">
        <v>3095</v>
      </c>
      <c r="C752" s="4" t="s">
        <v>3096</v>
      </c>
      <c r="D752" s="7"/>
      <c r="E752" s="7"/>
      <c r="F752" s="7"/>
      <c r="G752" s="7"/>
      <c r="H752" s="7"/>
      <c r="I752" s="7"/>
      <c r="J752" s="7"/>
      <c r="K752" s="7"/>
      <c r="L752" s="7"/>
      <c r="M752" s="7">
        <v>1.2799876613058627</v>
      </c>
      <c r="N752" s="7"/>
      <c r="O752" s="7"/>
      <c r="P752" s="5" t="s">
        <v>1698</v>
      </c>
      <c r="Q752" s="5" t="s">
        <v>1699</v>
      </c>
      <c r="AD752" s="7"/>
      <c r="AH752" s="7"/>
      <c r="AJ752" s="7"/>
      <c r="AM752" s="7"/>
      <c r="AN752" s="27"/>
      <c r="AO752" s="27" t="s">
        <v>1694</v>
      </c>
      <c r="AP752" s="27"/>
      <c r="AQ752" s="27" t="s">
        <v>1694</v>
      </c>
      <c r="AR752" s="27"/>
      <c r="AS752" s="27" t="s">
        <v>1694</v>
      </c>
      <c r="AT752" s="27"/>
      <c r="AU752" s="27"/>
      <c r="AV752" s="27" t="s">
        <v>1694</v>
      </c>
      <c r="AW752" s="27"/>
      <c r="AX752" s="27"/>
    </row>
    <row r="753" spans="1:50">
      <c r="A753" s="4" t="s">
        <v>3097</v>
      </c>
      <c r="B753" s="6" t="s">
        <v>3098</v>
      </c>
      <c r="C753" s="4" t="s">
        <v>3099</v>
      </c>
      <c r="D753" s="7"/>
      <c r="E753" s="7"/>
      <c r="F753" s="7"/>
      <c r="G753" s="7"/>
      <c r="H753" s="7"/>
      <c r="I753" s="7"/>
      <c r="J753" s="7">
        <v>-1.3174314274709438</v>
      </c>
      <c r="K753" s="7"/>
      <c r="L753" s="7"/>
      <c r="M753" s="7"/>
      <c r="N753" s="7"/>
      <c r="O753" s="7"/>
      <c r="P753" s="5" t="s">
        <v>1747</v>
      </c>
      <c r="Q753" s="5" t="s">
        <v>1883</v>
      </c>
      <c r="AD753" s="7"/>
      <c r="AH753" s="7"/>
      <c r="AJ753" s="7"/>
      <c r="AM753" s="7"/>
      <c r="AN753" s="27"/>
      <c r="AO753" s="27"/>
      <c r="AP753" s="27"/>
      <c r="AQ753" s="27"/>
      <c r="AR753" s="27"/>
      <c r="AS753" s="27"/>
      <c r="AT753" s="27"/>
      <c r="AU753" s="27"/>
      <c r="AV753" s="27"/>
      <c r="AW753" s="27"/>
      <c r="AX753" s="27"/>
    </row>
    <row r="754" spans="1:50">
      <c r="A754" s="4" t="s">
        <v>428</v>
      </c>
      <c r="B754" s="6" t="s">
        <v>1696</v>
      </c>
      <c r="C754" s="4" t="s">
        <v>429</v>
      </c>
      <c r="D754" s="7"/>
      <c r="E754" s="34">
        <v>2.7802382129721455</v>
      </c>
      <c r="F754" s="7"/>
      <c r="G754" s="7"/>
      <c r="H754" s="34">
        <v>3.4345194511848742</v>
      </c>
      <c r="I754" s="7"/>
      <c r="J754" s="7"/>
      <c r="K754" s="34">
        <v>3.2230972094861361</v>
      </c>
      <c r="L754" s="7"/>
      <c r="M754" s="7"/>
      <c r="N754" s="7">
        <v>3.9045940572473703</v>
      </c>
      <c r="O754" s="7"/>
      <c r="P754" s="5" t="s">
        <v>1703</v>
      </c>
      <c r="Q754" s="5" t="s">
        <v>1704</v>
      </c>
      <c r="AD754" s="7"/>
      <c r="AH754" s="7"/>
      <c r="AJ754" s="7"/>
      <c r="AM754" s="7"/>
      <c r="AN754" s="27"/>
      <c r="AO754" s="27"/>
      <c r="AP754" s="27"/>
      <c r="AQ754" s="27"/>
      <c r="AR754" s="27"/>
      <c r="AS754" s="27"/>
      <c r="AT754" s="27"/>
      <c r="AU754" s="27"/>
      <c r="AV754" s="27"/>
      <c r="AW754" s="27"/>
      <c r="AX754" s="27"/>
    </row>
    <row r="755" spans="1:50">
      <c r="A755" s="4" t="s">
        <v>3100</v>
      </c>
      <c r="B755" s="6" t="s">
        <v>1696</v>
      </c>
      <c r="C755" s="4" t="s">
        <v>3101</v>
      </c>
      <c r="D755" s="7"/>
      <c r="E755" s="7"/>
      <c r="F755" s="7"/>
      <c r="G755" s="7">
        <v>1.2339340637469569</v>
      </c>
      <c r="H755" s="7"/>
      <c r="I755" s="7"/>
      <c r="J755" s="7">
        <v>2.701623418692582</v>
      </c>
      <c r="K755" s="7"/>
      <c r="L755" s="7"/>
      <c r="M755" s="7">
        <v>2.1703291559179716</v>
      </c>
      <c r="N755" s="7"/>
      <c r="O755" s="7"/>
      <c r="P755" s="5" t="s">
        <v>1698</v>
      </c>
      <c r="Q755" s="5" t="s">
        <v>1699</v>
      </c>
      <c r="AD755" s="7"/>
      <c r="AH755" s="7"/>
      <c r="AJ755" s="7"/>
      <c r="AM755" s="7"/>
      <c r="AN755" s="27"/>
      <c r="AO755" s="27"/>
      <c r="AP755" s="27"/>
      <c r="AQ755" s="27"/>
      <c r="AR755" s="27"/>
      <c r="AS755" s="27"/>
      <c r="AT755" s="27"/>
      <c r="AU755" s="27"/>
      <c r="AV755" s="27"/>
      <c r="AW755" s="27"/>
      <c r="AX755" s="27"/>
    </row>
    <row r="756" spans="1:50">
      <c r="A756" s="4" t="s">
        <v>3102</v>
      </c>
      <c r="B756" s="6" t="s">
        <v>3103</v>
      </c>
      <c r="C756" s="4" t="s">
        <v>3104</v>
      </c>
      <c r="D756" s="7"/>
      <c r="E756" s="7"/>
      <c r="F756" s="7"/>
      <c r="G756" s="7"/>
      <c r="H756" s="7"/>
      <c r="I756" s="7"/>
      <c r="J756" s="7">
        <v>-1.4581744049338448</v>
      </c>
      <c r="K756" s="7"/>
      <c r="L756" s="7"/>
      <c r="M756" s="7"/>
      <c r="N756" s="7"/>
      <c r="O756" s="7"/>
      <c r="P756" s="5" t="s">
        <v>1698</v>
      </c>
      <c r="Q756" s="5" t="s">
        <v>1699</v>
      </c>
      <c r="AD756" s="7"/>
      <c r="AH756" s="7"/>
      <c r="AJ756" s="7"/>
      <c r="AM756" s="7"/>
      <c r="AN756" s="27"/>
      <c r="AO756" s="27"/>
      <c r="AP756" s="27"/>
      <c r="AQ756" s="27"/>
      <c r="AR756" s="27"/>
      <c r="AS756" s="27"/>
      <c r="AT756" s="27"/>
      <c r="AU756" s="27"/>
      <c r="AV756" s="27"/>
      <c r="AW756" s="27"/>
      <c r="AX756" s="27"/>
    </row>
    <row r="757" spans="1:50">
      <c r="A757" s="4" t="s">
        <v>1201</v>
      </c>
      <c r="B757" s="6" t="s">
        <v>3105</v>
      </c>
      <c r="C757" s="4" t="s">
        <v>1480</v>
      </c>
      <c r="D757" s="7"/>
      <c r="E757" s="7"/>
      <c r="F757" s="7"/>
      <c r="G757" s="7"/>
      <c r="H757" s="7"/>
      <c r="I757" s="7"/>
      <c r="J757" s="7">
        <v>-1.4915788940959953</v>
      </c>
      <c r="K757" s="7"/>
      <c r="L757" s="7"/>
      <c r="M757" s="7">
        <v>-1.0179474844381871</v>
      </c>
      <c r="N757" s="7"/>
      <c r="O757" s="7"/>
      <c r="P757" s="5" t="s">
        <v>1692</v>
      </c>
      <c r="Q757" s="5" t="s">
        <v>2049</v>
      </c>
      <c r="AD757" s="7"/>
      <c r="AH757" s="7"/>
      <c r="AJ757" s="7"/>
      <c r="AM757" s="7"/>
      <c r="AN757" s="27"/>
      <c r="AO757" s="27"/>
      <c r="AP757" s="27"/>
      <c r="AQ757" s="27"/>
      <c r="AR757" s="27"/>
      <c r="AS757" s="27" t="s">
        <v>1696</v>
      </c>
      <c r="AT757" s="27"/>
      <c r="AU757" s="27"/>
      <c r="AV757" s="27"/>
      <c r="AW757" s="27"/>
      <c r="AX757" s="27"/>
    </row>
    <row r="758" spans="1:50">
      <c r="A758" s="4" t="s">
        <v>3106</v>
      </c>
      <c r="B758" s="6" t="s">
        <v>3107</v>
      </c>
      <c r="C758" s="4" t="s">
        <v>3108</v>
      </c>
      <c r="D758" s="7"/>
      <c r="E758" s="7"/>
      <c r="F758" s="7"/>
      <c r="G758" s="7"/>
      <c r="H758" s="7"/>
      <c r="I758" s="7"/>
      <c r="J758" s="7"/>
      <c r="K758" s="7"/>
      <c r="L758" s="7"/>
      <c r="M758" s="7">
        <v>-1.0652525810115749</v>
      </c>
      <c r="N758" s="7"/>
      <c r="O758" s="7"/>
      <c r="P758" s="5" t="s">
        <v>1773</v>
      </c>
      <c r="Q758" s="5" t="s">
        <v>1774</v>
      </c>
      <c r="R758" s="5" t="s">
        <v>1712</v>
      </c>
      <c r="S758" s="5" t="s">
        <v>1713</v>
      </c>
      <c r="AD758" s="7"/>
      <c r="AH758" s="7"/>
      <c r="AJ758" s="7"/>
      <c r="AM758" s="7"/>
      <c r="AN758" s="27"/>
      <c r="AO758" s="27"/>
      <c r="AP758" s="27"/>
      <c r="AQ758" s="27"/>
      <c r="AR758" s="27"/>
      <c r="AS758" s="27"/>
      <c r="AT758" s="27"/>
      <c r="AU758" s="27"/>
      <c r="AV758" s="27"/>
      <c r="AW758" s="27"/>
      <c r="AX758" s="27"/>
    </row>
    <row r="759" spans="1:50">
      <c r="A759" s="4" t="s">
        <v>1202</v>
      </c>
      <c r="B759" s="6" t="s">
        <v>3109</v>
      </c>
      <c r="C759" s="4" t="s">
        <v>1450</v>
      </c>
      <c r="D759" s="7"/>
      <c r="E759" s="7"/>
      <c r="F759" s="7"/>
      <c r="G759" s="7"/>
      <c r="H759" s="7"/>
      <c r="I759" s="7"/>
      <c r="J759" s="7"/>
      <c r="K759" s="7"/>
      <c r="L759" s="7"/>
      <c r="M759" s="7"/>
      <c r="N759" s="34">
        <v>3.5043485689014511</v>
      </c>
      <c r="O759" s="7"/>
      <c r="P759" s="5" t="s">
        <v>1712</v>
      </c>
      <c r="Q759" s="5" t="s">
        <v>1774</v>
      </c>
      <c r="AD759" s="7"/>
      <c r="AH759" s="7"/>
      <c r="AJ759" s="7"/>
      <c r="AM759" s="7"/>
      <c r="AN759" s="27"/>
      <c r="AO759" s="27" t="s">
        <v>1694</v>
      </c>
      <c r="AP759" s="27"/>
      <c r="AQ759" s="27" t="s">
        <v>1694</v>
      </c>
      <c r="AR759" s="27"/>
      <c r="AS759" s="27"/>
      <c r="AT759" s="27"/>
      <c r="AU759" s="27"/>
      <c r="AV759" s="27"/>
      <c r="AW759" s="27"/>
      <c r="AX759" s="27"/>
    </row>
    <row r="760" spans="1:50">
      <c r="A760" s="4" t="s">
        <v>430</v>
      </c>
      <c r="B760" s="6" t="s">
        <v>3110</v>
      </c>
      <c r="C760" s="4" t="s">
        <v>431</v>
      </c>
      <c r="D760" s="7"/>
      <c r="E760" s="7"/>
      <c r="F760" s="7"/>
      <c r="G760" s="7"/>
      <c r="H760" s="7">
        <v>2.2097547549982512</v>
      </c>
      <c r="I760" s="7"/>
      <c r="J760" s="7"/>
      <c r="K760" s="7">
        <v>2.3558639214645911</v>
      </c>
      <c r="L760" s="7"/>
      <c r="M760" s="7"/>
      <c r="N760" s="7"/>
      <c r="O760" s="7"/>
      <c r="P760" s="5" t="s">
        <v>1724</v>
      </c>
      <c r="Q760" s="5" t="s">
        <v>1946</v>
      </c>
      <c r="AD760" s="7"/>
      <c r="AH760" s="7"/>
      <c r="AJ760" s="7"/>
      <c r="AM760" s="7"/>
      <c r="AN760" s="27"/>
      <c r="AO760" s="27"/>
      <c r="AP760" s="27"/>
      <c r="AQ760" s="27"/>
      <c r="AR760" s="27"/>
      <c r="AS760" s="27"/>
      <c r="AT760" s="27"/>
      <c r="AU760" s="27"/>
      <c r="AV760" s="27"/>
      <c r="AW760" s="27"/>
      <c r="AX760" s="27"/>
    </row>
    <row r="761" spans="1:50">
      <c r="A761" s="4" t="s">
        <v>3111</v>
      </c>
      <c r="B761" s="6" t="s">
        <v>1696</v>
      </c>
      <c r="C761" s="4" t="s">
        <v>3112</v>
      </c>
      <c r="D761" s="7"/>
      <c r="E761" s="7"/>
      <c r="F761" s="7"/>
      <c r="G761" s="7"/>
      <c r="H761" s="7"/>
      <c r="I761" s="7"/>
      <c r="J761" s="34">
        <v>1.2031082318584192</v>
      </c>
      <c r="K761" s="7"/>
      <c r="L761" s="7"/>
      <c r="M761" s="7">
        <v>1.1187987142538793</v>
      </c>
      <c r="N761" s="7"/>
      <c r="O761" s="7"/>
      <c r="P761" s="5" t="s">
        <v>1703</v>
      </c>
      <c r="Q761" s="5" t="s">
        <v>1704</v>
      </c>
      <c r="AD761" s="7"/>
      <c r="AH761" s="7"/>
      <c r="AJ761" s="7"/>
      <c r="AM761" s="7"/>
      <c r="AN761" s="27"/>
      <c r="AO761" s="27"/>
      <c r="AP761" s="27"/>
      <c r="AQ761" s="27" t="s">
        <v>1694</v>
      </c>
      <c r="AR761" s="27"/>
      <c r="AS761" s="27"/>
      <c r="AT761" s="27"/>
      <c r="AU761" s="27"/>
      <c r="AV761" s="27"/>
      <c r="AW761" s="27"/>
      <c r="AX761" s="27"/>
    </row>
    <row r="762" spans="1:50">
      <c r="A762" s="4" t="s">
        <v>3111</v>
      </c>
      <c r="B762" s="6" t="s">
        <v>1696</v>
      </c>
      <c r="C762" s="4" t="s">
        <v>3112</v>
      </c>
      <c r="D762" s="7"/>
      <c r="E762" s="7"/>
      <c r="F762" s="7"/>
      <c r="G762" s="7"/>
      <c r="H762" s="7"/>
      <c r="I762" s="7"/>
      <c r="J762" s="34">
        <v>1.5152065572323015</v>
      </c>
      <c r="K762" s="7"/>
      <c r="L762" s="7"/>
      <c r="M762" s="7"/>
      <c r="N762" s="7"/>
      <c r="O762" s="7"/>
      <c r="P762" s="5" t="s">
        <v>1703</v>
      </c>
      <c r="Q762" s="5" t="s">
        <v>1704</v>
      </c>
      <c r="AD762" s="7"/>
      <c r="AH762" s="7"/>
      <c r="AJ762" s="7"/>
      <c r="AM762" s="7"/>
      <c r="AN762" s="27"/>
      <c r="AO762" s="27"/>
      <c r="AP762" s="27"/>
      <c r="AQ762" s="27" t="s">
        <v>1694</v>
      </c>
      <c r="AR762" s="27"/>
      <c r="AS762" s="27"/>
      <c r="AT762" s="27"/>
      <c r="AU762" s="27"/>
      <c r="AV762" s="27"/>
      <c r="AW762" s="27"/>
      <c r="AX762" s="27"/>
    </row>
    <row r="763" spans="1:50">
      <c r="A763" s="4" t="s">
        <v>432</v>
      </c>
      <c r="B763" s="6" t="s">
        <v>3113</v>
      </c>
      <c r="C763" s="4" t="s">
        <v>433</v>
      </c>
      <c r="D763" s="7"/>
      <c r="E763" s="7">
        <v>4.6096259835372111</v>
      </c>
      <c r="F763" s="7"/>
      <c r="G763" s="7"/>
      <c r="H763" s="7">
        <v>4.2944256607267048</v>
      </c>
      <c r="I763" s="7"/>
      <c r="J763" s="7">
        <v>-1.9976441402409957</v>
      </c>
      <c r="K763" s="7"/>
      <c r="L763" s="7"/>
      <c r="M763" s="7">
        <v>-4.5116767620595661</v>
      </c>
      <c r="N763" s="7"/>
      <c r="O763" s="7"/>
      <c r="P763" s="5" t="s">
        <v>1698</v>
      </c>
      <c r="Q763" s="5" t="s">
        <v>1699</v>
      </c>
      <c r="AD763" s="7"/>
      <c r="AH763" s="7"/>
      <c r="AJ763" s="7"/>
      <c r="AM763" s="7"/>
      <c r="AN763" s="27"/>
      <c r="AO763" s="27" t="s">
        <v>1696</v>
      </c>
      <c r="AP763" s="27"/>
      <c r="AQ763" s="27" t="s">
        <v>1696</v>
      </c>
      <c r="AR763" s="27"/>
      <c r="AS763" s="27"/>
      <c r="AT763" s="27"/>
      <c r="AU763" s="27"/>
      <c r="AV763" s="27"/>
      <c r="AW763" s="27"/>
      <c r="AX763" s="27"/>
    </row>
    <row r="764" spans="1:50">
      <c r="A764" s="4" t="s">
        <v>1203</v>
      </c>
      <c r="B764" s="6" t="s">
        <v>3114</v>
      </c>
      <c r="C764" s="4" t="s">
        <v>1539</v>
      </c>
      <c r="D764" s="7"/>
      <c r="E764" s="7"/>
      <c r="F764" s="7"/>
      <c r="G764" s="7"/>
      <c r="H764" s="7"/>
      <c r="I764" s="7"/>
      <c r="J764" s="7"/>
      <c r="K764" s="7"/>
      <c r="L764" s="7"/>
      <c r="M764" s="7">
        <v>2.46490137932431</v>
      </c>
      <c r="N764" s="7">
        <v>3.8292736494415234</v>
      </c>
      <c r="O764" s="7"/>
      <c r="P764" s="5" t="s">
        <v>1747</v>
      </c>
      <c r="Q764" s="5" t="s">
        <v>1896</v>
      </c>
      <c r="AD764" s="7"/>
      <c r="AE764" s="5" t="s">
        <v>2275</v>
      </c>
      <c r="AH764" s="7"/>
      <c r="AJ764" s="7"/>
      <c r="AK764" s="5" t="s">
        <v>2000</v>
      </c>
      <c r="AM764" s="7"/>
      <c r="AN764" s="27"/>
      <c r="AO764" s="27" t="s">
        <v>1694</v>
      </c>
      <c r="AP764" s="27"/>
      <c r="AQ764" s="27" t="s">
        <v>1694</v>
      </c>
      <c r="AR764" s="27"/>
      <c r="AS764" s="27" t="s">
        <v>1694</v>
      </c>
      <c r="AT764" s="27"/>
      <c r="AU764" s="27"/>
      <c r="AV764" s="27"/>
      <c r="AW764" s="27"/>
      <c r="AX764" s="27"/>
    </row>
    <row r="765" spans="1:50">
      <c r="A765" s="4" t="s">
        <v>3115</v>
      </c>
      <c r="B765" s="6" t="s">
        <v>3116</v>
      </c>
      <c r="C765" s="4" t="s">
        <v>3117</v>
      </c>
      <c r="D765" s="7"/>
      <c r="E765" s="7"/>
      <c r="F765" s="7"/>
      <c r="G765" s="7"/>
      <c r="H765" s="7"/>
      <c r="I765" s="7"/>
      <c r="J765" s="7">
        <v>2.054032420422403</v>
      </c>
      <c r="K765" s="7"/>
      <c r="L765" s="7"/>
      <c r="M765" s="7">
        <v>3.2281694470783306</v>
      </c>
      <c r="N765" s="7"/>
      <c r="O765" s="7"/>
      <c r="P765" s="5" t="s">
        <v>1698</v>
      </c>
      <c r="Q765" s="5" t="s">
        <v>1699</v>
      </c>
      <c r="AD765" s="7"/>
      <c r="AH765" s="7"/>
      <c r="AJ765" s="7"/>
      <c r="AK765" s="5" t="s">
        <v>2000</v>
      </c>
      <c r="AM765" s="7"/>
      <c r="AN765" s="27"/>
      <c r="AO765" s="27" t="s">
        <v>1694</v>
      </c>
      <c r="AP765" s="27"/>
      <c r="AQ765" s="27" t="s">
        <v>1694</v>
      </c>
      <c r="AR765" s="27"/>
      <c r="AS765" s="27" t="s">
        <v>1694</v>
      </c>
      <c r="AT765" s="27"/>
      <c r="AU765" s="27"/>
      <c r="AV765" s="27"/>
      <c r="AW765" s="27"/>
      <c r="AX765" s="27"/>
    </row>
    <row r="766" spans="1:50">
      <c r="A766" s="4" t="s">
        <v>3118</v>
      </c>
      <c r="B766" s="6" t="s">
        <v>3119</v>
      </c>
      <c r="C766" s="4" t="s">
        <v>3120</v>
      </c>
      <c r="D766" s="7"/>
      <c r="E766" s="7"/>
      <c r="F766" s="7"/>
      <c r="G766" s="7"/>
      <c r="H766" s="7"/>
      <c r="I766" s="7"/>
      <c r="J766" s="7">
        <v>1.8685789937155126</v>
      </c>
      <c r="K766" s="7"/>
      <c r="L766" s="7"/>
      <c r="M766" s="7">
        <v>2.5664253667293351</v>
      </c>
      <c r="N766" s="7"/>
      <c r="O766" s="7"/>
      <c r="P766" s="5" t="s">
        <v>1698</v>
      </c>
      <c r="Q766" s="5" t="s">
        <v>1699</v>
      </c>
      <c r="AD766" s="7"/>
      <c r="AH766" s="7"/>
      <c r="AJ766" s="7"/>
      <c r="AM766" s="7"/>
      <c r="AN766" s="27"/>
      <c r="AO766" s="27" t="s">
        <v>1694</v>
      </c>
      <c r="AP766" s="27"/>
      <c r="AQ766" s="27" t="s">
        <v>1694</v>
      </c>
      <c r="AR766" s="27"/>
      <c r="AS766" s="27" t="s">
        <v>1694</v>
      </c>
      <c r="AT766" s="27"/>
      <c r="AU766" s="27"/>
      <c r="AV766" s="27"/>
      <c r="AW766" s="27"/>
      <c r="AX766" s="27"/>
    </row>
    <row r="767" spans="1:50">
      <c r="A767" s="4" t="s">
        <v>434</v>
      </c>
      <c r="B767" s="6" t="s">
        <v>1696</v>
      </c>
      <c r="C767" s="4" t="s">
        <v>435</v>
      </c>
      <c r="D767" s="7"/>
      <c r="E767" s="7"/>
      <c r="F767" s="7"/>
      <c r="G767" s="7"/>
      <c r="H767" s="7"/>
      <c r="I767" s="7"/>
      <c r="J767" s="7">
        <v>-1.8277883822620229</v>
      </c>
      <c r="K767" s="7"/>
      <c r="L767" s="7"/>
      <c r="M767" s="7">
        <v>-1.6458015694737345</v>
      </c>
      <c r="N767" s="7"/>
      <c r="O767" s="7"/>
      <c r="P767" s="5" t="s">
        <v>1712</v>
      </c>
      <c r="Q767" s="5" t="s">
        <v>1760</v>
      </c>
      <c r="AD767" s="7"/>
      <c r="AH767" s="7"/>
      <c r="AJ767" s="7"/>
      <c r="AM767" s="7"/>
      <c r="AN767" s="27"/>
      <c r="AO767" s="27" t="s">
        <v>1696</v>
      </c>
      <c r="AP767" s="27"/>
      <c r="AQ767" s="27" t="s">
        <v>1696</v>
      </c>
      <c r="AR767" s="27"/>
      <c r="AS767" s="27"/>
      <c r="AT767" s="27"/>
      <c r="AU767" s="27"/>
      <c r="AV767" s="27"/>
      <c r="AW767" s="27"/>
      <c r="AX767" s="27"/>
    </row>
    <row r="768" spans="1:50">
      <c r="A768" s="4" t="s">
        <v>3121</v>
      </c>
      <c r="B768" s="6" t="s">
        <v>1696</v>
      </c>
      <c r="C768" s="4" t="s">
        <v>3122</v>
      </c>
      <c r="D768" s="7">
        <v>1.0192019544488045</v>
      </c>
      <c r="E768" s="7"/>
      <c r="F768" s="7"/>
      <c r="G768" s="7">
        <v>1.323398432656981</v>
      </c>
      <c r="H768" s="7"/>
      <c r="I768" s="7"/>
      <c r="J768" s="7">
        <v>1.5729597889695688</v>
      </c>
      <c r="K768" s="7"/>
      <c r="L768" s="7"/>
      <c r="M768" s="7"/>
      <c r="N768" s="7"/>
      <c r="O768" s="7"/>
      <c r="P768" s="5" t="s">
        <v>1698</v>
      </c>
      <c r="Q768" s="5" t="s">
        <v>1699</v>
      </c>
      <c r="AD768" s="7"/>
      <c r="AH768" s="7"/>
      <c r="AJ768" s="7"/>
      <c r="AM768" s="7"/>
      <c r="AN768" s="27"/>
      <c r="AO768" s="27"/>
      <c r="AP768" s="27"/>
      <c r="AQ768" s="27"/>
      <c r="AR768" s="27"/>
      <c r="AS768" s="27"/>
      <c r="AT768" s="27"/>
      <c r="AU768" s="27"/>
      <c r="AV768" s="27"/>
      <c r="AW768" s="27"/>
      <c r="AX768" s="27"/>
    </row>
    <row r="769" spans="1:50">
      <c r="A769" s="4" t="s">
        <v>1204</v>
      </c>
      <c r="B769" s="6" t="s">
        <v>3123</v>
      </c>
      <c r="C769" s="4" t="s">
        <v>1619</v>
      </c>
      <c r="D769" s="7"/>
      <c r="E769" s="7"/>
      <c r="F769" s="7"/>
      <c r="G769" s="7"/>
      <c r="H769" s="7"/>
      <c r="I769" s="7"/>
      <c r="J769" s="7">
        <v>4.550156105920629</v>
      </c>
      <c r="K769" s="7"/>
      <c r="L769" s="7"/>
      <c r="M769" s="7">
        <v>5.8188786743641598</v>
      </c>
      <c r="N769" s="7">
        <v>6.6573790952146989</v>
      </c>
      <c r="O769" s="7"/>
      <c r="P769" s="5" t="s">
        <v>1737</v>
      </c>
      <c r="Q769" s="5" t="s">
        <v>1738</v>
      </c>
      <c r="AD769" s="7"/>
      <c r="AH769" s="7"/>
      <c r="AJ769" s="7"/>
      <c r="AK769" s="5" t="s">
        <v>2064</v>
      </c>
      <c r="AL769" s="5" t="s">
        <v>2000</v>
      </c>
      <c r="AM769" s="7"/>
      <c r="AN769" s="27" t="s">
        <v>1694</v>
      </c>
      <c r="AO769" s="27" t="s">
        <v>1694</v>
      </c>
      <c r="AP769" s="27" t="s">
        <v>1694</v>
      </c>
      <c r="AQ769" s="27" t="s">
        <v>1694</v>
      </c>
      <c r="AR769" s="27" t="s">
        <v>1694</v>
      </c>
      <c r="AS769" s="27" t="s">
        <v>1694</v>
      </c>
      <c r="AT769" s="27"/>
      <c r="AU769" s="27"/>
      <c r="AV769" s="27"/>
      <c r="AW769" s="27" t="s">
        <v>1694</v>
      </c>
      <c r="AX769" s="27"/>
    </row>
    <row r="770" spans="1:50">
      <c r="A770" s="4" t="s">
        <v>3124</v>
      </c>
      <c r="B770" s="6" t="s">
        <v>3125</v>
      </c>
      <c r="C770" s="4" t="s">
        <v>3126</v>
      </c>
      <c r="D770" s="7"/>
      <c r="E770" s="7"/>
      <c r="F770" s="7"/>
      <c r="G770" s="7"/>
      <c r="H770" s="7"/>
      <c r="I770" s="7"/>
      <c r="J770" s="7"/>
      <c r="K770" s="7"/>
      <c r="L770" s="7"/>
      <c r="M770" s="7">
        <v>-1.1501970726492938</v>
      </c>
      <c r="N770" s="7"/>
      <c r="O770" s="7"/>
      <c r="P770" s="5" t="s">
        <v>1712</v>
      </c>
      <c r="Q770" s="5" t="s">
        <v>1822</v>
      </c>
      <c r="AD770" s="7"/>
      <c r="AH770" s="7"/>
      <c r="AJ770" s="7"/>
      <c r="AM770" s="7"/>
      <c r="AN770" s="27"/>
      <c r="AO770" s="27" t="s">
        <v>1696</v>
      </c>
      <c r="AP770" s="27"/>
      <c r="AQ770" s="27"/>
      <c r="AR770" s="27"/>
      <c r="AS770" s="27"/>
      <c r="AT770" s="27"/>
      <c r="AU770" s="27"/>
      <c r="AV770" s="27"/>
      <c r="AW770" s="27"/>
      <c r="AX770" s="27"/>
    </row>
    <row r="771" spans="1:50">
      <c r="A771" s="4" t="s">
        <v>436</v>
      </c>
      <c r="B771" s="6" t="s">
        <v>3127</v>
      </c>
      <c r="C771" s="4" t="s">
        <v>437</v>
      </c>
      <c r="D771" s="7"/>
      <c r="E771" s="7"/>
      <c r="F771" s="7"/>
      <c r="G771" s="7">
        <v>1.481994595127847</v>
      </c>
      <c r="H771" s="7"/>
      <c r="I771" s="7"/>
      <c r="J771" s="7">
        <v>4.2822847773900063</v>
      </c>
      <c r="K771" s="7"/>
      <c r="L771" s="7"/>
      <c r="M771" s="7">
        <v>4.3047809377957318</v>
      </c>
      <c r="N771" s="7">
        <v>5.0634877951038986</v>
      </c>
      <c r="O771" s="7"/>
      <c r="P771" s="5" t="s">
        <v>1773</v>
      </c>
      <c r="Q771" s="5" t="s">
        <v>1774</v>
      </c>
      <c r="AD771" s="7"/>
      <c r="AH771" s="7"/>
      <c r="AJ771" s="7"/>
      <c r="AK771" s="5" t="s">
        <v>2000</v>
      </c>
      <c r="AM771" s="7"/>
      <c r="AN771" s="27"/>
      <c r="AO771" s="27" t="s">
        <v>1694</v>
      </c>
      <c r="AP771" s="27"/>
      <c r="AQ771" s="27" t="s">
        <v>1694</v>
      </c>
      <c r="AR771" s="27"/>
      <c r="AS771" s="27" t="s">
        <v>1694</v>
      </c>
      <c r="AT771" s="27"/>
      <c r="AU771" s="27"/>
      <c r="AV771" s="27"/>
      <c r="AW771" s="27"/>
      <c r="AX771" s="27"/>
    </row>
    <row r="772" spans="1:50">
      <c r="A772" s="4" t="s">
        <v>438</v>
      </c>
      <c r="B772" s="6" t="s">
        <v>3128</v>
      </c>
      <c r="C772" s="4" t="s">
        <v>439</v>
      </c>
      <c r="D772" s="7"/>
      <c r="E772" s="7"/>
      <c r="F772" s="7"/>
      <c r="G772" s="7"/>
      <c r="H772" s="7"/>
      <c r="I772" s="7"/>
      <c r="J772" s="7"/>
      <c r="K772" s="7"/>
      <c r="L772" s="7"/>
      <c r="M772" s="7"/>
      <c r="N772" s="7">
        <v>2.3790927974574125</v>
      </c>
      <c r="O772" s="7"/>
      <c r="P772" s="5" t="s">
        <v>1733</v>
      </c>
      <c r="Q772" s="5" t="s">
        <v>1789</v>
      </c>
      <c r="AD772" s="7"/>
      <c r="AH772" s="7"/>
      <c r="AJ772" s="7"/>
      <c r="AM772" s="7"/>
      <c r="AN772" s="27"/>
      <c r="AO772" s="27"/>
      <c r="AP772" s="27" t="s">
        <v>1696</v>
      </c>
      <c r="AQ772" s="27"/>
      <c r="AR772" s="27" t="s">
        <v>1696</v>
      </c>
      <c r="AS772" s="27" t="s">
        <v>1694</v>
      </c>
      <c r="AT772" s="27"/>
      <c r="AU772" s="27"/>
      <c r="AV772" s="27"/>
      <c r="AW772" s="27"/>
      <c r="AX772" s="27"/>
    </row>
    <row r="773" spans="1:50">
      <c r="A773" s="4" t="s">
        <v>3129</v>
      </c>
      <c r="B773" s="6" t="s">
        <v>3130</v>
      </c>
      <c r="C773" s="4" t="s">
        <v>3131</v>
      </c>
      <c r="D773" s="7"/>
      <c r="E773" s="7"/>
      <c r="F773" s="7"/>
      <c r="G773" s="7"/>
      <c r="H773" s="7"/>
      <c r="I773" s="7"/>
      <c r="J773" s="7"/>
      <c r="K773" s="7"/>
      <c r="L773" s="7"/>
      <c r="M773" s="7">
        <v>1.0721398346445024</v>
      </c>
      <c r="N773" s="7"/>
      <c r="O773" s="7"/>
      <c r="P773" s="5" t="s">
        <v>1742</v>
      </c>
      <c r="Q773" s="5" t="s">
        <v>1743</v>
      </c>
      <c r="AD773" s="7"/>
      <c r="AH773" s="7"/>
      <c r="AJ773" s="7"/>
      <c r="AM773" s="7"/>
      <c r="AN773" s="27"/>
      <c r="AO773" s="27"/>
      <c r="AP773" s="27"/>
      <c r="AQ773" s="27"/>
      <c r="AR773" s="27"/>
      <c r="AS773" s="27" t="s">
        <v>1694</v>
      </c>
      <c r="AT773" s="27"/>
      <c r="AU773" s="27"/>
      <c r="AV773" s="27"/>
      <c r="AW773" s="27"/>
      <c r="AX773" s="27"/>
    </row>
    <row r="774" spans="1:50">
      <c r="A774" s="4" t="s">
        <v>3132</v>
      </c>
      <c r="B774" s="6" t="s">
        <v>3133</v>
      </c>
      <c r="C774" s="4" t="s">
        <v>3134</v>
      </c>
      <c r="D774" s="7"/>
      <c r="E774" s="7"/>
      <c r="F774" s="7"/>
      <c r="G774" s="7"/>
      <c r="H774" s="7"/>
      <c r="I774" s="7"/>
      <c r="J774" s="7"/>
      <c r="K774" s="7"/>
      <c r="L774" s="7"/>
      <c r="M774" s="7">
        <v>-1.9823573986761507</v>
      </c>
      <c r="N774" s="7"/>
      <c r="O774" s="7"/>
      <c r="P774" s="5" t="s">
        <v>1698</v>
      </c>
      <c r="Q774" s="5" t="s">
        <v>1699</v>
      </c>
      <c r="AD774" s="7"/>
      <c r="AH774" s="7"/>
      <c r="AJ774" s="7"/>
      <c r="AM774" s="7"/>
      <c r="AN774" s="27"/>
      <c r="AO774" s="27" t="s">
        <v>1696</v>
      </c>
      <c r="AP774" s="27"/>
      <c r="AQ774" s="27"/>
      <c r="AR774" s="27"/>
      <c r="AS774" s="27"/>
      <c r="AT774" s="27"/>
      <c r="AU774" s="27"/>
      <c r="AV774" s="27"/>
      <c r="AW774" s="27"/>
      <c r="AX774" s="27"/>
    </row>
    <row r="775" spans="1:50">
      <c r="A775" s="4" t="s">
        <v>1205</v>
      </c>
      <c r="B775" s="6" t="s">
        <v>3135</v>
      </c>
      <c r="C775" s="4" t="s">
        <v>1540</v>
      </c>
      <c r="D775" s="7"/>
      <c r="E775" s="7"/>
      <c r="F775" s="7"/>
      <c r="G775" s="7"/>
      <c r="H775" s="7"/>
      <c r="I775" s="7"/>
      <c r="J775" s="7">
        <v>1.8099553226028688</v>
      </c>
      <c r="K775" s="7"/>
      <c r="L775" s="7"/>
      <c r="M775" s="7">
        <v>3.0715541772524406</v>
      </c>
      <c r="N775" s="7">
        <v>5.3144947808283316</v>
      </c>
      <c r="O775" s="7"/>
      <c r="P775" s="5" t="s">
        <v>1703</v>
      </c>
      <c r="Q775" s="5" t="s">
        <v>1704</v>
      </c>
      <c r="AD775" s="7"/>
      <c r="AH775" s="7"/>
      <c r="AJ775" s="7"/>
      <c r="AK775" s="5" t="s">
        <v>2064</v>
      </c>
      <c r="AL775" s="5" t="s">
        <v>1786</v>
      </c>
      <c r="AM775" s="7"/>
      <c r="AN775" s="27"/>
      <c r="AO775" s="27" t="s">
        <v>1694</v>
      </c>
      <c r="AP775" s="27"/>
      <c r="AQ775" s="27" t="s">
        <v>1694</v>
      </c>
      <c r="AR775" s="27"/>
      <c r="AS775" s="27"/>
      <c r="AT775" s="27"/>
      <c r="AU775" s="27"/>
      <c r="AV775" s="27"/>
      <c r="AW775" s="27"/>
      <c r="AX775" s="27"/>
    </row>
    <row r="776" spans="1:50">
      <c r="A776" s="4" t="s">
        <v>3136</v>
      </c>
      <c r="B776" s="6" t="s">
        <v>3137</v>
      </c>
      <c r="C776" s="4" t="s">
        <v>3138</v>
      </c>
      <c r="D776" s="7"/>
      <c r="E776" s="7"/>
      <c r="F776" s="7"/>
      <c r="G776" s="7"/>
      <c r="H776" s="7"/>
      <c r="I776" s="7"/>
      <c r="J776" s="7">
        <v>3.1988609098742735</v>
      </c>
      <c r="K776" s="7"/>
      <c r="L776" s="7"/>
      <c r="M776" s="7">
        <v>1.8762430270577535</v>
      </c>
      <c r="N776" s="7"/>
      <c r="O776" s="7"/>
      <c r="P776" s="5" t="s">
        <v>1747</v>
      </c>
      <c r="Q776" s="5" t="s">
        <v>1895</v>
      </c>
      <c r="AD776" s="7"/>
      <c r="AH776" s="7"/>
      <c r="AJ776" s="7"/>
      <c r="AM776" s="7"/>
      <c r="AN776" s="27"/>
      <c r="AO776" s="27" t="s">
        <v>1694</v>
      </c>
      <c r="AP776" s="27"/>
      <c r="AQ776" s="27" t="s">
        <v>1694</v>
      </c>
      <c r="AR776" s="27"/>
      <c r="AS776" s="27"/>
      <c r="AT776" s="27"/>
      <c r="AU776" s="27"/>
      <c r="AV776" s="27"/>
      <c r="AW776" s="27"/>
      <c r="AX776" s="27"/>
    </row>
    <row r="777" spans="1:50">
      <c r="A777" s="4" t="s">
        <v>3139</v>
      </c>
      <c r="B777" s="6" t="s">
        <v>3140</v>
      </c>
      <c r="C777" s="4" t="s">
        <v>3141</v>
      </c>
      <c r="D777" s="7"/>
      <c r="E777" s="7"/>
      <c r="F777" s="7"/>
      <c r="G777" s="7"/>
      <c r="H777" s="7"/>
      <c r="I777" s="7"/>
      <c r="J777" s="7">
        <v>3.2925081264721854</v>
      </c>
      <c r="K777" s="7"/>
      <c r="L777" s="7"/>
      <c r="M777" s="7">
        <v>1.6643226331560441</v>
      </c>
      <c r="N777" s="7"/>
      <c r="O777" s="7"/>
      <c r="P777" s="5" t="s">
        <v>1698</v>
      </c>
      <c r="Q777" s="5" t="s">
        <v>1699</v>
      </c>
      <c r="AD777" s="7"/>
      <c r="AH777" s="7"/>
      <c r="AJ777" s="7"/>
      <c r="AM777" s="7"/>
      <c r="AN777" s="27"/>
      <c r="AO777" s="27" t="s">
        <v>1694</v>
      </c>
      <c r="AP777" s="27"/>
      <c r="AQ777" s="27" t="s">
        <v>1694</v>
      </c>
      <c r="AR777" s="27"/>
      <c r="AS777" s="27" t="s">
        <v>1694</v>
      </c>
      <c r="AT777" s="27"/>
      <c r="AU777" s="27"/>
      <c r="AV777" s="27"/>
      <c r="AW777" s="27"/>
      <c r="AX777" s="27"/>
    </row>
    <row r="778" spans="1:50">
      <c r="A778" s="4" t="s">
        <v>3142</v>
      </c>
      <c r="B778" s="6" t="s">
        <v>3143</v>
      </c>
      <c r="C778" s="4" t="s">
        <v>3144</v>
      </c>
      <c r="D778" s="7"/>
      <c r="E778" s="7"/>
      <c r="F778" s="7"/>
      <c r="G778" s="7"/>
      <c r="H778" s="7"/>
      <c r="I778" s="7"/>
      <c r="J778" s="7">
        <v>1.891855429195473</v>
      </c>
      <c r="K778" s="7"/>
      <c r="L778" s="7"/>
      <c r="M778" s="7"/>
      <c r="N778" s="7"/>
      <c r="O778" s="7"/>
      <c r="P778" s="5" t="s">
        <v>1703</v>
      </c>
      <c r="Q778" s="5" t="s">
        <v>1704</v>
      </c>
      <c r="AD778" s="7"/>
      <c r="AH778" s="7"/>
      <c r="AJ778" s="7"/>
      <c r="AM778" s="7"/>
      <c r="AN778" s="27"/>
      <c r="AO778" s="27"/>
      <c r="AP778" s="27"/>
      <c r="AQ778" s="27"/>
      <c r="AR778" s="27"/>
      <c r="AS778" s="27"/>
      <c r="AT778" s="27"/>
      <c r="AU778" s="27"/>
      <c r="AV778" s="27"/>
      <c r="AW778" s="27"/>
      <c r="AX778" s="27"/>
    </row>
    <row r="779" spans="1:50">
      <c r="A779" s="4" t="s">
        <v>3145</v>
      </c>
      <c r="B779" s="6" t="s">
        <v>3146</v>
      </c>
      <c r="C779" s="4" t="s">
        <v>3147</v>
      </c>
      <c r="D779" s="7"/>
      <c r="E779" s="7"/>
      <c r="F779" s="7"/>
      <c r="G779" s="7"/>
      <c r="H779" s="7"/>
      <c r="I779" s="7"/>
      <c r="J779" s="7">
        <v>-1.4512562748997686</v>
      </c>
      <c r="K779" s="7"/>
      <c r="L779" s="7"/>
      <c r="M779" s="7"/>
      <c r="N779" s="7"/>
      <c r="O779" s="7"/>
      <c r="P779" s="5" t="s">
        <v>1742</v>
      </c>
      <c r="Q779" s="5" t="s">
        <v>1743</v>
      </c>
      <c r="AD779" s="7"/>
      <c r="AH779" s="7"/>
      <c r="AJ779" s="7"/>
      <c r="AM779" s="7"/>
      <c r="AN779" s="27"/>
      <c r="AO779" s="27" t="s">
        <v>1696</v>
      </c>
      <c r="AP779" s="27"/>
      <c r="AQ779" s="27" t="s">
        <v>1696</v>
      </c>
      <c r="AR779" s="27"/>
      <c r="AS779" s="27" t="s">
        <v>1696</v>
      </c>
      <c r="AT779" s="27"/>
      <c r="AU779" s="27"/>
      <c r="AV779" s="27"/>
      <c r="AW779" s="27"/>
      <c r="AX779" s="27"/>
    </row>
    <row r="780" spans="1:50">
      <c r="A780" s="4" t="s">
        <v>3148</v>
      </c>
      <c r="B780" s="6" t="s">
        <v>1696</v>
      </c>
      <c r="C780" s="4" t="s">
        <v>3149</v>
      </c>
      <c r="D780" s="7"/>
      <c r="E780" s="7"/>
      <c r="F780" s="7"/>
      <c r="G780" s="7"/>
      <c r="H780" s="7"/>
      <c r="I780" s="7"/>
      <c r="J780" s="7">
        <v>-1.1529885070721781</v>
      </c>
      <c r="K780" s="7"/>
      <c r="L780" s="7"/>
      <c r="M780" s="7">
        <v>-1.8991523073667975</v>
      </c>
      <c r="N780" s="7"/>
      <c r="O780" s="7"/>
      <c r="P780" s="5" t="s">
        <v>1698</v>
      </c>
      <c r="Q780" s="5" t="s">
        <v>1699</v>
      </c>
      <c r="AD780" s="7"/>
      <c r="AH780" s="7"/>
      <c r="AJ780" s="7"/>
      <c r="AM780" s="7"/>
      <c r="AN780" s="27"/>
      <c r="AO780" s="27" t="s">
        <v>1696</v>
      </c>
      <c r="AP780" s="27"/>
      <c r="AQ780" s="27" t="s">
        <v>1696</v>
      </c>
      <c r="AR780" s="27"/>
      <c r="AS780" s="27"/>
      <c r="AT780" s="27"/>
      <c r="AU780" s="27"/>
      <c r="AV780" s="27"/>
      <c r="AW780" s="27"/>
      <c r="AX780" s="27"/>
    </row>
    <row r="781" spans="1:50">
      <c r="A781" s="4" t="s">
        <v>440</v>
      </c>
      <c r="B781" s="6" t="s">
        <v>3150</v>
      </c>
      <c r="C781" s="4" t="s">
        <v>441</v>
      </c>
      <c r="D781" s="7"/>
      <c r="E781" s="7"/>
      <c r="F781" s="7"/>
      <c r="G781" s="7"/>
      <c r="H781" s="7"/>
      <c r="I781" s="7"/>
      <c r="J781" s="7"/>
      <c r="K781" s="7"/>
      <c r="L781" s="7"/>
      <c r="M781" s="7"/>
      <c r="N781" s="7">
        <v>2.7534619910390834</v>
      </c>
      <c r="O781" s="7"/>
      <c r="P781" s="5" t="s">
        <v>1756</v>
      </c>
      <c r="Q781" s="5" t="s">
        <v>3044</v>
      </c>
      <c r="AD781" s="7"/>
      <c r="AH781" s="7"/>
      <c r="AJ781" s="7"/>
      <c r="AM781" s="7"/>
      <c r="AN781" s="27"/>
      <c r="AO781" s="27"/>
      <c r="AP781" s="27"/>
      <c r="AQ781" s="27"/>
      <c r="AR781" s="27"/>
      <c r="AS781" s="27"/>
      <c r="AT781" s="27"/>
      <c r="AU781" s="27"/>
      <c r="AV781" s="27"/>
      <c r="AW781" s="27"/>
      <c r="AX781" s="27"/>
    </row>
    <row r="782" spans="1:50">
      <c r="A782" s="4" t="s">
        <v>442</v>
      </c>
      <c r="B782" s="6" t="s">
        <v>3151</v>
      </c>
      <c r="C782" s="4" t="s">
        <v>443</v>
      </c>
      <c r="D782" s="7"/>
      <c r="E782" s="7"/>
      <c r="F782" s="7"/>
      <c r="G782" s="7"/>
      <c r="H782" s="7"/>
      <c r="I782" s="7"/>
      <c r="J782" s="7">
        <v>-1.6478427639007518</v>
      </c>
      <c r="K782" s="7"/>
      <c r="L782" s="7"/>
      <c r="M782" s="7">
        <v>-1.8332041533822971</v>
      </c>
      <c r="N782" s="7"/>
      <c r="O782" s="7"/>
      <c r="P782" s="5" t="s">
        <v>1747</v>
      </c>
      <c r="Q782" s="5" t="s">
        <v>1841</v>
      </c>
      <c r="AD782" s="7"/>
      <c r="AH782" s="7"/>
      <c r="AJ782" s="7"/>
      <c r="AM782" s="7"/>
      <c r="AN782" s="27"/>
      <c r="AO782" s="27" t="s">
        <v>1696</v>
      </c>
      <c r="AP782" s="27"/>
      <c r="AQ782" s="27" t="s">
        <v>1696</v>
      </c>
      <c r="AR782" s="27"/>
      <c r="AS782" s="27" t="s">
        <v>1696</v>
      </c>
      <c r="AT782" s="27"/>
      <c r="AU782" s="27"/>
      <c r="AV782" s="27"/>
      <c r="AW782" s="27"/>
      <c r="AX782" s="27"/>
    </row>
    <row r="783" spans="1:50">
      <c r="A783" s="4" t="s">
        <v>3152</v>
      </c>
      <c r="B783" s="6" t="s">
        <v>3153</v>
      </c>
      <c r="C783" s="4" t="s">
        <v>3154</v>
      </c>
      <c r="D783" s="7"/>
      <c r="E783" s="7"/>
      <c r="F783" s="7"/>
      <c r="G783" s="7"/>
      <c r="H783" s="7"/>
      <c r="I783" s="7"/>
      <c r="J783" s="7">
        <v>-2.6836171881057305</v>
      </c>
      <c r="K783" s="7"/>
      <c r="L783" s="7"/>
      <c r="M783" s="7">
        <v>-1.6291936300513805</v>
      </c>
      <c r="N783" s="7"/>
      <c r="O783" s="7"/>
      <c r="P783" s="5" t="s">
        <v>1756</v>
      </c>
      <c r="Q783" s="5" t="s">
        <v>3044</v>
      </c>
      <c r="AD783" s="7"/>
      <c r="AH783" s="7"/>
      <c r="AJ783" s="7"/>
      <c r="AM783" s="7"/>
      <c r="AN783" s="27"/>
      <c r="AO783" s="27" t="s">
        <v>1696</v>
      </c>
      <c r="AP783" s="27"/>
      <c r="AQ783" s="27" t="s">
        <v>1696</v>
      </c>
      <c r="AR783" s="27"/>
      <c r="AS783" s="27" t="s">
        <v>1696</v>
      </c>
      <c r="AT783" s="27"/>
      <c r="AU783" s="27"/>
      <c r="AV783" s="27"/>
      <c r="AW783" s="27"/>
      <c r="AX783" s="27"/>
    </row>
    <row r="784" spans="1:50">
      <c r="A784" s="4" t="s">
        <v>3155</v>
      </c>
      <c r="B784" s="6" t="s">
        <v>3156</v>
      </c>
      <c r="C784" s="4" t="s">
        <v>271</v>
      </c>
      <c r="D784" s="7"/>
      <c r="E784" s="7"/>
      <c r="F784" s="7"/>
      <c r="G784" s="7"/>
      <c r="H784" s="7"/>
      <c r="I784" s="7"/>
      <c r="J784" s="7"/>
      <c r="K784" s="7"/>
      <c r="L784" s="7"/>
      <c r="M784" s="7">
        <v>1.2596443003600994</v>
      </c>
      <c r="N784" s="7"/>
      <c r="O784" s="7"/>
      <c r="P784" s="5" t="s">
        <v>1703</v>
      </c>
      <c r="Q784" s="5" t="s">
        <v>1704</v>
      </c>
      <c r="AD784" s="7"/>
      <c r="AH784" s="7"/>
      <c r="AJ784" s="7"/>
      <c r="AM784" s="7"/>
      <c r="AN784" s="27"/>
      <c r="AO784" s="27"/>
      <c r="AP784" s="27"/>
      <c r="AQ784" s="27"/>
      <c r="AR784" s="27"/>
      <c r="AS784" s="27"/>
      <c r="AT784" s="27"/>
      <c r="AU784" s="27"/>
      <c r="AV784" s="27"/>
      <c r="AW784" s="27"/>
      <c r="AX784" s="27"/>
    </row>
    <row r="785" spans="1:50">
      <c r="A785" s="4" t="s">
        <v>1206</v>
      </c>
      <c r="B785" s="6" t="s">
        <v>3157</v>
      </c>
      <c r="C785" s="4" t="s">
        <v>1541</v>
      </c>
      <c r="D785" s="7"/>
      <c r="E785" s="7"/>
      <c r="F785" s="7"/>
      <c r="G785" s="7"/>
      <c r="H785" s="7"/>
      <c r="I785" s="7"/>
      <c r="J785" s="7"/>
      <c r="K785" s="7"/>
      <c r="L785" s="7"/>
      <c r="M785" s="7"/>
      <c r="N785" s="34">
        <v>4.545466172450781</v>
      </c>
      <c r="O785" s="7"/>
      <c r="P785" s="5" t="s">
        <v>1756</v>
      </c>
      <c r="Q785" s="5" t="s">
        <v>1757</v>
      </c>
      <c r="AD785" s="7"/>
      <c r="AH785" s="7"/>
      <c r="AJ785" s="7"/>
      <c r="AM785" s="7"/>
      <c r="AN785" s="27"/>
      <c r="AO785" s="27"/>
      <c r="AP785" s="27"/>
      <c r="AQ785" s="27"/>
      <c r="AR785" s="27"/>
      <c r="AS785" s="27"/>
      <c r="AT785" s="27" t="s">
        <v>1694</v>
      </c>
      <c r="AU785" s="27"/>
      <c r="AV785" s="27"/>
      <c r="AW785" s="27"/>
      <c r="AX785" s="27"/>
    </row>
    <row r="786" spans="1:50">
      <c r="A786" s="4" t="s">
        <v>444</v>
      </c>
      <c r="B786" s="6" t="s">
        <v>3158</v>
      </c>
      <c r="C786" s="4" t="s">
        <v>445</v>
      </c>
      <c r="D786" s="7"/>
      <c r="E786" s="7">
        <v>3.6811576676056355</v>
      </c>
      <c r="F786" s="7"/>
      <c r="G786" s="7"/>
      <c r="H786" s="7">
        <v>3.6131634610067307</v>
      </c>
      <c r="I786" s="7"/>
      <c r="J786" s="7"/>
      <c r="K786" s="7">
        <v>3.4027497160708431</v>
      </c>
      <c r="L786" s="7"/>
      <c r="M786" s="7"/>
      <c r="N786" s="7">
        <v>3.1983302411799288</v>
      </c>
      <c r="O786" s="7"/>
      <c r="P786" s="5" t="s">
        <v>1776</v>
      </c>
      <c r="Q786" s="5" t="s">
        <v>1774</v>
      </c>
      <c r="AD786" s="7"/>
      <c r="AH786" s="7"/>
      <c r="AJ786" s="7"/>
      <c r="AM786" s="7"/>
      <c r="AN786" s="27"/>
      <c r="AO786" s="27"/>
      <c r="AP786" s="27"/>
      <c r="AQ786" s="27"/>
      <c r="AR786" s="27"/>
      <c r="AS786" s="27"/>
      <c r="AT786" s="27"/>
      <c r="AU786" s="27"/>
      <c r="AV786" s="27"/>
      <c r="AW786" s="27"/>
      <c r="AX786" s="27"/>
    </row>
    <row r="787" spans="1:50">
      <c r="A787" s="4" t="s">
        <v>1207</v>
      </c>
      <c r="B787" s="6" t="s">
        <v>3159</v>
      </c>
      <c r="C787" s="4" t="s">
        <v>1620</v>
      </c>
      <c r="D787" s="7"/>
      <c r="E787" s="7"/>
      <c r="F787" s="7"/>
      <c r="G787" s="7"/>
      <c r="H787" s="7"/>
      <c r="I787" s="7"/>
      <c r="J787" s="7">
        <v>2.4857752732273499</v>
      </c>
      <c r="K787" s="7"/>
      <c r="L787" s="7"/>
      <c r="M787" s="7">
        <v>3.7707860287698014</v>
      </c>
      <c r="N787" s="7">
        <v>5.3561509175837632</v>
      </c>
      <c r="O787" s="7"/>
      <c r="P787" s="5" t="s">
        <v>1698</v>
      </c>
      <c r="Q787" s="5" t="s">
        <v>1699</v>
      </c>
      <c r="AD787" s="7"/>
      <c r="AH787" s="7"/>
      <c r="AJ787" s="7"/>
      <c r="AK787" s="5" t="s">
        <v>2000</v>
      </c>
      <c r="AM787" s="7"/>
      <c r="AN787" s="27"/>
      <c r="AO787" s="27" t="s">
        <v>1694</v>
      </c>
      <c r="AP787" s="27"/>
      <c r="AQ787" s="27" t="s">
        <v>1694</v>
      </c>
      <c r="AR787" s="27" t="s">
        <v>1694</v>
      </c>
      <c r="AS787" s="27" t="s">
        <v>1694</v>
      </c>
      <c r="AT787" s="27"/>
      <c r="AU787" s="27"/>
      <c r="AV787" s="27"/>
      <c r="AW787" s="27"/>
      <c r="AX787" s="27"/>
    </row>
    <row r="788" spans="1:50">
      <c r="A788" s="4" t="s">
        <v>3160</v>
      </c>
      <c r="B788" s="6" t="s">
        <v>3161</v>
      </c>
      <c r="C788" s="4" t="s">
        <v>3162</v>
      </c>
      <c r="D788" s="7"/>
      <c r="E788" s="7"/>
      <c r="F788" s="7"/>
      <c r="G788" s="7"/>
      <c r="H788" s="7"/>
      <c r="I788" s="7"/>
      <c r="J788" s="7">
        <v>1.6078976918099148</v>
      </c>
      <c r="K788" s="7"/>
      <c r="L788" s="7"/>
      <c r="M788" s="7">
        <v>2.4744735281748933</v>
      </c>
      <c r="N788" s="7"/>
      <c r="O788" s="7"/>
      <c r="P788" s="5" t="s">
        <v>1698</v>
      </c>
      <c r="Q788" s="5" t="s">
        <v>1699</v>
      </c>
      <c r="AD788" s="7"/>
      <c r="AH788" s="7"/>
      <c r="AJ788" s="7"/>
      <c r="AK788" s="5" t="s">
        <v>2000</v>
      </c>
      <c r="AM788" s="7"/>
      <c r="AN788" s="27"/>
      <c r="AO788" s="27" t="s">
        <v>1694</v>
      </c>
      <c r="AP788" s="27"/>
      <c r="AQ788" s="27" t="s">
        <v>1694</v>
      </c>
      <c r="AR788" s="27"/>
      <c r="AS788" s="27" t="s">
        <v>1694</v>
      </c>
      <c r="AT788" s="27"/>
      <c r="AU788" s="27"/>
      <c r="AV788" s="27"/>
      <c r="AW788" s="27"/>
      <c r="AX788" s="27"/>
    </row>
    <row r="789" spans="1:50">
      <c r="A789" s="4" t="s">
        <v>3163</v>
      </c>
      <c r="B789" s="6" t="s">
        <v>3164</v>
      </c>
      <c r="C789" s="4" t="s">
        <v>3165</v>
      </c>
      <c r="D789" s="7"/>
      <c r="E789" s="7"/>
      <c r="F789" s="7"/>
      <c r="G789" s="7"/>
      <c r="H789" s="7"/>
      <c r="I789" s="7"/>
      <c r="J789" s="7">
        <v>2.3574081501944133</v>
      </c>
      <c r="K789" s="7"/>
      <c r="L789" s="7"/>
      <c r="M789" s="7">
        <v>1.5500416853794139</v>
      </c>
      <c r="N789" s="7"/>
      <c r="O789" s="7"/>
      <c r="P789" s="5" t="s">
        <v>1703</v>
      </c>
      <c r="Q789" s="5" t="s">
        <v>1704</v>
      </c>
      <c r="AD789" s="7"/>
      <c r="AH789" s="7"/>
      <c r="AJ789" s="7"/>
      <c r="AM789" s="7"/>
      <c r="AN789" s="27"/>
      <c r="AO789" s="27"/>
      <c r="AP789" s="27"/>
      <c r="AQ789" s="27"/>
      <c r="AR789" s="27"/>
      <c r="AS789" s="27"/>
      <c r="AT789" s="27"/>
      <c r="AU789" s="27"/>
      <c r="AV789" s="27"/>
      <c r="AW789" s="27"/>
      <c r="AX789" s="27"/>
    </row>
    <row r="790" spans="1:50">
      <c r="A790" s="4" t="s">
        <v>446</v>
      </c>
      <c r="B790" s="6" t="s">
        <v>3166</v>
      </c>
      <c r="C790" s="4" t="s">
        <v>447</v>
      </c>
      <c r="D790" s="7"/>
      <c r="E790" s="7"/>
      <c r="F790" s="7"/>
      <c r="G790" s="7"/>
      <c r="H790" s="34">
        <v>4.2883405444839351</v>
      </c>
      <c r="I790" s="7"/>
      <c r="J790" s="7"/>
      <c r="K790" s="7"/>
      <c r="L790" s="7"/>
      <c r="M790" s="7"/>
      <c r="N790" s="7"/>
      <c r="O790" s="7"/>
      <c r="P790" s="5" t="s">
        <v>1776</v>
      </c>
      <c r="Q790" s="5" t="s">
        <v>1774</v>
      </c>
      <c r="AD790" s="7"/>
      <c r="AH790" s="7"/>
      <c r="AJ790" s="7"/>
      <c r="AM790" s="7"/>
      <c r="AN790" s="27"/>
      <c r="AO790" s="27" t="s">
        <v>1696</v>
      </c>
      <c r="AP790" s="27"/>
      <c r="AQ790" s="27" t="s">
        <v>1696</v>
      </c>
      <c r="AR790" s="27"/>
      <c r="AS790" s="27"/>
      <c r="AT790" s="27"/>
      <c r="AU790" s="27"/>
      <c r="AV790" s="27"/>
      <c r="AW790" s="27"/>
      <c r="AX790" s="27"/>
    </row>
    <row r="791" spans="1:50">
      <c r="A791" s="4" t="s">
        <v>3167</v>
      </c>
      <c r="B791" s="6" t="s">
        <v>3168</v>
      </c>
      <c r="C791" s="4" t="s">
        <v>3169</v>
      </c>
      <c r="D791" s="7"/>
      <c r="E791" s="7"/>
      <c r="F791" s="7"/>
      <c r="G791" s="7"/>
      <c r="H791" s="7"/>
      <c r="I791" s="7"/>
      <c r="J791" s="7">
        <v>1.7688333862243484</v>
      </c>
      <c r="K791" s="7"/>
      <c r="L791" s="7"/>
      <c r="M791" s="7">
        <v>2.3469066104033551</v>
      </c>
      <c r="N791" s="7"/>
      <c r="O791" s="7"/>
      <c r="P791" s="5" t="s">
        <v>1698</v>
      </c>
      <c r="Q791" s="5" t="s">
        <v>1699</v>
      </c>
      <c r="AD791" s="7"/>
      <c r="AH791" s="7"/>
      <c r="AJ791" s="7"/>
      <c r="AM791" s="7"/>
      <c r="AN791" s="27"/>
      <c r="AO791" s="27" t="s">
        <v>1694</v>
      </c>
      <c r="AP791" s="27"/>
      <c r="AQ791" s="27" t="s">
        <v>1694</v>
      </c>
      <c r="AR791" s="27"/>
      <c r="AS791" s="27" t="s">
        <v>1694</v>
      </c>
      <c r="AT791" s="27"/>
      <c r="AU791" s="27"/>
      <c r="AV791" s="27"/>
      <c r="AW791" s="27"/>
      <c r="AX791" s="27"/>
    </row>
    <row r="792" spans="1:50">
      <c r="A792" s="4" t="s">
        <v>3170</v>
      </c>
      <c r="B792" s="6" t="s">
        <v>3171</v>
      </c>
      <c r="C792" s="4" t="s">
        <v>3172</v>
      </c>
      <c r="D792" s="7"/>
      <c r="E792" s="7"/>
      <c r="F792" s="7"/>
      <c r="G792" s="7"/>
      <c r="H792" s="7"/>
      <c r="I792" s="7"/>
      <c r="J792" s="7">
        <v>1.1012958798937653</v>
      </c>
      <c r="K792" s="7"/>
      <c r="L792" s="7"/>
      <c r="M792" s="7"/>
      <c r="N792" s="7"/>
      <c r="O792" s="7"/>
      <c r="P792" s="5" t="s">
        <v>1698</v>
      </c>
      <c r="Q792" s="5" t="s">
        <v>1699</v>
      </c>
      <c r="AD792" s="7"/>
      <c r="AH792" s="7"/>
      <c r="AJ792" s="7"/>
      <c r="AK792" s="5" t="s">
        <v>2000</v>
      </c>
      <c r="AM792" s="7"/>
      <c r="AN792" s="27"/>
      <c r="AO792" s="27"/>
      <c r="AP792" s="27"/>
      <c r="AQ792" s="27"/>
      <c r="AR792" s="27"/>
      <c r="AS792" s="27"/>
      <c r="AT792" s="27"/>
      <c r="AU792" s="27"/>
      <c r="AV792" s="27"/>
      <c r="AW792" s="27"/>
      <c r="AX792" s="27"/>
    </row>
    <row r="793" spans="1:50">
      <c r="A793" s="4" t="s">
        <v>449</v>
      </c>
      <c r="B793" s="6" t="s">
        <v>3173</v>
      </c>
      <c r="C793" s="4" t="s">
        <v>450</v>
      </c>
      <c r="D793" s="7"/>
      <c r="E793" s="7"/>
      <c r="F793" s="7"/>
      <c r="G793" s="7"/>
      <c r="H793" s="7"/>
      <c r="I793" s="7"/>
      <c r="J793" s="7">
        <v>-1.103458965893835</v>
      </c>
      <c r="K793" s="7"/>
      <c r="L793" s="7"/>
      <c r="M793" s="7">
        <v>-1.1838675833460837</v>
      </c>
      <c r="N793" s="7">
        <v>-4.088067962746984</v>
      </c>
      <c r="O793" s="7"/>
      <c r="P793" s="5" t="s">
        <v>1812</v>
      </c>
      <c r="Q793" s="5" t="s">
        <v>3174</v>
      </c>
      <c r="AD793" s="7"/>
      <c r="AH793" s="7"/>
      <c r="AJ793" s="7"/>
      <c r="AM793" s="7"/>
      <c r="AN793" s="27"/>
      <c r="AO793" s="27" t="s">
        <v>1696</v>
      </c>
      <c r="AP793" s="27" t="s">
        <v>1696</v>
      </c>
      <c r="AQ793" s="27" t="s">
        <v>1696</v>
      </c>
      <c r="AR793" s="27" t="s">
        <v>1696</v>
      </c>
      <c r="AS793" s="27" t="s">
        <v>1696</v>
      </c>
      <c r="AT793" s="27"/>
      <c r="AU793" s="27"/>
      <c r="AV793" s="27"/>
      <c r="AW793" s="27"/>
      <c r="AX793" s="27"/>
    </row>
    <row r="794" spans="1:50">
      <c r="A794" s="4" t="s">
        <v>451</v>
      </c>
      <c r="B794" s="6" t="s">
        <v>3175</v>
      </c>
      <c r="C794" s="4" t="s">
        <v>452</v>
      </c>
      <c r="D794" s="7"/>
      <c r="E794" s="7"/>
      <c r="F794" s="7"/>
      <c r="G794" s="7"/>
      <c r="H794" s="7"/>
      <c r="I794" s="7"/>
      <c r="J794" s="7"/>
      <c r="K794" s="7"/>
      <c r="L794" s="7"/>
      <c r="M794" s="7">
        <v>-1.4714209265323883</v>
      </c>
      <c r="N794" s="7"/>
      <c r="O794" s="7"/>
      <c r="P794" s="5" t="s">
        <v>1836</v>
      </c>
      <c r="Q794" s="5" t="s">
        <v>2022</v>
      </c>
      <c r="AD794" s="7"/>
      <c r="AE794" s="5" t="s">
        <v>1897</v>
      </c>
      <c r="AH794" s="7"/>
      <c r="AJ794" s="7"/>
      <c r="AK794" s="5" t="s">
        <v>1710</v>
      </c>
      <c r="AM794" s="7"/>
      <c r="AN794" s="27"/>
      <c r="AO794" s="27"/>
      <c r="AP794" s="27" t="s">
        <v>1696</v>
      </c>
      <c r="AQ794" s="27" t="s">
        <v>1696</v>
      </c>
      <c r="AR794" s="27" t="s">
        <v>1696</v>
      </c>
      <c r="AS794" s="27" t="s">
        <v>1696</v>
      </c>
      <c r="AT794" s="27"/>
      <c r="AU794" s="27"/>
      <c r="AV794" s="27"/>
      <c r="AW794" s="27"/>
      <c r="AX794" s="27"/>
    </row>
    <row r="795" spans="1:50">
      <c r="A795" s="4" t="s">
        <v>453</v>
      </c>
      <c r="B795" s="6" t="s">
        <v>3176</v>
      </c>
      <c r="C795" s="4" t="s">
        <v>207</v>
      </c>
      <c r="D795" s="7"/>
      <c r="E795" s="7">
        <v>4.7056723295474168</v>
      </c>
      <c r="F795" s="7"/>
      <c r="G795" s="7"/>
      <c r="H795" s="7">
        <v>4.3120758942882444</v>
      </c>
      <c r="I795" s="7"/>
      <c r="J795" s="7"/>
      <c r="K795" s="7">
        <v>3.9168378506951314</v>
      </c>
      <c r="L795" s="7"/>
      <c r="M795" s="7"/>
      <c r="N795" s="7">
        <v>4.1115332901332389</v>
      </c>
      <c r="O795" s="7"/>
      <c r="P795" s="5" t="s">
        <v>1776</v>
      </c>
      <c r="Q795" s="5" t="s">
        <v>1774</v>
      </c>
      <c r="AD795" s="7"/>
      <c r="AH795" s="7"/>
      <c r="AJ795" s="7"/>
      <c r="AK795" s="5" t="s">
        <v>1710</v>
      </c>
      <c r="AL795" s="5" t="s">
        <v>2000</v>
      </c>
      <c r="AM795" s="7"/>
      <c r="AN795" s="27"/>
      <c r="AO795" s="27"/>
      <c r="AP795" s="27"/>
      <c r="AQ795" s="27"/>
      <c r="AR795" s="27"/>
      <c r="AS795" s="27"/>
      <c r="AT795" s="27"/>
      <c r="AU795" s="27"/>
      <c r="AV795" s="27"/>
      <c r="AW795" s="27"/>
      <c r="AX795" s="27"/>
    </row>
    <row r="796" spans="1:50">
      <c r="A796" s="4" t="s">
        <v>3177</v>
      </c>
      <c r="B796" s="6" t="s">
        <v>3178</v>
      </c>
      <c r="C796" s="4" t="s">
        <v>3179</v>
      </c>
      <c r="D796" s="7"/>
      <c r="E796" s="7"/>
      <c r="F796" s="7"/>
      <c r="G796" s="7"/>
      <c r="H796" s="7"/>
      <c r="I796" s="7"/>
      <c r="J796" s="7">
        <v>-1.4901871750113636</v>
      </c>
      <c r="K796" s="7"/>
      <c r="L796" s="7"/>
      <c r="M796" s="7"/>
      <c r="N796" s="7"/>
      <c r="O796" s="7"/>
      <c r="P796" s="5" t="s">
        <v>1703</v>
      </c>
      <c r="Q796" s="5" t="s">
        <v>1704</v>
      </c>
      <c r="AD796" s="7"/>
      <c r="AH796" s="7"/>
      <c r="AJ796" s="7"/>
      <c r="AM796" s="7"/>
      <c r="AN796" s="27"/>
      <c r="AO796" s="27"/>
      <c r="AP796" s="27"/>
      <c r="AQ796" s="27"/>
      <c r="AR796" s="27"/>
      <c r="AS796" s="27"/>
      <c r="AT796" s="27"/>
      <c r="AU796" s="27"/>
      <c r="AV796" s="27"/>
      <c r="AW796" s="27"/>
      <c r="AX796" s="27"/>
    </row>
    <row r="797" spans="1:50">
      <c r="A797" s="4" t="s">
        <v>454</v>
      </c>
      <c r="B797" s="6" t="s">
        <v>3180</v>
      </c>
      <c r="C797" s="4" t="s">
        <v>455</v>
      </c>
      <c r="D797" s="7"/>
      <c r="E797" s="34">
        <v>2.5414940487061366</v>
      </c>
      <c r="F797" s="7"/>
      <c r="G797" s="7"/>
      <c r="H797" s="34">
        <v>2.486757698628848</v>
      </c>
      <c r="I797" s="7"/>
      <c r="J797" s="7"/>
      <c r="K797" s="7"/>
      <c r="L797" s="7"/>
      <c r="M797" s="7">
        <v>1.9229187112655186</v>
      </c>
      <c r="N797" s="34">
        <v>4.8003744517422522</v>
      </c>
      <c r="O797" s="7"/>
      <c r="P797" s="5" t="s">
        <v>1712</v>
      </c>
      <c r="Q797" s="5" t="s">
        <v>1822</v>
      </c>
      <c r="AD797" s="7"/>
      <c r="AH797" s="7"/>
      <c r="AJ797" s="7"/>
      <c r="AM797" s="7"/>
      <c r="AN797" s="27"/>
      <c r="AO797" s="27"/>
      <c r="AP797" s="27"/>
      <c r="AQ797" s="27"/>
      <c r="AR797" s="27"/>
      <c r="AS797" s="27"/>
      <c r="AT797" s="27"/>
      <c r="AU797" s="27"/>
      <c r="AV797" s="27"/>
      <c r="AW797" s="27"/>
      <c r="AX797" s="27"/>
    </row>
    <row r="798" spans="1:50">
      <c r="A798" s="4" t="s">
        <v>1208</v>
      </c>
      <c r="B798" s="6" t="s">
        <v>3181</v>
      </c>
      <c r="C798" s="4" t="s">
        <v>1481</v>
      </c>
      <c r="D798" s="7"/>
      <c r="E798" s="7"/>
      <c r="F798" s="7"/>
      <c r="G798" s="7"/>
      <c r="H798" s="7"/>
      <c r="I798" s="7"/>
      <c r="J798" s="7"/>
      <c r="K798" s="7"/>
      <c r="L798" s="7"/>
      <c r="M798" s="7">
        <v>1.6065384045951538</v>
      </c>
      <c r="N798" s="7"/>
      <c r="O798" s="7"/>
      <c r="P798" s="5" t="s">
        <v>1712</v>
      </c>
      <c r="Q798" s="5" t="s">
        <v>1822</v>
      </c>
      <c r="AD798" s="7"/>
      <c r="AH798" s="7"/>
      <c r="AJ798" s="7"/>
      <c r="AM798" s="7"/>
      <c r="AN798" s="27"/>
      <c r="AO798" s="27"/>
      <c r="AP798" s="27"/>
      <c r="AQ798" s="27"/>
      <c r="AR798" s="27"/>
      <c r="AS798" s="27"/>
      <c r="AT798" s="27"/>
      <c r="AU798" s="27"/>
      <c r="AV798" s="27"/>
      <c r="AW798" s="27"/>
      <c r="AX798" s="27"/>
    </row>
    <row r="799" spans="1:50">
      <c r="A799" s="4" t="s">
        <v>456</v>
      </c>
      <c r="B799" s="6" t="s">
        <v>3182</v>
      </c>
      <c r="C799" s="4" t="s">
        <v>457</v>
      </c>
      <c r="D799" s="7"/>
      <c r="E799" s="7"/>
      <c r="F799" s="7"/>
      <c r="G799" s="7"/>
      <c r="H799" s="7"/>
      <c r="I799" s="7"/>
      <c r="J799" s="7"/>
      <c r="K799" s="7">
        <v>1.7433760258103455</v>
      </c>
      <c r="L799" s="7"/>
      <c r="M799" s="7">
        <v>1.8268886537417146</v>
      </c>
      <c r="N799" s="7">
        <v>3.4384188337991013</v>
      </c>
      <c r="O799" s="7"/>
      <c r="P799" s="5" t="s">
        <v>1712</v>
      </c>
      <c r="Q799" s="5" t="s">
        <v>1822</v>
      </c>
      <c r="AD799" s="7"/>
      <c r="AH799" s="7"/>
      <c r="AJ799" s="7"/>
      <c r="AM799" s="7"/>
      <c r="AN799" s="27"/>
      <c r="AO799" s="27"/>
      <c r="AP799" s="27"/>
      <c r="AQ799" s="27"/>
      <c r="AR799" s="27"/>
      <c r="AS799" s="27"/>
      <c r="AT799" s="27"/>
      <c r="AU799" s="27"/>
      <c r="AV799" s="27"/>
      <c r="AW799" s="27"/>
      <c r="AX799" s="27"/>
    </row>
    <row r="800" spans="1:50">
      <c r="A800" s="4" t="s">
        <v>458</v>
      </c>
      <c r="B800" s="6" t="s">
        <v>3183</v>
      </c>
      <c r="C800" s="4" t="s">
        <v>459</v>
      </c>
      <c r="D800" s="7"/>
      <c r="E800" s="7"/>
      <c r="F800" s="7"/>
      <c r="G800" s="7"/>
      <c r="H800" s="7"/>
      <c r="I800" s="7"/>
      <c r="J800" s="7">
        <v>-1.1641604168705866</v>
      </c>
      <c r="K800" s="7"/>
      <c r="L800" s="7"/>
      <c r="M800" s="7">
        <v>1.1298980180326266</v>
      </c>
      <c r="N800" s="7"/>
      <c r="O800" s="7"/>
      <c r="P800" s="5" t="s">
        <v>1737</v>
      </c>
      <c r="Q800" s="5" t="s">
        <v>2077</v>
      </c>
      <c r="AD800" s="7"/>
      <c r="AH800" s="7"/>
      <c r="AJ800" s="7"/>
      <c r="AM800" s="7"/>
      <c r="AN800" s="27"/>
      <c r="AO800" s="27"/>
      <c r="AP800" s="27"/>
      <c r="AQ800" s="27"/>
      <c r="AR800" s="27"/>
      <c r="AS800" s="27"/>
      <c r="AT800" s="27"/>
      <c r="AU800" s="27"/>
      <c r="AV800" s="27"/>
      <c r="AW800" s="27"/>
      <c r="AX800" s="27"/>
    </row>
    <row r="801" spans="1:50">
      <c r="A801" s="4" t="s">
        <v>460</v>
      </c>
      <c r="B801" s="6" t="s">
        <v>3184</v>
      </c>
      <c r="C801" s="4" t="s">
        <v>461</v>
      </c>
      <c r="D801" s="7"/>
      <c r="E801" s="7">
        <v>4.3859072200956337</v>
      </c>
      <c r="F801" s="7"/>
      <c r="G801" s="7"/>
      <c r="H801" s="7">
        <v>4.3342187106584635</v>
      </c>
      <c r="I801" s="7"/>
      <c r="J801" s="7"/>
      <c r="K801" s="7">
        <v>3.6676724496777764</v>
      </c>
      <c r="L801" s="7"/>
      <c r="M801" s="7"/>
      <c r="N801" s="7"/>
      <c r="O801" s="7"/>
      <c r="P801" s="5" t="s">
        <v>1698</v>
      </c>
      <c r="Q801" s="5" t="s">
        <v>1699</v>
      </c>
      <c r="AD801" s="7"/>
      <c r="AH801" s="7"/>
      <c r="AJ801" s="7"/>
      <c r="AM801" s="7"/>
      <c r="AN801" s="27"/>
      <c r="AO801" s="27"/>
      <c r="AP801" s="27"/>
      <c r="AQ801" s="27"/>
      <c r="AR801" s="27"/>
      <c r="AS801" s="27"/>
      <c r="AT801" s="27"/>
      <c r="AU801" s="27"/>
      <c r="AV801" s="27"/>
      <c r="AW801" s="27"/>
      <c r="AX801" s="27"/>
    </row>
    <row r="802" spans="1:50">
      <c r="A802" s="4" t="s">
        <v>462</v>
      </c>
      <c r="B802" s="6" t="s">
        <v>3185</v>
      </c>
      <c r="C802" s="4" t="s">
        <v>281</v>
      </c>
      <c r="D802" s="7"/>
      <c r="E802" s="7"/>
      <c r="F802" s="7"/>
      <c r="G802" s="7"/>
      <c r="H802" s="7"/>
      <c r="I802" s="7"/>
      <c r="J802" s="7">
        <v>-1.01798317670787</v>
      </c>
      <c r="K802" s="7"/>
      <c r="L802" s="7"/>
      <c r="M802" s="7"/>
      <c r="N802" s="7"/>
      <c r="O802" s="7"/>
      <c r="P802" s="5" t="s">
        <v>1773</v>
      </c>
      <c r="Q802" s="5" t="s">
        <v>1774</v>
      </c>
      <c r="AD802" s="7"/>
      <c r="AH802" s="7"/>
      <c r="AJ802" s="7"/>
      <c r="AM802" s="7"/>
      <c r="AN802" s="27"/>
      <c r="AO802" s="27"/>
      <c r="AP802" s="27"/>
      <c r="AQ802" s="27" t="s">
        <v>1696</v>
      </c>
      <c r="AR802" s="27" t="s">
        <v>1696</v>
      </c>
      <c r="AS802" s="27"/>
      <c r="AT802" s="27"/>
      <c r="AU802" s="27"/>
      <c r="AV802" s="27"/>
      <c r="AW802" s="27"/>
      <c r="AX802" s="27"/>
    </row>
    <row r="803" spans="1:50">
      <c r="A803" s="4" t="s">
        <v>3186</v>
      </c>
      <c r="B803" s="6" t="s">
        <v>3187</v>
      </c>
      <c r="C803" s="4" t="s">
        <v>171</v>
      </c>
      <c r="D803" s="7"/>
      <c r="E803" s="7"/>
      <c r="F803" s="7"/>
      <c r="G803" s="7"/>
      <c r="H803" s="7"/>
      <c r="I803" s="7"/>
      <c r="J803" s="7">
        <v>-1.1613367417186988</v>
      </c>
      <c r="K803" s="7"/>
      <c r="L803" s="7"/>
      <c r="M803" s="7"/>
      <c r="N803" s="7"/>
      <c r="O803" s="7"/>
      <c r="P803" s="5" t="s">
        <v>1737</v>
      </c>
      <c r="Q803" s="5" t="s">
        <v>2008</v>
      </c>
      <c r="AD803" s="7"/>
      <c r="AH803" s="7"/>
      <c r="AJ803" s="7"/>
      <c r="AM803" s="7"/>
      <c r="AN803" s="27"/>
      <c r="AO803" s="27"/>
      <c r="AP803" s="27"/>
      <c r="AQ803" s="27"/>
      <c r="AR803" s="27"/>
      <c r="AS803" s="27"/>
      <c r="AT803" s="27"/>
      <c r="AU803" s="27"/>
      <c r="AV803" s="27"/>
      <c r="AW803" s="27"/>
      <c r="AX803" s="27"/>
    </row>
    <row r="804" spans="1:50">
      <c r="A804" s="4" t="s">
        <v>1209</v>
      </c>
      <c r="B804" s="6" t="s">
        <v>3188</v>
      </c>
      <c r="C804" s="4" t="s">
        <v>1451</v>
      </c>
      <c r="D804" s="7"/>
      <c r="E804" s="7"/>
      <c r="F804" s="7"/>
      <c r="G804" s="7"/>
      <c r="H804" s="7"/>
      <c r="I804" s="7"/>
      <c r="J804" s="7"/>
      <c r="K804" s="7"/>
      <c r="L804" s="7"/>
      <c r="M804" s="7"/>
      <c r="N804" s="34">
        <v>4.2897478198094223</v>
      </c>
      <c r="O804" s="7"/>
      <c r="P804" s="5" t="s">
        <v>1703</v>
      </c>
      <c r="Q804" s="5" t="s">
        <v>1704</v>
      </c>
      <c r="AD804" s="7"/>
      <c r="AH804" s="7"/>
      <c r="AJ804" s="7"/>
      <c r="AM804" s="7"/>
      <c r="AN804" s="27"/>
      <c r="AO804" s="27"/>
      <c r="AP804" s="27"/>
      <c r="AQ804" s="27"/>
      <c r="AR804" s="27"/>
      <c r="AS804" s="27"/>
      <c r="AT804" s="27"/>
      <c r="AU804" s="27"/>
      <c r="AV804" s="27"/>
      <c r="AW804" s="27"/>
      <c r="AX804" s="27"/>
    </row>
    <row r="805" spans="1:50">
      <c r="A805" s="4" t="s">
        <v>463</v>
      </c>
      <c r="B805" s="6" t="s">
        <v>1696</v>
      </c>
      <c r="C805" s="4" t="s">
        <v>464</v>
      </c>
      <c r="D805" s="7"/>
      <c r="E805" s="7"/>
      <c r="F805" s="7"/>
      <c r="G805" s="7"/>
      <c r="H805" s="7">
        <v>1.7578857142733535</v>
      </c>
      <c r="I805" s="7"/>
      <c r="J805" s="7"/>
      <c r="K805" s="7"/>
      <c r="L805" s="7"/>
      <c r="M805" s="7"/>
      <c r="N805" s="7"/>
      <c r="O805" s="7"/>
      <c r="P805" s="5" t="s">
        <v>1756</v>
      </c>
      <c r="Q805" s="5" t="s">
        <v>1757</v>
      </c>
      <c r="AD805" s="7"/>
      <c r="AH805" s="7"/>
      <c r="AJ805" s="7"/>
      <c r="AM805" s="7"/>
      <c r="AN805" s="27"/>
      <c r="AO805" s="27"/>
      <c r="AP805" s="27"/>
      <c r="AQ805" s="27"/>
      <c r="AR805" s="27" t="s">
        <v>1694</v>
      </c>
      <c r="AS805" s="27"/>
      <c r="AT805" s="27"/>
      <c r="AU805" s="27"/>
      <c r="AV805" s="27"/>
      <c r="AW805" s="27"/>
      <c r="AX805" s="27"/>
    </row>
    <row r="806" spans="1:50">
      <c r="A806" s="4" t="s">
        <v>465</v>
      </c>
      <c r="B806" s="6" t="s">
        <v>3189</v>
      </c>
      <c r="C806" s="4" t="s">
        <v>466</v>
      </c>
      <c r="D806" s="7"/>
      <c r="E806" s="7"/>
      <c r="F806" s="7"/>
      <c r="G806" s="7"/>
      <c r="H806" s="7"/>
      <c r="I806" s="7"/>
      <c r="J806" s="7">
        <v>-1.5276387915232341</v>
      </c>
      <c r="K806" s="7"/>
      <c r="L806" s="7"/>
      <c r="M806" s="7">
        <v>-1.1803038369652803</v>
      </c>
      <c r="N806" s="7"/>
      <c r="O806" s="7"/>
      <c r="P806" s="5" t="s">
        <v>1703</v>
      </c>
      <c r="Q806" s="5" t="s">
        <v>1704</v>
      </c>
      <c r="AD806" s="7"/>
      <c r="AH806" s="7"/>
      <c r="AJ806" s="7"/>
      <c r="AM806" s="7"/>
      <c r="AN806" s="27"/>
      <c r="AO806" s="27"/>
      <c r="AP806" s="27" t="s">
        <v>1696</v>
      </c>
      <c r="AQ806" s="27"/>
      <c r="AR806" s="27" t="s">
        <v>1696</v>
      </c>
      <c r="AS806" s="27" t="s">
        <v>1696</v>
      </c>
      <c r="AT806" s="27"/>
      <c r="AU806" s="27"/>
      <c r="AV806" s="27"/>
      <c r="AW806" s="27"/>
      <c r="AX806" s="27"/>
    </row>
    <row r="807" spans="1:50">
      <c r="A807" s="4" t="s">
        <v>3190</v>
      </c>
      <c r="B807" s="6" t="s">
        <v>3191</v>
      </c>
      <c r="C807" s="4" t="s">
        <v>3192</v>
      </c>
      <c r="D807" s="7"/>
      <c r="E807" s="7"/>
      <c r="F807" s="7"/>
      <c r="G807" s="7"/>
      <c r="H807" s="7"/>
      <c r="I807" s="7"/>
      <c r="J807" s="7">
        <v>3.0715301515413596</v>
      </c>
      <c r="K807" s="7"/>
      <c r="L807" s="7"/>
      <c r="M807" s="7">
        <v>1.3649886527995061</v>
      </c>
      <c r="N807" s="7"/>
      <c r="O807" s="7"/>
      <c r="P807" s="5" t="s">
        <v>1706</v>
      </c>
      <c r="Q807" s="5" t="s">
        <v>1829</v>
      </c>
      <c r="R807" s="5" t="s">
        <v>1773</v>
      </c>
      <c r="S807" s="5" t="s">
        <v>1774</v>
      </c>
      <c r="AD807" s="7"/>
      <c r="AH807" s="7"/>
      <c r="AJ807" s="7"/>
      <c r="AM807" s="7"/>
      <c r="AN807" s="27" t="s">
        <v>1696</v>
      </c>
      <c r="AO807" s="27" t="s">
        <v>1694</v>
      </c>
      <c r="AP807" s="27"/>
      <c r="AQ807" s="27" t="s">
        <v>1694</v>
      </c>
      <c r="AR807" s="27"/>
      <c r="AS807" s="27"/>
      <c r="AT807" s="27"/>
      <c r="AU807" s="27"/>
      <c r="AV807" s="27"/>
      <c r="AW807" s="27"/>
      <c r="AX807" s="27"/>
    </row>
    <row r="808" spans="1:50">
      <c r="A808" s="4" t="s">
        <v>3193</v>
      </c>
      <c r="B808" s="6" t="s">
        <v>3194</v>
      </c>
      <c r="C808" s="4" t="s">
        <v>735</v>
      </c>
      <c r="D808" s="7"/>
      <c r="E808" s="7"/>
      <c r="F808" s="7"/>
      <c r="G808" s="7"/>
      <c r="H808" s="7"/>
      <c r="I808" s="7"/>
      <c r="J808" s="7"/>
      <c r="K808" s="7"/>
      <c r="L808" s="7"/>
      <c r="M808" s="7">
        <v>-1.0160341270415361</v>
      </c>
      <c r="N808" s="7"/>
      <c r="O808" s="7"/>
      <c r="P808" s="5" t="s">
        <v>1698</v>
      </c>
      <c r="Q808" s="5" t="s">
        <v>1699</v>
      </c>
      <c r="AD808" s="7"/>
      <c r="AH808" s="7"/>
      <c r="AJ808" s="7"/>
      <c r="AM808" s="7"/>
      <c r="AN808" s="27"/>
      <c r="AO808" s="27"/>
      <c r="AP808" s="27"/>
      <c r="AQ808" s="27"/>
      <c r="AR808" s="27"/>
      <c r="AS808" s="27"/>
      <c r="AT808" s="27"/>
      <c r="AU808" s="27"/>
      <c r="AV808" s="27"/>
      <c r="AW808" s="27"/>
      <c r="AX808" s="27"/>
    </row>
    <row r="809" spans="1:50">
      <c r="A809" s="4" t="s">
        <v>467</v>
      </c>
      <c r="B809" s="6" t="s">
        <v>3195</v>
      </c>
      <c r="C809" s="4" t="s">
        <v>468</v>
      </c>
      <c r="D809" s="7"/>
      <c r="E809" s="7"/>
      <c r="F809" s="7"/>
      <c r="G809" s="7"/>
      <c r="H809" s="7"/>
      <c r="I809" s="7"/>
      <c r="J809" s="34">
        <v>1.4806028489732446</v>
      </c>
      <c r="K809" s="7"/>
      <c r="L809" s="7"/>
      <c r="M809" s="7"/>
      <c r="N809" s="7"/>
      <c r="O809" s="7"/>
      <c r="P809" s="5" t="s">
        <v>1706</v>
      </c>
      <c r="Q809" s="5" t="s">
        <v>1824</v>
      </c>
      <c r="AD809" s="7"/>
      <c r="AH809" s="7"/>
      <c r="AJ809" s="7"/>
      <c r="AM809" s="7"/>
      <c r="AN809" s="27"/>
      <c r="AO809" s="27"/>
      <c r="AP809" s="27"/>
      <c r="AQ809" s="27" t="s">
        <v>1694</v>
      </c>
      <c r="AR809" s="27"/>
      <c r="AS809" s="27" t="s">
        <v>1694</v>
      </c>
      <c r="AT809" s="27"/>
      <c r="AU809" s="27"/>
      <c r="AV809" s="27"/>
      <c r="AW809" s="27"/>
      <c r="AX809" s="27"/>
    </row>
    <row r="810" spans="1:50">
      <c r="A810" s="4" t="s">
        <v>467</v>
      </c>
      <c r="B810" s="6" t="s">
        <v>3195</v>
      </c>
      <c r="C810" s="4" t="s">
        <v>468</v>
      </c>
      <c r="D810" s="7"/>
      <c r="E810" s="7"/>
      <c r="F810" s="7"/>
      <c r="G810" s="7"/>
      <c r="H810" s="7"/>
      <c r="I810" s="7"/>
      <c r="J810" s="34">
        <v>2.1552835840495401</v>
      </c>
      <c r="K810" s="7"/>
      <c r="L810" s="7"/>
      <c r="M810" s="7"/>
      <c r="N810" s="7"/>
      <c r="O810" s="7"/>
      <c r="P810" s="5" t="s">
        <v>1706</v>
      </c>
      <c r="Q810" s="5" t="s">
        <v>1824</v>
      </c>
      <c r="AD810" s="7"/>
      <c r="AH810" s="7"/>
      <c r="AJ810" s="7"/>
      <c r="AM810" s="7"/>
      <c r="AN810" s="27"/>
      <c r="AO810" s="27"/>
      <c r="AP810" s="27"/>
      <c r="AQ810" s="27" t="s">
        <v>1694</v>
      </c>
      <c r="AR810" s="27"/>
      <c r="AS810" s="27" t="s">
        <v>1694</v>
      </c>
      <c r="AT810" s="27"/>
      <c r="AU810" s="27"/>
      <c r="AV810" s="27"/>
      <c r="AW810" s="27"/>
      <c r="AX810" s="27"/>
    </row>
    <row r="811" spans="1:50">
      <c r="A811" s="4" t="s">
        <v>1210</v>
      </c>
      <c r="B811" s="6" t="s">
        <v>1696</v>
      </c>
      <c r="C811" s="4" t="s">
        <v>1591</v>
      </c>
      <c r="D811" s="7"/>
      <c r="E811" s="7"/>
      <c r="F811" s="7"/>
      <c r="G811" s="7">
        <v>2.1219980887598049</v>
      </c>
      <c r="H811" s="7"/>
      <c r="I811" s="7"/>
      <c r="J811" s="7">
        <v>4.1427431123883052</v>
      </c>
      <c r="K811" s="7"/>
      <c r="L811" s="7"/>
      <c r="M811" s="7">
        <v>1.8969805234077575</v>
      </c>
      <c r="N811" s="7">
        <v>3.2476977617233072</v>
      </c>
      <c r="O811" s="7"/>
      <c r="P811" s="5" t="s">
        <v>1698</v>
      </c>
      <c r="Q811" s="5" t="s">
        <v>1699</v>
      </c>
      <c r="AD811" s="7"/>
      <c r="AH811" s="7"/>
      <c r="AJ811" s="7"/>
      <c r="AM811" s="7"/>
      <c r="AN811" s="27"/>
      <c r="AO811" s="27"/>
      <c r="AP811" s="27"/>
      <c r="AQ811" s="27" t="s">
        <v>1694</v>
      </c>
      <c r="AR811" s="27" t="s">
        <v>1694</v>
      </c>
      <c r="AS811" s="27"/>
      <c r="AT811" s="27"/>
      <c r="AU811" s="27"/>
      <c r="AV811" s="27"/>
      <c r="AW811" s="27"/>
      <c r="AX811" s="27"/>
    </row>
    <row r="812" spans="1:50">
      <c r="A812" s="4" t="s">
        <v>1211</v>
      </c>
      <c r="B812" s="6" t="s">
        <v>3196</v>
      </c>
      <c r="C812" s="4" t="s">
        <v>1542</v>
      </c>
      <c r="D812" s="7"/>
      <c r="E812" s="7"/>
      <c r="F812" s="7"/>
      <c r="G812" s="7">
        <v>2.3297312663866752</v>
      </c>
      <c r="H812" s="7"/>
      <c r="I812" s="7"/>
      <c r="J812" s="7">
        <v>2.9660997502621758</v>
      </c>
      <c r="K812" s="7"/>
      <c r="L812" s="7"/>
      <c r="M812" s="7">
        <v>1.2224973220620052</v>
      </c>
      <c r="N812" s="7"/>
      <c r="O812" s="7"/>
      <c r="P812" s="5" t="e">
        <v>#N/A</v>
      </c>
      <c r="AD812" s="7"/>
      <c r="AH812" s="7"/>
      <c r="AJ812" s="7"/>
      <c r="AK812" s="5" t="s">
        <v>2000</v>
      </c>
      <c r="AM812" s="7"/>
      <c r="AN812" s="27"/>
      <c r="AO812" s="27" t="s">
        <v>1694</v>
      </c>
      <c r="AP812" s="27"/>
      <c r="AQ812" s="27" t="s">
        <v>1694</v>
      </c>
      <c r="AR812" s="27"/>
      <c r="AS812" s="27" t="s">
        <v>1694</v>
      </c>
      <c r="AT812" s="27"/>
      <c r="AU812" s="27"/>
      <c r="AV812" s="27"/>
      <c r="AW812" s="27"/>
      <c r="AX812" s="27"/>
    </row>
    <row r="813" spans="1:50">
      <c r="A813" s="4" t="s">
        <v>469</v>
      </c>
      <c r="B813" s="6" t="s">
        <v>3197</v>
      </c>
      <c r="C813" s="4" t="s">
        <v>470</v>
      </c>
      <c r="D813" s="7"/>
      <c r="E813" s="7"/>
      <c r="F813" s="7"/>
      <c r="G813" s="7">
        <v>1.5600400555038794</v>
      </c>
      <c r="H813" s="7"/>
      <c r="I813" s="7"/>
      <c r="J813" s="7">
        <v>1.6741412979066785</v>
      </c>
      <c r="K813" s="7"/>
      <c r="L813" s="7"/>
      <c r="M813" s="7"/>
      <c r="N813" s="7"/>
      <c r="O813" s="7"/>
      <c r="P813" s="5" t="s">
        <v>1698</v>
      </c>
      <c r="Q813" s="5" t="s">
        <v>1699</v>
      </c>
      <c r="AD813" s="7"/>
      <c r="AH813" s="7"/>
      <c r="AJ813" s="7"/>
      <c r="AM813" s="7"/>
      <c r="AN813" s="27"/>
      <c r="AO813" s="27"/>
      <c r="AP813" s="27"/>
      <c r="AQ813" s="27"/>
      <c r="AR813" s="27"/>
      <c r="AS813" s="27"/>
      <c r="AT813" s="27"/>
      <c r="AU813" s="27"/>
      <c r="AV813" s="27"/>
      <c r="AW813" s="27"/>
      <c r="AX813" s="27"/>
    </row>
    <row r="814" spans="1:50">
      <c r="A814" s="4" t="s">
        <v>471</v>
      </c>
      <c r="B814" s="6" t="s">
        <v>3198</v>
      </c>
      <c r="C814" s="4" t="s">
        <v>472</v>
      </c>
      <c r="D814" s="7"/>
      <c r="E814" s="7"/>
      <c r="F814" s="7"/>
      <c r="G814" s="7"/>
      <c r="H814" s="7"/>
      <c r="I814" s="7"/>
      <c r="J814" s="7">
        <v>-1.0788625574296942</v>
      </c>
      <c r="K814" s="7"/>
      <c r="L814" s="7"/>
      <c r="M814" s="7"/>
      <c r="N814" s="7"/>
      <c r="O814" s="7"/>
      <c r="P814" s="5" t="s">
        <v>1692</v>
      </c>
      <c r="Q814" s="5" t="s">
        <v>3199</v>
      </c>
      <c r="R814" s="5" t="s">
        <v>1747</v>
      </c>
      <c r="S814" s="5" t="s">
        <v>3200</v>
      </c>
      <c r="AD814" s="7"/>
      <c r="AH814" s="7"/>
      <c r="AJ814" s="7"/>
      <c r="AM814" s="7"/>
      <c r="AN814" s="27"/>
      <c r="AO814" s="27"/>
      <c r="AP814" s="27" t="s">
        <v>1696</v>
      </c>
      <c r="AQ814" s="27"/>
      <c r="AR814" s="27" t="s">
        <v>1696</v>
      </c>
      <c r="AS814" s="27"/>
      <c r="AT814" s="27"/>
      <c r="AU814" s="27"/>
      <c r="AV814" s="27"/>
      <c r="AW814" s="27"/>
      <c r="AX814" s="27"/>
    </row>
    <row r="815" spans="1:50">
      <c r="A815" s="4" t="s">
        <v>1212</v>
      </c>
      <c r="B815" s="6" t="s">
        <v>3201</v>
      </c>
      <c r="C815" s="4" t="s">
        <v>1400</v>
      </c>
      <c r="D815" s="7"/>
      <c r="E815" s="7">
        <v>-2.6458526938733304</v>
      </c>
      <c r="F815" s="7"/>
      <c r="G815" s="7"/>
      <c r="H815" s="7"/>
      <c r="I815" s="7"/>
      <c r="J815" s="7"/>
      <c r="K815" s="7"/>
      <c r="L815" s="7"/>
      <c r="M815" s="7">
        <v>-1.8631804400834435</v>
      </c>
      <c r="N815" s="7"/>
      <c r="O815" s="7"/>
      <c r="P815" s="5" t="s">
        <v>1747</v>
      </c>
      <c r="Q815" s="5" t="s">
        <v>3200</v>
      </c>
      <c r="AD815" s="7"/>
      <c r="AH815" s="7"/>
      <c r="AJ815" s="7"/>
      <c r="AM815" s="7"/>
      <c r="AN815" s="27"/>
      <c r="AO815" s="27"/>
      <c r="AP815" s="27" t="s">
        <v>1696</v>
      </c>
      <c r="AQ815" s="27"/>
      <c r="AR815" s="27"/>
      <c r="AS815" s="27"/>
      <c r="AT815" s="27"/>
      <c r="AU815" s="27"/>
      <c r="AV815" s="27"/>
      <c r="AW815" s="27"/>
      <c r="AX815" s="27"/>
    </row>
    <row r="816" spans="1:50">
      <c r="A816" s="4" t="s">
        <v>3202</v>
      </c>
      <c r="B816" s="6" t="s">
        <v>3203</v>
      </c>
      <c r="C816" s="4" t="s">
        <v>3204</v>
      </c>
      <c r="D816" s="7"/>
      <c r="E816" s="7"/>
      <c r="F816" s="7"/>
      <c r="G816" s="7"/>
      <c r="H816" s="7"/>
      <c r="I816" s="7"/>
      <c r="J816" s="7">
        <v>1.0641886462113794</v>
      </c>
      <c r="K816" s="7"/>
      <c r="L816" s="7"/>
      <c r="M816" s="7"/>
      <c r="N816" s="7"/>
      <c r="O816" s="7"/>
      <c r="P816" s="5" t="s">
        <v>1706</v>
      </c>
      <c r="Q816" s="5" t="s">
        <v>1824</v>
      </c>
      <c r="AD816" s="7"/>
      <c r="AH816" s="7"/>
      <c r="AJ816" s="7"/>
      <c r="AM816" s="7"/>
      <c r="AN816" s="27"/>
      <c r="AO816" s="27" t="s">
        <v>1694</v>
      </c>
      <c r="AP816" s="27"/>
      <c r="AQ816" s="27" t="s">
        <v>1694</v>
      </c>
      <c r="AR816" s="27"/>
      <c r="AS816" s="27"/>
      <c r="AT816" s="27"/>
      <c r="AU816" s="27"/>
      <c r="AV816" s="27"/>
      <c r="AW816" s="27"/>
      <c r="AX816" s="27"/>
    </row>
    <row r="817" spans="1:50">
      <c r="A817" s="4" t="s">
        <v>473</v>
      </c>
      <c r="B817" s="6" t="s">
        <v>3205</v>
      </c>
      <c r="C817" s="4" t="s">
        <v>474</v>
      </c>
      <c r="D817" s="7"/>
      <c r="E817" s="7">
        <v>3.0127962854576151</v>
      </c>
      <c r="F817" s="7"/>
      <c r="G817" s="7"/>
      <c r="H817" s="7"/>
      <c r="I817" s="7"/>
      <c r="J817" s="7"/>
      <c r="K817" s="7">
        <v>2.5232001206715382</v>
      </c>
      <c r="L817" s="7"/>
      <c r="M817" s="7"/>
      <c r="N817" s="7"/>
      <c r="O817" s="7"/>
      <c r="P817" s="5" t="s">
        <v>1712</v>
      </c>
      <c r="Q817" s="5" t="s">
        <v>1759</v>
      </c>
      <c r="AD817" s="7"/>
      <c r="AH817" s="7"/>
      <c r="AJ817" s="7"/>
      <c r="AM817" s="7"/>
      <c r="AN817" s="27"/>
      <c r="AO817" s="27"/>
      <c r="AP817" s="27"/>
      <c r="AQ817" s="27"/>
      <c r="AR817" s="27"/>
      <c r="AS817" s="27"/>
      <c r="AT817" s="27"/>
      <c r="AU817" s="27"/>
      <c r="AV817" s="27"/>
      <c r="AW817" s="27"/>
      <c r="AX817" s="27"/>
    </row>
    <row r="818" spans="1:50">
      <c r="A818" s="4" t="s">
        <v>3206</v>
      </c>
      <c r="B818" s="6" t="s">
        <v>1696</v>
      </c>
      <c r="C818" s="4" t="s">
        <v>3207</v>
      </c>
      <c r="D818" s="7"/>
      <c r="E818" s="7"/>
      <c r="F818" s="7"/>
      <c r="G818" s="7">
        <v>1.3486890681721637</v>
      </c>
      <c r="H818" s="7"/>
      <c r="I818" s="7"/>
      <c r="J818" s="7">
        <v>1.9603080429545461</v>
      </c>
      <c r="K818" s="7"/>
      <c r="L818" s="7"/>
      <c r="M818" s="7"/>
      <c r="N818" s="7"/>
      <c r="O818" s="7"/>
      <c r="P818" s="5" t="s">
        <v>1698</v>
      </c>
      <c r="Q818" s="5" t="s">
        <v>1699</v>
      </c>
      <c r="AD818" s="7"/>
      <c r="AH818" s="7"/>
      <c r="AJ818" s="7"/>
      <c r="AM818" s="7"/>
      <c r="AN818" s="27"/>
      <c r="AO818" s="27"/>
      <c r="AP818" s="27"/>
      <c r="AQ818" s="27"/>
      <c r="AR818" s="27"/>
      <c r="AS818" s="27"/>
      <c r="AT818" s="27"/>
      <c r="AU818" s="27"/>
      <c r="AV818" s="27"/>
      <c r="AW818" s="27"/>
      <c r="AX818" s="27"/>
    </row>
    <row r="819" spans="1:50">
      <c r="A819" s="4" t="s">
        <v>3208</v>
      </c>
      <c r="B819" s="6" t="s">
        <v>1696</v>
      </c>
      <c r="C819" s="4" t="s">
        <v>3209</v>
      </c>
      <c r="D819" s="7"/>
      <c r="E819" s="7"/>
      <c r="F819" s="7"/>
      <c r="G819" s="7"/>
      <c r="H819" s="7"/>
      <c r="I819" s="7"/>
      <c r="J819" s="7">
        <v>-1.4927651554909103</v>
      </c>
      <c r="K819" s="7"/>
      <c r="L819" s="7"/>
      <c r="M819" s="7"/>
      <c r="N819" s="7"/>
      <c r="O819" s="7"/>
      <c r="P819" s="5" t="s">
        <v>1703</v>
      </c>
      <c r="Q819" s="5" t="s">
        <v>1704</v>
      </c>
      <c r="AD819" s="7"/>
      <c r="AH819" s="7"/>
      <c r="AJ819" s="7"/>
      <c r="AM819" s="7"/>
      <c r="AN819" s="27"/>
      <c r="AO819" s="27"/>
      <c r="AP819" s="27"/>
      <c r="AQ819" s="27"/>
      <c r="AR819" s="27"/>
      <c r="AS819" s="27"/>
      <c r="AT819" s="27"/>
      <c r="AU819" s="27"/>
      <c r="AV819" s="27"/>
      <c r="AW819" s="27"/>
      <c r="AX819" s="27"/>
    </row>
    <row r="820" spans="1:50">
      <c r="A820" s="4" t="s">
        <v>475</v>
      </c>
      <c r="B820" s="6" t="s">
        <v>3210</v>
      </c>
      <c r="C820" s="4" t="s">
        <v>476</v>
      </c>
      <c r="D820" s="7"/>
      <c r="E820" s="7"/>
      <c r="F820" s="7"/>
      <c r="G820" s="7"/>
      <c r="H820" s="7"/>
      <c r="I820" s="7"/>
      <c r="J820" s="7">
        <v>-1.1407452869401682</v>
      </c>
      <c r="K820" s="7"/>
      <c r="L820" s="7"/>
      <c r="M820" s="7">
        <v>-1.1584691388896571</v>
      </c>
      <c r="N820" s="7"/>
      <c r="O820" s="7"/>
      <c r="P820" s="5" t="s">
        <v>1756</v>
      </c>
      <c r="Q820" s="5" t="s">
        <v>3044</v>
      </c>
      <c r="AD820" s="7"/>
      <c r="AH820" s="7"/>
      <c r="AJ820" s="7"/>
      <c r="AM820" s="7"/>
      <c r="AN820" s="27"/>
      <c r="AO820" s="27"/>
      <c r="AP820" s="27"/>
      <c r="AQ820" s="27"/>
      <c r="AR820" s="27"/>
      <c r="AS820" s="27"/>
      <c r="AT820" s="27"/>
      <c r="AU820" s="27"/>
      <c r="AV820" s="27"/>
      <c r="AW820" s="27"/>
      <c r="AX820" s="27"/>
    </row>
    <row r="821" spans="1:50">
      <c r="A821" s="4" t="s">
        <v>477</v>
      </c>
      <c r="B821" s="6" t="s">
        <v>3211</v>
      </c>
      <c r="C821" s="4" t="s">
        <v>478</v>
      </c>
      <c r="D821" s="7"/>
      <c r="E821" s="7"/>
      <c r="F821" s="7"/>
      <c r="G821" s="7"/>
      <c r="H821" s="7"/>
      <c r="I821" s="7"/>
      <c r="J821" s="7">
        <v>-1.4492701915434725</v>
      </c>
      <c r="K821" s="7"/>
      <c r="L821" s="7"/>
      <c r="M821" s="7">
        <v>-1.13533838193621</v>
      </c>
      <c r="N821" s="7"/>
      <c r="O821" s="7"/>
      <c r="P821" s="5" t="s">
        <v>1756</v>
      </c>
      <c r="Q821" s="5" t="s">
        <v>3044</v>
      </c>
      <c r="AD821" s="7"/>
      <c r="AH821" s="7"/>
      <c r="AJ821" s="7"/>
      <c r="AM821" s="7"/>
      <c r="AN821" s="27"/>
      <c r="AO821" s="27"/>
      <c r="AP821" s="27"/>
      <c r="AQ821" s="27"/>
      <c r="AR821" s="27"/>
      <c r="AS821" s="27"/>
      <c r="AT821" s="27"/>
      <c r="AU821" s="27"/>
      <c r="AV821" s="27"/>
      <c r="AW821" s="27"/>
      <c r="AX821" s="27"/>
    </row>
    <row r="822" spans="1:50">
      <c r="A822" s="4" t="s">
        <v>3212</v>
      </c>
      <c r="B822" s="6" t="s">
        <v>3213</v>
      </c>
      <c r="C822" s="4" t="s">
        <v>3214</v>
      </c>
      <c r="D822" s="7"/>
      <c r="E822" s="7"/>
      <c r="F822" s="7"/>
      <c r="G822" s="7"/>
      <c r="H822" s="7"/>
      <c r="I822" s="7"/>
      <c r="J822" s="7">
        <v>1.8824992226139561</v>
      </c>
      <c r="K822" s="7"/>
      <c r="L822" s="7"/>
      <c r="M822" s="7"/>
      <c r="N822" s="7"/>
      <c r="O822" s="7"/>
      <c r="P822" s="5" t="s">
        <v>1747</v>
      </c>
      <c r="Q822" s="5" t="s">
        <v>1883</v>
      </c>
      <c r="AD822" s="7"/>
      <c r="AH822" s="7"/>
      <c r="AJ822" s="7"/>
      <c r="AM822" s="7"/>
      <c r="AN822" s="27"/>
      <c r="AO822" s="27"/>
      <c r="AP822" s="27"/>
      <c r="AQ822" s="27"/>
      <c r="AR822" s="27"/>
      <c r="AS822" s="27"/>
      <c r="AT822" s="27"/>
      <c r="AU822" s="27"/>
      <c r="AV822" s="27"/>
      <c r="AW822" s="27"/>
      <c r="AX822" s="27"/>
    </row>
    <row r="823" spans="1:50">
      <c r="A823" s="4" t="s">
        <v>3215</v>
      </c>
      <c r="B823" s="6" t="s">
        <v>3216</v>
      </c>
      <c r="C823" s="4" t="s">
        <v>3217</v>
      </c>
      <c r="D823" s="7"/>
      <c r="E823" s="7"/>
      <c r="F823" s="7"/>
      <c r="G823" s="7"/>
      <c r="H823" s="7"/>
      <c r="I823" s="7"/>
      <c r="J823" s="7">
        <v>-1.0139358505601044</v>
      </c>
      <c r="K823" s="7"/>
      <c r="L823" s="7"/>
      <c r="M823" s="7"/>
      <c r="N823" s="7"/>
      <c r="O823" s="7"/>
      <c r="P823" s="5" t="s">
        <v>1703</v>
      </c>
      <c r="Q823" s="5" t="s">
        <v>1704</v>
      </c>
      <c r="AD823" s="7"/>
      <c r="AH823" s="7"/>
      <c r="AJ823" s="7"/>
      <c r="AK823" s="5" t="s">
        <v>1710</v>
      </c>
      <c r="AM823" s="7"/>
      <c r="AN823" s="27"/>
      <c r="AO823" s="27"/>
      <c r="AP823" s="27"/>
      <c r="AQ823" s="27"/>
      <c r="AR823" s="27"/>
      <c r="AS823" s="27"/>
      <c r="AT823" s="27"/>
      <c r="AU823" s="27"/>
      <c r="AV823" s="27"/>
      <c r="AW823" s="27"/>
      <c r="AX823" s="27"/>
    </row>
    <row r="824" spans="1:50">
      <c r="A824" s="4" t="s">
        <v>479</v>
      </c>
      <c r="B824" s="6" t="s">
        <v>3218</v>
      </c>
      <c r="C824" s="4" t="s">
        <v>480</v>
      </c>
      <c r="D824" s="7"/>
      <c r="E824" s="7"/>
      <c r="F824" s="7"/>
      <c r="G824" s="7"/>
      <c r="H824" s="7"/>
      <c r="I824" s="7"/>
      <c r="J824" s="7">
        <v>-1.5520184432700934</v>
      </c>
      <c r="K824" s="7"/>
      <c r="L824" s="7"/>
      <c r="M824" s="7">
        <v>-1.1135100828543192</v>
      </c>
      <c r="N824" s="7"/>
      <c r="O824" s="7"/>
      <c r="P824" s="5" t="s">
        <v>1724</v>
      </c>
      <c r="Q824" s="5" t="s">
        <v>1725</v>
      </c>
      <c r="AD824" s="7"/>
      <c r="AH824" s="7"/>
      <c r="AJ824" s="7"/>
      <c r="AM824" s="7"/>
      <c r="AN824" s="27"/>
      <c r="AO824" s="27"/>
      <c r="AP824" s="27" t="s">
        <v>1696</v>
      </c>
      <c r="AQ824" s="27" t="s">
        <v>1696</v>
      </c>
      <c r="AR824" s="27" t="s">
        <v>1696</v>
      </c>
      <c r="AS824" s="27" t="s">
        <v>1696</v>
      </c>
      <c r="AT824" s="27"/>
      <c r="AU824" s="27"/>
      <c r="AV824" s="27"/>
      <c r="AW824" s="27"/>
      <c r="AX824" s="27"/>
    </row>
    <row r="825" spans="1:50">
      <c r="A825" s="4" t="s">
        <v>3219</v>
      </c>
      <c r="B825" s="6" t="s">
        <v>3220</v>
      </c>
      <c r="C825" s="4" t="s">
        <v>3221</v>
      </c>
      <c r="D825" s="7"/>
      <c r="E825" s="7"/>
      <c r="F825" s="7"/>
      <c r="G825" s="7"/>
      <c r="H825" s="7"/>
      <c r="I825" s="7"/>
      <c r="J825" s="7">
        <v>-1.4884515104693554</v>
      </c>
      <c r="K825" s="7"/>
      <c r="L825" s="7"/>
      <c r="M825" s="7">
        <v>-2.9437813436588804</v>
      </c>
      <c r="N825" s="7"/>
      <c r="O825" s="7"/>
      <c r="P825" s="5" t="s">
        <v>1737</v>
      </c>
      <c r="Q825" s="5" t="s">
        <v>2619</v>
      </c>
      <c r="AD825" s="7"/>
      <c r="AH825" s="7"/>
      <c r="AJ825" s="7"/>
      <c r="AM825" s="7"/>
      <c r="AN825" s="27"/>
      <c r="AO825" s="27" t="s">
        <v>1696</v>
      </c>
      <c r="AP825" s="27"/>
      <c r="AQ825" s="27" t="s">
        <v>1696</v>
      </c>
      <c r="AR825" s="27"/>
      <c r="AS825" s="27" t="s">
        <v>1696</v>
      </c>
      <c r="AT825" s="27"/>
      <c r="AU825" s="27"/>
      <c r="AV825" s="27"/>
      <c r="AW825" s="27"/>
      <c r="AX825" s="27"/>
    </row>
    <row r="826" spans="1:50">
      <c r="A826" s="4" t="s">
        <v>481</v>
      </c>
      <c r="B826" s="6" t="s">
        <v>3222</v>
      </c>
      <c r="C826" s="4" t="s">
        <v>482</v>
      </c>
      <c r="D826" s="7"/>
      <c r="E826" s="7">
        <v>1.9580007275321603</v>
      </c>
      <c r="F826" s="7"/>
      <c r="G826" s="7"/>
      <c r="H826" s="7"/>
      <c r="I826" s="7"/>
      <c r="J826" s="7">
        <v>-1.0959680882822707</v>
      </c>
      <c r="K826" s="7">
        <v>1.9284341152140394</v>
      </c>
      <c r="L826" s="7"/>
      <c r="M826" s="7">
        <v>-3.3872387262583712</v>
      </c>
      <c r="N826" s="7"/>
      <c r="O826" s="7"/>
      <c r="P826" s="5" t="s">
        <v>1737</v>
      </c>
      <c r="Q826" s="5" t="s">
        <v>2619</v>
      </c>
      <c r="AD826" s="7"/>
      <c r="AH826" s="7"/>
      <c r="AI826" s="5" t="s">
        <v>2620</v>
      </c>
      <c r="AJ826" s="7"/>
      <c r="AM826" s="7"/>
      <c r="AN826" s="27"/>
      <c r="AO826" s="27" t="s">
        <v>1696</v>
      </c>
      <c r="AP826" s="27"/>
      <c r="AQ826" s="27" t="s">
        <v>1696</v>
      </c>
      <c r="AR826" s="27"/>
      <c r="AS826" s="27"/>
      <c r="AT826" s="27"/>
      <c r="AU826" s="27"/>
      <c r="AV826" s="27"/>
      <c r="AW826" s="27"/>
      <c r="AX826" s="27"/>
    </row>
    <row r="827" spans="1:50">
      <c r="A827" s="4" t="s">
        <v>3223</v>
      </c>
      <c r="B827" s="6" t="s">
        <v>3224</v>
      </c>
      <c r="C827" s="4" t="s">
        <v>3225</v>
      </c>
      <c r="D827" s="7"/>
      <c r="E827" s="7"/>
      <c r="F827" s="7"/>
      <c r="G827" s="7"/>
      <c r="H827" s="7"/>
      <c r="I827" s="7"/>
      <c r="J827" s="7">
        <v>-1.1986975624427698</v>
      </c>
      <c r="K827" s="7"/>
      <c r="L827" s="7"/>
      <c r="M827" s="7">
        <v>-3.1874046526612649</v>
      </c>
      <c r="N827" s="7"/>
      <c r="O827" s="7"/>
      <c r="P827" s="5" t="s">
        <v>1737</v>
      </c>
      <c r="Q827" s="5" t="s">
        <v>2619</v>
      </c>
      <c r="AD827" s="7"/>
      <c r="AH827" s="7"/>
      <c r="AI827" s="5" t="s">
        <v>2620</v>
      </c>
      <c r="AJ827" s="7"/>
      <c r="AM827" s="7"/>
      <c r="AN827" s="27"/>
      <c r="AO827" s="27" t="s">
        <v>1696</v>
      </c>
      <c r="AP827" s="27"/>
      <c r="AQ827" s="27" t="s">
        <v>1696</v>
      </c>
      <c r="AR827" s="27"/>
      <c r="AS827" s="27" t="s">
        <v>1696</v>
      </c>
      <c r="AT827" s="27"/>
      <c r="AU827" s="27"/>
      <c r="AV827" s="27"/>
      <c r="AW827" s="27"/>
      <c r="AX827" s="27"/>
    </row>
    <row r="828" spans="1:50">
      <c r="A828" s="4" t="s">
        <v>483</v>
      </c>
      <c r="B828" s="6" t="s">
        <v>3226</v>
      </c>
      <c r="C828" s="4" t="s">
        <v>484</v>
      </c>
      <c r="D828" s="7"/>
      <c r="E828" s="7"/>
      <c r="F828" s="7"/>
      <c r="G828" s="7"/>
      <c r="H828" s="7"/>
      <c r="I828" s="7"/>
      <c r="J828" s="7"/>
      <c r="K828" s="7"/>
      <c r="L828" s="7"/>
      <c r="M828" s="7">
        <v>-4.4498200461211477</v>
      </c>
      <c r="N828" s="7">
        <v>-4.9661107870168486</v>
      </c>
      <c r="O828" s="7"/>
      <c r="P828" s="5" t="s">
        <v>1737</v>
      </c>
      <c r="Q828" s="5" t="s">
        <v>2619</v>
      </c>
      <c r="AD828" s="7"/>
      <c r="AH828" s="7"/>
      <c r="AI828" s="5" t="s">
        <v>2620</v>
      </c>
      <c r="AJ828" s="7"/>
      <c r="AM828" s="7"/>
      <c r="AN828" s="27"/>
      <c r="AO828" s="27" t="s">
        <v>1696</v>
      </c>
      <c r="AP828" s="27" t="s">
        <v>1696</v>
      </c>
      <c r="AQ828" s="27" t="s">
        <v>1696</v>
      </c>
      <c r="AR828" s="27" t="s">
        <v>1696</v>
      </c>
      <c r="AS828" s="27"/>
      <c r="AT828" s="27"/>
      <c r="AU828" s="27"/>
      <c r="AV828" s="27"/>
      <c r="AW828" s="27"/>
      <c r="AX828" s="27"/>
    </row>
    <row r="829" spans="1:50">
      <c r="A829" s="4" t="s">
        <v>1213</v>
      </c>
      <c r="B829" s="6" t="s">
        <v>3227</v>
      </c>
      <c r="C829" s="4" t="s">
        <v>1401</v>
      </c>
      <c r="D829" s="7"/>
      <c r="E829" s="7"/>
      <c r="F829" s="7"/>
      <c r="G829" s="7"/>
      <c r="H829" s="7"/>
      <c r="I829" s="7"/>
      <c r="J829" s="7"/>
      <c r="K829" s="7"/>
      <c r="L829" s="7"/>
      <c r="M829" s="7">
        <v>-4.5696235435599251</v>
      </c>
      <c r="N829" s="7"/>
      <c r="O829" s="7"/>
      <c r="P829" s="5" t="s">
        <v>1737</v>
      </c>
      <c r="Q829" s="5" t="s">
        <v>2619</v>
      </c>
      <c r="AD829" s="7"/>
      <c r="AH829" s="7"/>
      <c r="AI829" s="5" t="s">
        <v>2620</v>
      </c>
      <c r="AJ829" s="7"/>
      <c r="AM829" s="7"/>
      <c r="AN829" s="27"/>
      <c r="AO829" s="27" t="s">
        <v>1696</v>
      </c>
      <c r="AP829" s="27"/>
      <c r="AQ829" s="27" t="s">
        <v>1696</v>
      </c>
      <c r="AR829" s="27"/>
      <c r="AS829" s="27"/>
      <c r="AT829" s="27"/>
      <c r="AU829" s="27"/>
      <c r="AV829" s="27"/>
      <c r="AW829" s="27"/>
      <c r="AX829" s="27"/>
    </row>
    <row r="830" spans="1:50">
      <c r="A830" s="4" t="s">
        <v>1214</v>
      </c>
      <c r="B830" s="6" t="s">
        <v>3228</v>
      </c>
      <c r="C830" s="4" t="s">
        <v>1656</v>
      </c>
      <c r="D830" s="7"/>
      <c r="E830" s="7"/>
      <c r="F830" s="7"/>
      <c r="G830" s="7"/>
      <c r="H830" s="7"/>
      <c r="I830" s="7"/>
      <c r="J830" s="7"/>
      <c r="K830" s="7"/>
      <c r="L830" s="7"/>
      <c r="M830" s="7">
        <v>-4.1036967833364688</v>
      </c>
      <c r="N830" s="7"/>
      <c r="O830" s="7"/>
      <c r="P830" s="5" t="s">
        <v>1737</v>
      </c>
      <c r="Q830" s="5" t="s">
        <v>2619</v>
      </c>
      <c r="AD830" s="7"/>
      <c r="AH830" s="7"/>
      <c r="AI830" s="5" t="s">
        <v>2620</v>
      </c>
      <c r="AJ830" s="7"/>
      <c r="AM830" s="7"/>
      <c r="AN830" s="27"/>
      <c r="AO830" s="27" t="s">
        <v>1696</v>
      </c>
      <c r="AP830" s="27"/>
      <c r="AQ830" s="27" t="s">
        <v>1696</v>
      </c>
      <c r="AR830" s="27"/>
      <c r="AS830" s="27"/>
      <c r="AT830" s="27"/>
      <c r="AU830" s="27"/>
      <c r="AV830" s="27"/>
      <c r="AW830" s="27"/>
      <c r="AX830" s="27"/>
    </row>
    <row r="831" spans="1:50">
      <c r="A831" s="4" t="s">
        <v>3229</v>
      </c>
      <c r="B831" s="6" t="s">
        <v>3230</v>
      </c>
      <c r="C831" s="4" t="s">
        <v>3231</v>
      </c>
      <c r="D831" s="7"/>
      <c r="E831" s="7"/>
      <c r="F831" s="7"/>
      <c r="G831" s="7"/>
      <c r="H831" s="7"/>
      <c r="I831" s="7"/>
      <c r="J831" s="7"/>
      <c r="K831" s="7"/>
      <c r="L831" s="7"/>
      <c r="M831" s="7">
        <v>-3.5469019896560074</v>
      </c>
      <c r="N831" s="7"/>
      <c r="O831" s="7"/>
      <c r="P831" s="5" t="s">
        <v>1692</v>
      </c>
      <c r="Q831" s="5" t="s">
        <v>1834</v>
      </c>
      <c r="R831" s="5" t="s">
        <v>1733</v>
      </c>
      <c r="S831" s="5" t="s">
        <v>2027</v>
      </c>
      <c r="T831" s="5" t="s">
        <v>1894</v>
      </c>
      <c r="U831" s="5" t="s">
        <v>1774</v>
      </c>
      <c r="V831" s="5" t="s">
        <v>1742</v>
      </c>
      <c r="W831" s="5" t="s">
        <v>1743</v>
      </c>
      <c r="X831" s="5" t="s">
        <v>1742</v>
      </c>
      <c r="Y831" s="5" t="s">
        <v>1797</v>
      </c>
      <c r="Z831" s="5" t="s">
        <v>1724</v>
      </c>
      <c r="AA831" s="5" t="s">
        <v>2131</v>
      </c>
      <c r="AD831" s="7"/>
      <c r="AH831" s="7"/>
      <c r="AI831" s="5" t="s">
        <v>2620</v>
      </c>
      <c r="AJ831" s="7"/>
      <c r="AM831" s="7"/>
      <c r="AN831" s="27"/>
      <c r="AO831" s="27" t="s">
        <v>1696</v>
      </c>
      <c r="AP831" s="27"/>
      <c r="AQ831" s="27" t="s">
        <v>1696</v>
      </c>
      <c r="AR831" s="27"/>
      <c r="AS831" s="27"/>
      <c r="AT831" s="27"/>
      <c r="AU831" s="27"/>
      <c r="AV831" s="27"/>
      <c r="AW831" s="27"/>
      <c r="AX831" s="27"/>
    </row>
    <row r="832" spans="1:50">
      <c r="A832" s="4" t="s">
        <v>485</v>
      </c>
      <c r="B832" s="6" t="s">
        <v>3232</v>
      </c>
      <c r="C832" s="4" t="s">
        <v>486</v>
      </c>
      <c r="D832" s="7"/>
      <c r="E832" s="7"/>
      <c r="F832" s="7"/>
      <c r="G832" s="7"/>
      <c r="H832" s="7"/>
      <c r="I832" s="7"/>
      <c r="J832" s="7">
        <v>1.0801509599021013</v>
      </c>
      <c r="K832" s="7"/>
      <c r="L832" s="7"/>
      <c r="M832" s="34">
        <v>-4.0457611463887346</v>
      </c>
      <c r="N832" s="7"/>
      <c r="O832" s="7"/>
      <c r="P832" s="5" t="s">
        <v>1737</v>
      </c>
      <c r="Q832" s="5" t="s">
        <v>2619</v>
      </c>
      <c r="AD832" s="7"/>
      <c r="AH832" s="7"/>
      <c r="AI832" s="5" t="s">
        <v>2620</v>
      </c>
      <c r="AJ832" s="7"/>
      <c r="AM832" s="7"/>
      <c r="AN832" s="27"/>
      <c r="AO832" s="27" t="s">
        <v>1696</v>
      </c>
      <c r="AP832" s="27"/>
      <c r="AQ832" s="27" t="s">
        <v>1696</v>
      </c>
      <c r="AR832" s="27"/>
      <c r="AS832" s="27"/>
      <c r="AT832" s="27"/>
      <c r="AU832" s="27"/>
      <c r="AV832" s="27"/>
      <c r="AW832" s="27"/>
      <c r="AX832" s="27"/>
    </row>
    <row r="833" spans="1:50">
      <c r="A833" s="4" t="s">
        <v>485</v>
      </c>
      <c r="B833" s="6" t="s">
        <v>3232</v>
      </c>
      <c r="C833" s="4" t="s">
        <v>486</v>
      </c>
      <c r="D833" s="7"/>
      <c r="E833" s="7"/>
      <c r="F833" s="7"/>
      <c r="G833" s="7"/>
      <c r="H833" s="7"/>
      <c r="I833" s="7"/>
      <c r="J833" s="7"/>
      <c r="K833" s="7"/>
      <c r="L833" s="7"/>
      <c r="M833" s="34">
        <v>-4.6293435046105307</v>
      </c>
      <c r="N833" s="7"/>
      <c r="O833" s="7"/>
      <c r="P833" s="5" t="s">
        <v>1737</v>
      </c>
      <c r="Q833" s="5" t="s">
        <v>2619</v>
      </c>
      <c r="AD833" s="7"/>
      <c r="AH833" s="7"/>
      <c r="AI833" s="5" t="s">
        <v>2620</v>
      </c>
      <c r="AJ833" s="7"/>
      <c r="AM833" s="7"/>
      <c r="AN833" s="27"/>
      <c r="AO833" s="27" t="s">
        <v>1696</v>
      </c>
      <c r="AP833" s="27"/>
      <c r="AQ833" s="27" t="s">
        <v>1696</v>
      </c>
      <c r="AR833" s="27"/>
      <c r="AS833" s="27"/>
      <c r="AT833" s="27"/>
      <c r="AU833" s="27"/>
      <c r="AV833" s="27"/>
      <c r="AW833" s="27"/>
      <c r="AX833" s="27"/>
    </row>
    <row r="834" spans="1:50">
      <c r="A834" s="4" t="s">
        <v>487</v>
      </c>
      <c r="B834" s="6" t="s">
        <v>3233</v>
      </c>
      <c r="C834" s="4" t="s">
        <v>488</v>
      </c>
      <c r="D834" s="7"/>
      <c r="E834" s="7"/>
      <c r="F834" s="7"/>
      <c r="G834" s="7"/>
      <c r="H834" s="7"/>
      <c r="I834" s="7"/>
      <c r="J834" s="7"/>
      <c r="K834" s="7"/>
      <c r="L834" s="7"/>
      <c r="M834" s="7">
        <v>-4.458525124689757</v>
      </c>
      <c r="N834" s="7"/>
      <c r="O834" s="7"/>
      <c r="P834" s="5" t="s">
        <v>1737</v>
      </c>
      <c r="Q834" s="5" t="s">
        <v>2619</v>
      </c>
      <c r="AD834" s="7"/>
      <c r="AH834" s="7"/>
      <c r="AI834" s="5" t="s">
        <v>2620</v>
      </c>
      <c r="AJ834" s="7"/>
      <c r="AM834" s="7"/>
      <c r="AN834" s="27"/>
      <c r="AO834" s="27" t="s">
        <v>1696</v>
      </c>
      <c r="AP834" s="27"/>
      <c r="AQ834" s="27" t="s">
        <v>1696</v>
      </c>
      <c r="AR834" s="27"/>
      <c r="AS834" s="27"/>
      <c r="AT834" s="27"/>
      <c r="AU834" s="27"/>
      <c r="AV834" s="27"/>
      <c r="AW834" s="27"/>
      <c r="AX834" s="27"/>
    </row>
    <row r="835" spans="1:50">
      <c r="A835" s="4" t="s">
        <v>489</v>
      </c>
      <c r="B835" s="6" t="s">
        <v>3234</v>
      </c>
      <c r="C835" s="4" t="s">
        <v>490</v>
      </c>
      <c r="D835" s="7"/>
      <c r="E835" s="7"/>
      <c r="F835" s="7"/>
      <c r="G835" s="7"/>
      <c r="H835" s="7"/>
      <c r="I835" s="7"/>
      <c r="J835" s="7"/>
      <c r="K835" s="7"/>
      <c r="L835" s="7"/>
      <c r="M835" s="7">
        <v>-4.9616747199099613</v>
      </c>
      <c r="N835" s="7"/>
      <c r="O835" s="7"/>
      <c r="P835" s="5" t="s">
        <v>1737</v>
      </c>
      <c r="Q835" s="5" t="s">
        <v>2619</v>
      </c>
      <c r="AD835" s="7"/>
      <c r="AH835" s="7"/>
      <c r="AI835" s="5" t="s">
        <v>2620</v>
      </c>
      <c r="AJ835" s="7"/>
      <c r="AM835" s="7"/>
      <c r="AN835" s="27"/>
      <c r="AO835" s="27" t="s">
        <v>1696</v>
      </c>
      <c r="AP835" s="27"/>
      <c r="AQ835" s="27" t="s">
        <v>1696</v>
      </c>
      <c r="AR835" s="27"/>
      <c r="AS835" s="27" t="s">
        <v>1696</v>
      </c>
      <c r="AT835" s="27"/>
      <c r="AU835" s="27"/>
      <c r="AV835" s="27"/>
      <c r="AW835" s="27"/>
      <c r="AX835" s="27"/>
    </row>
    <row r="836" spans="1:50">
      <c r="A836" s="4" t="s">
        <v>491</v>
      </c>
      <c r="B836" s="6" t="s">
        <v>3235</v>
      </c>
      <c r="C836" s="4" t="s">
        <v>492</v>
      </c>
      <c r="D836" s="7"/>
      <c r="E836" s="7">
        <v>1.8562403291448848</v>
      </c>
      <c r="F836" s="7"/>
      <c r="G836" s="7"/>
      <c r="H836" s="7"/>
      <c r="I836" s="7"/>
      <c r="J836" s="7"/>
      <c r="K836" s="7"/>
      <c r="L836" s="7"/>
      <c r="M836" s="7">
        <v>-4.9845104237622708</v>
      </c>
      <c r="N836" s="7"/>
      <c r="O836" s="7"/>
      <c r="P836" s="5" t="s">
        <v>1737</v>
      </c>
      <c r="Q836" s="5" t="s">
        <v>2619</v>
      </c>
      <c r="AD836" s="7"/>
      <c r="AH836" s="7"/>
      <c r="AI836" s="5" t="s">
        <v>2620</v>
      </c>
      <c r="AJ836" s="7"/>
      <c r="AM836" s="7"/>
      <c r="AN836" s="27"/>
      <c r="AO836" s="27" t="s">
        <v>1696</v>
      </c>
      <c r="AP836" s="27" t="s">
        <v>1696</v>
      </c>
      <c r="AQ836" s="27" t="s">
        <v>1696</v>
      </c>
      <c r="AR836" s="27" t="s">
        <v>1696</v>
      </c>
      <c r="AS836" s="27"/>
      <c r="AT836" s="27"/>
      <c r="AU836" s="27"/>
      <c r="AV836" s="27"/>
      <c r="AW836" s="27"/>
      <c r="AX836" s="27"/>
    </row>
    <row r="837" spans="1:50">
      <c r="A837" s="4" t="s">
        <v>3236</v>
      </c>
      <c r="B837" s="6" t="s">
        <v>3237</v>
      </c>
      <c r="C837" s="4" t="s">
        <v>3238</v>
      </c>
      <c r="D837" s="7"/>
      <c r="E837" s="7"/>
      <c r="F837" s="7"/>
      <c r="G837" s="7"/>
      <c r="H837" s="7"/>
      <c r="I837" s="7"/>
      <c r="J837" s="7"/>
      <c r="K837" s="7"/>
      <c r="L837" s="7"/>
      <c r="M837" s="7">
        <v>-4.0737004606438454</v>
      </c>
      <c r="N837" s="7"/>
      <c r="O837" s="7"/>
      <c r="P837" s="5" t="s">
        <v>1737</v>
      </c>
      <c r="Q837" s="5" t="s">
        <v>2619</v>
      </c>
      <c r="AD837" s="7"/>
      <c r="AH837" s="7"/>
      <c r="AI837" s="5" t="s">
        <v>2620</v>
      </c>
      <c r="AJ837" s="7"/>
      <c r="AM837" s="7"/>
      <c r="AN837" s="27"/>
      <c r="AO837" s="27" t="s">
        <v>1696</v>
      </c>
      <c r="AP837" s="27"/>
      <c r="AQ837" s="27" t="s">
        <v>1696</v>
      </c>
      <c r="AR837" s="27"/>
      <c r="AS837" s="27"/>
      <c r="AT837" s="27"/>
      <c r="AU837" s="27"/>
      <c r="AV837" s="27"/>
      <c r="AW837" s="27"/>
      <c r="AX837" s="27"/>
    </row>
    <row r="838" spans="1:50">
      <c r="A838" s="4" t="s">
        <v>493</v>
      </c>
      <c r="B838" s="6" t="s">
        <v>3239</v>
      </c>
      <c r="C838" s="4" t="s">
        <v>494</v>
      </c>
      <c r="D838" s="7"/>
      <c r="E838" s="7"/>
      <c r="F838" s="7"/>
      <c r="G838" s="7"/>
      <c r="H838" s="7"/>
      <c r="I838" s="7"/>
      <c r="J838" s="7"/>
      <c r="K838" s="7"/>
      <c r="L838" s="7"/>
      <c r="M838" s="7">
        <v>-4.4967021396743991</v>
      </c>
      <c r="N838" s="7"/>
      <c r="O838" s="7"/>
      <c r="P838" s="5" t="s">
        <v>1737</v>
      </c>
      <c r="Q838" s="5" t="s">
        <v>2619</v>
      </c>
      <c r="AD838" s="7"/>
      <c r="AH838" s="7"/>
      <c r="AI838" s="5" t="s">
        <v>2620</v>
      </c>
      <c r="AJ838" s="7"/>
      <c r="AM838" s="7"/>
      <c r="AN838" s="27"/>
      <c r="AO838" s="27" t="s">
        <v>1696</v>
      </c>
      <c r="AP838" s="27"/>
      <c r="AQ838" s="27" t="s">
        <v>1696</v>
      </c>
      <c r="AR838" s="27"/>
      <c r="AS838" s="27"/>
      <c r="AT838" s="27"/>
      <c r="AU838" s="27"/>
      <c r="AV838" s="27"/>
      <c r="AW838" s="27"/>
      <c r="AX838" s="27"/>
    </row>
    <row r="839" spans="1:50">
      <c r="A839" s="4" t="s">
        <v>3240</v>
      </c>
      <c r="B839" s="6" t="s">
        <v>3241</v>
      </c>
      <c r="C839" s="4" t="s">
        <v>3242</v>
      </c>
      <c r="D839" s="7"/>
      <c r="E839" s="7"/>
      <c r="F839" s="7"/>
      <c r="G839" s="7"/>
      <c r="H839" s="7"/>
      <c r="I839" s="7"/>
      <c r="J839" s="34">
        <v>-1.5777036722709785</v>
      </c>
      <c r="K839" s="7"/>
      <c r="L839" s="7"/>
      <c r="M839" s="34">
        <v>-4.208935774182331</v>
      </c>
      <c r="N839" s="7"/>
      <c r="O839" s="7"/>
      <c r="P839" s="5" t="s">
        <v>1737</v>
      </c>
      <c r="Q839" s="5" t="s">
        <v>2619</v>
      </c>
      <c r="R839" s="5" t="s">
        <v>1773</v>
      </c>
      <c r="S839" s="5" t="s">
        <v>1774</v>
      </c>
      <c r="AD839" s="7"/>
      <c r="AH839" s="7"/>
      <c r="AI839" s="5" t="s">
        <v>2620</v>
      </c>
      <c r="AJ839" s="7"/>
      <c r="AM839" s="7"/>
      <c r="AN839" s="27"/>
      <c r="AO839" s="27" t="s">
        <v>1696</v>
      </c>
      <c r="AP839" s="27"/>
      <c r="AQ839" s="27" t="s">
        <v>1696</v>
      </c>
      <c r="AR839" s="27"/>
      <c r="AS839" s="27"/>
      <c r="AT839" s="27"/>
      <c r="AU839" s="27"/>
      <c r="AV839" s="27"/>
      <c r="AW839" s="27"/>
      <c r="AX839" s="27"/>
    </row>
    <row r="840" spans="1:50">
      <c r="A840" s="4" t="s">
        <v>3240</v>
      </c>
      <c r="B840" s="6" t="s">
        <v>3241</v>
      </c>
      <c r="C840" s="4" t="s">
        <v>3242</v>
      </c>
      <c r="D840" s="7"/>
      <c r="E840" s="7"/>
      <c r="F840" s="7"/>
      <c r="G840" s="7"/>
      <c r="H840" s="7"/>
      <c r="I840" s="7"/>
      <c r="J840" s="34">
        <v>-2.0702888509879744</v>
      </c>
      <c r="K840" s="7"/>
      <c r="L840" s="7"/>
      <c r="M840" s="34">
        <v>-3.9927439627435328</v>
      </c>
      <c r="N840" s="7"/>
      <c r="O840" s="7"/>
      <c r="P840" s="5" t="s">
        <v>1737</v>
      </c>
      <c r="Q840" s="5" t="s">
        <v>2619</v>
      </c>
      <c r="R840" s="5" t="s">
        <v>1773</v>
      </c>
      <c r="S840" s="5" t="s">
        <v>1774</v>
      </c>
      <c r="AD840" s="7"/>
      <c r="AH840" s="7"/>
      <c r="AI840" s="5" t="s">
        <v>2620</v>
      </c>
      <c r="AJ840" s="7"/>
      <c r="AM840" s="7"/>
      <c r="AN840" s="27"/>
      <c r="AO840" s="27" t="s">
        <v>1696</v>
      </c>
      <c r="AP840" s="27"/>
      <c r="AQ840" s="27" t="s">
        <v>1696</v>
      </c>
      <c r="AR840" s="27"/>
      <c r="AS840" s="27"/>
      <c r="AT840" s="27"/>
      <c r="AU840" s="27"/>
      <c r="AV840" s="27"/>
      <c r="AW840" s="27"/>
      <c r="AX840" s="27"/>
    </row>
    <row r="841" spans="1:50">
      <c r="A841" s="4" t="s">
        <v>3243</v>
      </c>
      <c r="B841" s="6" t="s">
        <v>3244</v>
      </c>
      <c r="C841" s="4" t="s">
        <v>3245</v>
      </c>
      <c r="D841" s="7"/>
      <c r="E841" s="7"/>
      <c r="F841" s="7"/>
      <c r="G841" s="7"/>
      <c r="H841" s="7"/>
      <c r="I841" s="7"/>
      <c r="J841" s="7">
        <v>1.4867091221774653</v>
      </c>
      <c r="K841" s="7"/>
      <c r="L841" s="7"/>
      <c r="M841" s="7"/>
      <c r="N841" s="7"/>
      <c r="O841" s="7"/>
      <c r="P841" s="5" t="s">
        <v>1737</v>
      </c>
      <c r="Q841" s="5" t="s">
        <v>2077</v>
      </c>
      <c r="AD841" s="7"/>
      <c r="AH841" s="7"/>
      <c r="AJ841" s="7"/>
      <c r="AM841" s="7"/>
      <c r="AN841" s="27"/>
      <c r="AO841" s="27"/>
      <c r="AP841" s="27"/>
      <c r="AQ841" s="27"/>
      <c r="AR841" s="27"/>
      <c r="AS841" s="27"/>
      <c r="AT841" s="27"/>
      <c r="AU841" s="27"/>
      <c r="AV841" s="27"/>
      <c r="AW841" s="27"/>
      <c r="AX841" s="27"/>
    </row>
    <row r="842" spans="1:50">
      <c r="A842" s="4" t="s">
        <v>1215</v>
      </c>
      <c r="B842" s="6" t="s">
        <v>3246</v>
      </c>
      <c r="C842" s="4" t="s">
        <v>1621</v>
      </c>
      <c r="D842" s="7"/>
      <c r="E842" s="7"/>
      <c r="F842" s="7"/>
      <c r="G842" s="7"/>
      <c r="H842" s="7"/>
      <c r="I842" s="7"/>
      <c r="J842" s="7">
        <v>5.102749241648521</v>
      </c>
      <c r="K842" s="7"/>
      <c r="L842" s="7"/>
      <c r="M842" s="7">
        <v>4.8924498983279863</v>
      </c>
      <c r="N842" s="7">
        <v>5.4021007333896467</v>
      </c>
      <c r="O842" s="7"/>
      <c r="P842" s="5" t="s">
        <v>1737</v>
      </c>
      <c r="Q842" s="5" t="s">
        <v>1774</v>
      </c>
      <c r="AD842" s="7"/>
      <c r="AH842" s="7"/>
      <c r="AJ842" s="7"/>
      <c r="AK842" s="5" t="s">
        <v>2000</v>
      </c>
      <c r="AM842" s="7"/>
      <c r="AN842" s="27"/>
      <c r="AO842" s="27" t="s">
        <v>1694</v>
      </c>
      <c r="AP842" s="27"/>
      <c r="AQ842" s="27" t="s">
        <v>1694</v>
      </c>
      <c r="AR842" s="27" t="s">
        <v>1694</v>
      </c>
      <c r="AS842" s="27" t="s">
        <v>1694</v>
      </c>
      <c r="AT842" s="27" t="s">
        <v>1696</v>
      </c>
      <c r="AU842" s="27" t="s">
        <v>1696</v>
      </c>
      <c r="AV842" s="27" t="s">
        <v>1694</v>
      </c>
      <c r="AW842" s="27"/>
      <c r="AX842" s="27"/>
    </row>
    <row r="843" spans="1:50">
      <c r="A843" s="4" t="s">
        <v>1216</v>
      </c>
      <c r="B843" s="6" t="s">
        <v>3247</v>
      </c>
      <c r="C843" s="4" t="s">
        <v>1622</v>
      </c>
      <c r="D843" s="7"/>
      <c r="E843" s="7"/>
      <c r="F843" s="7"/>
      <c r="G843" s="7"/>
      <c r="H843" s="7"/>
      <c r="I843" s="7"/>
      <c r="J843" s="7">
        <v>5.5007958081622812</v>
      </c>
      <c r="K843" s="7"/>
      <c r="L843" s="7"/>
      <c r="M843" s="7">
        <v>4.8713397505201952</v>
      </c>
      <c r="N843" s="7">
        <v>5.0863049564072194</v>
      </c>
      <c r="O843" s="7"/>
      <c r="P843" s="5" t="s">
        <v>1737</v>
      </c>
      <c r="Q843" s="5" t="s">
        <v>2077</v>
      </c>
      <c r="AD843" s="7"/>
      <c r="AH843" s="7"/>
      <c r="AJ843" s="7"/>
      <c r="AK843" s="5" t="s">
        <v>2000</v>
      </c>
      <c r="AM843" s="7"/>
      <c r="AN843" s="27"/>
      <c r="AO843" s="27" t="s">
        <v>1694</v>
      </c>
      <c r="AP843" s="27"/>
      <c r="AQ843" s="27" t="s">
        <v>1694</v>
      </c>
      <c r="AR843" s="27" t="s">
        <v>1694</v>
      </c>
      <c r="AS843" s="27" t="s">
        <v>1694</v>
      </c>
      <c r="AT843" s="27" t="s">
        <v>1696</v>
      </c>
      <c r="AU843" s="27"/>
      <c r="AV843" s="27" t="s">
        <v>1694</v>
      </c>
      <c r="AW843" s="27" t="s">
        <v>1694</v>
      </c>
      <c r="AX843" s="27"/>
    </row>
    <row r="844" spans="1:50">
      <c r="A844" s="4" t="s">
        <v>3248</v>
      </c>
      <c r="B844" s="6" t="s">
        <v>3249</v>
      </c>
      <c r="C844" s="4" t="s">
        <v>3250</v>
      </c>
      <c r="D844" s="7"/>
      <c r="E844" s="7"/>
      <c r="F844" s="7"/>
      <c r="G844" s="7"/>
      <c r="H844" s="7"/>
      <c r="I844" s="7"/>
      <c r="J844" s="7">
        <v>1.6599685690608081</v>
      </c>
      <c r="K844" s="7"/>
      <c r="L844" s="7"/>
      <c r="M844" s="7"/>
      <c r="N844" s="7"/>
      <c r="O844" s="7"/>
      <c r="P844" s="5" t="s">
        <v>1712</v>
      </c>
      <c r="Q844" s="5" t="s">
        <v>1713</v>
      </c>
      <c r="AD844" s="7"/>
      <c r="AH844" s="7"/>
      <c r="AJ844" s="7"/>
      <c r="AK844" s="5" t="s">
        <v>1710</v>
      </c>
      <c r="AL844" s="5" t="s">
        <v>1786</v>
      </c>
      <c r="AM844" s="7"/>
      <c r="AN844" s="27"/>
      <c r="AO844" s="27"/>
      <c r="AP844" s="27"/>
      <c r="AQ844" s="27"/>
      <c r="AR844" s="27"/>
      <c r="AS844" s="27"/>
      <c r="AT844" s="27"/>
      <c r="AU844" s="27"/>
      <c r="AV844" s="27"/>
      <c r="AW844" s="27"/>
      <c r="AX844" s="27"/>
    </row>
    <row r="845" spans="1:50">
      <c r="A845" s="4" t="s">
        <v>3251</v>
      </c>
      <c r="B845" s="6" t="s">
        <v>1696</v>
      </c>
      <c r="C845" s="4" t="s">
        <v>3252</v>
      </c>
      <c r="D845" s="7"/>
      <c r="E845" s="7"/>
      <c r="F845" s="7"/>
      <c r="G845" s="7"/>
      <c r="H845" s="7"/>
      <c r="I845" s="7"/>
      <c r="J845" s="7">
        <v>-2.8095960353896423</v>
      </c>
      <c r="K845" s="7"/>
      <c r="L845" s="7"/>
      <c r="M845" s="7">
        <v>-3.4021630514674408</v>
      </c>
      <c r="N845" s="7"/>
      <c r="O845" s="7"/>
      <c r="P845" s="5" t="s">
        <v>1776</v>
      </c>
      <c r="Q845" s="5" t="s">
        <v>1774</v>
      </c>
      <c r="AD845" s="7"/>
      <c r="AH845" s="7"/>
      <c r="AJ845" s="7"/>
      <c r="AM845" s="7"/>
      <c r="AN845" s="27"/>
      <c r="AO845" s="27" t="s">
        <v>1696</v>
      </c>
      <c r="AP845" s="27"/>
      <c r="AQ845" s="27" t="s">
        <v>1696</v>
      </c>
      <c r="AR845" s="27"/>
      <c r="AS845" s="27"/>
      <c r="AT845" s="27"/>
      <c r="AU845" s="27"/>
      <c r="AV845" s="27"/>
      <c r="AW845" s="27"/>
      <c r="AX845" s="27"/>
    </row>
    <row r="846" spans="1:50">
      <c r="A846" s="4" t="s">
        <v>3253</v>
      </c>
      <c r="B846" s="6" t="s">
        <v>3254</v>
      </c>
      <c r="C846" s="4" t="s">
        <v>3255</v>
      </c>
      <c r="D846" s="7"/>
      <c r="E846" s="7"/>
      <c r="F846" s="7"/>
      <c r="G846" s="7"/>
      <c r="H846" s="7"/>
      <c r="I846" s="7"/>
      <c r="J846" s="7">
        <v>2.0631632822488517</v>
      </c>
      <c r="K846" s="7"/>
      <c r="L846" s="7"/>
      <c r="M846" s="7">
        <v>2.1625087940965795</v>
      </c>
      <c r="N846" s="7"/>
      <c r="O846" s="7"/>
      <c r="P846" s="5" t="s">
        <v>1698</v>
      </c>
      <c r="Q846" s="5" t="s">
        <v>1699</v>
      </c>
      <c r="AD846" s="7"/>
      <c r="AH846" s="7"/>
      <c r="AJ846" s="7"/>
      <c r="AM846" s="7"/>
      <c r="AN846" s="27"/>
      <c r="AO846" s="27" t="s">
        <v>1694</v>
      </c>
      <c r="AP846" s="27"/>
      <c r="AQ846" s="27" t="s">
        <v>1694</v>
      </c>
      <c r="AR846" s="27"/>
      <c r="AS846" s="27"/>
      <c r="AT846" s="27"/>
      <c r="AU846" s="27"/>
      <c r="AV846" s="27"/>
      <c r="AW846" s="27"/>
      <c r="AX846" s="27"/>
    </row>
    <row r="847" spans="1:50">
      <c r="A847" s="4" t="s">
        <v>495</v>
      </c>
      <c r="B847" s="6" t="s">
        <v>3256</v>
      </c>
      <c r="C847" s="4" t="s">
        <v>496</v>
      </c>
      <c r="D847" s="7"/>
      <c r="E847" s="7"/>
      <c r="F847" s="7"/>
      <c r="G847" s="7"/>
      <c r="H847" s="7"/>
      <c r="I847" s="7"/>
      <c r="J847" s="7">
        <v>-1.0192566204329394</v>
      </c>
      <c r="K847" s="7"/>
      <c r="L847" s="7"/>
      <c r="M847" s="7"/>
      <c r="N847" s="7"/>
      <c r="O847" s="7"/>
      <c r="P847" s="5" t="s">
        <v>1698</v>
      </c>
      <c r="Q847" s="5" t="s">
        <v>1699</v>
      </c>
      <c r="AD847" s="7"/>
      <c r="AH847" s="7"/>
      <c r="AJ847" s="7"/>
      <c r="AM847" s="7"/>
      <c r="AN847" s="27"/>
      <c r="AO847" s="27" t="s">
        <v>1694</v>
      </c>
      <c r="AP847" s="27"/>
      <c r="AQ847" s="27" t="s">
        <v>1694</v>
      </c>
      <c r="AR847" s="27" t="s">
        <v>1694</v>
      </c>
      <c r="AS847" s="27"/>
      <c r="AT847" s="27"/>
      <c r="AU847" s="27"/>
      <c r="AV847" s="27"/>
      <c r="AW847" s="27"/>
      <c r="AX847" s="27"/>
    </row>
    <row r="848" spans="1:50">
      <c r="A848" s="4" t="s">
        <v>3257</v>
      </c>
      <c r="B848" s="6" t="s">
        <v>1696</v>
      </c>
      <c r="C848" s="4" t="s">
        <v>3258</v>
      </c>
      <c r="D848" s="7"/>
      <c r="E848" s="7"/>
      <c r="F848" s="7"/>
      <c r="G848" s="7"/>
      <c r="H848" s="7"/>
      <c r="I848" s="7"/>
      <c r="J848" s="7">
        <v>1.755522575646663</v>
      </c>
      <c r="K848" s="7"/>
      <c r="L848" s="7"/>
      <c r="M848" s="7"/>
      <c r="N848" s="7"/>
      <c r="O848" s="7"/>
      <c r="P848" s="5" t="s">
        <v>1737</v>
      </c>
      <c r="Q848" s="5" t="s">
        <v>1967</v>
      </c>
      <c r="R848" s="5" t="s">
        <v>1890</v>
      </c>
      <c r="S848" s="5" t="s">
        <v>2552</v>
      </c>
      <c r="AD848" s="7"/>
      <c r="AH848" s="7"/>
      <c r="AJ848" s="7"/>
      <c r="AM848" s="7"/>
      <c r="AN848" s="27"/>
      <c r="AO848" s="27"/>
      <c r="AP848" s="27"/>
      <c r="AQ848" s="27"/>
      <c r="AR848" s="27"/>
      <c r="AS848" s="27"/>
      <c r="AT848" s="27"/>
      <c r="AU848" s="27"/>
      <c r="AV848" s="27"/>
      <c r="AW848" s="27"/>
      <c r="AX848" s="27"/>
    </row>
    <row r="849" spans="1:50">
      <c r="A849" s="4" t="s">
        <v>3259</v>
      </c>
      <c r="B849" s="6" t="s">
        <v>1696</v>
      </c>
      <c r="C849" s="4" t="s">
        <v>3260</v>
      </c>
      <c r="D849" s="7"/>
      <c r="E849" s="7"/>
      <c r="F849" s="7"/>
      <c r="G849" s="7"/>
      <c r="H849" s="7"/>
      <c r="I849" s="7"/>
      <c r="J849" s="7">
        <v>2.6102231003130481</v>
      </c>
      <c r="K849" s="7"/>
      <c r="L849" s="7"/>
      <c r="M849" s="7"/>
      <c r="N849" s="7"/>
      <c r="O849" s="7"/>
      <c r="P849" s="5" t="s">
        <v>1703</v>
      </c>
      <c r="Q849" s="5" t="s">
        <v>1704</v>
      </c>
      <c r="AD849" s="7"/>
      <c r="AH849" s="7"/>
      <c r="AJ849" s="7"/>
      <c r="AM849" s="7"/>
      <c r="AN849" s="27"/>
      <c r="AO849" s="27" t="s">
        <v>1694</v>
      </c>
      <c r="AP849" s="27"/>
      <c r="AQ849" s="27"/>
      <c r="AR849" s="27"/>
      <c r="AS849" s="27"/>
      <c r="AT849" s="27"/>
      <c r="AU849" s="27"/>
      <c r="AV849" s="27"/>
      <c r="AW849" s="27"/>
      <c r="AX849" s="27"/>
    </row>
    <row r="850" spans="1:50">
      <c r="A850" s="4" t="s">
        <v>3261</v>
      </c>
      <c r="B850" s="6" t="s">
        <v>1696</v>
      </c>
      <c r="C850" s="4" t="s">
        <v>3258</v>
      </c>
      <c r="D850" s="7"/>
      <c r="E850" s="7"/>
      <c r="F850" s="7"/>
      <c r="G850" s="7"/>
      <c r="H850" s="7"/>
      <c r="I850" s="7"/>
      <c r="J850" s="7">
        <v>2.8825535897147421</v>
      </c>
      <c r="K850" s="7"/>
      <c r="L850" s="7"/>
      <c r="M850" s="7"/>
      <c r="N850" s="7"/>
      <c r="O850" s="7"/>
      <c r="P850" s="5" t="s">
        <v>1703</v>
      </c>
      <c r="Q850" s="5" t="s">
        <v>1704</v>
      </c>
      <c r="AD850" s="7"/>
      <c r="AH850" s="7"/>
      <c r="AJ850" s="7"/>
      <c r="AM850" s="7"/>
      <c r="AN850" s="27"/>
      <c r="AO850" s="27"/>
      <c r="AP850" s="27"/>
      <c r="AQ850" s="27"/>
      <c r="AR850" s="27"/>
      <c r="AS850" s="27"/>
      <c r="AT850" s="27"/>
      <c r="AU850" s="27"/>
      <c r="AV850" s="27"/>
      <c r="AW850" s="27"/>
      <c r="AX850" s="27"/>
    </row>
    <row r="851" spans="1:50">
      <c r="A851" s="4" t="s">
        <v>3262</v>
      </c>
      <c r="B851" s="6" t="s">
        <v>1696</v>
      </c>
      <c r="C851" s="4" t="s">
        <v>3263</v>
      </c>
      <c r="D851" s="7"/>
      <c r="E851" s="7"/>
      <c r="F851" s="7"/>
      <c r="G851" s="7"/>
      <c r="H851" s="7"/>
      <c r="I851" s="7"/>
      <c r="J851" s="7">
        <v>3.361908411925548</v>
      </c>
      <c r="K851" s="7"/>
      <c r="L851" s="7"/>
      <c r="M851" s="7"/>
      <c r="N851" s="7"/>
      <c r="O851" s="7"/>
      <c r="P851" s="5" t="s">
        <v>1776</v>
      </c>
      <c r="Q851" s="5" t="s">
        <v>1774</v>
      </c>
      <c r="R851" s="5" t="s">
        <v>1776</v>
      </c>
      <c r="S851" s="5" t="s">
        <v>1909</v>
      </c>
      <c r="AD851" s="7"/>
      <c r="AH851" s="7"/>
      <c r="AJ851" s="7"/>
      <c r="AM851" s="7"/>
      <c r="AN851" s="27"/>
      <c r="AO851" s="27" t="s">
        <v>1694</v>
      </c>
      <c r="AP851" s="27"/>
      <c r="AQ851" s="27" t="s">
        <v>1694</v>
      </c>
      <c r="AR851" s="27"/>
      <c r="AS851" s="27"/>
      <c r="AT851" s="27"/>
      <c r="AU851" s="27"/>
      <c r="AV851" s="27"/>
      <c r="AW851" s="27"/>
      <c r="AX851" s="27"/>
    </row>
    <row r="852" spans="1:50">
      <c r="A852" s="4" t="s">
        <v>3264</v>
      </c>
      <c r="B852" s="6" t="s">
        <v>1696</v>
      </c>
      <c r="C852" s="4" t="s">
        <v>3265</v>
      </c>
      <c r="D852" s="7"/>
      <c r="E852" s="7"/>
      <c r="F852" s="7"/>
      <c r="G852" s="7"/>
      <c r="H852" s="7"/>
      <c r="I852" s="7"/>
      <c r="J852" s="7">
        <v>3.3149528531181485</v>
      </c>
      <c r="K852" s="7"/>
      <c r="L852" s="7"/>
      <c r="M852" s="7"/>
      <c r="N852" s="7"/>
      <c r="O852" s="7"/>
      <c r="P852" s="5" t="s">
        <v>1703</v>
      </c>
      <c r="Q852" s="5" t="s">
        <v>1704</v>
      </c>
      <c r="AD852" s="7"/>
      <c r="AH852" s="7"/>
      <c r="AJ852" s="7"/>
      <c r="AM852" s="7"/>
      <c r="AN852" s="27"/>
      <c r="AO852" s="27" t="s">
        <v>1694</v>
      </c>
      <c r="AP852" s="27"/>
      <c r="AQ852" s="27" t="s">
        <v>1694</v>
      </c>
      <c r="AR852" s="27"/>
      <c r="AS852" s="27"/>
      <c r="AT852" s="27"/>
      <c r="AU852" s="27"/>
      <c r="AV852" s="27"/>
      <c r="AW852" s="27"/>
      <c r="AX852" s="27"/>
    </row>
    <row r="853" spans="1:50">
      <c r="A853" s="4" t="s">
        <v>3266</v>
      </c>
      <c r="B853" s="6" t="s">
        <v>1696</v>
      </c>
      <c r="C853" s="4" t="s">
        <v>3258</v>
      </c>
      <c r="D853" s="7"/>
      <c r="E853" s="7"/>
      <c r="F853" s="7"/>
      <c r="G853" s="7"/>
      <c r="H853" s="7"/>
      <c r="I853" s="7"/>
      <c r="J853" s="7">
        <v>2.1944243561467061</v>
      </c>
      <c r="K853" s="7"/>
      <c r="L853" s="7"/>
      <c r="M853" s="7"/>
      <c r="N853" s="7"/>
      <c r="O853" s="7"/>
      <c r="P853" s="5" t="e">
        <v>#N/A</v>
      </c>
      <c r="AD853" s="7"/>
      <c r="AH853" s="7"/>
      <c r="AJ853" s="7"/>
      <c r="AM853" s="7"/>
      <c r="AN853" s="27"/>
      <c r="AO853" s="27"/>
      <c r="AP853" s="27"/>
      <c r="AQ853" s="27"/>
      <c r="AR853" s="27"/>
      <c r="AS853" s="27"/>
      <c r="AT853" s="27"/>
      <c r="AU853" s="27"/>
      <c r="AV853" s="27"/>
      <c r="AW853" s="27"/>
      <c r="AX853" s="27"/>
    </row>
    <row r="854" spans="1:50">
      <c r="A854" s="4" t="s">
        <v>3267</v>
      </c>
      <c r="B854" s="6" t="s">
        <v>3268</v>
      </c>
      <c r="C854" s="4" t="s">
        <v>3269</v>
      </c>
      <c r="D854" s="7"/>
      <c r="E854" s="7"/>
      <c r="F854" s="7"/>
      <c r="G854" s="7"/>
      <c r="H854" s="7"/>
      <c r="I854" s="7"/>
      <c r="J854" s="7">
        <v>-1.1018468365991987</v>
      </c>
      <c r="K854" s="7"/>
      <c r="L854" s="7"/>
      <c r="M854" s="7"/>
      <c r="N854" s="7"/>
      <c r="O854" s="7"/>
      <c r="P854" s="5" t="s">
        <v>1836</v>
      </c>
      <c r="Q854" s="5" t="s">
        <v>1837</v>
      </c>
      <c r="AD854" s="7"/>
      <c r="AE854" s="5" t="s">
        <v>2070</v>
      </c>
      <c r="AH854" s="7"/>
      <c r="AJ854" s="7"/>
      <c r="AM854" s="7"/>
      <c r="AN854" s="27"/>
      <c r="AO854" s="27"/>
      <c r="AP854" s="27"/>
      <c r="AQ854" s="27" t="s">
        <v>1696</v>
      </c>
      <c r="AR854" s="27"/>
      <c r="AS854" s="27" t="s">
        <v>1694</v>
      </c>
      <c r="AT854" s="27"/>
      <c r="AU854" s="27"/>
      <c r="AV854" s="27"/>
      <c r="AW854" s="27"/>
      <c r="AX854" s="27"/>
    </row>
    <row r="855" spans="1:50">
      <c r="A855" s="4" t="s">
        <v>3270</v>
      </c>
      <c r="B855" s="6" t="s">
        <v>3271</v>
      </c>
      <c r="C855" s="4" t="s">
        <v>3272</v>
      </c>
      <c r="D855" s="7"/>
      <c r="E855" s="7"/>
      <c r="F855" s="7"/>
      <c r="G855" s="7"/>
      <c r="H855" s="7"/>
      <c r="I855" s="7"/>
      <c r="J855" s="7">
        <v>-1.325958543367463</v>
      </c>
      <c r="K855" s="7"/>
      <c r="L855" s="7"/>
      <c r="M855" s="7"/>
      <c r="N855" s="7"/>
      <c r="O855" s="7"/>
      <c r="P855" s="5" t="s">
        <v>1742</v>
      </c>
      <c r="Q855" s="5" t="s">
        <v>1743</v>
      </c>
      <c r="AD855" s="7"/>
      <c r="AH855" s="7"/>
      <c r="AJ855" s="7"/>
      <c r="AM855" s="7"/>
      <c r="AN855" s="27"/>
      <c r="AO855" s="27"/>
      <c r="AP855" s="27"/>
      <c r="AQ855" s="27" t="s">
        <v>1696</v>
      </c>
      <c r="AR855" s="27"/>
      <c r="AS855" s="27"/>
      <c r="AT855" s="27" t="s">
        <v>1696</v>
      </c>
      <c r="AU855" s="27"/>
      <c r="AV855" s="27"/>
      <c r="AW855" s="27"/>
      <c r="AX855" s="27"/>
    </row>
    <row r="856" spans="1:50">
      <c r="A856" s="4" t="s">
        <v>497</v>
      </c>
      <c r="B856" s="6" t="s">
        <v>3273</v>
      </c>
      <c r="C856" s="4" t="s">
        <v>498</v>
      </c>
      <c r="D856" s="7"/>
      <c r="E856" s="7"/>
      <c r="F856" s="7"/>
      <c r="G856" s="7"/>
      <c r="H856" s="7"/>
      <c r="I856" s="7"/>
      <c r="J856" s="7">
        <v>-1.7877387748315303</v>
      </c>
      <c r="K856" s="7"/>
      <c r="L856" s="7"/>
      <c r="M856" s="7">
        <v>-1.0417824549091659</v>
      </c>
      <c r="N856" s="7"/>
      <c r="O856" s="7"/>
      <c r="P856" s="5" t="s">
        <v>1773</v>
      </c>
      <c r="Q856" s="5" t="s">
        <v>1774</v>
      </c>
      <c r="R856" s="5" t="s">
        <v>1854</v>
      </c>
      <c r="S856" s="5" t="s">
        <v>1757</v>
      </c>
      <c r="AD856" s="7"/>
      <c r="AH856" s="7"/>
      <c r="AJ856" s="7"/>
      <c r="AM856" s="7"/>
      <c r="AN856" s="27"/>
      <c r="AO856" s="27"/>
      <c r="AP856" s="27"/>
      <c r="AQ856" s="27" t="s">
        <v>1696</v>
      </c>
      <c r="AR856" s="27"/>
      <c r="AS856" s="27"/>
      <c r="AT856" s="27"/>
      <c r="AU856" s="27"/>
      <c r="AV856" s="27"/>
      <c r="AW856" s="27"/>
      <c r="AX856" s="27"/>
    </row>
    <row r="857" spans="1:50">
      <c r="A857" s="4" t="s">
        <v>3274</v>
      </c>
      <c r="B857" s="6" t="s">
        <v>3275</v>
      </c>
      <c r="C857" s="4" t="s">
        <v>3276</v>
      </c>
      <c r="D857" s="7"/>
      <c r="E857" s="7"/>
      <c r="F857" s="7"/>
      <c r="G857" s="7"/>
      <c r="H857" s="7"/>
      <c r="I857" s="7"/>
      <c r="J857" s="7"/>
      <c r="K857" s="7"/>
      <c r="L857" s="7"/>
      <c r="M857" s="7">
        <v>-1.0477682803377835</v>
      </c>
      <c r="N857" s="7"/>
      <c r="O857" s="7"/>
      <c r="P857" s="5" t="s">
        <v>1773</v>
      </c>
      <c r="Q857" s="5" t="s">
        <v>1774</v>
      </c>
      <c r="AD857" s="7"/>
      <c r="AH857" s="7"/>
      <c r="AJ857" s="7"/>
      <c r="AM857" s="7"/>
      <c r="AN857" s="27"/>
      <c r="AO857" s="27" t="s">
        <v>1696</v>
      </c>
      <c r="AP857" s="27"/>
      <c r="AQ857" s="27" t="s">
        <v>1696</v>
      </c>
      <c r="AR857" s="27"/>
      <c r="AS857" s="27"/>
      <c r="AT857" s="27"/>
      <c r="AU857" s="27"/>
      <c r="AV857" s="27"/>
      <c r="AW857" s="27"/>
      <c r="AX857" s="27"/>
    </row>
    <row r="858" spans="1:50">
      <c r="A858" s="4" t="s">
        <v>3277</v>
      </c>
      <c r="B858" s="6" t="s">
        <v>3278</v>
      </c>
      <c r="C858" s="4" t="s">
        <v>3279</v>
      </c>
      <c r="D858" s="7"/>
      <c r="E858" s="7"/>
      <c r="F858" s="7"/>
      <c r="G858" s="7"/>
      <c r="H858" s="7"/>
      <c r="I858" s="7"/>
      <c r="J858" s="7"/>
      <c r="K858" s="7"/>
      <c r="L858" s="7"/>
      <c r="M858" s="7">
        <v>-4.705111029309184</v>
      </c>
      <c r="N858" s="7"/>
      <c r="O858" s="7"/>
      <c r="P858" s="5" t="s">
        <v>1776</v>
      </c>
      <c r="Q858" s="5" t="s">
        <v>1909</v>
      </c>
      <c r="AD858" s="7"/>
      <c r="AH858" s="7"/>
      <c r="AJ858" s="7"/>
      <c r="AM858" s="7"/>
      <c r="AN858" s="27"/>
      <c r="AO858" s="27" t="s">
        <v>1696</v>
      </c>
      <c r="AP858" s="27"/>
      <c r="AQ858" s="27" t="s">
        <v>1696</v>
      </c>
      <c r="AR858" s="27"/>
      <c r="AS858" s="27"/>
      <c r="AT858" s="27"/>
      <c r="AU858" s="27"/>
      <c r="AV858" s="27"/>
      <c r="AW858" s="27"/>
      <c r="AX858" s="27"/>
    </row>
    <row r="859" spans="1:50">
      <c r="A859" s="4" t="s">
        <v>499</v>
      </c>
      <c r="B859" s="6" t="s">
        <v>3280</v>
      </c>
      <c r="C859" s="4" t="s">
        <v>500</v>
      </c>
      <c r="D859" s="7"/>
      <c r="E859" s="7"/>
      <c r="F859" s="7"/>
      <c r="G859" s="7"/>
      <c r="H859" s="7"/>
      <c r="I859" s="7"/>
      <c r="J859" s="7">
        <v>-1.2093517963227898</v>
      </c>
      <c r="K859" s="7"/>
      <c r="L859" s="7"/>
      <c r="M859" s="7">
        <v>-5.1556749267895796</v>
      </c>
      <c r="N859" s="7"/>
      <c r="O859" s="7"/>
      <c r="P859" s="5" t="s">
        <v>1737</v>
      </c>
      <c r="Q859" s="5" t="s">
        <v>2619</v>
      </c>
      <c r="R859" s="5" t="s">
        <v>1812</v>
      </c>
      <c r="S859" s="5" t="s">
        <v>2310</v>
      </c>
      <c r="AD859" s="7"/>
      <c r="AE859" s="5" t="s">
        <v>3281</v>
      </c>
      <c r="AH859" s="7"/>
      <c r="AJ859" s="7"/>
      <c r="AM859" s="7"/>
      <c r="AN859" s="27"/>
      <c r="AO859" s="27" t="s">
        <v>1696</v>
      </c>
      <c r="AP859" s="27"/>
      <c r="AQ859" s="27" t="s">
        <v>1696</v>
      </c>
      <c r="AR859" s="27"/>
      <c r="AS859" s="27"/>
      <c r="AT859" s="27"/>
      <c r="AU859" s="27"/>
      <c r="AV859" s="27"/>
      <c r="AW859" s="27"/>
      <c r="AX859" s="27"/>
    </row>
    <row r="860" spans="1:50">
      <c r="A860" s="4" t="s">
        <v>501</v>
      </c>
      <c r="B860" s="6" t="s">
        <v>3282</v>
      </c>
      <c r="C860" s="4" t="s">
        <v>502</v>
      </c>
      <c r="D860" s="7"/>
      <c r="E860" s="7"/>
      <c r="F860" s="7"/>
      <c r="G860" s="7"/>
      <c r="H860" s="7"/>
      <c r="I860" s="7"/>
      <c r="J860" s="7"/>
      <c r="K860" s="7"/>
      <c r="L860" s="7"/>
      <c r="M860" s="7">
        <v>-5.3352245469002115</v>
      </c>
      <c r="N860" s="7">
        <v>-2.3250154683358693</v>
      </c>
      <c r="O860" s="7"/>
      <c r="P860" s="5" t="s">
        <v>1737</v>
      </c>
      <c r="Q860" s="5" t="s">
        <v>2619</v>
      </c>
      <c r="AD860" s="7"/>
      <c r="AH860" s="7"/>
      <c r="AI860" s="5" t="s">
        <v>2620</v>
      </c>
      <c r="AJ860" s="7"/>
      <c r="AM860" s="7"/>
      <c r="AN860" s="27"/>
      <c r="AO860" s="27" t="s">
        <v>1696</v>
      </c>
      <c r="AP860" s="27" t="s">
        <v>1696</v>
      </c>
      <c r="AQ860" s="27" t="s">
        <v>1696</v>
      </c>
      <c r="AR860" s="27" t="s">
        <v>1696</v>
      </c>
      <c r="AS860" s="27"/>
      <c r="AT860" s="27"/>
      <c r="AU860" s="27"/>
      <c r="AV860" s="27"/>
      <c r="AW860" s="27"/>
      <c r="AX860" s="27"/>
    </row>
    <row r="861" spans="1:50">
      <c r="A861" s="4" t="s">
        <v>1217</v>
      </c>
      <c r="B861" s="6" t="s">
        <v>3283</v>
      </c>
      <c r="C861" s="4" t="s">
        <v>1543</v>
      </c>
      <c r="D861" s="7"/>
      <c r="E861" s="7"/>
      <c r="F861" s="7"/>
      <c r="G861" s="7"/>
      <c r="H861" s="7"/>
      <c r="I861" s="7"/>
      <c r="J861" s="7"/>
      <c r="K861" s="7"/>
      <c r="L861" s="7"/>
      <c r="M861" s="7">
        <v>-5.0894441674077777</v>
      </c>
      <c r="N861" s="7"/>
      <c r="O861" s="7"/>
      <c r="P861" s="5" t="s">
        <v>1737</v>
      </c>
      <c r="Q861" s="5" t="s">
        <v>2619</v>
      </c>
      <c r="AD861" s="7"/>
      <c r="AH861" s="7"/>
      <c r="AI861" s="5" t="s">
        <v>2620</v>
      </c>
      <c r="AJ861" s="7"/>
      <c r="AM861" s="7"/>
      <c r="AN861" s="27"/>
      <c r="AO861" s="27" t="s">
        <v>1696</v>
      </c>
      <c r="AP861" s="27"/>
      <c r="AQ861" s="27" t="s">
        <v>1696</v>
      </c>
      <c r="AR861" s="27"/>
      <c r="AS861" s="27"/>
      <c r="AT861" s="27"/>
      <c r="AU861" s="27"/>
      <c r="AV861" s="27"/>
      <c r="AW861" s="27"/>
      <c r="AX861" s="27"/>
    </row>
    <row r="862" spans="1:50">
      <c r="A862" s="4" t="s">
        <v>503</v>
      </c>
      <c r="B862" s="6" t="s">
        <v>3284</v>
      </c>
      <c r="C862" s="4" t="s">
        <v>504</v>
      </c>
      <c r="D862" s="7"/>
      <c r="E862" s="7"/>
      <c r="F862" s="7"/>
      <c r="G862" s="7"/>
      <c r="H862" s="7"/>
      <c r="I862" s="7"/>
      <c r="J862" s="7"/>
      <c r="K862" s="7"/>
      <c r="L862" s="7"/>
      <c r="M862" s="7">
        <v>-5.3387909254418711</v>
      </c>
      <c r="N862" s="7"/>
      <c r="O862" s="7"/>
      <c r="P862" s="5" t="s">
        <v>1737</v>
      </c>
      <c r="Q862" s="5" t="s">
        <v>2619</v>
      </c>
      <c r="AD862" s="7"/>
      <c r="AH862" s="7"/>
      <c r="AI862" s="5" t="s">
        <v>2620</v>
      </c>
      <c r="AJ862" s="7"/>
      <c r="AM862" s="7"/>
      <c r="AN862" s="27"/>
      <c r="AO862" s="27" t="s">
        <v>1696</v>
      </c>
      <c r="AP862" s="27"/>
      <c r="AQ862" s="27" t="s">
        <v>1696</v>
      </c>
      <c r="AR862" s="27"/>
      <c r="AS862" s="27"/>
      <c r="AT862" s="27"/>
      <c r="AU862" s="27"/>
      <c r="AV862" s="27"/>
      <c r="AW862" s="27"/>
      <c r="AX862" s="27"/>
    </row>
    <row r="863" spans="1:50">
      <c r="A863" s="4" t="s">
        <v>3285</v>
      </c>
      <c r="B863" s="6" t="s">
        <v>3286</v>
      </c>
      <c r="C863" s="4" t="s">
        <v>3287</v>
      </c>
      <c r="D863" s="7"/>
      <c r="E863" s="7"/>
      <c r="F863" s="7"/>
      <c r="G863" s="7"/>
      <c r="H863" s="7"/>
      <c r="I863" s="7"/>
      <c r="J863" s="7"/>
      <c r="K863" s="7"/>
      <c r="L863" s="7"/>
      <c r="M863" s="7">
        <v>-4.1212840157194162</v>
      </c>
      <c r="N863" s="7"/>
      <c r="O863" s="7"/>
      <c r="P863" s="5" t="s">
        <v>1737</v>
      </c>
      <c r="Q863" s="5" t="s">
        <v>2619</v>
      </c>
      <c r="AD863" s="7"/>
      <c r="AH863" s="7"/>
      <c r="AI863" s="5" t="s">
        <v>2620</v>
      </c>
      <c r="AJ863" s="7"/>
      <c r="AM863" s="7"/>
      <c r="AN863" s="27"/>
      <c r="AO863" s="27" t="s">
        <v>1696</v>
      </c>
      <c r="AP863" s="27"/>
      <c r="AQ863" s="27" t="s">
        <v>1696</v>
      </c>
      <c r="AR863" s="27"/>
      <c r="AS863" s="27"/>
      <c r="AT863" s="27"/>
      <c r="AU863" s="27"/>
      <c r="AV863" s="27"/>
      <c r="AW863" s="27"/>
      <c r="AX863" s="27"/>
    </row>
    <row r="864" spans="1:50">
      <c r="A864" s="4" t="s">
        <v>505</v>
      </c>
      <c r="B864" s="6" t="s">
        <v>3288</v>
      </c>
      <c r="C864" s="4" t="s">
        <v>506</v>
      </c>
      <c r="D864" s="7"/>
      <c r="E864" s="7"/>
      <c r="F864" s="7"/>
      <c r="G864" s="7"/>
      <c r="H864" s="7"/>
      <c r="I864" s="7"/>
      <c r="J864" s="7">
        <v>-1.2900089941676021</v>
      </c>
      <c r="K864" s="7"/>
      <c r="L864" s="7"/>
      <c r="M864" s="7"/>
      <c r="N864" s="7"/>
      <c r="O864" s="7"/>
      <c r="P864" s="5" t="s">
        <v>1698</v>
      </c>
      <c r="Q864" s="5" t="s">
        <v>1699</v>
      </c>
      <c r="AD864" s="7"/>
      <c r="AH864" s="7"/>
      <c r="AJ864" s="7"/>
      <c r="AM864" s="7"/>
      <c r="AN864" s="27"/>
      <c r="AO864" s="27"/>
      <c r="AP864" s="27"/>
      <c r="AQ864" s="27"/>
      <c r="AR864" s="27"/>
      <c r="AS864" s="27"/>
      <c r="AT864" s="27"/>
      <c r="AU864" s="27"/>
      <c r="AV864" s="27"/>
      <c r="AW864" s="27"/>
      <c r="AX864" s="27"/>
    </row>
    <row r="865" spans="1:50">
      <c r="A865" s="4" t="s">
        <v>3289</v>
      </c>
      <c r="B865" s="6" t="s">
        <v>3290</v>
      </c>
      <c r="C865" s="4" t="s">
        <v>429</v>
      </c>
      <c r="D865" s="7"/>
      <c r="E865" s="7"/>
      <c r="F865" s="7"/>
      <c r="G865" s="7"/>
      <c r="H865" s="7"/>
      <c r="I865" s="7"/>
      <c r="J865" s="7">
        <v>-1.5594183917418354</v>
      </c>
      <c r="K865" s="7"/>
      <c r="L865" s="7"/>
      <c r="M865" s="7"/>
      <c r="N865" s="7"/>
      <c r="O865" s="7"/>
      <c r="P865" s="5" t="s">
        <v>1698</v>
      </c>
      <c r="Q865" s="5" t="s">
        <v>1699</v>
      </c>
      <c r="AD865" s="7"/>
      <c r="AH865" s="7"/>
      <c r="AJ865" s="7"/>
      <c r="AM865" s="7"/>
      <c r="AN865" s="27"/>
      <c r="AO865" s="27" t="s">
        <v>1696</v>
      </c>
      <c r="AP865" s="27"/>
      <c r="AQ865" s="27" t="s">
        <v>1696</v>
      </c>
      <c r="AR865" s="27"/>
      <c r="AS865" s="27"/>
      <c r="AT865" s="27"/>
      <c r="AU865" s="27"/>
      <c r="AV865" s="27"/>
      <c r="AW865" s="27"/>
      <c r="AX865" s="27"/>
    </row>
    <row r="866" spans="1:50">
      <c r="A866" s="4" t="s">
        <v>3291</v>
      </c>
      <c r="B866" s="6" t="s">
        <v>3292</v>
      </c>
      <c r="C866" s="4" t="s">
        <v>3293</v>
      </c>
      <c r="D866" s="7"/>
      <c r="E866" s="7"/>
      <c r="F866" s="7"/>
      <c r="G866" s="7"/>
      <c r="H866" s="7"/>
      <c r="I866" s="7"/>
      <c r="J866" s="7">
        <v>-1.2373922121866232</v>
      </c>
      <c r="K866" s="7"/>
      <c r="L866" s="7"/>
      <c r="M866" s="7"/>
      <c r="N866" s="7"/>
      <c r="O866" s="7"/>
      <c r="P866" s="5" t="s">
        <v>1747</v>
      </c>
      <c r="Q866" s="5" t="s">
        <v>1883</v>
      </c>
      <c r="AD866" s="7"/>
      <c r="AH866" s="7"/>
      <c r="AJ866" s="7"/>
      <c r="AM866" s="7"/>
      <c r="AN866" s="27"/>
      <c r="AO866" s="27"/>
      <c r="AP866" s="27"/>
      <c r="AQ866" s="27" t="s">
        <v>1696</v>
      </c>
      <c r="AR866" s="27"/>
      <c r="AS866" s="27"/>
      <c r="AT866" s="27"/>
      <c r="AU866" s="27"/>
      <c r="AV866" s="27"/>
      <c r="AW866" s="27"/>
      <c r="AX866" s="27"/>
    </row>
    <row r="867" spans="1:50">
      <c r="A867" s="4" t="s">
        <v>3294</v>
      </c>
      <c r="B867" s="6" t="s">
        <v>3295</v>
      </c>
      <c r="C867" s="4" t="s">
        <v>3296</v>
      </c>
      <c r="D867" s="7"/>
      <c r="E867" s="7"/>
      <c r="F867" s="7"/>
      <c r="G867" s="7"/>
      <c r="H867" s="7"/>
      <c r="I867" s="7"/>
      <c r="J867" s="7"/>
      <c r="K867" s="7"/>
      <c r="L867" s="7"/>
      <c r="M867" s="7">
        <v>-1.9231343445076692</v>
      </c>
      <c r="N867" s="7"/>
      <c r="O867" s="7"/>
      <c r="P867" s="5" t="e">
        <v>#N/A</v>
      </c>
      <c r="AD867" s="7"/>
      <c r="AH867" s="7"/>
      <c r="AJ867" s="7"/>
      <c r="AM867" s="7"/>
      <c r="AN867" s="27"/>
      <c r="AO867" s="27" t="s">
        <v>1696</v>
      </c>
      <c r="AP867" s="27"/>
      <c r="AQ867" s="27" t="s">
        <v>1696</v>
      </c>
      <c r="AR867" s="27"/>
      <c r="AS867" s="27"/>
      <c r="AT867" s="27"/>
      <c r="AU867" s="27"/>
      <c r="AV867" s="27"/>
      <c r="AW867" s="27"/>
      <c r="AX867" s="27"/>
    </row>
    <row r="868" spans="1:50">
      <c r="A868" s="4" t="s">
        <v>3297</v>
      </c>
      <c r="B868" s="6" t="s">
        <v>3298</v>
      </c>
      <c r="C868" s="4" t="s">
        <v>3299</v>
      </c>
      <c r="D868" s="7"/>
      <c r="E868" s="7"/>
      <c r="F868" s="7"/>
      <c r="G868" s="7"/>
      <c r="H868" s="7"/>
      <c r="I868" s="7"/>
      <c r="J868" s="7">
        <v>-3.3308945116876885</v>
      </c>
      <c r="K868" s="7"/>
      <c r="L868" s="7"/>
      <c r="M868" s="7">
        <v>-5.1609411574333741</v>
      </c>
      <c r="N868" s="7"/>
      <c r="O868" s="7"/>
      <c r="P868" s="5" t="s">
        <v>1737</v>
      </c>
      <c r="Q868" s="5" t="s">
        <v>2619</v>
      </c>
      <c r="AD868" s="7"/>
      <c r="AH868" s="7"/>
      <c r="AI868" s="5" t="s">
        <v>2620</v>
      </c>
      <c r="AJ868" s="7"/>
      <c r="AM868" s="7"/>
      <c r="AN868" s="27"/>
      <c r="AO868" s="27" t="s">
        <v>1696</v>
      </c>
      <c r="AP868" s="27"/>
      <c r="AQ868" s="27" t="s">
        <v>1696</v>
      </c>
      <c r="AR868" s="27"/>
      <c r="AS868" s="27"/>
      <c r="AT868" s="27"/>
      <c r="AU868" s="27"/>
      <c r="AV868" s="27"/>
      <c r="AW868" s="27"/>
      <c r="AX868" s="27"/>
    </row>
    <row r="869" spans="1:50">
      <c r="A869" s="4" t="s">
        <v>507</v>
      </c>
      <c r="B869" s="6" t="s">
        <v>3300</v>
      </c>
      <c r="C869" s="4" t="s">
        <v>508</v>
      </c>
      <c r="D869" s="7"/>
      <c r="E869" s="7">
        <v>2.7567012581945884</v>
      </c>
      <c r="F869" s="7"/>
      <c r="G869" s="7"/>
      <c r="H869" s="7">
        <v>2.1343371146617955</v>
      </c>
      <c r="I869" s="7"/>
      <c r="J869" s="7">
        <v>-1.9864828406577171</v>
      </c>
      <c r="K869" s="7"/>
      <c r="L869" s="7"/>
      <c r="M869" s="7">
        <v>-4.5643053612385565</v>
      </c>
      <c r="N869" s="7"/>
      <c r="O869" s="7"/>
      <c r="P869" s="5" t="s">
        <v>1737</v>
      </c>
      <c r="Q869" s="5" t="s">
        <v>2619</v>
      </c>
      <c r="AD869" s="7"/>
      <c r="AH869" s="7"/>
      <c r="AI869" s="5" t="s">
        <v>2620</v>
      </c>
      <c r="AJ869" s="7"/>
      <c r="AM869" s="7"/>
      <c r="AN869" s="27"/>
      <c r="AO869" s="27" t="s">
        <v>1696</v>
      </c>
      <c r="AP869" s="27"/>
      <c r="AQ869" s="27" t="s">
        <v>1696</v>
      </c>
      <c r="AR869" s="27"/>
      <c r="AS869" s="27"/>
      <c r="AT869" s="27"/>
      <c r="AU869" s="27"/>
      <c r="AV869" s="27"/>
      <c r="AW869" s="27"/>
      <c r="AX869" s="27"/>
    </row>
    <row r="870" spans="1:50">
      <c r="A870" s="4" t="s">
        <v>509</v>
      </c>
      <c r="B870" s="6" t="s">
        <v>3301</v>
      </c>
      <c r="C870" s="4" t="s">
        <v>510</v>
      </c>
      <c r="D870" s="7"/>
      <c r="E870" s="7">
        <v>3.2208121482649177</v>
      </c>
      <c r="F870" s="7"/>
      <c r="G870" s="7"/>
      <c r="H870" s="7">
        <v>3.0423668995972903</v>
      </c>
      <c r="I870" s="7"/>
      <c r="J870" s="7">
        <v>-2.1331870213245216</v>
      </c>
      <c r="K870" s="7"/>
      <c r="L870" s="7"/>
      <c r="M870" s="7">
        <v>-5.3688993797924907</v>
      </c>
      <c r="N870" s="7"/>
      <c r="O870" s="7"/>
      <c r="P870" s="5" t="s">
        <v>1737</v>
      </c>
      <c r="Q870" s="5" t="s">
        <v>2619</v>
      </c>
      <c r="AD870" s="7"/>
      <c r="AH870" s="7"/>
      <c r="AI870" s="5" t="s">
        <v>2620</v>
      </c>
      <c r="AJ870" s="7"/>
      <c r="AM870" s="7"/>
      <c r="AN870" s="27"/>
      <c r="AO870" s="27" t="s">
        <v>1696</v>
      </c>
      <c r="AP870" s="27"/>
      <c r="AQ870" s="27" t="s">
        <v>1696</v>
      </c>
      <c r="AR870" s="27"/>
      <c r="AS870" s="27"/>
      <c r="AT870" s="27"/>
      <c r="AU870" s="27"/>
      <c r="AV870" s="27"/>
      <c r="AW870" s="27"/>
      <c r="AX870" s="27"/>
    </row>
    <row r="871" spans="1:50">
      <c r="A871" s="4" t="s">
        <v>3302</v>
      </c>
      <c r="B871" s="6" t="s">
        <v>3303</v>
      </c>
      <c r="C871" s="4" t="s">
        <v>3304</v>
      </c>
      <c r="D871" s="7"/>
      <c r="E871" s="7"/>
      <c r="F871" s="7"/>
      <c r="G871" s="7"/>
      <c r="H871" s="7"/>
      <c r="I871" s="7"/>
      <c r="J871" s="7">
        <v>-2.2580509151191297</v>
      </c>
      <c r="K871" s="7"/>
      <c r="L871" s="7"/>
      <c r="M871" s="7">
        <v>-4.2690023915806545</v>
      </c>
      <c r="N871" s="7"/>
      <c r="O871" s="7"/>
      <c r="P871" s="5" t="s">
        <v>1737</v>
      </c>
      <c r="Q871" s="5" t="s">
        <v>2619</v>
      </c>
      <c r="AD871" s="7"/>
      <c r="AH871" s="7"/>
      <c r="AI871" s="5" t="s">
        <v>2620</v>
      </c>
      <c r="AJ871" s="7"/>
      <c r="AM871" s="7"/>
      <c r="AN871" s="27"/>
      <c r="AO871" s="27" t="s">
        <v>1696</v>
      </c>
      <c r="AP871" s="27"/>
      <c r="AQ871" s="27" t="s">
        <v>1696</v>
      </c>
      <c r="AR871" s="27"/>
      <c r="AS871" s="27"/>
      <c r="AT871" s="27"/>
      <c r="AU871" s="27"/>
      <c r="AV871" s="27"/>
      <c r="AW871" s="27"/>
      <c r="AX871" s="27"/>
    </row>
    <row r="872" spans="1:50">
      <c r="A872" s="4" t="s">
        <v>3305</v>
      </c>
      <c r="B872" s="6" t="s">
        <v>3306</v>
      </c>
      <c r="C872" s="4" t="s">
        <v>3307</v>
      </c>
      <c r="D872" s="7"/>
      <c r="E872" s="7"/>
      <c r="F872" s="7"/>
      <c r="G872" s="7"/>
      <c r="H872" s="7"/>
      <c r="I872" s="7"/>
      <c r="J872" s="7">
        <v>-1.6289989972349657</v>
      </c>
      <c r="K872" s="7"/>
      <c r="L872" s="7"/>
      <c r="M872" s="7">
        <v>-3.927708663657461</v>
      </c>
      <c r="N872" s="7"/>
      <c r="O872" s="7"/>
      <c r="P872" s="5" t="s">
        <v>1737</v>
      </c>
      <c r="Q872" s="5" t="s">
        <v>2619</v>
      </c>
      <c r="R872" s="5" t="s">
        <v>1747</v>
      </c>
      <c r="S872" s="5" t="s">
        <v>3308</v>
      </c>
      <c r="AD872" s="7"/>
      <c r="AH872" s="7"/>
      <c r="AI872" s="5" t="s">
        <v>2620</v>
      </c>
      <c r="AJ872" s="7"/>
      <c r="AM872" s="7"/>
      <c r="AN872" s="27"/>
      <c r="AO872" s="27" t="s">
        <v>1696</v>
      </c>
      <c r="AP872" s="27"/>
      <c r="AQ872" s="27" t="s">
        <v>1696</v>
      </c>
      <c r="AR872" s="27"/>
      <c r="AS872" s="27"/>
      <c r="AT872" s="27"/>
      <c r="AU872" s="27"/>
      <c r="AV872" s="27"/>
      <c r="AW872" s="27"/>
      <c r="AX872" s="27"/>
    </row>
    <row r="873" spans="1:50">
      <c r="A873" s="4" t="s">
        <v>3309</v>
      </c>
      <c r="B873" s="6" t="s">
        <v>3310</v>
      </c>
      <c r="C873" s="4" t="s">
        <v>3311</v>
      </c>
      <c r="D873" s="7"/>
      <c r="E873" s="7"/>
      <c r="F873" s="7"/>
      <c r="G873" s="7"/>
      <c r="H873" s="7"/>
      <c r="I873" s="7"/>
      <c r="J873" s="7">
        <v>-1.3487739232265117</v>
      </c>
      <c r="K873" s="7"/>
      <c r="L873" s="7"/>
      <c r="M873" s="7">
        <v>-3.5796632590170598</v>
      </c>
      <c r="N873" s="7"/>
      <c r="O873" s="7"/>
      <c r="P873" s="5" t="s">
        <v>1737</v>
      </c>
      <c r="Q873" s="5" t="s">
        <v>2619</v>
      </c>
      <c r="AD873" s="7"/>
      <c r="AH873" s="7"/>
      <c r="AI873" s="5" t="s">
        <v>2620</v>
      </c>
      <c r="AJ873" s="7"/>
      <c r="AM873" s="7"/>
      <c r="AN873" s="27"/>
      <c r="AO873" s="27" t="s">
        <v>1696</v>
      </c>
      <c r="AP873" s="27"/>
      <c r="AQ873" s="27" t="s">
        <v>1696</v>
      </c>
      <c r="AR873" s="27"/>
      <c r="AS873" s="27" t="s">
        <v>1696</v>
      </c>
      <c r="AT873" s="27"/>
      <c r="AU873" s="27"/>
      <c r="AV873" s="27"/>
      <c r="AW873" s="27"/>
      <c r="AX873" s="27"/>
    </row>
    <row r="874" spans="1:50">
      <c r="A874" s="4" t="s">
        <v>3312</v>
      </c>
      <c r="B874" s="6" t="s">
        <v>3313</v>
      </c>
      <c r="C874" s="4" t="s">
        <v>3314</v>
      </c>
      <c r="D874" s="7"/>
      <c r="E874" s="7"/>
      <c r="F874" s="7"/>
      <c r="G874" s="7"/>
      <c r="H874" s="7"/>
      <c r="I874" s="7"/>
      <c r="J874" s="7">
        <v>-2.3746483558450477</v>
      </c>
      <c r="K874" s="7"/>
      <c r="L874" s="7"/>
      <c r="M874" s="7">
        <v>-4.1787786887218799</v>
      </c>
      <c r="N874" s="7"/>
      <c r="O874" s="7"/>
      <c r="P874" s="5" t="s">
        <v>1737</v>
      </c>
      <c r="Q874" s="5" t="s">
        <v>2619</v>
      </c>
      <c r="AD874" s="7"/>
      <c r="AH874" s="7"/>
      <c r="AI874" s="5" t="s">
        <v>2620</v>
      </c>
      <c r="AJ874" s="7"/>
      <c r="AM874" s="7"/>
      <c r="AN874" s="27"/>
      <c r="AO874" s="27" t="s">
        <v>1696</v>
      </c>
      <c r="AP874" s="27"/>
      <c r="AQ874" s="27" t="s">
        <v>1696</v>
      </c>
      <c r="AR874" s="27"/>
      <c r="AS874" s="27"/>
      <c r="AT874" s="27"/>
      <c r="AU874" s="27"/>
      <c r="AV874" s="27"/>
      <c r="AW874" s="27"/>
      <c r="AX874" s="27"/>
    </row>
    <row r="875" spans="1:50">
      <c r="A875" s="4" t="s">
        <v>511</v>
      </c>
      <c r="B875" s="6" t="s">
        <v>3315</v>
      </c>
      <c r="C875" s="4" t="s">
        <v>512</v>
      </c>
      <c r="D875" s="7"/>
      <c r="E875" s="7"/>
      <c r="F875" s="7"/>
      <c r="G875" s="7"/>
      <c r="H875" s="7"/>
      <c r="I875" s="7"/>
      <c r="J875" s="7">
        <v>-2.2524070297236274</v>
      </c>
      <c r="K875" s="7"/>
      <c r="L875" s="7"/>
      <c r="M875" s="7">
        <v>-5.8000111848818765</v>
      </c>
      <c r="N875" s="7"/>
      <c r="O875" s="7"/>
      <c r="P875" s="5" t="s">
        <v>1737</v>
      </c>
      <c r="Q875" s="5" t="s">
        <v>2619</v>
      </c>
      <c r="AD875" s="7"/>
      <c r="AH875" s="7"/>
      <c r="AJ875" s="7"/>
      <c r="AM875" s="7"/>
      <c r="AN875" s="27"/>
      <c r="AO875" s="27" t="s">
        <v>1696</v>
      </c>
      <c r="AP875" s="27"/>
      <c r="AQ875" s="27" t="s">
        <v>1696</v>
      </c>
      <c r="AR875" s="27"/>
      <c r="AS875" s="27" t="s">
        <v>1696</v>
      </c>
      <c r="AT875" s="27"/>
      <c r="AU875" s="27"/>
      <c r="AV875" s="27"/>
      <c r="AW875" s="27"/>
      <c r="AX875" s="27"/>
    </row>
    <row r="876" spans="1:50">
      <c r="A876" s="4" t="s">
        <v>513</v>
      </c>
      <c r="B876" s="6" t="s">
        <v>3316</v>
      </c>
      <c r="C876" s="4" t="s">
        <v>514</v>
      </c>
      <c r="D876" s="7"/>
      <c r="E876" s="7"/>
      <c r="F876" s="7"/>
      <c r="G876" s="7"/>
      <c r="H876" s="7"/>
      <c r="I876" s="7"/>
      <c r="J876" s="7">
        <v>-2.1654310354609811</v>
      </c>
      <c r="K876" s="7"/>
      <c r="L876" s="7"/>
      <c r="M876" s="7">
        <v>-5.307497962327977</v>
      </c>
      <c r="N876" s="7"/>
      <c r="O876" s="7"/>
      <c r="P876" s="5" t="s">
        <v>1737</v>
      </c>
      <c r="Q876" s="5" t="s">
        <v>2619</v>
      </c>
      <c r="AD876" s="7"/>
      <c r="AH876" s="7"/>
      <c r="AI876" s="5" t="s">
        <v>2620</v>
      </c>
      <c r="AJ876" s="7"/>
      <c r="AM876" s="7"/>
      <c r="AN876" s="27"/>
      <c r="AO876" s="27" t="s">
        <v>1696</v>
      </c>
      <c r="AP876" s="27"/>
      <c r="AQ876" s="27" t="s">
        <v>1696</v>
      </c>
      <c r="AR876" s="27"/>
      <c r="AS876" s="27"/>
      <c r="AT876" s="27"/>
      <c r="AU876" s="27"/>
      <c r="AV876" s="27"/>
      <c r="AW876" s="27"/>
      <c r="AX876" s="27"/>
    </row>
    <row r="877" spans="1:50">
      <c r="A877" s="4" t="s">
        <v>3317</v>
      </c>
      <c r="B877" s="6" t="s">
        <v>3318</v>
      </c>
      <c r="C877" s="4" t="s">
        <v>3319</v>
      </c>
      <c r="D877" s="7"/>
      <c r="E877" s="7"/>
      <c r="F877" s="7"/>
      <c r="G877" s="7"/>
      <c r="H877" s="7"/>
      <c r="I877" s="7"/>
      <c r="J877" s="7">
        <v>-1.4282772184954198</v>
      </c>
      <c r="K877" s="7"/>
      <c r="L877" s="7"/>
      <c r="M877" s="7">
        <v>-5.5726023131454374</v>
      </c>
      <c r="N877" s="7"/>
      <c r="O877" s="7"/>
      <c r="P877" s="5" t="s">
        <v>1737</v>
      </c>
      <c r="Q877" s="5" t="s">
        <v>2619</v>
      </c>
      <c r="AD877" s="7"/>
      <c r="AH877" s="7"/>
      <c r="AI877" s="5" t="s">
        <v>2620</v>
      </c>
      <c r="AJ877" s="7"/>
      <c r="AM877" s="7"/>
      <c r="AN877" s="27"/>
      <c r="AO877" s="27" t="s">
        <v>1696</v>
      </c>
      <c r="AP877" s="27"/>
      <c r="AQ877" s="27" t="s">
        <v>1696</v>
      </c>
      <c r="AR877" s="27"/>
      <c r="AS877" s="27" t="s">
        <v>1696</v>
      </c>
      <c r="AT877" s="27"/>
      <c r="AU877" s="27"/>
      <c r="AV877" s="27"/>
      <c r="AW877" s="27"/>
      <c r="AX877" s="27"/>
    </row>
    <row r="878" spans="1:50">
      <c r="A878" s="4" t="s">
        <v>3320</v>
      </c>
      <c r="B878" s="6" t="s">
        <v>3321</v>
      </c>
      <c r="C878" s="4" t="s">
        <v>3322</v>
      </c>
      <c r="D878" s="7"/>
      <c r="E878" s="7"/>
      <c r="F878" s="7"/>
      <c r="G878" s="7"/>
      <c r="H878" s="7"/>
      <c r="I878" s="7"/>
      <c r="J878" s="7">
        <v>-2.0939978534576125</v>
      </c>
      <c r="K878" s="7"/>
      <c r="L878" s="7"/>
      <c r="M878" s="7">
        <v>-4.3639344940044262</v>
      </c>
      <c r="N878" s="7"/>
      <c r="O878" s="7"/>
      <c r="P878" s="5" t="s">
        <v>1737</v>
      </c>
      <c r="Q878" s="5" t="s">
        <v>2619</v>
      </c>
      <c r="AD878" s="7"/>
      <c r="AH878" s="7"/>
      <c r="AI878" s="5" t="s">
        <v>2620</v>
      </c>
      <c r="AJ878" s="7"/>
      <c r="AM878" s="7"/>
      <c r="AN878" s="27"/>
      <c r="AO878" s="27" t="s">
        <v>1696</v>
      </c>
      <c r="AP878" s="27"/>
      <c r="AQ878" s="27" t="s">
        <v>1696</v>
      </c>
      <c r="AR878" s="27"/>
      <c r="AS878" s="27"/>
      <c r="AT878" s="27"/>
      <c r="AU878" s="27"/>
      <c r="AV878" s="27"/>
      <c r="AW878" s="27"/>
      <c r="AX878" s="27"/>
    </row>
    <row r="879" spans="1:50">
      <c r="A879" s="4" t="s">
        <v>3323</v>
      </c>
      <c r="B879" s="6" t="s">
        <v>3324</v>
      </c>
      <c r="C879" s="4" t="s">
        <v>3325</v>
      </c>
      <c r="D879" s="7"/>
      <c r="E879" s="7"/>
      <c r="F879" s="7"/>
      <c r="G879" s="7"/>
      <c r="H879" s="7"/>
      <c r="I879" s="7"/>
      <c r="J879" s="7">
        <v>-1.7720982705824744</v>
      </c>
      <c r="K879" s="7"/>
      <c r="L879" s="7"/>
      <c r="M879" s="7">
        <v>-3.5492890425817807</v>
      </c>
      <c r="N879" s="7"/>
      <c r="O879" s="7"/>
      <c r="P879" s="5" t="s">
        <v>1737</v>
      </c>
      <c r="Q879" s="5" t="s">
        <v>2619</v>
      </c>
      <c r="AD879" s="7"/>
      <c r="AH879" s="7"/>
      <c r="AI879" s="5" t="s">
        <v>2620</v>
      </c>
      <c r="AJ879" s="7"/>
      <c r="AM879" s="7"/>
      <c r="AN879" s="27"/>
      <c r="AO879" s="27" t="s">
        <v>1696</v>
      </c>
      <c r="AP879" s="27"/>
      <c r="AQ879" s="27" t="s">
        <v>1696</v>
      </c>
      <c r="AR879" s="27"/>
      <c r="AS879" s="27"/>
      <c r="AT879" s="27"/>
      <c r="AU879" s="27"/>
      <c r="AV879" s="27"/>
      <c r="AW879" s="27"/>
      <c r="AX879" s="27"/>
    </row>
    <row r="880" spans="1:50">
      <c r="A880" s="4" t="s">
        <v>3326</v>
      </c>
      <c r="B880" s="6" t="s">
        <v>3327</v>
      </c>
      <c r="C880" s="4" t="s">
        <v>3328</v>
      </c>
      <c r="D880" s="7"/>
      <c r="E880" s="7"/>
      <c r="F880" s="7"/>
      <c r="G880" s="7"/>
      <c r="H880" s="7"/>
      <c r="I880" s="7"/>
      <c r="J880" s="7">
        <v>-1.7392665880554106</v>
      </c>
      <c r="K880" s="7"/>
      <c r="L880" s="7"/>
      <c r="M880" s="7">
        <v>-3.2402624219116767</v>
      </c>
      <c r="N880" s="7"/>
      <c r="O880" s="7"/>
      <c r="P880" s="5" t="s">
        <v>1737</v>
      </c>
      <c r="Q880" s="5" t="s">
        <v>2619</v>
      </c>
      <c r="AD880" s="7"/>
      <c r="AH880" s="7"/>
      <c r="AI880" s="5" t="s">
        <v>2620</v>
      </c>
      <c r="AJ880" s="7"/>
      <c r="AM880" s="7"/>
      <c r="AN880" s="27"/>
      <c r="AO880" s="27" t="s">
        <v>1696</v>
      </c>
      <c r="AP880" s="27"/>
      <c r="AQ880" s="27" t="s">
        <v>1696</v>
      </c>
      <c r="AR880" s="27"/>
      <c r="AS880" s="27"/>
      <c r="AT880" s="27"/>
      <c r="AU880" s="27"/>
      <c r="AV880" s="27"/>
      <c r="AW880" s="27"/>
      <c r="AX880" s="27"/>
    </row>
    <row r="881" spans="1:50">
      <c r="A881" s="4" t="s">
        <v>3329</v>
      </c>
      <c r="B881" s="6" t="s">
        <v>3330</v>
      </c>
      <c r="C881" s="4" t="s">
        <v>3331</v>
      </c>
      <c r="D881" s="7"/>
      <c r="E881" s="7"/>
      <c r="F881" s="7"/>
      <c r="G881" s="7"/>
      <c r="H881" s="7"/>
      <c r="I881" s="7"/>
      <c r="J881" s="7">
        <v>-2.4273032554720069</v>
      </c>
      <c r="K881" s="7"/>
      <c r="L881" s="7"/>
      <c r="M881" s="7">
        <v>-2.3838720845633277</v>
      </c>
      <c r="N881" s="7"/>
      <c r="O881" s="7"/>
      <c r="P881" s="5" t="s">
        <v>1737</v>
      </c>
      <c r="Q881" s="5" t="s">
        <v>2619</v>
      </c>
      <c r="AD881" s="7"/>
      <c r="AH881" s="7"/>
      <c r="AI881" s="5" t="s">
        <v>2620</v>
      </c>
      <c r="AJ881" s="7"/>
      <c r="AM881" s="7"/>
      <c r="AN881" s="27"/>
      <c r="AO881" s="27" t="s">
        <v>1696</v>
      </c>
      <c r="AP881" s="27"/>
      <c r="AQ881" s="27" t="s">
        <v>1696</v>
      </c>
      <c r="AR881" s="27"/>
      <c r="AS881" s="27"/>
      <c r="AT881" s="27"/>
      <c r="AU881" s="27"/>
      <c r="AV881" s="27"/>
      <c r="AW881" s="27"/>
      <c r="AX881" s="27"/>
    </row>
    <row r="882" spans="1:50">
      <c r="A882" s="4" t="s">
        <v>1218</v>
      </c>
      <c r="B882" s="6" t="s">
        <v>3332</v>
      </c>
      <c r="C882" s="4" t="s">
        <v>1544</v>
      </c>
      <c r="D882" s="7"/>
      <c r="E882" s="7"/>
      <c r="F882" s="7"/>
      <c r="G882" s="7"/>
      <c r="H882" s="7"/>
      <c r="I882" s="7"/>
      <c r="J882" s="7">
        <v>2.0813467863651454</v>
      </c>
      <c r="K882" s="7"/>
      <c r="L882" s="7"/>
      <c r="M882" s="7">
        <v>3.1099315062346835</v>
      </c>
      <c r="N882" s="34">
        <v>3.9812376916564278</v>
      </c>
      <c r="O882" s="7"/>
      <c r="P882" s="5" t="s">
        <v>1776</v>
      </c>
      <c r="Q882" s="5" t="s">
        <v>1857</v>
      </c>
      <c r="AD882" s="7"/>
      <c r="AH882" s="7"/>
      <c r="AJ882" s="7"/>
      <c r="AM882" s="7"/>
      <c r="AN882" s="27"/>
      <c r="AO882" s="27" t="s">
        <v>1694</v>
      </c>
      <c r="AP882" s="27"/>
      <c r="AQ882" s="27" t="s">
        <v>1694</v>
      </c>
      <c r="AR882" s="27" t="s">
        <v>1694</v>
      </c>
      <c r="AS882" s="27" t="s">
        <v>1694</v>
      </c>
      <c r="AT882" s="27"/>
      <c r="AU882" s="27"/>
      <c r="AV882" s="27"/>
      <c r="AW882" s="27"/>
      <c r="AX882" s="27"/>
    </row>
    <row r="883" spans="1:50">
      <c r="A883" s="4" t="s">
        <v>1219</v>
      </c>
      <c r="B883" s="6" t="s">
        <v>1696</v>
      </c>
      <c r="C883" s="4" t="s">
        <v>1623</v>
      </c>
      <c r="D883" s="7"/>
      <c r="E883" s="7"/>
      <c r="F883" s="7"/>
      <c r="G883" s="7"/>
      <c r="H883" s="7"/>
      <c r="I883" s="7"/>
      <c r="J883" s="7">
        <v>2.7262103541094849</v>
      </c>
      <c r="K883" s="7"/>
      <c r="L883" s="7"/>
      <c r="M883" s="7">
        <v>2.8101659111297219</v>
      </c>
      <c r="N883" s="34">
        <v>5.5958255599583229</v>
      </c>
      <c r="O883" s="7"/>
      <c r="P883" s="5" t="e">
        <v>#N/A</v>
      </c>
      <c r="AD883" s="7"/>
      <c r="AH883" s="7"/>
      <c r="AJ883" s="7"/>
      <c r="AM883" s="7"/>
      <c r="AN883" s="27"/>
      <c r="AO883" s="27" t="s">
        <v>1694</v>
      </c>
      <c r="AP883" s="27"/>
      <c r="AQ883" s="27" t="s">
        <v>1694</v>
      </c>
      <c r="AR883" s="27"/>
      <c r="AS883" s="27"/>
      <c r="AT883" s="27"/>
      <c r="AU883" s="27"/>
      <c r="AV883" s="27"/>
      <c r="AW883" s="27"/>
      <c r="AX883" s="27"/>
    </row>
    <row r="884" spans="1:50">
      <c r="A884" s="4" t="s">
        <v>3333</v>
      </c>
      <c r="B884" s="6" t="s">
        <v>3334</v>
      </c>
      <c r="C884" s="4" t="s">
        <v>3335</v>
      </c>
      <c r="D884" s="7"/>
      <c r="E884" s="7"/>
      <c r="F884" s="7"/>
      <c r="G884" s="7"/>
      <c r="H884" s="7"/>
      <c r="I884" s="7"/>
      <c r="J884" s="7">
        <v>2.570120092350697</v>
      </c>
      <c r="K884" s="7"/>
      <c r="L884" s="7"/>
      <c r="M884" s="7">
        <v>1.7918422372940288</v>
      </c>
      <c r="N884" s="7"/>
      <c r="O884" s="7"/>
      <c r="P884" s="5" t="s">
        <v>1894</v>
      </c>
      <c r="Q884" s="5" t="s">
        <v>1774</v>
      </c>
      <c r="AD884" s="7"/>
      <c r="AH884" s="7"/>
      <c r="AJ884" s="7"/>
      <c r="AM884" s="7"/>
      <c r="AN884" s="27"/>
      <c r="AO884" s="27" t="s">
        <v>1694</v>
      </c>
      <c r="AP884" s="27"/>
      <c r="AQ884" s="27" t="s">
        <v>1694</v>
      </c>
      <c r="AR884" s="27"/>
      <c r="AS884" s="27" t="s">
        <v>1694</v>
      </c>
      <c r="AT884" s="27"/>
      <c r="AU884" s="27"/>
      <c r="AV884" s="27"/>
      <c r="AW884" s="27"/>
      <c r="AX884" s="27"/>
    </row>
    <row r="885" spans="1:50">
      <c r="A885" s="4" t="s">
        <v>3336</v>
      </c>
      <c r="B885" s="6" t="s">
        <v>3337</v>
      </c>
      <c r="C885" s="4" t="s">
        <v>3338</v>
      </c>
      <c r="D885" s="7"/>
      <c r="E885" s="7"/>
      <c r="F885" s="7"/>
      <c r="G885" s="7"/>
      <c r="H885" s="7"/>
      <c r="I885" s="7"/>
      <c r="J885" s="7">
        <v>1.2555308859149754</v>
      </c>
      <c r="K885" s="7"/>
      <c r="L885" s="7"/>
      <c r="M885" s="7">
        <v>1.9984898984625563</v>
      </c>
      <c r="N885" s="7"/>
      <c r="O885" s="7"/>
      <c r="P885" s="5" t="s">
        <v>1698</v>
      </c>
      <c r="Q885" s="5" t="s">
        <v>1699</v>
      </c>
      <c r="AD885" s="7"/>
      <c r="AH885" s="7"/>
      <c r="AJ885" s="7"/>
      <c r="AK885" s="5" t="s">
        <v>2000</v>
      </c>
      <c r="AM885" s="7"/>
      <c r="AN885" s="27"/>
      <c r="AO885" s="27" t="s">
        <v>1694</v>
      </c>
      <c r="AP885" s="27"/>
      <c r="AQ885" s="27" t="s">
        <v>1694</v>
      </c>
      <c r="AR885" s="27"/>
      <c r="AS885" s="27"/>
      <c r="AT885" s="27"/>
      <c r="AU885" s="27"/>
      <c r="AV885" s="27"/>
      <c r="AW885" s="27"/>
      <c r="AX885" s="27"/>
    </row>
    <row r="886" spans="1:50">
      <c r="A886" s="4" t="s">
        <v>3339</v>
      </c>
      <c r="B886" s="6" t="s">
        <v>3340</v>
      </c>
      <c r="C886" s="4" t="s">
        <v>3341</v>
      </c>
      <c r="D886" s="7"/>
      <c r="E886" s="7"/>
      <c r="F886" s="7"/>
      <c r="G886" s="7"/>
      <c r="H886" s="7"/>
      <c r="I886" s="7"/>
      <c r="J886" s="7">
        <v>-1.3792250260008154</v>
      </c>
      <c r="K886" s="7"/>
      <c r="L886" s="7"/>
      <c r="M886" s="7"/>
      <c r="N886" s="7"/>
      <c r="O886" s="7"/>
      <c r="P886" s="5" t="s">
        <v>1712</v>
      </c>
      <c r="Q886" s="5" t="s">
        <v>1759</v>
      </c>
      <c r="AD886" s="7"/>
      <c r="AH886" s="7"/>
      <c r="AJ886" s="7"/>
      <c r="AM886" s="7"/>
      <c r="AN886" s="27"/>
      <c r="AO886" s="27"/>
      <c r="AP886" s="27"/>
      <c r="AQ886" s="27" t="s">
        <v>1694</v>
      </c>
      <c r="AR886" s="27"/>
      <c r="AS886" s="27"/>
      <c r="AT886" s="27"/>
      <c r="AU886" s="27"/>
      <c r="AV886" s="27"/>
      <c r="AW886" s="27"/>
      <c r="AX886" s="27"/>
    </row>
    <row r="887" spans="1:50">
      <c r="A887" s="4" t="s">
        <v>3342</v>
      </c>
      <c r="B887" s="6" t="s">
        <v>1696</v>
      </c>
      <c r="C887" s="4" t="s">
        <v>3343</v>
      </c>
      <c r="D887" s="7"/>
      <c r="E887" s="7"/>
      <c r="F887" s="7"/>
      <c r="G887" s="7"/>
      <c r="H887" s="7"/>
      <c r="I887" s="7"/>
      <c r="J887" s="7"/>
      <c r="K887" s="7"/>
      <c r="L887" s="7"/>
      <c r="M887" s="7">
        <v>-1.1930605954224371</v>
      </c>
      <c r="N887" s="7"/>
      <c r="O887" s="7"/>
      <c r="P887" s="5" t="s">
        <v>1698</v>
      </c>
      <c r="Q887" s="5" t="s">
        <v>1699</v>
      </c>
      <c r="AD887" s="7"/>
      <c r="AH887" s="7"/>
      <c r="AJ887" s="7"/>
      <c r="AM887" s="7"/>
      <c r="AN887" s="27"/>
      <c r="AO887" s="27" t="s">
        <v>1696</v>
      </c>
      <c r="AP887" s="27"/>
      <c r="AQ887" s="27" t="s">
        <v>1696</v>
      </c>
      <c r="AR887" s="27"/>
      <c r="AS887" s="27"/>
      <c r="AT887" s="27"/>
      <c r="AU887" s="27"/>
      <c r="AV887" s="27"/>
      <c r="AW887" s="27"/>
      <c r="AX887" s="27"/>
    </row>
    <row r="888" spans="1:50">
      <c r="A888" s="4" t="s">
        <v>3344</v>
      </c>
      <c r="B888" s="6" t="s">
        <v>1696</v>
      </c>
      <c r="C888" s="4" t="s">
        <v>3345</v>
      </c>
      <c r="D888" s="7"/>
      <c r="E888" s="7"/>
      <c r="F888" s="7"/>
      <c r="G888" s="7"/>
      <c r="H888" s="7"/>
      <c r="I888" s="7"/>
      <c r="J888" s="7">
        <v>1.0942939116349404</v>
      </c>
      <c r="K888" s="7"/>
      <c r="L888" s="7"/>
      <c r="M888" s="7"/>
      <c r="N888" s="7"/>
      <c r="O888" s="7"/>
      <c r="P888" s="5" t="s">
        <v>1747</v>
      </c>
      <c r="Q888" s="5" t="s">
        <v>1883</v>
      </c>
      <c r="AD888" s="7"/>
      <c r="AH888" s="7"/>
      <c r="AJ888" s="7"/>
      <c r="AM888" s="7"/>
      <c r="AN888" s="27"/>
      <c r="AO888" s="27"/>
      <c r="AP888" s="27"/>
      <c r="AQ888" s="27"/>
      <c r="AR888" s="27"/>
      <c r="AS888" s="27"/>
      <c r="AT888" s="27"/>
      <c r="AU888" s="27"/>
      <c r="AV888" s="27"/>
      <c r="AW888" s="27"/>
      <c r="AX888" s="27"/>
    </row>
    <row r="889" spans="1:50">
      <c r="A889" s="4" t="s">
        <v>1220</v>
      </c>
      <c r="B889" s="6" t="s">
        <v>3346</v>
      </c>
      <c r="C889" s="4" t="s">
        <v>1545</v>
      </c>
      <c r="D889" s="7"/>
      <c r="E889" s="7"/>
      <c r="F889" s="7"/>
      <c r="G889" s="7"/>
      <c r="H889" s="7"/>
      <c r="I889" s="7"/>
      <c r="J889" s="7">
        <v>1.6084551949841581</v>
      </c>
      <c r="K889" s="7"/>
      <c r="L889" s="7"/>
      <c r="M889" s="7">
        <v>1.8179442981741398</v>
      </c>
      <c r="N889" s="7">
        <v>5.3595502116986014</v>
      </c>
      <c r="O889" s="7"/>
      <c r="P889" s="5" t="s">
        <v>1698</v>
      </c>
      <c r="Q889" s="5" t="s">
        <v>1699</v>
      </c>
      <c r="AD889" s="7"/>
      <c r="AH889" s="7"/>
      <c r="AJ889" s="7"/>
      <c r="AK889" s="5" t="s">
        <v>2000</v>
      </c>
      <c r="AM889" s="7"/>
      <c r="AN889" s="27"/>
      <c r="AO889" s="27"/>
      <c r="AP889" s="27"/>
      <c r="AQ889" s="27"/>
      <c r="AR889" s="27"/>
      <c r="AS889" s="27"/>
      <c r="AT889" s="27"/>
      <c r="AU889" s="27"/>
      <c r="AV889" s="27"/>
      <c r="AW889" s="27" t="s">
        <v>1694</v>
      </c>
      <c r="AX889" s="27"/>
    </row>
    <row r="890" spans="1:50">
      <c r="A890" s="4" t="s">
        <v>3347</v>
      </c>
      <c r="B890" s="6" t="s">
        <v>3348</v>
      </c>
      <c r="C890" s="4" t="s">
        <v>559</v>
      </c>
      <c r="D890" s="7"/>
      <c r="E890" s="7"/>
      <c r="F890" s="7"/>
      <c r="G890" s="7"/>
      <c r="H890" s="7"/>
      <c r="I890" s="7"/>
      <c r="J890" s="7">
        <v>1.1423775579450199</v>
      </c>
      <c r="K890" s="7"/>
      <c r="L890" s="7"/>
      <c r="M890" s="7"/>
      <c r="N890" s="7"/>
      <c r="O890" s="7"/>
      <c r="P890" s="5" t="s">
        <v>1773</v>
      </c>
      <c r="Q890" s="5" t="s">
        <v>1774</v>
      </c>
      <c r="AD890" s="7"/>
      <c r="AH890" s="7"/>
      <c r="AJ890" s="7"/>
      <c r="AM890" s="7"/>
      <c r="AN890" s="27"/>
      <c r="AO890" s="27"/>
      <c r="AP890" s="27"/>
      <c r="AQ890" s="27"/>
      <c r="AR890" s="27"/>
      <c r="AS890" s="27"/>
      <c r="AT890" s="27"/>
      <c r="AU890" s="27"/>
      <c r="AV890" s="27"/>
      <c r="AW890" s="27"/>
      <c r="AX890" s="27"/>
    </row>
    <row r="891" spans="1:50">
      <c r="A891" s="4" t="s">
        <v>3349</v>
      </c>
      <c r="B891" s="6" t="s">
        <v>3350</v>
      </c>
      <c r="C891" s="4" t="s">
        <v>3351</v>
      </c>
      <c r="D891" s="7"/>
      <c r="E891" s="7"/>
      <c r="F891" s="7"/>
      <c r="G891" s="7"/>
      <c r="H891" s="7"/>
      <c r="I891" s="7"/>
      <c r="J891" s="7">
        <v>1.4265076438384245</v>
      </c>
      <c r="K891" s="7"/>
      <c r="L891" s="7"/>
      <c r="M891" s="7">
        <v>1.5742486530567561</v>
      </c>
      <c r="N891" s="7"/>
      <c r="O891" s="7"/>
      <c r="P891" s="5" t="s">
        <v>1698</v>
      </c>
      <c r="Q891" s="5" t="s">
        <v>1699</v>
      </c>
      <c r="AD891" s="7"/>
      <c r="AH891" s="7"/>
      <c r="AJ891" s="7"/>
      <c r="AM891" s="7"/>
      <c r="AN891" s="27"/>
      <c r="AO891" s="27" t="s">
        <v>1694</v>
      </c>
      <c r="AP891" s="27"/>
      <c r="AQ891" s="27" t="s">
        <v>1694</v>
      </c>
      <c r="AR891" s="27"/>
      <c r="AS891" s="27"/>
      <c r="AT891" s="27"/>
      <c r="AU891" s="27"/>
      <c r="AV891" s="27"/>
      <c r="AW891" s="27"/>
      <c r="AX891" s="27"/>
    </row>
    <row r="892" spans="1:50">
      <c r="A892" s="4" t="s">
        <v>3352</v>
      </c>
      <c r="B892" s="6" t="s">
        <v>1696</v>
      </c>
      <c r="C892" s="4" t="s">
        <v>3353</v>
      </c>
      <c r="D892" s="7"/>
      <c r="E892" s="7"/>
      <c r="F892" s="7"/>
      <c r="G892" s="7">
        <v>1.5027082603334629</v>
      </c>
      <c r="H892" s="7"/>
      <c r="I892" s="7"/>
      <c r="J892" s="7">
        <v>4.0192890595868054</v>
      </c>
      <c r="K892" s="7"/>
      <c r="L892" s="7"/>
      <c r="M892" s="7"/>
      <c r="N892" s="7"/>
      <c r="O892" s="7"/>
      <c r="P892" s="5" t="s">
        <v>1716</v>
      </c>
      <c r="Q892" s="5" t="s">
        <v>1716</v>
      </c>
      <c r="AD892" s="7"/>
      <c r="AH892" s="7"/>
      <c r="AJ892" s="7"/>
      <c r="AM892" s="7"/>
      <c r="AN892" s="27"/>
      <c r="AO892" s="27" t="s">
        <v>1696</v>
      </c>
      <c r="AP892" s="27"/>
      <c r="AQ892" s="27" t="s">
        <v>1696</v>
      </c>
      <c r="AR892" s="27"/>
      <c r="AS892" s="27"/>
      <c r="AT892" s="27"/>
      <c r="AU892" s="27"/>
      <c r="AV892" s="27"/>
      <c r="AW892" s="27"/>
      <c r="AX892" s="27"/>
    </row>
    <row r="893" spans="1:50">
      <c r="A893" s="4" t="s">
        <v>3354</v>
      </c>
      <c r="B893" s="6" t="s">
        <v>1696</v>
      </c>
      <c r="C893" s="4" t="s">
        <v>3355</v>
      </c>
      <c r="D893" s="7"/>
      <c r="E893" s="7"/>
      <c r="F893" s="7"/>
      <c r="G893" s="7"/>
      <c r="H893" s="7"/>
      <c r="I893" s="7"/>
      <c r="J893" s="7">
        <v>1.4286465223911753</v>
      </c>
      <c r="K893" s="7"/>
      <c r="L893" s="7"/>
      <c r="M893" s="7"/>
      <c r="N893" s="7"/>
      <c r="O893" s="7"/>
      <c r="P893" s="5" t="s">
        <v>1698</v>
      </c>
      <c r="Q893" s="5" t="s">
        <v>1699</v>
      </c>
      <c r="AD893" s="7"/>
      <c r="AH893" s="7"/>
      <c r="AJ893" s="7"/>
      <c r="AM893" s="7"/>
      <c r="AN893" s="27"/>
      <c r="AO893" s="27"/>
      <c r="AP893" s="27"/>
      <c r="AQ893" s="27"/>
      <c r="AR893" s="27"/>
      <c r="AS893" s="27"/>
      <c r="AT893" s="27"/>
      <c r="AU893" s="27"/>
      <c r="AV893" s="27"/>
      <c r="AW893" s="27"/>
      <c r="AX893" s="27"/>
    </row>
    <row r="894" spans="1:50">
      <c r="A894" s="4" t="s">
        <v>3356</v>
      </c>
      <c r="B894" s="6" t="s">
        <v>1696</v>
      </c>
      <c r="C894" s="4" t="s">
        <v>3357</v>
      </c>
      <c r="D894" s="7"/>
      <c r="E894" s="7"/>
      <c r="F894" s="7"/>
      <c r="G894" s="7"/>
      <c r="H894" s="7"/>
      <c r="I894" s="7"/>
      <c r="J894" s="7">
        <v>1.3309161899220361</v>
      </c>
      <c r="K894" s="7"/>
      <c r="L894" s="7"/>
      <c r="M894" s="7"/>
      <c r="N894" s="7"/>
      <c r="O894" s="7"/>
      <c r="P894" s="5" t="e">
        <v>#N/A</v>
      </c>
      <c r="AD894" s="7"/>
      <c r="AH894" s="7"/>
      <c r="AJ894" s="7"/>
      <c r="AM894" s="7"/>
      <c r="AN894" s="27"/>
      <c r="AO894" s="27"/>
      <c r="AP894" s="27"/>
      <c r="AQ894" s="27"/>
      <c r="AR894" s="27"/>
      <c r="AS894" s="27"/>
      <c r="AT894" s="27"/>
      <c r="AU894" s="27"/>
      <c r="AV894" s="27"/>
      <c r="AW894" s="27"/>
      <c r="AX894" s="27"/>
    </row>
    <row r="895" spans="1:50">
      <c r="A895" s="4" t="s">
        <v>3358</v>
      </c>
      <c r="B895" s="6" t="s">
        <v>1696</v>
      </c>
      <c r="C895" s="4" t="s">
        <v>3359</v>
      </c>
      <c r="D895" s="7"/>
      <c r="E895" s="7"/>
      <c r="F895" s="7"/>
      <c r="G895" s="7">
        <v>1.0928529200081247</v>
      </c>
      <c r="H895" s="7"/>
      <c r="I895" s="7"/>
      <c r="J895" s="7">
        <v>1.2685565593412691</v>
      </c>
      <c r="K895" s="7"/>
      <c r="L895" s="7"/>
      <c r="M895" s="7"/>
      <c r="N895" s="7"/>
      <c r="O895" s="7"/>
      <c r="P895" s="5" t="e">
        <v>#N/A</v>
      </c>
      <c r="AD895" s="7"/>
      <c r="AH895" s="7"/>
      <c r="AJ895" s="7"/>
      <c r="AM895" s="7"/>
      <c r="AN895" s="27"/>
      <c r="AO895" s="27"/>
      <c r="AP895" s="27"/>
      <c r="AQ895" s="27"/>
      <c r="AR895" s="27"/>
      <c r="AS895" s="27"/>
      <c r="AT895" s="27"/>
      <c r="AU895" s="27"/>
      <c r="AV895" s="27"/>
      <c r="AW895" s="27"/>
      <c r="AX895" s="27"/>
    </row>
    <row r="896" spans="1:50">
      <c r="A896" s="4" t="s">
        <v>3360</v>
      </c>
      <c r="B896" s="6" t="s">
        <v>1696</v>
      </c>
      <c r="C896" s="4" t="s">
        <v>2455</v>
      </c>
      <c r="D896" s="7"/>
      <c r="E896" s="7"/>
      <c r="F896" s="7"/>
      <c r="G896" s="7"/>
      <c r="H896" s="7"/>
      <c r="I896" s="7"/>
      <c r="J896" s="7">
        <v>1.5869372080488624</v>
      </c>
      <c r="K896" s="7"/>
      <c r="L896" s="7"/>
      <c r="M896" s="7">
        <v>1.6451837815138659</v>
      </c>
      <c r="N896" s="7"/>
      <c r="O896" s="7"/>
      <c r="P896" s="5" t="s">
        <v>1698</v>
      </c>
      <c r="Q896" s="5" t="s">
        <v>1699</v>
      </c>
      <c r="AD896" s="7"/>
      <c r="AH896" s="7"/>
      <c r="AJ896" s="7"/>
      <c r="AM896" s="7"/>
      <c r="AN896" s="27"/>
      <c r="AO896" s="27"/>
      <c r="AP896" s="27"/>
      <c r="AQ896" s="27"/>
      <c r="AR896" s="27"/>
      <c r="AS896" s="27"/>
      <c r="AT896" s="27"/>
      <c r="AU896" s="27"/>
      <c r="AV896" s="27"/>
      <c r="AW896" s="27"/>
      <c r="AX896" s="27"/>
    </row>
    <row r="897" spans="1:50">
      <c r="A897" s="4" t="s">
        <v>3361</v>
      </c>
      <c r="B897" s="6" t="s">
        <v>3362</v>
      </c>
      <c r="C897" s="4" t="s">
        <v>3363</v>
      </c>
      <c r="D897" s="7"/>
      <c r="E897" s="7"/>
      <c r="F897" s="7"/>
      <c r="G897" s="7"/>
      <c r="H897" s="7"/>
      <c r="I897" s="7"/>
      <c r="J897" s="7">
        <v>1.6083737195489589</v>
      </c>
      <c r="K897" s="7"/>
      <c r="L897" s="7"/>
      <c r="M897" s="7">
        <v>1.0860415790045714</v>
      </c>
      <c r="N897" s="7"/>
      <c r="O897" s="7"/>
      <c r="P897" s="5" t="s">
        <v>1698</v>
      </c>
      <c r="Q897" s="5" t="s">
        <v>1699</v>
      </c>
      <c r="AD897" s="7"/>
      <c r="AH897" s="7"/>
      <c r="AJ897" s="7"/>
      <c r="AM897" s="7"/>
      <c r="AN897" s="27"/>
      <c r="AO897" s="27"/>
      <c r="AP897" s="27"/>
      <c r="AQ897" s="27"/>
      <c r="AR897" s="27"/>
      <c r="AS897" s="27"/>
      <c r="AT897" s="27"/>
      <c r="AU897" s="27"/>
      <c r="AV897" s="27"/>
      <c r="AW897" s="27"/>
      <c r="AX897" s="27"/>
    </row>
    <row r="898" spans="1:50">
      <c r="A898" s="4" t="s">
        <v>1221</v>
      </c>
      <c r="B898" s="6" t="s">
        <v>3364</v>
      </c>
      <c r="C898" s="4" t="s">
        <v>1624</v>
      </c>
      <c r="D898" s="7"/>
      <c r="E898" s="7"/>
      <c r="F898" s="7"/>
      <c r="G898" s="7"/>
      <c r="H898" s="7"/>
      <c r="I898" s="7"/>
      <c r="J898" s="7"/>
      <c r="K898" s="7"/>
      <c r="L898" s="7"/>
      <c r="M898" s="7"/>
      <c r="N898" s="7">
        <v>2.6181317020614103</v>
      </c>
      <c r="O898" s="7"/>
      <c r="P898" s="5" t="s">
        <v>1894</v>
      </c>
      <c r="Q898" s="5" t="s">
        <v>1774</v>
      </c>
      <c r="R898" s="5" t="s">
        <v>1727</v>
      </c>
      <c r="S898" s="5" t="s">
        <v>1801</v>
      </c>
      <c r="AD898" s="7"/>
      <c r="AH898" s="7"/>
      <c r="AJ898" s="7"/>
      <c r="AM898" s="7"/>
      <c r="AN898" s="27"/>
      <c r="AO898" s="27"/>
      <c r="AP898" s="27"/>
      <c r="AQ898" s="27"/>
      <c r="AR898" s="27"/>
      <c r="AS898" s="27"/>
      <c r="AT898" s="27"/>
      <c r="AU898" s="27"/>
      <c r="AV898" s="27"/>
      <c r="AW898" s="27"/>
      <c r="AX898" s="27"/>
    </row>
    <row r="899" spans="1:50">
      <c r="A899" s="4" t="s">
        <v>3365</v>
      </c>
      <c r="B899" s="6" t="s">
        <v>3366</v>
      </c>
      <c r="C899" s="4" t="s">
        <v>3367</v>
      </c>
      <c r="D899" s="7"/>
      <c r="E899" s="7"/>
      <c r="F899" s="7"/>
      <c r="G899" s="7"/>
      <c r="H899" s="7"/>
      <c r="I899" s="7"/>
      <c r="J899" s="7">
        <v>1.5003888121368334</v>
      </c>
      <c r="K899" s="7"/>
      <c r="L899" s="7"/>
      <c r="M899" s="7"/>
      <c r="N899" s="7"/>
      <c r="O899" s="7"/>
      <c r="P899" s="5" t="s">
        <v>1703</v>
      </c>
      <c r="Q899" s="5" t="s">
        <v>1704</v>
      </c>
      <c r="AD899" s="7"/>
      <c r="AH899" s="7"/>
      <c r="AJ899" s="7"/>
      <c r="AK899" s="5" t="s">
        <v>2000</v>
      </c>
      <c r="AM899" s="7"/>
      <c r="AN899" s="27"/>
      <c r="AO899" s="27" t="s">
        <v>1694</v>
      </c>
      <c r="AP899" s="27"/>
      <c r="AQ899" s="27" t="s">
        <v>1694</v>
      </c>
      <c r="AR899" s="27"/>
      <c r="AS899" s="27"/>
      <c r="AT899" s="27"/>
      <c r="AU899" s="27"/>
      <c r="AV899" s="27"/>
      <c r="AW899" s="27"/>
      <c r="AX899" s="27"/>
    </row>
    <row r="900" spans="1:50">
      <c r="A900" s="4" t="s">
        <v>515</v>
      </c>
      <c r="B900" s="6" t="s">
        <v>3368</v>
      </c>
      <c r="C900" s="4" t="s">
        <v>516</v>
      </c>
      <c r="D900" s="7"/>
      <c r="E900" s="7"/>
      <c r="F900" s="7"/>
      <c r="G900" s="7"/>
      <c r="H900" s="34">
        <v>3.2379886323748623</v>
      </c>
      <c r="I900" s="7"/>
      <c r="J900" s="7"/>
      <c r="K900" s="7"/>
      <c r="L900" s="7"/>
      <c r="M900" s="7"/>
      <c r="N900" s="7"/>
      <c r="O900" s="7"/>
      <c r="P900" s="5" t="s">
        <v>1733</v>
      </c>
      <c r="Q900" s="5" t="s">
        <v>2027</v>
      </c>
      <c r="AD900" s="7"/>
      <c r="AH900" s="7"/>
      <c r="AJ900" s="7"/>
      <c r="AM900" s="7"/>
      <c r="AN900" s="27"/>
      <c r="AO900" s="27"/>
      <c r="AP900" s="27"/>
      <c r="AQ900" s="27"/>
      <c r="AR900" s="27"/>
      <c r="AS900" s="27"/>
      <c r="AT900" s="27"/>
      <c r="AU900" s="27"/>
      <c r="AV900" s="27"/>
      <c r="AW900" s="27"/>
      <c r="AX900" s="27"/>
    </row>
    <row r="901" spans="1:50">
      <c r="A901" s="4" t="s">
        <v>3369</v>
      </c>
      <c r="B901" s="6" t="s">
        <v>3370</v>
      </c>
      <c r="C901" s="4" t="s">
        <v>3371</v>
      </c>
      <c r="D901" s="7"/>
      <c r="E901" s="7"/>
      <c r="F901" s="7"/>
      <c r="G901" s="34">
        <v>1.731966082291472</v>
      </c>
      <c r="H901" s="7"/>
      <c r="I901" s="7"/>
      <c r="J901" s="34">
        <v>2.1944780968417588</v>
      </c>
      <c r="K901" s="7"/>
      <c r="L901" s="7"/>
      <c r="M901" s="7"/>
      <c r="N901" s="7"/>
      <c r="O901" s="7"/>
      <c r="P901" s="5" t="s">
        <v>1712</v>
      </c>
      <c r="Q901" s="5" t="s">
        <v>1713</v>
      </c>
      <c r="AD901" s="7"/>
      <c r="AH901" s="7"/>
      <c r="AJ901" s="7"/>
      <c r="AM901" s="7"/>
      <c r="AN901" s="27"/>
      <c r="AO901" s="27"/>
      <c r="AP901" s="27"/>
      <c r="AQ901" s="27"/>
      <c r="AR901" s="27"/>
      <c r="AS901" s="27"/>
      <c r="AT901" s="27"/>
      <c r="AU901" s="27"/>
      <c r="AV901" s="27"/>
      <c r="AW901" s="27"/>
      <c r="AX901" s="27"/>
    </row>
    <row r="902" spans="1:50">
      <c r="A902" s="4" t="s">
        <v>3369</v>
      </c>
      <c r="B902" s="6" t="s">
        <v>3370</v>
      </c>
      <c r="C902" s="4" t="s">
        <v>3371</v>
      </c>
      <c r="D902" s="7"/>
      <c r="E902" s="7"/>
      <c r="F902" s="7"/>
      <c r="G902" s="34">
        <v>2.3385778186675759</v>
      </c>
      <c r="H902" s="7"/>
      <c r="I902" s="7"/>
      <c r="J902" s="34">
        <v>3.1697029696209111</v>
      </c>
      <c r="K902" s="7"/>
      <c r="L902" s="7"/>
      <c r="M902" s="7"/>
      <c r="N902" s="7"/>
      <c r="O902" s="7"/>
      <c r="P902" s="5" t="s">
        <v>1712</v>
      </c>
      <c r="Q902" s="5" t="s">
        <v>1713</v>
      </c>
      <c r="AD902" s="7"/>
      <c r="AH902" s="7"/>
      <c r="AJ902" s="7"/>
      <c r="AM902" s="7"/>
      <c r="AN902" s="27"/>
      <c r="AO902" s="27"/>
      <c r="AP902" s="27"/>
      <c r="AQ902" s="27"/>
      <c r="AR902" s="27"/>
      <c r="AS902" s="27"/>
      <c r="AT902" s="27"/>
      <c r="AU902" s="27"/>
      <c r="AV902" s="27"/>
      <c r="AW902" s="27"/>
      <c r="AX902" s="27"/>
    </row>
    <row r="903" spans="1:50">
      <c r="A903" s="4" t="s">
        <v>3372</v>
      </c>
      <c r="B903" s="6" t="s">
        <v>1696</v>
      </c>
      <c r="C903" s="4" t="s">
        <v>3373</v>
      </c>
      <c r="D903" s="7"/>
      <c r="E903" s="7"/>
      <c r="F903" s="7"/>
      <c r="G903" s="7"/>
      <c r="H903" s="7"/>
      <c r="I903" s="7"/>
      <c r="J903" s="7">
        <v>1.2406616335326126</v>
      </c>
      <c r="K903" s="7"/>
      <c r="L903" s="7"/>
      <c r="M903" s="7"/>
      <c r="N903" s="7"/>
      <c r="O903" s="7"/>
      <c r="P903" s="5" t="s">
        <v>1716</v>
      </c>
      <c r="Q903" s="5" t="s">
        <v>1716</v>
      </c>
      <c r="AD903" s="7"/>
      <c r="AH903" s="7"/>
      <c r="AJ903" s="7"/>
      <c r="AM903" s="7"/>
      <c r="AN903" s="27"/>
      <c r="AO903" s="27"/>
      <c r="AP903" s="27"/>
      <c r="AQ903" s="27" t="s">
        <v>1694</v>
      </c>
      <c r="AR903" s="27"/>
      <c r="AS903" s="27"/>
      <c r="AT903" s="27"/>
      <c r="AU903" s="27"/>
      <c r="AV903" s="27"/>
      <c r="AW903" s="27"/>
      <c r="AX903" s="27"/>
    </row>
    <row r="904" spans="1:50">
      <c r="A904" s="4" t="s">
        <v>3374</v>
      </c>
      <c r="B904" s="6" t="s">
        <v>1696</v>
      </c>
      <c r="C904" s="4" t="s">
        <v>3375</v>
      </c>
      <c r="D904" s="7"/>
      <c r="E904" s="7"/>
      <c r="F904" s="7"/>
      <c r="G904" s="7"/>
      <c r="H904" s="7"/>
      <c r="I904" s="7"/>
      <c r="J904" s="7">
        <v>1.6373024786421464</v>
      </c>
      <c r="K904" s="7"/>
      <c r="L904" s="7"/>
      <c r="M904" s="7">
        <v>1.1071886305443344</v>
      </c>
      <c r="N904" s="7"/>
      <c r="O904" s="7"/>
      <c r="P904" s="5" t="s">
        <v>1698</v>
      </c>
      <c r="Q904" s="5" t="s">
        <v>1699</v>
      </c>
      <c r="AD904" s="7"/>
      <c r="AH904" s="7"/>
      <c r="AJ904" s="7"/>
      <c r="AM904" s="7"/>
      <c r="AN904" s="27"/>
      <c r="AO904" s="27"/>
      <c r="AP904" s="27"/>
      <c r="AQ904" s="27" t="s">
        <v>1694</v>
      </c>
      <c r="AR904" s="27"/>
      <c r="AS904" s="27"/>
      <c r="AT904" s="27"/>
      <c r="AU904" s="27"/>
      <c r="AV904" s="27"/>
      <c r="AW904" s="27"/>
      <c r="AX904" s="27"/>
    </row>
    <row r="905" spans="1:50">
      <c r="A905" s="4" t="s">
        <v>3376</v>
      </c>
      <c r="B905" s="6" t="s">
        <v>1696</v>
      </c>
      <c r="C905" s="4" t="s">
        <v>3377</v>
      </c>
      <c r="D905" s="7"/>
      <c r="E905" s="7"/>
      <c r="F905" s="7"/>
      <c r="G905" s="7"/>
      <c r="H905" s="7"/>
      <c r="I905" s="7"/>
      <c r="J905" s="7">
        <v>1.0794562816513753</v>
      </c>
      <c r="K905" s="7"/>
      <c r="L905" s="7"/>
      <c r="M905" s="7"/>
      <c r="N905" s="7"/>
      <c r="O905" s="7"/>
      <c r="P905" s="5" t="s">
        <v>1894</v>
      </c>
      <c r="Q905" s="5" t="s">
        <v>1774</v>
      </c>
      <c r="AD905" s="7"/>
      <c r="AH905" s="7"/>
      <c r="AJ905" s="7"/>
      <c r="AM905" s="7"/>
      <c r="AN905" s="27"/>
      <c r="AO905" s="27"/>
      <c r="AP905" s="27"/>
      <c r="AQ905" s="27"/>
      <c r="AR905" s="27"/>
      <c r="AS905" s="27"/>
      <c r="AT905" s="27"/>
      <c r="AU905" s="27"/>
      <c r="AV905" s="27"/>
      <c r="AW905" s="27"/>
      <c r="AX905" s="27"/>
    </row>
    <row r="906" spans="1:50">
      <c r="A906" s="4" t="s">
        <v>517</v>
      </c>
      <c r="B906" s="6" t="s">
        <v>3378</v>
      </c>
      <c r="C906" s="4" t="s">
        <v>518</v>
      </c>
      <c r="D906" s="7"/>
      <c r="E906" s="7">
        <v>1.0481352457725415</v>
      </c>
      <c r="F906" s="7"/>
      <c r="G906" s="7"/>
      <c r="H906" s="7"/>
      <c r="I906" s="7"/>
      <c r="J906" s="7"/>
      <c r="K906" s="7"/>
      <c r="L906" s="7"/>
      <c r="M906" s="7"/>
      <c r="N906" s="7"/>
      <c r="O906" s="7"/>
      <c r="P906" s="5" t="s">
        <v>1698</v>
      </c>
      <c r="Q906" s="5" t="s">
        <v>1699</v>
      </c>
      <c r="AD906" s="7"/>
      <c r="AH906" s="7"/>
      <c r="AJ906" s="7"/>
      <c r="AM906" s="7"/>
      <c r="AN906" s="27"/>
      <c r="AO906" s="27"/>
      <c r="AP906" s="27" t="s">
        <v>1696</v>
      </c>
      <c r="AQ906" s="27"/>
      <c r="AR906" s="27" t="s">
        <v>1696</v>
      </c>
      <c r="AS906" s="27"/>
      <c r="AT906" s="27"/>
      <c r="AU906" s="27"/>
      <c r="AV906" s="27"/>
      <c r="AW906" s="27"/>
      <c r="AX906" s="27"/>
    </row>
    <row r="907" spans="1:50">
      <c r="A907" s="4" t="s">
        <v>3379</v>
      </c>
      <c r="B907" s="6" t="s">
        <v>3380</v>
      </c>
      <c r="C907" s="4" t="s">
        <v>3381</v>
      </c>
      <c r="D907" s="7"/>
      <c r="E907" s="7"/>
      <c r="F907" s="7"/>
      <c r="G907" s="7"/>
      <c r="H907" s="7"/>
      <c r="I907" s="7"/>
      <c r="J907" s="7"/>
      <c r="K907" s="7"/>
      <c r="L907" s="7"/>
      <c r="M907" s="7">
        <v>1.4301455469517279</v>
      </c>
      <c r="N907" s="7"/>
      <c r="O907" s="7"/>
      <c r="P907" s="5" t="s">
        <v>1756</v>
      </c>
      <c r="Q907" s="5" t="s">
        <v>1757</v>
      </c>
      <c r="AD907" s="7"/>
      <c r="AH907" s="7"/>
      <c r="AJ907" s="7"/>
      <c r="AM907" s="7"/>
      <c r="AN907" s="27"/>
      <c r="AO907" s="27"/>
      <c r="AP907" s="27"/>
      <c r="AQ907" s="27"/>
      <c r="AR907" s="27"/>
      <c r="AS907" s="27"/>
      <c r="AT907" s="27"/>
      <c r="AU907" s="27"/>
      <c r="AV907" s="27"/>
      <c r="AW907" s="27"/>
      <c r="AX907" s="27"/>
    </row>
    <row r="908" spans="1:50">
      <c r="A908" s="4" t="s">
        <v>1222</v>
      </c>
      <c r="B908" s="6" t="s">
        <v>3382</v>
      </c>
      <c r="C908" s="4" t="s">
        <v>1657</v>
      </c>
      <c r="D908" s="7"/>
      <c r="E908" s="7"/>
      <c r="F908" s="7"/>
      <c r="G908" s="7"/>
      <c r="H908" s="7"/>
      <c r="I908" s="7"/>
      <c r="J908" s="7">
        <v>-1.3815445292801265</v>
      </c>
      <c r="K908" s="7"/>
      <c r="L908" s="7"/>
      <c r="M908" s="7">
        <v>-1.2790336959832189</v>
      </c>
      <c r="N908" s="7"/>
      <c r="O908" s="7"/>
      <c r="P908" s="5" t="s">
        <v>1747</v>
      </c>
      <c r="Q908" s="5" t="s">
        <v>1883</v>
      </c>
      <c r="AD908" s="7"/>
      <c r="AH908" s="7"/>
      <c r="AJ908" s="7"/>
      <c r="AM908" s="7"/>
      <c r="AN908" s="27" t="s">
        <v>1696</v>
      </c>
      <c r="AO908" s="27" t="s">
        <v>1696</v>
      </c>
      <c r="AP908" s="27"/>
      <c r="AQ908" s="27" t="s">
        <v>1696</v>
      </c>
      <c r="AR908" s="27"/>
      <c r="AS908" s="27"/>
      <c r="AT908" s="27"/>
      <c r="AU908" s="27"/>
      <c r="AV908" s="27"/>
      <c r="AW908" s="27"/>
      <c r="AX908" s="27" t="s">
        <v>1694</v>
      </c>
    </row>
    <row r="909" spans="1:50">
      <c r="A909" s="4" t="s">
        <v>3383</v>
      </c>
      <c r="B909" s="6" t="s">
        <v>1696</v>
      </c>
      <c r="C909" s="4" t="s">
        <v>847</v>
      </c>
      <c r="D909" s="7"/>
      <c r="E909" s="7"/>
      <c r="F909" s="7"/>
      <c r="G909" s="7"/>
      <c r="H909" s="7"/>
      <c r="I909" s="7"/>
      <c r="J909" s="7">
        <v>-1.3790504247145021</v>
      </c>
      <c r="K909" s="7"/>
      <c r="L909" s="7"/>
      <c r="M909" s="7">
        <v>-1.421978784033562</v>
      </c>
      <c r="N909" s="7"/>
      <c r="O909" s="7"/>
      <c r="P909" s="5" t="s">
        <v>1698</v>
      </c>
      <c r="Q909" s="5" t="s">
        <v>1699</v>
      </c>
      <c r="AD909" s="7"/>
      <c r="AH909" s="7"/>
      <c r="AJ909" s="7"/>
      <c r="AM909" s="7"/>
      <c r="AN909" s="27"/>
      <c r="AO909" s="27" t="s">
        <v>1696</v>
      </c>
      <c r="AP909" s="27"/>
      <c r="AQ909" s="27" t="s">
        <v>1696</v>
      </c>
      <c r="AR909" s="27"/>
      <c r="AS909" s="27"/>
      <c r="AT909" s="27"/>
      <c r="AU909" s="27"/>
      <c r="AV909" s="27"/>
      <c r="AW909" s="27"/>
      <c r="AX909" s="27"/>
    </row>
    <row r="910" spans="1:50">
      <c r="A910" s="4" t="s">
        <v>519</v>
      </c>
      <c r="B910" s="6" t="s">
        <v>3384</v>
      </c>
      <c r="C910" s="4" t="s">
        <v>520</v>
      </c>
      <c r="D910" s="7"/>
      <c r="E910" s="7"/>
      <c r="F910" s="7"/>
      <c r="G910" s="7"/>
      <c r="H910" s="7"/>
      <c r="I910" s="7"/>
      <c r="J910" s="7"/>
      <c r="K910" s="7"/>
      <c r="L910" s="7"/>
      <c r="M910" s="7">
        <v>-2.1813517162317866</v>
      </c>
      <c r="N910" s="7"/>
      <c r="O910" s="7"/>
      <c r="P910" s="5" t="s">
        <v>1773</v>
      </c>
      <c r="Q910" s="5" t="s">
        <v>1774</v>
      </c>
      <c r="R910" s="5" t="s">
        <v>1854</v>
      </c>
      <c r="S910" s="5" t="s">
        <v>1757</v>
      </c>
      <c r="AD910" s="7"/>
      <c r="AH910" s="7"/>
      <c r="AJ910" s="7"/>
      <c r="AM910" s="7"/>
      <c r="AN910" s="27"/>
      <c r="AO910" s="27"/>
      <c r="AP910" s="27"/>
      <c r="AQ910" s="27" t="s">
        <v>1696</v>
      </c>
      <c r="AR910" s="27" t="s">
        <v>1696</v>
      </c>
      <c r="AS910" s="27"/>
      <c r="AT910" s="27"/>
      <c r="AU910" s="27"/>
      <c r="AV910" s="27"/>
      <c r="AW910" s="27"/>
      <c r="AX910" s="27"/>
    </row>
    <row r="911" spans="1:50">
      <c r="A911" s="4" t="s">
        <v>3385</v>
      </c>
      <c r="B911" s="6" t="s">
        <v>3386</v>
      </c>
      <c r="C911" s="4" t="s">
        <v>448</v>
      </c>
      <c r="D911" s="7"/>
      <c r="E911" s="7"/>
      <c r="F911" s="7"/>
      <c r="G911" s="7"/>
      <c r="H911" s="7"/>
      <c r="I911" s="7"/>
      <c r="J911" s="7">
        <v>1.3520867302808102</v>
      </c>
      <c r="K911" s="7"/>
      <c r="L911" s="7"/>
      <c r="M911" s="7">
        <v>1.5241762878760063</v>
      </c>
      <c r="N911" s="7"/>
      <c r="O911" s="7"/>
      <c r="P911" s="5" t="s">
        <v>1773</v>
      </c>
      <c r="Q911" s="5" t="s">
        <v>2676</v>
      </c>
      <c r="AD911" s="7"/>
      <c r="AH911" s="7"/>
      <c r="AJ911" s="7"/>
      <c r="AM911" s="7"/>
      <c r="AN911" s="27"/>
      <c r="AO911" s="27"/>
      <c r="AP911" s="27"/>
      <c r="AQ911" s="27" t="s">
        <v>1694</v>
      </c>
      <c r="AR911" s="27"/>
      <c r="AS911" s="27"/>
      <c r="AT911" s="27"/>
      <c r="AU911" s="27"/>
      <c r="AV911" s="27"/>
      <c r="AW911" s="27"/>
      <c r="AX911" s="27"/>
    </row>
    <row r="912" spans="1:50">
      <c r="A912" s="4" t="s">
        <v>521</v>
      </c>
      <c r="B912" s="6" t="s">
        <v>3387</v>
      </c>
      <c r="C912" s="4" t="s">
        <v>522</v>
      </c>
      <c r="D912" s="7"/>
      <c r="E912" s="7"/>
      <c r="F912" s="7"/>
      <c r="G912" s="7"/>
      <c r="H912" s="7"/>
      <c r="I912" s="7"/>
      <c r="J912" s="7">
        <v>-1.0640317415261216</v>
      </c>
      <c r="K912" s="7"/>
      <c r="L912" s="7"/>
      <c r="M912" s="7"/>
      <c r="N912" s="7"/>
      <c r="O912" s="7"/>
      <c r="P912" s="5" t="s">
        <v>1692</v>
      </c>
      <c r="Q912" s="5" t="s">
        <v>3388</v>
      </c>
      <c r="AD912" s="7"/>
      <c r="AH912" s="7"/>
      <c r="AJ912" s="7"/>
      <c r="AM912" s="7"/>
      <c r="AN912" s="27"/>
      <c r="AO912" s="27"/>
      <c r="AP912" s="27"/>
      <c r="AQ912" s="27" t="s">
        <v>1694</v>
      </c>
      <c r="AR912" s="27"/>
      <c r="AS912" s="27"/>
      <c r="AT912" s="27"/>
      <c r="AU912" s="27"/>
      <c r="AV912" s="27"/>
      <c r="AW912" s="27"/>
      <c r="AX912" s="27"/>
    </row>
    <row r="913" spans="1:50">
      <c r="A913" s="4" t="s">
        <v>3389</v>
      </c>
      <c r="B913" s="6" t="s">
        <v>3390</v>
      </c>
      <c r="C913" s="4" t="s">
        <v>3391</v>
      </c>
      <c r="D913" s="7"/>
      <c r="E913" s="7"/>
      <c r="F913" s="7"/>
      <c r="G913" s="7"/>
      <c r="H913" s="7"/>
      <c r="I913" s="7"/>
      <c r="J913" s="7">
        <v>-1.0468264277273229</v>
      </c>
      <c r="K913" s="7"/>
      <c r="L913" s="7"/>
      <c r="M913" s="7"/>
      <c r="N913" s="7"/>
      <c r="O913" s="7"/>
      <c r="P913" s="5" t="s">
        <v>1692</v>
      </c>
      <c r="Q913" s="5" t="s">
        <v>3388</v>
      </c>
      <c r="AD913" s="7"/>
      <c r="AH913" s="7"/>
      <c r="AJ913" s="7"/>
      <c r="AM913" s="7"/>
      <c r="AN913" s="27"/>
      <c r="AO913" s="27"/>
      <c r="AP913" s="27"/>
      <c r="AQ913" s="27" t="s">
        <v>1694</v>
      </c>
      <c r="AR913" s="27"/>
      <c r="AS913" s="27"/>
      <c r="AT913" s="27"/>
      <c r="AU913" s="27"/>
      <c r="AV913" s="27" t="s">
        <v>1696</v>
      </c>
      <c r="AW913" s="27"/>
      <c r="AX913" s="27"/>
    </row>
    <row r="914" spans="1:50">
      <c r="A914" s="4" t="s">
        <v>523</v>
      </c>
      <c r="B914" s="6" t="s">
        <v>3392</v>
      </c>
      <c r="C914" s="4" t="s">
        <v>524</v>
      </c>
      <c r="D914" s="7"/>
      <c r="E914" s="7"/>
      <c r="F914" s="7"/>
      <c r="G914" s="7"/>
      <c r="H914" s="7"/>
      <c r="I914" s="7"/>
      <c r="J914" s="7">
        <v>-1.143247900962967</v>
      </c>
      <c r="K914" s="7"/>
      <c r="L914" s="7"/>
      <c r="M914" s="7"/>
      <c r="N914" s="7"/>
      <c r="O914" s="7"/>
      <c r="P914" s="5" t="s">
        <v>1692</v>
      </c>
      <c r="Q914" s="5" t="s">
        <v>3388</v>
      </c>
      <c r="AD914" s="7"/>
      <c r="AH914" s="7"/>
      <c r="AJ914" s="7"/>
      <c r="AM914" s="7"/>
      <c r="AN914" s="27"/>
      <c r="AO914" s="27"/>
      <c r="AP914" s="27"/>
      <c r="AQ914" s="27" t="s">
        <v>1694</v>
      </c>
      <c r="AR914" s="27"/>
      <c r="AS914" s="27"/>
      <c r="AT914" s="27"/>
      <c r="AU914" s="27"/>
      <c r="AV914" s="27"/>
      <c r="AW914" s="27"/>
      <c r="AX914" s="27"/>
    </row>
    <row r="915" spans="1:50">
      <c r="A915" s="4" t="s">
        <v>525</v>
      </c>
      <c r="B915" s="6" t="s">
        <v>3393</v>
      </c>
      <c r="C915" s="4" t="s">
        <v>526</v>
      </c>
      <c r="D915" s="7"/>
      <c r="E915" s="7"/>
      <c r="F915" s="7"/>
      <c r="G915" s="7"/>
      <c r="H915" s="7">
        <v>1.1872431575792872</v>
      </c>
      <c r="I915" s="7"/>
      <c r="J915" s="7">
        <v>1.211937029080467</v>
      </c>
      <c r="K915" s="7"/>
      <c r="L915" s="7"/>
      <c r="M915" s="7"/>
      <c r="N915" s="7"/>
      <c r="O915" s="7"/>
      <c r="P915" s="5" t="s">
        <v>1737</v>
      </c>
      <c r="Q915" s="5" t="s">
        <v>2008</v>
      </c>
      <c r="R915" s="5" t="s">
        <v>1706</v>
      </c>
      <c r="S915" s="5" t="s">
        <v>1824</v>
      </c>
      <c r="AD915" s="7"/>
      <c r="AH915" s="7"/>
      <c r="AJ915" s="7"/>
      <c r="AM915" s="7"/>
      <c r="AN915" s="27"/>
      <c r="AO915" s="27"/>
      <c r="AP915" s="27"/>
      <c r="AQ915" s="27"/>
      <c r="AR915" s="27"/>
      <c r="AS915" s="27"/>
      <c r="AT915" s="27"/>
      <c r="AU915" s="27"/>
      <c r="AV915" s="27"/>
      <c r="AW915" s="27"/>
      <c r="AX915" s="27"/>
    </row>
    <row r="916" spans="1:50">
      <c r="A916" s="4" t="s">
        <v>1223</v>
      </c>
      <c r="B916" s="6" t="s">
        <v>3394</v>
      </c>
      <c r="C916" s="4" t="s">
        <v>1402</v>
      </c>
      <c r="D916" s="7"/>
      <c r="E916" s="7"/>
      <c r="F916" s="7"/>
      <c r="G916" s="7">
        <v>2.0896811879403967</v>
      </c>
      <c r="H916" s="7"/>
      <c r="I916" s="7"/>
      <c r="J916" s="7">
        <v>2.3588204554620034</v>
      </c>
      <c r="K916" s="7"/>
      <c r="L916" s="7"/>
      <c r="M916" s="7">
        <v>3.4339421088840534</v>
      </c>
      <c r="N916" s="7">
        <v>7.3314852326523869</v>
      </c>
      <c r="O916" s="7"/>
      <c r="P916" s="5" t="s">
        <v>1727</v>
      </c>
      <c r="Q916" s="5" t="s">
        <v>2265</v>
      </c>
      <c r="AD916" s="7"/>
      <c r="AH916" s="7"/>
      <c r="AJ916" s="7"/>
      <c r="AM916" s="7"/>
      <c r="AN916" s="27"/>
      <c r="AO916" s="27" t="s">
        <v>1694</v>
      </c>
      <c r="AP916" s="27" t="s">
        <v>1694</v>
      </c>
      <c r="AQ916" s="27" t="s">
        <v>1694</v>
      </c>
      <c r="AR916" s="27" t="s">
        <v>1694</v>
      </c>
      <c r="AS916" s="27" t="s">
        <v>1694</v>
      </c>
      <c r="AT916" s="27"/>
      <c r="AU916" s="27"/>
      <c r="AV916" s="27"/>
      <c r="AW916" s="27"/>
      <c r="AX916" s="27"/>
    </row>
    <row r="917" spans="1:50">
      <c r="A917" s="4" t="s">
        <v>527</v>
      </c>
      <c r="B917" s="6" t="s">
        <v>3395</v>
      </c>
      <c r="C917" s="4" t="s">
        <v>528</v>
      </c>
      <c r="D917" s="7"/>
      <c r="E917" s="7"/>
      <c r="F917" s="7"/>
      <c r="G917" s="7"/>
      <c r="H917" s="7"/>
      <c r="I917" s="7"/>
      <c r="J917" s="7"/>
      <c r="K917" s="7"/>
      <c r="L917" s="7"/>
      <c r="M917" s="7">
        <v>-1.0484695931541337</v>
      </c>
      <c r="N917" s="7"/>
      <c r="O917" s="7"/>
      <c r="P917" s="5" t="s">
        <v>1776</v>
      </c>
      <c r="Q917" s="5" t="s">
        <v>1857</v>
      </c>
      <c r="R917" s="5" t="s">
        <v>1706</v>
      </c>
      <c r="S917" s="5" t="s">
        <v>1829</v>
      </c>
      <c r="AD917" s="7"/>
      <c r="AH917" s="7"/>
      <c r="AJ917" s="7"/>
      <c r="AM917" s="7"/>
      <c r="AN917" s="27"/>
      <c r="AO917" s="27" t="s">
        <v>1696</v>
      </c>
      <c r="AP917" s="27"/>
      <c r="AQ917" s="27" t="s">
        <v>1696</v>
      </c>
      <c r="AR917" s="27"/>
      <c r="AS917" s="27"/>
      <c r="AT917" s="27"/>
      <c r="AU917" s="27"/>
      <c r="AV917" s="27"/>
      <c r="AW917" s="27"/>
      <c r="AX917" s="27"/>
    </row>
    <row r="918" spans="1:50">
      <c r="A918" s="4" t="s">
        <v>3396</v>
      </c>
      <c r="B918" s="6" t="s">
        <v>1696</v>
      </c>
      <c r="C918" s="4" t="s">
        <v>1885</v>
      </c>
      <c r="D918" s="7"/>
      <c r="E918" s="7"/>
      <c r="F918" s="7"/>
      <c r="G918" s="7"/>
      <c r="H918" s="7"/>
      <c r="I918" s="7"/>
      <c r="J918" s="7"/>
      <c r="K918" s="7"/>
      <c r="L918" s="7"/>
      <c r="M918" s="7">
        <v>-1.9154767683320324</v>
      </c>
      <c r="N918" s="7"/>
      <c r="O918" s="7"/>
      <c r="P918" s="5" t="s">
        <v>1742</v>
      </c>
      <c r="Q918" s="5" t="s">
        <v>1743</v>
      </c>
      <c r="R918" s="5" t="s">
        <v>1890</v>
      </c>
      <c r="S918" s="5" t="s">
        <v>1891</v>
      </c>
      <c r="T918" s="5" t="s">
        <v>1756</v>
      </c>
      <c r="U918" s="5" t="s">
        <v>1757</v>
      </c>
      <c r="AD918" s="7"/>
      <c r="AH918" s="7"/>
      <c r="AJ918" s="7"/>
      <c r="AM918" s="7"/>
      <c r="AN918" s="27"/>
      <c r="AO918" s="27" t="s">
        <v>1696</v>
      </c>
      <c r="AP918" s="27"/>
      <c r="AQ918" s="27" t="s">
        <v>1696</v>
      </c>
      <c r="AR918" s="27"/>
      <c r="AS918" s="27"/>
      <c r="AT918" s="27"/>
      <c r="AU918" s="27"/>
      <c r="AV918" s="27"/>
      <c r="AW918" s="27"/>
      <c r="AX918" s="27"/>
    </row>
    <row r="919" spans="1:50">
      <c r="A919" s="4" t="s">
        <v>529</v>
      </c>
      <c r="B919" s="6" t="s">
        <v>3397</v>
      </c>
      <c r="C919" s="4" t="s">
        <v>530</v>
      </c>
      <c r="D919" s="7"/>
      <c r="E919" s="7"/>
      <c r="F919" s="7"/>
      <c r="G919" s="7"/>
      <c r="H919" s="7"/>
      <c r="I919" s="7"/>
      <c r="J919" s="7"/>
      <c r="K919" s="7"/>
      <c r="L919" s="7"/>
      <c r="M919" s="7">
        <v>-1.5840625073417098</v>
      </c>
      <c r="N919" s="7"/>
      <c r="O919" s="7"/>
      <c r="P919" s="5" t="s">
        <v>1727</v>
      </c>
      <c r="Q919" s="5" t="s">
        <v>2265</v>
      </c>
      <c r="AD919" s="7"/>
      <c r="AH919" s="7"/>
      <c r="AJ919" s="7"/>
      <c r="AM919" s="7"/>
      <c r="AN919" s="27"/>
      <c r="AO919" s="27"/>
      <c r="AP919" s="27" t="s">
        <v>1696</v>
      </c>
      <c r="AQ919" s="27" t="s">
        <v>1696</v>
      </c>
      <c r="AR919" s="27" t="s">
        <v>1696</v>
      </c>
      <c r="AS919" s="27"/>
      <c r="AT919" s="27"/>
      <c r="AU919" s="27"/>
      <c r="AV919" s="27"/>
      <c r="AW919" s="27"/>
      <c r="AX919" s="27"/>
    </row>
    <row r="920" spans="1:50">
      <c r="A920" s="4" t="s">
        <v>531</v>
      </c>
      <c r="B920" s="6" t="s">
        <v>3398</v>
      </c>
      <c r="C920" s="4" t="s">
        <v>532</v>
      </c>
      <c r="D920" s="7"/>
      <c r="E920" s="7"/>
      <c r="F920" s="7"/>
      <c r="G920" s="7"/>
      <c r="H920" s="7"/>
      <c r="I920" s="7"/>
      <c r="J920" s="7">
        <v>-1.1567532010447545</v>
      </c>
      <c r="K920" s="7"/>
      <c r="L920" s="7"/>
      <c r="M920" s="7">
        <v>-1.6859261137686119</v>
      </c>
      <c r="N920" s="7"/>
      <c r="O920" s="7"/>
      <c r="P920" s="5" t="s">
        <v>1776</v>
      </c>
      <c r="Q920" s="5" t="s">
        <v>1857</v>
      </c>
      <c r="AD920" s="7"/>
      <c r="AH920" s="7"/>
      <c r="AJ920" s="7"/>
      <c r="AM920" s="7"/>
      <c r="AN920" s="27"/>
      <c r="AO920" s="27" t="s">
        <v>1696</v>
      </c>
      <c r="AP920" s="27"/>
      <c r="AQ920" s="27" t="s">
        <v>1696</v>
      </c>
      <c r="AR920" s="27" t="s">
        <v>1696</v>
      </c>
      <c r="AS920" s="27"/>
      <c r="AT920" s="27"/>
      <c r="AU920" s="27"/>
      <c r="AV920" s="27"/>
      <c r="AW920" s="27"/>
      <c r="AX920" s="27"/>
    </row>
    <row r="921" spans="1:50">
      <c r="A921" s="4" t="s">
        <v>533</v>
      </c>
      <c r="B921" s="6" t="s">
        <v>3399</v>
      </c>
      <c r="C921" s="4" t="s">
        <v>534</v>
      </c>
      <c r="D921" s="7"/>
      <c r="E921" s="7"/>
      <c r="F921" s="7"/>
      <c r="G921" s="7"/>
      <c r="H921" s="7"/>
      <c r="I921" s="7"/>
      <c r="J921" s="7"/>
      <c r="K921" s="7"/>
      <c r="L921" s="7"/>
      <c r="M921" s="7">
        <v>-1.2941707784135901</v>
      </c>
      <c r="N921" s="7"/>
      <c r="O921" s="7"/>
      <c r="P921" s="5" t="s">
        <v>1776</v>
      </c>
      <c r="Q921" s="5" t="s">
        <v>1857</v>
      </c>
      <c r="AD921" s="7"/>
      <c r="AH921" s="7"/>
      <c r="AJ921" s="7"/>
      <c r="AM921" s="7"/>
      <c r="AN921" s="27"/>
      <c r="AO921" s="27"/>
      <c r="AP921" s="27" t="s">
        <v>1696</v>
      </c>
      <c r="AQ921" s="27" t="s">
        <v>1696</v>
      </c>
      <c r="AR921" s="27" t="s">
        <v>1696</v>
      </c>
      <c r="AS921" s="27"/>
      <c r="AT921" s="27"/>
      <c r="AU921" s="27"/>
      <c r="AV921" s="27"/>
      <c r="AW921" s="27"/>
      <c r="AX921" s="27"/>
    </row>
    <row r="922" spans="1:50">
      <c r="A922" s="4" t="s">
        <v>536</v>
      </c>
      <c r="B922" s="6" t="s">
        <v>3400</v>
      </c>
      <c r="C922" s="4" t="s">
        <v>537</v>
      </c>
      <c r="D922" s="7"/>
      <c r="E922" s="7">
        <v>1.3431083756093436</v>
      </c>
      <c r="F922" s="7"/>
      <c r="G922" s="7"/>
      <c r="H922" s="7"/>
      <c r="I922" s="7"/>
      <c r="J922" s="7"/>
      <c r="K922" s="7"/>
      <c r="L922" s="7"/>
      <c r="M922" s="7">
        <v>-1.7474703280638497</v>
      </c>
      <c r="N922" s="7"/>
      <c r="O922" s="7"/>
      <c r="P922" s="5" t="s">
        <v>1776</v>
      </c>
      <c r="Q922" s="5" t="s">
        <v>1857</v>
      </c>
      <c r="AD922" s="7"/>
      <c r="AH922" s="7"/>
      <c r="AJ922" s="7"/>
      <c r="AM922" s="7"/>
      <c r="AN922" s="27"/>
      <c r="AO922" s="27" t="s">
        <v>1696</v>
      </c>
      <c r="AP922" s="27" t="s">
        <v>1696</v>
      </c>
      <c r="AQ922" s="27" t="s">
        <v>1696</v>
      </c>
      <c r="AR922" s="27" t="s">
        <v>1696</v>
      </c>
      <c r="AS922" s="27"/>
      <c r="AT922" s="27"/>
      <c r="AU922" s="27"/>
      <c r="AV922" s="27"/>
      <c r="AW922" s="27"/>
      <c r="AX922" s="27"/>
    </row>
    <row r="923" spans="1:50">
      <c r="A923" s="4" t="s">
        <v>1224</v>
      </c>
      <c r="B923" s="6" t="s">
        <v>1696</v>
      </c>
      <c r="C923" s="4" t="s">
        <v>1452</v>
      </c>
      <c r="D923" s="7"/>
      <c r="E923" s="7"/>
      <c r="F923" s="7"/>
      <c r="G923" s="7"/>
      <c r="H923" s="7"/>
      <c r="I923" s="7"/>
      <c r="J923" s="7"/>
      <c r="K923" s="7"/>
      <c r="L923" s="7"/>
      <c r="M923" s="7">
        <v>-1.0697174251629582</v>
      </c>
      <c r="N923" s="7"/>
      <c r="O923" s="7"/>
      <c r="P923" s="5" t="s">
        <v>1703</v>
      </c>
      <c r="Q923" s="5" t="s">
        <v>1704</v>
      </c>
      <c r="AD923" s="7"/>
      <c r="AH923" s="7"/>
      <c r="AJ923" s="7"/>
      <c r="AM923" s="7"/>
      <c r="AN923" s="27"/>
      <c r="AO923" s="27" t="s">
        <v>1696</v>
      </c>
      <c r="AP923" s="27"/>
      <c r="AQ923" s="27" t="s">
        <v>1696</v>
      </c>
      <c r="AR923" s="27"/>
      <c r="AS923" s="27"/>
      <c r="AT923" s="27"/>
      <c r="AU923" s="27"/>
      <c r="AV923" s="27"/>
      <c r="AW923" s="27"/>
      <c r="AX923" s="27"/>
    </row>
    <row r="924" spans="1:50">
      <c r="A924" s="4" t="s">
        <v>538</v>
      </c>
      <c r="B924" s="6" t="s">
        <v>3401</v>
      </c>
      <c r="C924" s="4" t="s">
        <v>537</v>
      </c>
      <c r="D924" s="7"/>
      <c r="E924" s="7"/>
      <c r="F924" s="7"/>
      <c r="G924" s="7"/>
      <c r="H924" s="7">
        <v>1.7504468245423579</v>
      </c>
      <c r="I924" s="7"/>
      <c r="J924" s="7">
        <v>-1.1278460698043178</v>
      </c>
      <c r="K924" s="7"/>
      <c r="L924" s="7"/>
      <c r="M924" s="7">
        <v>-1.1823886004913879</v>
      </c>
      <c r="N924" s="7"/>
      <c r="O924" s="7"/>
      <c r="P924" s="5" t="s">
        <v>1776</v>
      </c>
      <c r="Q924" s="5" t="s">
        <v>1857</v>
      </c>
      <c r="AD924" s="7"/>
      <c r="AH924" s="7"/>
      <c r="AJ924" s="7"/>
      <c r="AM924" s="7"/>
      <c r="AN924" s="27"/>
      <c r="AO924" s="27" t="s">
        <v>1696</v>
      </c>
      <c r="AP924" s="27" t="s">
        <v>1696</v>
      </c>
      <c r="AQ924" s="27" t="s">
        <v>1696</v>
      </c>
      <c r="AR924" s="27" t="s">
        <v>1696</v>
      </c>
      <c r="AS924" s="27"/>
      <c r="AT924" s="27"/>
      <c r="AU924" s="27"/>
      <c r="AV924" s="27"/>
      <c r="AW924" s="27"/>
      <c r="AX924" s="27"/>
    </row>
    <row r="925" spans="1:50">
      <c r="A925" s="4" t="s">
        <v>539</v>
      </c>
      <c r="B925" s="6" t="s">
        <v>3402</v>
      </c>
      <c r="C925" s="4" t="s">
        <v>540</v>
      </c>
      <c r="D925" s="7"/>
      <c r="E925" s="7">
        <v>3.3872549712384314</v>
      </c>
      <c r="F925" s="7"/>
      <c r="G925" s="7"/>
      <c r="H925" s="7">
        <v>3.8271146961057498</v>
      </c>
      <c r="I925" s="7"/>
      <c r="J925" s="7"/>
      <c r="K925" s="7">
        <v>3.8666703462216288</v>
      </c>
      <c r="L925" s="7"/>
      <c r="M925" s="7"/>
      <c r="N925" s="7">
        <v>3.6736615867639961</v>
      </c>
      <c r="O925" s="7"/>
      <c r="P925" s="5" t="s">
        <v>1742</v>
      </c>
      <c r="Q925" s="5" t="s">
        <v>1743</v>
      </c>
      <c r="R925" s="5" t="s">
        <v>1812</v>
      </c>
      <c r="S925" s="5" t="s">
        <v>1813</v>
      </c>
      <c r="T925" s="5" t="s">
        <v>1812</v>
      </c>
      <c r="U925" s="5" t="s">
        <v>1774</v>
      </c>
      <c r="AD925" s="7"/>
      <c r="AH925" s="7"/>
      <c r="AJ925" s="7"/>
      <c r="AM925" s="7"/>
      <c r="AN925" s="27"/>
      <c r="AO925" s="27" t="s">
        <v>1696</v>
      </c>
      <c r="AP925" s="27"/>
      <c r="AQ925" s="27" t="s">
        <v>1696</v>
      </c>
      <c r="AR925" s="27"/>
      <c r="AS925" s="27"/>
      <c r="AT925" s="27"/>
      <c r="AU925" s="27"/>
      <c r="AV925" s="27"/>
      <c r="AW925" s="27"/>
      <c r="AX925" s="27"/>
    </row>
    <row r="926" spans="1:50">
      <c r="A926" s="4" t="s">
        <v>541</v>
      </c>
      <c r="B926" s="6" t="s">
        <v>1696</v>
      </c>
      <c r="C926" s="4" t="s">
        <v>537</v>
      </c>
      <c r="D926" s="7"/>
      <c r="E926" s="7">
        <v>3.2082143637574654</v>
      </c>
      <c r="F926" s="7"/>
      <c r="G926" s="7"/>
      <c r="H926" s="7">
        <v>3.9148377267146257</v>
      </c>
      <c r="I926" s="7"/>
      <c r="J926" s="7">
        <v>-1.5170772554450518</v>
      </c>
      <c r="K926" s="7">
        <v>3.0581175898949078</v>
      </c>
      <c r="L926" s="7"/>
      <c r="M926" s="7">
        <v>-1.4732339327068258</v>
      </c>
      <c r="N926" s="7"/>
      <c r="O926" s="7"/>
      <c r="P926" s="5" t="s">
        <v>1776</v>
      </c>
      <c r="Q926" s="5" t="s">
        <v>1857</v>
      </c>
      <c r="AD926" s="7"/>
      <c r="AH926" s="7"/>
      <c r="AJ926" s="7"/>
      <c r="AM926" s="7"/>
      <c r="AN926" s="27"/>
      <c r="AO926" s="27" t="s">
        <v>1696</v>
      </c>
      <c r="AP926" s="27"/>
      <c r="AQ926" s="27" t="s">
        <v>1696</v>
      </c>
      <c r="AR926" s="27"/>
      <c r="AS926" s="27"/>
      <c r="AT926" s="27"/>
      <c r="AU926" s="27"/>
      <c r="AV926" s="27"/>
      <c r="AW926" s="27"/>
      <c r="AX926" s="27"/>
    </row>
    <row r="927" spans="1:50">
      <c r="A927" s="4" t="s">
        <v>542</v>
      </c>
      <c r="B927" s="6" t="s">
        <v>3403</v>
      </c>
      <c r="C927" s="4" t="s">
        <v>543</v>
      </c>
      <c r="D927" s="7"/>
      <c r="E927" s="7"/>
      <c r="F927" s="7"/>
      <c r="G927" s="7"/>
      <c r="H927" s="7"/>
      <c r="I927" s="7"/>
      <c r="J927" s="7"/>
      <c r="K927" s="7"/>
      <c r="L927" s="7"/>
      <c r="M927" s="7"/>
      <c r="N927" s="7">
        <v>2.2978052249359977</v>
      </c>
      <c r="O927" s="7"/>
      <c r="P927" s="5" t="s">
        <v>1773</v>
      </c>
      <c r="Q927" s="5" t="s">
        <v>3404</v>
      </c>
      <c r="AD927" s="7"/>
      <c r="AH927" s="7"/>
      <c r="AJ927" s="7"/>
      <c r="AM927" s="7"/>
      <c r="AN927" s="27"/>
      <c r="AO927" s="27"/>
      <c r="AP927" s="27"/>
      <c r="AQ927" s="27"/>
      <c r="AR927" s="27"/>
      <c r="AS927" s="27"/>
      <c r="AT927" s="27"/>
      <c r="AU927" s="27"/>
      <c r="AV927" s="27"/>
      <c r="AW927" s="27"/>
      <c r="AX927" s="27"/>
    </row>
    <row r="928" spans="1:50">
      <c r="A928" s="4" t="s">
        <v>544</v>
      </c>
      <c r="B928" s="6" t="s">
        <v>1696</v>
      </c>
      <c r="C928" s="4" t="s">
        <v>545</v>
      </c>
      <c r="D928" s="7"/>
      <c r="E928" s="7"/>
      <c r="F928" s="7"/>
      <c r="G928" s="7"/>
      <c r="H928" s="7"/>
      <c r="I928" s="7"/>
      <c r="J928" s="7">
        <v>-1.4765516900227791</v>
      </c>
      <c r="K928" s="7"/>
      <c r="L928" s="7"/>
      <c r="M928" s="7"/>
      <c r="N928" s="7"/>
      <c r="O928" s="7"/>
      <c r="P928" s="5" t="s">
        <v>1747</v>
      </c>
      <c r="Q928" s="5" t="s">
        <v>1748</v>
      </c>
      <c r="AD928" s="7"/>
      <c r="AH928" s="7"/>
      <c r="AJ928" s="7"/>
      <c r="AM928" s="7"/>
      <c r="AN928" s="27"/>
      <c r="AO928" s="27"/>
      <c r="AP928" s="27" t="s">
        <v>1696</v>
      </c>
      <c r="AQ928" s="27"/>
      <c r="AR928" s="27" t="s">
        <v>1696</v>
      </c>
      <c r="AS928" s="27"/>
      <c r="AT928" s="27"/>
      <c r="AU928" s="27"/>
      <c r="AV928" s="27"/>
      <c r="AW928" s="27"/>
      <c r="AX928" s="27"/>
    </row>
    <row r="929" spans="1:50">
      <c r="A929" s="4" t="s">
        <v>3405</v>
      </c>
      <c r="B929" s="6" t="s">
        <v>1696</v>
      </c>
      <c r="C929" s="4" t="s">
        <v>3406</v>
      </c>
      <c r="D929" s="7"/>
      <c r="E929" s="7"/>
      <c r="F929" s="7"/>
      <c r="G929" s="7"/>
      <c r="H929" s="7"/>
      <c r="I929" s="7"/>
      <c r="J929" s="7">
        <v>2.3915715077855353</v>
      </c>
      <c r="K929" s="7"/>
      <c r="L929" s="7"/>
      <c r="M929" s="7">
        <v>4.6499209791747074</v>
      </c>
      <c r="N929" s="7"/>
      <c r="O929" s="7"/>
      <c r="P929" s="5" t="s">
        <v>1776</v>
      </c>
      <c r="Q929" s="5" t="s">
        <v>1857</v>
      </c>
      <c r="AD929" s="7"/>
      <c r="AH929" s="7"/>
      <c r="AJ929" s="7"/>
      <c r="AM929" s="7"/>
      <c r="AN929" s="27"/>
      <c r="AO929" s="27" t="s">
        <v>1694</v>
      </c>
      <c r="AP929" s="27"/>
      <c r="AQ929" s="27" t="s">
        <v>1694</v>
      </c>
      <c r="AR929" s="27"/>
      <c r="AS929" s="27"/>
      <c r="AT929" s="27"/>
      <c r="AU929" s="27"/>
      <c r="AV929" s="27"/>
      <c r="AW929" s="27"/>
      <c r="AX929" s="27"/>
    </row>
    <row r="930" spans="1:50">
      <c r="A930" s="4" t="s">
        <v>1225</v>
      </c>
      <c r="B930" s="6" t="s">
        <v>3407</v>
      </c>
      <c r="C930" s="4" t="s">
        <v>1592</v>
      </c>
      <c r="D930" s="7"/>
      <c r="E930" s="7"/>
      <c r="F930" s="7"/>
      <c r="G930" s="7"/>
      <c r="H930" s="7"/>
      <c r="I930" s="7"/>
      <c r="J930" s="7">
        <v>1.4564608071207208</v>
      </c>
      <c r="K930" s="7"/>
      <c r="L930" s="7"/>
      <c r="M930" s="7">
        <v>3.263151469775571</v>
      </c>
      <c r="N930" s="7">
        <v>3.0946380325623668</v>
      </c>
      <c r="O930" s="7"/>
      <c r="P930" s="5" t="s">
        <v>1776</v>
      </c>
      <c r="Q930" s="5" t="s">
        <v>1857</v>
      </c>
      <c r="AD930" s="7"/>
      <c r="AH930" s="7"/>
      <c r="AJ930" s="7"/>
      <c r="AK930" s="5" t="s">
        <v>2064</v>
      </c>
      <c r="AM930" s="7"/>
      <c r="AN930" s="27"/>
      <c r="AO930" s="27" t="s">
        <v>1694</v>
      </c>
      <c r="AP930" s="27"/>
      <c r="AQ930" s="27" t="s">
        <v>1694</v>
      </c>
      <c r="AR930" s="27" t="s">
        <v>1694</v>
      </c>
      <c r="AS930" s="27"/>
      <c r="AT930" s="27"/>
      <c r="AU930" s="27"/>
      <c r="AV930" s="27"/>
      <c r="AW930" s="27"/>
      <c r="AX930" s="27"/>
    </row>
    <row r="931" spans="1:50">
      <c r="A931" s="4" t="s">
        <v>1226</v>
      </c>
      <c r="B931" s="6" t="s">
        <v>3408</v>
      </c>
      <c r="C931" s="4" t="s">
        <v>1625</v>
      </c>
      <c r="D931" s="7"/>
      <c r="E931" s="7"/>
      <c r="F931" s="7"/>
      <c r="G931" s="7"/>
      <c r="H931" s="7"/>
      <c r="I931" s="7"/>
      <c r="J931" s="7">
        <v>2.7651028491497494</v>
      </c>
      <c r="K931" s="7"/>
      <c r="L931" s="7"/>
      <c r="M931" s="7">
        <v>4.9969320050459629</v>
      </c>
      <c r="N931" s="7">
        <v>6.1699572104222193</v>
      </c>
      <c r="O931" s="7"/>
      <c r="P931" s="5" t="s">
        <v>1776</v>
      </c>
      <c r="Q931" s="5" t="s">
        <v>1857</v>
      </c>
      <c r="AD931" s="7"/>
      <c r="AH931" s="7"/>
      <c r="AJ931" s="7"/>
      <c r="AK931" s="5" t="s">
        <v>2064</v>
      </c>
      <c r="AM931" s="7"/>
      <c r="AN931" s="27"/>
      <c r="AO931" s="27" t="s">
        <v>1694</v>
      </c>
      <c r="AP931" s="27"/>
      <c r="AQ931" s="27" t="s">
        <v>1694</v>
      </c>
      <c r="AR931" s="27" t="s">
        <v>1694</v>
      </c>
      <c r="AS931" s="27" t="s">
        <v>1694</v>
      </c>
      <c r="AT931" s="27"/>
      <c r="AU931" s="27"/>
      <c r="AV931" s="27"/>
      <c r="AW931" s="27"/>
      <c r="AX931" s="27"/>
    </row>
    <row r="932" spans="1:50">
      <c r="A932" s="4" t="s">
        <v>1227</v>
      </c>
      <c r="B932" s="6" t="s">
        <v>3409</v>
      </c>
      <c r="C932" s="4" t="s">
        <v>1546</v>
      </c>
      <c r="D932" s="7"/>
      <c r="E932" s="7"/>
      <c r="F932" s="7"/>
      <c r="G932" s="7"/>
      <c r="H932" s="7"/>
      <c r="I932" s="7"/>
      <c r="J932" s="7">
        <v>1.7573292532071028</v>
      </c>
      <c r="K932" s="7"/>
      <c r="L932" s="7"/>
      <c r="M932" s="7">
        <v>3.8837050687797618</v>
      </c>
      <c r="N932" s="7">
        <v>2.8853047616011827</v>
      </c>
      <c r="O932" s="7"/>
      <c r="P932" s="5" t="s">
        <v>1776</v>
      </c>
      <c r="Q932" s="5" t="s">
        <v>1857</v>
      </c>
      <c r="AD932" s="7"/>
      <c r="AH932" s="7"/>
      <c r="AJ932" s="7"/>
      <c r="AM932" s="7"/>
      <c r="AN932" s="27"/>
      <c r="AO932" s="27" t="s">
        <v>1694</v>
      </c>
      <c r="AP932" s="27"/>
      <c r="AQ932" s="27" t="s">
        <v>1694</v>
      </c>
      <c r="AR932" s="27"/>
      <c r="AS932" s="27"/>
      <c r="AT932" s="27"/>
      <c r="AU932" s="27"/>
      <c r="AV932" s="27"/>
      <c r="AW932" s="27"/>
      <c r="AX932" s="27"/>
    </row>
    <row r="933" spans="1:50">
      <c r="A933" s="4" t="s">
        <v>1228</v>
      </c>
      <c r="B933" s="6" t="s">
        <v>3410</v>
      </c>
      <c r="C933" s="4" t="s">
        <v>1593</v>
      </c>
      <c r="D933" s="7"/>
      <c r="E933" s="7"/>
      <c r="F933" s="7"/>
      <c r="G933" s="7"/>
      <c r="H933" s="7"/>
      <c r="I933" s="7"/>
      <c r="J933" s="7">
        <v>2.2235660399823636</v>
      </c>
      <c r="K933" s="7"/>
      <c r="L933" s="7"/>
      <c r="M933" s="7">
        <v>4.3867278442927802</v>
      </c>
      <c r="N933" s="7">
        <v>4.1363746790745477</v>
      </c>
      <c r="O933" s="7"/>
      <c r="P933" s="5" t="s">
        <v>1776</v>
      </c>
      <c r="Q933" s="5" t="s">
        <v>1857</v>
      </c>
      <c r="AD933" s="7"/>
      <c r="AH933" s="7"/>
      <c r="AJ933" s="7"/>
      <c r="AK933" s="5" t="s">
        <v>2064</v>
      </c>
      <c r="AM933" s="7"/>
      <c r="AN933" s="27"/>
      <c r="AO933" s="27" t="s">
        <v>1694</v>
      </c>
      <c r="AP933" s="27"/>
      <c r="AQ933" s="27" t="s">
        <v>1694</v>
      </c>
      <c r="AR933" s="27"/>
      <c r="AS933" s="27" t="s">
        <v>1694</v>
      </c>
      <c r="AT933" s="27"/>
      <c r="AU933" s="27"/>
      <c r="AV933" s="27"/>
      <c r="AW933" s="27"/>
      <c r="AX933" s="27"/>
    </row>
    <row r="934" spans="1:50">
      <c r="A934" s="4" t="s">
        <v>1229</v>
      </c>
      <c r="B934" s="6" t="s">
        <v>3411</v>
      </c>
      <c r="C934" s="4" t="s">
        <v>1626</v>
      </c>
      <c r="D934" s="7"/>
      <c r="E934" s="7"/>
      <c r="F934" s="7"/>
      <c r="G934" s="7"/>
      <c r="H934" s="7"/>
      <c r="I934" s="7"/>
      <c r="J934" s="7">
        <v>3.2967547260921539</v>
      </c>
      <c r="K934" s="7"/>
      <c r="L934" s="7"/>
      <c r="M934" s="7">
        <v>4.6655763936947041</v>
      </c>
      <c r="N934" s="7">
        <v>5.8107318912589738</v>
      </c>
      <c r="O934" s="7"/>
      <c r="P934" s="5" t="s">
        <v>1727</v>
      </c>
      <c r="Q934" s="5" t="s">
        <v>2265</v>
      </c>
      <c r="AD934" s="7"/>
      <c r="AH934" s="7"/>
      <c r="AJ934" s="7"/>
      <c r="AK934" s="5" t="s">
        <v>2064</v>
      </c>
      <c r="AM934" s="7"/>
      <c r="AN934" s="27"/>
      <c r="AO934" s="27" t="s">
        <v>1694</v>
      </c>
      <c r="AP934" s="27" t="s">
        <v>1694</v>
      </c>
      <c r="AQ934" s="27" t="s">
        <v>1694</v>
      </c>
      <c r="AR934" s="27"/>
      <c r="AS934" s="27" t="s">
        <v>1694</v>
      </c>
      <c r="AT934" s="27"/>
      <c r="AU934" s="27"/>
      <c r="AV934" s="27"/>
      <c r="AW934" s="27"/>
      <c r="AX934" s="27"/>
    </row>
    <row r="935" spans="1:50">
      <c r="A935" s="4" t="s">
        <v>1230</v>
      </c>
      <c r="B935" s="6" t="s">
        <v>3412</v>
      </c>
      <c r="C935" s="4" t="s">
        <v>537</v>
      </c>
      <c r="D935" s="7"/>
      <c r="E935" s="7"/>
      <c r="F935" s="7"/>
      <c r="G935" s="7"/>
      <c r="H935" s="7"/>
      <c r="I935" s="7"/>
      <c r="J935" s="7">
        <v>3.2486292518533739</v>
      </c>
      <c r="K935" s="7"/>
      <c r="L935" s="7"/>
      <c r="M935" s="7">
        <v>4.1983126266667252</v>
      </c>
      <c r="N935" s="7">
        <v>6.0388909671574753</v>
      </c>
      <c r="O935" s="7"/>
      <c r="P935" s="5" t="s">
        <v>1776</v>
      </c>
      <c r="Q935" s="5" t="s">
        <v>1857</v>
      </c>
      <c r="AD935" s="7"/>
      <c r="AH935" s="7"/>
      <c r="AJ935" s="7"/>
      <c r="AK935" s="5" t="s">
        <v>2064</v>
      </c>
      <c r="AM935" s="7"/>
      <c r="AN935" s="27"/>
      <c r="AO935" s="27" t="s">
        <v>1694</v>
      </c>
      <c r="AP935" s="27" t="s">
        <v>1694</v>
      </c>
      <c r="AQ935" s="27" t="s">
        <v>1694</v>
      </c>
      <c r="AR935" s="27" t="s">
        <v>1694</v>
      </c>
      <c r="AS935" s="27" t="s">
        <v>1694</v>
      </c>
      <c r="AT935" s="27"/>
      <c r="AU935" s="27"/>
      <c r="AV935" s="27"/>
      <c r="AW935" s="27"/>
      <c r="AX935" s="27"/>
    </row>
    <row r="936" spans="1:50">
      <c r="A936" s="4" t="s">
        <v>1231</v>
      </c>
      <c r="B936" s="6" t="s">
        <v>3413</v>
      </c>
      <c r="C936" s="4" t="s">
        <v>1547</v>
      </c>
      <c r="D936" s="7"/>
      <c r="E936" s="7"/>
      <c r="F936" s="7"/>
      <c r="G936" s="7"/>
      <c r="H936" s="7"/>
      <c r="I936" s="7"/>
      <c r="J936" s="7">
        <v>3.5782716595411048</v>
      </c>
      <c r="K936" s="7"/>
      <c r="L936" s="7"/>
      <c r="M936" s="7">
        <v>4.8000897965717266</v>
      </c>
      <c r="N936" s="7">
        <v>5.1968573662097173</v>
      </c>
      <c r="O936" s="7"/>
      <c r="P936" s="5" t="s">
        <v>1776</v>
      </c>
      <c r="Q936" s="5" t="s">
        <v>1857</v>
      </c>
      <c r="AD936" s="7"/>
      <c r="AH936" s="7"/>
      <c r="AJ936" s="7"/>
      <c r="AK936" s="5" t="s">
        <v>2064</v>
      </c>
      <c r="AM936" s="7"/>
      <c r="AN936" s="27"/>
      <c r="AO936" s="27" t="s">
        <v>1694</v>
      </c>
      <c r="AP936" s="27"/>
      <c r="AQ936" s="27" t="s">
        <v>1694</v>
      </c>
      <c r="AR936" s="27"/>
      <c r="AS936" s="27"/>
      <c r="AT936" s="27"/>
      <c r="AU936" s="27"/>
      <c r="AV936" s="27"/>
      <c r="AW936" s="27"/>
      <c r="AX936" s="27"/>
    </row>
    <row r="937" spans="1:50">
      <c r="A937" s="4" t="s">
        <v>1232</v>
      </c>
      <c r="B937" s="6" t="s">
        <v>3414</v>
      </c>
      <c r="C937" s="4" t="s">
        <v>1627</v>
      </c>
      <c r="D937" s="7"/>
      <c r="E937" s="7"/>
      <c r="F937" s="7"/>
      <c r="G937" s="7"/>
      <c r="H937" s="7"/>
      <c r="I937" s="7"/>
      <c r="J937" s="7">
        <v>4.2358455183094961</v>
      </c>
      <c r="K937" s="7"/>
      <c r="L937" s="7"/>
      <c r="M937" s="7">
        <v>5.3263215461245661</v>
      </c>
      <c r="N937" s="7">
        <v>6.6433116317540071</v>
      </c>
      <c r="O937" s="7"/>
      <c r="P937" s="5" t="s">
        <v>1776</v>
      </c>
      <c r="Q937" s="5" t="s">
        <v>1857</v>
      </c>
      <c r="AD937" s="7"/>
      <c r="AH937" s="7"/>
      <c r="AJ937" s="7"/>
      <c r="AK937" s="5" t="s">
        <v>2064</v>
      </c>
      <c r="AM937" s="7"/>
      <c r="AN937" s="27"/>
      <c r="AO937" s="27" t="s">
        <v>1694</v>
      </c>
      <c r="AP937" s="27"/>
      <c r="AQ937" s="27" t="s">
        <v>1694</v>
      </c>
      <c r="AR937" s="27"/>
      <c r="AS937" s="27" t="s">
        <v>1694</v>
      </c>
      <c r="AT937" s="27"/>
      <c r="AU937" s="27"/>
      <c r="AV937" s="27"/>
      <c r="AW937" s="27"/>
      <c r="AX937" s="27"/>
    </row>
    <row r="938" spans="1:50">
      <c r="A938" s="4" t="s">
        <v>546</v>
      </c>
      <c r="B938" s="6" t="s">
        <v>3415</v>
      </c>
      <c r="C938" s="4" t="s">
        <v>535</v>
      </c>
      <c r="D938" s="7"/>
      <c r="E938" s="7"/>
      <c r="F938" s="7"/>
      <c r="G938" s="7"/>
      <c r="H938" s="7"/>
      <c r="I938" s="7"/>
      <c r="J938" s="7">
        <v>4.6852445277760166</v>
      </c>
      <c r="K938" s="7"/>
      <c r="L938" s="7"/>
      <c r="M938" s="7">
        <v>5.2391576869448606</v>
      </c>
      <c r="N938" s="7">
        <v>7.2579660679452065</v>
      </c>
      <c r="O938" s="7"/>
      <c r="P938" s="5" t="s">
        <v>1776</v>
      </c>
      <c r="Q938" s="5" t="s">
        <v>1857</v>
      </c>
      <c r="AD938" s="7"/>
      <c r="AH938" s="7"/>
      <c r="AJ938" s="7"/>
      <c r="AK938" s="5" t="s">
        <v>2064</v>
      </c>
      <c r="AM938" s="7"/>
      <c r="AN938" s="27"/>
      <c r="AO938" s="27" t="s">
        <v>1694</v>
      </c>
      <c r="AP938" s="27" t="s">
        <v>1694</v>
      </c>
      <c r="AQ938" s="27" t="s">
        <v>1694</v>
      </c>
      <c r="AR938" s="27" t="s">
        <v>1694</v>
      </c>
      <c r="AS938" s="27" t="s">
        <v>1694</v>
      </c>
      <c r="AT938" s="27"/>
      <c r="AU938" s="27"/>
      <c r="AV938" s="27"/>
      <c r="AW938" s="27"/>
      <c r="AX938" s="27"/>
    </row>
    <row r="939" spans="1:50">
      <c r="A939" s="4" t="s">
        <v>3416</v>
      </c>
      <c r="B939" s="6" t="s">
        <v>3417</v>
      </c>
      <c r="C939" s="4" t="s">
        <v>3418</v>
      </c>
      <c r="D939" s="7"/>
      <c r="E939" s="7"/>
      <c r="F939" s="7"/>
      <c r="G939" s="7">
        <v>1.7448356023617702</v>
      </c>
      <c r="H939" s="7"/>
      <c r="I939" s="7"/>
      <c r="J939" s="7">
        <v>5.6480489111288268</v>
      </c>
      <c r="K939" s="7"/>
      <c r="L939" s="7"/>
      <c r="M939" s="7">
        <v>4.8939581459561614</v>
      </c>
      <c r="N939" s="7"/>
      <c r="O939" s="7"/>
      <c r="P939" s="5" t="s">
        <v>1776</v>
      </c>
      <c r="Q939" s="5" t="s">
        <v>1857</v>
      </c>
      <c r="AD939" s="7"/>
      <c r="AH939" s="7"/>
      <c r="AJ939" s="7"/>
      <c r="AK939" s="5" t="s">
        <v>2064</v>
      </c>
      <c r="AM939" s="7"/>
      <c r="AN939" s="27"/>
      <c r="AO939" s="27" t="s">
        <v>1694</v>
      </c>
      <c r="AP939" s="27"/>
      <c r="AQ939" s="27" t="s">
        <v>1694</v>
      </c>
      <c r="AR939" s="27"/>
      <c r="AS939" s="27" t="s">
        <v>1694</v>
      </c>
      <c r="AT939" s="27"/>
      <c r="AU939" s="27"/>
      <c r="AV939" s="27"/>
      <c r="AW939" s="27"/>
      <c r="AX939" s="27"/>
    </row>
    <row r="940" spans="1:50">
      <c r="A940" s="4" t="s">
        <v>1233</v>
      </c>
      <c r="B940" s="6" t="s">
        <v>3419</v>
      </c>
      <c r="C940" s="4" t="s">
        <v>537</v>
      </c>
      <c r="D940" s="7"/>
      <c r="E940" s="7"/>
      <c r="F940" s="7"/>
      <c r="G940" s="7">
        <v>1.6740443703732144</v>
      </c>
      <c r="H940" s="7"/>
      <c r="I940" s="7"/>
      <c r="J940" s="7">
        <v>5.0722494624232626</v>
      </c>
      <c r="K940" s="7"/>
      <c r="L940" s="7"/>
      <c r="M940" s="7">
        <v>4.9977259640368228</v>
      </c>
      <c r="N940" s="7">
        <v>4.7106740322721663</v>
      </c>
      <c r="O940" s="7"/>
      <c r="P940" s="5" t="s">
        <v>1776</v>
      </c>
      <c r="Q940" s="5" t="s">
        <v>1857</v>
      </c>
      <c r="AD940" s="7"/>
      <c r="AH940" s="7"/>
      <c r="AJ940" s="7"/>
      <c r="AK940" s="5" t="s">
        <v>2064</v>
      </c>
      <c r="AM940" s="7"/>
      <c r="AN940" s="27"/>
      <c r="AO940" s="27" t="s">
        <v>1694</v>
      </c>
      <c r="AP940" s="27"/>
      <c r="AQ940" s="27" t="s">
        <v>1694</v>
      </c>
      <c r="AR940" s="27"/>
      <c r="AS940" s="27"/>
      <c r="AT940" s="27"/>
      <c r="AU940" s="27"/>
      <c r="AV940" s="27"/>
      <c r="AW940" s="27"/>
      <c r="AX940" s="27"/>
    </row>
    <row r="941" spans="1:50">
      <c r="A941" s="4" t="s">
        <v>3420</v>
      </c>
      <c r="B941" s="6" t="s">
        <v>3421</v>
      </c>
      <c r="C941" s="4" t="s">
        <v>3406</v>
      </c>
      <c r="D941" s="7"/>
      <c r="E941" s="7"/>
      <c r="F941" s="7"/>
      <c r="G941" s="7">
        <v>1.1856559915942604</v>
      </c>
      <c r="H941" s="7"/>
      <c r="I941" s="7"/>
      <c r="J941" s="7">
        <v>4.248159920487308</v>
      </c>
      <c r="K941" s="7"/>
      <c r="L941" s="7"/>
      <c r="M941" s="7">
        <v>5.0110845445764953</v>
      </c>
      <c r="N941" s="7"/>
      <c r="O941" s="7"/>
      <c r="P941" s="5" t="s">
        <v>1698</v>
      </c>
      <c r="Q941" s="5" t="s">
        <v>1699</v>
      </c>
      <c r="AD941" s="7"/>
      <c r="AH941" s="7"/>
      <c r="AJ941" s="7"/>
      <c r="AK941" s="5" t="s">
        <v>2064</v>
      </c>
      <c r="AM941" s="7"/>
      <c r="AN941" s="27"/>
      <c r="AO941" s="27" t="s">
        <v>1694</v>
      </c>
      <c r="AP941" s="27"/>
      <c r="AQ941" s="27" t="s">
        <v>1694</v>
      </c>
      <c r="AR941" s="27"/>
      <c r="AS941" s="27"/>
      <c r="AT941" s="27"/>
      <c r="AU941" s="27"/>
      <c r="AV941" s="27"/>
      <c r="AW941" s="27"/>
      <c r="AX941" s="27"/>
    </row>
    <row r="942" spans="1:50">
      <c r="A942" s="4" t="s">
        <v>1234</v>
      </c>
      <c r="B942" s="6" t="s">
        <v>3422</v>
      </c>
      <c r="C942" s="4" t="s">
        <v>537</v>
      </c>
      <c r="D942" s="7"/>
      <c r="E942" s="7"/>
      <c r="F942" s="7"/>
      <c r="G942" s="7"/>
      <c r="H942" s="7"/>
      <c r="I942" s="7"/>
      <c r="J942" s="7">
        <v>2.6197147828546834</v>
      </c>
      <c r="K942" s="7"/>
      <c r="L942" s="7"/>
      <c r="M942" s="7">
        <v>3.8043255362923309</v>
      </c>
      <c r="N942" s="7">
        <v>5.5937363698305047</v>
      </c>
      <c r="O942" s="7"/>
      <c r="P942" s="5" t="s">
        <v>1776</v>
      </c>
      <c r="Q942" s="5" t="s">
        <v>1857</v>
      </c>
      <c r="AD942" s="7"/>
      <c r="AH942" s="7"/>
      <c r="AJ942" s="7"/>
      <c r="AK942" s="5" t="s">
        <v>2064</v>
      </c>
      <c r="AM942" s="7"/>
      <c r="AN942" s="27"/>
      <c r="AO942" s="27" t="s">
        <v>1694</v>
      </c>
      <c r="AP942" s="27" t="s">
        <v>1694</v>
      </c>
      <c r="AQ942" s="27" t="s">
        <v>1694</v>
      </c>
      <c r="AR942" s="27"/>
      <c r="AS942" s="27" t="s">
        <v>1694</v>
      </c>
      <c r="AT942" s="27"/>
      <c r="AU942" s="27"/>
      <c r="AV942" s="27"/>
      <c r="AW942" s="27"/>
      <c r="AX942" s="27"/>
    </row>
    <row r="943" spans="1:50">
      <c r="A943" s="4" t="s">
        <v>3423</v>
      </c>
      <c r="B943" s="6" t="s">
        <v>3424</v>
      </c>
      <c r="C943" s="4" t="s">
        <v>3425</v>
      </c>
      <c r="D943" s="7"/>
      <c r="E943" s="7"/>
      <c r="F943" s="7"/>
      <c r="G943" s="7"/>
      <c r="H943" s="7"/>
      <c r="I943" s="7"/>
      <c r="J943" s="7">
        <v>2.2770635974045752</v>
      </c>
      <c r="K943" s="7"/>
      <c r="L943" s="7"/>
      <c r="M943" s="7">
        <v>2.6713848686063009</v>
      </c>
      <c r="N943" s="7"/>
      <c r="O943" s="7"/>
      <c r="P943" s="5" t="s">
        <v>1737</v>
      </c>
      <c r="Q943" s="5" t="s">
        <v>2008</v>
      </c>
      <c r="AD943" s="7"/>
      <c r="AH943" s="7"/>
      <c r="AJ943" s="7"/>
      <c r="AK943" s="5" t="s">
        <v>2064</v>
      </c>
      <c r="AM943" s="7"/>
      <c r="AN943" s="27"/>
      <c r="AO943" s="27" t="s">
        <v>1694</v>
      </c>
      <c r="AP943" s="27"/>
      <c r="AQ943" s="27" t="s">
        <v>1694</v>
      </c>
      <c r="AR943" s="27"/>
      <c r="AS943" s="27" t="s">
        <v>1694</v>
      </c>
      <c r="AT943" s="27"/>
      <c r="AU943" s="27"/>
      <c r="AV943" s="27"/>
      <c r="AW943" s="27"/>
      <c r="AX943" s="27"/>
    </row>
    <row r="944" spans="1:50">
      <c r="A944" s="4" t="s">
        <v>1235</v>
      </c>
      <c r="B944" s="6" t="s">
        <v>3426</v>
      </c>
      <c r="C944" s="4" t="s">
        <v>537</v>
      </c>
      <c r="D944" s="7"/>
      <c r="E944" s="7"/>
      <c r="F944" s="7"/>
      <c r="G944" s="7">
        <v>1.1233483580400303</v>
      </c>
      <c r="H944" s="7"/>
      <c r="I944" s="7"/>
      <c r="J944" s="7">
        <v>3.5779362048986938</v>
      </c>
      <c r="K944" s="7"/>
      <c r="L944" s="7"/>
      <c r="M944" s="7">
        <v>4.4531112495948673</v>
      </c>
      <c r="N944" s="7">
        <v>4.7828876477908988</v>
      </c>
      <c r="O944" s="7"/>
      <c r="P944" s="5" t="s">
        <v>1776</v>
      </c>
      <c r="Q944" s="5" t="s">
        <v>1857</v>
      </c>
      <c r="AD944" s="7"/>
      <c r="AH944" s="7"/>
      <c r="AJ944" s="7"/>
      <c r="AK944" s="5" t="s">
        <v>2064</v>
      </c>
      <c r="AM944" s="7"/>
      <c r="AN944" s="27"/>
      <c r="AO944" s="27" t="s">
        <v>1694</v>
      </c>
      <c r="AP944" s="27"/>
      <c r="AQ944" s="27" t="s">
        <v>1694</v>
      </c>
      <c r="AR944" s="27"/>
      <c r="AS944" s="27" t="s">
        <v>1694</v>
      </c>
      <c r="AT944" s="27"/>
      <c r="AU944" s="27"/>
      <c r="AV944" s="27"/>
      <c r="AW944" s="27"/>
      <c r="AX944" s="27"/>
    </row>
    <row r="945" spans="1:50">
      <c r="A945" s="4" t="s">
        <v>1236</v>
      </c>
      <c r="B945" s="6" t="s">
        <v>3427</v>
      </c>
      <c r="C945" s="4" t="s">
        <v>1628</v>
      </c>
      <c r="D945" s="7"/>
      <c r="E945" s="7"/>
      <c r="F945" s="7"/>
      <c r="G945" s="7">
        <v>2.4732045218421743</v>
      </c>
      <c r="H945" s="7"/>
      <c r="I945" s="7"/>
      <c r="J945" s="7">
        <v>5.7441711082699038</v>
      </c>
      <c r="K945" s="7"/>
      <c r="L945" s="7"/>
      <c r="M945" s="7">
        <v>5.2921814705864403</v>
      </c>
      <c r="N945" s="7">
        <v>5.2059757487625289</v>
      </c>
      <c r="O945" s="7"/>
      <c r="P945" s="5" t="s">
        <v>1776</v>
      </c>
      <c r="Q945" s="5" t="s">
        <v>1857</v>
      </c>
      <c r="AD945" s="7"/>
      <c r="AH945" s="7"/>
      <c r="AJ945" s="7"/>
      <c r="AK945" s="5" t="s">
        <v>2064</v>
      </c>
      <c r="AL945" s="5" t="s">
        <v>1710</v>
      </c>
      <c r="AM945" s="7"/>
      <c r="AN945" s="27"/>
      <c r="AO945" s="27" t="s">
        <v>1694</v>
      </c>
      <c r="AP945" s="27" t="s">
        <v>1694</v>
      </c>
      <c r="AQ945" s="27" t="s">
        <v>1694</v>
      </c>
      <c r="AR945" s="27" t="s">
        <v>1694</v>
      </c>
      <c r="AS945" s="27" t="s">
        <v>1694</v>
      </c>
      <c r="AT945" s="27"/>
      <c r="AU945" s="27"/>
      <c r="AV945" s="27"/>
      <c r="AW945" s="27"/>
      <c r="AX945" s="27"/>
    </row>
    <row r="946" spans="1:50">
      <c r="A946" s="4" t="s">
        <v>1237</v>
      </c>
      <c r="B946" s="6" t="s">
        <v>3428</v>
      </c>
      <c r="C946" s="4" t="s">
        <v>1548</v>
      </c>
      <c r="D946" s="7"/>
      <c r="E946" s="7"/>
      <c r="F946" s="7"/>
      <c r="G946" s="7">
        <v>1.443270337037474</v>
      </c>
      <c r="H946" s="7"/>
      <c r="I946" s="7"/>
      <c r="J946" s="7">
        <v>3.9437117971466527</v>
      </c>
      <c r="K946" s="7"/>
      <c r="L946" s="7"/>
      <c r="M946" s="7">
        <v>4.3452043155406486</v>
      </c>
      <c r="N946" s="7">
        <v>4.7025393648846796</v>
      </c>
      <c r="O946" s="7"/>
      <c r="P946" s="5" t="s">
        <v>1747</v>
      </c>
      <c r="Q946" s="5" t="s">
        <v>1748</v>
      </c>
      <c r="AD946" s="7"/>
      <c r="AH946" s="7"/>
      <c r="AJ946" s="7"/>
      <c r="AK946" s="5" t="s">
        <v>1710</v>
      </c>
      <c r="AM946" s="7"/>
      <c r="AN946" s="27"/>
      <c r="AO946" s="27" t="s">
        <v>1694</v>
      </c>
      <c r="AP946" s="27"/>
      <c r="AQ946" s="27" t="s">
        <v>1694</v>
      </c>
      <c r="AR946" s="27"/>
      <c r="AS946" s="27"/>
      <c r="AT946" s="27"/>
      <c r="AU946" s="27"/>
      <c r="AV946" s="27"/>
      <c r="AW946" s="27"/>
      <c r="AX946" s="27"/>
    </row>
    <row r="947" spans="1:50">
      <c r="A947" s="4" t="s">
        <v>1238</v>
      </c>
      <c r="B947" s="6" t="s">
        <v>3429</v>
      </c>
      <c r="C947" s="4" t="s">
        <v>1594</v>
      </c>
      <c r="D947" s="7"/>
      <c r="E947" s="7"/>
      <c r="F947" s="7"/>
      <c r="G947" s="34">
        <v>2.6877815645017984</v>
      </c>
      <c r="H947" s="7"/>
      <c r="I947" s="7"/>
      <c r="J947" s="34">
        <v>5.0605362862170882</v>
      </c>
      <c r="K947" s="7"/>
      <c r="L947" s="7"/>
      <c r="M947" s="34">
        <v>4.9938435718951188</v>
      </c>
      <c r="N947" s="7">
        <v>5.9922408319454386</v>
      </c>
      <c r="O947" s="7"/>
      <c r="P947" s="5" t="s">
        <v>1776</v>
      </c>
      <c r="Q947" s="5" t="s">
        <v>1857</v>
      </c>
      <c r="AD947" s="7"/>
      <c r="AH947" s="7"/>
      <c r="AJ947" s="7"/>
      <c r="AM947" s="7"/>
      <c r="AN947" s="27"/>
      <c r="AO947" s="27" t="s">
        <v>1694</v>
      </c>
      <c r="AP947" s="27" t="s">
        <v>1694</v>
      </c>
      <c r="AQ947" s="27" t="s">
        <v>1694</v>
      </c>
      <c r="AR947" s="27" t="s">
        <v>1694</v>
      </c>
      <c r="AS947" s="27" t="s">
        <v>1694</v>
      </c>
      <c r="AT947" s="27"/>
      <c r="AU947" s="27"/>
      <c r="AV947" s="27"/>
      <c r="AW947" s="27"/>
      <c r="AX947" s="27"/>
    </row>
    <row r="948" spans="1:50">
      <c r="A948" s="4" t="s">
        <v>1238</v>
      </c>
      <c r="B948" s="6" t="s">
        <v>3429</v>
      </c>
      <c r="C948" s="4" t="s">
        <v>1594</v>
      </c>
      <c r="D948" s="7"/>
      <c r="E948" s="7"/>
      <c r="F948" s="7"/>
      <c r="G948" s="34">
        <v>1.9091907636705148</v>
      </c>
      <c r="H948" s="7"/>
      <c r="I948" s="7"/>
      <c r="J948" s="34">
        <v>4.6941704796731551</v>
      </c>
      <c r="K948" s="7"/>
      <c r="L948" s="7"/>
      <c r="M948" s="34">
        <v>5.0262379183361539</v>
      </c>
      <c r="N948" s="7"/>
      <c r="O948" s="7"/>
      <c r="P948" s="5" t="s">
        <v>1776</v>
      </c>
      <c r="Q948" s="5" t="s">
        <v>1857</v>
      </c>
      <c r="AD948" s="7"/>
      <c r="AH948" s="7"/>
      <c r="AJ948" s="7"/>
      <c r="AM948" s="7"/>
      <c r="AN948" s="27"/>
      <c r="AO948" s="27" t="s">
        <v>1694</v>
      </c>
      <c r="AP948" s="27" t="s">
        <v>1694</v>
      </c>
      <c r="AQ948" s="27" t="s">
        <v>1694</v>
      </c>
      <c r="AR948" s="27" t="s">
        <v>1694</v>
      </c>
      <c r="AS948" s="27" t="s">
        <v>1694</v>
      </c>
      <c r="AT948" s="27"/>
      <c r="AU948" s="27"/>
      <c r="AV948" s="27"/>
      <c r="AW948" s="27"/>
      <c r="AX948" s="27"/>
    </row>
    <row r="949" spans="1:50">
      <c r="A949" s="4" t="s">
        <v>547</v>
      </c>
      <c r="B949" s="6" t="s">
        <v>3430</v>
      </c>
      <c r="C949" s="4" t="s">
        <v>171</v>
      </c>
      <c r="D949" s="7"/>
      <c r="E949" s="7"/>
      <c r="F949" s="7"/>
      <c r="G949" s="7"/>
      <c r="H949" s="7"/>
      <c r="I949" s="7"/>
      <c r="J949" s="7"/>
      <c r="K949" s="7"/>
      <c r="L949" s="7"/>
      <c r="M949" s="7"/>
      <c r="N949" s="7">
        <v>2.8637026113415254</v>
      </c>
      <c r="O949" s="7"/>
      <c r="P949" s="5" t="s">
        <v>1756</v>
      </c>
      <c r="Q949" s="5" t="s">
        <v>1757</v>
      </c>
      <c r="AD949" s="7"/>
      <c r="AH949" s="7"/>
      <c r="AJ949" s="7"/>
      <c r="AM949" s="7"/>
      <c r="AN949" s="27"/>
      <c r="AO949" s="27"/>
      <c r="AP949" s="27"/>
      <c r="AQ949" s="27"/>
      <c r="AR949" s="27"/>
      <c r="AS949" s="27"/>
      <c r="AT949" s="27"/>
      <c r="AU949" s="27"/>
      <c r="AV949" s="27"/>
      <c r="AW949" s="27"/>
      <c r="AX949" s="27"/>
    </row>
    <row r="950" spans="1:50">
      <c r="A950" s="4" t="s">
        <v>3431</v>
      </c>
      <c r="B950" s="6" t="s">
        <v>1696</v>
      </c>
      <c r="C950" s="4" t="s">
        <v>3432</v>
      </c>
      <c r="D950" s="7"/>
      <c r="E950" s="7"/>
      <c r="F950" s="7"/>
      <c r="G950" s="7"/>
      <c r="H950" s="7"/>
      <c r="I950" s="7"/>
      <c r="J950" s="7">
        <v>1.428514302092766</v>
      </c>
      <c r="K950" s="7"/>
      <c r="L950" s="7"/>
      <c r="M950" s="7"/>
      <c r="N950" s="7"/>
      <c r="O950" s="7"/>
      <c r="P950" s="5" t="s">
        <v>1737</v>
      </c>
      <c r="Q950" s="5" t="s">
        <v>1967</v>
      </c>
      <c r="R950" s="5" t="s">
        <v>1890</v>
      </c>
      <c r="S950" s="5" t="s">
        <v>2552</v>
      </c>
      <c r="AD950" s="7"/>
      <c r="AH950" s="7"/>
      <c r="AJ950" s="7"/>
      <c r="AM950" s="7"/>
      <c r="AN950" s="27"/>
      <c r="AO950" s="27"/>
      <c r="AP950" s="27"/>
      <c r="AQ950" s="27"/>
      <c r="AR950" s="27"/>
      <c r="AS950" s="27"/>
      <c r="AT950" s="27"/>
      <c r="AU950" s="27"/>
      <c r="AV950" s="27"/>
      <c r="AW950" s="27"/>
      <c r="AX950" s="27"/>
    </row>
    <row r="951" spans="1:50">
      <c r="A951" s="4" t="s">
        <v>3433</v>
      </c>
      <c r="B951" s="6" t="s">
        <v>1696</v>
      </c>
      <c r="C951" s="4" t="s">
        <v>3434</v>
      </c>
      <c r="D951" s="7"/>
      <c r="E951" s="7"/>
      <c r="F951" s="7"/>
      <c r="G951" s="7"/>
      <c r="H951" s="7"/>
      <c r="I951" s="7"/>
      <c r="J951" s="7">
        <v>1.1156672633271891</v>
      </c>
      <c r="K951" s="7"/>
      <c r="L951" s="7"/>
      <c r="M951" s="7"/>
      <c r="N951" s="7"/>
      <c r="O951" s="7"/>
      <c r="P951" s="5" t="s">
        <v>1773</v>
      </c>
      <c r="Q951" s="5" t="s">
        <v>2676</v>
      </c>
      <c r="AD951" s="7"/>
      <c r="AH951" s="7"/>
      <c r="AJ951" s="7"/>
      <c r="AM951" s="7"/>
      <c r="AN951" s="27"/>
      <c r="AO951" s="27"/>
      <c r="AP951" s="27"/>
      <c r="AQ951" s="27"/>
      <c r="AR951" s="27"/>
      <c r="AS951" s="27"/>
      <c r="AT951" s="27"/>
      <c r="AU951" s="27"/>
      <c r="AV951" s="27"/>
      <c r="AW951" s="27"/>
      <c r="AX951" s="27"/>
    </row>
    <row r="952" spans="1:50">
      <c r="A952" s="4" t="s">
        <v>548</v>
      </c>
      <c r="B952" s="6" t="s">
        <v>3435</v>
      </c>
      <c r="C952" s="4" t="s">
        <v>549</v>
      </c>
      <c r="D952" s="7"/>
      <c r="E952" s="7">
        <v>3.0469462211636062</v>
      </c>
      <c r="F952" s="7"/>
      <c r="G952" s="7"/>
      <c r="H952" s="7">
        <v>3.5886844330585004</v>
      </c>
      <c r="I952" s="7"/>
      <c r="J952" s="7"/>
      <c r="K952" s="7">
        <v>2.5677840069695788</v>
      </c>
      <c r="L952" s="7"/>
      <c r="M952" s="7"/>
      <c r="N952" s="7">
        <v>3.3229863488066971</v>
      </c>
      <c r="O952" s="7"/>
      <c r="P952" s="5" t="s">
        <v>1776</v>
      </c>
      <c r="Q952" s="5" t="s">
        <v>1857</v>
      </c>
      <c r="AD952" s="7"/>
      <c r="AH952" s="7"/>
      <c r="AJ952" s="7"/>
      <c r="AM952" s="7"/>
      <c r="AN952" s="27"/>
      <c r="AO952" s="27"/>
      <c r="AP952" s="27"/>
      <c r="AQ952" s="27"/>
      <c r="AR952" s="27"/>
      <c r="AS952" s="27"/>
      <c r="AT952" s="27"/>
      <c r="AU952" s="27"/>
      <c r="AV952" s="27"/>
      <c r="AW952" s="27"/>
      <c r="AX952" s="27"/>
    </row>
    <row r="953" spans="1:50">
      <c r="A953" s="4" t="s">
        <v>550</v>
      </c>
      <c r="B953" s="6" t="s">
        <v>3436</v>
      </c>
      <c r="C953" s="4" t="s">
        <v>551</v>
      </c>
      <c r="D953" s="7"/>
      <c r="E953" s="7"/>
      <c r="F953" s="7"/>
      <c r="G953" s="7"/>
      <c r="H953" s="7"/>
      <c r="I953" s="7"/>
      <c r="J953" s="7"/>
      <c r="K953" s="7">
        <v>3.8000005139438269</v>
      </c>
      <c r="L953" s="7"/>
      <c r="M953" s="7"/>
      <c r="N953" s="7"/>
      <c r="O953" s="7"/>
      <c r="P953" s="5" t="s">
        <v>1727</v>
      </c>
      <c r="Q953" s="5" t="s">
        <v>2355</v>
      </c>
      <c r="AD953" s="7"/>
      <c r="AH953" s="7"/>
      <c r="AJ953" s="7"/>
      <c r="AM953" s="7"/>
      <c r="AN953" s="27"/>
      <c r="AO953" s="27"/>
      <c r="AP953" s="27"/>
      <c r="AQ953" s="27"/>
      <c r="AR953" s="27"/>
      <c r="AS953" s="27"/>
      <c r="AT953" s="27"/>
      <c r="AU953" s="27"/>
      <c r="AV953" s="27"/>
      <c r="AW953" s="27"/>
      <c r="AX953" s="27"/>
    </row>
    <row r="954" spans="1:50">
      <c r="A954" s="4" t="s">
        <v>552</v>
      </c>
      <c r="B954" s="6" t="s">
        <v>3437</v>
      </c>
      <c r="C954" s="4" t="s">
        <v>553</v>
      </c>
      <c r="D954" s="7"/>
      <c r="E954" s="7"/>
      <c r="F954" s="7"/>
      <c r="G954" s="7"/>
      <c r="H954" s="7"/>
      <c r="I954" s="7"/>
      <c r="J954" s="7">
        <v>-1.1603245986878481</v>
      </c>
      <c r="K954" s="7"/>
      <c r="L954" s="7"/>
      <c r="M954" s="7"/>
      <c r="N954" s="7"/>
      <c r="O954" s="7"/>
      <c r="P954" s="5" t="s">
        <v>1706</v>
      </c>
      <c r="Q954" s="5" t="s">
        <v>1707</v>
      </c>
      <c r="AD954" s="7"/>
      <c r="AH954" s="7"/>
      <c r="AJ954" s="7"/>
      <c r="AM954" s="7"/>
      <c r="AN954" s="27"/>
      <c r="AO954" s="27"/>
      <c r="AP954" s="27"/>
      <c r="AQ954" s="27"/>
      <c r="AR954" s="27"/>
      <c r="AS954" s="27"/>
      <c r="AT954" s="27"/>
      <c r="AU954" s="27"/>
      <c r="AV954" s="27"/>
      <c r="AW954" s="27"/>
      <c r="AX954" s="27"/>
    </row>
    <row r="955" spans="1:50">
      <c r="A955" s="4" t="s">
        <v>1239</v>
      </c>
      <c r="B955" s="6" t="s">
        <v>3438</v>
      </c>
      <c r="C955" s="4" t="s">
        <v>1403</v>
      </c>
      <c r="D955" s="7"/>
      <c r="E955" s="7"/>
      <c r="F955" s="7"/>
      <c r="G955" s="7"/>
      <c r="H955" s="7"/>
      <c r="I955" s="7"/>
      <c r="J955" s="7"/>
      <c r="K955" s="7"/>
      <c r="L955" s="7"/>
      <c r="M955" s="7"/>
      <c r="N955" s="7">
        <v>2.4407581395711655</v>
      </c>
      <c r="O955" s="7"/>
      <c r="P955" s="5" t="s">
        <v>1812</v>
      </c>
      <c r="Q955" s="5" t="s">
        <v>1774</v>
      </c>
      <c r="AD955" s="7"/>
      <c r="AH955" s="7"/>
      <c r="AJ955" s="7"/>
      <c r="AM955" s="7"/>
      <c r="AN955" s="27"/>
      <c r="AO955" s="27"/>
      <c r="AP955" s="27"/>
      <c r="AQ955" s="27"/>
      <c r="AR955" s="27"/>
      <c r="AS955" s="27"/>
      <c r="AT955" s="27"/>
      <c r="AU955" s="27"/>
      <c r="AV955" s="27"/>
      <c r="AW955" s="27"/>
      <c r="AX955" s="27"/>
    </row>
    <row r="956" spans="1:50">
      <c r="A956" s="4" t="s">
        <v>3439</v>
      </c>
      <c r="B956" s="6" t="s">
        <v>3440</v>
      </c>
      <c r="C956" s="4" t="s">
        <v>3441</v>
      </c>
      <c r="D956" s="7"/>
      <c r="E956" s="7"/>
      <c r="F956" s="7"/>
      <c r="G956" s="7"/>
      <c r="H956" s="7"/>
      <c r="I956" s="7"/>
      <c r="J956" s="7">
        <v>1.5757746452065799</v>
      </c>
      <c r="K956" s="7"/>
      <c r="L956" s="7"/>
      <c r="M956" s="7">
        <v>2.6768699100611437</v>
      </c>
      <c r="N956" s="7"/>
      <c r="O956" s="7"/>
      <c r="P956" s="5" t="s">
        <v>1698</v>
      </c>
      <c r="Q956" s="5" t="s">
        <v>1699</v>
      </c>
      <c r="AD956" s="7"/>
      <c r="AH956" s="7"/>
      <c r="AJ956" s="7"/>
      <c r="AK956" s="5" t="s">
        <v>2000</v>
      </c>
      <c r="AM956" s="7"/>
      <c r="AN956" s="27"/>
      <c r="AO956" s="27" t="s">
        <v>1694</v>
      </c>
      <c r="AP956" s="27"/>
      <c r="AQ956" s="27" t="s">
        <v>1694</v>
      </c>
      <c r="AR956" s="27"/>
      <c r="AS956" s="27" t="s">
        <v>1694</v>
      </c>
      <c r="AT956" s="27"/>
      <c r="AU956" s="27"/>
      <c r="AV956" s="27"/>
      <c r="AW956" s="27"/>
      <c r="AX956" s="27"/>
    </row>
    <row r="957" spans="1:50">
      <c r="A957" s="4" t="s">
        <v>3442</v>
      </c>
      <c r="B957" s="6" t="s">
        <v>1696</v>
      </c>
      <c r="C957" s="4" t="s">
        <v>3443</v>
      </c>
      <c r="D957" s="7"/>
      <c r="E957" s="7"/>
      <c r="F957" s="7"/>
      <c r="G957" s="7"/>
      <c r="H957" s="7"/>
      <c r="I957" s="7"/>
      <c r="J957" s="7">
        <v>1.8421652240200816</v>
      </c>
      <c r="K957" s="7"/>
      <c r="L957" s="7"/>
      <c r="M957" s="7"/>
      <c r="N957" s="7"/>
      <c r="O957" s="7"/>
      <c r="P957" s="5" t="e">
        <v>#N/A</v>
      </c>
      <c r="AD957" s="7"/>
      <c r="AH957" s="7"/>
      <c r="AJ957" s="7"/>
      <c r="AM957" s="7"/>
      <c r="AN957" s="27"/>
      <c r="AO957" s="27"/>
      <c r="AP957" s="27"/>
      <c r="AQ957" s="27"/>
      <c r="AR957" s="27"/>
      <c r="AS957" s="27"/>
      <c r="AT957" s="27"/>
      <c r="AU957" s="27"/>
      <c r="AV957" s="27"/>
      <c r="AW957" s="27"/>
      <c r="AX957" s="27"/>
    </row>
    <row r="958" spans="1:50">
      <c r="A958" s="4" t="s">
        <v>3444</v>
      </c>
      <c r="B958" s="6" t="s">
        <v>1696</v>
      </c>
      <c r="C958" s="4" t="s">
        <v>3445</v>
      </c>
      <c r="D958" s="7"/>
      <c r="E958" s="7"/>
      <c r="F958" s="7"/>
      <c r="G958" s="7">
        <v>1.8299055621095321</v>
      </c>
      <c r="H958" s="7"/>
      <c r="I958" s="7"/>
      <c r="J958" s="7">
        <v>3.2745656762705835</v>
      </c>
      <c r="K958" s="7"/>
      <c r="L958" s="7"/>
      <c r="M958" s="7">
        <v>1.4463315127821317</v>
      </c>
      <c r="N958" s="7"/>
      <c r="O958" s="7"/>
      <c r="P958" s="5" t="s">
        <v>1776</v>
      </c>
      <c r="Q958" s="5" t="s">
        <v>1774</v>
      </c>
      <c r="AD958" s="7"/>
      <c r="AH958" s="7"/>
      <c r="AJ958" s="7"/>
      <c r="AM958" s="7"/>
      <c r="AN958" s="27"/>
      <c r="AO958" s="27" t="s">
        <v>1694</v>
      </c>
      <c r="AP958" s="27"/>
      <c r="AQ958" s="27"/>
      <c r="AR958" s="27"/>
      <c r="AS958" s="27"/>
      <c r="AT958" s="27"/>
      <c r="AU958" s="27"/>
      <c r="AV958" s="27"/>
      <c r="AW958" s="27"/>
      <c r="AX958" s="27"/>
    </row>
    <row r="959" spans="1:50">
      <c r="A959" s="4" t="s">
        <v>1240</v>
      </c>
      <c r="B959" s="6" t="s">
        <v>3446</v>
      </c>
      <c r="C959" s="4" t="s">
        <v>1549</v>
      </c>
      <c r="D959" s="7"/>
      <c r="E959" s="7"/>
      <c r="F959" s="7"/>
      <c r="G959" s="7"/>
      <c r="H959" s="7"/>
      <c r="I959" s="7"/>
      <c r="J959" s="7">
        <v>3.780397876071306</v>
      </c>
      <c r="K959" s="7"/>
      <c r="L959" s="7"/>
      <c r="M959" s="7">
        <v>3.2583137368759525</v>
      </c>
      <c r="N959" s="7"/>
      <c r="O959" s="7"/>
      <c r="P959" s="5" t="s">
        <v>1698</v>
      </c>
      <c r="Q959" s="5" t="s">
        <v>1699</v>
      </c>
      <c r="AD959" s="7"/>
      <c r="AH959" s="7"/>
      <c r="AJ959" s="7"/>
      <c r="AK959" s="5" t="s">
        <v>2000</v>
      </c>
      <c r="AM959" s="7"/>
      <c r="AN959" s="27"/>
      <c r="AO959" s="27" t="s">
        <v>1694</v>
      </c>
      <c r="AP959" s="27"/>
      <c r="AQ959" s="27" t="s">
        <v>1694</v>
      </c>
      <c r="AR959" s="27"/>
      <c r="AS959" s="27" t="s">
        <v>1694</v>
      </c>
      <c r="AT959" s="27"/>
      <c r="AU959" s="27"/>
      <c r="AV959" s="27"/>
      <c r="AW959" s="27"/>
      <c r="AX959" s="27"/>
    </row>
    <row r="960" spans="1:50">
      <c r="A960" s="4" t="s">
        <v>3447</v>
      </c>
      <c r="B960" s="6" t="s">
        <v>1696</v>
      </c>
      <c r="C960" s="4" t="s">
        <v>3448</v>
      </c>
      <c r="D960" s="7"/>
      <c r="E960" s="7"/>
      <c r="F960" s="7"/>
      <c r="G960" s="7">
        <v>-1.0340965190073137</v>
      </c>
      <c r="H960" s="7"/>
      <c r="I960" s="7"/>
      <c r="J960" s="7">
        <v>-2.1117786485538139</v>
      </c>
      <c r="K960" s="7"/>
      <c r="L960" s="7"/>
      <c r="M960" s="7">
        <v>-1.111652939934022</v>
      </c>
      <c r="N960" s="7"/>
      <c r="O960" s="7"/>
      <c r="P960" s="5" t="s">
        <v>1773</v>
      </c>
      <c r="Q960" s="5" t="s">
        <v>1774</v>
      </c>
      <c r="R960" s="5" t="s">
        <v>1812</v>
      </c>
      <c r="S960" s="5" t="s">
        <v>2310</v>
      </c>
      <c r="AD960" s="7"/>
      <c r="AH960" s="7"/>
      <c r="AJ960" s="7"/>
      <c r="AM960" s="7"/>
      <c r="AN960" s="27"/>
      <c r="AO960" s="27" t="s">
        <v>1696</v>
      </c>
      <c r="AP960" s="27"/>
      <c r="AQ960" s="27" t="s">
        <v>1696</v>
      </c>
      <c r="AR960" s="27"/>
      <c r="AS960" s="27"/>
      <c r="AT960" s="27"/>
      <c r="AU960" s="27"/>
      <c r="AV960" s="27"/>
      <c r="AW960" s="27"/>
      <c r="AX960" s="27"/>
    </row>
    <row r="961" spans="1:50">
      <c r="A961" s="4" t="s">
        <v>1241</v>
      </c>
      <c r="B961" s="6" t="s">
        <v>3449</v>
      </c>
      <c r="C961" s="4" t="s">
        <v>730</v>
      </c>
      <c r="D961" s="7"/>
      <c r="E961" s="7"/>
      <c r="F961" s="7"/>
      <c r="G961" s="7"/>
      <c r="H961" s="7"/>
      <c r="I961" s="7"/>
      <c r="J961" s="7">
        <v>4.5987515557265723</v>
      </c>
      <c r="K961" s="7"/>
      <c r="L961" s="7"/>
      <c r="M961" s="7">
        <v>6.4009108508380894</v>
      </c>
      <c r="N961" s="7">
        <v>3.5109869524256969</v>
      </c>
      <c r="O961" s="7"/>
      <c r="P961" s="5" t="s">
        <v>1747</v>
      </c>
      <c r="Q961" s="5" t="s">
        <v>1896</v>
      </c>
      <c r="AD961" s="7"/>
      <c r="AE961" s="5" t="s">
        <v>2275</v>
      </c>
      <c r="AF961" s="5" t="s">
        <v>2276</v>
      </c>
      <c r="AH961" s="7"/>
      <c r="AJ961" s="7"/>
      <c r="AK961" s="5" t="s">
        <v>2000</v>
      </c>
      <c r="AM961" s="7"/>
      <c r="AN961" s="27"/>
      <c r="AO961" s="27" t="s">
        <v>1694</v>
      </c>
      <c r="AP961" s="27"/>
      <c r="AQ961" s="27" t="s">
        <v>1694</v>
      </c>
      <c r="AR961" s="27"/>
      <c r="AS961" s="27" t="s">
        <v>1694</v>
      </c>
      <c r="AT961" s="27"/>
      <c r="AU961" s="27"/>
      <c r="AV961" s="27"/>
      <c r="AW961" s="27"/>
      <c r="AX961" s="27"/>
    </row>
    <row r="962" spans="1:50">
      <c r="A962" s="4" t="s">
        <v>3450</v>
      </c>
      <c r="B962" s="6" t="s">
        <v>3451</v>
      </c>
      <c r="C962" s="4" t="s">
        <v>3452</v>
      </c>
      <c r="D962" s="7"/>
      <c r="E962" s="7"/>
      <c r="F962" s="7"/>
      <c r="G962" s="7"/>
      <c r="H962" s="7"/>
      <c r="I962" s="7"/>
      <c r="J962" s="7">
        <v>-1.0443259176171942</v>
      </c>
      <c r="K962" s="7"/>
      <c r="L962" s="7"/>
      <c r="M962" s="7"/>
      <c r="N962" s="7"/>
      <c r="O962" s="7"/>
      <c r="P962" s="5" t="s">
        <v>1698</v>
      </c>
      <c r="Q962" s="5" t="s">
        <v>1699</v>
      </c>
      <c r="AD962" s="7"/>
      <c r="AH962" s="7"/>
      <c r="AJ962" s="7"/>
      <c r="AM962" s="7"/>
      <c r="AN962" s="27"/>
      <c r="AO962" s="27"/>
      <c r="AP962" s="27"/>
      <c r="AQ962" s="27"/>
      <c r="AR962" s="27"/>
      <c r="AS962" s="27"/>
      <c r="AT962" s="27"/>
      <c r="AU962" s="27"/>
      <c r="AV962" s="27"/>
      <c r="AW962" s="27"/>
      <c r="AX962" s="27"/>
    </row>
    <row r="963" spans="1:50">
      <c r="A963" s="4" t="s">
        <v>3453</v>
      </c>
      <c r="B963" s="6" t="s">
        <v>1696</v>
      </c>
      <c r="C963" s="4" t="s">
        <v>3454</v>
      </c>
      <c r="D963" s="7"/>
      <c r="E963" s="7"/>
      <c r="F963" s="7"/>
      <c r="G963" s="7">
        <v>-1.8153402749987442</v>
      </c>
      <c r="H963" s="7"/>
      <c r="I963" s="7"/>
      <c r="J963" s="7">
        <v>-1.0851030394668453</v>
      </c>
      <c r="K963" s="7"/>
      <c r="L963" s="7"/>
      <c r="M963" s="7"/>
      <c r="N963" s="7"/>
      <c r="O963" s="7"/>
      <c r="P963" s="5" t="s">
        <v>1716</v>
      </c>
      <c r="Q963" s="5" t="s">
        <v>1716</v>
      </c>
      <c r="AD963" s="7"/>
      <c r="AH963" s="7"/>
      <c r="AJ963" s="7"/>
      <c r="AM963" s="7"/>
      <c r="AN963" s="27"/>
      <c r="AO963" s="27" t="s">
        <v>1696</v>
      </c>
      <c r="AP963" s="27"/>
      <c r="AQ963" s="27" t="s">
        <v>1696</v>
      </c>
      <c r="AR963" s="27"/>
      <c r="AS963" s="27"/>
      <c r="AT963" s="27"/>
      <c r="AU963" s="27"/>
      <c r="AV963" s="27"/>
      <c r="AW963" s="27"/>
      <c r="AX963" s="27"/>
    </row>
    <row r="964" spans="1:50">
      <c r="A964" s="4" t="s">
        <v>3455</v>
      </c>
      <c r="B964" s="6" t="s">
        <v>1696</v>
      </c>
      <c r="C964" s="4" t="s">
        <v>3456</v>
      </c>
      <c r="D964" s="7"/>
      <c r="E964" s="7"/>
      <c r="F964" s="7"/>
      <c r="G964" s="7"/>
      <c r="H964" s="7"/>
      <c r="I964" s="7"/>
      <c r="J964" s="7">
        <v>-2.1422872006195224</v>
      </c>
      <c r="K964" s="7"/>
      <c r="L964" s="7"/>
      <c r="M964" s="7">
        <v>-1.1229430124813149</v>
      </c>
      <c r="N964" s="7"/>
      <c r="O964" s="7"/>
      <c r="P964" s="5" t="s">
        <v>1716</v>
      </c>
      <c r="Q964" s="5" t="s">
        <v>1716</v>
      </c>
      <c r="AD964" s="7"/>
      <c r="AH964" s="7"/>
      <c r="AJ964" s="7"/>
      <c r="AM964" s="7"/>
      <c r="AN964" s="27"/>
      <c r="AO964" s="27" t="s">
        <v>1696</v>
      </c>
      <c r="AP964" s="27"/>
      <c r="AQ964" s="27" t="s">
        <v>1696</v>
      </c>
      <c r="AR964" s="27"/>
      <c r="AS964" s="27"/>
      <c r="AT964" s="27"/>
      <c r="AU964" s="27"/>
      <c r="AV964" s="27"/>
      <c r="AW964" s="27"/>
      <c r="AX964" s="27"/>
    </row>
    <row r="965" spans="1:50">
      <c r="A965" s="4" t="s">
        <v>3457</v>
      </c>
      <c r="B965" s="6" t="s">
        <v>1696</v>
      </c>
      <c r="C965" s="4" t="s">
        <v>207</v>
      </c>
      <c r="D965" s="7"/>
      <c r="E965" s="7"/>
      <c r="F965" s="7"/>
      <c r="G965" s="7"/>
      <c r="H965" s="7"/>
      <c r="I965" s="7"/>
      <c r="J965" s="7">
        <v>-1.7318360871623821</v>
      </c>
      <c r="K965" s="7"/>
      <c r="L965" s="7"/>
      <c r="M965" s="7">
        <v>-1.1453924744032187</v>
      </c>
      <c r="N965" s="7"/>
      <c r="O965" s="7"/>
      <c r="P965" s="5" t="s">
        <v>1716</v>
      </c>
      <c r="Q965" s="5" t="s">
        <v>1716</v>
      </c>
      <c r="AD965" s="7"/>
      <c r="AH965" s="7"/>
      <c r="AJ965" s="7"/>
      <c r="AM965" s="7"/>
      <c r="AN965" s="27"/>
      <c r="AO965" s="27" t="s">
        <v>1696</v>
      </c>
      <c r="AP965" s="27"/>
      <c r="AQ965" s="27" t="s">
        <v>1696</v>
      </c>
      <c r="AR965" s="27"/>
      <c r="AS965" s="27"/>
      <c r="AT965" s="27"/>
      <c r="AU965" s="27"/>
      <c r="AV965" s="27"/>
      <c r="AW965" s="27"/>
      <c r="AX965" s="27"/>
    </row>
    <row r="966" spans="1:50">
      <c r="A966" s="4" t="s">
        <v>3458</v>
      </c>
      <c r="B966" s="6" t="s">
        <v>3459</v>
      </c>
      <c r="C966" s="4" t="s">
        <v>3460</v>
      </c>
      <c r="D966" s="7"/>
      <c r="E966" s="7"/>
      <c r="F966" s="7"/>
      <c r="G966" s="7"/>
      <c r="H966" s="7"/>
      <c r="I966" s="7"/>
      <c r="J966" s="7">
        <v>-1.4772034137734795</v>
      </c>
      <c r="K966" s="7"/>
      <c r="L966" s="7"/>
      <c r="M966" s="7">
        <v>-1.047845809884993</v>
      </c>
      <c r="N966" s="7"/>
      <c r="O966" s="7"/>
      <c r="P966" s="5" t="s">
        <v>1747</v>
      </c>
      <c r="Q966" s="5" t="s">
        <v>1883</v>
      </c>
      <c r="AD966" s="7"/>
      <c r="AH966" s="7"/>
      <c r="AJ966" s="7"/>
      <c r="AM966" s="7"/>
      <c r="AN966" s="27"/>
      <c r="AO966" s="27"/>
      <c r="AP966" s="27"/>
      <c r="AQ966" s="27"/>
      <c r="AR966" s="27"/>
      <c r="AS966" s="27"/>
      <c r="AT966" s="27"/>
      <c r="AU966" s="27"/>
      <c r="AV966" s="27"/>
      <c r="AW966" s="27"/>
      <c r="AX966" s="27"/>
    </row>
    <row r="967" spans="1:50">
      <c r="A967" s="4" t="s">
        <v>3461</v>
      </c>
      <c r="B967" s="6" t="s">
        <v>3462</v>
      </c>
      <c r="C967" s="4" t="s">
        <v>3463</v>
      </c>
      <c r="D967" s="7"/>
      <c r="E967" s="7"/>
      <c r="F967" s="7"/>
      <c r="G967" s="7"/>
      <c r="H967" s="7"/>
      <c r="I967" s="7"/>
      <c r="J967" s="7">
        <v>-1.1692274019685243</v>
      </c>
      <c r="K967" s="7"/>
      <c r="L967" s="7"/>
      <c r="M967" s="7"/>
      <c r="N967" s="7"/>
      <c r="O967" s="7"/>
      <c r="P967" s="5" t="s">
        <v>1698</v>
      </c>
      <c r="Q967" s="5" t="s">
        <v>1699</v>
      </c>
      <c r="AD967" s="7"/>
      <c r="AH967" s="7"/>
      <c r="AJ967" s="7"/>
      <c r="AM967" s="7"/>
      <c r="AN967" s="27"/>
      <c r="AO967" s="27"/>
      <c r="AP967" s="27"/>
      <c r="AQ967" s="27" t="s">
        <v>1696</v>
      </c>
      <c r="AR967" s="27"/>
      <c r="AS967" s="27"/>
      <c r="AT967" s="27"/>
      <c r="AU967" s="27"/>
      <c r="AV967" s="27"/>
      <c r="AW967" s="27"/>
      <c r="AX967" s="27"/>
    </row>
    <row r="968" spans="1:50">
      <c r="A968" s="4" t="s">
        <v>1242</v>
      </c>
      <c r="B968" s="6" t="s">
        <v>1696</v>
      </c>
      <c r="C968" s="4" t="s">
        <v>1550</v>
      </c>
      <c r="D968" s="7"/>
      <c r="E968" s="7"/>
      <c r="F968" s="7"/>
      <c r="G968" s="7"/>
      <c r="H968" s="7"/>
      <c r="I968" s="7"/>
      <c r="J968" s="7"/>
      <c r="K968" s="7"/>
      <c r="L968" s="7"/>
      <c r="M968" s="7">
        <v>1.2416333722859345</v>
      </c>
      <c r="N968" s="7">
        <v>3.7199790058335855</v>
      </c>
      <c r="O968" s="7"/>
      <c r="P968" s="5" t="s">
        <v>1698</v>
      </c>
      <c r="Q968" s="5" t="s">
        <v>1699</v>
      </c>
      <c r="AD968" s="7"/>
      <c r="AH968" s="7"/>
      <c r="AJ968" s="7"/>
      <c r="AM968" s="7"/>
      <c r="AN968" s="27"/>
      <c r="AO968" s="27" t="s">
        <v>1694</v>
      </c>
      <c r="AP968" s="27"/>
      <c r="AQ968" s="27"/>
      <c r="AR968" s="27"/>
      <c r="AS968" s="27"/>
      <c r="AT968" s="27"/>
      <c r="AU968" s="27"/>
      <c r="AV968" s="27"/>
      <c r="AW968" s="27"/>
      <c r="AX968" s="27"/>
    </row>
    <row r="969" spans="1:50">
      <c r="A969" s="4" t="s">
        <v>3464</v>
      </c>
      <c r="B969" s="6" t="s">
        <v>1696</v>
      </c>
      <c r="C969" s="4" t="s">
        <v>3465</v>
      </c>
      <c r="D969" s="7"/>
      <c r="E969" s="7"/>
      <c r="F969" s="7"/>
      <c r="G969" s="7"/>
      <c r="H969" s="7"/>
      <c r="I969" s="7"/>
      <c r="J969" s="7">
        <v>1.3893579913227196</v>
      </c>
      <c r="K969" s="7"/>
      <c r="L969" s="7"/>
      <c r="M969" s="7"/>
      <c r="N969" s="7"/>
      <c r="O969" s="7"/>
      <c r="P969" s="5" t="s">
        <v>1776</v>
      </c>
      <c r="Q969" s="5" t="s">
        <v>1774</v>
      </c>
      <c r="AD969" s="7"/>
      <c r="AH969" s="7"/>
      <c r="AJ969" s="7"/>
      <c r="AM969" s="7"/>
      <c r="AN969" s="27"/>
      <c r="AO969" s="27"/>
      <c r="AP969" s="27"/>
      <c r="AQ969" s="27"/>
      <c r="AR969" s="27"/>
      <c r="AS969" s="27"/>
      <c r="AT969" s="27"/>
      <c r="AU969" s="27"/>
      <c r="AV969" s="27"/>
      <c r="AW969" s="27"/>
      <c r="AX969" s="27"/>
    </row>
    <row r="970" spans="1:50">
      <c r="A970" s="4" t="s">
        <v>3466</v>
      </c>
      <c r="B970" s="6" t="s">
        <v>1696</v>
      </c>
      <c r="C970" s="4" t="s">
        <v>2221</v>
      </c>
      <c r="D970" s="7"/>
      <c r="E970" s="7"/>
      <c r="F970" s="7"/>
      <c r="G970" s="7"/>
      <c r="H970" s="7"/>
      <c r="I970" s="7"/>
      <c r="J970" s="7"/>
      <c r="K970" s="7"/>
      <c r="L970" s="7"/>
      <c r="M970" s="7">
        <v>1.2059392070814052</v>
      </c>
      <c r="N970" s="7"/>
      <c r="O970" s="7"/>
      <c r="P970" s="5" t="s">
        <v>1776</v>
      </c>
      <c r="Q970" s="5" t="s">
        <v>1909</v>
      </c>
      <c r="AD970" s="7"/>
      <c r="AH970" s="7"/>
      <c r="AJ970" s="7"/>
      <c r="AM970" s="7"/>
      <c r="AN970" s="27"/>
      <c r="AO970" s="27"/>
      <c r="AP970" s="27"/>
      <c r="AQ970" s="27"/>
      <c r="AR970" s="27"/>
      <c r="AS970" s="27"/>
      <c r="AT970" s="27"/>
      <c r="AU970" s="27"/>
      <c r="AV970" s="27"/>
      <c r="AW970" s="27"/>
      <c r="AX970" s="27"/>
    </row>
    <row r="971" spans="1:50">
      <c r="A971" s="4" t="s">
        <v>554</v>
      </c>
      <c r="B971" s="6" t="s">
        <v>3467</v>
      </c>
      <c r="C971" s="4" t="s">
        <v>555</v>
      </c>
      <c r="D971" s="7"/>
      <c r="E971" s="7"/>
      <c r="F971" s="7"/>
      <c r="G971" s="7"/>
      <c r="H971" s="7"/>
      <c r="I971" s="7"/>
      <c r="J971" s="7"/>
      <c r="K971" s="7">
        <v>-1.7538035562669789</v>
      </c>
      <c r="L971" s="7"/>
      <c r="M971" s="7"/>
      <c r="N971" s="7"/>
      <c r="O971" s="7"/>
      <c r="P971" s="5" t="s">
        <v>1756</v>
      </c>
      <c r="Q971" s="5" t="s">
        <v>1757</v>
      </c>
      <c r="AD971" s="7"/>
      <c r="AH971" s="7"/>
      <c r="AJ971" s="7"/>
      <c r="AM971" s="7"/>
      <c r="AN971" s="27"/>
      <c r="AO971" s="27"/>
      <c r="AP971" s="27" t="s">
        <v>1696</v>
      </c>
      <c r="AQ971" s="27"/>
      <c r="AR971" s="27" t="s">
        <v>1696</v>
      </c>
      <c r="AS971" s="27"/>
      <c r="AT971" s="27"/>
      <c r="AU971" s="27"/>
      <c r="AV971" s="27"/>
      <c r="AW971" s="27"/>
      <c r="AX971" s="27"/>
    </row>
    <row r="972" spans="1:50">
      <c r="A972" s="4" t="s">
        <v>556</v>
      </c>
      <c r="B972" s="6" t="s">
        <v>3468</v>
      </c>
      <c r="C972" s="4" t="s">
        <v>557</v>
      </c>
      <c r="D972" s="7"/>
      <c r="E972" s="7"/>
      <c r="F972" s="7"/>
      <c r="G972" s="7"/>
      <c r="H972" s="7"/>
      <c r="I972" s="7"/>
      <c r="J972" s="7">
        <v>-1.3855958677654672</v>
      </c>
      <c r="K972" s="7"/>
      <c r="L972" s="7"/>
      <c r="M972" s="7">
        <v>-1.0854486556453993</v>
      </c>
      <c r="N972" s="7"/>
      <c r="O972" s="7"/>
      <c r="P972" s="5" t="s">
        <v>1698</v>
      </c>
      <c r="Q972" s="5" t="s">
        <v>1699</v>
      </c>
      <c r="AD972" s="7"/>
      <c r="AH972" s="7"/>
      <c r="AJ972" s="7"/>
      <c r="AM972" s="7"/>
      <c r="AN972" s="27"/>
      <c r="AO972" s="27"/>
      <c r="AP972" s="27"/>
      <c r="AQ972" s="27"/>
      <c r="AR972" s="27"/>
      <c r="AS972" s="27"/>
      <c r="AT972" s="27"/>
      <c r="AU972" s="27"/>
      <c r="AV972" s="27"/>
      <c r="AW972" s="27"/>
      <c r="AX972" s="27"/>
    </row>
    <row r="973" spans="1:50">
      <c r="A973" s="4" t="s">
        <v>558</v>
      </c>
      <c r="B973" s="6" t="s">
        <v>3469</v>
      </c>
      <c r="C973" s="4" t="s">
        <v>559</v>
      </c>
      <c r="D973" s="7"/>
      <c r="E973" s="7"/>
      <c r="F973" s="7"/>
      <c r="G973" s="7"/>
      <c r="H973" s="7"/>
      <c r="I973" s="7"/>
      <c r="J973" s="7">
        <v>-1.0628867316231025</v>
      </c>
      <c r="K973" s="7"/>
      <c r="L973" s="7"/>
      <c r="M973" s="7"/>
      <c r="N973" s="7"/>
      <c r="O973" s="7"/>
      <c r="P973" s="5" t="s">
        <v>1773</v>
      </c>
      <c r="Q973" s="5" t="s">
        <v>1774</v>
      </c>
      <c r="AD973" s="7"/>
      <c r="AH973" s="7"/>
      <c r="AJ973" s="7"/>
      <c r="AM973" s="7"/>
      <c r="AN973" s="27"/>
      <c r="AO973" s="27"/>
      <c r="AP973" s="27"/>
      <c r="AQ973" s="27"/>
      <c r="AR973" s="27"/>
      <c r="AS973" s="27"/>
      <c r="AT973" s="27"/>
      <c r="AU973" s="27"/>
      <c r="AV973" s="27"/>
      <c r="AW973" s="27"/>
      <c r="AX973" s="27"/>
    </row>
    <row r="974" spans="1:50">
      <c r="A974" s="4" t="s">
        <v>3470</v>
      </c>
      <c r="B974" s="6" t="s">
        <v>1696</v>
      </c>
      <c r="C974" s="4" t="s">
        <v>3471</v>
      </c>
      <c r="D974" s="7"/>
      <c r="E974" s="7"/>
      <c r="F974" s="7"/>
      <c r="G974" s="7"/>
      <c r="H974" s="7"/>
      <c r="I974" s="7"/>
      <c r="J974" s="7"/>
      <c r="K974" s="7"/>
      <c r="L974" s="7"/>
      <c r="M974" s="7">
        <v>1.3926914857149564</v>
      </c>
      <c r="N974" s="7"/>
      <c r="O974" s="7"/>
      <c r="P974" s="5" t="s">
        <v>1724</v>
      </c>
      <c r="Q974" s="5" t="s">
        <v>1946</v>
      </c>
      <c r="R974" s="5" t="s">
        <v>1854</v>
      </c>
      <c r="S974" s="5" t="s">
        <v>1757</v>
      </c>
      <c r="AD974" s="7"/>
      <c r="AH974" s="7"/>
      <c r="AJ974" s="7"/>
      <c r="AM974" s="7"/>
      <c r="AN974" s="27"/>
      <c r="AO974" s="27"/>
      <c r="AP974" s="27"/>
      <c r="AQ974" s="27"/>
      <c r="AR974" s="27"/>
      <c r="AS974" s="27"/>
      <c r="AT974" s="27"/>
      <c r="AU974" s="27"/>
      <c r="AV974" s="27"/>
      <c r="AW974" s="27"/>
      <c r="AX974" s="27"/>
    </row>
    <row r="975" spans="1:50">
      <c r="A975" s="4" t="s">
        <v>3472</v>
      </c>
      <c r="B975" s="6" t="s">
        <v>1696</v>
      </c>
      <c r="C975" s="4" t="s">
        <v>327</v>
      </c>
      <c r="D975" s="7"/>
      <c r="E975" s="7"/>
      <c r="F975" s="7"/>
      <c r="G975" s="7"/>
      <c r="H975" s="7"/>
      <c r="I975" s="7"/>
      <c r="J975" s="7"/>
      <c r="K975" s="7"/>
      <c r="L975" s="7"/>
      <c r="M975" s="7">
        <v>1.6007960603740423</v>
      </c>
      <c r="N975" s="7"/>
      <c r="O975" s="7"/>
      <c r="P975" s="5" t="s">
        <v>1773</v>
      </c>
      <c r="Q975" s="5" t="s">
        <v>1774</v>
      </c>
      <c r="AD975" s="7"/>
      <c r="AH975" s="7"/>
      <c r="AJ975" s="7"/>
      <c r="AM975" s="7"/>
      <c r="AN975" s="27"/>
      <c r="AO975" s="27"/>
      <c r="AP975" s="27"/>
      <c r="AQ975" s="27"/>
      <c r="AR975" s="27"/>
      <c r="AS975" s="27"/>
      <c r="AT975" s="27"/>
      <c r="AU975" s="27"/>
      <c r="AV975" s="27"/>
      <c r="AW975" s="27"/>
      <c r="AX975" s="27"/>
    </row>
    <row r="976" spans="1:50">
      <c r="A976" s="4" t="s">
        <v>3473</v>
      </c>
      <c r="B976" s="6" t="s">
        <v>1696</v>
      </c>
      <c r="C976" s="4" t="s">
        <v>3474</v>
      </c>
      <c r="D976" s="7"/>
      <c r="E976" s="7"/>
      <c r="F976" s="7"/>
      <c r="G976" s="34">
        <v>-1.1348143273350293</v>
      </c>
      <c r="H976" s="7"/>
      <c r="I976" s="7"/>
      <c r="J976" s="34">
        <v>-2.2542156638763187</v>
      </c>
      <c r="K976" s="7"/>
      <c r="L976" s="7"/>
      <c r="M976" s="7"/>
      <c r="N976" s="7"/>
      <c r="O976" s="7"/>
      <c r="P976" s="5" t="s">
        <v>1854</v>
      </c>
      <c r="Q976" s="5" t="s">
        <v>1757</v>
      </c>
      <c r="AD976" s="7"/>
      <c r="AH976" s="7"/>
      <c r="AJ976" s="7"/>
      <c r="AM976" s="7"/>
      <c r="AN976" s="27"/>
      <c r="AO976" s="27" t="s">
        <v>1696</v>
      </c>
      <c r="AP976" s="27"/>
      <c r="AQ976" s="27" t="s">
        <v>1696</v>
      </c>
      <c r="AR976" s="27"/>
      <c r="AS976" s="27"/>
      <c r="AT976" s="27"/>
      <c r="AU976" s="27"/>
      <c r="AV976" s="27"/>
      <c r="AW976" s="27"/>
      <c r="AX976" s="27"/>
    </row>
    <row r="977" spans="1:50">
      <c r="A977" s="4" t="s">
        <v>3473</v>
      </c>
      <c r="B977" s="6" t="s">
        <v>1696</v>
      </c>
      <c r="C977" s="4" t="s">
        <v>3474</v>
      </c>
      <c r="D977" s="7"/>
      <c r="E977" s="7"/>
      <c r="F977" s="7"/>
      <c r="G977" s="34">
        <v>-1.0030559958584957</v>
      </c>
      <c r="H977" s="7"/>
      <c r="I977" s="7"/>
      <c r="J977" s="34">
        <v>-2.1019008116440281</v>
      </c>
      <c r="K977" s="7"/>
      <c r="L977" s="7"/>
      <c r="M977" s="7"/>
      <c r="N977" s="7"/>
      <c r="O977" s="7"/>
      <c r="P977" s="5" t="s">
        <v>1854</v>
      </c>
      <c r="Q977" s="5" t="s">
        <v>1757</v>
      </c>
      <c r="AD977" s="7"/>
      <c r="AH977" s="7"/>
      <c r="AJ977" s="7"/>
      <c r="AM977" s="7"/>
      <c r="AN977" s="27"/>
      <c r="AO977" s="27" t="s">
        <v>1696</v>
      </c>
      <c r="AP977" s="27"/>
      <c r="AQ977" s="27" t="s">
        <v>1696</v>
      </c>
      <c r="AR977" s="27"/>
      <c r="AS977" s="27"/>
      <c r="AT977" s="27"/>
      <c r="AU977" s="27"/>
      <c r="AV977" s="27"/>
      <c r="AW977" s="27"/>
      <c r="AX977" s="27"/>
    </row>
    <row r="978" spans="1:50">
      <c r="A978" s="4" t="s">
        <v>3475</v>
      </c>
      <c r="B978" s="6" t="s">
        <v>3476</v>
      </c>
      <c r="C978" s="4" t="s">
        <v>847</v>
      </c>
      <c r="D978" s="7"/>
      <c r="E978" s="7"/>
      <c r="F978" s="7"/>
      <c r="G978" s="7"/>
      <c r="H978" s="7"/>
      <c r="I978" s="7"/>
      <c r="J978" s="7">
        <v>2.401698531571391</v>
      </c>
      <c r="K978" s="7"/>
      <c r="L978" s="7"/>
      <c r="M978" s="7">
        <v>2.8017530605944931</v>
      </c>
      <c r="N978" s="7"/>
      <c r="O978" s="7"/>
      <c r="P978" s="5" t="s">
        <v>1712</v>
      </c>
      <c r="Q978" s="5" t="s">
        <v>1759</v>
      </c>
      <c r="R978" s="5" t="s">
        <v>1712</v>
      </c>
      <c r="S978" s="5" t="s">
        <v>1760</v>
      </c>
      <c r="AD978" s="7"/>
      <c r="AH978" s="7"/>
      <c r="AJ978" s="7"/>
      <c r="AM978" s="7"/>
      <c r="AN978" s="27"/>
      <c r="AO978" s="27" t="s">
        <v>1694</v>
      </c>
      <c r="AP978" s="27"/>
      <c r="AQ978" s="27" t="s">
        <v>1694</v>
      </c>
      <c r="AR978" s="27"/>
      <c r="AS978" s="27" t="s">
        <v>1694</v>
      </c>
      <c r="AT978" s="27"/>
      <c r="AU978" s="27"/>
      <c r="AV978" s="27"/>
      <c r="AW978" s="27"/>
      <c r="AX978" s="27"/>
    </row>
    <row r="979" spans="1:50">
      <c r="A979" s="4" t="s">
        <v>1243</v>
      </c>
      <c r="B979" s="6" t="s">
        <v>3477</v>
      </c>
      <c r="C979" s="4" t="s">
        <v>66</v>
      </c>
      <c r="D979" s="7"/>
      <c r="E979" s="7"/>
      <c r="F979" s="7"/>
      <c r="G979" s="7"/>
      <c r="H979" s="7"/>
      <c r="I979" s="7"/>
      <c r="J979" s="7">
        <v>3.9687797624484382</v>
      </c>
      <c r="K979" s="7"/>
      <c r="L979" s="7"/>
      <c r="M979" s="7">
        <v>3.6513763112821955</v>
      </c>
      <c r="N979" s="7">
        <v>5.2505231528321996</v>
      </c>
      <c r="O979" s="7"/>
      <c r="P979" s="5" t="s">
        <v>1712</v>
      </c>
      <c r="Q979" s="5" t="s">
        <v>1759</v>
      </c>
      <c r="R979" s="5" t="s">
        <v>1712</v>
      </c>
      <c r="S979" s="5" t="s">
        <v>1760</v>
      </c>
      <c r="AD979" s="7"/>
      <c r="AH979" s="7"/>
      <c r="AJ979" s="7"/>
      <c r="AM979" s="7"/>
      <c r="AN979" s="27"/>
      <c r="AO979" s="27" t="s">
        <v>1694</v>
      </c>
      <c r="AP979" s="27"/>
      <c r="AQ979" s="27" t="s">
        <v>1694</v>
      </c>
      <c r="AR979" s="27"/>
      <c r="AS979" s="27" t="s">
        <v>1694</v>
      </c>
      <c r="AT979" s="27"/>
      <c r="AU979" s="27"/>
      <c r="AV979" s="27"/>
      <c r="AW979" s="27"/>
      <c r="AX979" s="27"/>
    </row>
    <row r="980" spans="1:50">
      <c r="A980" s="4" t="s">
        <v>1244</v>
      </c>
      <c r="B980" s="6" t="s">
        <v>3478</v>
      </c>
      <c r="C980" s="4" t="s">
        <v>847</v>
      </c>
      <c r="D980" s="7"/>
      <c r="E980" s="7"/>
      <c r="F980" s="7"/>
      <c r="G980" s="7"/>
      <c r="H980" s="7"/>
      <c r="I980" s="7"/>
      <c r="J980" s="7">
        <v>3.3661676190035776</v>
      </c>
      <c r="K980" s="7"/>
      <c r="L980" s="7"/>
      <c r="M980" s="7">
        <v>4.1234307213296919</v>
      </c>
      <c r="N980" s="7">
        <v>3.7275105778747943</v>
      </c>
      <c r="O980" s="7"/>
      <c r="P980" s="5" t="s">
        <v>1712</v>
      </c>
      <c r="Q980" s="5" t="s">
        <v>1759</v>
      </c>
      <c r="AD980" s="7"/>
      <c r="AH980" s="7"/>
      <c r="AJ980" s="7"/>
      <c r="AM980" s="7"/>
      <c r="AN980" s="27"/>
      <c r="AO980" s="27" t="s">
        <v>1694</v>
      </c>
      <c r="AP980" s="27"/>
      <c r="AQ980" s="27" t="s">
        <v>1694</v>
      </c>
      <c r="AR980" s="27"/>
      <c r="AS980" s="27" t="s">
        <v>1694</v>
      </c>
      <c r="AT980" s="27"/>
      <c r="AU980" s="27"/>
      <c r="AV980" s="27"/>
      <c r="AW980" s="27"/>
      <c r="AX980" s="27"/>
    </row>
    <row r="981" spans="1:50">
      <c r="A981" s="4" t="s">
        <v>1245</v>
      </c>
      <c r="B981" s="6" t="s">
        <v>3479</v>
      </c>
      <c r="C981" s="4" t="s">
        <v>847</v>
      </c>
      <c r="D981" s="7"/>
      <c r="E981" s="7"/>
      <c r="F981" s="7"/>
      <c r="G981" s="7"/>
      <c r="H981" s="7"/>
      <c r="I981" s="7"/>
      <c r="J981" s="7">
        <v>5.087962606077892</v>
      </c>
      <c r="K981" s="7"/>
      <c r="L981" s="7"/>
      <c r="M981" s="7">
        <v>4.5981716339298435</v>
      </c>
      <c r="N981" s="7">
        <v>5.1913417190609445</v>
      </c>
      <c r="O981" s="7"/>
      <c r="P981" s="5" t="s">
        <v>1712</v>
      </c>
      <c r="Q981" s="5" t="s">
        <v>1759</v>
      </c>
      <c r="AD981" s="7"/>
      <c r="AH981" s="7"/>
      <c r="AJ981" s="7"/>
      <c r="AM981" s="7"/>
      <c r="AN981" s="27"/>
      <c r="AO981" s="27" t="s">
        <v>1694</v>
      </c>
      <c r="AP981" s="27" t="s">
        <v>1694</v>
      </c>
      <c r="AQ981" s="27" t="s">
        <v>1694</v>
      </c>
      <c r="AR981" s="27" t="s">
        <v>1694</v>
      </c>
      <c r="AS981" s="27" t="s">
        <v>1694</v>
      </c>
      <c r="AT981" s="27"/>
      <c r="AU981" s="27"/>
      <c r="AV981" s="27"/>
      <c r="AW981" s="27"/>
      <c r="AX981" s="27"/>
    </row>
    <row r="982" spans="1:50">
      <c r="A982" s="4" t="s">
        <v>3480</v>
      </c>
      <c r="B982" s="6" t="s">
        <v>3481</v>
      </c>
      <c r="C982" s="4" t="s">
        <v>3482</v>
      </c>
      <c r="D982" s="7"/>
      <c r="E982" s="7"/>
      <c r="F982" s="7"/>
      <c r="G982" s="7"/>
      <c r="H982" s="7"/>
      <c r="I982" s="7"/>
      <c r="J982" s="7">
        <v>1.0902046814297677</v>
      </c>
      <c r="K982" s="7"/>
      <c r="L982" s="7"/>
      <c r="M982" s="7"/>
      <c r="N982" s="7"/>
      <c r="O982" s="7"/>
      <c r="P982" s="5" t="s">
        <v>1756</v>
      </c>
      <c r="Q982" s="5" t="s">
        <v>1757</v>
      </c>
      <c r="AD982" s="7"/>
      <c r="AH982" s="7"/>
      <c r="AJ982" s="7"/>
      <c r="AM982" s="7"/>
      <c r="AN982" s="27"/>
      <c r="AO982" s="27" t="s">
        <v>1694</v>
      </c>
      <c r="AP982" s="27"/>
      <c r="AQ982" s="27" t="s">
        <v>1694</v>
      </c>
      <c r="AR982" s="27"/>
      <c r="AS982" s="27" t="s">
        <v>1694</v>
      </c>
      <c r="AT982" s="27"/>
      <c r="AU982" s="27"/>
      <c r="AV982" s="27"/>
      <c r="AW982" s="27"/>
      <c r="AX982" s="27"/>
    </row>
    <row r="983" spans="1:50">
      <c r="A983" s="4" t="s">
        <v>3483</v>
      </c>
      <c r="B983" s="6" t="s">
        <v>1696</v>
      </c>
      <c r="C983" s="4" t="s">
        <v>3484</v>
      </c>
      <c r="D983" s="7"/>
      <c r="E983" s="7"/>
      <c r="F983" s="7"/>
      <c r="G983" s="7"/>
      <c r="H983" s="7"/>
      <c r="I983" s="7"/>
      <c r="J983" s="7">
        <v>1.2368825296003609</v>
      </c>
      <c r="K983" s="7"/>
      <c r="L983" s="7"/>
      <c r="M983" s="7"/>
      <c r="N983" s="7"/>
      <c r="O983" s="7"/>
      <c r="P983" s="5" t="s">
        <v>1836</v>
      </c>
      <c r="Q983" s="5" t="s">
        <v>1837</v>
      </c>
      <c r="AD983" s="7"/>
      <c r="AH983" s="7"/>
      <c r="AJ983" s="7"/>
      <c r="AM983" s="7"/>
      <c r="AN983" s="27"/>
      <c r="AO983" s="27" t="s">
        <v>1694</v>
      </c>
      <c r="AP983" s="27"/>
      <c r="AQ983" s="27" t="s">
        <v>1694</v>
      </c>
      <c r="AR983" s="27"/>
      <c r="AS983" s="27"/>
      <c r="AT983" s="27"/>
      <c r="AU983" s="27"/>
      <c r="AV983" s="27"/>
      <c r="AW983" s="27"/>
      <c r="AX983" s="27"/>
    </row>
    <row r="984" spans="1:50">
      <c r="A984" s="4" t="s">
        <v>560</v>
      </c>
      <c r="B984" s="6" t="s">
        <v>3485</v>
      </c>
      <c r="C984" s="4" t="s">
        <v>561</v>
      </c>
      <c r="D984" s="7"/>
      <c r="E984" s="7"/>
      <c r="F984" s="7"/>
      <c r="G984" s="7"/>
      <c r="H984" s="7"/>
      <c r="I984" s="7"/>
      <c r="J984" s="7"/>
      <c r="K984" s="7"/>
      <c r="L984" s="7"/>
      <c r="M984" s="7"/>
      <c r="N984" s="7">
        <v>2.2966240666434174</v>
      </c>
      <c r="O984" s="7"/>
      <c r="P984" s="5" t="s">
        <v>1727</v>
      </c>
      <c r="Q984" s="5" t="s">
        <v>1801</v>
      </c>
      <c r="AD984" s="7"/>
      <c r="AH984" s="7"/>
      <c r="AJ984" s="7"/>
      <c r="AM984" s="7"/>
      <c r="AN984" s="27"/>
      <c r="AO984" s="27"/>
      <c r="AP984" s="27"/>
      <c r="AQ984" s="27"/>
      <c r="AR984" s="27"/>
      <c r="AS984" s="27" t="s">
        <v>1696</v>
      </c>
      <c r="AT984" s="27"/>
      <c r="AU984" s="27"/>
      <c r="AV984" s="27"/>
      <c r="AW984" s="27"/>
      <c r="AX984" s="27"/>
    </row>
    <row r="985" spans="1:50">
      <c r="A985" s="4" t="s">
        <v>3486</v>
      </c>
      <c r="B985" s="6" t="s">
        <v>3487</v>
      </c>
      <c r="C985" s="4" t="s">
        <v>3488</v>
      </c>
      <c r="D985" s="7"/>
      <c r="E985" s="7"/>
      <c r="F985" s="7"/>
      <c r="G985" s="7"/>
      <c r="H985" s="7"/>
      <c r="I985" s="7"/>
      <c r="J985" s="7"/>
      <c r="K985" s="7"/>
      <c r="L985" s="7"/>
      <c r="M985" s="7">
        <v>1.5458680686690209</v>
      </c>
      <c r="N985" s="7"/>
      <c r="O985" s="7"/>
      <c r="P985" s="5" t="s">
        <v>1747</v>
      </c>
      <c r="Q985" s="5" t="s">
        <v>1748</v>
      </c>
      <c r="R985" s="5" t="s">
        <v>1773</v>
      </c>
      <c r="S985" s="5" t="s">
        <v>1774</v>
      </c>
      <c r="AD985" s="7"/>
      <c r="AH985" s="7"/>
      <c r="AJ985" s="7"/>
      <c r="AM985" s="7"/>
      <c r="AN985" s="27"/>
      <c r="AO985" s="27" t="s">
        <v>1694</v>
      </c>
      <c r="AP985" s="27"/>
      <c r="AQ985" s="27" t="s">
        <v>1694</v>
      </c>
      <c r="AR985" s="27"/>
      <c r="AS985" s="27"/>
      <c r="AT985" s="27"/>
      <c r="AU985" s="27"/>
      <c r="AV985" s="27"/>
      <c r="AW985" s="27"/>
      <c r="AX985" s="27"/>
    </row>
    <row r="986" spans="1:50">
      <c r="A986" s="4" t="s">
        <v>562</v>
      </c>
      <c r="B986" s="6" t="s">
        <v>3489</v>
      </c>
      <c r="C986" s="4" t="s">
        <v>563</v>
      </c>
      <c r="D986" s="7"/>
      <c r="E986" s="7">
        <v>2.6932356032334814</v>
      </c>
      <c r="F986" s="7"/>
      <c r="G986" s="7"/>
      <c r="H986" s="7">
        <v>2.801639187447873</v>
      </c>
      <c r="I986" s="7"/>
      <c r="J986" s="7"/>
      <c r="K986" s="7"/>
      <c r="L986" s="7"/>
      <c r="M986" s="7">
        <v>-2.5137160259260054</v>
      </c>
      <c r="N986" s="7"/>
      <c r="O986" s="7"/>
      <c r="P986" s="5" t="s">
        <v>1712</v>
      </c>
      <c r="Q986" s="5" t="s">
        <v>1713</v>
      </c>
      <c r="AD986" s="7"/>
      <c r="AH986" s="7"/>
      <c r="AJ986" s="7"/>
      <c r="AM986" s="7"/>
      <c r="AN986" s="27"/>
      <c r="AO986" s="27"/>
      <c r="AP986" s="27"/>
      <c r="AQ986" s="27"/>
      <c r="AR986" s="27"/>
      <c r="AS986" s="27"/>
      <c r="AT986" s="27"/>
      <c r="AU986" s="27"/>
      <c r="AV986" s="27"/>
      <c r="AW986" s="27"/>
      <c r="AX986" s="27"/>
    </row>
    <row r="987" spans="1:50">
      <c r="A987" s="4" t="s">
        <v>3490</v>
      </c>
      <c r="B987" s="6" t="s">
        <v>3491</v>
      </c>
      <c r="C987" s="4" t="s">
        <v>3492</v>
      </c>
      <c r="D987" s="7"/>
      <c r="E987" s="7"/>
      <c r="F987" s="7"/>
      <c r="G987" s="7"/>
      <c r="H987" s="7"/>
      <c r="I987" s="7"/>
      <c r="J987" s="7">
        <v>-1.104488570959488</v>
      </c>
      <c r="K987" s="7"/>
      <c r="L987" s="7"/>
      <c r="M987" s="7"/>
      <c r="N987" s="7"/>
      <c r="O987" s="7"/>
      <c r="P987" s="5" t="s">
        <v>1712</v>
      </c>
      <c r="Q987" s="5" t="s">
        <v>1759</v>
      </c>
      <c r="AD987" s="7"/>
      <c r="AH987" s="7"/>
      <c r="AJ987" s="7"/>
      <c r="AM987" s="7"/>
      <c r="AN987" s="27"/>
      <c r="AO987" s="27"/>
      <c r="AP987" s="27"/>
      <c r="AQ987" s="27"/>
      <c r="AR987" s="27"/>
      <c r="AS987" s="27"/>
      <c r="AT987" s="27"/>
      <c r="AU987" s="27"/>
      <c r="AV987" s="27"/>
      <c r="AW987" s="27"/>
      <c r="AX987" s="27"/>
    </row>
    <row r="988" spans="1:50">
      <c r="A988" s="4" t="s">
        <v>564</v>
      </c>
      <c r="B988" s="6" t="s">
        <v>3493</v>
      </c>
      <c r="C988" s="4" t="s">
        <v>565</v>
      </c>
      <c r="D988" s="7"/>
      <c r="E988" s="7"/>
      <c r="F988" s="7"/>
      <c r="G988" s="7"/>
      <c r="H988" s="7"/>
      <c r="I988" s="7"/>
      <c r="J988" s="7"/>
      <c r="K988" s="7"/>
      <c r="L988" s="7"/>
      <c r="M988" s="7">
        <v>-1.1010645431028618</v>
      </c>
      <c r="N988" s="7"/>
      <c r="O988" s="7"/>
      <c r="P988" s="5" t="s">
        <v>1773</v>
      </c>
      <c r="Q988" s="5" t="s">
        <v>1774</v>
      </c>
      <c r="AD988" s="7"/>
      <c r="AH988" s="7"/>
      <c r="AJ988" s="7"/>
      <c r="AM988" s="7"/>
      <c r="AN988" s="27"/>
      <c r="AO988" s="27"/>
      <c r="AP988" s="27"/>
      <c r="AQ988" s="27"/>
      <c r="AR988" s="27"/>
      <c r="AS988" s="27"/>
      <c r="AT988" s="27"/>
      <c r="AU988" s="27"/>
      <c r="AV988" s="27"/>
      <c r="AW988" s="27"/>
      <c r="AX988" s="27"/>
    </row>
    <row r="989" spans="1:50">
      <c r="A989" s="4" t="s">
        <v>3494</v>
      </c>
      <c r="B989" s="6" t="s">
        <v>1696</v>
      </c>
      <c r="C989" s="4" t="s">
        <v>3495</v>
      </c>
      <c r="D989" s="7"/>
      <c r="E989" s="7"/>
      <c r="F989" s="7"/>
      <c r="G989" s="7"/>
      <c r="H989" s="7"/>
      <c r="I989" s="7"/>
      <c r="J989" s="7">
        <v>-1.0766825637480086</v>
      </c>
      <c r="K989" s="7"/>
      <c r="L989" s="7"/>
      <c r="M989" s="7"/>
      <c r="N989" s="7"/>
      <c r="O989" s="7"/>
      <c r="P989" s="5" t="s">
        <v>1698</v>
      </c>
      <c r="Q989" s="5" t="s">
        <v>1699</v>
      </c>
      <c r="AD989" s="7"/>
      <c r="AH989" s="7"/>
      <c r="AJ989" s="7"/>
      <c r="AM989" s="7"/>
      <c r="AN989" s="27"/>
      <c r="AO989" s="27"/>
      <c r="AP989" s="27"/>
      <c r="AQ989" s="27"/>
      <c r="AR989" s="27"/>
      <c r="AS989" s="27"/>
      <c r="AT989" s="27"/>
      <c r="AU989" s="27"/>
      <c r="AV989" s="27"/>
      <c r="AW989" s="27"/>
      <c r="AX989" s="27"/>
    </row>
    <row r="990" spans="1:50">
      <c r="A990" s="4" t="s">
        <v>1246</v>
      </c>
      <c r="B990" s="6" t="s">
        <v>3496</v>
      </c>
      <c r="C990" s="4" t="s">
        <v>1453</v>
      </c>
      <c r="D990" s="7"/>
      <c r="E990" s="7"/>
      <c r="F990" s="7"/>
      <c r="G990" s="7"/>
      <c r="H990" s="7"/>
      <c r="I990" s="7"/>
      <c r="J990" s="7"/>
      <c r="K990" s="7"/>
      <c r="L990" s="7"/>
      <c r="M990" s="7"/>
      <c r="N990" s="7">
        <v>3.4303012576158456</v>
      </c>
      <c r="O990" s="7"/>
      <c r="P990" s="5" t="s">
        <v>1742</v>
      </c>
      <c r="Q990" s="5" t="s">
        <v>2057</v>
      </c>
      <c r="R990" s="5" t="s">
        <v>1742</v>
      </c>
      <c r="S990" s="5" t="s">
        <v>1743</v>
      </c>
      <c r="AD990" s="7"/>
      <c r="AH990" s="7"/>
      <c r="AJ990" s="7"/>
      <c r="AM990" s="7"/>
      <c r="AN990" s="27" t="s">
        <v>1694</v>
      </c>
      <c r="AO990" s="27"/>
      <c r="AP990" s="27"/>
      <c r="AQ990" s="27"/>
      <c r="AR990" s="27"/>
      <c r="AS990" s="27" t="s">
        <v>1694</v>
      </c>
      <c r="AT990" s="27"/>
      <c r="AU990" s="27"/>
      <c r="AV990" s="27"/>
      <c r="AW990" s="27"/>
      <c r="AX990" s="27"/>
    </row>
    <row r="991" spans="1:50">
      <c r="A991" s="4" t="s">
        <v>3497</v>
      </c>
      <c r="B991" s="6" t="s">
        <v>3498</v>
      </c>
      <c r="C991" s="4" t="s">
        <v>3499</v>
      </c>
      <c r="D991" s="7"/>
      <c r="E991" s="7"/>
      <c r="F991" s="7"/>
      <c r="G991" s="7"/>
      <c r="H991" s="7"/>
      <c r="I991" s="7"/>
      <c r="J991" s="7">
        <v>1.2084336047902176</v>
      </c>
      <c r="K991" s="7"/>
      <c r="L991" s="7"/>
      <c r="M991" s="7"/>
      <c r="N991" s="7"/>
      <c r="O991" s="7"/>
      <c r="P991" s="5" t="s">
        <v>1727</v>
      </c>
      <c r="Q991" s="5" t="s">
        <v>1801</v>
      </c>
      <c r="AD991" s="7"/>
      <c r="AH991" s="7"/>
      <c r="AJ991" s="7"/>
      <c r="AM991" s="7"/>
      <c r="AN991" s="27"/>
      <c r="AO991" s="27"/>
      <c r="AP991" s="27"/>
      <c r="AQ991" s="27"/>
      <c r="AR991" s="27"/>
      <c r="AS991" s="27"/>
      <c r="AT991" s="27"/>
      <c r="AU991" s="27"/>
      <c r="AV991" s="27"/>
      <c r="AW991" s="27"/>
      <c r="AX991" s="27"/>
    </row>
    <row r="992" spans="1:50">
      <c r="A992" s="4" t="s">
        <v>3500</v>
      </c>
      <c r="B992" s="6" t="s">
        <v>3501</v>
      </c>
      <c r="C992" s="4" t="s">
        <v>3502</v>
      </c>
      <c r="D992" s="7"/>
      <c r="E992" s="7"/>
      <c r="F992" s="7"/>
      <c r="G992" s="7"/>
      <c r="H992" s="7"/>
      <c r="I992" s="7"/>
      <c r="J992" s="7">
        <v>2.1214770889885961</v>
      </c>
      <c r="K992" s="7"/>
      <c r="L992" s="7"/>
      <c r="M992" s="7"/>
      <c r="N992" s="7"/>
      <c r="O992" s="7"/>
      <c r="P992" s="5" t="s">
        <v>1756</v>
      </c>
      <c r="Q992" s="5" t="s">
        <v>1757</v>
      </c>
      <c r="AD992" s="7"/>
      <c r="AH992" s="7"/>
      <c r="AJ992" s="7"/>
      <c r="AM992" s="7"/>
      <c r="AN992" s="27"/>
      <c r="AO992" s="27"/>
      <c r="AP992" s="27"/>
      <c r="AQ992" s="27"/>
      <c r="AR992" s="27"/>
      <c r="AS992" s="27"/>
      <c r="AT992" s="27"/>
      <c r="AU992" s="27"/>
      <c r="AV992" s="27"/>
      <c r="AW992" s="27"/>
      <c r="AX992" s="27"/>
    </row>
    <row r="993" spans="1:50">
      <c r="A993" s="4" t="s">
        <v>566</v>
      </c>
      <c r="B993" s="6" t="s">
        <v>3503</v>
      </c>
      <c r="C993" s="4" t="s">
        <v>567</v>
      </c>
      <c r="D993" s="7"/>
      <c r="E993" s="7"/>
      <c r="F993" s="7"/>
      <c r="G993" s="7"/>
      <c r="H993" s="7">
        <v>1.4821730815638487</v>
      </c>
      <c r="I993" s="7"/>
      <c r="J993" s="7">
        <v>-1.0351330284128977</v>
      </c>
      <c r="K993" s="7"/>
      <c r="L993" s="7"/>
      <c r="M993" s="7"/>
      <c r="N993" s="7"/>
      <c r="O993" s="7"/>
      <c r="P993" s="5" t="s">
        <v>1712</v>
      </c>
      <c r="Q993" s="5" t="s">
        <v>1822</v>
      </c>
      <c r="AD993" s="7"/>
      <c r="AH993" s="7"/>
      <c r="AJ993" s="7"/>
      <c r="AM993" s="7"/>
      <c r="AN993" s="27"/>
      <c r="AO993" s="27"/>
      <c r="AP993" s="27"/>
      <c r="AQ993" s="27"/>
      <c r="AR993" s="27"/>
      <c r="AS993" s="27"/>
      <c r="AT993" s="27"/>
      <c r="AU993" s="27"/>
      <c r="AV993" s="27"/>
      <c r="AW993" s="27"/>
      <c r="AX993" s="27"/>
    </row>
    <row r="994" spans="1:50">
      <c r="A994" s="4" t="s">
        <v>3504</v>
      </c>
      <c r="B994" s="6" t="s">
        <v>3505</v>
      </c>
      <c r="C994" s="4" t="s">
        <v>3506</v>
      </c>
      <c r="D994" s="7"/>
      <c r="E994" s="7"/>
      <c r="F994" s="7"/>
      <c r="G994" s="7"/>
      <c r="H994" s="7"/>
      <c r="I994" s="7"/>
      <c r="J994" s="7">
        <v>-1.1026959533270073</v>
      </c>
      <c r="K994" s="7"/>
      <c r="L994" s="7"/>
      <c r="M994" s="7"/>
      <c r="N994" s="7"/>
      <c r="O994" s="7"/>
      <c r="P994" s="5" t="s">
        <v>1712</v>
      </c>
      <c r="Q994" s="5" t="s">
        <v>1822</v>
      </c>
      <c r="AD994" s="7"/>
      <c r="AH994" s="7"/>
      <c r="AJ994" s="7"/>
      <c r="AM994" s="7"/>
      <c r="AN994" s="27"/>
      <c r="AO994" s="27"/>
      <c r="AP994" s="27"/>
      <c r="AQ994" s="27"/>
      <c r="AR994" s="27"/>
      <c r="AS994" s="27"/>
      <c r="AT994" s="27"/>
      <c r="AU994" s="27"/>
      <c r="AV994" s="27"/>
      <c r="AW994" s="27"/>
      <c r="AX994" s="27"/>
    </row>
    <row r="995" spans="1:50">
      <c r="A995" s="4" t="s">
        <v>568</v>
      </c>
      <c r="B995" s="6" t="s">
        <v>3507</v>
      </c>
      <c r="C995" s="4" t="s">
        <v>569</v>
      </c>
      <c r="D995" s="7"/>
      <c r="E995" s="7"/>
      <c r="F995" s="7"/>
      <c r="G995" s="7"/>
      <c r="H995" s="7"/>
      <c r="I995" s="7"/>
      <c r="J995" s="7">
        <v>-1.7436894510004861</v>
      </c>
      <c r="K995" s="7"/>
      <c r="L995" s="7"/>
      <c r="M995" s="7">
        <v>-1.9328779379970575</v>
      </c>
      <c r="N995" s="7"/>
      <c r="O995" s="7"/>
      <c r="P995" s="5" t="s">
        <v>1724</v>
      </c>
      <c r="Q995" s="5" t="s">
        <v>2766</v>
      </c>
      <c r="AD995" s="7"/>
      <c r="AH995" s="7"/>
      <c r="AJ995" s="7"/>
      <c r="AM995" s="7"/>
      <c r="AN995" s="27"/>
      <c r="AO995" s="27" t="s">
        <v>1696</v>
      </c>
      <c r="AP995" s="27" t="s">
        <v>1696</v>
      </c>
      <c r="AQ995" s="27" t="s">
        <v>1696</v>
      </c>
      <c r="AR995" s="27" t="s">
        <v>1696</v>
      </c>
      <c r="AS995" s="27"/>
      <c r="AT995" s="27"/>
      <c r="AU995" s="27"/>
      <c r="AV995" s="27"/>
      <c r="AW995" s="27"/>
      <c r="AX995" s="27"/>
    </row>
    <row r="996" spans="1:50">
      <c r="A996" s="4" t="s">
        <v>3508</v>
      </c>
      <c r="B996" s="6" t="s">
        <v>3509</v>
      </c>
      <c r="C996" s="4" t="s">
        <v>3510</v>
      </c>
      <c r="D996" s="7"/>
      <c r="E996" s="7"/>
      <c r="F996" s="7"/>
      <c r="G996" s="7"/>
      <c r="H996" s="7"/>
      <c r="I996" s="7"/>
      <c r="J996" s="7">
        <v>-1.8591863854894459</v>
      </c>
      <c r="K996" s="7"/>
      <c r="L996" s="7"/>
      <c r="M996" s="7">
        <v>-1.6561181312268942</v>
      </c>
      <c r="N996" s="7"/>
      <c r="O996" s="7"/>
      <c r="P996" s="5" t="s">
        <v>1698</v>
      </c>
      <c r="Q996" s="5" t="s">
        <v>1699</v>
      </c>
      <c r="AD996" s="7"/>
      <c r="AH996" s="7"/>
      <c r="AJ996" s="7"/>
      <c r="AM996" s="7"/>
      <c r="AN996" s="27"/>
      <c r="AO996" s="27"/>
      <c r="AP996" s="27"/>
      <c r="AQ996" s="27"/>
      <c r="AR996" s="27"/>
      <c r="AS996" s="27"/>
      <c r="AT996" s="27"/>
      <c r="AU996" s="27"/>
      <c r="AV996" s="27"/>
      <c r="AW996" s="27"/>
      <c r="AX996" s="27"/>
    </row>
    <row r="997" spans="1:50">
      <c r="A997" s="4" t="s">
        <v>1247</v>
      </c>
      <c r="B997" s="6" t="s">
        <v>3511</v>
      </c>
      <c r="C997" s="4" t="s">
        <v>1658</v>
      </c>
      <c r="D997" s="7"/>
      <c r="E997" s="7"/>
      <c r="F997" s="7"/>
      <c r="G997" s="7">
        <v>1.1807015307837803</v>
      </c>
      <c r="H997" s="7"/>
      <c r="I997" s="7"/>
      <c r="J997" s="7">
        <v>2.0022936118414281</v>
      </c>
      <c r="K997" s="7"/>
      <c r="L997" s="7"/>
      <c r="M997" s="7"/>
      <c r="N997" s="7"/>
      <c r="O997" s="7"/>
      <c r="P997" s="5" t="s">
        <v>1698</v>
      </c>
      <c r="Q997" s="5" t="s">
        <v>1699</v>
      </c>
      <c r="AD997" s="7"/>
      <c r="AH997" s="7"/>
      <c r="AJ997" s="7"/>
      <c r="AM997" s="7"/>
      <c r="AN997" s="27"/>
      <c r="AO997" s="27"/>
      <c r="AP997" s="27"/>
      <c r="AQ997" s="27"/>
      <c r="AR997" s="27"/>
      <c r="AS997" s="27"/>
      <c r="AT997" s="27"/>
      <c r="AU997" s="27"/>
      <c r="AV997" s="27"/>
      <c r="AW997" s="27"/>
      <c r="AX997" s="27"/>
    </row>
    <row r="998" spans="1:50">
      <c r="A998" s="4" t="s">
        <v>570</v>
      </c>
      <c r="B998" s="6" t="s">
        <v>3512</v>
      </c>
      <c r="C998" s="4" t="s">
        <v>571</v>
      </c>
      <c r="D998" s="7"/>
      <c r="E998" s="7">
        <v>2.1031266475114423</v>
      </c>
      <c r="F998" s="7"/>
      <c r="G998" s="7"/>
      <c r="H998" s="7">
        <v>2.2139831854033698</v>
      </c>
      <c r="I998" s="7"/>
      <c r="J998" s="7">
        <v>-1.6811911988539978</v>
      </c>
      <c r="K998" s="7">
        <v>1.6814041028707754</v>
      </c>
      <c r="L998" s="7"/>
      <c r="M998" s="7">
        <v>-1.2257274134563658</v>
      </c>
      <c r="N998" s="7"/>
      <c r="O998" s="7"/>
      <c r="P998" s="5" t="s">
        <v>1698</v>
      </c>
      <c r="Q998" s="5" t="s">
        <v>1699</v>
      </c>
      <c r="AD998" s="7"/>
      <c r="AH998" s="7"/>
      <c r="AJ998" s="7"/>
      <c r="AM998" s="7"/>
      <c r="AN998" s="27"/>
      <c r="AO998" s="27"/>
      <c r="AP998" s="27"/>
      <c r="AQ998" s="27"/>
      <c r="AR998" s="27"/>
      <c r="AS998" s="27"/>
      <c r="AT998" s="27"/>
      <c r="AU998" s="27"/>
      <c r="AV998" s="27"/>
      <c r="AW998" s="27"/>
      <c r="AX998" s="27"/>
    </row>
    <row r="999" spans="1:50">
      <c r="A999" s="4" t="s">
        <v>572</v>
      </c>
      <c r="B999" s="6" t="s">
        <v>3513</v>
      </c>
      <c r="C999" s="4" t="s">
        <v>573</v>
      </c>
      <c r="D999" s="7"/>
      <c r="E999" s="7">
        <v>2.8993816813395195</v>
      </c>
      <c r="F999" s="7"/>
      <c r="G999" s="7"/>
      <c r="H999" s="7">
        <v>2.6547548257386131</v>
      </c>
      <c r="I999" s="7"/>
      <c r="J999" s="7"/>
      <c r="K999" s="7">
        <v>2.5552181864540771</v>
      </c>
      <c r="L999" s="7"/>
      <c r="M999" s="7"/>
      <c r="N999" s="7">
        <v>3.7540913812591854</v>
      </c>
      <c r="O999" s="7"/>
      <c r="P999" s="5" t="s">
        <v>1894</v>
      </c>
      <c r="Q999" s="5" t="s">
        <v>2166</v>
      </c>
      <c r="AD999" s="7"/>
      <c r="AH999" s="7"/>
      <c r="AJ999" s="7"/>
      <c r="AM999" s="7"/>
      <c r="AN999" s="27"/>
      <c r="AO999" s="27"/>
      <c r="AP999" s="27"/>
      <c r="AQ999" s="27"/>
      <c r="AR999" s="27"/>
      <c r="AS999" s="27"/>
      <c r="AT999" s="27"/>
      <c r="AU999" s="27"/>
      <c r="AV999" s="27"/>
      <c r="AW999" s="27"/>
      <c r="AX999" s="27"/>
    </row>
    <row r="1000" spans="1:50">
      <c r="A1000" s="4" t="s">
        <v>3514</v>
      </c>
      <c r="B1000" s="6" t="s">
        <v>3515</v>
      </c>
      <c r="C1000" s="4" t="s">
        <v>66</v>
      </c>
      <c r="D1000" s="7"/>
      <c r="E1000" s="7"/>
      <c r="F1000" s="7"/>
      <c r="G1000" s="7"/>
      <c r="H1000" s="7"/>
      <c r="I1000" s="7"/>
      <c r="J1000" s="34">
        <v>1.5596351211365185</v>
      </c>
      <c r="K1000" s="7"/>
      <c r="L1000" s="7"/>
      <c r="M1000" s="7"/>
      <c r="N1000" s="7"/>
      <c r="O1000" s="7"/>
      <c r="P1000" s="5" t="s">
        <v>1698</v>
      </c>
      <c r="Q1000" s="5" t="s">
        <v>1699</v>
      </c>
      <c r="AD1000" s="7"/>
      <c r="AH1000" s="7"/>
      <c r="AJ1000" s="7"/>
      <c r="AM1000" s="7"/>
      <c r="AN1000" s="27"/>
      <c r="AO1000" s="27"/>
      <c r="AP1000" s="27"/>
      <c r="AQ1000" s="27"/>
      <c r="AR1000" s="27"/>
      <c r="AS1000" s="27"/>
      <c r="AT1000" s="27"/>
      <c r="AU1000" s="27"/>
      <c r="AV1000" s="27"/>
      <c r="AW1000" s="27"/>
      <c r="AX1000" s="27"/>
    </row>
    <row r="1001" spans="1:50">
      <c r="A1001" s="4" t="s">
        <v>3514</v>
      </c>
      <c r="B1001" s="6" t="s">
        <v>3515</v>
      </c>
      <c r="C1001" s="4" t="s">
        <v>66</v>
      </c>
      <c r="D1001" s="7"/>
      <c r="E1001" s="7"/>
      <c r="F1001" s="7"/>
      <c r="G1001" s="7"/>
      <c r="H1001" s="7"/>
      <c r="I1001" s="7"/>
      <c r="J1001" s="34">
        <v>1.5612895706066916</v>
      </c>
      <c r="K1001" s="7"/>
      <c r="L1001" s="7"/>
      <c r="M1001" s="7"/>
      <c r="N1001" s="7"/>
      <c r="O1001" s="7"/>
      <c r="P1001" s="5" t="s">
        <v>1698</v>
      </c>
      <c r="Q1001" s="5" t="s">
        <v>1699</v>
      </c>
      <c r="AD1001" s="7"/>
      <c r="AH1001" s="7"/>
      <c r="AJ1001" s="7"/>
      <c r="AM1001" s="7"/>
      <c r="AN1001" s="27"/>
      <c r="AO1001" s="27"/>
      <c r="AP1001" s="27"/>
      <c r="AQ1001" s="27"/>
      <c r="AR1001" s="27"/>
      <c r="AS1001" s="27"/>
      <c r="AT1001" s="27"/>
      <c r="AU1001" s="27"/>
      <c r="AV1001" s="27"/>
      <c r="AW1001" s="27"/>
      <c r="AX1001" s="27"/>
    </row>
    <row r="1002" spans="1:50">
      <c r="A1002" s="4" t="s">
        <v>3516</v>
      </c>
      <c r="B1002" s="6" t="s">
        <v>3517</v>
      </c>
      <c r="C1002" s="4" t="s">
        <v>3518</v>
      </c>
      <c r="D1002" s="7"/>
      <c r="E1002" s="7"/>
      <c r="F1002" s="7"/>
      <c r="G1002" s="7"/>
      <c r="H1002" s="7"/>
      <c r="I1002" s="7"/>
      <c r="J1002" s="7">
        <v>-1.0941699814116916</v>
      </c>
      <c r="K1002" s="7"/>
      <c r="L1002" s="7"/>
      <c r="M1002" s="7"/>
      <c r="N1002" s="7"/>
      <c r="O1002" s="7"/>
      <c r="P1002" s="5" t="s">
        <v>1773</v>
      </c>
      <c r="Q1002" s="5" t="s">
        <v>1774</v>
      </c>
      <c r="AD1002" s="7"/>
      <c r="AH1002" s="7"/>
      <c r="AJ1002" s="7"/>
      <c r="AK1002" s="5" t="s">
        <v>1708</v>
      </c>
      <c r="AM1002" s="7"/>
      <c r="AN1002" s="27"/>
      <c r="AO1002" s="27" t="s">
        <v>1696</v>
      </c>
      <c r="AP1002" s="27"/>
      <c r="AQ1002" s="27" t="s">
        <v>1696</v>
      </c>
      <c r="AR1002" s="27"/>
      <c r="AS1002" s="27" t="s">
        <v>1696</v>
      </c>
      <c r="AT1002" s="27"/>
      <c r="AU1002" s="27"/>
      <c r="AV1002" s="27"/>
      <c r="AW1002" s="27"/>
      <c r="AX1002" s="27"/>
    </row>
    <row r="1003" spans="1:50">
      <c r="A1003" s="4" t="s">
        <v>3519</v>
      </c>
      <c r="B1003" s="6" t="s">
        <v>3520</v>
      </c>
      <c r="C1003" s="4" t="s">
        <v>3521</v>
      </c>
      <c r="D1003" s="7"/>
      <c r="E1003" s="7"/>
      <c r="F1003" s="7"/>
      <c r="G1003" s="7"/>
      <c r="H1003" s="7"/>
      <c r="I1003" s="7"/>
      <c r="J1003" s="7">
        <v>-1.7518620248295256</v>
      </c>
      <c r="K1003" s="7"/>
      <c r="L1003" s="7"/>
      <c r="M1003" s="7"/>
      <c r="N1003" s="7"/>
      <c r="O1003" s="7"/>
      <c r="P1003" s="5" t="s">
        <v>1747</v>
      </c>
      <c r="Q1003" s="5" t="s">
        <v>1883</v>
      </c>
      <c r="AD1003" s="7"/>
      <c r="AH1003" s="7"/>
      <c r="AJ1003" s="7"/>
      <c r="AM1003" s="7"/>
      <c r="AN1003" s="27"/>
      <c r="AO1003" s="27"/>
      <c r="AP1003" s="27"/>
      <c r="AQ1003" s="27" t="s">
        <v>1696</v>
      </c>
      <c r="AR1003" s="27"/>
      <c r="AS1003" s="27"/>
      <c r="AT1003" s="27"/>
      <c r="AU1003" s="27"/>
      <c r="AV1003" s="27"/>
      <c r="AW1003" s="27"/>
      <c r="AX1003" s="27"/>
    </row>
    <row r="1004" spans="1:50">
      <c r="A1004" s="4" t="s">
        <v>3522</v>
      </c>
      <c r="B1004" s="6" t="s">
        <v>3523</v>
      </c>
      <c r="C1004" s="4" t="s">
        <v>3524</v>
      </c>
      <c r="D1004" s="7"/>
      <c r="E1004" s="7"/>
      <c r="F1004" s="7"/>
      <c r="G1004" s="7"/>
      <c r="H1004" s="7"/>
      <c r="I1004" s="7"/>
      <c r="J1004" s="7">
        <v>-1.3451640265716784</v>
      </c>
      <c r="K1004" s="7"/>
      <c r="L1004" s="7"/>
      <c r="M1004" s="7"/>
      <c r="N1004" s="7"/>
      <c r="O1004" s="7"/>
      <c r="P1004" s="5" t="s">
        <v>1747</v>
      </c>
      <c r="Q1004" s="5" t="s">
        <v>1883</v>
      </c>
      <c r="AD1004" s="7"/>
      <c r="AH1004" s="7"/>
      <c r="AJ1004" s="7"/>
      <c r="AM1004" s="7"/>
      <c r="AN1004" s="27"/>
      <c r="AO1004" s="27"/>
      <c r="AP1004" s="27"/>
      <c r="AQ1004" s="27" t="s">
        <v>1696</v>
      </c>
      <c r="AR1004" s="27"/>
      <c r="AS1004" s="27"/>
      <c r="AT1004" s="27"/>
      <c r="AU1004" s="27"/>
      <c r="AV1004" s="27"/>
      <c r="AW1004" s="27"/>
      <c r="AX1004" s="27"/>
    </row>
    <row r="1005" spans="1:50">
      <c r="A1005" s="4" t="s">
        <v>3525</v>
      </c>
      <c r="B1005" s="6" t="s">
        <v>3526</v>
      </c>
      <c r="C1005" s="4" t="s">
        <v>3527</v>
      </c>
      <c r="D1005" s="7"/>
      <c r="E1005" s="7"/>
      <c r="F1005" s="7"/>
      <c r="G1005" s="7"/>
      <c r="H1005" s="7"/>
      <c r="I1005" s="7"/>
      <c r="J1005" s="7">
        <v>-1.4566777462857956</v>
      </c>
      <c r="K1005" s="7"/>
      <c r="L1005" s="7"/>
      <c r="M1005" s="7"/>
      <c r="N1005" s="7"/>
      <c r="O1005" s="7"/>
      <c r="P1005" s="5" t="s">
        <v>1737</v>
      </c>
      <c r="Q1005" s="5" t="s">
        <v>1774</v>
      </c>
      <c r="AD1005" s="7"/>
      <c r="AH1005" s="7"/>
      <c r="AJ1005" s="7"/>
      <c r="AM1005" s="7"/>
      <c r="AN1005" s="27"/>
      <c r="AO1005" s="27"/>
      <c r="AP1005" s="27"/>
      <c r="AQ1005" s="27"/>
      <c r="AR1005" s="27"/>
      <c r="AS1005" s="27"/>
      <c r="AT1005" s="27"/>
      <c r="AU1005" s="27"/>
      <c r="AV1005" s="27"/>
      <c r="AW1005" s="27"/>
      <c r="AX1005" s="27"/>
    </row>
    <row r="1006" spans="1:50">
      <c r="A1006" s="4" t="s">
        <v>3528</v>
      </c>
      <c r="B1006" s="6" t="s">
        <v>3529</v>
      </c>
      <c r="C1006" s="4" t="s">
        <v>3530</v>
      </c>
      <c r="D1006" s="7"/>
      <c r="E1006" s="7"/>
      <c r="F1006" s="7"/>
      <c r="G1006" s="7"/>
      <c r="H1006" s="7"/>
      <c r="I1006" s="7"/>
      <c r="J1006" s="7">
        <v>-1.2657252262063923</v>
      </c>
      <c r="K1006" s="7"/>
      <c r="L1006" s="7"/>
      <c r="M1006" s="7"/>
      <c r="N1006" s="7"/>
      <c r="O1006" s="7"/>
      <c r="P1006" s="5" t="s">
        <v>1747</v>
      </c>
      <c r="Q1006" s="5" t="s">
        <v>1883</v>
      </c>
      <c r="AD1006" s="7"/>
      <c r="AH1006" s="7"/>
      <c r="AJ1006" s="7"/>
      <c r="AM1006" s="7"/>
      <c r="AN1006" s="27"/>
      <c r="AO1006" s="27" t="s">
        <v>1696</v>
      </c>
      <c r="AP1006" s="27"/>
      <c r="AQ1006" s="27" t="s">
        <v>1696</v>
      </c>
      <c r="AR1006" s="27"/>
      <c r="AS1006" s="27" t="s">
        <v>1696</v>
      </c>
      <c r="AT1006" s="27"/>
      <c r="AU1006" s="27"/>
      <c r="AV1006" s="27"/>
      <c r="AW1006" s="27"/>
      <c r="AX1006" s="27"/>
    </row>
    <row r="1007" spans="1:50">
      <c r="A1007" s="4" t="s">
        <v>3531</v>
      </c>
      <c r="B1007" s="6" t="s">
        <v>3532</v>
      </c>
      <c r="C1007" s="4" t="s">
        <v>3533</v>
      </c>
      <c r="D1007" s="7"/>
      <c r="E1007" s="7"/>
      <c r="F1007" s="7"/>
      <c r="G1007" s="7"/>
      <c r="H1007" s="7"/>
      <c r="I1007" s="7"/>
      <c r="J1007" s="7">
        <v>-1.0008525971918281</v>
      </c>
      <c r="K1007" s="7"/>
      <c r="L1007" s="7"/>
      <c r="M1007" s="7"/>
      <c r="N1007" s="7"/>
      <c r="O1007" s="7"/>
      <c r="P1007" s="5" t="s">
        <v>1747</v>
      </c>
      <c r="Q1007" s="5" t="s">
        <v>1883</v>
      </c>
      <c r="AD1007" s="7"/>
      <c r="AH1007" s="7"/>
      <c r="AJ1007" s="7"/>
      <c r="AM1007" s="7"/>
      <c r="AN1007" s="27"/>
      <c r="AO1007" s="27"/>
      <c r="AP1007" s="27"/>
      <c r="AQ1007" s="27"/>
      <c r="AR1007" s="27"/>
      <c r="AS1007" s="27"/>
      <c r="AT1007" s="27"/>
      <c r="AU1007" s="27"/>
      <c r="AV1007" s="27"/>
      <c r="AW1007" s="27"/>
      <c r="AX1007" s="27"/>
    </row>
    <row r="1008" spans="1:50">
      <c r="A1008" s="4" t="s">
        <v>3534</v>
      </c>
      <c r="B1008" s="6" t="s">
        <v>3535</v>
      </c>
      <c r="C1008" s="4" t="s">
        <v>3536</v>
      </c>
      <c r="D1008" s="7"/>
      <c r="E1008" s="7"/>
      <c r="F1008" s="7"/>
      <c r="G1008" s="7"/>
      <c r="H1008" s="7"/>
      <c r="I1008" s="7"/>
      <c r="J1008" s="7">
        <v>-1.1465222847445049</v>
      </c>
      <c r="K1008" s="7"/>
      <c r="L1008" s="7"/>
      <c r="M1008" s="7"/>
      <c r="N1008" s="7"/>
      <c r="O1008" s="7"/>
      <c r="P1008" s="5" t="s">
        <v>1747</v>
      </c>
      <c r="Q1008" s="5" t="s">
        <v>1883</v>
      </c>
      <c r="AD1008" s="7"/>
      <c r="AH1008" s="7"/>
      <c r="AJ1008" s="7"/>
      <c r="AM1008" s="7"/>
      <c r="AN1008" s="27"/>
      <c r="AO1008" s="27"/>
      <c r="AP1008" s="27"/>
      <c r="AQ1008" s="27"/>
      <c r="AR1008" s="27"/>
      <c r="AS1008" s="27" t="s">
        <v>1696</v>
      </c>
      <c r="AT1008" s="27"/>
      <c r="AU1008" s="27"/>
      <c r="AV1008" s="27"/>
      <c r="AW1008" s="27"/>
      <c r="AX1008" s="27"/>
    </row>
    <row r="1009" spans="1:50">
      <c r="A1009" s="4" t="s">
        <v>574</v>
      </c>
      <c r="B1009" s="6" t="s">
        <v>3537</v>
      </c>
      <c r="C1009" s="4" t="s">
        <v>575</v>
      </c>
      <c r="D1009" s="7"/>
      <c r="E1009" s="7"/>
      <c r="F1009" s="7"/>
      <c r="G1009" s="7"/>
      <c r="H1009" s="7"/>
      <c r="I1009" s="7"/>
      <c r="J1009" s="7">
        <v>1.8483170691764594</v>
      </c>
      <c r="K1009" s="7"/>
      <c r="L1009" s="7"/>
      <c r="M1009" s="7">
        <v>1.4595887326872405</v>
      </c>
      <c r="N1009" s="7"/>
      <c r="O1009" s="7"/>
      <c r="P1009" s="5" t="s">
        <v>1698</v>
      </c>
      <c r="Q1009" s="5" t="s">
        <v>1699</v>
      </c>
      <c r="AD1009" s="7"/>
      <c r="AH1009" s="7"/>
      <c r="AJ1009" s="7"/>
      <c r="AM1009" s="7"/>
      <c r="AN1009" s="27"/>
      <c r="AO1009" s="27"/>
      <c r="AP1009" s="27"/>
      <c r="AQ1009" s="27"/>
      <c r="AR1009" s="27"/>
      <c r="AS1009" s="27" t="s">
        <v>1694</v>
      </c>
      <c r="AT1009" s="27"/>
      <c r="AU1009" s="27"/>
      <c r="AV1009" s="27"/>
      <c r="AW1009" s="27"/>
      <c r="AX1009" s="27"/>
    </row>
    <row r="1010" spans="1:50">
      <c r="A1010" s="4" t="s">
        <v>576</v>
      </c>
      <c r="B1010" s="6" t="s">
        <v>3538</v>
      </c>
      <c r="C1010" s="4" t="s">
        <v>577</v>
      </c>
      <c r="D1010" s="7"/>
      <c r="E1010" s="7">
        <v>2.9664833128348684</v>
      </c>
      <c r="F1010" s="7"/>
      <c r="G1010" s="7"/>
      <c r="H1010" s="7">
        <v>3.6375286968043881</v>
      </c>
      <c r="I1010" s="7"/>
      <c r="J1010" s="7">
        <v>-1.3451986654993686</v>
      </c>
      <c r="K1010" s="7">
        <v>2.7842793259269385</v>
      </c>
      <c r="L1010" s="7"/>
      <c r="M1010" s="7">
        <v>-1.8649324181187148</v>
      </c>
      <c r="N1010" s="7">
        <v>3.1228429761957646</v>
      </c>
      <c r="O1010" s="7"/>
      <c r="P1010" s="5" t="s">
        <v>1712</v>
      </c>
      <c r="Q1010" s="5" t="s">
        <v>1759</v>
      </c>
      <c r="R1010" s="5" t="s">
        <v>1712</v>
      </c>
      <c r="S1010" s="5" t="s">
        <v>1760</v>
      </c>
      <c r="AD1010" s="7"/>
      <c r="AH1010" s="7"/>
      <c r="AJ1010" s="7"/>
      <c r="AM1010" s="7"/>
      <c r="AN1010" s="27"/>
      <c r="AO1010" s="27"/>
      <c r="AP1010" s="27"/>
      <c r="AQ1010" s="27"/>
      <c r="AR1010" s="27"/>
      <c r="AS1010" s="27"/>
      <c r="AT1010" s="27"/>
      <c r="AU1010" s="27"/>
      <c r="AV1010" s="27"/>
      <c r="AW1010" s="27"/>
      <c r="AX1010" s="27"/>
    </row>
    <row r="1011" spans="1:50">
      <c r="A1011" s="4" t="s">
        <v>578</v>
      </c>
      <c r="B1011" s="6" t="s">
        <v>3539</v>
      </c>
      <c r="C1011" s="4" t="s">
        <v>579</v>
      </c>
      <c r="D1011" s="7"/>
      <c r="E1011" s="7"/>
      <c r="F1011" s="7"/>
      <c r="G1011" s="7"/>
      <c r="H1011" s="34">
        <v>3.0762691793451831</v>
      </c>
      <c r="I1011" s="7"/>
      <c r="J1011" s="7">
        <v>-1.2793175386533664</v>
      </c>
      <c r="K1011" s="7"/>
      <c r="L1011" s="7"/>
      <c r="M1011" s="7">
        <v>-1.1383319829823462</v>
      </c>
      <c r="N1011" s="7"/>
      <c r="O1011" s="7"/>
      <c r="P1011" s="5" t="s">
        <v>1733</v>
      </c>
      <c r="Q1011" s="5" t="s">
        <v>2066</v>
      </c>
      <c r="AD1011" s="7"/>
      <c r="AH1011" s="7"/>
      <c r="AJ1011" s="7"/>
      <c r="AM1011" s="7"/>
      <c r="AN1011" s="27"/>
      <c r="AO1011" s="27"/>
      <c r="AP1011" s="27"/>
      <c r="AQ1011" s="27" t="s">
        <v>1696</v>
      </c>
      <c r="AR1011" s="27"/>
      <c r="AS1011" s="27"/>
      <c r="AT1011" s="27"/>
      <c r="AU1011" s="27"/>
      <c r="AV1011" s="27"/>
      <c r="AW1011" s="27"/>
      <c r="AX1011" s="27"/>
    </row>
    <row r="1012" spans="1:50">
      <c r="A1012" s="4" t="s">
        <v>580</v>
      </c>
      <c r="B1012" s="6" t="s">
        <v>3540</v>
      </c>
      <c r="C1012" s="4" t="s">
        <v>581</v>
      </c>
      <c r="D1012" s="7"/>
      <c r="E1012" s="7">
        <v>1.8878014818038602</v>
      </c>
      <c r="F1012" s="7"/>
      <c r="G1012" s="7"/>
      <c r="H1012" s="7"/>
      <c r="I1012" s="7"/>
      <c r="J1012" s="7"/>
      <c r="K1012" s="7"/>
      <c r="L1012" s="7"/>
      <c r="M1012" s="7"/>
      <c r="N1012" s="7"/>
      <c r="O1012" s="7"/>
      <c r="P1012" s="5" t="e">
        <v>#N/A</v>
      </c>
      <c r="AD1012" s="7"/>
      <c r="AH1012" s="7"/>
      <c r="AJ1012" s="7"/>
      <c r="AK1012" s="5" t="s">
        <v>1710</v>
      </c>
      <c r="AL1012" s="5" t="s">
        <v>1786</v>
      </c>
      <c r="AM1012" s="7"/>
      <c r="AN1012" s="27"/>
      <c r="AO1012" s="27"/>
      <c r="AP1012" s="27" t="s">
        <v>1696</v>
      </c>
      <c r="AQ1012" s="27"/>
      <c r="AR1012" s="27" t="s">
        <v>1696</v>
      </c>
      <c r="AS1012" s="27"/>
      <c r="AT1012" s="27"/>
      <c r="AU1012" s="27"/>
      <c r="AV1012" s="27"/>
      <c r="AW1012" s="27" t="s">
        <v>1694</v>
      </c>
      <c r="AX1012" s="27"/>
    </row>
    <row r="1013" spans="1:50">
      <c r="A1013" s="4" t="s">
        <v>582</v>
      </c>
      <c r="B1013" s="6" t="s">
        <v>3541</v>
      </c>
      <c r="C1013" s="4" t="s">
        <v>583</v>
      </c>
      <c r="D1013" s="7"/>
      <c r="E1013" s="7">
        <v>3.3412071825448941</v>
      </c>
      <c r="F1013" s="7"/>
      <c r="G1013" s="7"/>
      <c r="H1013" s="7">
        <v>3.7265091979075913</v>
      </c>
      <c r="I1013" s="7"/>
      <c r="J1013" s="7"/>
      <c r="K1013" s="7">
        <v>2.8312531747863874</v>
      </c>
      <c r="L1013" s="7"/>
      <c r="M1013" s="7"/>
      <c r="N1013" s="7">
        <v>4.2711055114245084</v>
      </c>
      <c r="O1013" s="7"/>
      <c r="P1013" s="5" t="s">
        <v>1703</v>
      </c>
      <c r="Q1013" s="5" t="s">
        <v>1704</v>
      </c>
      <c r="AD1013" s="7"/>
      <c r="AH1013" s="7"/>
      <c r="AJ1013" s="7"/>
      <c r="AM1013" s="7"/>
      <c r="AN1013" s="27"/>
      <c r="AO1013" s="27"/>
      <c r="AP1013" s="27"/>
      <c r="AQ1013" s="27"/>
      <c r="AR1013" s="27"/>
      <c r="AS1013" s="27"/>
      <c r="AT1013" s="27"/>
      <c r="AU1013" s="27"/>
      <c r="AV1013" s="27"/>
      <c r="AW1013" s="27"/>
      <c r="AX1013" s="27"/>
    </row>
    <row r="1014" spans="1:50">
      <c r="A1014" s="4" t="s">
        <v>584</v>
      </c>
      <c r="B1014" s="6" t="s">
        <v>3542</v>
      </c>
      <c r="C1014" s="4" t="s">
        <v>585</v>
      </c>
      <c r="D1014" s="7"/>
      <c r="E1014" s="7"/>
      <c r="F1014" s="7"/>
      <c r="G1014" s="7"/>
      <c r="H1014" s="7">
        <v>2.2739292206208992</v>
      </c>
      <c r="I1014" s="7"/>
      <c r="J1014" s="7"/>
      <c r="K1014" s="7">
        <v>1.8597145200748317</v>
      </c>
      <c r="L1014" s="7"/>
      <c r="M1014" s="7"/>
      <c r="N1014" s="7">
        <v>2.5875693935227044</v>
      </c>
      <c r="O1014" s="7"/>
      <c r="P1014" s="5" t="s">
        <v>1703</v>
      </c>
      <c r="Q1014" s="5" t="s">
        <v>1704</v>
      </c>
      <c r="AD1014" s="7"/>
      <c r="AH1014" s="7"/>
      <c r="AJ1014" s="7"/>
      <c r="AM1014" s="7"/>
      <c r="AN1014" s="27"/>
      <c r="AO1014" s="27" t="s">
        <v>1694</v>
      </c>
      <c r="AP1014" s="27"/>
      <c r="AQ1014" s="27" t="s">
        <v>1694</v>
      </c>
      <c r="AR1014" s="27"/>
      <c r="AS1014" s="27"/>
      <c r="AT1014" s="27"/>
      <c r="AU1014" s="27"/>
      <c r="AV1014" s="27"/>
      <c r="AW1014" s="27"/>
      <c r="AX1014" s="27"/>
    </row>
    <row r="1015" spans="1:50">
      <c r="A1015" s="4" t="s">
        <v>3543</v>
      </c>
      <c r="B1015" s="6" t="s">
        <v>3544</v>
      </c>
      <c r="C1015" s="4" t="s">
        <v>3545</v>
      </c>
      <c r="D1015" s="7"/>
      <c r="E1015" s="7"/>
      <c r="F1015" s="7"/>
      <c r="G1015" s="7"/>
      <c r="H1015" s="7"/>
      <c r="I1015" s="7"/>
      <c r="J1015" s="7"/>
      <c r="K1015" s="7"/>
      <c r="L1015" s="7"/>
      <c r="M1015" s="7">
        <v>-1.2526400029522338</v>
      </c>
      <c r="N1015" s="7"/>
      <c r="O1015" s="7"/>
      <c r="P1015" s="5" t="s">
        <v>1773</v>
      </c>
      <c r="Q1015" s="5" t="s">
        <v>1774</v>
      </c>
      <c r="AD1015" s="7"/>
      <c r="AH1015" s="7"/>
      <c r="AJ1015" s="7"/>
      <c r="AM1015" s="7"/>
      <c r="AN1015" s="27"/>
      <c r="AO1015" s="27" t="s">
        <v>1696</v>
      </c>
      <c r="AP1015" s="27"/>
      <c r="AQ1015" s="27"/>
      <c r="AR1015" s="27"/>
      <c r="AS1015" s="27"/>
      <c r="AT1015" s="27" t="s">
        <v>1696</v>
      </c>
      <c r="AU1015" s="27"/>
      <c r="AV1015" s="27"/>
      <c r="AW1015" s="27"/>
      <c r="AX1015" s="27"/>
    </row>
    <row r="1016" spans="1:50">
      <c r="A1016" s="4" t="s">
        <v>3546</v>
      </c>
      <c r="B1016" s="6" t="s">
        <v>3547</v>
      </c>
      <c r="C1016" s="4" t="s">
        <v>1467</v>
      </c>
      <c r="D1016" s="7"/>
      <c r="E1016" s="7"/>
      <c r="F1016" s="7"/>
      <c r="G1016" s="7"/>
      <c r="H1016" s="7"/>
      <c r="I1016" s="7"/>
      <c r="J1016" s="7"/>
      <c r="K1016" s="7"/>
      <c r="L1016" s="7"/>
      <c r="M1016" s="34">
        <v>1.4075838901698783</v>
      </c>
      <c r="N1016" s="7"/>
      <c r="O1016" s="7"/>
      <c r="P1016" s="5" t="s">
        <v>1773</v>
      </c>
      <c r="Q1016" s="5" t="s">
        <v>1774</v>
      </c>
      <c r="AD1016" s="7"/>
      <c r="AH1016" s="7"/>
      <c r="AJ1016" s="7"/>
      <c r="AM1016" s="7"/>
      <c r="AN1016" s="27"/>
      <c r="AO1016" s="27"/>
      <c r="AP1016" s="27"/>
      <c r="AQ1016" s="27"/>
      <c r="AR1016" s="27"/>
      <c r="AS1016" s="27"/>
      <c r="AT1016" s="27"/>
      <c r="AU1016" s="27"/>
      <c r="AV1016" s="27"/>
      <c r="AW1016" s="27"/>
      <c r="AX1016" s="27"/>
    </row>
    <row r="1017" spans="1:50">
      <c r="A1017" s="4" t="s">
        <v>3546</v>
      </c>
      <c r="B1017" s="6" t="s">
        <v>3547</v>
      </c>
      <c r="C1017" s="4" t="s">
        <v>1467</v>
      </c>
      <c r="D1017" s="7"/>
      <c r="E1017" s="7"/>
      <c r="F1017" s="7"/>
      <c r="G1017" s="7"/>
      <c r="H1017" s="7"/>
      <c r="I1017" s="7"/>
      <c r="J1017" s="7"/>
      <c r="K1017" s="7"/>
      <c r="L1017" s="7"/>
      <c r="M1017" s="34">
        <v>1.5533682206271713</v>
      </c>
      <c r="N1017" s="7"/>
      <c r="O1017" s="7"/>
      <c r="P1017" s="5" t="s">
        <v>1773</v>
      </c>
      <c r="Q1017" s="5" t="s">
        <v>1774</v>
      </c>
      <c r="AD1017" s="7"/>
      <c r="AH1017" s="7"/>
      <c r="AJ1017" s="7"/>
      <c r="AM1017" s="7"/>
      <c r="AN1017" s="27"/>
      <c r="AO1017" s="27"/>
      <c r="AP1017" s="27"/>
      <c r="AQ1017" s="27"/>
      <c r="AR1017" s="27"/>
      <c r="AS1017" s="27"/>
      <c r="AT1017" s="27"/>
      <c r="AU1017" s="27"/>
      <c r="AV1017" s="27"/>
      <c r="AW1017" s="27"/>
      <c r="AX1017" s="27"/>
    </row>
    <row r="1018" spans="1:50">
      <c r="A1018" s="4" t="s">
        <v>3548</v>
      </c>
      <c r="B1018" s="6" t="s">
        <v>3549</v>
      </c>
      <c r="C1018" s="4" t="s">
        <v>3550</v>
      </c>
      <c r="D1018" s="7">
        <v>-1.0707918523484357</v>
      </c>
      <c r="E1018" s="7"/>
      <c r="F1018" s="7"/>
      <c r="G1018" s="7"/>
      <c r="H1018" s="7"/>
      <c r="I1018" s="7"/>
      <c r="J1018" s="7"/>
      <c r="K1018" s="7"/>
      <c r="L1018" s="7"/>
      <c r="M1018" s="7">
        <v>2.1899595730076653</v>
      </c>
      <c r="N1018" s="7"/>
      <c r="O1018" s="7"/>
      <c r="P1018" s="5" t="s">
        <v>1747</v>
      </c>
      <c r="Q1018" s="5" t="s">
        <v>2226</v>
      </c>
      <c r="AD1018" s="7"/>
      <c r="AH1018" s="7"/>
      <c r="AJ1018" s="7"/>
      <c r="AM1018" s="7"/>
      <c r="AN1018" s="27"/>
      <c r="AO1018" s="27"/>
      <c r="AP1018" s="27"/>
      <c r="AQ1018" s="27"/>
      <c r="AR1018" s="27"/>
      <c r="AS1018" s="27"/>
      <c r="AT1018" s="27"/>
      <c r="AU1018" s="27"/>
      <c r="AV1018" s="27"/>
      <c r="AW1018" s="27"/>
      <c r="AX1018" s="27"/>
    </row>
    <row r="1019" spans="1:50">
      <c r="A1019" s="4" t="s">
        <v>1248</v>
      </c>
      <c r="B1019" s="6" t="s">
        <v>1696</v>
      </c>
      <c r="C1019" s="4" t="s">
        <v>1404</v>
      </c>
      <c r="D1019" s="7"/>
      <c r="E1019" s="7"/>
      <c r="F1019" s="7"/>
      <c r="G1019" s="7"/>
      <c r="H1019" s="7"/>
      <c r="I1019" s="7"/>
      <c r="J1019" s="7">
        <v>-1.1317567245386735</v>
      </c>
      <c r="K1019" s="7"/>
      <c r="L1019" s="7"/>
      <c r="M1019" s="7"/>
      <c r="N1019" s="7"/>
      <c r="O1019" s="7"/>
      <c r="P1019" s="5" t="s">
        <v>1742</v>
      </c>
      <c r="Q1019" s="5" t="s">
        <v>1743</v>
      </c>
      <c r="AD1019" s="7"/>
      <c r="AH1019" s="7"/>
      <c r="AJ1019" s="7"/>
      <c r="AM1019" s="7"/>
      <c r="AN1019" s="27"/>
      <c r="AO1019" s="27"/>
      <c r="AP1019" s="27"/>
      <c r="AQ1019" s="27"/>
      <c r="AR1019" s="27"/>
      <c r="AS1019" s="27"/>
      <c r="AT1019" s="27"/>
      <c r="AU1019" s="27"/>
      <c r="AV1019" s="27"/>
      <c r="AW1019" s="27"/>
      <c r="AX1019" s="27"/>
    </row>
    <row r="1020" spans="1:50">
      <c r="A1020" s="4" t="s">
        <v>588</v>
      </c>
      <c r="B1020" s="6" t="s">
        <v>1696</v>
      </c>
      <c r="C1020" s="4" t="s">
        <v>589</v>
      </c>
      <c r="D1020" s="7"/>
      <c r="E1020" s="7"/>
      <c r="F1020" s="7"/>
      <c r="G1020" s="7"/>
      <c r="H1020" s="7"/>
      <c r="I1020" s="7"/>
      <c r="J1020" s="7"/>
      <c r="K1020" s="7"/>
      <c r="L1020" s="7"/>
      <c r="M1020" s="7">
        <v>-1.6277312593754441</v>
      </c>
      <c r="N1020" s="7"/>
      <c r="O1020" s="7"/>
      <c r="P1020" s="5" t="s">
        <v>1698</v>
      </c>
      <c r="Q1020" s="5" t="s">
        <v>1699</v>
      </c>
      <c r="AD1020" s="7"/>
      <c r="AH1020" s="7"/>
      <c r="AJ1020" s="7"/>
      <c r="AM1020" s="7"/>
      <c r="AN1020" s="27"/>
      <c r="AO1020" s="27" t="s">
        <v>1696</v>
      </c>
      <c r="AP1020" s="27"/>
      <c r="AQ1020" s="27" t="s">
        <v>1696</v>
      </c>
      <c r="AR1020" s="27"/>
      <c r="AS1020" s="27"/>
      <c r="AT1020" s="27"/>
      <c r="AU1020" s="27"/>
      <c r="AV1020" s="27"/>
      <c r="AW1020" s="27"/>
      <c r="AX1020" s="27"/>
    </row>
    <row r="1021" spans="1:50">
      <c r="A1021" s="4" t="s">
        <v>3551</v>
      </c>
      <c r="B1021" s="6" t="s">
        <v>3552</v>
      </c>
      <c r="C1021" s="4" t="s">
        <v>3553</v>
      </c>
      <c r="D1021" s="7"/>
      <c r="E1021" s="7"/>
      <c r="F1021" s="7"/>
      <c r="G1021" s="7"/>
      <c r="H1021" s="7"/>
      <c r="I1021" s="7"/>
      <c r="J1021" s="7">
        <v>2.0974682054673512</v>
      </c>
      <c r="K1021" s="7"/>
      <c r="L1021" s="7"/>
      <c r="M1021" s="7"/>
      <c r="N1021" s="7"/>
      <c r="O1021" s="7"/>
      <c r="P1021" s="5" t="s">
        <v>1703</v>
      </c>
      <c r="Q1021" s="5" t="s">
        <v>1704</v>
      </c>
      <c r="AD1021" s="7"/>
      <c r="AH1021" s="7"/>
      <c r="AJ1021" s="7"/>
      <c r="AM1021" s="7"/>
      <c r="AN1021" s="27"/>
      <c r="AO1021" s="27"/>
      <c r="AP1021" s="27"/>
      <c r="AQ1021" s="27"/>
      <c r="AR1021" s="27"/>
      <c r="AS1021" s="27" t="s">
        <v>1694</v>
      </c>
      <c r="AT1021" s="27"/>
      <c r="AU1021" s="27"/>
      <c r="AV1021" s="27"/>
      <c r="AW1021" s="27"/>
      <c r="AX1021" s="27"/>
    </row>
    <row r="1022" spans="1:50">
      <c r="A1022" s="4" t="s">
        <v>3554</v>
      </c>
      <c r="B1022" s="6" t="s">
        <v>3555</v>
      </c>
      <c r="C1022" s="4" t="s">
        <v>3556</v>
      </c>
      <c r="D1022" s="7"/>
      <c r="E1022" s="7"/>
      <c r="F1022" s="7"/>
      <c r="G1022" s="7"/>
      <c r="H1022" s="7"/>
      <c r="I1022" s="7"/>
      <c r="J1022" s="7">
        <v>1.1791901821453608</v>
      </c>
      <c r="K1022" s="7"/>
      <c r="L1022" s="7"/>
      <c r="M1022" s="7"/>
      <c r="N1022" s="7"/>
      <c r="O1022" s="7"/>
      <c r="P1022" s="5" t="s">
        <v>1776</v>
      </c>
      <c r="Q1022" s="5" t="s">
        <v>1857</v>
      </c>
      <c r="AD1022" s="7"/>
      <c r="AH1022" s="7"/>
      <c r="AJ1022" s="7"/>
      <c r="AM1022" s="7"/>
      <c r="AN1022" s="27"/>
      <c r="AO1022" s="27" t="s">
        <v>1694</v>
      </c>
      <c r="AP1022" s="27"/>
      <c r="AQ1022" s="27"/>
      <c r="AR1022" s="27"/>
      <c r="AS1022" s="27"/>
      <c r="AT1022" s="27"/>
      <c r="AU1022" s="27"/>
      <c r="AV1022" s="27"/>
      <c r="AW1022" s="27"/>
      <c r="AX1022" s="27"/>
    </row>
    <row r="1023" spans="1:50">
      <c r="A1023" s="4" t="s">
        <v>3557</v>
      </c>
      <c r="B1023" s="6" t="s">
        <v>3558</v>
      </c>
      <c r="C1023" s="4" t="s">
        <v>3559</v>
      </c>
      <c r="D1023" s="7"/>
      <c r="E1023" s="7"/>
      <c r="F1023" s="7"/>
      <c r="G1023" s="7"/>
      <c r="H1023" s="7"/>
      <c r="I1023" s="7"/>
      <c r="J1023" s="7">
        <v>-1.0644862628310294</v>
      </c>
      <c r="K1023" s="7"/>
      <c r="L1023" s="7"/>
      <c r="M1023" s="7"/>
      <c r="N1023" s="7"/>
      <c r="O1023" s="7"/>
      <c r="P1023" s="5" t="s">
        <v>1733</v>
      </c>
      <c r="Q1023" s="5" t="s">
        <v>1862</v>
      </c>
      <c r="R1023" s="5" t="s">
        <v>1894</v>
      </c>
      <c r="S1023" s="5" t="s">
        <v>1774</v>
      </c>
      <c r="AD1023" s="7"/>
      <c r="AH1023" s="7"/>
      <c r="AJ1023" s="7"/>
      <c r="AM1023" s="7"/>
      <c r="AN1023" s="27"/>
      <c r="AO1023" s="27"/>
      <c r="AP1023" s="27"/>
      <c r="AQ1023" s="27"/>
      <c r="AR1023" s="27"/>
      <c r="AS1023" s="27"/>
      <c r="AT1023" s="27"/>
      <c r="AU1023" s="27"/>
      <c r="AV1023" s="27"/>
      <c r="AW1023" s="27"/>
      <c r="AX1023" s="27"/>
    </row>
    <row r="1024" spans="1:50">
      <c r="A1024" s="4" t="s">
        <v>1249</v>
      </c>
      <c r="B1024" s="6" t="s">
        <v>3560</v>
      </c>
      <c r="C1024" s="4" t="s">
        <v>1405</v>
      </c>
      <c r="D1024" s="7"/>
      <c r="E1024" s="7"/>
      <c r="F1024" s="7"/>
      <c r="G1024" s="7"/>
      <c r="H1024" s="7"/>
      <c r="I1024" s="7"/>
      <c r="J1024" s="7">
        <v>-1.6934311108782192</v>
      </c>
      <c r="K1024" s="7"/>
      <c r="L1024" s="7"/>
      <c r="M1024" s="7"/>
      <c r="N1024" s="7"/>
      <c r="O1024" s="7"/>
      <c r="P1024" s="5" t="s">
        <v>1733</v>
      </c>
      <c r="Q1024" s="5" t="s">
        <v>1862</v>
      </c>
      <c r="AD1024" s="7"/>
      <c r="AH1024" s="7"/>
      <c r="AJ1024" s="7"/>
      <c r="AM1024" s="7"/>
      <c r="AN1024" s="27"/>
      <c r="AO1024" s="27"/>
      <c r="AP1024" s="27"/>
      <c r="AQ1024" s="27"/>
      <c r="AR1024" s="27"/>
      <c r="AS1024" s="27"/>
      <c r="AT1024" s="27"/>
      <c r="AU1024" s="27"/>
      <c r="AV1024" s="27"/>
      <c r="AW1024" s="27"/>
      <c r="AX1024" s="27"/>
    </row>
    <row r="1025" spans="1:50">
      <c r="A1025" s="4" t="s">
        <v>590</v>
      </c>
      <c r="B1025" s="6" t="s">
        <v>3561</v>
      </c>
      <c r="C1025" s="4" t="s">
        <v>591</v>
      </c>
      <c r="D1025" s="7"/>
      <c r="E1025" s="7"/>
      <c r="F1025" s="7"/>
      <c r="G1025" s="7"/>
      <c r="H1025" s="7"/>
      <c r="I1025" s="7"/>
      <c r="J1025" s="7">
        <v>-1.1192118671147411</v>
      </c>
      <c r="K1025" s="7"/>
      <c r="L1025" s="7"/>
      <c r="M1025" s="7"/>
      <c r="N1025" s="7"/>
      <c r="O1025" s="7"/>
      <c r="P1025" s="5" t="s">
        <v>1733</v>
      </c>
      <c r="Q1025" s="5" t="s">
        <v>1862</v>
      </c>
      <c r="AD1025" s="7"/>
      <c r="AH1025" s="7"/>
      <c r="AJ1025" s="7"/>
      <c r="AM1025" s="7"/>
      <c r="AN1025" s="27"/>
      <c r="AO1025" s="27"/>
      <c r="AP1025" s="27"/>
      <c r="AQ1025" s="27"/>
      <c r="AR1025" s="27"/>
      <c r="AS1025" s="27"/>
      <c r="AT1025" s="27"/>
      <c r="AU1025" s="27"/>
      <c r="AV1025" s="27"/>
      <c r="AW1025" s="27"/>
      <c r="AX1025" s="27"/>
    </row>
    <row r="1026" spans="1:50">
      <c r="A1026" s="4" t="s">
        <v>592</v>
      </c>
      <c r="B1026" s="6" t="s">
        <v>3562</v>
      </c>
      <c r="C1026" s="4" t="s">
        <v>593</v>
      </c>
      <c r="D1026" s="7"/>
      <c r="E1026" s="7"/>
      <c r="F1026" s="7"/>
      <c r="G1026" s="7"/>
      <c r="H1026" s="7"/>
      <c r="I1026" s="7"/>
      <c r="J1026" s="7">
        <v>2.5654031788162013</v>
      </c>
      <c r="K1026" s="7"/>
      <c r="L1026" s="7"/>
      <c r="M1026" s="7">
        <v>4.1572480505149958</v>
      </c>
      <c r="N1026" s="7">
        <v>5.6697163969897568</v>
      </c>
      <c r="O1026" s="7"/>
      <c r="P1026" s="5" t="s">
        <v>1756</v>
      </c>
      <c r="Q1026" s="5" t="s">
        <v>1757</v>
      </c>
      <c r="AD1026" s="7"/>
      <c r="AH1026" s="7"/>
      <c r="AJ1026" s="7"/>
      <c r="AK1026" s="5" t="s">
        <v>2000</v>
      </c>
      <c r="AM1026" s="7"/>
      <c r="AN1026" s="27"/>
      <c r="AO1026" s="27" t="s">
        <v>1694</v>
      </c>
      <c r="AP1026" s="27" t="s">
        <v>1694</v>
      </c>
      <c r="AQ1026" s="27" t="s">
        <v>1694</v>
      </c>
      <c r="AR1026" s="27" t="s">
        <v>1694</v>
      </c>
      <c r="AS1026" s="27" t="s">
        <v>1694</v>
      </c>
      <c r="AT1026" s="27"/>
      <c r="AU1026" s="27"/>
      <c r="AV1026" s="27"/>
      <c r="AW1026" s="27"/>
      <c r="AX1026" s="27"/>
    </row>
    <row r="1027" spans="1:50">
      <c r="A1027" s="4" t="s">
        <v>594</v>
      </c>
      <c r="B1027" s="6" t="s">
        <v>3563</v>
      </c>
      <c r="C1027" s="4" t="s">
        <v>595</v>
      </c>
      <c r="D1027" s="7"/>
      <c r="E1027" s="7"/>
      <c r="F1027" s="7"/>
      <c r="G1027" s="7"/>
      <c r="H1027" s="7"/>
      <c r="I1027" s="7"/>
      <c r="J1027" s="7">
        <v>-1.4167331298345602</v>
      </c>
      <c r="K1027" s="7"/>
      <c r="L1027" s="7"/>
      <c r="M1027" s="7"/>
      <c r="N1027" s="7"/>
      <c r="O1027" s="7"/>
      <c r="P1027" s="5" t="s">
        <v>1737</v>
      </c>
      <c r="Q1027" s="5" t="s">
        <v>2008</v>
      </c>
      <c r="R1027" s="5" t="s">
        <v>1756</v>
      </c>
      <c r="S1027" s="5" t="s">
        <v>1757</v>
      </c>
      <c r="AD1027" s="7"/>
      <c r="AH1027" s="7"/>
      <c r="AJ1027" s="7"/>
      <c r="AM1027" s="7"/>
      <c r="AN1027" s="27"/>
      <c r="AO1027" s="27"/>
      <c r="AP1027" s="27"/>
      <c r="AQ1027" s="27"/>
      <c r="AR1027" s="27"/>
      <c r="AS1027" s="27"/>
      <c r="AT1027" s="27"/>
      <c r="AU1027" s="27"/>
      <c r="AV1027" s="27"/>
      <c r="AW1027" s="27"/>
      <c r="AX1027" s="27"/>
    </row>
    <row r="1028" spans="1:50">
      <c r="A1028" s="4" t="s">
        <v>3564</v>
      </c>
      <c r="B1028" s="6" t="s">
        <v>3565</v>
      </c>
      <c r="C1028" s="4" t="s">
        <v>3566</v>
      </c>
      <c r="D1028" s="7"/>
      <c r="E1028" s="7"/>
      <c r="F1028" s="7"/>
      <c r="G1028" s="7"/>
      <c r="H1028" s="7"/>
      <c r="I1028" s="7"/>
      <c r="J1028" s="7">
        <v>-1.2299650043993178</v>
      </c>
      <c r="K1028" s="7"/>
      <c r="L1028" s="7"/>
      <c r="M1028" s="7"/>
      <c r="N1028" s="7"/>
      <c r="O1028" s="7"/>
      <c r="P1028" s="5" t="s">
        <v>1747</v>
      </c>
      <c r="Q1028" s="5" t="s">
        <v>1883</v>
      </c>
      <c r="AD1028" s="7"/>
      <c r="AH1028" s="7"/>
      <c r="AI1028" s="5" t="s">
        <v>2227</v>
      </c>
      <c r="AJ1028" s="7"/>
      <c r="AM1028" s="7"/>
      <c r="AN1028" s="27"/>
      <c r="AO1028" s="27"/>
      <c r="AP1028" s="27"/>
      <c r="AQ1028" s="27"/>
      <c r="AR1028" s="27"/>
      <c r="AS1028" s="27"/>
      <c r="AT1028" s="27"/>
      <c r="AU1028" s="27"/>
      <c r="AV1028" s="27"/>
      <c r="AW1028" s="27"/>
      <c r="AX1028" s="27"/>
    </row>
    <row r="1029" spans="1:50">
      <c r="A1029" s="4" t="s">
        <v>3567</v>
      </c>
      <c r="B1029" s="6" t="s">
        <v>3568</v>
      </c>
      <c r="C1029" s="4" t="s">
        <v>3569</v>
      </c>
      <c r="D1029" s="7"/>
      <c r="E1029" s="7"/>
      <c r="F1029" s="7"/>
      <c r="G1029" s="7"/>
      <c r="H1029" s="7"/>
      <c r="I1029" s="7"/>
      <c r="J1029" s="7">
        <v>-1.3438891899277268</v>
      </c>
      <c r="K1029" s="7"/>
      <c r="L1029" s="7"/>
      <c r="M1029" s="7"/>
      <c r="N1029" s="7"/>
      <c r="O1029" s="7"/>
      <c r="P1029" s="5" t="s">
        <v>1747</v>
      </c>
      <c r="Q1029" s="5" t="s">
        <v>1882</v>
      </c>
      <c r="R1029" s="5" t="s">
        <v>1747</v>
      </c>
      <c r="S1029" s="5" t="s">
        <v>1883</v>
      </c>
      <c r="AD1029" s="7"/>
      <c r="AH1029" s="7"/>
      <c r="AI1029" s="5" t="s">
        <v>2227</v>
      </c>
      <c r="AJ1029" s="7"/>
      <c r="AM1029" s="7"/>
      <c r="AN1029" s="27"/>
      <c r="AO1029" s="27"/>
      <c r="AP1029" s="27"/>
      <c r="AQ1029" s="27"/>
      <c r="AR1029" s="27"/>
      <c r="AS1029" s="27"/>
      <c r="AT1029" s="27"/>
      <c r="AU1029" s="27"/>
      <c r="AV1029" s="27"/>
      <c r="AW1029" s="27"/>
      <c r="AX1029" s="27"/>
    </row>
    <row r="1030" spans="1:50">
      <c r="A1030" s="4" t="s">
        <v>596</v>
      </c>
      <c r="B1030" s="6" t="s">
        <v>3570</v>
      </c>
      <c r="C1030" s="4" t="s">
        <v>597</v>
      </c>
      <c r="D1030" s="7"/>
      <c r="E1030" s="7"/>
      <c r="F1030" s="7"/>
      <c r="G1030" s="7"/>
      <c r="H1030" s="7"/>
      <c r="I1030" s="7"/>
      <c r="J1030" s="7">
        <v>-1.2175554566950808</v>
      </c>
      <c r="K1030" s="7"/>
      <c r="L1030" s="7"/>
      <c r="M1030" s="7"/>
      <c r="N1030" s="7">
        <v>2.3639177813229897</v>
      </c>
      <c r="O1030" s="7"/>
      <c r="P1030" s="5" t="s">
        <v>1747</v>
      </c>
      <c r="Q1030" s="5" t="s">
        <v>1882</v>
      </c>
      <c r="R1030" s="5" t="s">
        <v>1747</v>
      </c>
      <c r="S1030" s="5" t="s">
        <v>1883</v>
      </c>
      <c r="AD1030" s="7"/>
      <c r="AH1030" s="7"/>
      <c r="AI1030" s="5" t="s">
        <v>2227</v>
      </c>
      <c r="AJ1030" s="7"/>
      <c r="AM1030" s="7"/>
      <c r="AN1030" s="27"/>
      <c r="AO1030" s="27"/>
      <c r="AP1030" s="27"/>
      <c r="AQ1030" s="27"/>
      <c r="AR1030" s="27"/>
      <c r="AS1030" s="27"/>
      <c r="AT1030" s="27"/>
      <c r="AU1030" s="27"/>
      <c r="AV1030" s="27"/>
      <c r="AW1030" s="27"/>
      <c r="AX1030" s="27"/>
    </row>
    <row r="1031" spans="1:50">
      <c r="A1031" s="4" t="s">
        <v>3571</v>
      </c>
      <c r="B1031" s="6" t="s">
        <v>3572</v>
      </c>
      <c r="C1031" s="4" t="s">
        <v>3573</v>
      </c>
      <c r="D1031" s="7"/>
      <c r="E1031" s="7"/>
      <c r="F1031" s="7"/>
      <c r="G1031" s="7"/>
      <c r="H1031" s="7"/>
      <c r="I1031" s="7"/>
      <c r="J1031" s="7">
        <v>-1.1117114896024543</v>
      </c>
      <c r="K1031" s="7"/>
      <c r="L1031" s="7"/>
      <c r="M1031" s="7"/>
      <c r="N1031" s="7"/>
      <c r="O1031" s="7"/>
      <c r="P1031" s="5" t="s">
        <v>1747</v>
      </c>
      <c r="Q1031" s="5" t="s">
        <v>1882</v>
      </c>
      <c r="R1031" s="5" t="s">
        <v>1747</v>
      </c>
      <c r="S1031" s="5" t="s">
        <v>1883</v>
      </c>
      <c r="AD1031" s="7"/>
      <c r="AH1031" s="7"/>
      <c r="AI1031" s="5" t="s">
        <v>2227</v>
      </c>
      <c r="AJ1031" s="7"/>
      <c r="AM1031" s="7"/>
      <c r="AN1031" s="27"/>
      <c r="AO1031" s="27"/>
      <c r="AP1031" s="27"/>
      <c r="AQ1031" s="27"/>
      <c r="AR1031" s="27"/>
      <c r="AS1031" s="27"/>
      <c r="AT1031" s="27"/>
      <c r="AU1031" s="27"/>
      <c r="AV1031" s="27"/>
      <c r="AW1031" s="27"/>
      <c r="AX1031" s="27"/>
    </row>
    <row r="1032" spans="1:50">
      <c r="A1032" s="4" t="s">
        <v>598</v>
      </c>
      <c r="B1032" s="6" t="s">
        <v>3574</v>
      </c>
      <c r="C1032" s="4" t="s">
        <v>599</v>
      </c>
      <c r="D1032" s="7"/>
      <c r="E1032" s="34">
        <v>3.8762566457750385</v>
      </c>
      <c r="F1032" s="7"/>
      <c r="G1032" s="7"/>
      <c r="H1032" s="34">
        <v>3.9424100464139089</v>
      </c>
      <c r="I1032" s="7"/>
      <c r="J1032" s="7"/>
      <c r="K1032" s="34">
        <v>3.56308595952747</v>
      </c>
      <c r="L1032" s="7"/>
      <c r="M1032" s="7"/>
      <c r="N1032" s="34">
        <v>4.3721157483227104</v>
      </c>
      <c r="O1032" s="7"/>
      <c r="P1032" s="5" t="s">
        <v>1747</v>
      </c>
      <c r="Q1032" s="5" t="s">
        <v>1882</v>
      </c>
      <c r="R1032" s="5" t="s">
        <v>1747</v>
      </c>
      <c r="S1032" s="5" t="s">
        <v>1883</v>
      </c>
      <c r="AD1032" s="7"/>
      <c r="AH1032" s="7"/>
      <c r="AI1032" s="5" t="s">
        <v>2227</v>
      </c>
      <c r="AJ1032" s="7"/>
      <c r="AM1032" s="7"/>
      <c r="AN1032" s="27"/>
      <c r="AO1032" s="27"/>
      <c r="AP1032" s="27"/>
      <c r="AQ1032" s="27"/>
      <c r="AR1032" s="27"/>
      <c r="AS1032" s="27"/>
      <c r="AT1032" s="27"/>
      <c r="AU1032" s="27"/>
      <c r="AV1032" s="27"/>
      <c r="AW1032" s="27"/>
      <c r="AX1032" s="27"/>
    </row>
    <row r="1033" spans="1:50">
      <c r="A1033" s="4" t="s">
        <v>600</v>
      </c>
      <c r="B1033" s="6" t="s">
        <v>3575</v>
      </c>
      <c r="C1033" s="4" t="s">
        <v>601</v>
      </c>
      <c r="D1033" s="7"/>
      <c r="E1033" s="7"/>
      <c r="F1033" s="7"/>
      <c r="G1033" s="7"/>
      <c r="H1033" s="7">
        <v>1.3813297212034839</v>
      </c>
      <c r="I1033" s="7"/>
      <c r="J1033" s="7"/>
      <c r="K1033" s="7"/>
      <c r="L1033" s="7"/>
      <c r="M1033" s="7"/>
      <c r="N1033" s="7">
        <v>2.3511359314873008</v>
      </c>
      <c r="O1033" s="7"/>
      <c r="P1033" s="5" t="s">
        <v>1747</v>
      </c>
      <c r="Q1033" s="5" t="s">
        <v>1883</v>
      </c>
      <c r="AD1033" s="7"/>
      <c r="AH1033" s="7"/>
      <c r="AI1033" s="5" t="s">
        <v>2227</v>
      </c>
      <c r="AJ1033" s="7"/>
      <c r="AM1033" s="7"/>
      <c r="AN1033" s="27"/>
      <c r="AO1033" s="27"/>
      <c r="AP1033" s="27"/>
      <c r="AQ1033" s="27"/>
      <c r="AR1033" s="27"/>
      <c r="AS1033" s="27"/>
      <c r="AT1033" s="27"/>
      <c r="AU1033" s="27"/>
      <c r="AV1033" s="27"/>
      <c r="AW1033" s="27"/>
      <c r="AX1033" s="27"/>
    </row>
    <row r="1034" spans="1:50">
      <c r="A1034" s="4" t="s">
        <v>602</v>
      </c>
      <c r="B1034" s="6" t="s">
        <v>3576</v>
      </c>
      <c r="C1034" s="4" t="s">
        <v>603</v>
      </c>
      <c r="D1034" s="7"/>
      <c r="E1034" s="7">
        <v>1.4555893488136451</v>
      </c>
      <c r="F1034" s="7"/>
      <c r="G1034" s="7"/>
      <c r="H1034" s="7">
        <v>1.848527628233108</v>
      </c>
      <c r="I1034" s="7"/>
      <c r="J1034" s="7">
        <v>-1.2598902350567627</v>
      </c>
      <c r="K1034" s="7">
        <v>1.8237051759250367</v>
      </c>
      <c r="L1034" s="7"/>
      <c r="M1034" s="7"/>
      <c r="N1034" s="7">
        <v>3.0876386516554253</v>
      </c>
      <c r="O1034" s="7"/>
      <c r="P1034" s="5" t="s">
        <v>1747</v>
      </c>
      <c r="Q1034" s="5" t="s">
        <v>1882</v>
      </c>
      <c r="R1034" s="5" t="s">
        <v>1747</v>
      </c>
      <c r="S1034" s="5" t="s">
        <v>1883</v>
      </c>
      <c r="AD1034" s="7"/>
      <c r="AH1034" s="7"/>
      <c r="AI1034" s="5" t="s">
        <v>2227</v>
      </c>
      <c r="AJ1034" s="7"/>
      <c r="AM1034" s="7"/>
      <c r="AN1034" s="27"/>
      <c r="AO1034" s="27"/>
      <c r="AP1034" s="27" t="s">
        <v>1696</v>
      </c>
      <c r="AQ1034" s="27"/>
      <c r="AR1034" s="27" t="s">
        <v>1696</v>
      </c>
      <c r="AS1034" s="27"/>
      <c r="AT1034" s="27"/>
      <c r="AU1034" s="27"/>
      <c r="AV1034" s="27" t="s">
        <v>1696</v>
      </c>
      <c r="AW1034" s="27"/>
      <c r="AX1034" s="27"/>
    </row>
    <row r="1035" spans="1:50">
      <c r="A1035" s="4" t="s">
        <v>604</v>
      </c>
      <c r="B1035" s="6" t="s">
        <v>3577</v>
      </c>
      <c r="C1035" s="4" t="s">
        <v>605</v>
      </c>
      <c r="D1035" s="7"/>
      <c r="E1035" s="7">
        <v>2.0972832434761197</v>
      </c>
      <c r="F1035" s="7"/>
      <c r="G1035" s="7"/>
      <c r="H1035" s="7">
        <v>2.1906282765690528</v>
      </c>
      <c r="I1035" s="7"/>
      <c r="J1035" s="7"/>
      <c r="K1035" s="7"/>
      <c r="L1035" s="7"/>
      <c r="M1035" s="7"/>
      <c r="N1035" s="7">
        <v>2.6026632871264077</v>
      </c>
      <c r="O1035" s="7"/>
      <c r="P1035" s="5" t="s">
        <v>1747</v>
      </c>
      <c r="Q1035" s="5" t="s">
        <v>1882</v>
      </c>
      <c r="R1035" s="5" t="s">
        <v>1747</v>
      </c>
      <c r="S1035" s="5" t="s">
        <v>1883</v>
      </c>
      <c r="AD1035" s="7"/>
      <c r="AH1035" s="7"/>
      <c r="AI1035" s="5" t="s">
        <v>2227</v>
      </c>
      <c r="AJ1035" s="7"/>
      <c r="AM1035" s="7"/>
      <c r="AN1035" s="27"/>
      <c r="AO1035" s="27"/>
      <c r="AP1035" s="27"/>
      <c r="AQ1035" s="27"/>
      <c r="AR1035" s="27"/>
      <c r="AS1035" s="27"/>
      <c r="AT1035" s="27"/>
      <c r="AU1035" s="27"/>
      <c r="AV1035" s="27"/>
      <c r="AW1035" s="27"/>
      <c r="AX1035" s="27"/>
    </row>
    <row r="1036" spans="1:50">
      <c r="A1036" s="4" t="s">
        <v>606</v>
      </c>
      <c r="B1036" s="6" t="s">
        <v>3578</v>
      </c>
      <c r="C1036" s="4" t="s">
        <v>607</v>
      </c>
      <c r="D1036" s="7"/>
      <c r="E1036" s="7">
        <v>3.3056396218247284</v>
      </c>
      <c r="F1036" s="7"/>
      <c r="G1036" s="7"/>
      <c r="H1036" s="7">
        <v>3.4333502597819447</v>
      </c>
      <c r="I1036" s="7"/>
      <c r="J1036" s="7"/>
      <c r="K1036" s="7">
        <v>3.1698962323114781</v>
      </c>
      <c r="L1036" s="7"/>
      <c r="M1036" s="7"/>
      <c r="N1036" s="7">
        <v>4.2775091565418686</v>
      </c>
      <c r="O1036" s="7"/>
      <c r="P1036" s="5" t="s">
        <v>1747</v>
      </c>
      <c r="Q1036" s="5" t="s">
        <v>1882</v>
      </c>
      <c r="R1036" s="5" t="s">
        <v>1747</v>
      </c>
      <c r="S1036" s="5" t="s">
        <v>1883</v>
      </c>
      <c r="AD1036" s="7"/>
      <c r="AH1036" s="7"/>
      <c r="AI1036" s="5" t="s">
        <v>2227</v>
      </c>
      <c r="AJ1036" s="7"/>
      <c r="AM1036" s="7"/>
      <c r="AN1036" s="27"/>
      <c r="AO1036" s="27"/>
      <c r="AP1036" s="27"/>
      <c r="AQ1036" s="27"/>
      <c r="AR1036" s="27"/>
      <c r="AS1036" s="27"/>
      <c r="AT1036" s="27"/>
      <c r="AU1036" s="27"/>
      <c r="AV1036" s="27"/>
      <c r="AW1036" s="27"/>
      <c r="AX1036" s="27"/>
    </row>
    <row r="1037" spans="1:50">
      <c r="A1037" s="4" t="s">
        <v>608</v>
      </c>
      <c r="B1037" s="6" t="s">
        <v>3579</v>
      </c>
      <c r="C1037" s="4" t="s">
        <v>609</v>
      </c>
      <c r="D1037" s="7"/>
      <c r="E1037" s="7"/>
      <c r="F1037" s="7"/>
      <c r="G1037" s="7"/>
      <c r="H1037" s="7"/>
      <c r="I1037" s="7"/>
      <c r="J1037" s="7"/>
      <c r="K1037" s="7"/>
      <c r="L1037" s="7"/>
      <c r="M1037" s="7"/>
      <c r="N1037" s="7">
        <v>3.344737061710823</v>
      </c>
      <c r="O1037" s="7"/>
      <c r="P1037" s="5" t="s">
        <v>1747</v>
      </c>
      <c r="Q1037" s="5" t="s">
        <v>1882</v>
      </c>
      <c r="R1037" s="5" t="s">
        <v>1747</v>
      </c>
      <c r="S1037" s="5" t="s">
        <v>1883</v>
      </c>
      <c r="AD1037" s="7"/>
      <c r="AH1037" s="7"/>
      <c r="AI1037" s="5" t="s">
        <v>2227</v>
      </c>
      <c r="AJ1037" s="7"/>
      <c r="AM1037" s="7"/>
      <c r="AN1037" s="27"/>
      <c r="AO1037" s="27"/>
      <c r="AP1037" s="27"/>
      <c r="AQ1037" s="27"/>
      <c r="AR1037" s="27"/>
      <c r="AS1037" s="27"/>
      <c r="AT1037" s="27"/>
      <c r="AU1037" s="27"/>
      <c r="AV1037" s="27"/>
      <c r="AW1037" s="27"/>
      <c r="AX1037" s="27"/>
    </row>
    <row r="1038" spans="1:50">
      <c r="A1038" s="4" t="s">
        <v>610</v>
      </c>
      <c r="B1038" s="6" t="s">
        <v>3580</v>
      </c>
      <c r="C1038" s="4" t="s">
        <v>611</v>
      </c>
      <c r="D1038" s="7"/>
      <c r="E1038" s="7"/>
      <c r="F1038" s="7"/>
      <c r="G1038" s="7"/>
      <c r="H1038" s="7"/>
      <c r="I1038" s="7"/>
      <c r="J1038" s="7"/>
      <c r="K1038" s="7"/>
      <c r="L1038" s="7"/>
      <c r="M1038" s="7">
        <v>1.7036033841500391</v>
      </c>
      <c r="N1038" s="7">
        <v>4.1981434429818503</v>
      </c>
      <c r="O1038" s="7"/>
      <c r="P1038" s="5" t="s">
        <v>1747</v>
      </c>
      <c r="Q1038" s="5" t="s">
        <v>1883</v>
      </c>
      <c r="AD1038" s="7"/>
      <c r="AH1038" s="7"/>
      <c r="AJ1038" s="7"/>
      <c r="AM1038" s="7"/>
      <c r="AN1038" s="27"/>
      <c r="AO1038" s="27" t="s">
        <v>1694</v>
      </c>
      <c r="AP1038" s="27" t="s">
        <v>1694</v>
      </c>
      <c r="AQ1038" s="27" t="s">
        <v>1694</v>
      </c>
      <c r="AR1038" s="27"/>
      <c r="AS1038" s="27"/>
      <c r="AT1038" s="27"/>
      <c r="AU1038" s="27"/>
      <c r="AV1038" s="27"/>
      <c r="AW1038" s="27"/>
      <c r="AX1038" s="27"/>
    </row>
    <row r="1039" spans="1:50">
      <c r="A1039" s="4" t="s">
        <v>612</v>
      </c>
      <c r="B1039" s="6" t="s">
        <v>3581</v>
      </c>
      <c r="C1039" s="4" t="s">
        <v>613</v>
      </c>
      <c r="D1039" s="7"/>
      <c r="E1039" s="7"/>
      <c r="F1039" s="7"/>
      <c r="G1039" s="7"/>
      <c r="H1039" s="7"/>
      <c r="I1039" s="7"/>
      <c r="J1039" s="7"/>
      <c r="K1039" s="7"/>
      <c r="L1039" s="7"/>
      <c r="M1039" s="7"/>
      <c r="N1039" s="7">
        <v>3.6205737762892216</v>
      </c>
      <c r="O1039" s="7"/>
      <c r="P1039" s="5" t="s">
        <v>1698</v>
      </c>
      <c r="Q1039" s="5" t="s">
        <v>1699</v>
      </c>
      <c r="AD1039" s="7"/>
      <c r="AH1039" s="7"/>
      <c r="AJ1039" s="7"/>
      <c r="AM1039" s="7"/>
      <c r="AN1039" s="27"/>
      <c r="AO1039" s="27"/>
      <c r="AP1039" s="27"/>
      <c r="AQ1039" s="27"/>
      <c r="AR1039" s="27"/>
      <c r="AS1039" s="27"/>
      <c r="AT1039" s="27"/>
      <c r="AU1039" s="27"/>
      <c r="AV1039" s="27"/>
      <c r="AW1039" s="27"/>
      <c r="AX1039" s="27"/>
    </row>
    <row r="1040" spans="1:50">
      <c r="A1040" s="4" t="s">
        <v>3582</v>
      </c>
      <c r="B1040" s="6" t="s">
        <v>3583</v>
      </c>
      <c r="C1040" s="4" t="s">
        <v>3584</v>
      </c>
      <c r="D1040" s="7"/>
      <c r="E1040" s="7"/>
      <c r="F1040" s="7"/>
      <c r="G1040" s="7"/>
      <c r="H1040" s="7"/>
      <c r="I1040" s="7"/>
      <c r="J1040" s="7">
        <v>1.5634072972262687</v>
      </c>
      <c r="K1040" s="7"/>
      <c r="L1040" s="7"/>
      <c r="M1040" s="7"/>
      <c r="N1040" s="7"/>
      <c r="O1040" s="7"/>
      <c r="P1040" s="5" t="s">
        <v>1698</v>
      </c>
      <c r="Q1040" s="5" t="s">
        <v>1699</v>
      </c>
      <c r="AD1040" s="7"/>
      <c r="AH1040" s="7"/>
      <c r="AJ1040" s="7"/>
      <c r="AM1040" s="7"/>
      <c r="AN1040" s="27"/>
      <c r="AO1040" s="27"/>
      <c r="AP1040" s="27"/>
      <c r="AQ1040" s="27" t="s">
        <v>1694</v>
      </c>
      <c r="AR1040" s="27" t="s">
        <v>1694</v>
      </c>
      <c r="AS1040" s="27" t="s">
        <v>1694</v>
      </c>
      <c r="AT1040" s="27"/>
      <c r="AU1040" s="27"/>
      <c r="AV1040" s="27"/>
      <c r="AW1040" s="27"/>
      <c r="AX1040" s="27"/>
    </row>
    <row r="1041" spans="1:50">
      <c r="A1041" s="4" t="s">
        <v>3585</v>
      </c>
      <c r="B1041" s="6" t="s">
        <v>3586</v>
      </c>
      <c r="C1041" s="4" t="s">
        <v>3587</v>
      </c>
      <c r="D1041" s="7"/>
      <c r="E1041" s="7"/>
      <c r="F1041" s="7"/>
      <c r="G1041" s="7"/>
      <c r="H1041" s="7"/>
      <c r="I1041" s="7"/>
      <c r="J1041" s="7">
        <v>2.3100252529660161</v>
      </c>
      <c r="K1041" s="7"/>
      <c r="L1041" s="7"/>
      <c r="M1041" s="7">
        <v>2.2372334452964067</v>
      </c>
      <c r="N1041" s="7"/>
      <c r="O1041" s="7"/>
      <c r="P1041" s="5" t="s">
        <v>1703</v>
      </c>
      <c r="Q1041" s="5" t="s">
        <v>1704</v>
      </c>
      <c r="AD1041" s="7"/>
      <c r="AH1041" s="7"/>
      <c r="AJ1041" s="7"/>
      <c r="AM1041" s="7"/>
      <c r="AN1041" s="27"/>
      <c r="AO1041" s="27" t="s">
        <v>1694</v>
      </c>
      <c r="AP1041" s="27"/>
      <c r="AQ1041" s="27" t="s">
        <v>1694</v>
      </c>
      <c r="AR1041" s="27"/>
      <c r="AS1041" s="27" t="s">
        <v>1694</v>
      </c>
      <c r="AT1041" s="27"/>
      <c r="AU1041" s="27"/>
      <c r="AV1041" s="27"/>
      <c r="AW1041" s="27"/>
      <c r="AX1041" s="27"/>
    </row>
    <row r="1042" spans="1:50">
      <c r="A1042" s="4" t="s">
        <v>1250</v>
      </c>
      <c r="B1042" s="6" t="s">
        <v>3588</v>
      </c>
      <c r="C1042" s="4" t="s">
        <v>1482</v>
      </c>
      <c r="D1042" s="7"/>
      <c r="E1042" s="7"/>
      <c r="F1042" s="7"/>
      <c r="G1042" s="7"/>
      <c r="H1042" s="7"/>
      <c r="I1042" s="7"/>
      <c r="J1042" s="7">
        <v>-1.4098889024616812</v>
      </c>
      <c r="K1042" s="7"/>
      <c r="L1042" s="7"/>
      <c r="M1042" s="7">
        <v>-1.1991597142757024</v>
      </c>
      <c r="N1042" s="7"/>
      <c r="O1042" s="7"/>
      <c r="P1042" s="5" t="s">
        <v>1733</v>
      </c>
      <c r="Q1042" s="5" t="s">
        <v>1734</v>
      </c>
      <c r="AD1042" s="7"/>
      <c r="AH1042" s="7"/>
      <c r="AJ1042" s="7"/>
      <c r="AM1042" s="7"/>
      <c r="AN1042" s="27"/>
      <c r="AO1042" s="27" t="s">
        <v>1696</v>
      </c>
      <c r="AP1042" s="27"/>
      <c r="AQ1042" s="27" t="s">
        <v>1696</v>
      </c>
      <c r="AR1042" s="27"/>
      <c r="AS1042" s="27"/>
      <c r="AT1042" s="27"/>
      <c r="AU1042" s="27"/>
      <c r="AV1042" s="27"/>
      <c r="AW1042" s="27"/>
      <c r="AX1042" s="27"/>
    </row>
    <row r="1043" spans="1:50">
      <c r="A1043" s="4" t="s">
        <v>1251</v>
      </c>
      <c r="B1043" s="6" t="s">
        <v>3589</v>
      </c>
      <c r="C1043" s="4" t="s">
        <v>1551</v>
      </c>
      <c r="D1043" s="7"/>
      <c r="E1043" s="7"/>
      <c r="F1043" s="7"/>
      <c r="G1043" s="7"/>
      <c r="H1043" s="7"/>
      <c r="I1043" s="7"/>
      <c r="J1043" s="7"/>
      <c r="K1043" s="7"/>
      <c r="L1043" s="7"/>
      <c r="M1043" s="7"/>
      <c r="N1043" s="34">
        <v>3.8456788818555174</v>
      </c>
      <c r="O1043" s="7"/>
      <c r="P1043" s="5" t="s">
        <v>1712</v>
      </c>
      <c r="Q1043" s="5" t="s">
        <v>1759</v>
      </c>
      <c r="AD1043" s="7"/>
      <c r="AH1043" s="7"/>
      <c r="AJ1043" s="7"/>
      <c r="AM1043" s="7"/>
      <c r="AN1043" s="27"/>
      <c r="AO1043" s="27" t="s">
        <v>1694</v>
      </c>
      <c r="AP1043" s="27"/>
      <c r="AQ1043" s="27"/>
      <c r="AR1043" s="27"/>
      <c r="AS1043" s="27"/>
      <c r="AT1043" s="27"/>
      <c r="AU1043" s="27"/>
      <c r="AV1043" s="27"/>
      <c r="AW1043" s="27"/>
      <c r="AX1043" s="27"/>
    </row>
    <row r="1044" spans="1:50">
      <c r="A1044" s="4" t="s">
        <v>1252</v>
      </c>
      <c r="B1044" s="6" t="s">
        <v>3590</v>
      </c>
      <c r="C1044" s="4" t="s">
        <v>1552</v>
      </c>
      <c r="D1044" s="7"/>
      <c r="E1044" s="7">
        <v>-3.4249240756885735</v>
      </c>
      <c r="F1044" s="7"/>
      <c r="G1044" s="7"/>
      <c r="H1044" s="7">
        <v>-3.4249240756885735</v>
      </c>
      <c r="I1044" s="7"/>
      <c r="J1044" s="7"/>
      <c r="K1044" s="7">
        <v>-3.4249240756885735</v>
      </c>
      <c r="L1044" s="7"/>
      <c r="M1044" s="7"/>
      <c r="N1044" s="7"/>
      <c r="O1044" s="7"/>
      <c r="P1044" s="5" t="s">
        <v>1712</v>
      </c>
      <c r="Q1044" s="5" t="s">
        <v>1759</v>
      </c>
      <c r="AD1044" s="7"/>
      <c r="AH1044" s="7"/>
      <c r="AJ1044" s="7"/>
      <c r="AM1044" s="7"/>
      <c r="AN1044" s="27"/>
      <c r="AO1044" s="27"/>
      <c r="AP1044" s="27" t="s">
        <v>1696</v>
      </c>
      <c r="AQ1044" s="27"/>
      <c r="AR1044" s="27" t="s">
        <v>1696</v>
      </c>
      <c r="AS1044" s="27"/>
      <c r="AT1044" s="27"/>
      <c r="AU1044" s="27"/>
      <c r="AV1044" s="27"/>
      <c r="AW1044" s="27"/>
      <c r="AX1044" s="27"/>
    </row>
    <row r="1045" spans="1:50">
      <c r="A1045" s="4" t="s">
        <v>3591</v>
      </c>
      <c r="B1045" s="6" t="s">
        <v>3592</v>
      </c>
      <c r="C1045" s="4" t="s">
        <v>3593</v>
      </c>
      <c r="D1045" s="7"/>
      <c r="E1045" s="7"/>
      <c r="F1045" s="7"/>
      <c r="G1045" s="7"/>
      <c r="H1045" s="7"/>
      <c r="I1045" s="7"/>
      <c r="J1045" s="7">
        <v>2.2230620782873789</v>
      </c>
      <c r="K1045" s="7"/>
      <c r="L1045" s="7"/>
      <c r="M1045" s="7"/>
      <c r="N1045" s="7"/>
      <c r="O1045" s="7"/>
      <c r="P1045" s="5" t="s">
        <v>1712</v>
      </c>
      <c r="Q1045" s="5" t="s">
        <v>1759</v>
      </c>
      <c r="AD1045" s="7"/>
      <c r="AH1045" s="7"/>
      <c r="AJ1045" s="7"/>
      <c r="AM1045" s="7"/>
      <c r="AN1045" s="27"/>
      <c r="AO1045" s="27" t="s">
        <v>1694</v>
      </c>
      <c r="AP1045" s="27"/>
      <c r="AQ1045" s="27" t="s">
        <v>1694</v>
      </c>
      <c r="AR1045" s="27"/>
      <c r="AS1045" s="27"/>
      <c r="AT1045" s="27"/>
      <c r="AU1045" s="27"/>
      <c r="AV1045" s="27"/>
      <c r="AW1045" s="27"/>
      <c r="AX1045" s="27"/>
    </row>
    <row r="1046" spans="1:50">
      <c r="A1046" s="4" t="s">
        <v>3594</v>
      </c>
      <c r="B1046" s="6" t="s">
        <v>1696</v>
      </c>
      <c r="C1046" s="4" t="s">
        <v>3595</v>
      </c>
      <c r="D1046" s="7"/>
      <c r="E1046" s="7"/>
      <c r="F1046" s="7"/>
      <c r="G1046" s="7"/>
      <c r="H1046" s="7"/>
      <c r="I1046" s="7"/>
      <c r="J1046" s="7">
        <v>-1.4619934577326905</v>
      </c>
      <c r="K1046" s="7"/>
      <c r="L1046" s="7"/>
      <c r="M1046" s="7"/>
      <c r="N1046" s="7"/>
      <c r="O1046" s="7"/>
      <c r="P1046" s="5" t="s">
        <v>1737</v>
      </c>
      <c r="Q1046" s="5" t="s">
        <v>2008</v>
      </c>
      <c r="AD1046" s="7"/>
      <c r="AH1046" s="7"/>
      <c r="AJ1046" s="7"/>
      <c r="AM1046" s="7"/>
      <c r="AN1046" s="27"/>
      <c r="AO1046" s="27"/>
      <c r="AP1046" s="27"/>
      <c r="AQ1046" s="27"/>
      <c r="AR1046" s="27"/>
      <c r="AS1046" s="27"/>
      <c r="AT1046" s="27"/>
      <c r="AU1046" s="27"/>
      <c r="AV1046" s="27"/>
      <c r="AW1046" s="27"/>
      <c r="AX1046" s="27"/>
    </row>
    <row r="1047" spans="1:50">
      <c r="A1047" s="4" t="s">
        <v>3596</v>
      </c>
      <c r="B1047" s="6" t="s">
        <v>3597</v>
      </c>
      <c r="C1047" s="4" t="s">
        <v>3598</v>
      </c>
      <c r="D1047" s="7"/>
      <c r="E1047" s="7"/>
      <c r="F1047" s="7"/>
      <c r="G1047" s="7"/>
      <c r="H1047" s="7"/>
      <c r="I1047" s="7"/>
      <c r="J1047" s="7">
        <v>-1.8476354661749095</v>
      </c>
      <c r="K1047" s="7"/>
      <c r="L1047" s="7"/>
      <c r="M1047" s="7"/>
      <c r="N1047" s="7"/>
      <c r="O1047" s="7"/>
      <c r="P1047" s="5" t="s">
        <v>1703</v>
      </c>
      <c r="Q1047" s="5" t="s">
        <v>1704</v>
      </c>
      <c r="AD1047" s="7"/>
      <c r="AH1047" s="7"/>
      <c r="AJ1047" s="7"/>
      <c r="AM1047" s="7"/>
      <c r="AN1047" s="27"/>
      <c r="AO1047" s="27"/>
      <c r="AP1047" s="27"/>
      <c r="AQ1047" s="27"/>
      <c r="AR1047" s="27"/>
      <c r="AS1047" s="27"/>
      <c r="AT1047" s="27"/>
      <c r="AU1047" s="27"/>
      <c r="AV1047" s="27" t="s">
        <v>1694</v>
      </c>
      <c r="AW1047" s="27"/>
      <c r="AX1047" s="27"/>
    </row>
    <row r="1048" spans="1:50">
      <c r="A1048" s="4" t="s">
        <v>615</v>
      </c>
      <c r="B1048" s="6" t="s">
        <v>3599</v>
      </c>
      <c r="C1048" s="4" t="s">
        <v>616</v>
      </c>
      <c r="D1048" s="7"/>
      <c r="E1048" s="7"/>
      <c r="F1048" s="7"/>
      <c r="G1048" s="7"/>
      <c r="H1048" s="7"/>
      <c r="I1048" s="7"/>
      <c r="J1048" s="7">
        <v>-1.3372540949757681</v>
      </c>
      <c r="K1048" s="7"/>
      <c r="L1048" s="7"/>
      <c r="M1048" s="7"/>
      <c r="N1048" s="7"/>
      <c r="O1048" s="7"/>
      <c r="P1048" s="5" t="s">
        <v>1698</v>
      </c>
      <c r="Q1048" s="5" t="s">
        <v>1699</v>
      </c>
      <c r="AD1048" s="7"/>
      <c r="AH1048" s="7"/>
      <c r="AJ1048" s="7"/>
      <c r="AM1048" s="7"/>
      <c r="AN1048" s="27"/>
      <c r="AO1048" s="27"/>
      <c r="AP1048" s="27"/>
      <c r="AQ1048" s="27" t="s">
        <v>1696</v>
      </c>
      <c r="AR1048" s="27"/>
      <c r="AS1048" s="27"/>
      <c r="AT1048" s="27"/>
      <c r="AU1048" s="27"/>
      <c r="AV1048" s="27"/>
      <c r="AW1048" s="27"/>
      <c r="AX1048" s="27"/>
    </row>
    <row r="1049" spans="1:50">
      <c r="A1049" s="4" t="s">
        <v>617</v>
      </c>
      <c r="B1049" s="6" t="s">
        <v>3600</v>
      </c>
      <c r="C1049" s="4" t="s">
        <v>618</v>
      </c>
      <c r="D1049" s="7"/>
      <c r="E1049" s="7">
        <v>3.1816602527271098</v>
      </c>
      <c r="F1049" s="7"/>
      <c r="G1049" s="7"/>
      <c r="H1049" s="7">
        <v>3.8652256867314985</v>
      </c>
      <c r="I1049" s="7"/>
      <c r="J1049" s="7">
        <v>-1.2252021145098742</v>
      </c>
      <c r="K1049" s="7">
        <v>3.5392174609954381</v>
      </c>
      <c r="L1049" s="7"/>
      <c r="M1049" s="7"/>
      <c r="N1049" s="7"/>
      <c r="O1049" s="7"/>
      <c r="P1049" s="5" t="s">
        <v>1703</v>
      </c>
      <c r="Q1049" s="5" t="s">
        <v>1704</v>
      </c>
      <c r="AD1049" s="7"/>
      <c r="AH1049" s="7"/>
      <c r="AJ1049" s="7"/>
      <c r="AM1049" s="7"/>
      <c r="AN1049" s="27"/>
      <c r="AO1049" s="27"/>
      <c r="AP1049" s="27"/>
      <c r="AQ1049" s="27"/>
      <c r="AR1049" s="27"/>
      <c r="AS1049" s="27"/>
      <c r="AT1049" s="27"/>
      <c r="AU1049" s="27"/>
      <c r="AV1049" s="27"/>
      <c r="AW1049" s="27"/>
      <c r="AX1049" s="27"/>
    </row>
    <row r="1050" spans="1:50">
      <c r="A1050" s="4" t="s">
        <v>619</v>
      </c>
      <c r="B1050" s="6" t="s">
        <v>3601</v>
      </c>
      <c r="C1050" s="4" t="s">
        <v>620</v>
      </c>
      <c r="D1050" s="7"/>
      <c r="E1050" s="7"/>
      <c r="F1050" s="7"/>
      <c r="G1050" s="7"/>
      <c r="H1050" s="7"/>
      <c r="I1050" s="7"/>
      <c r="J1050" s="7">
        <v>-1.4766114634971998</v>
      </c>
      <c r="K1050" s="7"/>
      <c r="L1050" s="7"/>
      <c r="M1050" s="7">
        <v>-1.0132900909032774</v>
      </c>
      <c r="N1050" s="7"/>
      <c r="O1050" s="7"/>
      <c r="P1050" s="5" t="s">
        <v>1890</v>
      </c>
      <c r="Q1050" s="5" t="s">
        <v>2552</v>
      </c>
      <c r="AD1050" s="7"/>
      <c r="AH1050" s="7"/>
      <c r="AJ1050" s="7"/>
      <c r="AM1050" s="7"/>
      <c r="AN1050" s="27"/>
      <c r="AO1050" s="27" t="s">
        <v>1696</v>
      </c>
      <c r="AP1050" s="27"/>
      <c r="AQ1050" s="27" t="s">
        <v>1696</v>
      </c>
      <c r="AR1050" s="27"/>
      <c r="AS1050" s="27"/>
      <c r="AT1050" s="27"/>
      <c r="AU1050" s="27"/>
      <c r="AV1050" s="27"/>
      <c r="AW1050" s="27"/>
      <c r="AX1050" s="27"/>
    </row>
    <row r="1051" spans="1:50">
      <c r="A1051" s="4" t="s">
        <v>3602</v>
      </c>
      <c r="B1051" s="6" t="s">
        <v>3603</v>
      </c>
      <c r="C1051" s="4" t="s">
        <v>3604</v>
      </c>
      <c r="D1051" s="7"/>
      <c r="E1051" s="7"/>
      <c r="F1051" s="7"/>
      <c r="G1051" s="7"/>
      <c r="H1051" s="7"/>
      <c r="I1051" s="7"/>
      <c r="J1051" s="7"/>
      <c r="K1051" s="7"/>
      <c r="L1051" s="7"/>
      <c r="M1051" s="7">
        <v>1.6270584631182257</v>
      </c>
      <c r="N1051" s="7"/>
      <c r="O1051" s="7"/>
      <c r="P1051" s="5" t="s">
        <v>1836</v>
      </c>
      <c r="Q1051" s="5" t="s">
        <v>2022</v>
      </c>
      <c r="AD1051" s="7"/>
      <c r="AE1051" s="5" t="s">
        <v>1897</v>
      </c>
      <c r="AH1051" s="7"/>
      <c r="AJ1051" s="7"/>
      <c r="AM1051" s="7"/>
      <c r="AN1051" s="27"/>
      <c r="AO1051" s="27"/>
      <c r="AP1051" s="27"/>
      <c r="AQ1051" s="27"/>
      <c r="AR1051" s="27"/>
      <c r="AS1051" s="27"/>
      <c r="AT1051" s="27"/>
      <c r="AU1051" s="27"/>
      <c r="AV1051" s="27"/>
      <c r="AW1051" s="27"/>
      <c r="AX1051" s="27"/>
    </row>
    <row r="1052" spans="1:50">
      <c r="A1052" s="4" t="s">
        <v>3605</v>
      </c>
      <c r="B1052" s="6" t="s">
        <v>3606</v>
      </c>
      <c r="C1052" s="4" t="s">
        <v>3607</v>
      </c>
      <c r="D1052" s="7"/>
      <c r="E1052" s="7"/>
      <c r="F1052" s="7"/>
      <c r="G1052" s="7"/>
      <c r="H1052" s="7"/>
      <c r="I1052" s="7"/>
      <c r="J1052" s="7"/>
      <c r="K1052" s="7"/>
      <c r="L1052" s="7"/>
      <c r="M1052" s="7">
        <v>1.0842650031983017</v>
      </c>
      <c r="N1052" s="7"/>
      <c r="O1052" s="7"/>
      <c r="P1052" s="5" t="s">
        <v>1836</v>
      </c>
      <c r="Q1052" s="5" t="s">
        <v>2022</v>
      </c>
      <c r="AD1052" s="7"/>
      <c r="AE1052" s="5" t="s">
        <v>1897</v>
      </c>
      <c r="AH1052" s="7"/>
      <c r="AJ1052" s="7"/>
      <c r="AM1052" s="7"/>
      <c r="AN1052" s="27"/>
      <c r="AO1052" s="27"/>
      <c r="AP1052" s="27"/>
      <c r="AQ1052" s="27"/>
      <c r="AR1052" s="27"/>
      <c r="AS1052" s="27"/>
      <c r="AT1052" s="27"/>
      <c r="AU1052" s="27"/>
      <c r="AV1052" s="27"/>
      <c r="AW1052" s="27"/>
      <c r="AX1052" s="27"/>
    </row>
    <row r="1053" spans="1:50">
      <c r="A1053" s="4" t="s">
        <v>1253</v>
      </c>
      <c r="B1053" s="6" t="s">
        <v>3608</v>
      </c>
      <c r="C1053" s="4" t="s">
        <v>1406</v>
      </c>
      <c r="D1053" s="7"/>
      <c r="E1053" s="7"/>
      <c r="F1053" s="7"/>
      <c r="G1053" s="7"/>
      <c r="H1053" s="7"/>
      <c r="I1053" s="7"/>
      <c r="J1053" s="7">
        <v>-1.1902482142267792</v>
      </c>
      <c r="K1053" s="7"/>
      <c r="L1053" s="7"/>
      <c r="M1053" s="7">
        <v>-2.4749936737154981</v>
      </c>
      <c r="N1053" s="7"/>
      <c r="O1053" s="7"/>
      <c r="P1053" s="5" t="s">
        <v>1712</v>
      </c>
      <c r="Q1053" s="5" t="s">
        <v>1822</v>
      </c>
      <c r="AD1053" s="7"/>
      <c r="AH1053" s="7"/>
      <c r="AJ1053" s="7"/>
      <c r="AM1053" s="7"/>
      <c r="AN1053" s="27"/>
      <c r="AO1053" s="27"/>
      <c r="AP1053" s="27"/>
      <c r="AQ1053" s="27" t="s">
        <v>1696</v>
      </c>
      <c r="AR1053" s="27"/>
      <c r="AS1053" s="27" t="s">
        <v>1696</v>
      </c>
      <c r="AT1053" s="27"/>
      <c r="AU1053" s="27"/>
      <c r="AV1053" s="27"/>
      <c r="AW1053" s="27"/>
      <c r="AX1053" s="27"/>
    </row>
    <row r="1054" spans="1:50">
      <c r="A1054" s="4" t="s">
        <v>3609</v>
      </c>
      <c r="B1054" s="6" t="s">
        <v>1696</v>
      </c>
      <c r="C1054" s="4" t="s">
        <v>3610</v>
      </c>
      <c r="D1054" s="7"/>
      <c r="E1054" s="7"/>
      <c r="F1054" s="7"/>
      <c r="G1054" s="7"/>
      <c r="H1054" s="7"/>
      <c r="I1054" s="7"/>
      <c r="J1054" s="7">
        <v>1.0758394835556404</v>
      </c>
      <c r="K1054" s="7"/>
      <c r="L1054" s="7"/>
      <c r="M1054" s="7"/>
      <c r="N1054" s="7"/>
      <c r="O1054" s="7"/>
      <c r="P1054" s="5" t="s">
        <v>1698</v>
      </c>
      <c r="Q1054" s="5" t="s">
        <v>1699</v>
      </c>
      <c r="AD1054" s="7"/>
      <c r="AH1054" s="7"/>
      <c r="AJ1054" s="7"/>
      <c r="AM1054" s="7"/>
      <c r="AN1054" s="27"/>
      <c r="AO1054" s="27" t="s">
        <v>1696</v>
      </c>
      <c r="AP1054" s="27"/>
      <c r="AQ1054" s="27" t="s">
        <v>1696</v>
      </c>
      <c r="AR1054" s="27"/>
      <c r="AS1054" s="27"/>
      <c r="AT1054" s="27"/>
      <c r="AU1054" s="27"/>
      <c r="AV1054" s="27"/>
      <c r="AW1054" s="27"/>
      <c r="AX1054" s="27"/>
    </row>
    <row r="1055" spans="1:50">
      <c r="A1055" s="4" t="s">
        <v>621</v>
      </c>
      <c r="B1055" s="6" t="s">
        <v>3611</v>
      </c>
      <c r="C1055" s="4" t="s">
        <v>622</v>
      </c>
      <c r="D1055" s="7"/>
      <c r="E1055" s="7"/>
      <c r="F1055" s="7"/>
      <c r="G1055" s="7"/>
      <c r="H1055" s="7"/>
      <c r="I1055" s="7"/>
      <c r="J1055" s="7">
        <v>-1.6211345304312139</v>
      </c>
      <c r="K1055" s="7"/>
      <c r="L1055" s="7"/>
      <c r="M1055" s="7"/>
      <c r="N1055" s="7"/>
      <c r="O1055" s="7"/>
      <c r="P1055" s="5" t="s">
        <v>1776</v>
      </c>
      <c r="Q1055" s="5" t="s">
        <v>1774</v>
      </c>
      <c r="AD1055" s="7"/>
      <c r="AH1055" s="7"/>
      <c r="AJ1055" s="7"/>
      <c r="AM1055" s="7"/>
      <c r="AN1055" s="27"/>
      <c r="AO1055" s="27"/>
      <c r="AP1055" s="27"/>
      <c r="AQ1055" s="27"/>
      <c r="AR1055" s="27"/>
      <c r="AS1055" s="27"/>
      <c r="AT1055" s="27"/>
      <c r="AU1055" s="27"/>
      <c r="AV1055" s="27"/>
      <c r="AW1055" s="27"/>
      <c r="AX1055" s="27"/>
    </row>
    <row r="1056" spans="1:50">
      <c r="A1056" s="4" t="s">
        <v>3612</v>
      </c>
      <c r="B1056" s="6" t="s">
        <v>3613</v>
      </c>
      <c r="C1056" s="4" t="s">
        <v>3614</v>
      </c>
      <c r="D1056" s="7"/>
      <c r="E1056" s="7"/>
      <c r="F1056" s="7"/>
      <c r="G1056" s="7"/>
      <c r="H1056" s="7"/>
      <c r="I1056" s="7"/>
      <c r="J1056" s="7">
        <v>-1.2239142799371319</v>
      </c>
      <c r="K1056" s="7"/>
      <c r="L1056" s="7"/>
      <c r="M1056" s="7"/>
      <c r="N1056" s="7"/>
      <c r="O1056" s="7"/>
      <c r="P1056" s="5" t="s">
        <v>1890</v>
      </c>
      <c r="Q1056" s="5" t="s">
        <v>2552</v>
      </c>
      <c r="R1056" s="5" t="s">
        <v>1854</v>
      </c>
      <c r="S1056" s="5" t="s">
        <v>1757</v>
      </c>
      <c r="AD1056" s="7"/>
      <c r="AH1056" s="7"/>
      <c r="AJ1056" s="7"/>
      <c r="AM1056" s="7"/>
      <c r="AN1056" s="27"/>
      <c r="AO1056" s="27" t="s">
        <v>1696</v>
      </c>
      <c r="AP1056" s="27"/>
      <c r="AQ1056" s="27" t="s">
        <v>1696</v>
      </c>
      <c r="AR1056" s="27"/>
      <c r="AS1056" s="27" t="s">
        <v>1696</v>
      </c>
      <c r="AT1056" s="27"/>
      <c r="AU1056" s="27"/>
      <c r="AV1056" s="27"/>
      <c r="AW1056" s="27"/>
      <c r="AX1056" s="27"/>
    </row>
    <row r="1057" spans="1:50">
      <c r="A1057" s="4" t="s">
        <v>3615</v>
      </c>
      <c r="B1057" s="6" t="s">
        <v>1696</v>
      </c>
      <c r="C1057" s="4" t="s">
        <v>3616</v>
      </c>
      <c r="D1057" s="7"/>
      <c r="E1057" s="7"/>
      <c r="F1057" s="7"/>
      <c r="G1057" s="7">
        <v>3.5534768727649308</v>
      </c>
      <c r="H1057" s="7"/>
      <c r="I1057" s="7"/>
      <c r="J1057" s="7">
        <v>3.8042237638056515</v>
      </c>
      <c r="K1057" s="7"/>
      <c r="L1057" s="7"/>
      <c r="M1057" s="7"/>
      <c r="N1057" s="7"/>
      <c r="O1057" s="7"/>
      <c r="P1057" s="5" t="s">
        <v>1890</v>
      </c>
      <c r="Q1057" s="5" t="s">
        <v>1891</v>
      </c>
      <c r="AD1057" s="7"/>
      <c r="AH1057" s="7"/>
      <c r="AJ1057" s="7"/>
      <c r="AM1057" s="7"/>
      <c r="AN1057" s="27"/>
      <c r="AO1057" s="27"/>
      <c r="AP1057" s="27"/>
      <c r="AQ1057" s="27" t="s">
        <v>1696</v>
      </c>
      <c r="AR1057" s="27"/>
      <c r="AS1057" s="27"/>
      <c r="AT1057" s="27"/>
      <c r="AU1057" s="27"/>
      <c r="AV1057" s="27"/>
      <c r="AW1057" s="27"/>
      <c r="AX1057" s="27"/>
    </row>
    <row r="1058" spans="1:50">
      <c r="A1058" s="4" t="s">
        <v>3617</v>
      </c>
      <c r="B1058" s="6" t="s">
        <v>1696</v>
      </c>
      <c r="C1058" s="4" t="s">
        <v>3618</v>
      </c>
      <c r="D1058" s="7"/>
      <c r="E1058" s="7"/>
      <c r="F1058" s="7"/>
      <c r="G1058" s="7"/>
      <c r="H1058" s="7"/>
      <c r="I1058" s="7"/>
      <c r="J1058" s="7"/>
      <c r="K1058" s="7"/>
      <c r="L1058" s="7"/>
      <c r="M1058" s="7">
        <v>1.6954822335924526</v>
      </c>
      <c r="N1058" s="7"/>
      <c r="O1058" s="7"/>
      <c r="P1058" s="5" t="s">
        <v>1747</v>
      </c>
      <c r="Q1058" s="5" t="s">
        <v>1748</v>
      </c>
      <c r="AD1058" s="7"/>
      <c r="AH1058" s="7"/>
      <c r="AJ1058" s="7"/>
      <c r="AM1058" s="7"/>
      <c r="AN1058" s="27"/>
      <c r="AO1058" s="27"/>
      <c r="AP1058" s="27"/>
      <c r="AQ1058" s="27"/>
      <c r="AR1058" s="27"/>
      <c r="AS1058" s="27"/>
      <c r="AT1058" s="27"/>
      <c r="AU1058" s="27"/>
      <c r="AV1058" s="27"/>
      <c r="AW1058" s="27"/>
      <c r="AX1058" s="27"/>
    </row>
    <row r="1059" spans="1:50">
      <c r="A1059" s="4" t="s">
        <v>1254</v>
      </c>
      <c r="B1059" s="6" t="s">
        <v>3619</v>
      </c>
      <c r="C1059" s="4" t="s">
        <v>1483</v>
      </c>
      <c r="D1059" s="7"/>
      <c r="E1059" s="7"/>
      <c r="F1059" s="7"/>
      <c r="G1059" s="7"/>
      <c r="H1059" s="7"/>
      <c r="I1059" s="7"/>
      <c r="J1059" s="7">
        <v>-1.0267781797781674</v>
      </c>
      <c r="K1059" s="7"/>
      <c r="L1059" s="7"/>
      <c r="M1059" s="7"/>
      <c r="N1059" s="7"/>
      <c r="O1059" s="7"/>
      <c r="P1059" s="5" t="s">
        <v>1747</v>
      </c>
      <c r="Q1059" s="5" t="s">
        <v>1841</v>
      </c>
      <c r="AD1059" s="7"/>
      <c r="AH1059" s="7"/>
      <c r="AJ1059" s="7"/>
      <c r="AM1059" s="7"/>
      <c r="AN1059" s="27" t="s">
        <v>1696</v>
      </c>
      <c r="AO1059" s="27"/>
      <c r="AP1059" s="27"/>
      <c r="AQ1059" s="27"/>
      <c r="AR1059" s="27"/>
      <c r="AS1059" s="27"/>
      <c r="AT1059" s="27"/>
      <c r="AU1059" s="27"/>
      <c r="AV1059" s="27"/>
      <c r="AW1059" s="27"/>
      <c r="AX1059" s="27" t="s">
        <v>1694</v>
      </c>
    </row>
    <row r="1060" spans="1:50">
      <c r="A1060" s="4" t="s">
        <v>3620</v>
      </c>
      <c r="B1060" s="6" t="s">
        <v>3621</v>
      </c>
      <c r="C1060" s="4" t="s">
        <v>3622</v>
      </c>
      <c r="D1060" s="7"/>
      <c r="E1060" s="7"/>
      <c r="F1060" s="7"/>
      <c r="G1060" s="7"/>
      <c r="H1060" s="7"/>
      <c r="I1060" s="7"/>
      <c r="J1060" s="7">
        <v>1.0063452810398534</v>
      </c>
      <c r="K1060" s="7"/>
      <c r="L1060" s="7"/>
      <c r="M1060" s="7">
        <v>1.4956830377956474</v>
      </c>
      <c r="N1060" s="7"/>
      <c r="O1060" s="7"/>
      <c r="P1060" s="5" t="s">
        <v>1737</v>
      </c>
      <c r="Q1060" s="5" t="s">
        <v>2008</v>
      </c>
      <c r="AD1060" s="7"/>
      <c r="AH1060" s="7"/>
      <c r="AJ1060" s="7"/>
      <c r="AM1060" s="7"/>
      <c r="AN1060" s="27"/>
      <c r="AO1060" s="27"/>
      <c r="AP1060" s="27"/>
      <c r="AQ1060" s="27"/>
      <c r="AR1060" s="27"/>
      <c r="AS1060" s="27"/>
      <c r="AT1060" s="27"/>
      <c r="AU1060" s="27"/>
      <c r="AV1060" s="27"/>
      <c r="AW1060" s="27"/>
      <c r="AX1060" s="27"/>
    </row>
    <row r="1061" spans="1:50">
      <c r="A1061" s="4" t="s">
        <v>3623</v>
      </c>
      <c r="B1061" s="6" t="s">
        <v>3624</v>
      </c>
      <c r="C1061" s="4" t="s">
        <v>3625</v>
      </c>
      <c r="D1061" s="7"/>
      <c r="E1061" s="7"/>
      <c r="F1061" s="7"/>
      <c r="G1061" s="7"/>
      <c r="H1061" s="7"/>
      <c r="I1061" s="7"/>
      <c r="J1061" s="7">
        <v>1.1042463375676406</v>
      </c>
      <c r="K1061" s="7"/>
      <c r="L1061" s="7"/>
      <c r="M1061" s="7"/>
      <c r="N1061" s="7"/>
      <c r="O1061" s="7"/>
      <c r="P1061" s="5" t="s">
        <v>1703</v>
      </c>
      <c r="Q1061" s="5" t="s">
        <v>1704</v>
      </c>
      <c r="AD1061" s="7"/>
      <c r="AH1061" s="7"/>
      <c r="AJ1061" s="7"/>
      <c r="AM1061" s="7"/>
      <c r="AN1061" s="27"/>
      <c r="AO1061" s="27"/>
      <c r="AP1061" s="27"/>
      <c r="AQ1061" s="27"/>
      <c r="AR1061" s="27"/>
      <c r="AS1061" s="27"/>
      <c r="AT1061" s="27"/>
      <c r="AU1061" s="27"/>
      <c r="AV1061" s="27"/>
      <c r="AW1061" s="27"/>
      <c r="AX1061" s="27"/>
    </row>
    <row r="1062" spans="1:50">
      <c r="A1062" s="4" t="s">
        <v>3626</v>
      </c>
      <c r="B1062" s="6" t="s">
        <v>1696</v>
      </c>
      <c r="C1062" s="4" t="s">
        <v>3627</v>
      </c>
      <c r="D1062" s="7"/>
      <c r="E1062" s="7"/>
      <c r="F1062" s="7"/>
      <c r="G1062" s="7"/>
      <c r="H1062" s="7"/>
      <c r="I1062" s="7"/>
      <c r="J1062" s="7">
        <v>1.4413571054358658</v>
      </c>
      <c r="K1062" s="7"/>
      <c r="L1062" s="7"/>
      <c r="M1062" s="7"/>
      <c r="N1062" s="7"/>
      <c r="O1062" s="7"/>
      <c r="P1062" s="5" t="s">
        <v>1698</v>
      </c>
      <c r="Q1062" s="5" t="s">
        <v>1699</v>
      </c>
      <c r="AD1062" s="7"/>
      <c r="AH1062" s="7"/>
      <c r="AJ1062" s="7"/>
      <c r="AM1062" s="7"/>
      <c r="AN1062" s="27"/>
      <c r="AO1062" s="27"/>
      <c r="AP1062" s="27"/>
      <c r="AQ1062" s="27"/>
      <c r="AR1062" s="27"/>
      <c r="AS1062" s="27"/>
      <c r="AT1062" s="27"/>
      <c r="AU1062" s="27"/>
      <c r="AV1062" s="27"/>
      <c r="AW1062" s="27"/>
      <c r="AX1062" s="27"/>
    </row>
    <row r="1063" spans="1:50">
      <c r="A1063" s="4" t="s">
        <v>3628</v>
      </c>
      <c r="B1063" s="6" t="s">
        <v>1696</v>
      </c>
      <c r="C1063" s="4" t="s">
        <v>3629</v>
      </c>
      <c r="D1063" s="7"/>
      <c r="E1063" s="7"/>
      <c r="F1063" s="7"/>
      <c r="G1063" s="7"/>
      <c r="H1063" s="7"/>
      <c r="I1063" s="7"/>
      <c r="J1063" s="7">
        <v>2.2060029016075453</v>
      </c>
      <c r="K1063" s="7"/>
      <c r="L1063" s="7"/>
      <c r="M1063" s="7">
        <v>1.4513117243492681</v>
      </c>
      <c r="N1063" s="7"/>
      <c r="O1063" s="7"/>
      <c r="P1063" s="5" t="s">
        <v>1698</v>
      </c>
      <c r="Q1063" s="5" t="s">
        <v>1699</v>
      </c>
      <c r="AD1063" s="7"/>
      <c r="AH1063" s="7"/>
      <c r="AJ1063" s="7"/>
      <c r="AM1063" s="7"/>
      <c r="AN1063" s="27"/>
      <c r="AO1063" s="27"/>
      <c r="AP1063" s="27"/>
      <c r="AQ1063" s="27"/>
      <c r="AR1063" s="27"/>
      <c r="AS1063" s="27"/>
      <c r="AT1063" s="27"/>
      <c r="AU1063" s="27"/>
      <c r="AV1063" s="27"/>
      <c r="AW1063" s="27"/>
      <c r="AX1063" s="27"/>
    </row>
    <row r="1064" spans="1:50">
      <c r="A1064" s="4" t="s">
        <v>3630</v>
      </c>
      <c r="B1064" s="6" t="s">
        <v>3631</v>
      </c>
      <c r="C1064" s="4" t="s">
        <v>3632</v>
      </c>
      <c r="D1064" s="7"/>
      <c r="E1064" s="7"/>
      <c r="F1064" s="7"/>
      <c r="G1064" s="7"/>
      <c r="H1064" s="7"/>
      <c r="I1064" s="7"/>
      <c r="J1064" s="7">
        <v>1.8693567202562973</v>
      </c>
      <c r="K1064" s="7"/>
      <c r="L1064" s="7"/>
      <c r="M1064" s="7"/>
      <c r="N1064" s="7"/>
      <c r="O1064" s="7"/>
      <c r="P1064" s="5" t="s">
        <v>1733</v>
      </c>
      <c r="Q1064" s="5" t="s">
        <v>2027</v>
      </c>
      <c r="R1064" s="5" t="s">
        <v>1733</v>
      </c>
      <c r="S1064" s="5" t="s">
        <v>1862</v>
      </c>
      <c r="T1064" s="5" t="s">
        <v>1733</v>
      </c>
      <c r="U1064" s="5" t="s">
        <v>1774</v>
      </c>
      <c r="V1064" s="5" t="s">
        <v>1747</v>
      </c>
      <c r="W1064" s="5" t="s">
        <v>1896</v>
      </c>
      <c r="X1064" s="5" t="s">
        <v>1724</v>
      </c>
      <c r="Y1064" s="5" t="s">
        <v>2131</v>
      </c>
      <c r="Z1064" s="5" t="s">
        <v>1727</v>
      </c>
      <c r="AA1064" s="5" t="s">
        <v>1735</v>
      </c>
      <c r="AB1064" s="5" t="s">
        <v>1727</v>
      </c>
      <c r="AC1064" s="5" t="s">
        <v>1801</v>
      </c>
      <c r="AD1064" s="7"/>
      <c r="AH1064" s="7"/>
      <c r="AJ1064" s="7"/>
      <c r="AM1064" s="7"/>
      <c r="AN1064" s="27"/>
      <c r="AO1064" s="27"/>
      <c r="AP1064" s="27"/>
      <c r="AQ1064" s="27"/>
      <c r="AR1064" s="27"/>
      <c r="AS1064" s="27"/>
      <c r="AT1064" s="27"/>
      <c r="AU1064" s="27"/>
      <c r="AV1064" s="27"/>
      <c r="AW1064" s="27"/>
      <c r="AX1064" s="27"/>
    </row>
    <row r="1065" spans="1:50">
      <c r="A1065" s="4" t="s">
        <v>3633</v>
      </c>
      <c r="B1065" s="6" t="s">
        <v>3634</v>
      </c>
      <c r="C1065" s="4" t="s">
        <v>3635</v>
      </c>
      <c r="D1065" s="7"/>
      <c r="E1065" s="7"/>
      <c r="F1065" s="7"/>
      <c r="G1065" s="7"/>
      <c r="H1065" s="7"/>
      <c r="I1065" s="7"/>
      <c r="J1065" s="7">
        <v>2.180528667106977</v>
      </c>
      <c r="K1065" s="7"/>
      <c r="L1065" s="7"/>
      <c r="M1065" s="7"/>
      <c r="N1065" s="7"/>
      <c r="O1065" s="7"/>
      <c r="P1065" s="5" t="s">
        <v>1703</v>
      </c>
      <c r="Q1065" s="5" t="s">
        <v>1704</v>
      </c>
      <c r="AD1065" s="7"/>
      <c r="AH1065" s="7"/>
      <c r="AJ1065" s="7"/>
      <c r="AM1065" s="7"/>
      <c r="AN1065" s="27"/>
      <c r="AO1065" s="27"/>
      <c r="AP1065" s="27"/>
      <c r="AQ1065" s="27"/>
      <c r="AR1065" s="27"/>
      <c r="AS1065" s="27"/>
      <c r="AT1065" s="27"/>
      <c r="AU1065" s="27"/>
      <c r="AV1065" s="27"/>
      <c r="AW1065" s="27"/>
      <c r="AX1065" s="27"/>
    </row>
    <row r="1066" spans="1:50">
      <c r="A1066" s="4" t="s">
        <v>3636</v>
      </c>
      <c r="B1066" s="6" t="s">
        <v>3637</v>
      </c>
      <c r="C1066" s="4" t="s">
        <v>3638</v>
      </c>
      <c r="D1066" s="7"/>
      <c r="E1066" s="7"/>
      <c r="F1066" s="7"/>
      <c r="G1066" s="7">
        <v>1.1373450153192635</v>
      </c>
      <c r="H1066" s="7"/>
      <c r="I1066" s="7"/>
      <c r="J1066" s="7">
        <v>1.9947525476437</v>
      </c>
      <c r="K1066" s="7"/>
      <c r="L1066" s="7"/>
      <c r="M1066" s="7">
        <v>1.5096087962844598</v>
      </c>
      <c r="N1066" s="7"/>
      <c r="O1066" s="7"/>
      <c r="P1066" s="5" t="s">
        <v>1698</v>
      </c>
      <c r="Q1066" s="5" t="s">
        <v>1699</v>
      </c>
      <c r="AD1066" s="7"/>
      <c r="AH1066" s="7"/>
      <c r="AJ1066" s="7"/>
      <c r="AM1066" s="7"/>
      <c r="AN1066" s="27"/>
      <c r="AO1066" s="27" t="s">
        <v>1694</v>
      </c>
      <c r="AP1066" s="27"/>
      <c r="AQ1066" s="27"/>
      <c r="AR1066" s="27"/>
      <c r="AS1066" s="27"/>
      <c r="AT1066" s="27"/>
      <c r="AU1066" s="27"/>
      <c r="AV1066" s="27"/>
      <c r="AW1066" s="27"/>
      <c r="AX1066" s="27"/>
    </row>
    <row r="1067" spans="1:50">
      <c r="A1067" s="4" t="s">
        <v>3639</v>
      </c>
      <c r="B1067" s="6" t="s">
        <v>1696</v>
      </c>
      <c r="C1067" s="4" t="s">
        <v>3640</v>
      </c>
      <c r="D1067" s="7">
        <v>-1.2884345194907934</v>
      </c>
      <c r="E1067" s="7"/>
      <c r="F1067" s="7"/>
      <c r="G1067" s="7"/>
      <c r="H1067" s="7"/>
      <c r="I1067" s="7"/>
      <c r="J1067" s="7">
        <v>1.3693248175829889</v>
      </c>
      <c r="K1067" s="7"/>
      <c r="L1067" s="7"/>
      <c r="M1067" s="7">
        <v>1.8077233805354973</v>
      </c>
      <c r="N1067" s="7"/>
      <c r="O1067" s="7"/>
      <c r="P1067" s="5" t="s">
        <v>1776</v>
      </c>
      <c r="Q1067" s="5" t="s">
        <v>1774</v>
      </c>
      <c r="AD1067" s="7"/>
      <c r="AH1067" s="7"/>
      <c r="AJ1067" s="7"/>
      <c r="AM1067" s="7"/>
      <c r="AN1067" s="27"/>
      <c r="AO1067" s="27"/>
      <c r="AP1067" s="27"/>
      <c r="AQ1067" s="27"/>
      <c r="AR1067" s="27"/>
      <c r="AS1067" s="27"/>
      <c r="AT1067" s="27"/>
      <c r="AU1067" s="27"/>
      <c r="AV1067" s="27"/>
      <c r="AW1067" s="27"/>
      <c r="AX1067" s="27"/>
    </row>
    <row r="1068" spans="1:50">
      <c r="A1068" s="4" t="s">
        <v>623</v>
      </c>
      <c r="B1068" s="6" t="s">
        <v>3641</v>
      </c>
      <c r="C1068" s="4" t="s">
        <v>624</v>
      </c>
      <c r="D1068" s="7"/>
      <c r="E1068" s="7">
        <v>2.9450853880131582</v>
      </c>
      <c r="F1068" s="7"/>
      <c r="G1068" s="7"/>
      <c r="H1068" s="7">
        <v>3.4765353974116175</v>
      </c>
      <c r="I1068" s="7"/>
      <c r="J1068" s="7">
        <v>-1.1847922730117817</v>
      </c>
      <c r="K1068" s="7">
        <v>2.6915819026360284</v>
      </c>
      <c r="L1068" s="7"/>
      <c r="M1068" s="7">
        <v>-1.2244916633877725</v>
      </c>
      <c r="N1068" s="7">
        <v>2.2426584277358015</v>
      </c>
      <c r="O1068" s="7"/>
      <c r="P1068" s="5" t="s">
        <v>1773</v>
      </c>
      <c r="Q1068" s="5" t="s">
        <v>1774</v>
      </c>
      <c r="AD1068" s="7"/>
      <c r="AH1068" s="7"/>
      <c r="AJ1068" s="7"/>
      <c r="AM1068" s="7"/>
      <c r="AN1068" s="27"/>
      <c r="AO1068" s="27" t="s">
        <v>1696</v>
      </c>
      <c r="AP1068" s="27"/>
      <c r="AQ1068" s="27" t="s">
        <v>1696</v>
      </c>
      <c r="AR1068" s="27"/>
      <c r="AS1068" s="27"/>
      <c r="AT1068" s="27"/>
      <c r="AU1068" s="27"/>
      <c r="AV1068" s="27"/>
      <c r="AW1068" s="27"/>
      <c r="AX1068" s="27"/>
    </row>
    <row r="1069" spans="1:50">
      <c r="A1069" s="4" t="s">
        <v>3642</v>
      </c>
      <c r="B1069" s="6" t="s">
        <v>3643</v>
      </c>
      <c r="C1069" s="4" t="s">
        <v>1555</v>
      </c>
      <c r="D1069" s="7"/>
      <c r="E1069" s="7"/>
      <c r="F1069" s="7"/>
      <c r="G1069" s="7"/>
      <c r="H1069" s="7"/>
      <c r="I1069" s="7"/>
      <c r="J1069" s="7">
        <v>-1.3226462628218667</v>
      </c>
      <c r="K1069" s="7"/>
      <c r="L1069" s="7"/>
      <c r="M1069" s="7"/>
      <c r="N1069" s="7"/>
      <c r="O1069" s="7"/>
      <c r="P1069" s="5" t="s">
        <v>1776</v>
      </c>
      <c r="Q1069" s="5" t="s">
        <v>1909</v>
      </c>
      <c r="AD1069" s="7"/>
      <c r="AH1069" s="7"/>
      <c r="AJ1069" s="7"/>
      <c r="AM1069" s="7"/>
      <c r="AN1069" s="27"/>
      <c r="AO1069" s="27" t="s">
        <v>1696</v>
      </c>
      <c r="AP1069" s="27"/>
      <c r="AQ1069" s="27" t="s">
        <v>1696</v>
      </c>
      <c r="AR1069" s="27"/>
      <c r="AS1069" s="27"/>
      <c r="AT1069" s="27"/>
      <c r="AU1069" s="27"/>
      <c r="AV1069" s="27"/>
      <c r="AW1069" s="27"/>
      <c r="AX1069" s="27"/>
    </row>
    <row r="1070" spans="1:50">
      <c r="A1070" s="4" t="s">
        <v>625</v>
      </c>
      <c r="B1070" s="6" t="s">
        <v>3644</v>
      </c>
      <c r="C1070" s="4" t="s">
        <v>626</v>
      </c>
      <c r="D1070" s="7"/>
      <c r="E1070" s="7"/>
      <c r="F1070" s="7"/>
      <c r="G1070" s="7"/>
      <c r="H1070" s="7"/>
      <c r="I1070" s="7"/>
      <c r="J1070" s="7">
        <v>1.5223289914251334</v>
      </c>
      <c r="K1070" s="7"/>
      <c r="L1070" s="7"/>
      <c r="M1070" s="7">
        <v>1.9645128602927748</v>
      </c>
      <c r="N1070" s="7">
        <v>2.6315161226408681</v>
      </c>
      <c r="O1070" s="7"/>
      <c r="P1070" s="5" t="s">
        <v>1747</v>
      </c>
      <c r="Q1070" s="5" t="s">
        <v>1896</v>
      </c>
      <c r="AD1070" s="7"/>
      <c r="AH1070" s="7"/>
      <c r="AJ1070" s="7"/>
      <c r="AM1070" s="7"/>
      <c r="AN1070" s="27"/>
      <c r="AO1070" s="27" t="s">
        <v>1694</v>
      </c>
      <c r="AP1070" s="27"/>
      <c r="AQ1070" s="27"/>
      <c r="AR1070" s="27"/>
      <c r="AS1070" s="27"/>
      <c r="AT1070" s="27"/>
      <c r="AU1070" s="27"/>
      <c r="AV1070" s="27"/>
      <c r="AW1070" s="27"/>
      <c r="AX1070" s="27"/>
    </row>
    <row r="1071" spans="1:50">
      <c r="A1071" s="4" t="s">
        <v>3645</v>
      </c>
      <c r="B1071" s="6" t="s">
        <v>1696</v>
      </c>
      <c r="C1071" s="4" t="s">
        <v>3646</v>
      </c>
      <c r="D1071" s="7"/>
      <c r="E1071" s="7"/>
      <c r="F1071" s="7"/>
      <c r="G1071" s="7"/>
      <c r="H1071" s="7"/>
      <c r="I1071" s="7"/>
      <c r="J1071" s="7">
        <v>1.9472233881152718</v>
      </c>
      <c r="K1071" s="7"/>
      <c r="L1071" s="7"/>
      <c r="M1071" s="7"/>
      <c r="N1071" s="7"/>
      <c r="O1071" s="7"/>
      <c r="P1071" s="5" t="s">
        <v>1698</v>
      </c>
      <c r="Q1071" s="5" t="s">
        <v>1699</v>
      </c>
      <c r="AD1071" s="7"/>
      <c r="AH1071" s="7"/>
      <c r="AJ1071" s="7"/>
      <c r="AM1071" s="7"/>
      <c r="AN1071" s="27"/>
      <c r="AO1071" s="27"/>
      <c r="AP1071" s="27"/>
      <c r="AQ1071" s="27"/>
      <c r="AR1071" s="27"/>
      <c r="AS1071" s="27"/>
      <c r="AT1071" s="27"/>
      <c r="AU1071" s="27"/>
      <c r="AV1071" s="27"/>
      <c r="AW1071" s="27"/>
      <c r="AX1071" s="27"/>
    </row>
    <row r="1072" spans="1:50">
      <c r="A1072" s="4" t="s">
        <v>3647</v>
      </c>
      <c r="B1072" s="6" t="s">
        <v>3648</v>
      </c>
      <c r="C1072" s="4" t="s">
        <v>3649</v>
      </c>
      <c r="D1072" s="7"/>
      <c r="E1072" s="7"/>
      <c r="F1072" s="7"/>
      <c r="G1072" s="7"/>
      <c r="H1072" s="7"/>
      <c r="I1072" s="7"/>
      <c r="J1072" s="7">
        <v>3.1504290482728763</v>
      </c>
      <c r="K1072" s="7"/>
      <c r="L1072" s="7"/>
      <c r="M1072" s="7">
        <v>3.0209427032839291</v>
      </c>
      <c r="N1072" s="7"/>
      <c r="O1072" s="7"/>
      <c r="P1072" s="5" t="s">
        <v>1698</v>
      </c>
      <c r="Q1072" s="5" t="s">
        <v>1699</v>
      </c>
      <c r="AD1072" s="7"/>
      <c r="AH1072" s="7"/>
      <c r="AJ1072" s="7"/>
      <c r="AM1072" s="7"/>
      <c r="AN1072" s="27"/>
      <c r="AO1072" s="27" t="s">
        <v>1694</v>
      </c>
      <c r="AP1072" s="27"/>
      <c r="AQ1072" s="27" t="s">
        <v>1694</v>
      </c>
      <c r="AR1072" s="27"/>
      <c r="AS1072" s="27"/>
      <c r="AT1072" s="27"/>
      <c r="AU1072" s="27"/>
      <c r="AV1072" s="27"/>
      <c r="AW1072" s="27"/>
      <c r="AX1072" s="27"/>
    </row>
    <row r="1073" spans="1:50">
      <c r="A1073" s="4" t="s">
        <v>3650</v>
      </c>
      <c r="B1073" s="6" t="s">
        <v>3651</v>
      </c>
      <c r="C1073" s="4" t="s">
        <v>3652</v>
      </c>
      <c r="D1073" s="7"/>
      <c r="E1073" s="7"/>
      <c r="F1073" s="7"/>
      <c r="G1073" s="7">
        <v>2.4215426297645739</v>
      </c>
      <c r="H1073" s="7"/>
      <c r="I1073" s="7"/>
      <c r="J1073" s="7">
        <v>4.1939253861787824</v>
      </c>
      <c r="K1073" s="7"/>
      <c r="L1073" s="7"/>
      <c r="M1073" s="7"/>
      <c r="N1073" s="7"/>
      <c r="O1073" s="7"/>
      <c r="P1073" s="5" t="s">
        <v>1712</v>
      </c>
      <c r="Q1073" s="5" t="s">
        <v>1713</v>
      </c>
      <c r="AD1073" s="7"/>
      <c r="AH1073" s="7"/>
      <c r="AJ1073" s="7"/>
      <c r="AM1073" s="7"/>
      <c r="AN1073" s="27"/>
      <c r="AO1073" s="27" t="s">
        <v>1694</v>
      </c>
      <c r="AP1073" s="27"/>
      <c r="AQ1073" s="27" t="s">
        <v>1694</v>
      </c>
      <c r="AR1073" s="27"/>
      <c r="AS1073" s="27" t="s">
        <v>1694</v>
      </c>
      <c r="AT1073" s="27"/>
      <c r="AU1073" s="27" t="s">
        <v>1694</v>
      </c>
      <c r="AV1073" s="27"/>
      <c r="AW1073" s="27"/>
      <c r="AX1073" s="27"/>
    </row>
    <row r="1074" spans="1:50">
      <c r="A1074" s="4" t="s">
        <v>3653</v>
      </c>
      <c r="B1074" s="6" t="s">
        <v>3654</v>
      </c>
      <c r="C1074" s="4" t="s">
        <v>3655</v>
      </c>
      <c r="D1074" s="7"/>
      <c r="E1074" s="7"/>
      <c r="F1074" s="7"/>
      <c r="G1074" s="7"/>
      <c r="H1074" s="7"/>
      <c r="I1074" s="7"/>
      <c r="J1074" s="7">
        <v>-1.7248797751271143</v>
      </c>
      <c r="K1074" s="7"/>
      <c r="L1074" s="7"/>
      <c r="M1074" s="7"/>
      <c r="N1074" s="7"/>
      <c r="O1074" s="7"/>
      <c r="P1074" s="5" t="s">
        <v>1712</v>
      </c>
      <c r="Q1074" s="5" t="s">
        <v>2004</v>
      </c>
      <c r="AD1074" s="7"/>
      <c r="AH1074" s="7"/>
      <c r="AJ1074" s="7"/>
      <c r="AM1074" s="7"/>
      <c r="AN1074" s="27"/>
      <c r="AO1074" s="27"/>
      <c r="AP1074" s="27"/>
      <c r="AQ1074" s="27" t="s">
        <v>1696</v>
      </c>
      <c r="AR1074" s="27"/>
      <c r="AS1074" s="27"/>
      <c r="AT1074" s="27"/>
      <c r="AU1074" s="27"/>
      <c r="AV1074" s="27"/>
      <c r="AW1074" s="27"/>
      <c r="AX1074" s="27"/>
    </row>
    <row r="1075" spans="1:50">
      <c r="A1075" s="4" t="s">
        <v>627</v>
      </c>
      <c r="B1075" s="6" t="s">
        <v>3656</v>
      </c>
      <c r="C1075" s="4" t="s">
        <v>628</v>
      </c>
      <c r="D1075" s="7"/>
      <c r="E1075" s="7">
        <v>1.9780326021666499</v>
      </c>
      <c r="F1075" s="7"/>
      <c r="G1075" s="7"/>
      <c r="H1075" s="34">
        <v>2.190679727363269</v>
      </c>
      <c r="I1075" s="7"/>
      <c r="J1075" s="7"/>
      <c r="K1075" s="7">
        <v>1.8535392375188655</v>
      </c>
      <c r="L1075" s="7"/>
      <c r="M1075" s="7"/>
      <c r="N1075" s="34">
        <v>2.1936245625467889</v>
      </c>
      <c r="O1075" s="7"/>
      <c r="P1075" s="5" t="s">
        <v>1854</v>
      </c>
      <c r="Q1075" s="5" t="s">
        <v>1757</v>
      </c>
      <c r="AD1075" s="7"/>
      <c r="AH1075" s="7"/>
      <c r="AJ1075" s="7"/>
      <c r="AM1075" s="7"/>
      <c r="AN1075" s="27"/>
      <c r="AO1075" s="27" t="s">
        <v>1696</v>
      </c>
      <c r="AP1075" s="27"/>
      <c r="AQ1075" s="27" t="s">
        <v>1696</v>
      </c>
      <c r="AR1075" s="27"/>
      <c r="AS1075" s="27"/>
      <c r="AT1075" s="27"/>
      <c r="AU1075" s="27"/>
      <c r="AV1075" s="27"/>
      <c r="AW1075" s="27"/>
      <c r="AX1075" s="27"/>
    </row>
    <row r="1076" spans="1:50">
      <c r="A1076" s="4" t="s">
        <v>3657</v>
      </c>
      <c r="B1076" s="6" t="s">
        <v>1696</v>
      </c>
      <c r="C1076" s="4" t="s">
        <v>3658</v>
      </c>
      <c r="D1076" s="7"/>
      <c r="E1076" s="7"/>
      <c r="F1076" s="7"/>
      <c r="G1076" s="7"/>
      <c r="H1076" s="7"/>
      <c r="I1076" s="7"/>
      <c r="J1076" s="7">
        <v>1.5800380261788218</v>
      </c>
      <c r="K1076" s="7"/>
      <c r="L1076" s="7"/>
      <c r="M1076" s="7">
        <v>-2.7437803461033017</v>
      </c>
      <c r="N1076" s="7"/>
      <c r="O1076" s="7"/>
      <c r="P1076" s="5" t="s">
        <v>1716</v>
      </c>
      <c r="Q1076" s="5" t="s">
        <v>1716</v>
      </c>
      <c r="AD1076" s="7"/>
      <c r="AH1076" s="7"/>
      <c r="AJ1076" s="7"/>
      <c r="AM1076" s="7"/>
      <c r="AN1076" s="27"/>
      <c r="AO1076" s="27" t="s">
        <v>1696</v>
      </c>
      <c r="AP1076" s="27"/>
      <c r="AQ1076" s="27" t="s">
        <v>1696</v>
      </c>
      <c r="AR1076" s="27"/>
      <c r="AS1076" s="27"/>
      <c r="AT1076" s="27"/>
      <c r="AU1076" s="27"/>
      <c r="AV1076" s="27"/>
      <c r="AW1076" s="27"/>
      <c r="AX1076" s="27"/>
    </row>
    <row r="1077" spans="1:50">
      <c r="A1077" s="4" t="s">
        <v>629</v>
      </c>
      <c r="B1077" s="6" t="s">
        <v>3659</v>
      </c>
      <c r="C1077" s="4" t="s">
        <v>630</v>
      </c>
      <c r="D1077" s="7"/>
      <c r="E1077" s="7">
        <v>1.9631661134301057</v>
      </c>
      <c r="F1077" s="7"/>
      <c r="G1077" s="7"/>
      <c r="H1077" s="7">
        <v>2.5610022781875896</v>
      </c>
      <c r="I1077" s="7"/>
      <c r="J1077" s="7"/>
      <c r="K1077" s="7"/>
      <c r="L1077" s="7"/>
      <c r="M1077" s="7"/>
      <c r="N1077" s="7">
        <v>2.2666614202373876</v>
      </c>
      <c r="O1077" s="7"/>
      <c r="P1077" s="5" t="s">
        <v>1737</v>
      </c>
      <c r="Q1077" s="5" t="s">
        <v>1778</v>
      </c>
      <c r="AD1077" s="7"/>
      <c r="AH1077" s="7"/>
      <c r="AJ1077" s="7"/>
      <c r="AM1077" s="7"/>
      <c r="AN1077" s="27"/>
      <c r="AO1077" s="27"/>
      <c r="AP1077" s="27"/>
      <c r="AQ1077" s="27"/>
      <c r="AR1077" s="27"/>
      <c r="AS1077" s="27"/>
      <c r="AT1077" s="27"/>
      <c r="AU1077" s="27"/>
      <c r="AV1077" s="27"/>
      <c r="AW1077" s="27"/>
      <c r="AX1077" s="27"/>
    </row>
    <row r="1078" spans="1:50">
      <c r="A1078" s="4" t="s">
        <v>631</v>
      </c>
      <c r="B1078" s="6" t="s">
        <v>3660</v>
      </c>
      <c r="C1078" s="4" t="s">
        <v>632</v>
      </c>
      <c r="D1078" s="7"/>
      <c r="E1078" s="7"/>
      <c r="F1078" s="7"/>
      <c r="G1078" s="7"/>
      <c r="H1078" s="7"/>
      <c r="I1078" s="7"/>
      <c r="J1078" s="7"/>
      <c r="K1078" s="7"/>
      <c r="L1078" s="7"/>
      <c r="M1078" s="7">
        <v>1.085639888665261</v>
      </c>
      <c r="N1078" s="7">
        <v>3.49533945956343</v>
      </c>
      <c r="O1078" s="7"/>
      <c r="P1078" s="5" t="s">
        <v>1692</v>
      </c>
      <c r="Q1078" s="5" t="s">
        <v>1834</v>
      </c>
      <c r="AD1078" s="7"/>
      <c r="AH1078" s="7"/>
      <c r="AJ1078" s="7"/>
      <c r="AM1078" s="7"/>
      <c r="AN1078" s="27"/>
      <c r="AO1078" s="27"/>
      <c r="AP1078" s="27"/>
      <c r="AQ1078" s="27"/>
      <c r="AR1078" s="27" t="s">
        <v>1696</v>
      </c>
      <c r="AS1078" s="27"/>
      <c r="AT1078" s="27"/>
      <c r="AU1078" s="27"/>
      <c r="AV1078" s="27" t="s">
        <v>1696</v>
      </c>
      <c r="AW1078" s="27"/>
      <c r="AX1078" s="27" t="s">
        <v>1694</v>
      </c>
    </row>
    <row r="1079" spans="1:50">
      <c r="A1079" s="4" t="s">
        <v>1255</v>
      </c>
      <c r="B1079" s="6" t="s">
        <v>3661</v>
      </c>
      <c r="C1079" s="4" t="s">
        <v>1553</v>
      </c>
      <c r="D1079" s="7"/>
      <c r="E1079" s="7">
        <v>-7.0752959789731049</v>
      </c>
      <c r="F1079" s="7"/>
      <c r="G1079" s="7"/>
      <c r="H1079" s="7">
        <v>-7.0752959789731049</v>
      </c>
      <c r="I1079" s="7"/>
      <c r="J1079" s="7"/>
      <c r="K1079" s="7">
        <v>-7.0752959789731049</v>
      </c>
      <c r="L1079" s="7"/>
      <c r="M1079" s="7"/>
      <c r="N1079" s="7"/>
      <c r="O1079" s="7"/>
      <c r="P1079" s="5" t="s">
        <v>1712</v>
      </c>
      <c r="Q1079" s="5" t="s">
        <v>1822</v>
      </c>
      <c r="AD1079" s="7"/>
      <c r="AH1079" s="7"/>
      <c r="AJ1079" s="7"/>
      <c r="AM1079" s="7"/>
      <c r="AN1079" s="27"/>
      <c r="AO1079" s="27"/>
      <c r="AP1079" s="27"/>
      <c r="AQ1079" s="27"/>
      <c r="AR1079" s="27" t="s">
        <v>1696</v>
      </c>
      <c r="AS1079" s="27"/>
      <c r="AT1079" s="27"/>
      <c r="AU1079" s="27"/>
      <c r="AV1079" s="27"/>
      <c r="AW1079" s="27"/>
      <c r="AX1079" s="27"/>
    </row>
    <row r="1080" spans="1:50">
      <c r="A1080" s="4" t="s">
        <v>633</v>
      </c>
      <c r="B1080" s="6" t="s">
        <v>3662</v>
      </c>
      <c r="C1080" s="4" t="s">
        <v>634</v>
      </c>
      <c r="D1080" s="7"/>
      <c r="E1080" s="7"/>
      <c r="F1080" s="7"/>
      <c r="G1080" s="7"/>
      <c r="H1080" s="7"/>
      <c r="I1080" s="7"/>
      <c r="J1080" s="7"/>
      <c r="K1080" s="7"/>
      <c r="L1080" s="7"/>
      <c r="M1080" s="7"/>
      <c r="N1080" s="7">
        <v>1.6058598336634289</v>
      </c>
      <c r="O1080" s="7"/>
      <c r="P1080" s="5" t="s">
        <v>1712</v>
      </c>
      <c r="Q1080" s="5" t="s">
        <v>1822</v>
      </c>
      <c r="AD1080" s="7"/>
      <c r="AH1080" s="7"/>
      <c r="AJ1080" s="7"/>
      <c r="AM1080" s="7"/>
      <c r="AN1080" s="27"/>
      <c r="AO1080" s="27"/>
      <c r="AP1080" s="27"/>
      <c r="AQ1080" s="27"/>
      <c r="AR1080" s="27" t="s">
        <v>1696</v>
      </c>
      <c r="AS1080" s="27"/>
      <c r="AT1080" s="27"/>
      <c r="AU1080" s="27"/>
      <c r="AV1080" s="27"/>
      <c r="AW1080" s="27"/>
      <c r="AX1080" s="27"/>
    </row>
    <row r="1081" spans="1:50">
      <c r="A1081" s="4" t="s">
        <v>1256</v>
      </c>
      <c r="B1081" s="6" t="s">
        <v>3663</v>
      </c>
      <c r="C1081" s="4" t="s">
        <v>1454</v>
      </c>
      <c r="D1081" s="7"/>
      <c r="E1081" s="7"/>
      <c r="F1081" s="7"/>
      <c r="G1081" s="7"/>
      <c r="H1081" s="7"/>
      <c r="I1081" s="7"/>
      <c r="J1081" s="7">
        <v>-1.0564450784876749</v>
      </c>
      <c r="K1081" s="7"/>
      <c r="L1081" s="7"/>
      <c r="M1081" s="7"/>
      <c r="N1081" s="7"/>
      <c r="O1081" s="7"/>
      <c r="P1081" s="5" t="s">
        <v>1733</v>
      </c>
      <c r="Q1081" s="5" t="s">
        <v>3061</v>
      </c>
      <c r="AD1081" s="7"/>
      <c r="AH1081" s="7"/>
      <c r="AJ1081" s="7"/>
      <c r="AM1081" s="7"/>
      <c r="AN1081" s="27"/>
      <c r="AO1081" s="27"/>
      <c r="AP1081" s="27"/>
      <c r="AQ1081" s="27"/>
      <c r="AR1081" s="27"/>
      <c r="AS1081" s="27" t="s">
        <v>1694</v>
      </c>
      <c r="AT1081" s="27"/>
      <c r="AU1081" s="27"/>
      <c r="AV1081" s="27"/>
      <c r="AW1081" s="27"/>
      <c r="AX1081" s="27"/>
    </row>
    <row r="1082" spans="1:50">
      <c r="A1082" s="4" t="s">
        <v>635</v>
      </c>
      <c r="B1082" s="6" t="s">
        <v>3664</v>
      </c>
      <c r="C1082" s="4" t="s">
        <v>636</v>
      </c>
      <c r="D1082" s="7"/>
      <c r="E1082" s="7">
        <v>4.6470487852633067</v>
      </c>
      <c r="F1082" s="7"/>
      <c r="G1082" s="7"/>
      <c r="H1082" s="7">
        <v>4.7574681844719207</v>
      </c>
      <c r="I1082" s="7"/>
      <c r="J1082" s="7"/>
      <c r="K1082" s="7">
        <v>4.0093670778804862</v>
      </c>
      <c r="L1082" s="7"/>
      <c r="M1082" s="7"/>
      <c r="N1082" s="7">
        <v>5.296712901214395</v>
      </c>
      <c r="O1082" s="7"/>
      <c r="P1082" s="5" t="s">
        <v>1712</v>
      </c>
      <c r="Q1082" s="5" t="s">
        <v>2269</v>
      </c>
      <c r="AD1082" s="7"/>
      <c r="AH1082" s="7"/>
      <c r="AJ1082" s="7"/>
      <c r="AM1082" s="7"/>
      <c r="AN1082" s="27"/>
      <c r="AO1082" s="27"/>
      <c r="AP1082" s="27"/>
      <c r="AQ1082" s="27"/>
      <c r="AR1082" s="27"/>
      <c r="AS1082" s="27"/>
      <c r="AT1082" s="27"/>
      <c r="AU1082" s="27" t="s">
        <v>1696</v>
      </c>
      <c r="AV1082" s="27"/>
      <c r="AW1082" s="27"/>
      <c r="AX1082" s="27"/>
    </row>
    <row r="1083" spans="1:50">
      <c r="A1083" s="4" t="s">
        <v>3665</v>
      </c>
      <c r="B1083" s="6" t="s">
        <v>1696</v>
      </c>
      <c r="C1083" s="4" t="s">
        <v>3666</v>
      </c>
      <c r="D1083" s="7"/>
      <c r="E1083" s="7"/>
      <c r="F1083" s="7"/>
      <c r="G1083" s="7"/>
      <c r="H1083" s="7"/>
      <c r="I1083" s="7"/>
      <c r="J1083" s="7">
        <v>-1.0365321697685017</v>
      </c>
      <c r="K1083" s="7"/>
      <c r="L1083" s="7"/>
      <c r="M1083" s="7"/>
      <c r="N1083" s="7"/>
      <c r="O1083" s="7"/>
      <c r="P1083" s="5" t="s">
        <v>1712</v>
      </c>
      <c r="Q1083" s="5" t="s">
        <v>2269</v>
      </c>
      <c r="AD1083" s="7"/>
      <c r="AH1083" s="7"/>
      <c r="AJ1083" s="7"/>
      <c r="AM1083" s="7"/>
      <c r="AN1083" s="27"/>
      <c r="AO1083" s="27"/>
      <c r="AP1083" s="27"/>
      <c r="AQ1083" s="27"/>
      <c r="AR1083" s="27"/>
      <c r="AS1083" s="27"/>
      <c r="AT1083" s="27"/>
      <c r="AU1083" s="27"/>
      <c r="AV1083" s="27"/>
      <c r="AW1083" s="27"/>
      <c r="AX1083" s="27"/>
    </row>
    <row r="1084" spans="1:50">
      <c r="A1084" s="4" t="s">
        <v>1257</v>
      </c>
      <c r="B1084" s="6" t="s">
        <v>3667</v>
      </c>
      <c r="C1084" s="4" t="s">
        <v>1554</v>
      </c>
      <c r="D1084" s="7"/>
      <c r="E1084" s="7"/>
      <c r="F1084" s="7"/>
      <c r="G1084" s="7">
        <v>-1.4966474362754509</v>
      </c>
      <c r="H1084" s="7"/>
      <c r="I1084" s="7"/>
      <c r="J1084" s="7">
        <v>-1.9785796869579939</v>
      </c>
      <c r="K1084" s="7"/>
      <c r="L1084" s="7"/>
      <c r="M1084" s="7"/>
      <c r="N1084" s="7"/>
      <c r="O1084" s="7"/>
      <c r="P1084" s="5" t="s">
        <v>1712</v>
      </c>
      <c r="Q1084" s="5" t="s">
        <v>2269</v>
      </c>
      <c r="AD1084" s="7"/>
      <c r="AH1084" s="7"/>
      <c r="AJ1084" s="7"/>
      <c r="AM1084" s="7"/>
      <c r="AN1084" s="27"/>
      <c r="AO1084" s="27"/>
      <c r="AP1084" s="27" t="s">
        <v>1696</v>
      </c>
      <c r="AQ1084" s="27"/>
      <c r="AR1084" s="27" t="s">
        <v>1696</v>
      </c>
      <c r="AS1084" s="27"/>
      <c r="AT1084" s="27"/>
      <c r="AU1084" s="27"/>
      <c r="AV1084" s="27"/>
      <c r="AW1084" s="27"/>
      <c r="AX1084" s="27"/>
    </row>
    <row r="1085" spans="1:50">
      <c r="A1085" s="4" t="s">
        <v>3668</v>
      </c>
      <c r="B1085" s="6" t="s">
        <v>3669</v>
      </c>
      <c r="C1085" s="4" t="s">
        <v>1471</v>
      </c>
      <c r="D1085" s="7"/>
      <c r="E1085" s="7"/>
      <c r="F1085" s="7"/>
      <c r="G1085" s="7"/>
      <c r="H1085" s="7"/>
      <c r="I1085" s="7"/>
      <c r="J1085" s="7">
        <v>1.0526488351175221</v>
      </c>
      <c r="K1085" s="7"/>
      <c r="L1085" s="7"/>
      <c r="M1085" s="7"/>
      <c r="N1085" s="7"/>
      <c r="O1085" s="7"/>
      <c r="P1085" s="5" t="s">
        <v>1836</v>
      </c>
      <c r="Q1085" s="5" t="s">
        <v>1837</v>
      </c>
      <c r="AD1085" s="7"/>
      <c r="AH1085" s="7"/>
      <c r="AJ1085" s="7"/>
      <c r="AM1085" s="7"/>
      <c r="AN1085" s="27"/>
      <c r="AO1085" s="27" t="s">
        <v>1694</v>
      </c>
      <c r="AP1085" s="27"/>
      <c r="AQ1085" s="27"/>
      <c r="AR1085" s="27"/>
      <c r="AS1085" s="27"/>
      <c r="AT1085" s="27"/>
      <c r="AU1085" s="27"/>
      <c r="AV1085" s="27"/>
      <c r="AW1085" s="27"/>
      <c r="AX1085" s="27"/>
    </row>
    <row r="1086" spans="1:50">
      <c r="A1086" s="4" t="s">
        <v>1258</v>
      </c>
      <c r="B1086" s="6" t="s">
        <v>3670</v>
      </c>
      <c r="C1086" s="4" t="s">
        <v>1407</v>
      </c>
      <c r="D1086" s="7"/>
      <c r="E1086" s="7"/>
      <c r="F1086" s="7"/>
      <c r="G1086" s="7"/>
      <c r="H1086" s="7"/>
      <c r="I1086" s="7"/>
      <c r="J1086" s="7">
        <v>-1.0144697041559494</v>
      </c>
      <c r="K1086" s="7"/>
      <c r="L1086" s="7"/>
      <c r="M1086" s="7"/>
      <c r="N1086" s="7"/>
      <c r="O1086" s="7"/>
      <c r="P1086" s="5" t="s">
        <v>1756</v>
      </c>
      <c r="Q1086" s="5" t="s">
        <v>1757</v>
      </c>
      <c r="AD1086" s="7"/>
      <c r="AH1086" s="7"/>
      <c r="AJ1086" s="7"/>
      <c r="AM1086" s="7"/>
      <c r="AN1086" s="27"/>
      <c r="AO1086" s="27"/>
      <c r="AP1086" s="27"/>
      <c r="AQ1086" s="27" t="s">
        <v>1696</v>
      </c>
      <c r="AR1086" s="27"/>
      <c r="AS1086" s="27"/>
      <c r="AT1086" s="27"/>
      <c r="AU1086" s="27"/>
      <c r="AV1086" s="27"/>
      <c r="AW1086" s="27"/>
      <c r="AX1086" s="27"/>
    </row>
    <row r="1087" spans="1:50">
      <c r="A1087" s="4" t="s">
        <v>637</v>
      </c>
      <c r="B1087" s="6" t="s">
        <v>3671</v>
      </c>
      <c r="C1087" s="4" t="s">
        <v>638</v>
      </c>
      <c r="D1087" s="7"/>
      <c r="E1087" s="7"/>
      <c r="F1087" s="7"/>
      <c r="G1087" s="7"/>
      <c r="H1087" s="7"/>
      <c r="I1087" s="7"/>
      <c r="J1087" s="7"/>
      <c r="K1087" s="7"/>
      <c r="L1087" s="7"/>
      <c r="M1087" s="7">
        <v>1.3036479702947381</v>
      </c>
      <c r="N1087" s="7">
        <v>4.2992675531850892</v>
      </c>
      <c r="O1087" s="7"/>
      <c r="P1087" s="5" t="s">
        <v>1747</v>
      </c>
      <c r="Q1087" s="5" t="s">
        <v>1774</v>
      </c>
      <c r="AD1087" s="7"/>
      <c r="AE1087" s="5" t="s">
        <v>2276</v>
      </c>
      <c r="AH1087" s="7"/>
      <c r="AJ1087" s="7"/>
      <c r="AM1087" s="7"/>
      <c r="AN1087" s="27"/>
      <c r="AO1087" s="27" t="s">
        <v>1694</v>
      </c>
      <c r="AP1087" s="27" t="s">
        <v>1694</v>
      </c>
      <c r="AQ1087" s="27" t="s">
        <v>1694</v>
      </c>
      <c r="AR1087" s="27"/>
      <c r="AS1087" s="27"/>
      <c r="AT1087" s="27"/>
      <c r="AU1087" s="27"/>
      <c r="AV1087" s="27"/>
      <c r="AW1087" s="27"/>
      <c r="AX1087" s="27"/>
    </row>
    <row r="1088" spans="1:50">
      <c r="A1088" s="4" t="s">
        <v>1259</v>
      </c>
      <c r="B1088" s="6" t="s">
        <v>3672</v>
      </c>
      <c r="C1088" s="4" t="s">
        <v>1408</v>
      </c>
      <c r="D1088" s="7"/>
      <c r="E1088" s="7"/>
      <c r="F1088" s="7"/>
      <c r="G1088" s="7"/>
      <c r="H1088" s="7"/>
      <c r="I1088" s="7"/>
      <c r="J1088" s="7">
        <v>4.3584727835331512</v>
      </c>
      <c r="K1088" s="7"/>
      <c r="L1088" s="7"/>
      <c r="M1088" s="7">
        <v>4.2086124583061624</v>
      </c>
      <c r="N1088" s="7">
        <v>7.2780821569800676</v>
      </c>
      <c r="O1088" s="7"/>
      <c r="P1088" s="5" t="s">
        <v>1747</v>
      </c>
      <c r="Q1088" s="5" t="s">
        <v>1799</v>
      </c>
      <c r="AD1088" s="7"/>
      <c r="AE1088" s="5" t="s">
        <v>1799</v>
      </c>
      <c r="AH1088" s="7"/>
      <c r="AJ1088" s="7"/>
      <c r="AK1088" s="5" t="s">
        <v>2000</v>
      </c>
      <c r="AM1088" s="7"/>
      <c r="AN1088" s="27"/>
      <c r="AO1088" s="27" t="s">
        <v>1694</v>
      </c>
      <c r="AP1088" s="27"/>
      <c r="AQ1088" s="27" t="s">
        <v>1694</v>
      </c>
      <c r="AR1088" s="27" t="s">
        <v>1694</v>
      </c>
      <c r="AS1088" s="27" t="s">
        <v>1694</v>
      </c>
      <c r="AT1088" s="27"/>
      <c r="AU1088" s="27"/>
      <c r="AV1088" s="27"/>
      <c r="AW1088" s="27" t="s">
        <v>1694</v>
      </c>
      <c r="AX1088" s="27"/>
    </row>
    <row r="1089" spans="1:50">
      <c r="A1089" s="4" t="s">
        <v>1260</v>
      </c>
      <c r="B1089" s="6" t="s">
        <v>3673</v>
      </c>
      <c r="C1089" s="4" t="s">
        <v>731</v>
      </c>
      <c r="D1089" s="7"/>
      <c r="E1089" s="7"/>
      <c r="F1089" s="7"/>
      <c r="G1089" s="7"/>
      <c r="H1089" s="7"/>
      <c r="I1089" s="7"/>
      <c r="J1089" s="7">
        <v>4.2193078645180329</v>
      </c>
      <c r="K1089" s="7"/>
      <c r="L1089" s="7"/>
      <c r="M1089" s="7">
        <v>4.2643618258098979</v>
      </c>
      <c r="N1089" s="7">
        <v>5.9390161061274718</v>
      </c>
      <c r="O1089" s="7"/>
      <c r="P1089" s="5" t="s">
        <v>1747</v>
      </c>
      <c r="Q1089" s="5" t="s">
        <v>1799</v>
      </c>
      <c r="AD1089" s="7"/>
      <c r="AE1089" s="5" t="s">
        <v>1799</v>
      </c>
      <c r="AH1089" s="7"/>
      <c r="AJ1089" s="7"/>
      <c r="AK1089" s="5" t="s">
        <v>2000</v>
      </c>
      <c r="AM1089" s="7"/>
      <c r="AN1089" s="27"/>
      <c r="AO1089" s="27" t="s">
        <v>1694</v>
      </c>
      <c r="AP1089" s="27" t="s">
        <v>1694</v>
      </c>
      <c r="AQ1089" s="27" t="s">
        <v>1694</v>
      </c>
      <c r="AR1089" s="27" t="s">
        <v>1694</v>
      </c>
      <c r="AS1089" s="27" t="s">
        <v>1694</v>
      </c>
      <c r="AT1089" s="27"/>
      <c r="AU1089" s="27"/>
      <c r="AV1089" s="27"/>
      <c r="AW1089" s="27" t="s">
        <v>1694</v>
      </c>
      <c r="AX1089" s="27"/>
    </row>
    <row r="1090" spans="1:50">
      <c r="A1090" s="4" t="s">
        <v>1261</v>
      </c>
      <c r="B1090" s="6" t="s">
        <v>3674</v>
      </c>
      <c r="C1090" s="4" t="s">
        <v>1484</v>
      </c>
      <c r="D1090" s="7"/>
      <c r="E1090" s="7"/>
      <c r="F1090" s="7"/>
      <c r="G1090" s="7"/>
      <c r="H1090" s="7"/>
      <c r="I1090" s="7"/>
      <c r="J1090" s="34">
        <v>1.289941851977249</v>
      </c>
      <c r="K1090" s="7"/>
      <c r="L1090" s="7"/>
      <c r="M1090" s="34">
        <v>2.0674207474595359</v>
      </c>
      <c r="N1090" s="7"/>
      <c r="O1090" s="7"/>
      <c r="P1090" s="5" t="s">
        <v>1698</v>
      </c>
      <c r="Q1090" s="5" t="s">
        <v>1699</v>
      </c>
      <c r="AD1090" s="7"/>
      <c r="AH1090" s="7"/>
      <c r="AJ1090" s="7"/>
      <c r="AM1090" s="7"/>
      <c r="AN1090" s="27"/>
      <c r="AO1090" s="27" t="s">
        <v>1694</v>
      </c>
      <c r="AP1090" s="27"/>
      <c r="AQ1090" s="27" t="s">
        <v>1694</v>
      </c>
      <c r="AR1090" s="27"/>
      <c r="AS1090" s="27"/>
      <c r="AT1090" s="27"/>
      <c r="AU1090" s="27"/>
      <c r="AV1090" s="27"/>
      <c r="AW1090" s="27"/>
      <c r="AX1090" s="27"/>
    </row>
    <row r="1091" spans="1:50">
      <c r="A1091" s="4" t="s">
        <v>1261</v>
      </c>
      <c r="B1091" s="6" t="s">
        <v>3674</v>
      </c>
      <c r="C1091" s="4" t="s">
        <v>1484</v>
      </c>
      <c r="D1091" s="7"/>
      <c r="E1091" s="7"/>
      <c r="F1091" s="7"/>
      <c r="G1091" s="7"/>
      <c r="H1091" s="7"/>
      <c r="I1091" s="7"/>
      <c r="J1091" s="34">
        <v>2.3871610678626274</v>
      </c>
      <c r="K1091" s="7"/>
      <c r="L1091" s="7"/>
      <c r="M1091" s="34">
        <v>3.6618859289625183</v>
      </c>
      <c r="N1091" s="7"/>
      <c r="O1091" s="7"/>
      <c r="P1091" s="5" t="s">
        <v>1698</v>
      </c>
      <c r="Q1091" s="5" t="s">
        <v>1699</v>
      </c>
      <c r="AD1091" s="7"/>
      <c r="AH1091" s="7"/>
      <c r="AJ1091" s="7"/>
      <c r="AM1091" s="7"/>
      <c r="AN1091" s="27"/>
      <c r="AO1091" s="27" t="s">
        <v>1694</v>
      </c>
      <c r="AP1091" s="27"/>
      <c r="AQ1091" s="27" t="s">
        <v>1694</v>
      </c>
      <c r="AR1091" s="27"/>
      <c r="AS1091" s="27"/>
      <c r="AT1091" s="27"/>
      <c r="AU1091" s="27"/>
      <c r="AV1091" s="27"/>
      <c r="AW1091" s="27"/>
      <c r="AX1091" s="27"/>
    </row>
    <row r="1092" spans="1:50">
      <c r="A1092" s="4" t="s">
        <v>639</v>
      </c>
      <c r="B1092" s="6" t="s">
        <v>3675</v>
      </c>
      <c r="C1092" s="4" t="s">
        <v>640</v>
      </c>
      <c r="D1092" s="7"/>
      <c r="E1092" s="7">
        <v>1.9457261852982097</v>
      </c>
      <c r="F1092" s="7"/>
      <c r="G1092" s="7"/>
      <c r="H1092" s="7">
        <v>2.2267864150095256</v>
      </c>
      <c r="I1092" s="7"/>
      <c r="J1092" s="7"/>
      <c r="K1092" s="7"/>
      <c r="L1092" s="7"/>
      <c r="M1092" s="7"/>
      <c r="N1092" s="7"/>
      <c r="O1092" s="7"/>
      <c r="P1092" s="5" t="s">
        <v>1773</v>
      </c>
      <c r="Q1092" s="5" t="s">
        <v>1774</v>
      </c>
      <c r="AD1092" s="7"/>
      <c r="AH1092" s="7"/>
      <c r="AJ1092" s="7"/>
      <c r="AM1092" s="7"/>
      <c r="AN1092" s="27"/>
      <c r="AO1092" s="27" t="s">
        <v>1696</v>
      </c>
      <c r="AP1092" s="27"/>
      <c r="AQ1092" s="27" t="s">
        <v>1696</v>
      </c>
      <c r="AR1092" s="27"/>
      <c r="AS1092" s="27"/>
      <c r="AT1092" s="27"/>
      <c r="AU1092" s="27"/>
      <c r="AV1092" s="27"/>
      <c r="AW1092" s="27"/>
      <c r="AX1092" s="27"/>
    </row>
    <row r="1093" spans="1:50">
      <c r="A1093" s="4" t="s">
        <v>641</v>
      </c>
      <c r="B1093" s="6" t="s">
        <v>3676</v>
      </c>
      <c r="C1093" s="4" t="s">
        <v>642</v>
      </c>
      <c r="D1093" s="7"/>
      <c r="E1093" s="7"/>
      <c r="F1093" s="7"/>
      <c r="G1093" s="7"/>
      <c r="H1093" s="7"/>
      <c r="I1093" s="7"/>
      <c r="J1093" s="7"/>
      <c r="K1093" s="7"/>
      <c r="L1093" s="7"/>
      <c r="M1093" s="7"/>
      <c r="N1093" s="7">
        <v>2.4347395234345277</v>
      </c>
      <c r="O1093" s="7"/>
      <c r="P1093" s="5" t="s">
        <v>1698</v>
      </c>
      <c r="Q1093" s="5" t="s">
        <v>1699</v>
      </c>
      <c r="AD1093" s="7"/>
      <c r="AH1093" s="7"/>
      <c r="AJ1093" s="7"/>
      <c r="AM1093" s="7"/>
      <c r="AN1093" s="27"/>
      <c r="AO1093" s="27"/>
      <c r="AP1093" s="27"/>
      <c r="AQ1093" s="27" t="s">
        <v>1696</v>
      </c>
      <c r="AR1093" s="27" t="s">
        <v>1696</v>
      </c>
      <c r="AS1093" s="27"/>
      <c r="AT1093" s="27"/>
      <c r="AU1093" s="27"/>
      <c r="AV1093" s="27"/>
      <c r="AW1093" s="27"/>
      <c r="AX1093" s="27"/>
    </row>
    <row r="1094" spans="1:50">
      <c r="A1094" s="4" t="s">
        <v>644</v>
      </c>
      <c r="B1094" s="6" t="s">
        <v>3677</v>
      </c>
      <c r="C1094" s="4" t="s">
        <v>645</v>
      </c>
      <c r="D1094" s="7"/>
      <c r="E1094" s="7"/>
      <c r="F1094" s="7"/>
      <c r="G1094" s="7"/>
      <c r="H1094" s="7"/>
      <c r="I1094" s="7"/>
      <c r="J1094" s="7"/>
      <c r="K1094" s="7">
        <v>-2.6864733449075588</v>
      </c>
      <c r="L1094" s="7"/>
      <c r="M1094" s="7"/>
      <c r="N1094" s="7"/>
      <c r="O1094" s="7"/>
      <c r="P1094" s="5" t="s">
        <v>1692</v>
      </c>
      <c r="Q1094" s="5" t="s">
        <v>1693</v>
      </c>
      <c r="AD1094" s="7"/>
      <c r="AH1094" s="7"/>
      <c r="AJ1094" s="7"/>
      <c r="AM1094" s="7"/>
      <c r="AN1094" s="27"/>
      <c r="AO1094" s="27"/>
      <c r="AP1094" s="27" t="s">
        <v>1696</v>
      </c>
      <c r="AQ1094" s="27"/>
      <c r="AR1094" s="27" t="s">
        <v>1696</v>
      </c>
      <c r="AS1094" s="27"/>
      <c r="AT1094" s="27"/>
      <c r="AU1094" s="27"/>
      <c r="AV1094" s="27"/>
      <c r="AW1094" s="27"/>
      <c r="AX1094" s="27"/>
    </row>
    <row r="1095" spans="1:50">
      <c r="A1095" s="4" t="s">
        <v>1262</v>
      </c>
      <c r="B1095" s="6" t="s">
        <v>3678</v>
      </c>
      <c r="C1095" s="4" t="s">
        <v>1595</v>
      </c>
      <c r="D1095" s="7"/>
      <c r="E1095" s="7"/>
      <c r="F1095" s="7"/>
      <c r="G1095" s="7"/>
      <c r="H1095" s="7"/>
      <c r="I1095" s="7"/>
      <c r="J1095" s="7"/>
      <c r="K1095" s="7"/>
      <c r="L1095" s="7"/>
      <c r="M1095" s="7"/>
      <c r="N1095" s="7">
        <v>3.4169578577658073</v>
      </c>
      <c r="O1095" s="7"/>
      <c r="P1095" s="5" t="s">
        <v>1773</v>
      </c>
      <c r="Q1095" s="5" t="s">
        <v>1774</v>
      </c>
      <c r="AD1095" s="7"/>
      <c r="AH1095" s="7"/>
      <c r="AJ1095" s="7"/>
      <c r="AM1095" s="7"/>
      <c r="AN1095" s="27"/>
      <c r="AO1095" s="27"/>
      <c r="AP1095" s="27"/>
      <c r="AQ1095" s="27"/>
      <c r="AR1095" s="27"/>
      <c r="AS1095" s="27"/>
      <c r="AT1095" s="27"/>
      <c r="AU1095" s="27"/>
      <c r="AV1095" s="27"/>
      <c r="AW1095" s="27"/>
      <c r="AX1095" s="27"/>
    </row>
    <row r="1096" spans="1:50">
      <c r="A1096" s="4" t="s">
        <v>646</v>
      </c>
      <c r="B1096" s="6" t="s">
        <v>3679</v>
      </c>
      <c r="C1096" s="4" t="s">
        <v>647</v>
      </c>
      <c r="D1096" s="7"/>
      <c r="E1096" s="7"/>
      <c r="F1096" s="7"/>
      <c r="G1096" s="7"/>
      <c r="H1096" s="7"/>
      <c r="I1096" s="7"/>
      <c r="J1096" s="7">
        <v>-1.0643838907449319</v>
      </c>
      <c r="K1096" s="7"/>
      <c r="L1096" s="7"/>
      <c r="M1096" s="7"/>
      <c r="N1096" s="7"/>
      <c r="O1096" s="7"/>
      <c r="P1096" s="5" t="s">
        <v>1712</v>
      </c>
      <c r="Q1096" s="5" t="s">
        <v>1713</v>
      </c>
      <c r="AD1096" s="7"/>
      <c r="AH1096" s="7"/>
      <c r="AJ1096" s="7"/>
      <c r="AM1096" s="7"/>
      <c r="AN1096" s="27"/>
      <c r="AO1096" s="27"/>
      <c r="AP1096" s="27" t="s">
        <v>1696</v>
      </c>
      <c r="AQ1096" s="27"/>
      <c r="AR1096" s="27" t="s">
        <v>1696</v>
      </c>
      <c r="AS1096" s="27"/>
      <c r="AT1096" s="27"/>
      <c r="AU1096" s="27"/>
      <c r="AV1096" s="27"/>
      <c r="AW1096" s="27"/>
      <c r="AX1096" s="27"/>
    </row>
    <row r="1097" spans="1:50">
      <c r="A1097" s="4" t="s">
        <v>648</v>
      </c>
      <c r="B1097" s="6" t="s">
        <v>3680</v>
      </c>
      <c r="C1097" s="4" t="s">
        <v>649</v>
      </c>
      <c r="D1097" s="7"/>
      <c r="E1097" s="34">
        <v>3.3545224935922184</v>
      </c>
      <c r="F1097" s="7"/>
      <c r="G1097" s="7"/>
      <c r="H1097" s="7">
        <v>3.4999966279138337</v>
      </c>
      <c r="I1097" s="7"/>
      <c r="J1097" s="7"/>
      <c r="K1097" s="34">
        <v>3.2838381738278071</v>
      </c>
      <c r="L1097" s="7"/>
      <c r="M1097" s="7"/>
      <c r="N1097" s="7">
        <v>2.7781424022057912</v>
      </c>
      <c r="O1097" s="7"/>
      <c r="P1097" s="5" t="s">
        <v>1756</v>
      </c>
      <c r="Q1097" s="5" t="s">
        <v>1757</v>
      </c>
      <c r="AD1097" s="7"/>
      <c r="AH1097" s="7"/>
      <c r="AJ1097" s="7"/>
      <c r="AM1097" s="7"/>
      <c r="AN1097" s="27"/>
      <c r="AO1097" s="27"/>
      <c r="AP1097" s="27"/>
      <c r="AQ1097" s="27"/>
      <c r="AR1097" s="27"/>
      <c r="AS1097" s="27" t="s">
        <v>1694</v>
      </c>
      <c r="AT1097" s="27"/>
      <c r="AU1097" s="27"/>
      <c r="AV1097" s="27"/>
      <c r="AW1097" s="27"/>
      <c r="AX1097" s="27"/>
    </row>
    <row r="1098" spans="1:50">
      <c r="A1098" s="4" t="s">
        <v>3681</v>
      </c>
      <c r="B1098" s="6" t="s">
        <v>3682</v>
      </c>
      <c r="C1098" s="4" t="s">
        <v>3683</v>
      </c>
      <c r="D1098" s="7"/>
      <c r="E1098" s="7"/>
      <c r="F1098" s="7"/>
      <c r="G1098" s="7"/>
      <c r="H1098" s="7"/>
      <c r="I1098" s="7"/>
      <c r="J1098" s="7">
        <v>-1.9848847490660992</v>
      </c>
      <c r="K1098" s="7"/>
      <c r="L1098" s="7"/>
      <c r="M1098" s="7">
        <v>-2.7540142257432647</v>
      </c>
      <c r="N1098" s="7"/>
      <c r="O1098" s="7"/>
      <c r="P1098" s="5" t="s">
        <v>1712</v>
      </c>
      <c r="Q1098" s="5" t="s">
        <v>1759</v>
      </c>
      <c r="AD1098" s="7"/>
      <c r="AH1098" s="7"/>
      <c r="AJ1098" s="7"/>
      <c r="AM1098" s="7"/>
      <c r="AN1098" s="27"/>
      <c r="AO1098" s="27" t="s">
        <v>1696</v>
      </c>
      <c r="AP1098" s="27"/>
      <c r="AQ1098" s="27" t="s">
        <v>1696</v>
      </c>
      <c r="AR1098" s="27"/>
      <c r="AS1098" s="27" t="s">
        <v>1696</v>
      </c>
      <c r="AT1098" s="27"/>
      <c r="AU1098" s="27"/>
      <c r="AV1098" s="27"/>
      <c r="AW1098" s="27"/>
      <c r="AX1098" s="27"/>
    </row>
    <row r="1099" spans="1:50">
      <c r="A1099" s="4" t="s">
        <v>650</v>
      </c>
      <c r="B1099" s="6" t="s">
        <v>3684</v>
      </c>
      <c r="C1099" s="4" t="s">
        <v>651</v>
      </c>
      <c r="D1099" s="7"/>
      <c r="E1099" s="7"/>
      <c r="F1099" s="7"/>
      <c r="G1099" s="7"/>
      <c r="H1099" s="7"/>
      <c r="I1099" s="7"/>
      <c r="J1099" s="7">
        <v>-1.8835796461080492</v>
      </c>
      <c r="K1099" s="7"/>
      <c r="L1099" s="7"/>
      <c r="M1099" s="7">
        <v>-1.9826077704091252</v>
      </c>
      <c r="N1099" s="7"/>
      <c r="O1099" s="7"/>
      <c r="P1099" s="5" t="s">
        <v>1727</v>
      </c>
      <c r="Q1099" s="5" t="s">
        <v>1801</v>
      </c>
      <c r="AD1099" s="7"/>
      <c r="AH1099" s="7"/>
      <c r="AJ1099" s="7"/>
      <c r="AM1099" s="7"/>
      <c r="AN1099" s="27"/>
      <c r="AO1099" s="27" t="s">
        <v>1696</v>
      </c>
      <c r="AP1099" s="27"/>
      <c r="AQ1099" s="27" t="s">
        <v>1696</v>
      </c>
      <c r="AR1099" s="27" t="s">
        <v>1696</v>
      </c>
      <c r="AS1099" s="27" t="s">
        <v>1696</v>
      </c>
      <c r="AT1099" s="27"/>
      <c r="AU1099" s="27"/>
      <c r="AV1099" s="27"/>
      <c r="AW1099" s="27"/>
      <c r="AX1099" s="27"/>
    </row>
    <row r="1100" spans="1:50">
      <c r="A1100" s="4" t="s">
        <v>652</v>
      </c>
      <c r="B1100" s="6" t="s">
        <v>3685</v>
      </c>
      <c r="C1100" s="4" t="s">
        <v>653</v>
      </c>
      <c r="D1100" s="7"/>
      <c r="E1100" s="7"/>
      <c r="F1100" s="7"/>
      <c r="G1100" s="7"/>
      <c r="H1100" s="7"/>
      <c r="I1100" s="7"/>
      <c r="J1100" s="7"/>
      <c r="K1100" s="7"/>
      <c r="L1100" s="7"/>
      <c r="M1100" s="7"/>
      <c r="N1100" s="7">
        <v>3.9364292252919464</v>
      </c>
      <c r="O1100" s="7"/>
      <c r="P1100" s="5" t="s">
        <v>1894</v>
      </c>
      <c r="Q1100" s="5" t="s">
        <v>2042</v>
      </c>
      <c r="AD1100" s="7"/>
      <c r="AH1100" s="7"/>
      <c r="AI1100" s="5" t="s">
        <v>2227</v>
      </c>
      <c r="AJ1100" s="7"/>
      <c r="AM1100" s="7"/>
      <c r="AN1100" s="27"/>
      <c r="AO1100" s="27"/>
      <c r="AP1100" s="27"/>
      <c r="AQ1100" s="27"/>
      <c r="AR1100" s="27"/>
      <c r="AS1100" s="27" t="s">
        <v>1694</v>
      </c>
      <c r="AT1100" s="27"/>
      <c r="AU1100" s="27"/>
      <c r="AV1100" s="27"/>
      <c r="AW1100" s="27"/>
      <c r="AX1100" s="27"/>
    </row>
    <row r="1101" spans="1:50">
      <c r="A1101" s="4" t="s">
        <v>3686</v>
      </c>
      <c r="B1101" s="6" t="s">
        <v>3687</v>
      </c>
      <c r="C1101" s="4" t="s">
        <v>3688</v>
      </c>
      <c r="D1101" s="7"/>
      <c r="E1101" s="7"/>
      <c r="F1101" s="7"/>
      <c r="G1101" s="7"/>
      <c r="H1101" s="7"/>
      <c r="I1101" s="7"/>
      <c r="J1101" s="7">
        <v>1.0404849125432705</v>
      </c>
      <c r="K1101" s="7"/>
      <c r="L1101" s="7"/>
      <c r="M1101" s="7"/>
      <c r="N1101" s="7"/>
      <c r="O1101" s="7"/>
      <c r="P1101" s="5" t="s">
        <v>1703</v>
      </c>
      <c r="Q1101" s="5" t="s">
        <v>1704</v>
      </c>
      <c r="AD1101" s="7"/>
      <c r="AH1101" s="7"/>
      <c r="AJ1101" s="7"/>
      <c r="AM1101" s="7"/>
      <c r="AN1101" s="27"/>
      <c r="AO1101" s="27"/>
      <c r="AP1101" s="27"/>
      <c r="AQ1101" s="27"/>
      <c r="AR1101" s="27"/>
      <c r="AS1101" s="27"/>
      <c r="AT1101" s="27"/>
      <c r="AU1101" s="27"/>
      <c r="AV1101" s="27"/>
      <c r="AW1101" s="27"/>
      <c r="AX1101" s="27"/>
    </row>
    <row r="1102" spans="1:50">
      <c r="A1102" s="4" t="s">
        <v>654</v>
      </c>
      <c r="B1102" s="6" t="s">
        <v>3689</v>
      </c>
      <c r="C1102" s="4" t="s">
        <v>655</v>
      </c>
      <c r="D1102" s="7"/>
      <c r="E1102" s="7"/>
      <c r="F1102" s="7"/>
      <c r="G1102" s="7">
        <v>1.0445018365667811</v>
      </c>
      <c r="H1102" s="7"/>
      <c r="I1102" s="7"/>
      <c r="J1102" s="7">
        <v>1.7758713689696783</v>
      </c>
      <c r="K1102" s="7"/>
      <c r="L1102" s="7"/>
      <c r="M1102" s="7"/>
      <c r="N1102" s="7"/>
      <c r="O1102" s="7"/>
      <c r="P1102" s="5" t="s">
        <v>1776</v>
      </c>
      <c r="Q1102" s="5" t="s">
        <v>1774</v>
      </c>
      <c r="AD1102" s="7"/>
      <c r="AH1102" s="7"/>
      <c r="AJ1102" s="7"/>
      <c r="AM1102" s="7"/>
      <c r="AN1102" s="27"/>
      <c r="AO1102" s="27"/>
      <c r="AP1102" s="27"/>
      <c r="AQ1102" s="27"/>
      <c r="AR1102" s="27"/>
      <c r="AS1102" s="27"/>
      <c r="AT1102" s="27"/>
      <c r="AU1102" s="27"/>
      <c r="AV1102" s="27"/>
      <c r="AW1102" s="27"/>
      <c r="AX1102" s="27"/>
    </row>
    <row r="1103" spans="1:50">
      <c r="A1103" s="4" t="s">
        <v>656</v>
      </c>
      <c r="B1103" s="6" t="s">
        <v>3690</v>
      </c>
      <c r="C1103" s="4" t="s">
        <v>657</v>
      </c>
      <c r="D1103" s="7"/>
      <c r="E1103" s="7"/>
      <c r="F1103" s="7"/>
      <c r="G1103" s="7"/>
      <c r="H1103" s="7"/>
      <c r="I1103" s="7"/>
      <c r="J1103" s="7">
        <v>-1.0646340824796698</v>
      </c>
      <c r="K1103" s="7"/>
      <c r="L1103" s="7"/>
      <c r="M1103" s="7"/>
      <c r="N1103" s="7"/>
      <c r="O1103" s="7"/>
      <c r="P1103" s="5" t="s">
        <v>1727</v>
      </c>
      <c r="Q1103" s="5" t="s">
        <v>1735</v>
      </c>
      <c r="AD1103" s="7"/>
      <c r="AH1103" s="7"/>
      <c r="AJ1103" s="7"/>
      <c r="AM1103" s="7"/>
      <c r="AN1103" s="27"/>
      <c r="AO1103" s="27"/>
      <c r="AP1103" s="27"/>
      <c r="AQ1103" s="27" t="s">
        <v>1696</v>
      </c>
      <c r="AR1103" s="27"/>
      <c r="AS1103" s="27"/>
      <c r="AT1103" s="27"/>
      <c r="AU1103" s="27"/>
      <c r="AV1103" s="27"/>
      <c r="AW1103" s="27"/>
      <c r="AX1103" s="27"/>
    </row>
    <row r="1104" spans="1:50">
      <c r="A1104" s="4" t="s">
        <v>3691</v>
      </c>
      <c r="B1104" s="6" t="s">
        <v>3692</v>
      </c>
      <c r="C1104" s="4" t="s">
        <v>3693</v>
      </c>
      <c r="D1104" s="7"/>
      <c r="E1104" s="7"/>
      <c r="F1104" s="7"/>
      <c r="G1104" s="7"/>
      <c r="H1104" s="7"/>
      <c r="I1104" s="7"/>
      <c r="J1104" s="7">
        <v>-1.8240976435338661</v>
      </c>
      <c r="K1104" s="7"/>
      <c r="L1104" s="7"/>
      <c r="M1104" s="7">
        <v>-1.322156888178019</v>
      </c>
      <c r="N1104" s="7"/>
      <c r="O1104" s="7"/>
      <c r="P1104" s="5" t="s">
        <v>1742</v>
      </c>
      <c r="Q1104" s="5" t="s">
        <v>2057</v>
      </c>
      <c r="AD1104" s="7"/>
      <c r="AH1104" s="7"/>
      <c r="AJ1104" s="7"/>
      <c r="AM1104" s="7"/>
      <c r="AN1104" s="27"/>
      <c r="AO1104" s="27" t="s">
        <v>1696</v>
      </c>
      <c r="AP1104" s="27"/>
      <c r="AQ1104" s="27" t="s">
        <v>1696</v>
      </c>
      <c r="AR1104" s="27"/>
      <c r="AS1104" s="27" t="s">
        <v>1696</v>
      </c>
      <c r="AT1104" s="27"/>
      <c r="AU1104" s="27"/>
      <c r="AV1104" s="27"/>
      <c r="AW1104" s="27"/>
      <c r="AX1104" s="27"/>
    </row>
    <row r="1105" spans="1:50">
      <c r="A1105" s="4" t="s">
        <v>658</v>
      </c>
      <c r="B1105" s="6" t="s">
        <v>1696</v>
      </c>
      <c r="C1105" s="4" t="s">
        <v>659</v>
      </c>
      <c r="D1105" s="7"/>
      <c r="E1105" s="7">
        <v>1.9220880067414838</v>
      </c>
      <c r="F1105" s="7"/>
      <c r="G1105" s="7"/>
      <c r="H1105" s="7">
        <v>1.8095918280966141</v>
      </c>
      <c r="I1105" s="7"/>
      <c r="J1105" s="7"/>
      <c r="K1105" s="7"/>
      <c r="L1105" s="7"/>
      <c r="M1105" s="7"/>
      <c r="N1105" s="7"/>
      <c r="O1105" s="7"/>
      <c r="P1105" s="5" t="s">
        <v>1742</v>
      </c>
      <c r="Q1105" s="5" t="s">
        <v>1797</v>
      </c>
      <c r="R1105" s="5" t="s">
        <v>1747</v>
      </c>
      <c r="S1105" s="5" t="s">
        <v>1938</v>
      </c>
      <c r="T1105" s="5" t="s">
        <v>1706</v>
      </c>
      <c r="U1105" s="5" t="s">
        <v>1824</v>
      </c>
      <c r="AD1105" s="7"/>
      <c r="AH1105" s="7"/>
      <c r="AJ1105" s="7"/>
      <c r="AM1105" s="7"/>
      <c r="AN1105" s="27"/>
      <c r="AO1105" s="27"/>
      <c r="AP1105" s="27"/>
      <c r="AQ1105" s="27"/>
      <c r="AR1105" s="27"/>
      <c r="AS1105" s="27"/>
      <c r="AT1105" s="27"/>
      <c r="AU1105" s="27"/>
      <c r="AV1105" s="27"/>
      <c r="AW1105" s="27"/>
      <c r="AX1105" s="27"/>
    </row>
    <row r="1106" spans="1:50">
      <c r="A1106" s="4" t="s">
        <v>660</v>
      </c>
      <c r="B1106" s="6" t="s">
        <v>1696</v>
      </c>
      <c r="C1106" s="4" t="s">
        <v>661</v>
      </c>
      <c r="D1106" s="7"/>
      <c r="E1106" s="7">
        <v>2.7670058317859767</v>
      </c>
      <c r="F1106" s="7"/>
      <c r="G1106" s="7"/>
      <c r="H1106" s="7">
        <v>2.8190029469058429</v>
      </c>
      <c r="I1106" s="7"/>
      <c r="J1106" s="7"/>
      <c r="K1106" s="7">
        <v>2.4511923008029424</v>
      </c>
      <c r="L1106" s="7"/>
      <c r="M1106" s="7"/>
      <c r="N1106" s="7">
        <v>2.7173826704324981</v>
      </c>
      <c r="O1106" s="7"/>
      <c r="P1106" s="5" t="s">
        <v>1698</v>
      </c>
      <c r="Q1106" s="5" t="s">
        <v>1699</v>
      </c>
      <c r="AD1106" s="7"/>
      <c r="AH1106" s="7"/>
      <c r="AJ1106" s="7"/>
      <c r="AM1106" s="7"/>
      <c r="AN1106" s="27"/>
      <c r="AO1106" s="27"/>
      <c r="AP1106" s="27"/>
      <c r="AQ1106" s="27"/>
      <c r="AR1106" s="27" t="s">
        <v>1696</v>
      </c>
      <c r="AS1106" s="27"/>
      <c r="AT1106" s="27"/>
      <c r="AU1106" s="27"/>
      <c r="AV1106" s="27"/>
      <c r="AW1106" s="27"/>
      <c r="AX1106" s="27"/>
    </row>
    <row r="1107" spans="1:50">
      <c r="A1107" s="4" t="s">
        <v>662</v>
      </c>
      <c r="B1107" s="6" t="s">
        <v>3694</v>
      </c>
      <c r="C1107" s="4" t="s">
        <v>663</v>
      </c>
      <c r="D1107" s="7"/>
      <c r="E1107" s="7"/>
      <c r="F1107" s="7"/>
      <c r="G1107" s="7"/>
      <c r="H1107" s="7"/>
      <c r="I1107" s="7"/>
      <c r="J1107" s="7"/>
      <c r="K1107" s="7"/>
      <c r="L1107" s="7"/>
      <c r="M1107" s="7"/>
      <c r="N1107" s="7">
        <v>2.2819469081256036</v>
      </c>
      <c r="O1107" s="7"/>
      <c r="P1107" s="5" t="s">
        <v>1756</v>
      </c>
      <c r="Q1107" s="5" t="s">
        <v>1757</v>
      </c>
      <c r="AD1107" s="7"/>
      <c r="AH1107" s="7"/>
      <c r="AJ1107" s="7"/>
      <c r="AM1107" s="7"/>
      <c r="AN1107" s="27"/>
      <c r="AO1107" s="27"/>
      <c r="AP1107" s="27"/>
      <c r="AQ1107" s="27"/>
      <c r="AR1107" s="27"/>
      <c r="AS1107" s="27"/>
      <c r="AT1107" s="27"/>
      <c r="AU1107" s="27"/>
      <c r="AV1107" s="27"/>
      <c r="AW1107" s="27"/>
      <c r="AX1107" s="27"/>
    </row>
    <row r="1108" spans="1:50">
      <c r="A1108" s="4" t="s">
        <v>664</v>
      </c>
      <c r="B1108" s="6" t="s">
        <v>1696</v>
      </c>
      <c r="C1108" s="4" t="s">
        <v>665</v>
      </c>
      <c r="D1108" s="7"/>
      <c r="E1108" s="7"/>
      <c r="F1108" s="7"/>
      <c r="G1108" s="7"/>
      <c r="H1108" s="7"/>
      <c r="I1108" s="7"/>
      <c r="J1108" s="7"/>
      <c r="K1108" s="7">
        <v>-2.0447392627822825</v>
      </c>
      <c r="L1108" s="7"/>
      <c r="M1108" s="7"/>
      <c r="N1108" s="7"/>
      <c r="O1108" s="7"/>
      <c r="P1108" s="5" t="s">
        <v>1773</v>
      </c>
      <c r="Q1108" s="5" t="s">
        <v>2676</v>
      </c>
      <c r="AD1108" s="7"/>
      <c r="AH1108" s="7"/>
      <c r="AJ1108" s="7"/>
      <c r="AM1108" s="7"/>
      <c r="AN1108" s="27"/>
      <c r="AO1108" s="27"/>
      <c r="AP1108" s="27"/>
      <c r="AQ1108" s="27"/>
      <c r="AR1108" s="27"/>
      <c r="AS1108" s="27"/>
      <c r="AT1108" s="27"/>
      <c r="AU1108" s="27"/>
      <c r="AV1108" s="27"/>
      <c r="AW1108" s="27"/>
      <c r="AX1108" s="27"/>
    </row>
    <row r="1109" spans="1:50">
      <c r="A1109" s="4" t="s">
        <v>666</v>
      </c>
      <c r="B1109" s="6" t="s">
        <v>3695</v>
      </c>
      <c r="C1109" s="4" t="s">
        <v>667</v>
      </c>
      <c r="D1109" s="7"/>
      <c r="E1109" s="7"/>
      <c r="F1109" s="7"/>
      <c r="G1109" s="7"/>
      <c r="H1109" s="7"/>
      <c r="I1109" s="7"/>
      <c r="J1109" s="7">
        <v>-1.8285438475652112</v>
      </c>
      <c r="K1109" s="7"/>
      <c r="L1109" s="7"/>
      <c r="M1109" s="7">
        <v>-1.85750600163441</v>
      </c>
      <c r="N1109" s="7">
        <v>-1.0508975968629068</v>
      </c>
      <c r="O1109" s="7"/>
      <c r="P1109" s="5" t="s">
        <v>1727</v>
      </c>
      <c r="Q1109" s="5" t="s">
        <v>1831</v>
      </c>
      <c r="AD1109" s="7"/>
      <c r="AH1109" s="7"/>
      <c r="AJ1109" s="7"/>
      <c r="AM1109" s="7"/>
      <c r="AN1109" s="27"/>
      <c r="AO1109" s="27" t="s">
        <v>1696</v>
      </c>
      <c r="AP1109" s="27" t="s">
        <v>1696</v>
      </c>
      <c r="AQ1109" s="27" t="s">
        <v>1696</v>
      </c>
      <c r="AR1109" s="27" t="s">
        <v>1696</v>
      </c>
      <c r="AS1109" s="27"/>
      <c r="AT1109" s="27"/>
      <c r="AU1109" s="27"/>
      <c r="AV1109" s="27"/>
      <c r="AW1109" s="27"/>
      <c r="AX1109" s="27"/>
    </row>
    <row r="1110" spans="1:50">
      <c r="A1110" s="4" t="s">
        <v>1263</v>
      </c>
      <c r="B1110" s="6" t="s">
        <v>1696</v>
      </c>
      <c r="C1110" s="4" t="s">
        <v>1409</v>
      </c>
      <c r="D1110" s="7"/>
      <c r="E1110" s="7"/>
      <c r="F1110" s="7"/>
      <c r="G1110" s="7"/>
      <c r="H1110" s="7"/>
      <c r="I1110" s="7"/>
      <c r="J1110" s="7"/>
      <c r="K1110" s="7"/>
      <c r="L1110" s="7"/>
      <c r="M1110" s="7"/>
      <c r="N1110" s="7">
        <v>1.6679373125711436</v>
      </c>
      <c r="O1110" s="7"/>
      <c r="P1110" s="5" t="s">
        <v>1776</v>
      </c>
      <c r="Q1110" s="5" t="s">
        <v>1774</v>
      </c>
      <c r="AD1110" s="7"/>
      <c r="AH1110" s="7"/>
      <c r="AJ1110" s="7"/>
      <c r="AM1110" s="7"/>
      <c r="AN1110" s="27"/>
      <c r="AO1110" s="27"/>
      <c r="AP1110" s="27"/>
      <c r="AQ1110" s="27"/>
      <c r="AR1110" s="27"/>
      <c r="AS1110" s="27"/>
      <c r="AT1110" s="27"/>
      <c r="AU1110" s="27"/>
      <c r="AV1110" s="27"/>
      <c r="AW1110" s="27"/>
      <c r="AX1110" s="27"/>
    </row>
    <row r="1111" spans="1:50">
      <c r="A1111" s="4" t="s">
        <v>668</v>
      </c>
      <c r="B1111" s="6" t="s">
        <v>3696</v>
      </c>
      <c r="C1111" s="4" t="s">
        <v>669</v>
      </c>
      <c r="D1111" s="7"/>
      <c r="E1111" s="7"/>
      <c r="F1111" s="7"/>
      <c r="G1111" s="7"/>
      <c r="H1111" s="7"/>
      <c r="I1111" s="7"/>
      <c r="J1111" s="7">
        <v>-1.5863548949128576</v>
      </c>
      <c r="K1111" s="7"/>
      <c r="L1111" s="7"/>
      <c r="M1111" s="7">
        <v>-1.3355258455350008</v>
      </c>
      <c r="N1111" s="7"/>
      <c r="O1111" s="7"/>
      <c r="P1111" s="5" t="s">
        <v>1894</v>
      </c>
      <c r="Q1111" s="5" t="s">
        <v>1774</v>
      </c>
      <c r="AD1111" s="7"/>
      <c r="AH1111" s="7"/>
      <c r="AJ1111" s="7"/>
      <c r="AM1111" s="7"/>
      <c r="AN1111" s="27"/>
      <c r="AO1111" s="27"/>
      <c r="AP1111" s="27" t="s">
        <v>1696</v>
      </c>
      <c r="AQ1111" s="27"/>
      <c r="AR1111" s="27" t="s">
        <v>1696</v>
      </c>
      <c r="AS1111" s="27"/>
      <c r="AT1111" s="27"/>
      <c r="AU1111" s="27"/>
      <c r="AV1111" s="27"/>
      <c r="AW1111" s="27"/>
      <c r="AX1111" s="27"/>
    </row>
    <row r="1112" spans="1:50">
      <c r="A1112" s="4" t="s">
        <v>3697</v>
      </c>
      <c r="B1112" s="6" t="s">
        <v>3698</v>
      </c>
      <c r="C1112" s="4" t="s">
        <v>3699</v>
      </c>
      <c r="D1112" s="7"/>
      <c r="E1112" s="7"/>
      <c r="F1112" s="7"/>
      <c r="G1112" s="7"/>
      <c r="H1112" s="7"/>
      <c r="I1112" s="7"/>
      <c r="J1112" s="7">
        <v>1.560588578634966</v>
      </c>
      <c r="K1112" s="7"/>
      <c r="L1112" s="7"/>
      <c r="M1112" s="7">
        <v>2.6320423462375935</v>
      </c>
      <c r="N1112" s="7"/>
      <c r="O1112" s="7"/>
      <c r="P1112" s="5" t="s">
        <v>1773</v>
      </c>
      <c r="Q1112" s="5" t="s">
        <v>1774</v>
      </c>
      <c r="R1112" s="5" t="s">
        <v>1756</v>
      </c>
      <c r="S1112" s="5" t="s">
        <v>1757</v>
      </c>
      <c r="AD1112" s="7"/>
      <c r="AH1112" s="7"/>
      <c r="AJ1112" s="7"/>
      <c r="AM1112" s="7"/>
      <c r="AN1112" s="27"/>
      <c r="AO1112" s="27" t="s">
        <v>1694</v>
      </c>
      <c r="AP1112" s="27"/>
      <c r="AQ1112" s="27" t="s">
        <v>1694</v>
      </c>
      <c r="AR1112" s="27"/>
      <c r="AS1112" s="27" t="s">
        <v>1694</v>
      </c>
      <c r="AT1112" s="27"/>
      <c r="AU1112" s="27"/>
      <c r="AV1112" s="27"/>
      <c r="AW1112" s="27"/>
      <c r="AX1112" s="27"/>
    </row>
    <row r="1113" spans="1:50">
      <c r="A1113" s="4" t="s">
        <v>3700</v>
      </c>
      <c r="B1113" s="6" t="s">
        <v>3701</v>
      </c>
      <c r="C1113" s="4" t="s">
        <v>3702</v>
      </c>
      <c r="D1113" s="7"/>
      <c r="E1113" s="7"/>
      <c r="F1113" s="7"/>
      <c r="G1113" s="7"/>
      <c r="H1113" s="7"/>
      <c r="I1113" s="7"/>
      <c r="J1113" s="7">
        <v>1.6526529774824521</v>
      </c>
      <c r="K1113" s="7"/>
      <c r="L1113" s="7"/>
      <c r="M1113" s="7">
        <v>1.532214208853302</v>
      </c>
      <c r="N1113" s="7"/>
      <c r="O1113" s="7"/>
      <c r="P1113" s="5" t="s">
        <v>1773</v>
      </c>
      <c r="Q1113" s="5" t="s">
        <v>1774</v>
      </c>
      <c r="AD1113" s="7"/>
      <c r="AH1113" s="7"/>
      <c r="AJ1113" s="7"/>
      <c r="AM1113" s="7"/>
      <c r="AN1113" s="27"/>
      <c r="AO1113" s="27"/>
      <c r="AP1113" s="27"/>
      <c r="AQ1113" s="27"/>
      <c r="AR1113" s="27"/>
      <c r="AS1113" s="27"/>
      <c r="AT1113" s="27"/>
      <c r="AU1113" s="27"/>
      <c r="AV1113" s="27"/>
      <c r="AW1113" s="27"/>
      <c r="AX1113" s="27"/>
    </row>
    <row r="1114" spans="1:50">
      <c r="A1114" s="4" t="s">
        <v>3703</v>
      </c>
      <c r="B1114" s="6" t="s">
        <v>3704</v>
      </c>
      <c r="C1114" s="4" t="s">
        <v>3705</v>
      </c>
      <c r="D1114" s="7"/>
      <c r="E1114" s="7"/>
      <c r="F1114" s="7"/>
      <c r="G1114" s="7"/>
      <c r="H1114" s="7"/>
      <c r="I1114" s="7"/>
      <c r="J1114" s="7">
        <v>1.9809453694309764</v>
      </c>
      <c r="K1114" s="7"/>
      <c r="L1114" s="7"/>
      <c r="M1114" s="7">
        <v>1.5236610093525338</v>
      </c>
      <c r="N1114" s="7"/>
      <c r="O1114" s="7"/>
      <c r="P1114" s="5" t="s">
        <v>1698</v>
      </c>
      <c r="Q1114" s="5" t="s">
        <v>1699</v>
      </c>
      <c r="AD1114" s="7"/>
      <c r="AH1114" s="7"/>
      <c r="AJ1114" s="7"/>
      <c r="AK1114" s="5" t="s">
        <v>2000</v>
      </c>
      <c r="AM1114" s="7"/>
      <c r="AN1114" s="27"/>
      <c r="AO1114" s="27" t="s">
        <v>1694</v>
      </c>
      <c r="AP1114" s="27"/>
      <c r="AQ1114" s="27" t="s">
        <v>1694</v>
      </c>
      <c r="AR1114" s="27"/>
      <c r="AS1114" s="27" t="s">
        <v>1694</v>
      </c>
      <c r="AT1114" s="27"/>
      <c r="AU1114" s="27"/>
      <c r="AV1114" s="27"/>
      <c r="AW1114" s="27"/>
      <c r="AX1114" s="27"/>
    </row>
    <row r="1115" spans="1:50">
      <c r="A1115" s="4" t="s">
        <v>3706</v>
      </c>
      <c r="B1115" s="6" t="s">
        <v>3707</v>
      </c>
      <c r="C1115" s="4" t="s">
        <v>66</v>
      </c>
      <c r="D1115" s="7"/>
      <c r="E1115" s="7"/>
      <c r="F1115" s="7"/>
      <c r="G1115" s="7"/>
      <c r="H1115" s="7"/>
      <c r="I1115" s="7"/>
      <c r="J1115" s="7">
        <v>1.2624166197651447</v>
      </c>
      <c r="K1115" s="7"/>
      <c r="L1115" s="7"/>
      <c r="M1115" s="7"/>
      <c r="N1115" s="7"/>
      <c r="O1115" s="7"/>
      <c r="P1115" s="5" t="s">
        <v>1712</v>
      </c>
      <c r="Q1115" s="5" t="s">
        <v>1759</v>
      </c>
      <c r="R1115" s="5" t="s">
        <v>1712</v>
      </c>
      <c r="S1115" s="5" t="s">
        <v>1760</v>
      </c>
      <c r="AD1115" s="7"/>
      <c r="AH1115" s="7"/>
      <c r="AJ1115" s="7"/>
      <c r="AM1115" s="7"/>
      <c r="AN1115" s="27"/>
      <c r="AO1115" s="27"/>
      <c r="AP1115" s="27"/>
      <c r="AQ1115" s="27"/>
      <c r="AR1115" s="27"/>
      <c r="AS1115" s="27"/>
      <c r="AT1115" s="27"/>
      <c r="AU1115" s="27"/>
      <c r="AV1115" s="27"/>
      <c r="AW1115" s="27"/>
      <c r="AX1115" s="27"/>
    </row>
    <row r="1116" spans="1:50">
      <c r="A1116" s="4" t="s">
        <v>3708</v>
      </c>
      <c r="B1116" s="6" t="s">
        <v>3709</v>
      </c>
      <c r="C1116" s="4" t="s">
        <v>1652</v>
      </c>
      <c r="D1116" s="7"/>
      <c r="E1116" s="7"/>
      <c r="F1116" s="7"/>
      <c r="G1116" s="7"/>
      <c r="H1116" s="7"/>
      <c r="I1116" s="7"/>
      <c r="J1116" s="7">
        <v>2.3140938897611432</v>
      </c>
      <c r="K1116" s="7"/>
      <c r="L1116" s="7"/>
      <c r="M1116" s="7"/>
      <c r="N1116" s="7"/>
      <c r="O1116" s="7"/>
      <c r="P1116" s="5" t="s">
        <v>1712</v>
      </c>
      <c r="Q1116" s="5" t="s">
        <v>1759</v>
      </c>
      <c r="R1116" s="5" t="s">
        <v>1712</v>
      </c>
      <c r="S1116" s="5" t="s">
        <v>1822</v>
      </c>
      <c r="AD1116" s="7"/>
      <c r="AH1116" s="7"/>
      <c r="AJ1116" s="7"/>
      <c r="AM1116" s="7"/>
      <c r="AN1116" s="27"/>
      <c r="AO1116" s="27"/>
      <c r="AP1116" s="27"/>
      <c r="AQ1116" s="27"/>
      <c r="AR1116" s="27"/>
      <c r="AS1116" s="27"/>
      <c r="AT1116" s="27"/>
      <c r="AU1116" s="27"/>
      <c r="AV1116" s="27"/>
      <c r="AW1116" s="27"/>
      <c r="AX1116" s="27"/>
    </row>
    <row r="1117" spans="1:50">
      <c r="A1117" s="4" t="s">
        <v>1264</v>
      </c>
      <c r="B1117" s="6" t="s">
        <v>3710</v>
      </c>
      <c r="C1117" s="4" t="s">
        <v>1455</v>
      </c>
      <c r="D1117" s="7"/>
      <c r="E1117" s="7"/>
      <c r="F1117" s="7"/>
      <c r="G1117" s="7">
        <v>1.1463640472346748</v>
      </c>
      <c r="H1117" s="7"/>
      <c r="I1117" s="7"/>
      <c r="J1117" s="7">
        <v>3.7754244977390847</v>
      </c>
      <c r="K1117" s="7"/>
      <c r="L1117" s="7"/>
      <c r="M1117" s="7"/>
      <c r="N1117" s="7">
        <v>3.3780127742221269</v>
      </c>
      <c r="O1117" s="7"/>
      <c r="P1117" s="5" t="s">
        <v>1894</v>
      </c>
      <c r="Q1117" s="5" t="s">
        <v>1774</v>
      </c>
      <c r="R1117" s="5" t="s">
        <v>1747</v>
      </c>
      <c r="S1117" s="5" t="s">
        <v>1883</v>
      </c>
      <c r="AD1117" s="7"/>
      <c r="AH1117" s="7"/>
      <c r="AJ1117" s="7"/>
      <c r="AM1117" s="7"/>
      <c r="AN1117" s="27"/>
      <c r="AO1117" s="27"/>
      <c r="AP1117" s="27"/>
      <c r="AQ1117" s="27"/>
      <c r="AR1117" s="27"/>
      <c r="AS1117" s="27" t="s">
        <v>1696</v>
      </c>
      <c r="AT1117" s="27"/>
      <c r="AU1117" s="27"/>
      <c r="AV1117" s="27"/>
      <c r="AW1117" s="27"/>
      <c r="AX1117" s="27"/>
    </row>
    <row r="1118" spans="1:50">
      <c r="A1118" s="4" t="s">
        <v>670</v>
      </c>
      <c r="B1118" s="6" t="s">
        <v>3711</v>
      </c>
      <c r="C1118" s="4" t="s">
        <v>671</v>
      </c>
      <c r="D1118" s="7"/>
      <c r="E1118" s="7"/>
      <c r="F1118" s="7"/>
      <c r="G1118" s="7"/>
      <c r="H1118" s="7"/>
      <c r="I1118" s="7"/>
      <c r="J1118" s="7"/>
      <c r="K1118" s="7">
        <v>-1.2033496069707184</v>
      </c>
      <c r="L1118" s="7"/>
      <c r="M1118" s="7"/>
      <c r="N1118" s="7"/>
      <c r="O1118" s="7"/>
      <c r="P1118" s="5" t="s">
        <v>1727</v>
      </c>
      <c r="Q1118" s="5" t="s">
        <v>1735</v>
      </c>
      <c r="AD1118" s="7"/>
      <c r="AH1118" s="7"/>
      <c r="AJ1118" s="7"/>
      <c r="AM1118" s="7"/>
      <c r="AN1118" s="27"/>
      <c r="AO1118" s="27"/>
      <c r="AP1118" s="27"/>
      <c r="AQ1118" s="27"/>
      <c r="AR1118" s="27" t="s">
        <v>1696</v>
      </c>
      <c r="AS1118" s="27"/>
      <c r="AT1118" s="27"/>
      <c r="AU1118" s="27"/>
      <c r="AV1118" s="27"/>
      <c r="AW1118" s="27"/>
      <c r="AX1118" s="27"/>
    </row>
    <row r="1119" spans="1:50">
      <c r="A1119" s="4" t="s">
        <v>3712</v>
      </c>
      <c r="B1119" s="6" t="s">
        <v>3713</v>
      </c>
      <c r="C1119" s="4" t="s">
        <v>3714</v>
      </c>
      <c r="D1119" s="7"/>
      <c r="E1119" s="7"/>
      <c r="F1119" s="7"/>
      <c r="G1119" s="7"/>
      <c r="H1119" s="7"/>
      <c r="I1119" s="7"/>
      <c r="J1119" s="7">
        <v>-1.5029031865729887</v>
      </c>
      <c r="K1119" s="7"/>
      <c r="L1119" s="7"/>
      <c r="M1119" s="7"/>
      <c r="N1119" s="7"/>
      <c r="O1119" s="7"/>
      <c r="P1119" s="5" t="s">
        <v>1712</v>
      </c>
      <c r="Q1119" s="5" t="s">
        <v>1760</v>
      </c>
      <c r="AD1119" s="7"/>
      <c r="AH1119" s="7"/>
      <c r="AJ1119" s="7"/>
      <c r="AM1119" s="7"/>
      <c r="AN1119" s="27"/>
      <c r="AO1119" s="27"/>
      <c r="AP1119" s="27"/>
      <c r="AQ1119" s="27" t="s">
        <v>1696</v>
      </c>
      <c r="AR1119" s="27"/>
      <c r="AS1119" s="27"/>
      <c r="AT1119" s="27"/>
      <c r="AU1119" s="27"/>
      <c r="AV1119" s="27"/>
      <c r="AW1119" s="27"/>
      <c r="AX1119" s="27"/>
    </row>
    <row r="1120" spans="1:50">
      <c r="A1120" s="4" t="s">
        <v>3715</v>
      </c>
      <c r="B1120" s="6" t="s">
        <v>3716</v>
      </c>
      <c r="C1120" s="4" t="s">
        <v>3717</v>
      </c>
      <c r="D1120" s="7"/>
      <c r="E1120" s="7"/>
      <c r="F1120" s="7"/>
      <c r="G1120" s="7"/>
      <c r="H1120" s="7"/>
      <c r="I1120" s="7"/>
      <c r="J1120" s="7"/>
      <c r="K1120" s="7"/>
      <c r="L1120" s="7"/>
      <c r="M1120" s="7">
        <v>-1.0990140450035915</v>
      </c>
      <c r="N1120" s="7"/>
      <c r="O1120" s="7"/>
      <c r="P1120" s="5" t="s">
        <v>1854</v>
      </c>
      <c r="Q1120" s="5" t="s">
        <v>1757</v>
      </c>
      <c r="AD1120" s="7"/>
      <c r="AH1120" s="7"/>
      <c r="AJ1120" s="7"/>
      <c r="AM1120" s="7"/>
      <c r="AN1120" s="27"/>
      <c r="AO1120" s="27"/>
      <c r="AP1120" s="27"/>
      <c r="AQ1120" s="27"/>
      <c r="AR1120" s="27"/>
      <c r="AS1120" s="27"/>
      <c r="AT1120" s="27"/>
      <c r="AU1120" s="27"/>
      <c r="AV1120" s="27"/>
      <c r="AW1120" s="27"/>
      <c r="AX1120" s="27"/>
    </row>
    <row r="1121" spans="1:50">
      <c r="A1121" s="4" t="s">
        <v>672</v>
      </c>
      <c r="B1121" s="6" t="s">
        <v>3718</v>
      </c>
      <c r="C1121" s="4" t="s">
        <v>673</v>
      </c>
      <c r="D1121" s="7"/>
      <c r="E1121" s="7"/>
      <c r="F1121" s="7"/>
      <c r="G1121" s="7"/>
      <c r="H1121" s="7"/>
      <c r="I1121" s="7"/>
      <c r="J1121" s="7">
        <v>-1.0300337340960823</v>
      </c>
      <c r="K1121" s="7"/>
      <c r="L1121" s="7"/>
      <c r="M1121" s="7">
        <v>-1.0617278189777686</v>
      </c>
      <c r="N1121" s="7"/>
      <c r="O1121" s="7"/>
      <c r="P1121" s="5" t="s">
        <v>1737</v>
      </c>
      <c r="Q1121" s="5" t="s">
        <v>1778</v>
      </c>
      <c r="R1121" s="5" t="s">
        <v>1773</v>
      </c>
      <c r="S1121" s="5" t="s">
        <v>3719</v>
      </c>
      <c r="AD1121" s="7"/>
      <c r="AH1121" s="7"/>
      <c r="AJ1121" s="7"/>
      <c r="AM1121" s="7"/>
      <c r="AN1121" s="27"/>
      <c r="AO1121" s="27"/>
      <c r="AP1121" s="27"/>
      <c r="AQ1121" s="27"/>
      <c r="AR1121" s="27"/>
      <c r="AS1121" s="27"/>
      <c r="AT1121" s="27"/>
      <c r="AU1121" s="27"/>
      <c r="AV1121" s="27"/>
      <c r="AW1121" s="27"/>
      <c r="AX1121" s="27"/>
    </row>
    <row r="1122" spans="1:50">
      <c r="A1122" s="4" t="s">
        <v>3720</v>
      </c>
      <c r="B1122" s="6" t="s">
        <v>3721</v>
      </c>
      <c r="C1122" s="4" t="s">
        <v>3722</v>
      </c>
      <c r="D1122" s="7"/>
      <c r="E1122" s="7"/>
      <c r="F1122" s="7"/>
      <c r="G1122" s="7"/>
      <c r="H1122" s="7"/>
      <c r="I1122" s="7"/>
      <c r="J1122" s="7">
        <v>1.3967637925162186</v>
      </c>
      <c r="K1122" s="7"/>
      <c r="L1122" s="7"/>
      <c r="M1122" s="7"/>
      <c r="N1122" s="7"/>
      <c r="O1122" s="7"/>
      <c r="P1122" s="5" t="s">
        <v>1773</v>
      </c>
      <c r="Q1122" s="5" t="s">
        <v>1774</v>
      </c>
      <c r="AD1122" s="7"/>
      <c r="AH1122" s="7"/>
      <c r="AJ1122" s="7"/>
      <c r="AK1122" s="5" t="s">
        <v>1710</v>
      </c>
      <c r="AM1122" s="7"/>
      <c r="AN1122" s="27"/>
      <c r="AO1122" s="27"/>
      <c r="AP1122" s="27"/>
      <c r="AQ1122" s="27"/>
      <c r="AR1122" s="27"/>
      <c r="AS1122" s="27"/>
      <c r="AT1122" s="27"/>
      <c r="AU1122" s="27"/>
      <c r="AV1122" s="27"/>
      <c r="AW1122" s="27"/>
      <c r="AX1122" s="27"/>
    </row>
    <row r="1123" spans="1:50">
      <c r="A1123" s="4" t="s">
        <v>1265</v>
      </c>
      <c r="B1123" s="6" t="s">
        <v>3723</v>
      </c>
      <c r="C1123" s="4" t="s">
        <v>1410</v>
      </c>
      <c r="D1123" s="7"/>
      <c r="E1123" s="7"/>
      <c r="F1123" s="7"/>
      <c r="G1123" s="7"/>
      <c r="H1123" s="7"/>
      <c r="I1123" s="7"/>
      <c r="J1123" s="7">
        <v>1.7288055295762881</v>
      </c>
      <c r="K1123" s="7"/>
      <c r="L1123" s="7"/>
      <c r="M1123" s="7"/>
      <c r="N1123" s="7"/>
      <c r="O1123" s="7"/>
      <c r="P1123" s="5" t="s">
        <v>1773</v>
      </c>
      <c r="Q1123" s="5" t="s">
        <v>1774</v>
      </c>
      <c r="AD1123" s="7"/>
      <c r="AH1123" s="7"/>
      <c r="AJ1123" s="7"/>
      <c r="AK1123" s="5" t="s">
        <v>1710</v>
      </c>
      <c r="AM1123" s="7"/>
      <c r="AN1123" s="27"/>
      <c r="AO1123" s="27"/>
      <c r="AP1123" s="27"/>
      <c r="AQ1123" s="27"/>
      <c r="AR1123" s="27"/>
      <c r="AS1123" s="27"/>
      <c r="AT1123" s="27" t="s">
        <v>1696</v>
      </c>
      <c r="AU1123" s="27" t="s">
        <v>1696</v>
      </c>
      <c r="AV1123" s="27"/>
      <c r="AW1123" s="27"/>
      <c r="AX1123" s="27"/>
    </row>
    <row r="1124" spans="1:50">
      <c r="A1124" s="4" t="s">
        <v>674</v>
      </c>
      <c r="B1124" s="6" t="s">
        <v>3724</v>
      </c>
      <c r="C1124" s="4" t="s">
        <v>675</v>
      </c>
      <c r="D1124" s="7"/>
      <c r="E1124" s="7">
        <v>3.4911108982390555</v>
      </c>
      <c r="F1124" s="7"/>
      <c r="G1124" s="7"/>
      <c r="H1124" s="7">
        <v>3.7342960250900279</v>
      </c>
      <c r="I1124" s="7"/>
      <c r="J1124" s="7">
        <v>1.884708175014139</v>
      </c>
      <c r="K1124" s="7">
        <v>3.3202267669530352</v>
      </c>
      <c r="L1124" s="7"/>
      <c r="M1124" s="7"/>
      <c r="N1124" s="7">
        <v>3.4525893097808109</v>
      </c>
      <c r="O1124" s="7"/>
      <c r="P1124" s="5" t="s">
        <v>1773</v>
      </c>
      <c r="Q1124" s="5" t="s">
        <v>1774</v>
      </c>
      <c r="R1124" s="5" t="s">
        <v>1812</v>
      </c>
      <c r="S1124" s="5" t="s">
        <v>2310</v>
      </c>
      <c r="AD1124" s="7"/>
      <c r="AH1124" s="7"/>
      <c r="AJ1124" s="7"/>
      <c r="AK1124" s="5" t="s">
        <v>1710</v>
      </c>
      <c r="AM1124" s="7"/>
      <c r="AN1124" s="27" t="s">
        <v>1694</v>
      </c>
      <c r="AO1124" s="27"/>
      <c r="AP1124" s="27"/>
      <c r="AQ1124" s="27"/>
      <c r="AR1124" s="27"/>
      <c r="AS1124" s="27"/>
      <c r="AT1124" s="27"/>
      <c r="AU1124" s="27"/>
      <c r="AV1124" s="27"/>
      <c r="AW1124" s="27"/>
      <c r="AX1124" s="27"/>
    </row>
    <row r="1125" spans="1:50">
      <c r="A1125" s="4" t="s">
        <v>1266</v>
      </c>
      <c r="B1125" s="6" t="s">
        <v>3725</v>
      </c>
      <c r="C1125" s="4" t="s">
        <v>1411</v>
      </c>
      <c r="D1125" s="7"/>
      <c r="E1125" s="7"/>
      <c r="F1125" s="7"/>
      <c r="G1125" s="7"/>
      <c r="H1125" s="34">
        <v>3.19434081840574</v>
      </c>
      <c r="I1125" s="7"/>
      <c r="J1125" s="7">
        <v>2.4522375893059003</v>
      </c>
      <c r="K1125" s="7"/>
      <c r="L1125" s="7"/>
      <c r="M1125" s="7"/>
      <c r="N1125" s="7"/>
      <c r="O1125" s="7"/>
      <c r="P1125" s="5" t="s">
        <v>1812</v>
      </c>
      <c r="Q1125" s="5" t="s">
        <v>2310</v>
      </c>
      <c r="AD1125" s="7"/>
      <c r="AE1125" s="5" t="s">
        <v>3281</v>
      </c>
      <c r="AH1125" s="7"/>
      <c r="AJ1125" s="7"/>
      <c r="AK1125" s="5" t="s">
        <v>1710</v>
      </c>
      <c r="AM1125" s="7"/>
      <c r="AN1125" s="27" t="s">
        <v>1694</v>
      </c>
      <c r="AO1125" s="27"/>
      <c r="AP1125" s="27"/>
      <c r="AQ1125" s="27"/>
      <c r="AR1125" s="27"/>
      <c r="AS1125" s="27"/>
      <c r="AT1125" s="27" t="s">
        <v>1696</v>
      </c>
      <c r="AU1125" s="27"/>
      <c r="AV1125" s="27"/>
      <c r="AW1125" s="27"/>
      <c r="AX1125" s="27"/>
    </row>
    <row r="1126" spans="1:50">
      <c r="A1126" s="4" t="s">
        <v>676</v>
      </c>
      <c r="B1126" s="6" t="s">
        <v>3726</v>
      </c>
      <c r="C1126" s="4" t="s">
        <v>677</v>
      </c>
      <c r="D1126" s="7"/>
      <c r="E1126" s="7"/>
      <c r="F1126" s="7"/>
      <c r="G1126" s="7"/>
      <c r="H1126" s="7"/>
      <c r="I1126" s="7"/>
      <c r="J1126" s="7">
        <v>-1.0342896797403522</v>
      </c>
      <c r="K1126" s="7"/>
      <c r="L1126" s="7"/>
      <c r="M1126" s="7">
        <v>-1.1367231425946049</v>
      </c>
      <c r="N1126" s="7"/>
      <c r="O1126" s="7"/>
      <c r="P1126" s="5" t="s">
        <v>1812</v>
      </c>
      <c r="Q1126" s="5" t="s">
        <v>2310</v>
      </c>
      <c r="AD1126" s="7"/>
      <c r="AH1126" s="7"/>
      <c r="AJ1126" s="7"/>
      <c r="AM1126" s="7"/>
      <c r="AN1126" s="27"/>
      <c r="AO1126" s="27"/>
      <c r="AP1126" s="27" t="s">
        <v>1696</v>
      </c>
      <c r="AQ1126" s="27"/>
      <c r="AR1126" s="27"/>
      <c r="AS1126" s="27"/>
      <c r="AT1126" s="27"/>
      <c r="AU1126" s="27"/>
      <c r="AV1126" s="27"/>
      <c r="AW1126" s="27"/>
      <c r="AX1126" s="27"/>
    </row>
    <row r="1127" spans="1:50">
      <c r="A1127" s="4" t="s">
        <v>678</v>
      </c>
      <c r="B1127" s="6" t="s">
        <v>3727</v>
      </c>
      <c r="C1127" s="4" t="s">
        <v>392</v>
      </c>
      <c r="D1127" s="7"/>
      <c r="E1127" s="7"/>
      <c r="F1127" s="7"/>
      <c r="G1127" s="7"/>
      <c r="H1127" s="7"/>
      <c r="I1127" s="7"/>
      <c r="J1127" s="7"/>
      <c r="K1127" s="7"/>
      <c r="L1127" s="7"/>
      <c r="M1127" s="7">
        <v>-1.3185749557985926</v>
      </c>
      <c r="N1127" s="7"/>
      <c r="O1127" s="7"/>
      <c r="P1127" s="5" t="s">
        <v>1724</v>
      </c>
      <c r="Q1127" s="5" t="s">
        <v>2131</v>
      </c>
      <c r="AD1127" s="7"/>
      <c r="AH1127" s="7"/>
      <c r="AJ1127" s="7"/>
      <c r="AM1127" s="7"/>
      <c r="AN1127" s="27"/>
      <c r="AO1127" s="27" t="s">
        <v>1696</v>
      </c>
      <c r="AP1127" s="27" t="s">
        <v>1696</v>
      </c>
      <c r="AQ1127" s="27" t="s">
        <v>1696</v>
      </c>
      <c r="AR1127" s="27" t="s">
        <v>1696</v>
      </c>
      <c r="AS1127" s="27"/>
      <c r="AT1127" s="27"/>
      <c r="AU1127" s="27"/>
      <c r="AV1127" s="27"/>
      <c r="AW1127" s="27"/>
      <c r="AX1127" s="27"/>
    </row>
    <row r="1128" spans="1:50">
      <c r="A1128" s="4" t="s">
        <v>679</v>
      </c>
      <c r="B1128" s="6" t="s">
        <v>3728</v>
      </c>
      <c r="C1128" s="4" t="s">
        <v>680</v>
      </c>
      <c r="D1128" s="7"/>
      <c r="E1128" s="7">
        <v>2.3893191173254826</v>
      </c>
      <c r="F1128" s="7"/>
      <c r="G1128" s="7"/>
      <c r="H1128" s="7">
        <v>2.3688295736604106</v>
      </c>
      <c r="I1128" s="7"/>
      <c r="J1128" s="7">
        <v>-1.2622683718800838</v>
      </c>
      <c r="K1128" s="7"/>
      <c r="L1128" s="7"/>
      <c r="M1128" s="7"/>
      <c r="N1128" s="7"/>
      <c r="O1128" s="7"/>
      <c r="P1128" s="5" t="s">
        <v>1836</v>
      </c>
      <c r="Q1128" s="5" t="s">
        <v>1837</v>
      </c>
      <c r="R1128" s="5" t="s">
        <v>1836</v>
      </c>
      <c r="S1128" s="5" t="s">
        <v>2022</v>
      </c>
      <c r="AD1128" s="7"/>
      <c r="AE1128" s="5" t="s">
        <v>2070</v>
      </c>
      <c r="AH1128" s="7"/>
      <c r="AJ1128" s="7"/>
      <c r="AM1128" s="7"/>
      <c r="AN1128" s="27"/>
      <c r="AO1128" s="27"/>
      <c r="AP1128" s="27"/>
      <c r="AQ1128" s="27"/>
      <c r="AR1128" s="27"/>
      <c r="AS1128" s="27"/>
      <c r="AT1128" s="27"/>
      <c r="AU1128" s="27"/>
      <c r="AV1128" s="27"/>
      <c r="AW1128" s="27"/>
      <c r="AX1128" s="27"/>
    </row>
    <row r="1129" spans="1:50">
      <c r="A1129" s="4" t="s">
        <v>3729</v>
      </c>
      <c r="B1129" s="6" t="s">
        <v>3730</v>
      </c>
      <c r="C1129" s="4" t="s">
        <v>3731</v>
      </c>
      <c r="D1129" s="7"/>
      <c r="E1129" s="7"/>
      <c r="F1129" s="7"/>
      <c r="G1129" s="7">
        <v>1.8364238794795564</v>
      </c>
      <c r="H1129" s="7"/>
      <c r="I1129" s="7"/>
      <c r="J1129" s="7">
        <v>2.6037514275285507</v>
      </c>
      <c r="K1129" s="7"/>
      <c r="L1129" s="7"/>
      <c r="M1129" s="7"/>
      <c r="N1129" s="7"/>
      <c r="O1129" s="7"/>
      <c r="P1129" s="5" t="s">
        <v>1712</v>
      </c>
      <c r="Q1129" s="5" t="s">
        <v>1822</v>
      </c>
      <c r="AD1129" s="7"/>
      <c r="AH1129" s="7"/>
      <c r="AJ1129" s="7"/>
      <c r="AM1129" s="7"/>
      <c r="AN1129" s="27"/>
      <c r="AO1129" s="27" t="s">
        <v>1694</v>
      </c>
      <c r="AP1129" s="27"/>
      <c r="AQ1129" s="27" t="s">
        <v>1694</v>
      </c>
      <c r="AR1129" s="27"/>
      <c r="AS1129" s="27"/>
      <c r="AT1129" s="27"/>
      <c r="AU1129" s="27"/>
      <c r="AV1129" s="27"/>
      <c r="AW1129" s="27"/>
      <c r="AX1129" s="27"/>
    </row>
    <row r="1130" spans="1:50">
      <c r="A1130" s="4" t="s">
        <v>681</v>
      </c>
      <c r="B1130" s="6" t="s">
        <v>3732</v>
      </c>
      <c r="C1130" s="4" t="s">
        <v>682</v>
      </c>
      <c r="D1130" s="7"/>
      <c r="E1130" s="7"/>
      <c r="F1130" s="7"/>
      <c r="G1130" s="7"/>
      <c r="H1130" s="7"/>
      <c r="I1130" s="7"/>
      <c r="J1130" s="7">
        <v>1.967278853263501</v>
      </c>
      <c r="K1130" s="7"/>
      <c r="L1130" s="7"/>
      <c r="M1130" s="7"/>
      <c r="N1130" s="7">
        <v>2.7437999502718218</v>
      </c>
      <c r="O1130" s="7"/>
      <c r="P1130" s="5" t="s">
        <v>1706</v>
      </c>
      <c r="Q1130" s="5" t="s">
        <v>1824</v>
      </c>
      <c r="AD1130" s="7"/>
      <c r="AH1130" s="7"/>
      <c r="AJ1130" s="7"/>
      <c r="AK1130" s="5" t="s">
        <v>1708</v>
      </c>
      <c r="AM1130" s="7"/>
      <c r="AN1130" s="27"/>
      <c r="AO1130" s="27"/>
      <c r="AP1130" s="27" t="s">
        <v>1696</v>
      </c>
      <c r="AQ1130" s="27"/>
      <c r="AR1130" s="27" t="s">
        <v>1696</v>
      </c>
      <c r="AS1130" s="27"/>
      <c r="AT1130" s="27" t="s">
        <v>1696</v>
      </c>
      <c r="AU1130" s="27" t="s">
        <v>1694</v>
      </c>
      <c r="AV1130" s="27"/>
      <c r="AW1130" s="27"/>
      <c r="AX1130" s="27"/>
    </row>
    <row r="1131" spans="1:50">
      <c r="A1131" s="4" t="s">
        <v>1267</v>
      </c>
      <c r="B1131" s="6" t="s">
        <v>3733</v>
      </c>
      <c r="C1131" s="4" t="s">
        <v>1412</v>
      </c>
      <c r="D1131" s="7"/>
      <c r="E1131" s="7"/>
      <c r="F1131" s="7"/>
      <c r="G1131" s="7"/>
      <c r="H1131" s="7"/>
      <c r="I1131" s="7"/>
      <c r="J1131" s="7"/>
      <c r="K1131" s="7">
        <v>-3.0853675268565568</v>
      </c>
      <c r="L1131" s="7"/>
      <c r="M1131" s="7"/>
      <c r="N1131" s="7"/>
      <c r="O1131" s="7"/>
      <c r="P1131" s="5" t="s">
        <v>1698</v>
      </c>
      <c r="Q1131" s="5" t="s">
        <v>1699</v>
      </c>
      <c r="AD1131" s="7"/>
      <c r="AH1131" s="7"/>
      <c r="AJ1131" s="7"/>
      <c r="AM1131" s="7"/>
      <c r="AN1131" s="27"/>
      <c r="AO1131" s="27"/>
      <c r="AP1131" s="27"/>
      <c r="AQ1131" s="27"/>
      <c r="AR1131" s="27"/>
      <c r="AS1131" s="27"/>
      <c r="AT1131" s="27"/>
      <c r="AU1131" s="27"/>
      <c r="AV1131" s="27"/>
      <c r="AW1131" s="27"/>
      <c r="AX1131" s="27"/>
    </row>
    <row r="1132" spans="1:50">
      <c r="A1132" s="4" t="s">
        <v>683</v>
      </c>
      <c r="B1132" s="6" t="s">
        <v>3734</v>
      </c>
      <c r="C1132" s="4" t="s">
        <v>684</v>
      </c>
      <c r="D1132" s="7"/>
      <c r="E1132" s="7">
        <v>2.6370611523712624</v>
      </c>
      <c r="F1132" s="7"/>
      <c r="G1132" s="7"/>
      <c r="H1132" s="7">
        <v>2.7383264996347743</v>
      </c>
      <c r="I1132" s="7"/>
      <c r="J1132" s="7"/>
      <c r="K1132" s="7">
        <v>2.1718530930104532</v>
      </c>
      <c r="L1132" s="7"/>
      <c r="M1132" s="7"/>
      <c r="N1132" s="7">
        <v>2.4346259897541964</v>
      </c>
      <c r="O1132" s="7"/>
      <c r="P1132" s="5" t="s">
        <v>1776</v>
      </c>
      <c r="Q1132" s="5" t="s">
        <v>1774</v>
      </c>
      <c r="AD1132" s="7"/>
      <c r="AH1132" s="7"/>
      <c r="AJ1132" s="7"/>
      <c r="AK1132" s="5" t="s">
        <v>1710</v>
      </c>
      <c r="AM1132" s="7"/>
      <c r="AN1132" s="27"/>
      <c r="AO1132" s="27"/>
      <c r="AP1132" s="27"/>
      <c r="AQ1132" s="27"/>
      <c r="AR1132" s="27"/>
      <c r="AS1132" s="27"/>
      <c r="AT1132" s="27"/>
      <c r="AU1132" s="27"/>
      <c r="AV1132" s="27"/>
      <c r="AW1132" s="27"/>
      <c r="AX1132" s="27"/>
    </row>
    <row r="1133" spans="1:50">
      <c r="A1133" s="4" t="s">
        <v>685</v>
      </c>
      <c r="B1133" s="6" t="s">
        <v>3735</v>
      </c>
      <c r="C1133" s="4" t="s">
        <v>686</v>
      </c>
      <c r="D1133" s="7"/>
      <c r="E1133" s="7"/>
      <c r="F1133" s="7"/>
      <c r="G1133" s="7"/>
      <c r="H1133" s="7"/>
      <c r="I1133" s="7"/>
      <c r="J1133" s="7">
        <v>2.5149746190009936</v>
      </c>
      <c r="K1133" s="7"/>
      <c r="L1133" s="7"/>
      <c r="M1133" s="7">
        <v>2.5733687818322784</v>
      </c>
      <c r="N1133" s="7">
        <v>2.1908859343909586</v>
      </c>
      <c r="O1133" s="7"/>
      <c r="P1133" s="5" t="s">
        <v>1724</v>
      </c>
      <c r="Q1133" s="5" t="s">
        <v>2766</v>
      </c>
      <c r="AD1133" s="7"/>
      <c r="AH1133" s="7"/>
      <c r="AJ1133" s="7"/>
      <c r="AM1133" s="7"/>
      <c r="AN1133" s="27" t="s">
        <v>1694</v>
      </c>
      <c r="AO1133" s="27"/>
      <c r="AP1133" s="27" t="s">
        <v>1696</v>
      </c>
      <c r="AQ1133" s="27" t="s">
        <v>1694</v>
      </c>
      <c r="AR1133" s="27" t="s">
        <v>1696</v>
      </c>
      <c r="AS1133" s="27" t="s">
        <v>1694</v>
      </c>
      <c r="AT1133" s="27"/>
      <c r="AU1133" s="27"/>
      <c r="AV1133" s="27"/>
      <c r="AW1133" s="27"/>
      <c r="AX1133" s="27" t="s">
        <v>1694</v>
      </c>
    </row>
    <row r="1134" spans="1:50">
      <c r="A1134" s="4" t="s">
        <v>1268</v>
      </c>
      <c r="B1134" s="6" t="s">
        <v>3736</v>
      </c>
      <c r="C1134" s="4" t="s">
        <v>1413</v>
      </c>
      <c r="D1134" s="7"/>
      <c r="E1134" s="7"/>
      <c r="F1134" s="7"/>
      <c r="G1134" s="7"/>
      <c r="H1134" s="7"/>
      <c r="I1134" s="7"/>
      <c r="J1134" s="7"/>
      <c r="K1134" s="7"/>
      <c r="L1134" s="7"/>
      <c r="M1134" s="7"/>
      <c r="N1134" s="7">
        <v>4.1135975290646032</v>
      </c>
      <c r="O1134" s="7"/>
      <c r="P1134" s="5" t="s">
        <v>1692</v>
      </c>
      <c r="Q1134" s="5" t="s">
        <v>2049</v>
      </c>
      <c r="AD1134" s="7"/>
      <c r="AH1134" s="7"/>
      <c r="AJ1134" s="7"/>
      <c r="AM1134" s="7"/>
      <c r="AN1134" s="27"/>
      <c r="AO1134" s="27" t="s">
        <v>1694</v>
      </c>
      <c r="AP1134" s="27" t="s">
        <v>1694</v>
      </c>
      <c r="AQ1134" s="27" t="s">
        <v>1694</v>
      </c>
      <c r="AR1134" s="27" t="s">
        <v>1694</v>
      </c>
      <c r="AS1134" s="27" t="s">
        <v>1694</v>
      </c>
      <c r="AT1134" s="27"/>
      <c r="AU1134" s="27"/>
      <c r="AV1134" s="27"/>
      <c r="AW1134" s="27"/>
      <c r="AX1134" s="27"/>
    </row>
    <row r="1135" spans="1:50">
      <c r="A1135" s="4" t="s">
        <v>1269</v>
      </c>
      <c r="B1135" s="6" t="s">
        <v>3737</v>
      </c>
      <c r="C1135" s="4" t="s">
        <v>1480</v>
      </c>
      <c r="D1135" s="7"/>
      <c r="E1135" s="7"/>
      <c r="F1135" s="7"/>
      <c r="G1135" s="7"/>
      <c r="H1135" s="7"/>
      <c r="I1135" s="7"/>
      <c r="J1135" s="7">
        <v>1.8772094311255849</v>
      </c>
      <c r="K1135" s="7"/>
      <c r="L1135" s="7"/>
      <c r="M1135" s="7">
        <v>1.3083552828949567</v>
      </c>
      <c r="N1135" s="34">
        <v>3.05654201361018</v>
      </c>
      <c r="O1135" s="7"/>
      <c r="P1135" s="5" t="s">
        <v>1692</v>
      </c>
      <c r="Q1135" s="5" t="s">
        <v>2049</v>
      </c>
      <c r="AD1135" s="7"/>
      <c r="AH1135" s="7"/>
      <c r="AJ1135" s="7"/>
      <c r="AM1135" s="7"/>
      <c r="AN1135" s="27"/>
      <c r="AO1135" s="27" t="s">
        <v>1694</v>
      </c>
      <c r="AP1135" s="27"/>
      <c r="AQ1135" s="27" t="s">
        <v>1694</v>
      </c>
      <c r="AR1135" s="27"/>
      <c r="AS1135" s="27"/>
      <c r="AT1135" s="27"/>
      <c r="AU1135" s="27"/>
      <c r="AV1135" s="27"/>
      <c r="AW1135" s="27"/>
      <c r="AX1135" s="27"/>
    </row>
    <row r="1136" spans="1:50">
      <c r="A1136" s="4" t="s">
        <v>3738</v>
      </c>
      <c r="B1136" s="6" t="s">
        <v>3739</v>
      </c>
      <c r="C1136" s="4" t="s">
        <v>3740</v>
      </c>
      <c r="D1136" s="7"/>
      <c r="E1136" s="7"/>
      <c r="F1136" s="7"/>
      <c r="G1136" s="7"/>
      <c r="H1136" s="7"/>
      <c r="I1136" s="7"/>
      <c r="J1136" s="7"/>
      <c r="K1136" s="7"/>
      <c r="L1136" s="7"/>
      <c r="M1136" s="7">
        <v>1.0560783579471082</v>
      </c>
      <c r="N1136" s="7"/>
      <c r="O1136" s="7"/>
      <c r="P1136" s="5" t="s">
        <v>1776</v>
      </c>
      <c r="Q1136" s="5" t="s">
        <v>1774</v>
      </c>
      <c r="AD1136" s="7"/>
      <c r="AH1136" s="7"/>
      <c r="AJ1136" s="7"/>
      <c r="AK1136" s="5" t="s">
        <v>2000</v>
      </c>
      <c r="AM1136" s="7"/>
      <c r="AN1136" s="27"/>
      <c r="AO1136" s="27" t="s">
        <v>1694</v>
      </c>
      <c r="AP1136" s="27"/>
      <c r="AQ1136" s="27" t="s">
        <v>1694</v>
      </c>
      <c r="AR1136" s="27"/>
      <c r="AS1136" s="27"/>
      <c r="AT1136" s="27"/>
      <c r="AU1136" s="27"/>
      <c r="AV1136" s="27"/>
      <c r="AW1136" s="27"/>
      <c r="AX1136" s="27"/>
    </row>
    <row r="1137" spans="1:50">
      <c r="A1137" s="4" t="s">
        <v>687</v>
      </c>
      <c r="B1137" s="6" t="s">
        <v>3741</v>
      </c>
      <c r="C1137" s="4" t="s">
        <v>655</v>
      </c>
      <c r="D1137" s="7"/>
      <c r="E1137" s="7"/>
      <c r="F1137" s="7"/>
      <c r="G1137" s="7"/>
      <c r="H1137" s="7"/>
      <c r="I1137" s="7"/>
      <c r="J1137" s="7">
        <v>-1.188705067604245</v>
      </c>
      <c r="K1137" s="7"/>
      <c r="L1137" s="7"/>
      <c r="M1137" s="7"/>
      <c r="N1137" s="7"/>
      <c r="O1137" s="7"/>
      <c r="P1137" s="5" t="s">
        <v>1773</v>
      </c>
      <c r="Q1137" s="5" t="s">
        <v>1774</v>
      </c>
      <c r="R1137" s="5" t="s">
        <v>1854</v>
      </c>
      <c r="S1137" s="5" t="s">
        <v>1757</v>
      </c>
      <c r="AD1137" s="7"/>
      <c r="AH1137" s="7"/>
      <c r="AJ1137" s="7"/>
      <c r="AM1137" s="7"/>
      <c r="AN1137" s="27"/>
      <c r="AO1137" s="27"/>
      <c r="AP1137" s="27"/>
      <c r="AQ1137" s="27"/>
      <c r="AR1137" s="27"/>
      <c r="AS1137" s="27"/>
      <c r="AT1137" s="27"/>
      <c r="AU1137" s="27"/>
      <c r="AV1137" s="27"/>
      <c r="AW1137" s="27"/>
      <c r="AX1137" s="27"/>
    </row>
    <row r="1138" spans="1:50">
      <c r="A1138" s="4" t="s">
        <v>3742</v>
      </c>
      <c r="B1138" s="6" t="s">
        <v>1696</v>
      </c>
      <c r="C1138" s="4" t="s">
        <v>3743</v>
      </c>
      <c r="D1138" s="7"/>
      <c r="E1138" s="7"/>
      <c r="F1138" s="7"/>
      <c r="G1138" s="7"/>
      <c r="H1138" s="7"/>
      <c r="I1138" s="7"/>
      <c r="J1138" s="7">
        <v>-1.1611092230442415</v>
      </c>
      <c r="K1138" s="7"/>
      <c r="L1138" s="7"/>
      <c r="M1138" s="7"/>
      <c r="N1138" s="7"/>
      <c r="O1138" s="7"/>
      <c r="P1138" s="5" t="s">
        <v>1698</v>
      </c>
      <c r="Q1138" s="5" t="s">
        <v>1699</v>
      </c>
      <c r="AD1138" s="7"/>
      <c r="AH1138" s="7"/>
      <c r="AJ1138" s="7"/>
      <c r="AM1138" s="7"/>
      <c r="AN1138" s="27"/>
      <c r="AO1138" s="27"/>
      <c r="AP1138" s="27"/>
      <c r="AQ1138" s="27"/>
      <c r="AR1138" s="27"/>
      <c r="AS1138" s="27"/>
      <c r="AT1138" s="27"/>
      <c r="AU1138" s="27"/>
      <c r="AV1138" s="27"/>
      <c r="AW1138" s="27"/>
      <c r="AX1138" s="27"/>
    </row>
    <row r="1139" spans="1:50">
      <c r="A1139" s="4" t="s">
        <v>3744</v>
      </c>
      <c r="B1139" s="6" t="s">
        <v>3745</v>
      </c>
      <c r="C1139" s="4" t="s">
        <v>3746</v>
      </c>
      <c r="D1139" s="7"/>
      <c r="E1139" s="7"/>
      <c r="F1139" s="7"/>
      <c r="G1139" s="7"/>
      <c r="H1139" s="7"/>
      <c r="I1139" s="7"/>
      <c r="J1139" s="7">
        <v>2.8126258340240935</v>
      </c>
      <c r="K1139" s="7"/>
      <c r="L1139" s="7"/>
      <c r="M1139" s="7">
        <v>1.1100370464818607</v>
      </c>
      <c r="N1139" s="7"/>
      <c r="O1139" s="7"/>
      <c r="P1139" s="5" t="s">
        <v>1742</v>
      </c>
      <c r="Q1139" s="5" t="s">
        <v>1743</v>
      </c>
      <c r="AD1139" s="7"/>
      <c r="AH1139" s="7"/>
      <c r="AJ1139" s="7"/>
      <c r="AM1139" s="7"/>
      <c r="AN1139" s="27"/>
      <c r="AO1139" s="27"/>
      <c r="AP1139" s="27"/>
      <c r="AQ1139" s="27"/>
      <c r="AR1139" s="27"/>
      <c r="AS1139" s="27"/>
      <c r="AT1139" s="27"/>
      <c r="AU1139" s="27"/>
      <c r="AV1139" s="27"/>
      <c r="AW1139" s="27"/>
      <c r="AX1139" s="27"/>
    </row>
    <row r="1140" spans="1:50">
      <c r="A1140" s="4" t="s">
        <v>3747</v>
      </c>
      <c r="B1140" s="6" t="s">
        <v>1696</v>
      </c>
      <c r="C1140" s="4" t="s">
        <v>3748</v>
      </c>
      <c r="D1140" s="7"/>
      <c r="E1140" s="7"/>
      <c r="F1140" s="7"/>
      <c r="G1140" s="7"/>
      <c r="H1140" s="7"/>
      <c r="I1140" s="7"/>
      <c r="J1140" s="7">
        <v>1.6349124845810017</v>
      </c>
      <c r="K1140" s="7"/>
      <c r="L1140" s="7"/>
      <c r="M1140" s="7"/>
      <c r="N1140" s="7"/>
      <c r="O1140" s="7"/>
      <c r="P1140" s="5" t="s">
        <v>1698</v>
      </c>
      <c r="Q1140" s="5" t="s">
        <v>1699</v>
      </c>
      <c r="AD1140" s="7"/>
      <c r="AH1140" s="7"/>
      <c r="AJ1140" s="7"/>
      <c r="AM1140" s="7"/>
      <c r="AN1140" s="27"/>
      <c r="AO1140" s="27"/>
      <c r="AP1140" s="27"/>
      <c r="AQ1140" s="27" t="s">
        <v>1696</v>
      </c>
      <c r="AR1140" s="27"/>
      <c r="AS1140" s="27"/>
      <c r="AT1140" s="27"/>
      <c r="AU1140" s="27"/>
      <c r="AV1140" s="27"/>
      <c r="AW1140" s="27"/>
      <c r="AX1140" s="27"/>
    </row>
    <row r="1141" spans="1:50">
      <c r="A1141" s="4" t="s">
        <v>3749</v>
      </c>
      <c r="B1141" s="6" t="s">
        <v>1696</v>
      </c>
      <c r="C1141" s="4" t="s">
        <v>3750</v>
      </c>
      <c r="D1141" s="7"/>
      <c r="E1141" s="7"/>
      <c r="F1141" s="7"/>
      <c r="G1141" s="7">
        <v>1.092762484694664</v>
      </c>
      <c r="H1141" s="7"/>
      <c r="I1141" s="7"/>
      <c r="J1141" s="7">
        <v>1.6687243122626352</v>
      </c>
      <c r="K1141" s="7"/>
      <c r="L1141" s="7"/>
      <c r="M1141" s="7">
        <v>1.8794508022906919</v>
      </c>
      <c r="N1141" s="7"/>
      <c r="O1141" s="7"/>
      <c r="P1141" s="5" t="s">
        <v>1716</v>
      </c>
      <c r="Q1141" s="5" t="s">
        <v>1716</v>
      </c>
      <c r="AD1141" s="7"/>
      <c r="AH1141" s="7"/>
      <c r="AJ1141" s="7"/>
      <c r="AM1141" s="7"/>
      <c r="AN1141" s="27"/>
      <c r="AO1141" s="27"/>
      <c r="AP1141" s="27"/>
      <c r="AQ1141" s="27"/>
      <c r="AR1141" s="27"/>
      <c r="AS1141" s="27"/>
      <c r="AT1141" s="27"/>
      <c r="AU1141" s="27"/>
      <c r="AV1141" s="27"/>
      <c r="AW1141" s="27"/>
      <c r="AX1141" s="27"/>
    </row>
    <row r="1142" spans="1:50">
      <c r="A1142" s="4" t="s">
        <v>3751</v>
      </c>
      <c r="B1142" s="6" t="s">
        <v>1696</v>
      </c>
      <c r="C1142" s="4" t="s">
        <v>3752</v>
      </c>
      <c r="D1142" s="7"/>
      <c r="E1142" s="7"/>
      <c r="F1142" s="7"/>
      <c r="G1142" s="7"/>
      <c r="H1142" s="7"/>
      <c r="I1142" s="7"/>
      <c r="J1142" s="7">
        <v>-1.6937320861053278</v>
      </c>
      <c r="K1142" s="7"/>
      <c r="L1142" s="7"/>
      <c r="M1142" s="7">
        <v>-1.3931624571425316</v>
      </c>
      <c r="N1142" s="7"/>
      <c r="O1142" s="7"/>
      <c r="P1142" s="5" t="s">
        <v>1698</v>
      </c>
      <c r="Q1142" s="5" t="s">
        <v>1699</v>
      </c>
      <c r="AD1142" s="7"/>
      <c r="AH1142" s="7"/>
      <c r="AJ1142" s="7"/>
      <c r="AM1142" s="7"/>
      <c r="AN1142" s="27"/>
      <c r="AO1142" s="27" t="s">
        <v>1696</v>
      </c>
      <c r="AP1142" s="27"/>
      <c r="AQ1142" s="27" t="s">
        <v>1696</v>
      </c>
      <c r="AR1142" s="27"/>
      <c r="AS1142" s="27"/>
      <c r="AT1142" s="27"/>
      <c r="AU1142" s="27"/>
      <c r="AV1142" s="27"/>
      <c r="AW1142" s="27"/>
      <c r="AX1142" s="27"/>
    </row>
    <row r="1143" spans="1:50">
      <c r="A1143" s="4" t="s">
        <v>3753</v>
      </c>
      <c r="B1143" s="6" t="s">
        <v>1696</v>
      </c>
      <c r="C1143" s="4" t="s">
        <v>3754</v>
      </c>
      <c r="D1143" s="7"/>
      <c r="E1143" s="7"/>
      <c r="F1143" s="7"/>
      <c r="G1143" s="7">
        <v>1.2174280261782755</v>
      </c>
      <c r="H1143" s="7"/>
      <c r="I1143" s="7"/>
      <c r="J1143" s="7">
        <v>2.2991243011741007</v>
      </c>
      <c r="K1143" s="7"/>
      <c r="L1143" s="7"/>
      <c r="M1143" s="7">
        <v>1.8331489268488779</v>
      </c>
      <c r="N1143" s="7"/>
      <c r="O1143" s="7"/>
      <c r="P1143" s="5" t="s">
        <v>1716</v>
      </c>
      <c r="Q1143" s="5" t="s">
        <v>1716</v>
      </c>
      <c r="AD1143" s="7"/>
      <c r="AH1143" s="7"/>
      <c r="AJ1143" s="7"/>
      <c r="AM1143" s="7"/>
      <c r="AN1143" s="27"/>
      <c r="AO1143" s="27"/>
      <c r="AP1143" s="27"/>
      <c r="AQ1143" s="27"/>
      <c r="AR1143" s="27"/>
      <c r="AS1143" s="27"/>
      <c r="AT1143" s="27"/>
      <c r="AU1143" s="27"/>
      <c r="AV1143" s="27"/>
      <c r="AW1143" s="27"/>
      <c r="AX1143" s="27"/>
    </row>
    <row r="1144" spans="1:50">
      <c r="A1144" s="4" t="s">
        <v>3755</v>
      </c>
      <c r="B1144" s="6" t="s">
        <v>1696</v>
      </c>
      <c r="C1144" s="4" t="s">
        <v>3756</v>
      </c>
      <c r="D1144" s="7"/>
      <c r="E1144" s="7"/>
      <c r="F1144" s="7"/>
      <c r="G1144" s="7"/>
      <c r="H1144" s="7"/>
      <c r="I1144" s="7"/>
      <c r="J1144" s="34">
        <v>1.6500339753398232</v>
      </c>
      <c r="K1144" s="7"/>
      <c r="L1144" s="7"/>
      <c r="M1144" s="34">
        <v>1.5505897869985923</v>
      </c>
      <c r="N1144" s="7"/>
      <c r="O1144" s="7"/>
      <c r="P1144" s="5" t="s">
        <v>1716</v>
      </c>
      <c r="Q1144" s="5" t="s">
        <v>1716</v>
      </c>
      <c r="AD1144" s="7"/>
      <c r="AH1144" s="7"/>
      <c r="AJ1144" s="7"/>
      <c r="AM1144" s="7"/>
      <c r="AN1144" s="27"/>
      <c r="AO1144" s="27"/>
      <c r="AP1144" s="27"/>
      <c r="AQ1144" s="27"/>
      <c r="AR1144" s="27"/>
      <c r="AS1144" s="27"/>
      <c r="AT1144" s="27"/>
      <c r="AU1144" s="27"/>
      <c r="AV1144" s="27"/>
      <c r="AW1144" s="27"/>
      <c r="AX1144" s="27"/>
    </row>
    <row r="1145" spans="1:50">
      <c r="A1145" s="4" t="s">
        <v>3755</v>
      </c>
      <c r="B1145" s="6" t="s">
        <v>1696</v>
      </c>
      <c r="C1145" s="4" t="s">
        <v>3756</v>
      </c>
      <c r="D1145" s="7"/>
      <c r="E1145" s="7"/>
      <c r="F1145" s="7"/>
      <c r="G1145" s="7"/>
      <c r="H1145" s="7"/>
      <c r="I1145" s="7"/>
      <c r="J1145" s="34">
        <v>2.0142965483815249</v>
      </c>
      <c r="K1145" s="7"/>
      <c r="L1145" s="7"/>
      <c r="M1145" s="34">
        <v>1.5363936345181797</v>
      </c>
      <c r="N1145" s="7"/>
      <c r="O1145" s="7"/>
      <c r="P1145" s="5" t="s">
        <v>1716</v>
      </c>
      <c r="Q1145" s="5" t="s">
        <v>1716</v>
      </c>
      <c r="AD1145" s="7"/>
      <c r="AH1145" s="7"/>
      <c r="AJ1145" s="7"/>
      <c r="AM1145" s="7"/>
      <c r="AN1145" s="27"/>
      <c r="AO1145" s="27"/>
      <c r="AP1145" s="27"/>
      <c r="AQ1145" s="27"/>
      <c r="AR1145" s="27"/>
      <c r="AS1145" s="27"/>
      <c r="AT1145" s="27"/>
      <c r="AU1145" s="27"/>
      <c r="AV1145" s="27"/>
      <c r="AW1145" s="27"/>
      <c r="AX1145" s="27"/>
    </row>
    <row r="1146" spans="1:50">
      <c r="A1146" s="4" t="s">
        <v>3757</v>
      </c>
      <c r="B1146" s="6" t="s">
        <v>1696</v>
      </c>
      <c r="C1146" s="4" t="s">
        <v>3758</v>
      </c>
      <c r="D1146" s="7"/>
      <c r="E1146" s="7"/>
      <c r="F1146" s="7"/>
      <c r="G1146" s="7">
        <v>1.1064193468669281</v>
      </c>
      <c r="H1146" s="7"/>
      <c r="I1146" s="7"/>
      <c r="J1146" s="34">
        <v>1.623252579279171</v>
      </c>
      <c r="K1146" s="7"/>
      <c r="L1146" s="7"/>
      <c r="M1146" s="34">
        <v>1.6885118829278172</v>
      </c>
      <c r="N1146" s="7"/>
      <c r="O1146" s="7"/>
      <c r="P1146" s="5" t="s">
        <v>1716</v>
      </c>
      <c r="Q1146" s="5" t="s">
        <v>1716</v>
      </c>
      <c r="AD1146" s="7"/>
      <c r="AH1146" s="7"/>
      <c r="AJ1146" s="7"/>
      <c r="AM1146" s="7"/>
      <c r="AN1146" s="27"/>
      <c r="AO1146" s="27"/>
      <c r="AP1146" s="27"/>
      <c r="AQ1146" s="27"/>
      <c r="AR1146" s="27"/>
      <c r="AS1146" s="27"/>
      <c r="AT1146" s="27"/>
      <c r="AU1146" s="27"/>
      <c r="AV1146" s="27"/>
      <c r="AW1146" s="27"/>
      <c r="AX1146" s="27"/>
    </row>
    <row r="1147" spans="1:50">
      <c r="A1147" s="4" t="s">
        <v>3757</v>
      </c>
      <c r="B1147" s="6" t="s">
        <v>1696</v>
      </c>
      <c r="C1147" s="4" t="s">
        <v>3758</v>
      </c>
      <c r="D1147" s="7"/>
      <c r="E1147" s="7"/>
      <c r="F1147" s="7"/>
      <c r="G1147" s="7"/>
      <c r="H1147" s="7"/>
      <c r="I1147" s="7"/>
      <c r="J1147" s="34">
        <v>2.2256002092045333</v>
      </c>
      <c r="K1147" s="7"/>
      <c r="L1147" s="7"/>
      <c r="M1147" s="34">
        <v>1.1484126232294225</v>
      </c>
      <c r="N1147" s="7"/>
      <c r="O1147" s="7"/>
      <c r="P1147" s="5" t="s">
        <v>1716</v>
      </c>
      <c r="Q1147" s="5" t="s">
        <v>1716</v>
      </c>
      <c r="AD1147" s="7"/>
      <c r="AH1147" s="7"/>
      <c r="AJ1147" s="7"/>
      <c r="AM1147" s="7"/>
      <c r="AN1147" s="27"/>
      <c r="AO1147" s="27"/>
      <c r="AP1147" s="27"/>
      <c r="AQ1147" s="27"/>
      <c r="AR1147" s="27"/>
      <c r="AS1147" s="27"/>
      <c r="AT1147" s="27"/>
      <c r="AU1147" s="27"/>
      <c r="AV1147" s="27"/>
      <c r="AW1147" s="27"/>
      <c r="AX1147" s="27"/>
    </row>
    <row r="1148" spans="1:50">
      <c r="A1148" s="4" t="s">
        <v>3759</v>
      </c>
      <c r="B1148" s="6" t="s">
        <v>1696</v>
      </c>
      <c r="C1148" s="4" t="s">
        <v>3760</v>
      </c>
      <c r="D1148" s="7"/>
      <c r="E1148" s="7"/>
      <c r="F1148" s="7"/>
      <c r="G1148" s="7"/>
      <c r="H1148" s="7"/>
      <c r="I1148" s="7"/>
      <c r="J1148" s="7">
        <v>1.2020680470352629</v>
      </c>
      <c r="K1148" s="7"/>
      <c r="L1148" s="7"/>
      <c r="M1148" s="7">
        <v>1.4911893295866208</v>
      </c>
      <c r="N1148" s="7"/>
      <c r="O1148" s="7"/>
      <c r="P1148" s="5" t="s">
        <v>1742</v>
      </c>
      <c r="Q1148" s="5" t="s">
        <v>1743</v>
      </c>
      <c r="AD1148" s="7"/>
      <c r="AH1148" s="7"/>
      <c r="AJ1148" s="7"/>
      <c r="AM1148" s="7"/>
      <c r="AN1148" s="27"/>
      <c r="AO1148" s="27"/>
      <c r="AP1148" s="27"/>
      <c r="AQ1148" s="27"/>
      <c r="AR1148" s="27"/>
      <c r="AS1148" s="27"/>
      <c r="AT1148" s="27"/>
      <c r="AU1148" s="27"/>
      <c r="AV1148" s="27"/>
      <c r="AW1148" s="27"/>
      <c r="AX1148" s="27"/>
    </row>
    <row r="1149" spans="1:50">
      <c r="A1149" s="4" t="s">
        <v>3761</v>
      </c>
      <c r="B1149" s="6" t="s">
        <v>1696</v>
      </c>
      <c r="C1149" s="4" t="s">
        <v>3762</v>
      </c>
      <c r="D1149" s="7"/>
      <c r="E1149" s="7"/>
      <c r="F1149" s="7"/>
      <c r="G1149" s="7"/>
      <c r="H1149" s="7"/>
      <c r="I1149" s="7"/>
      <c r="J1149" s="7"/>
      <c r="K1149" s="7"/>
      <c r="L1149" s="7"/>
      <c r="M1149" s="7">
        <v>1.3497246609334677</v>
      </c>
      <c r="N1149" s="7"/>
      <c r="O1149" s="7"/>
      <c r="P1149" s="5" t="s">
        <v>1742</v>
      </c>
      <c r="Q1149" s="5" t="s">
        <v>1743</v>
      </c>
      <c r="AD1149" s="7"/>
      <c r="AH1149" s="7"/>
      <c r="AJ1149" s="7"/>
      <c r="AM1149" s="7"/>
      <c r="AN1149" s="27"/>
      <c r="AO1149" s="27"/>
      <c r="AP1149" s="27"/>
      <c r="AQ1149" s="27"/>
      <c r="AR1149" s="27"/>
      <c r="AS1149" s="27"/>
      <c r="AT1149" s="27"/>
      <c r="AU1149" s="27"/>
      <c r="AV1149" s="27"/>
      <c r="AW1149" s="27"/>
      <c r="AX1149" s="27"/>
    </row>
    <row r="1150" spans="1:50">
      <c r="A1150" s="4" t="s">
        <v>3763</v>
      </c>
      <c r="B1150" s="6" t="s">
        <v>1696</v>
      </c>
      <c r="C1150" s="4" t="s">
        <v>3764</v>
      </c>
      <c r="D1150" s="7"/>
      <c r="E1150" s="7"/>
      <c r="F1150" s="7"/>
      <c r="G1150" s="7"/>
      <c r="H1150" s="7"/>
      <c r="I1150" s="7"/>
      <c r="J1150" s="7">
        <v>1.5734403091252882</v>
      </c>
      <c r="K1150" s="7"/>
      <c r="L1150" s="7"/>
      <c r="M1150" s="7">
        <v>1.4756003726857778</v>
      </c>
      <c r="N1150" s="7"/>
      <c r="O1150" s="7"/>
      <c r="P1150" s="5" t="s">
        <v>1698</v>
      </c>
      <c r="Q1150" s="5" t="s">
        <v>1699</v>
      </c>
      <c r="AD1150" s="7"/>
      <c r="AH1150" s="7"/>
      <c r="AJ1150" s="7"/>
      <c r="AM1150" s="7"/>
      <c r="AN1150" s="27"/>
      <c r="AO1150" s="27"/>
      <c r="AP1150" s="27"/>
      <c r="AQ1150" s="27"/>
      <c r="AR1150" s="27"/>
      <c r="AS1150" s="27"/>
      <c r="AT1150" s="27"/>
      <c r="AU1150" s="27"/>
      <c r="AV1150" s="27"/>
      <c r="AW1150" s="27"/>
      <c r="AX1150" s="27"/>
    </row>
    <row r="1151" spans="1:50">
      <c r="A1151" s="4" t="s">
        <v>3765</v>
      </c>
      <c r="B1151" s="6" t="s">
        <v>3766</v>
      </c>
      <c r="C1151" s="4" t="s">
        <v>3767</v>
      </c>
      <c r="D1151" s="7"/>
      <c r="E1151" s="7"/>
      <c r="F1151" s="7"/>
      <c r="G1151" s="7"/>
      <c r="H1151" s="7"/>
      <c r="I1151" s="7"/>
      <c r="J1151" s="7"/>
      <c r="K1151" s="7"/>
      <c r="L1151" s="7"/>
      <c r="M1151" s="7">
        <v>2.2600131565661403</v>
      </c>
      <c r="N1151" s="7"/>
      <c r="O1151" s="7"/>
      <c r="P1151" s="5" t="s">
        <v>1698</v>
      </c>
      <c r="Q1151" s="5" t="s">
        <v>1699</v>
      </c>
      <c r="AD1151" s="7"/>
      <c r="AH1151" s="7"/>
      <c r="AJ1151" s="7"/>
      <c r="AK1151" s="5" t="s">
        <v>2000</v>
      </c>
      <c r="AM1151" s="7"/>
      <c r="AN1151" s="27"/>
      <c r="AO1151" s="27" t="s">
        <v>1694</v>
      </c>
      <c r="AP1151" s="27"/>
      <c r="AQ1151" s="27" t="s">
        <v>1694</v>
      </c>
      <c r="AR1151" s="27"/>
      <c r="AS1151" s="27" t="s">
        <v>1694</v>
      </c>
      <c r="AT1151" s="27"/>
      <c r="AU1151" s="27"/>
      <c r="AV1151" s="27"/>
      <c r="AW1151" s="27"/>
      <c r="AX1151" s="27"/>
    </row>
    <row r="1152" spans="1:50">
      <c r="A1152" s="4" t="s">
        <v>3768</v>
      </c>
      <c r="B1152" s="6" t="s">
        <v>1696</v>
      </c>
      <c r="C1152" s="4" t="s">
        <v>3769</v>
      </c>
      <c r="D1152" s="7"/>
      <c r="E1152" s="7"/>
      <c r="F1152" s="7"/>
      <c r="G1152" s="7"/>
      <c r="H1152" s="7"/>
      <c r="I1152" s="7"/>
      <c r="J1152" s="7"/>
      <c r="K1152" s="7"/>
      <c r="L1152" s="7"/>
      <c r="M1152" s="7">
        <v>1.5665923895689589</v>
      </c>
      <c r="N1152" s="7"/>
      <c r="O1152" s="7"/>
      <c r="P1152" s="5" t="s">
        <v>1698</v>
      </c>
      <c r="Q1152" s="5" t="s">
        <v>1699</v>
      </c>
      <c r="AD1152" s="7"/>
      <c r="AH1152" s="7"/>
      <c r="AJ1152" s="7"/>
      <c r="AM1152" s="7"/>
      <c r="AN1152" s="27"/>
      <c r="AO1152" s="27" t="s">
        <v>1694</v>
      </c>
      <c r="AP1152" s="27"/>
      <c r="AQ1152" s="27" t="s">
        <v>1694</v>
      </c>
      <c r="AR1152" s="27"/>
      <c r="AS1152" s="27"/>
      <c r="AT1152" s="27"/>
      <c r="AU1152" s="27"/>
      <c r="AV1152" s="27"/>
      <c r="AW1152" s="27"/>
      <c r="AX1152" s="27"/>
    </row>
    <row r="1153" spans="1:50">
      <c r="A1153" s="4" t="s">
        <v>1270</v>
      </c>
      <c r="B1153" s="6" t="s">
        <v>3770</v>
      </c>
      <c r="C1153" s="4" t="s">
        <v>1556</v>
      </c>
      <c r="D1153" s="7"/>
      <c r="E1153" s="7"/>
      <c r="F1153" s="7"/>
      <c r="G1153" s="7"/>
      <c r="H1153" s="7"/>
      <c r="I1153" s="7"/>
      <c r="J1153" s="7"/>
      <c r="K1153" s="7"/>
      <c r="L1153" s="7"/>
      <c r="M1153" s="7"/>
      <c r="N1153" s="7">
        <v>3.2349335700245634</v>
      </c>
      <c r="O1153" s="7"/>
      <c r="P1153" s="5" t="s">
        <v>1747</v>
      </c>
      <c r="Q1153" s="5" t="s">
        <v>1774</v>
      </c>
      <c r="AD1153" s="7"/>
      <c r="AH1153" s="7"/>
      <c r="AJ1153" s="7"/>
      <c r="AK1153" s="5" t="s">
        <v>2000</v>
      </c>
      <c r="AM1153" s="7"/>
      <c r="AN1153" s="27"/>
      <c r="AO1153" s="27" t="s">
        <v>1694</v>
      </c>
      <c r="AP1153" s="27"/>
      <c r="AQ1153" s="27" t="s">
        <v>1694</v>
      </c>
      <c r="AR1153" s="27" t="s">
        <v>1694</v>
      </c>
      <c r="AS1153" s="27" t="s">
        <v>1694</v>
      </c>
      <c r="AT1153" s="27"/>
      <c r="AU1153" s="27"/>
      <c r="AV1153" s="27"/>
      <c r="AW1153" s="27"/>
      <c r="AX1153" s="27"/>
    </row>
    <row r="1154" spans="1:50">
      <c r="A1154" s="4" t="s">
        <v>3771</v>
      </c>
      <c r="B1154" s="6" t="s">
        <v>3772</v>
      </c>
      <c r="C1154" s="4" t="s">
        <v>3773</v>
      </c>
      <c r="D1154" s="7"/>
      <c r="E1154" s="7"/>
      <c r="F1154" s="7"/>
      <c r="G1154" s="7"/>
      <c r="H1154" s="7"/>
      <c r="I1154" s="7"/>
      <c r="J1154" s="7">
        <v>1.3905867999318415</v>
      </c>
      <c r="K1154" s="7"/>
      <c r="L1154" s="7"/>
      <c r="M1154" s="7">
        <v>2.1027464706371402</v>
      </c>
      <c r="N1154" s="7"/>
      <c r="O1154" s="7"/>
      <c r="P1154" s="5" t="s">
        <v>1894</v>
      </c>
      <c r="Q1154" s="5" t="s">
        <v>1774</v>
      </c>
      <c r="AD1154" s="7"/>
      <c r="AH1154" s="7"/>
      <c r="AJ1154" s="7"/>
      <c r="AM1154" s="7"/>
      <c r="AN1154" s="27"/>
      <c r="AO1154" s="27" t="s">
        <v>1694</v>
      </c>
      <c r="AP1154" s="27"/>
      <c r="AQ1154" s="27" t="s">
        <v>1694</v>
      </c>
      <c r="AR1154" s="27"/>
      <c r="AS1154" s="27" t="s">
        <v>1694</v>
      </c>
      <c r="AT1154" s="27"/>
      <c r="AU1154" s="27"/>
      <c r="AV1154" s="27"/>
      <c r="AW1154" s="27"/>
      <c r="AX1154" s="27"/>
    </row>
    <row r="1155" spans="1:50">
      <c r="A1155" s="4" t="s">
        <v>3774</v>
      </c>
      <c r="B1155" s="6" t="s">
        <v>3775</v>
      </c>
      <c r="C1155" s="4" t="s">
        <v>3776</v>
      </c>
      <c r="D1155" s="7"/>
      <c r="E1155" s="7"/>
      <c r="F1155" s="7"/>
      <c r="G1155" s="7"/>
      <c r="H1155" s="7"/>
      <c r="I1155" s="7"/>
      <c r="J1155" s="7">
        <v>1.3158732847572083</v>
      </c>
      <c r="K1155" s="7"/>
      <c r="L1155" s="7"/>
      <c r="M1155" s="7">
        <v>2.0192115638538826</v>
      </c>
      <c r="N1155" s="7"/>
      <c r="O1155" s="7"/>
      <c r="P1155" s="5" t="s">
        <v>1703</v>
      </c>
      <c r="Q1155" s="5" t="s">
        <v>1704</v>
      </c>
      <c r="AD1155" s="7"/>
      <c r="AH1155" s="7"/>
      <c r="AJ1155" s="7"/>
      <c r="AK1155" s="5" t="s">
        <v>2000</v>
      </c>
      <c r="AM1155" s="7"/>
      <c r="AN1155" s="27"/>
      <c r="AO1155" s="27" t="s">
        <v>1694</v>
      </c>
      <c r="AP1155" s="27"/>
      <c r="AQ1155" s="27" t="s">
        <v>1694</v>
      </c>
      <c r="AR1155" s="27"/>
      <c r="AS1155" s="27" t="s">
        <v>1694</v>
      </c>
      <c r="AT1155" s="27"/>
      <c r="AU1155" s="27"/>
      <c r="AV1155" s="27"/>
      <c r="AW1155" s="27"/>
      <c r="AX1155" s="27"/>
    </row>
    <row r="1156" spans="1:50">
      <c r="A1156" s="4" t="s">
        <v>1271</v>
      </c>
      <c r="B1156" s="6" t="s">
        <v>1696</v>
      </c>
      <c r="C1156" s="4" t="s">
        <v>1629</v>
      </c>
      <c r="D1156" s="7"/>
      <c r="E1156" s="7"/>
      <c r="F1156" s="7"/>
      <c r="G1156" s="7"/>
      <c r="H1156" s="7"/>
      <c r="I1156" s="7"/>
      <c r="J1156" s="7">
        <v>2.7208706805365859</v>
      </c>
      <c r="K1156" s="7"/>
      <c r="L1156" s="7"/>
      <c r="M1156" s="7">
        <v>1.9442338672484376</v>
      </c>
      <c r="N1156" s="7">
        <v>4.8462266962735452</v>
      </c>
      <c r="O1156" s="7"/>
      <c r="P1156" s="5" t="s">
        <v>1703</v>
      </c>
      <c r="Q1156" s="5" t="s">
        <v>1704</v>
      </c>
      <c r="AD1156" s="7"/>
      <c r="AH1156" s="7"/>
      <c r="AJ1156" s="7"/>
      <c r="AM1156" s="7"/>
      <c r="AN1156" s="27"/>
      <c r="AO1156" s="27" t="s">
        <v>1694</v>
      </c>
      <c r="AP1156" s="27"/>
      <c r="AQ1156" s="27" t="s">
        <v>1694</v>
      </c>
      <c r="AR1156" s="27"/>
      <c r="AS1156" s="27"/>
      <c r="AT1156" s="27"/>
      <c r="AU1156" s="27"/>
      <c r="AV1156" s="27"/>
      <c r="AW1156" s="27"/>
      <c r="AX1156" s="27"/>
    </row>
    <row r="1157" spans="1:50">
      <c r="A1157" s="4" t="s">
        <v>3777</v>
      </c>
      <c r="B1157" s="6" t="s">
        <v>3778</v>
      </c>
      <c r="C1157" s="4" t="s">
        <v>3779</v>
      </c>
      <c r="D1157" s="7"/>
      <c r="E1157" s="7"/>
      <c r="F1157" s="7"/>
      <c r="G1157" s="7"/>
      <c r="H1157" s="7"/>
      <c r="I1157" s="7"/>
      <c r="J1157" s="7">
        <v>2.7612833582784355</v>
      </c>
      <c r="K1157" s="7"/>
      <c r="L1157" s="7"/>
      <c r="M1157" s="7">
        <v>1.2801323175055004</v>
      </c>
      <c r="N1157" s="7"/>
      <c r="O1157" s="7"/>
      <c r="P1157" s="5" t="s">
        <v>1747</v>
      </c>
      <c r="Q1157" s="5" t="s">
        <v>1883</v>
      </c>
      <c r="AD1157" s="7"/>
      <c r="AH1157" s="7"/>
      <c r="AJ1157" s="7"/>
      <c r="AK1157" s="5" t="s">
        <v>2000</v>
      </c>
      <c r="AM1157" s="7"/>
      <c r="AN1157" s="27"/>
      <c r="AO1157" s="27"/>
      <c r="AP1157" s="27"/>
      <c r="AQ1157" s="27"/>
      <c r="AR1157" s="27"/>
      <c r="AS1157" s="27" t="s">
        <v>1694</v>
      </c>
      <c r="AT1157" s="27"/>
      <c r="AU1157" s="27"/>
      <c r="AV1157" s="27"/>
      <c r="AW1157" s="27"/>
      <c r="AX1157" s="27"/>
    </row>
    <row r="1158" spans="1:50">
      <c r="A1158" s="4" t="s">
        <v>3780</v>
      </c>
      <c r="B1158" s="6" t="s">
        <v>3781</v>
      </c>
      <c r="C1158" s="4" t="s">
        <v>3782</v>
      </c>
      <c r="D1158" s="7"/>
      <c r="E1158" s="7"/>
      <c r="F1158" s="7"/>
      <c r="G1158" s="7"/>
      <c r="H1158" s="7"/>
      <c r="I1158" s="7"/>
      <c r="J1158" s="7">
        <v>2.1593737532330648</v>
      </c>
      <c r="K1158" s="7"/>
      <c r="L1158" s="7"/>
      <c r="M1158" s="7"/>
      <c r="N1158" s="7"/>
      <c r="O1158" s="7"/>
      <c r="P1158" s="5" t="s">
        <v>1773</v>
      </c>
      <c r="Q1158" s="5" t="s">
        <v>2676</v>
      </c>
      <c r="AD1158" s="7"/>
      <c r="AH1158" s="7"/>
      <c r="AJ1158" s="7"/>
      <c r="AM1158" s="7"/>
      <c r="AN1158" s="27"/>
      <c r="AO1158" s="27"/>
      <c r="AP1158" s="27"/>
      <c r="AQ1158" s="27"/>
      <c r="AR1158" s="27"/>
      <c r="AS1158" s="27"/>
      <c r="AT1158" s="27"/>
      <c r="AU1158" s="27"/>
      <c r="AV1158" s="27"/>
      <c r="AW1158" s="27"/>
      <c r="AX1158" s="27"/>
    </row>
    <row r="1159" spans="1:50">
      <c r="A1159" s="4" t="s">
        <v>688</v>
      </c>
      <c r="B1159" s="6" t="s">
        <v>3783</v>
      </c>
      <c r="C1159" s="4" t="s">
        <v>689</v>
      </c>
      <c r="D1159" s="7"/>
      <c r="E1159" s="7">
        <v>4.0761372752700256</v>
      </c>
      <c r="F1159" s="7"/>
      <c r="G1159" s="7"/>
      <c r="H1159" s="7">
        <v>5.0967368809306253</v>
      </c>
      <c r="I1159" s="7"/>
      <c r="J1159" s="7">
        <v>1.7350023668544725</v>
      </c>
      <c r="K1159" s="7">
        <v>5.0056280026579261</v>
      </c>
      <c r="L1159" s="7"/>
      <c r="M1159" s="7"/>
      <c r="N1159" s="7">
        <v>5.3376260181965955</v>
      </c>
      <c r="O1159" s="7"/>
      <c r="P1159" s="5" t="s">
        <v>1698</v>
      </c>
      <c r="Q1159" s="5" t="s">
        <v>1699</v>
      </c>
      <c r="AD1159" s="7"/>
      <c r="AH1159" s="7"/>
      <c r="AJ1159" s="7"/>
      <c r="AM1159" s="7"/>
      <c r="AN1159" s="27"/>
      <c r="AO1159" s="27"/>
      <c r="AP1159" s="27"/>
      <c r="AQ1159" s="27"/>
      <c r="AR1159" s="27"/>
      <c r="AS1159" s="27"/>
      <c r="AT1159" s="27"/>
      <c r="AU1159" s="27"/>
      <c r="AV1159" s="27"/>
      <c r="AW1159" s="27"/>
      <c r="AX1159" s="27"/>
    </row>
    <row r="1160" spans="1:50">
      <c r="A1160" s="4" t="s">
        <v>3784</v>
      </c>
      <c r="B1160" s="6" t="s">
        <v>3785</v>
      </c>
      <c r="C1160" s="4" t="s">
        <v>3786</v>
      </c>
      <c r="D1160" s="7"/>
      <c r="E1160" s="7"/>
      <c r="F1160" s="7"/>
      <c r="G1160" s="7"/>
      <c r="H1160" s="7"/>
      <c r="I1160" s="7"/>
      <c r="J1160" s="7"/>
      <c r="K1160" s="7"/>
      <c r="L1160" s="7"/>
      <c r="M1160" s="7">
        <v>1.7976633932510766</v>
      </c>
      <c r="N1160" s="7"/>
      <c r="O1160" s="7"/>
      <c r="P1160" s="5" t="s">
        <v>1698</v>
      </c>
      <c r="Q1160" s="5" t="s">
        <v>1699</v>
      </c>
      <c r="AD1160" s="7"/>
      <c r="AH1160" s="7"/>
      <c r="AJ1160" s="7"/>
      <c r="AM1160" s="7"/>
      <c r="AN1160" s="27"/>
      <c r="AO1160" s="27"/>
      <c r="AP1160" s="27"/>
      <c r="AQ1160" s="27"/>
      <c r="AR1160" s="27"/>
      <c r="AS1160" s="27" t="s">
        <v>1694</v>
      </c>
      <c r="AT1160" s="27"/>
      <c r="AU1160" s="27"/>
      <c r="AV1160" s="27"/>
      <c r="AW1160" s="27"/>
      <c r="AX1160" s="27"/>
    </row>
    <row r="1161" spans="1:50">
      <c r="A1161" s="4" t="s">
        <v>1272</v>
      </c>
      <c r="B1161" s="6" t="s">
        <v>3787</v>
      </c>
      <c r="C1161" s="4" t="s">
        <v>1630</v>
      </c>
      <c r="D1161" s="7"/>
      <c r="E1161" s="7"/>
      <c r="F1161" s="7"/>
      <c r="G1161" s="7"/>
      <c r="H1161" s="7"/>
      <c r="I1161" s="7"/>
      <c r="J1161" s="7">
        <v>3.4729568960009156</v>
      </c>
      <c r="K1161" s="7"/>
      <c r="L1161" s="7"/>
      <c r="M1161" s="7">
        <v>3.9982013714252758</v>
      </c>
      <c r="N1161" s="7">
        <v>6.3751320395513513</v>
      </c>
      <c r="O1161" s="7"/>
      <c r="P1161" s="5" t="s">
        <v>1776</v>
      </c>
      <c r="Q1161" s="5" t="s">
        <v>1774</v>
      </c>
      <c r="R1161" s="5" t="s">
        <v>1776</v>
      </c>
      <c r="S1161" s="5" t="s">
        <v>1909</v>
      </c>
      <c r="AD1161" s="7"/>
      <c r="AH1161" s="7"/>
      <c r="AJ1161" s="7"/>
      <c r="AM1161" s="7"/>
      <c r="AN1161" s="27"/>
      <c r="AO1161" s="27" t="s">
        <v>1694</v>
      </c>
      <c r="AP1161" s="27"/>
      <c r="AQ1161" s="27" t="s">
        <v>1694</v>
      </c>
      <c r="AR1161" s="27"/>
      <c r="AS1161" s="27"/>
      <c r="AT1161" s="27"/>
      <c r="AU1161" s="27"/>
      <c r="AV1161" s="27"/>
      <c r="AW1161" s="27"/>
      <c r="AX1161" s="27"/>
    </row>
    <row r="1162" spans="1:50">
      <c r="A1162" s="4" t="s">
        <v>1273</v>
      </c>
      <c r="B1162" s="6" t="s">
        <v>3788</v>
      </c>
      <c r="C1162" s="4" t="s">
        <v>1456</v>
      </c>
      <c r="D1162" s="7"/>
      <c r="E1162" s="7"/>
      <c r="F1162" s="7"/>
      <c r="G1162" s="7"/>
      <c r="H1162" s="7"/>
      <c r="I1162" s="7"/>
      <c r="J1162" s="7">
        <v>5.1916924100413624</v>
      </c>
      <c r="K1162" s="7">
        <v>4.2080227821255427</v>
      </c>
      <c r="L1162" s="7"/>
      <c r="M1162" s="7">
        <v>5.2250270417804181</v>
      </c>
      <c r="N1162" s="7">
        <v>7.5700433239863996</v>
      </c>
      <c r="O1162" s="7"/>
      <c r="P1162" s="5" t="s">
        <v>1698</v>
      </c>
      <c r="Q1162" s="5" t="s">
        <v>1699</v>
      </c>
      <c r="AD1162" s="7"/>
      <c r="AH1162" s="7"/>
      <c r="AJ1162" s="7"/>
      <c r="AK1162" s="5" t="s">
        <v>2000</v>
      </c>
      <c r="AM1162" s="7"/>
      <c r="AN1162" s="27"/>
      <c r="AO1162" s="27" t="s">
        <v>1694</v>
      </c>
      <c r="AP1162" s="27" t="s">
        <v>1694</v>
      </c>
      <c r="AQ1162" s="27" t="s">
        <v>1694</v>
      </c>
      <c r="AR1162" s="27" t="s">
        <v>1694</v>
      </c>
      <c r="AS1162" s="27" t="s">
        <v>1694</v>
      </c>
      <c r="AT1162" s="27"/>
      <c r="AU1162" s="27"/>
      <c r="AV1162" s="27"/>
      <c r="AW1162" s="27"/>
      <c r="AX1162" s="27"/>
    </row>
    <row r="1163" spans="1:50">
      <c r="A1163" s="4" t="s">
        <v>3789</v>
      </c>
      <c r="B1163" s="6" t="s">
        <v>1696</v>
      </c>
      <c r="C1163" s="4" t="s">
        <v>1467</v>
      </c>
      <c r="D1163" s="7"/>
      <c r="E1163" s="7"/>
      <c r="F1163" s="7"/>
      <c r="G1163" s="7"/>
      <c r="H1163" s="7"/>
      <c r="I1163" s="7"/>
      <c r="J1163" s="7">
        <v>2.2797529725524499</v>
      </c>
      <c r="K1163" s="7"/>
      <c r="L1163" s="7"/>
      <c r="M1163" s="7"/>
      <c r="N1163" s="7"/>
      <c r="O1163" s="7"/>
      <c r="P1163" s="5" t="s">
        <v>1773</v>
      </c>
      <c r="Q1163" s="5" t="s">
        <v>1774</v>
      </c>
      <c r="AD1163" s="7"/>
      <c r="AH1163" s="7"/>
      <c r="AJ1163" s="7"/>
      <c r="AM1163" s="7"/>
      <c r="AN1163" s="27"/>
      <c r="AO1163" s="27"/>
      <c r="AP1163" s="27"/>
      <c r="AQ1163" s="27"/>
      <c r="AR1163" s="27"/>
      <c r="AS1163" s="27"/>
      <c r="AT1163" s="27"/>
      <c r="AU1163" s="27"/>
      <c r="AV1163" s="27"/>
      <c r="AW1163" s="27"/>
      <c r="AX1163" s="27"/>
    </row>
    <row r="1164" spans="1:50">
      <c r="A1164" s="4" t="s">
        <v>3790</v>
      </c>
      <c r="B1164" s="6" t="s">
        <v>3791</v>
      </c>
      <c r="C1164" s="4" t="s">
        <v>3792</v>
      </c>
      <c r="D1164" s="7"/>
      <c r="E1164" s="7"/>
      <c r="F1164" s="7"/>
      <c r="G1164" s="7"/>
      <c r="H1164" s="7"/>
      <c r="I1164" s="7"/>
      <c r="J1164" s="7">
        <v>3.9828698511615861</v>
      </c>
      <c r="K1164" s="7"/>
      <c r="L1164" s="7"/>
      <c r="M1164" s="7">
        <v>1.2310393618337543</v>
      </c>
      <c r="N1164" s="7"/>
      <c r="O1164" s="7"/>
      <c r="P1164" s="5" t="s">
        <v>1733</v>
      </c>
      <c r="Q1164" s="5" t="s">
        <v>2615</v>
      </c>
      <c r="AD1164" s="7"/>
      <c r="AH1164" s="7"/>
      <c r="AJ1164" s="7"/>
      <c r="AM1164" s="7"/>
      <c r="AN1164" s="27"/>
      <c r="AO1164" s="27" t="s">
        <v>1694</v>
      </c>
      <c r="AP1164" s="27"/>
      <c r="AQ1164" s="27" t="s">
        <v>1694</v>
      </c>
      <c r="AR1164" s="27"/>
      <c r="AS1164" s="27"/>
      <c r="AT1164" s="27"/>
      <c r="AU1164" s="27"/>
      <c r="AV1164" s="27"/>
      <c r="AW1164" s="27"/>
      <c r="AX1164" s="27"/>
    </row>
    <row r="1165" spans="1:50">
      <c r="A1165" s="4" t="s">
        <v>3793</v>
      </c>
      <c r="B1165" s="6" t="s">
        <v>3794</v>
      </c>
      <c r="C1165" s="4" t="s">
        <v>3795</v>
      </c>
      <c r="D1165" s="7"/>
      <c r="E1165" s="7"/>
      <c r="F1165" s="7"/>
      <c r="G1165" s="7"/>
      <c r="H1165" s="7"/>
      <c r="I1165" s="7"/>
      <c r="J1165" s="7">
        <v>4.2539134244508601</v>
      </c>
      <c r="K1165" s="7"/>
      <c r="L1165" s="7"/>
      <c r="M1165" s="7">
        <v>1.6596894164730271</v>
      </c>
      <c r="N1165" s="7"/>
      <c r="O1165" s="7"/>
      <c r="P1165" s="5" t="s">
        <v>1727</v>
      </c>
      <c r="Q1165" s="5" t="s">
        <v>2355</v>
      </c>
      <c r="AD1165" s="7"/>
      <c r="AH1165" s="7"/>
      <c r="AJ1165" s="7"/>
      <c r="AM1165" s="7"/>
      <c r="AN1165" s="27"/>
      <c r="AO1165" s="27" t="s">
        <v>1694</v>
      </c>
      <c r="AP1165" s="27"/>
      <c r="AQ1165" s="27" t="s">
        <v>1694</v>
      </c>
      <c r="AR1165" s="27"/>
      <c r="AS1165" s="27" t="s">
        <v>1694</v>
      </c>
      <c r="AT1165" s="27"/>
      <c r="AU1165" s="27"/>
      <c r="AV1165" s="27"/>
      <c r="AW1165" s="27"/>
      <c r="AX1165" s="27"/>
    </row>
    <row r="1166" spans="1:50">
      <c r="A1166" s="4" t="s">
        <v>1274</v>
      </c>
      <c r="B1166" s="6" t="s">
        <v>3796</v>
      </c>
      <c r="C1166" s="4" t="s">
        <v>586</v>
      </c>
      <c r="D1166" s="7"/>
      <c r="E1166" s="7"/>
      <c r="F1166" s="7"/>
      <c r="G1166" s="7"/>
      <c r="H1166" s="7"/>
      <c r="I1166" s="7"/>
      <c r="J1166" s="7">
        <v>3.4790060928932753</v>
      </c>
      <c r="K1166" s="7"/>
      <c r="L1166" s="7"/>
      <c r="M1166" s="7">
        <v>1.0603240639703677</v>
      </c>
      <c r="N1166" s="7">
        <v>5.7967415510291929</v>
      </c>
      <c r="O1166" s="7"/>
      <c r="P1166" s="5" t="s">
        <v>1727</v>
      </c>
      <c r="Q1166" s="5" t="s">
        <v>2355</v>
      </c>
      <c r="AD1166" s="7"/>
      <c r="AH1166" s="7"/>
      <c r="AJ1166" s="7"/>
      <c r="AM1166" s="7"/>
      <c r="AN1166" s="27"/>
      <c r="AO1166" s="27" t="s">
        <v>1694</v>
      </c>
      <c r="AP1166" s="27"/>
      <c r="AQ1166" s="27" t="s">
        <v>1694</v>
      </c>
      <c r="AR1166" s="27"/>
      <c r="AS1166" s="27" t="s">
        <v>1694</v>
      </c>
      <c r="AT1166" s="27"/>
      <c r="AU1166" s="27"/>
      <c r="AV1166" s="27"/>
      <c r="AW1166" s="27"/>
      <c r="AX1166" s="27"/>
    </row>
    <row r="1167" spans="1:50">
      <c r="A1167" s="4" t="s">
        <v>1275</v>
      </c>
      <c r="B1167" s="6" t="s">
        <v>3797</v>
      </c>
      <c r="C1167" s="4" t="s">
        <v>587</v>
      </c>
      <c r="D1167" s="7"/>
      <c r="E1167" s="7"/>
      <c r="F1167" s="7"/>
      <c r="G1167" s="7"/>
      <c r="H1167" s="7"/>
      <c r="I1167" s="7"/>
      <c r="J1167" s="7">
        <v>2.8696706780068202</v>
      </c>
      <c r="K1167" s="7"/>
      <c r="L1167" s="7"/>
      <c r="M1167" s="7">
        <v>1.5300697431284496</v>
      </c>
      <c r="N1167" s="7">
        <v>3.4230863773815483</v>
      </c>
      <c r="O1167" s="7"/>
      <c r="P1167" s="5" t="s">
        <v>1727</v>
      </c>
      <c r="Q1167" s="5" t="s">
        <v>2355</v>
      </c>
      <c r="AD1167" s="7"/>
      <c r="AH1167" s="7"/>
      <c r="AJ1167" s="7"/>
      <c r="AM1167" s="7"/>
      <c r="AN1167" s="27"/>
      <c r="AO1167" s="27" t="s">
        <v>1694</v>
      </c>
      <c r="AP1167" s="27"/>
      <c r="AQ1167" s="27" t="s">
        <v>1694</v>
      </c>
      <c r="AR1167" s="27"/>
      <c r="AS1167" s="27" t="s">
        <v>1694</v>
      </c>
      <c r="AT1167" s="27"/>
      <c r="AU1167" s="27"/>
      <c r="AV1167" s="27"/>
      <c r="AW1167" s="27"/>
      <c r="AX1167" s="27"/>
    </row>
    <row r="1168" spans="1:50">
      <c r="A1168" s="4" t="s">
        <v>690</v>
      </c>
      <c r="B1168" s="6" t="s">
        <v>3798</v>
      </c>
      <c r="C1168" s="4" t="s">
        <v>691</v>
      </c>
      <c r="D1168" s="7"/>
      <c r="E1168" s="7">
        <v>2.4470421549006192</v>
      </c>
      <c r="F1168" s="7"/>
      <c r="G1168" s="7">
        <v>2.4668021381531311</v>
      </c>
      <c r="H1168" s="7">
        <v>2.8725086239762541</v>
      </c>
      <c r="I1168" s="7"/>
      <c r="J1168" s="7">
        <v>3.751330350334662</v>
      </c>
      <c r="K1168" s="7">
        <v>3.9414429946148015</v>
      </c>
      <c r="L1168" s="7"/>
      <c r="M1168" s="7">
        <v>1.8764054753423964</v>
      </c>
      <c r="N1168" s="7">
        <v>4.8511939647583491</v>
      </c>
      <c r="O1168" s="7"/>
      <c r="P1168" s="5" t="s">
        <v>1712</v>
      </c>
      <c r="Q1168" s="5" t="s">
        <v>1759</v>
      </c>
      <c r="AD1168" s="7"/>
      <c r="AH1168" s="7"/>
      <c r="AJ1168" s="7"/>
      <c r="AM1168" s="7"/>
      <c r="AN1168" s="27"/>
      <c r="AO1168" s="27" t="s">
        <v>1694</v>
      </c>
      <c r="AP1168" s="27" t="s">
        <v>1694</v>
      </c>
      <c r="AQ1168" s="27" t="s">
        <v>1694</v>
      </c>
      <c r="AR1168" s="27" t="s">
        <v>1694</v>
      </c>
      <c r="AS1168" s="27" t="s">
        <v>1694</v>
      </c>
      <c r="AT1168" s="27"/>
      <c r="AU1168" s="27"/>
      <c r="AV1168" s="27" t="s">
        <v>1694</v>
      </c>
      <c r="AW1168" s="27"/>
      <c r="AX1168" s="27"/>
    </row>
    <row r="1169" spans="1:50">
      <c r="A1169" s="4" t="s">
        <v>692</v>
      </c>
      <c r="B1169" s="6" t="s">
        <v>3799</v>
      </c>
      <c r="C1169" s="4" t="s">
        <v>693</v>
      </c>
      <c r="D1169" s="7"/>
      <c r="E1169" s="7"/>
      <c r="F1169" s="7"/>
      <c r="G1169" s="7">
        <v>1.7551641738547388</v>
      </c>
      <c r="H1169" s="7"/>
      <c r="I1169" s="7"/>
      <c r="J1169" s="7">
        <v>3.4729294804535416</v>
      </c>
      <c r="K1169" s="7"/>
      <c r="L1169" s="7"/>
      <c r="M1169" s="7">
        <v>1.814175622695922</v>
      </c>
      <c r="N1169" s="7">
        <v>3.4063809882401528</v>
      </c>
      <c r="O1169" s="7"/>
      <c r="P1169" s="5" t="s">
        <v>1712</v>
      </c>
      <c r="Q1169" s="5" t="s">
        <v>1759</v>
      </c>
      <c r="AD1169" s="7"/>
      <c r="AH1169" s="7"/>
      <c r="AJ1169" s="7"/>
      <c r="AM1169" s="7"/>
      <c r="AN1169" s="27"/>
      <c r="AO1169" s="27" t="s">
        <v>1694</v>
      </c>
      <c r="AP1169" s="27" t="s">
        <v>1694</v>
      </c>
      <c r="AQ1169" s="27" t="s">
        <v>1694</v>
      </c>
      <c r="AR1169" s="27"/>
      <c r="AS1169" s="27" t="s">
        <v>1694</v>
      </c>
      <c r="AT1169" s="27"/>
      <c r="AU1169" s="27"/>
      <c r="AV1169" s="27" t="s">
        <v>1694</v>
      </c>
      <c r="AW1169" s="27"/>
      <c r="AX1169" s="27"/>
    </row>
    <row r="1170" spans="1:50">
      <c r="A1170" s="4" t="s">
        <v>694</v>
      </c>
      <c r="B1170" s="6" t="s">
        <v>3800</v>
      </c>
      <c r="C1170" s="4" t="s">
        <v>695</v>
      </c>
      <c r="D1170" s="7"/>
      <c r="E1170" s="7"/>
      <c r="F1170" s="7"/>
      <c r="G1170" s="7"/>
      <c r="H1170" s="7"/>
      <c r="I1170" s="7"/>
      <c r="J1170" s="7">
        <v>3.4254832062536327</v>
      </c>
      <c r="K1170" s="7"/>
      <c r="L1170" s="7"/>
      <c r="M1170" s="7">
        <v>1.9558878323424371</v>
      </c>
      <c r="N1170" s="7"/>
      <c r="O1170" s="7"/>
      <c r="P1170" s="5" t="s">
        <v>1712</v>
      </c>
      <c r="Q1170" s="5" t="s">
        <v>1759</v>
      </c>
      <c r="AD1170" s="7"/>
      <c r="AH1170" s="7"/>
      <c r="AJ1170" s="7"/>
      <c r="AM1170" s="7"/>
      <c r="AN1170" s="27"/>
      <c r="AO1170" s="27" t="s">
        <v>1694</v>
      </c>
      <c r="AP1170" s="27"/>
      <c r="AQ1170" s="27" t="s">
        <v>1694</v>
      </c>
      <c r="AR1170" s="27"/>
      <c r="AS1170" s="27" t="s">
        <v>1694</v>
      </c>
      <c r="AT1170" s="27"/>
      <c r="AU1170" s="27"/>
      <c r="AV1170" s="27" t="s">
        <v>1694</v>
      </c>
      <c r="AW1170" s="27" t="s">
        <v>1694</v>
      </c>
      <c r="AX1170" s="27"/>
    </row>
    <row r="1171" spans="1:50">
      <c r="A1171" s="4" t="s">
        <v>3801</v>
      </c>
      <c r="B1171" s="6" t="s">
        <v>3802</v>
      </c>
      <c r="C1171" s="4" t="s">
        <v>171</v>
      </c>
      <c r="D1171" s="7"/>
      <c r="E1171" s="7"/>
      <c r="F1171" s="7"/>
      <c r="G1171" s="7">
        <v>1.2228245262240889</v>
      </c>
      <c r="H1171" s="7"/>
      <c r="I1171" s="7"/>
      <c r="J1171" s="34">
        <v>3.1716665651561446</v>
      </c>
      <c r="K1171" s="7"/>
      <c r="L1171" s="7"/>
      <c r="M1171" s="7">
        <v>1.4008188452327806</v>
      </c>
      <c r="N1171" s="7"/>
      <c r="O1171" s="7"/>
      <c r="P1171" s="5" t="s">
        <v>1712</v>
      </c>
      <c r="Q1171" s="5" t="s">
        <v>1759</v>
      </c>
      <c r="R1171" s="5" t="s">
        <v>1712</v>
      </c>
      <c r="S1171" s="5" t="s">
        <v>1760</v>
      </c>
      <c r="AD1171" s="7"/>
      <c r="AH1171" s="7"/>
      <c r="AJ1171" s="7"/>
      <c r="AM1171" s="7"/>
      <c r="AN1171" s="27"/>
      <c r="AO1171" s="27" t="s">
        <v>1694</v>
      </c>
      <c r="AP1171" s="27"/>
      <c r="AQ1171" s="27" t="s">
        <v>1694</v>
      </c>
      <c r="AR1171" s="27"/>
      <c r="AS1171" s="27" t="s">
        <v>1694</v>
      </c>
      <c r="AT1171" s="27"/>
      <c r="AU1171" s="27"/>
      <c r="AV1171" s="27" t="s">
        <v>1694</v>
      </c>
      <c r="AW1171" s="27"/>
      <c r="AX1171" s="27"/>
    </row>
    <row r="1172" spans="1:50">
      <c r="A1172" s="4" t="s">
        <v>3801</v>
      </c>
      <c r="B1172" s="6" t="s">
        <v>3802</v>
      </c>
      <c r="C1172" s="4" t="s">
        <v>171</v>
      </c>
      <c r="D1172" s="7"/>
      <c r="E1172" s="7"/>
      <c r="F1172" s="7"/>
      <c r="G1172" s="7"/>
      <c r="H1172" s="7"/>
      <c r="I1172" s="7"/>
      <c r="J1172" s="34">
        <v>4.4541930711586106</v>
      </c>
      <c r="K1172" s="7"/>
      <c r="L1172" s="7"/>
      <c r="M1172" s="7"/>
      <c r="N1172" s="7"/>
      <c r="O1172" s="7"/>
      <c r="P1172" s="5" t="s">
        <v>1712</v>
      </c>
      <c r="Q1172" s="5" t="s">
        <v>1759</v>
      </c>
      <c r="R1172" s="5" t="s">
        <v>1712</v>
      </c>
      <c r="S1172" s="5" t="s">
        <v>1760</v>
      </c>
      <c r="AD1172" s="7"/>
      <c r="AH1172" s="7"/>
      <c r="AJ1172" s="7"/>
      <c r="AM1172" s="7"/>
      <c r="AN1172" s="27"/>
      <c r="AO1172" s="27" t="s">
        <v>1694</v>
      </c>
      <c r="AP1172" s="27"/>
      <c r="AQ1172" s="27" t="s">
        <v>1694</v>
      </c>
      <c r="AR1172" s="27"/>
      <c r="AS1172" s="27" t="s">
        <v>1694</v>
      </c>
      <c r="AT1172" s="27"/>
      <c r="AU1172" s="27"/>
      <c r="AV1172" s="27" t="s">
        <v>1694</v>
      </c>
      <c r="AW1172" s="27"/>
      <c r="AX1172" s="27"/>
    </row>
    <row r="1173" spans="1:50">
      <c r="A1173" s="4" t="s">
        <v>696</v>
      </c>
      <c r="B1173" s="6" t="s">
        <v>3803</v>
      </c>
      <c r="C1173" s="4" t="s">
        <v>697</v>
      </c>
      <c r="D1173" s="7"/>
      <c r="E1173" s="7">
        <v>2.9506939827757859</v>
      </c>
      <c r="F1173" s="7"/>
      <c r="G1173" s="7"/>
      <c r="H1173" s="7"/>
      <c r="I1173" s="7"/>
      <c r="J1173" s="7"/>
      <c r="K1173" s="7"/>
      <c r="L1173" s="7"/>
      <c r="M1173" s="7"/>
      <c r="N1173" s="7">
        <v>3.6000827473245312</v>
      </c>
      <c r="O1173" s="7"/>
      <c r="P1173" s="5" t="s">
        <v>1747</v>
      </c>
      <c r="Q1173" s="5" t="s">
        <v>1896</v>
      </c>
      <c r="R1173" s="5" t="s">
        <v>1773</v>
      </c>
      <c r="S1173" s="5" t="s">
        <v>3719</v>
      </c>
      <c r="AD1173" s="7"/>
      <c r="AH1173" s="7"/>
      <c r="AJ1173" s="7"/>
      <c r="AM1173" s="7"/>
      <c r="AN1173" s="27"/>
      <c r="AO1173" s="27"/>
      <c r="AP1173" s="27"/>
      <c r="AQ1173" s="27"/>
      <c r="AR1173" s="27"/>
      <c r="AS1173" s="27"/>
      <c r="AT1173" s="27"/>
      <c r="AU1173" s="27"/>
      <c r="AV1173" s="27"/>
      <c r="AW1173" s="27"/>
      <c r="AX1173" s="27"/>
    </row>
    <row r="1174" spans="1:50">
      <c r="A1174" s="4" t="s">
        <v>698</v>
      </c>
      <c r="B1174" s="6" t="s">
        <v>3804</v>
      </c>
      <c r="C1174" s="4" t="s">
        <v>699</v>
      </c>
      <c r="D1174" s="7"/>
      <c r="E1174" s="7">
        <v>1.2818614614923385</v>
      </c>
      <c r="F1174" s="7"/>
      <c r="G1174" s="7"/>
      <c r="H1174" s="7"/>
      <c r="I1174" s="7"/>
      <c r="J1174" s="7"/>
      <c r="K1174" s="7"/>
      <c r="L1174" s="7"/>
      <c r="M1174" s="7"/>
      <c r="N1174" s="7"/>
      <c r="O1174" s="7"/>
      <c r="P1174" s="5" t="s">
        <v>1724</v>
      </c>
      <c r="Q1174" s="5" t="s">
        <v>1725</v>
      </c>
      <c r="AD1174" s="7"/>
      <c r="AH1174" s="7"/>
      <c r="AJ1174" s="7"/>
      <c r="AM1174" s="7"/>
      <c r="AN1174" s="27"/>
      <c r="AO1174" s="27"/>
      <c r="AP1174" s="27" t="s">
        <v>1696</v>
      </c>
      <c r="AQ1174" s="27"/>
      <c r="AR1174" s="27" t="s">
        <v>1696</v>
      </c>
      <c r="AS1174" s="27"/>
      <c r="AT1174" s="27"/>
      <c r="AU1174" s="27"/>
      <c r="AV1174" s="27"/>
      <c r="AW1174" s="27"/>
      <c r="AX1174" s="27"/>
    </row>
    <row r="1175" spans="1:50">
      <c r="A1175" s="4" t="s">
        <v>3805</v>
      </c>
      <c r="B1175" s="6" t="s">
        <v>3806</v>
      </c>
      <c r="C1175" s="4" t="s">
        <v>3807</v>
      </c>
      <c r="D1175" s="7"/>
      <c r="E1175" s="7"/>
      <c r="F1175" s="7"/>
      <c r="G1175" s="7"/>
      <c r="H1175" s="7"/>
      <c r="I1175" s="7"/>
      <c r="J1175" s="7">
        <v>2.2436702994587816</v>
      </c>
      <c r="K1175" s="7"/>
      <c r="L1175" s="7"/>
      <c r="M1175" s="7"/>
      <c r="N1175" s="7"/>
      <c r="O1175" s="7"/>
      <c r="P1175" s="5" t="s">
        <v>1773</v>
      </c>
      <c r="Q1175" s="5" t="s">
        <v>1774</v>
      </c>
      <c r="AD1175" s="7"/>
      <c r="AH1175" s="7"/>
      <c r="AJ1175" s="7"/>
      <c r="AM1175" s="7"/>
      <c r="AN1175" s="27"/>
      <c r="AO1175" s="27"/>
      <c r="AP1175" s="27"/>
      <c r="AQ1175" s="27" t="s">
        <v>1694</v>
      </c>
      <c r="AR1175" s="27"/>
      <c r="AS1175" s="27"/>
      <c r="AT1175" s="27"/>
      <c r="AU1175" s="27"/>
      <c r="AV1175" s="27"/>
      <c r="AW1175" s="27"/>
      <c r="AX1175" s="27"/>
    </row>
    <row r="1176" spans="1:50">
      <c r="A1176" s="4" t="s">
        <v>3808</v>
      </c>
      <c r="B1176" s="6" t="s">
        <v>3809</v>
      </c>
      <c r="C1176" s="4" t="s">
        <v>3810</v>
      </c>
      <c r="D1176" s="7"/>
      <c r="E1176" s="7"/>
      <c r="F1176" s="7"/>
      <c r="G1176" s="7"/>
      <c r="H1176" s="7"/>
      <c r="I1176" s="7"/>
      <c r="J1176" s="7">
        <v>1.2463630878373173</v>
      </c>
      <c r="K1176" s="7"/>
      <c r="L1176" s="7"/>
      <c r="M1176" s="7">
        <v>1.2887606297172671</v>
      </c>
      <c r="N1176" s="7"/>
      <c r="O1176" s="7"/>
      <c r="P1176" s="5" t="s">
        <v>1747</v>
      </c>
      <c r="Q1176" s="5" t="s">
        <v>1748</v>
      </c>
      <c r="AD1176" s="7"/>
      <c r="AH1176" s="7"/>
      <c r="AJ1176" s="7"/>
      <c r="AM1176" s="7"/>
      <c r="AN1176" s="27"/>
      <c r="AO1176" s="27"/>
      <c r="AP1176" s="27"/>
      <c r="AQ1176" s="27"/>
      <c r="AR1176" s="27"/>
      <c r="AS1176" s="27"/>
      <c r="AT1176" s="27"/>
      <c r="AU1176" s="27"/>
      <c r="AV1176" s="27"/>
      <c r="AW1176" s="27"/>
      <c r="AX1176" s="27"/>
    </row>
    <row r="1177" spans="1:50">
      <c r="A1177" s="4" t="s">
        <v>3811</v>
      </c>
      <c r="B1177" s="6" t="s">
        <v>3812</v>
      </c>
      <c r="C1177" s="4" t="s">
        <v>3813</v>
      </c>
      <c r="D1177" s="7"/>
      <c r="E1177" s="7"/>
      <c r="F1177" s="7"/>
      <c r="G1177" s="7"/>
      <c r="H1177" s="7"/>
      <c r="I1177" s="7"/>
      <c r="J1177" s="7">
        <v>-1.2111098447434028</v>
      </c>
      <c r="K1177" s="7"/>
      <c r="L1177" s="7"/>
      <c r="M1177" s="7"/>
      <c r="N1177" s="7"/>
      <c r="O1177" s="7"/>
      <c r="P1177" s="5" t="s">
        <v>1747</v>
      </c>
      <c r="Q1177" s="5" t="s">
        <v>1748</v>
      </c>
      <c r="AD1177" s="7"/>
      <c r="AH1177" s="7"/>
      <c r="AJ1177" s="7"/>
      <c r="AM1177" s="7"/>
      <c r="AN1177" s="27"/>
      <c r="AO1177" s="27"/>
      <c r="AP1177" s="27"/>
      <c r="AQ1177" s="27"/>
      <c r="AR1177" s="27"/>
      <c r="AS1177" s="27"/>
      <c r="AT1177" s="27"/>
      <c r="AU1177" s="27"/>
      <c r="AV1177" s="27"/>
      <c r="AW1177" s="27"/>
      <c r="AX1177" s="27"/>
    </row>
    <row r="1178" spans="1:50">
      <c r="A1178" s="4" t="s">
        <v>1276</v>
      </c>
      <c r="B1178" s="6" t="s">
        <v>3814</v>
      </c>
      <c r="C1178" s="4" t="s">
        <v>1485</v>
      </c>
      <c r="D1178" s="7"/>
      <c r="E1178" s="7"/>
      <c r="F1178" s="7"/>
      <c r="G1178" s="7"/>
      <c r="H1178" s="7"/>
      <c r="I1178" s="7"/>
      <c r="J1178" s="7">
        <v>1.6583486036846908</v>
      </c>
      <c r="K1178" s="7"/>
      <c r="L1178" s="7"/>
      <c r="M1178" s="7"/>
      <c r="N1178" s="7"/>
      <c r="O1178" s="7"/>
      <c r="P1178" s="5" t="s">
        <v>1773</v>
      </c>
      <c r="Q1178" s="5" t="s">
        <v>1774</v>
      </c>
      <c r="AD1178" s="7"/>
      <c r="AH1178" s="7"/>
      <c r="AJ1178" s="7"/>
      <c r="AM1178" s="7"/>
      <c r="AN1178" s="27"/>
      <c r="AO1178" s="27"/>
      <c r="AP1178" s="27"/>
      <c r="AQ1178" s="27"/>
      <c r="AR1178" s="27"/>
      <c r="AS1178" s="27"/>
      <c r="AT1178" s="27"/>
      <c r="AU1178" s="27"/>
      <c r="AV1178" s="27"/>
      <c r="AW1178" s="27"/>
      <c r="AX1178" s="27"/>
    </row>
    <row r="1179" spans="1:50">
      <c r="A1179" s="4" t="s">
        <v>3815</v>
      </c>
      <c r="B1179" s="6" t="s">
        <v>3816</v>
      </c>
      <c r="C1179" s="4" t="s">
        <v>3817</v>
      </c>
      <c r="D1179" s="7"/>
      <c r="E1179" s="7"/>
      <c r="F1179" s="7"/>
      <c r="G1179" s="7"/>
      <c r="H1179" s="7"/>
      <c r="I1179" s="7"/>
      <c r="J1179" s="7">
        <v>1.7549095164531692</v>
      </c>
      <c r="K1179" s="7"/>
      <c r="L1179" s="7"/>
      <c r="M1179" s="7"/>
      <c r="N1179" s="7"/>
      <c r="O1179" s="7"/>
      <c r="P1179" s="5" t="s">
        <v>1698</v>
      </c>
      <c r="Q1179" s="5" t="s">
        <v>1699</v>
      </c>
      <c r="AD1179" s="7"/>
      <c r="AH1179" s="7"/>
      <c r="AJ1179" s="7"/>
      <c r="AK1179" s="5" t="s">
        <v>2000</v>
      </c>
      <c r="AM1179" s="7"/>
      <c r="AN1179" s="27"/>
      <c r="AO1179" s="27"/>
      <c r="AP1179" s="27"/>
      <c r="AQ1179" s="27"/>
      <c r="AR1179" s="27"/>
      <c r="AS1179" s="27"/>
      <c r="AT1179" s="27"/>
      <c r="AU1179" s="27"/>
      <c r="AV1179" s="27"/>
      <c r="AW1179" s="27"/>
      <c r="AX1179" s="27"/>
    </row>
    <row r="1180" spans="1:50">
      <c r="A1180" s="4" t="s">
        <v>700</v>
      </c>
      <c r="B1180" s="6" t="s">
        <v>3818</v>
      </c>
      <c r="C1180" s="4" t="s">
        <v>701</v>
      </c>
      <c r="D1180" s="7"/>
      <c r="E1180" s="7"/>
      <c r="F1180" s="7"/>
      <c r="G1180" s="7"/>
      <c r="H1180" s="7"/>
      <c r="I1180" s="7"/>
      <c r="J1180" s="7">
        <v>-1.4342432619069472</v>
      </c>
      <c r="K1180" s="7"/>
      <c r="L1180" s="7"/>
      <c r="M1180" s="7"/>
      <c r="N1180" s="7"/>
      <c r="O1180" s="7"/>
      <c r="P1180" s="5" t="s">
        <v>1742</v>
      </c>
      <c r="Q1180" s="5" t="s">
        <v>1743</v>
      </c>
      <c r="AD1180" s="7"/>
      <c r="AH1180" s="7"/>
      <c r="AJ1180" s="7"/>
      <c r="AM1180" s="7"/>
      <c r="AN1180" s="27"/>
      <c r="AO1180" s="27"/>
      <c r="AP1180" s="27" t="s">
        <v>1696</v>
      </c>
      <c r="AQ1180" s="27" t="s">
        <v>1696</v>
      </c>
      <c r="AR1180" s="27" t="s">
        <v>1696</v>
      </c>
      <c r="AS1180" s="27" t="s">
        <v>1696</v>
      </c>
      <c r="AT1180" s="27"/>
      <c r="AU1180" s="27"/>
      <c r="AV1180" s="27"/>
      <c r="AW1180" s="27"/>
      <c r="AX1180" s="27"/>
    </row>
    <row r="1181" spans="1:50">
      <c r="A1181" s="4" t="s">
        <v>1277</v>
      </c>
      <c r="B1181" s="6" t="s">
        <v>3819</v>
      </c>
      <c r="C1181" s="4" t="s">
        <v>1457</v>
      </c>
      <c r="D1181" s="7"/>
      <c r="E1181" s="7"/>
      <c r="F1181" s="7"/>
      <c r="G1181" s="34">
        <v>2.3063140136410838</v>
      </c>
      <c r="H1181" s="7"/>
      <c r="I1181" s="7"/>
      <c r="J1181" s="34">
        <v>3.4038663574727606</v>
      </c>
      <c r="K1181" s="7">
        <v>4.5146652404270062</v>
      </c>
      <c r="L1181" s="7"/>
      <c r="M1181" s="34">
        <v>2.9286081467360185</v>
      </c>
      <c r="N1181" s="7">
        <v>4.7982294573049051</v>
      </c>
      <c r="O1181" s="7"/>
      <c r="P1181" s="5" t="s">
        <v>1742</v>
      </c>
      <c r="Q1181" s="5" t="s">
        <v>1743</v>
      </c>
      <c r="R1181" s="5" t="s">
        <v>1812</v>
      </c>
      <c r="S1181" s="5" t="s">
        <v>1813</v>
      </c>
      <c r="T1181" s="5" t="s">
        <v>1812</v>
      </c>
      <c r="U1181" s="5" t="s">
        <v>1774</v>
      </c>
      <c r="AD1181" s="7"/>
      <c r="AE1181" s="5" t="s">
        <v>3281</v>
      </c>
      <c r="AH1181" s="7"/>
      <c r="AJ1181" s="7"/>
      <c r="AM1181" s="7"/>
      <c r="AN1181" s="27" t="s">
        <v>1694</v>
      </c>
      <c r="AO1181" s="27"/>
      <c r="AP1181" s="27"/>
      <c r="AQ1181" s="27" t="s">
        <v>1694</v>
      </c>
      <c r="AR1181" s="27" t="s">
        <v>1694</v>
      </c>
      <c r="AS1181" s="27" t="s">
        <v>1694</v>
      </c>
      <c r="AT1181" s="27"/>
      <c r="AU1181" s="27"/>
      <c r="AV1181" s="27" t="s">
        <v>1694</v>
      </c>
      <c r="AW1181" s="27"/>
      <c r="AX1181" s="27"/>
    </row>
    <row r="1182" spans="1:50">
      <c r="A1182" s="4" t="s">
        <v>1277</v>
      </c>
      <c r="B1182" s="6" t="s">
        <v>3819</v>
      </c>
      <c r="C1182" s="4" t="s">
        <v>1457</v>
      </c>
      <c r="D1182" s="7"/>
      <c r="E1182" s="7"/>
      <c r="F1182" s="7"/>
      <c r="G1182" s="34">
        <v>1.864398335248411</v>
      </c>
      <c r="H1182" s="7"/>
      <c r="I1182" s="7"/>
      <c r="J1182" s="34">
        <v>2.4949700517527829</v>
      </c>
      <c r="K1182" s="7"/>
      <c r="L1182" s="7"/>
      <c r="M1182" s="34">
        <v>2.2681874553974231</v>
      </c>
      <c r="N1182" s="7"/>
      <c r="O1182" s="7"/>
      <c r="P1182" s="5" t="s">
        <v>1742</v>
      </c>
      <c r="Q1182" s="5" t="s">
        <v>1743</v>
      </c>
      <c r="R1182" s="5" t="s">
        <v>1812</v>
      </c>
      <c r="S1182" s="5" t="s">
        <v>1813</v>
      </c>
      <c r="T1182" s="5" t="s">
        <v>1812</v>
      </c>
      <c r="U1182" s="5" t="s">
        <v>1774</v>
      </c>
      <c r="AD1182" s="7"/>
      <c r="AE1182" s="5" t="s">
        <v>3281</v>
      </c>
      <c r="AH1182" s="7"/>
      <c r="AJ1182" s="7"/>
      <c r="AM1182" s="7"/>
      <c r="AN1182" s="27" t="s">
        <v>1694</v>
      </c>
      <c r="AO1182" s="27"/>
      <c r="AP1182" s="27"/>
      <c r="AQ1182" s="27" t="s">
        <v>1694</v>
      </c>
      <c r="AR1182" s="27" t="s">
        <v>1694</v>
      </c>
      <c r="AS1182" s="27" t="s">
        <v>1694</v>
      </c>
      <c r="AT1182" s="27"/>
      <c r="AU1182" s="27"/>
      <c r="AV1182" s="27" t="s">
        <v>1694</v>
      </c>
      <c r="AW1182" s="27"/>
      <c r="AX1182" s="27"/>
    </row>
    <row r="1183" spans="1:50">
      <c r="A1183" s="4" t="s">
        <v>1278</v>
      </c>
      <c r="B1183" s="6" t="s">
        <v>3820</v>
      </c>
      <c r="C1183" s="4" t="s">
        <v>1414</v>
      </c>
      <c r="D1183" s="7"/>
      <c r="E1183" s="7"/>
      <c r="F1183" s="7"/>
      <c r="G1183" s="7"/>
      <c r="H1183" s="7">
        <v>2.9740907784704089</v>
      </c>
      <c r="I1183" s="7"/>
      <c r="J1183" s="7">
        <v>1.5862728343768382</v>
      </c>
      <c r="K1183" s="7"/>
      <c r="L1183" s="7"/>
      <c r="M1183" s="7">
        <v>1.5792452803787829</v>
      </c>
      <c r="N1183" s="7"/>
      <c r="O1183" s="7"/>
      <c r="P1183" s="5" t="s">
        <v>1776</v>
      </c>
      <c r="Q1183" s="5" t="s">
        <v>1774</v>
      </c>
      <c r="AD1183" s="7"/>
      <c r="AH1183" s="7"/>
      <c r="AJ1183" s="7"/>
      <c r="AM1183" s="7"/>
      <c r="AN1183" s="27"/>
      <c r="AO1183" s="27" t="s">
        <v>1694</v>
      </c>
      <c r="AP1183" s="27"/>
      <c r="AQ1183" s="27" t="s">
        <v>1694</v>
      </c>
      <c r="AR1183" s="27"/>
      <c r="AS1183" s="27" t="s">
        <v>1694</v>
      </c>
      <c r="AT1183" s="27"/>
      <c r="AU1183" s="27"/>
      <c r="AV1183" s="27"/>
      <c r="AW1183" s="27"/>
      <c r="AX1183" s="27"/>
    </row>
    <row r="1184" spans="1:50">
      <c r="A1184" s="4" t="s">
        <v>3821</v>
      </c>
      <c r="B1184" s="6" t="s">
        <v>3822</v>
      </c>
      <c r="C1184" s="4" t="s">
        <v>3823</v>
      </c>
      <c r="D1184" s="7"/>
      <c r="E1184" s="7"/>
      <c r="F1184" s="7"/>
      <c r="G1184" s="7"/>
      <c r="H1184" s="7"/>
      <c r="I1184" s="7"/>
      <c r="J1184" s="7">
        <v>-1.3385932779534413</v>
      </c>
      <c r="K1184" s="7"/>
      <c r="L1184" s="7"/>
      <c r="M1184" s="7"/>
      <c r="N1184" s="7"/>
      <c r="O1184" s="7"/>
      <c r="P1184" s="5" t="s">
        <v>1733</v>
      </c>
      <c r="Q1184" s="5" t="s">
        <v>1774</v>
      </c>
      <c r="AD1184" s="7"/>
      <c r="AH1184" s="7"/>
      <c r="AJ1184" s="7"/>
      <c r="AM1184" s="7"/>
      <c r="AN1184" s="27"/>
      <c r="AO1184" s="27"/>
      <c r="AP1184" s="27"/>
      <c r="AQ1184" s="27"/>
      <c r="AR1184" s="27"/>
      <c r="AS1184" s="27"/>
      <c r="AT1184" s="27"/>
      <c r="AU1184" s="27"/>
      <c r="AV1184" s="27"/>
      <c r="AW1184" s="27"/>
      <c r="AX1184" s="27"/>
    </row>
    <row r="1185" spans="1:50">
      <c r="A1185" s="4" t="s">
        <v>1279</v>
      </c>
      <c r="B1185" s="6" t="s">
        <v>3824</v>
      </c>
      <c r="C1185" s="4" t="s">
        <v>1659</v>
      </c>
      <c r="D1185" s="7"/>
      <c r="E1185" s="7"/>
      <c r="F1185" s="7"/>
      <c r="G1185" s="7"/>
      <c r="H1185" s="7"/>
      <c r="I1185" s="7"/>
      <c r="J1185" s="7">
        <v>-1.0029025218285068</v>
      </c>
      <c r="K1185" s="7"/>
      <c r="L1185" s="7"/>
      <c r="M1185" s="7"/>
      <c r="N1185" s="7"/>
      <c r="O1185" s="7"/>
      <c r="P1185" s="5" t="s">
        <v>1733</v>
      </c>
      <c r="Q1185" s="5" t="s">
        <v>1774</v>
      </c>
      <c r="AD1185" s="7"/>
      <c r="AH1185" s="7"/>
      <c r="AJ1185" s="7"/>
      <c r="AM1185" s="7"/>
      <c r="AN1185" s="27"/>
      <c r="AO1185" s="27"/>
      <c r="AP1185" s="27"/>
      <c r="AQ1185" s="27"/>
      <c r="AR1185" s="27"/>
      <c r="AS1185" s="27"/>
      <c r="AT1185" s="27"/>
      <c r="AU1185" s="27"/>
      <c r="AV1185" s="27"/>
      <c r="AW1185" s="27"/>
      <c r="AX1185" s="27"/>
    </row>
    <row r="1186" spans="1:50">
      <c r="A1186" s="4" t="s">
        <v>3825</v>
      </c>
      <c r="B1186" s="6" t="s">
        <v>3826</v>
      </c>
      <c r="C1186" s="4" t="s">
        <v>3827</v>
      </c>
      <c r="D1186" s="7"/>
      <c r="E1186" s="7"/>
      <c r="F1186" s="7"/>
      <c r="G1186" s="7"/>
      <c r="H1186" s="7"/>
      <c r="I1186" s="7"/>
      <c r="J1186" s="7">
        <v>-1.0525182843026299</v>
      </c>
      <c r="K1186" s="7"/>
      <c r="L1186" s="7"/>
      <c r="M1186" s="7"/>
      <c r="N1186" s="7"/>
      <c r="O1186" s="7"/>
      <c r="P1186" s="5" t="s">
        <v>1894</v>
      </c>
      <c r="Q1186" s="5" t="s">
        <v>2166</v>
      </c>
      <c r="AD1186" s="7"/>
      <c r="AH1186" s="7"/>
      <c r="AJ1186" s="7"/>
      <c r="AM1186" s="7"/>
      <c r="AN1186" s="27"/>
      <c r="AO1186" s="27"/>
      <c r="AP1186" s="27"/>
      <c r="AQ1186" s="27"/>
      <c r="AR1186" s="27"/>
      <c r="AS1186" s="27"/>
      <c r="AT1186" s="27"/>
      <c r="AU1186" s="27"/>
      <c r="AV1186" s="27"/>
      <c r="AW1186" s="27"/>
      <c r="AX1186" s="27"/>
    </row>
    <row r="1187" spans="1:50">
      <c r="A1187" s="4" t="s">
        <v>702</v>
      </c>
      <c r="B1187" s="6" t="s">
        <v>3828</v>
      </c>
      <c r="C1187" s="4" t="s">
        <v>703</v>
      </c>
      <c r="D1187" s="7"/>
      <c r="E1187" s="7"/>
      <c r="F1187" s="7"/>
      <c r="G1187" s="7"/>
      <c r="H1187" s="7"/>
      <c r="I1187" s="7"/>
      <c r="J1187" s="7"/>
      <c r="K1187" s="7"/>
      <c r="L1187" s="7"/>
      <c r="M1187" s="7"/>
      <c r="N1187" s="7">
        <v>4.1150547148958712</v>
      </c>
      <c r="O1187" s="7"/>
      <c r="P1187" s="5" t="s">
        <v>1894</v>
      </c>
      <c r="Q1187" s="5" t="s">
        <v>2166</v>
      </c>
      <c r="AD1187" s="7"/>
      <c r="AH1187" s="7"/>
      <c r="AJ1187" s="7"/>
      <c r="AM1187" s="7"/>
      <c r="AN1187" s="27"/>
      <c r="AO1187" s="27"/>
      <c r="AP1187" s="27"/>
      <c r="AQ1187" s="27"/>
      <c r="AR1187" s="27"/>
      <c r="AS1187" s="27"/>
      <c r="AT1187" s="27"/>
      <c r="AU1187" s="27"/>
      <c r="AV1187" s="27"/>
      <c r="AW1187" s="27"/>
      <c r="AX1187" s="27"/>
    </row>
    <row r="1188" spans="1:50">
      <c r="A1188" s="4" t="s">
        <v>704</v>
      </c>
      <c r="B1188" s="6" t="s">
        <v>3829</v>
      </c>
      <c r="C1188" s="4" t="s">
        <v>705</v>
      </c>
      <c r="D1188" s="7"/>
      <c r="E1188" s="7"/>
      <c r="F1188" s="7"/>
      <c r="G1188" s="7"/>
      <c r="H1188" s="7"/>
      <c r="I1188" s="7"/>
      <c r="J1188" s="7">
        <v>-1.2384505991007966</v>
      </c>
      <c r="K1188" s="7"/>
      <c r="L1188" s="7"/>
      <c r="M1188" s="7"/>
      <c r="N1188" s="7">
        <v>2.0699726571827788</v>
      </c>
      <c r="O1188" s="7"/>
      <c r="P1188" s="5" t="s">
        <v>1894</v>
      </c>
      <c r="Q1188" s="5" t="s">
        <v>2166</v>
      </c>
      <c r="AD1188" s="7"/>
      <c r="AH1188" s="7"/>
      <c r="AJ1188" s="7"/>
      <c r="AM1188" s="7"/>
      <c r="AN1188" s="27"/>
      <c r="AO1188" s="27"/>
      <c r="AP1188" s="27" t="s">
        <v>1696</v>
      </c>
      <c r="AQ1188" s="27"/>
      <c r="AR1188" s="27" t="s">
        <v>1696</v>
      </c>
      <c r="AS1188" s="27"/>
      <c r="AT1188" s="27"/>
      <c r="AU1188" s="27"/>
      <c r="AV1188" s="27" t="s">
        <v>1696</v>
      </c>
      <c r="AW1188" s="27"/>
      <c r="AX1188" s="27"/>
    </row>
    <row r="1189" spans="1:50">
      <c r="A1189" s="4" t="s">
        <v>1280</v>
      </c>
      <c r="B1189" s="6" t="s">
        <v>3830</v>
      </c>
      <c r="C1189" s="4" t="s">
        <v>1486</v>
      </c>
      <c r="D1189" s="7"/>
      <c r="E1189" s="7"/>
      <c r="F1189" s="7"/>
      <c r="G1189" s="7"/>
      <c r="H1189" s="7"/>
      <c r="I1189" s="7"/>
      <c r="J1189" s="7">
        <v>2.3894605329845122</v>
      </c>
      <c r="K1189" s="7"/>
      <c r="L1189" s="7"/>
      <c r="M1189" s="7">
        <v>1.1069879087620735</v>
      </c>
      <c r="N1189" s="7"/>
      <c r="O1189" s="7"/>
      <c r="P1189" s="5" t="s">
        <v>1706</v>
      </c>
      <c r="Q1189" s="5" t="s">
        <v>1829</v>
      </c>
      <c r="AD1189" s="7"/>
      <c r="AH1189" s="7"/>
      <c r="AJ1189" s="7"/>
      <c r="AM1189" s="7"/>
      <c r="AN1189" s="27"/>
      <c r="AO1189" s="27"/>
      <c r="AP1189" s="27"/>
      <c r="AQ1189" s="27"/>
      <c r="AR1189" s="27"/>
      <c r="AS1189" s="27"/>
      <c r="AT1189" s="27"/>
      <c r="AU1189" s="27"/>
      <c r="AV1189" s="27"/>
      <c r="AW1189" s="27"/>
      <c r="AX1189" s="27"/>
    </row>
    <row r="1190" spans="1:50">
      <c r="A1190" s="4" t="s">
        <v>1281</v>
      </c>
      <c r="B1190" s="6" t="s">
        <v>3831</v>
      </c>
      <c r="C1190" s="4" t="s">
        <v>1557</v>
      </c>
      <c r="D1190" s="7"/>
      <c r="E1190" s="7"/>
      <c r="F1190" s="7"/>
      <c r="G1190" s="7"/>
      <c r="H1190" s="7"/>
      <c r="I1190" s="7"/>
      <c r="J1190" s="7"/>
      <c r="K1190" s="7"/>
      <c r="L1190" s="7"/>
      <c r="M1190" s="7"/>
      <c r="N1190" s="7">
        <v>4.1528884587164674</v>
      </c>
      <c r="O1190" s="7"/>
      <c r="P1190" s="5" t="s">
        <v>1703</v>
      </c>
      <c r="Q1190" s="5" t="s">
        <v>1704</v>
      </c>
      <c r="AD1190" s="7"/>
      <c r="AH1190" s="7"/>
      <c r="AJ1190" s="7"/>
      <c r="AM1190" s="7"/>
      <c r="AN1190" s="27"/>
      <c r="AO1190" s="27"/>
      <c r="AP1190" s="27"/>
      <c r="AQ1190" s="27"/>
      <c r="AR1190" s="27"/>
      <c r="AS1190" s="27"/>
      <c r="AT1190" s="27"/>
      <c r="AU1190" s="27"/>
      <c r="AV1190" s="27" t="s">
        <v>1696</v>
      </c>
      <c r="AW1190" s="27"/>
      <c r="AX1190" s="27"/>
    </row>
    <row r="1191" spans="1:50">
      <c r="A1191" s="4" t="s">
        <v>706</v>
      </c>
      <c r="B1191" s="6" t="s">
        <v>3832</v>
      </c>
      <c r="C1191" s="4" t="s">
        <v>707</v>
      </c>
      <c r="D1191" s="7"/>
      <c r="E1191" s="7"/>
      <c r="F1191" s="7"/>
      <c r="G1191" s="7"/>
      <c r="H1191" s="7"/>
      <c r="I1191" s="7"/>
      <c r="J1191" s="7">
        <v>-1.0900963926892933</v>
      </c>
      <c r="K1191" s="7"/>
      <c r="L1191" s="7"/>
      <c r="M1191" s="7"/>
      <c r="N1191" s="7"/>
      <c r="O1191" s="7"/>
      <c r="P1191" s="5" t="s">
        <v>1894</v>
      </c>
      <c r="Q1191" s="5" t="s">
        <v>2166</v>
      </c>
      <c r="AD1191" s="7"/>
      <c r="AH1191" s="7"/>
      <c r="AJ1191" s="7"/>
      <c r="AM1191" s="7"/>
      <c r="AN1191" s="27"/>
      <c r="AO1191" s="27"/>
      <c r="AP1191" s="27"/>
      <c r="AQ1191" s="27"/>
      <c r="AR1191" s="27" t="s">
        <v>1696</v>
      </c>
      <c r="AS1191" s="27"/>
      <c r="AT1191" s="27"/>
      <c r="AU1191" s="27"/>
      <c r="AV1191" s="27" t="s">
        <v>1696</v>
      </c>
      <c r="AW1191" s="27"/>
      <c r="AX1191" s="27"/>
    </row>
    <row r="1192" spans="1:50">
      <c r="A1192" s="4" t="s">
        <v>3833</v>
      </c>
      <c r="B1192" s="6" t="s">
        <v>3834</v>
      </c>
      <c r="C1192" s="4" t="s">
        <v>3835</v>
      </c>
      <c r="D1192" s="7"/>
      <c r="E1192" s="7"/>
      <c r="F1192" s="7"/>
      <c r="G1192" s="7"/>
      <c r="H1192" s="7"/>
      <c r="I1192" s="7"/>
      <c r="J1192" s="7">
        <v>-1.7946555365751153</v>
      </c>
      <c r="K1192" s="7"/>
      <c r="L1192" s="7"/>
      <c r="M1192" s="7">
        <v>-1.4016864368244208</v>
      </c>
      <c r="N1192" s="7"/>
      <c r="O1192" s="7"/>
      <c r="P1192" s="5" t="s">
        <v>1733</v>
      </c>
      <c r="Q1192" s="5" t="s">
        <v>1774</v>
      </c>
      <c r="AD1192" s="7"/>
      <c r="AH1192" s="7"/>
      <c r="AJ1192" s="7"/>
      <c r="AM1192" s="7"/>
      <c r="AN1192" s="27"/>
      <c r="AO1192" s="27"/>
      <c r="AP1192" s="27"/>
      <c r="AQ1192" s="27"/>
      <c r="AR1192" s="27"/>
      <c r="AS1192" s="27"/>
      <c r="AT1192" s="27"/>
      <c r="AU1192" s="27"/>
      <c r="AV1192" s="27"/>
      <c r="AW1192" s="27"/>
      <c r="AX1192" s="27"/>
    </row>
    <row r="1193" spans="1:50">
      <c r="A1193" s="4" t="s">
        <v>3836</v>
      </c>
      <c r="B1193" s="6" t="s">
        <v>3837</v>
      </c>
      <c r="C1193" s="4" t="s">
        <v>271</v>
      </c>
      <c r="D1193" s="7"/>
      <c r="E1193" s="7"/>
      <c r="F1193" s="7"/>
      <c r="G1193" s="7"/>
      <c r="H1193" s="7"/>
      <c r="I1193" s="7"/>
      <c r="J1193" s="7"/>
      <c r="K1193" s="7"/>
      <c r="L1193" s="7"/>
      <c r="M1193" s="7">
        <v>1.0852756879193977</v>
      </c>
      <c r="N1193" s="7"/>
      <c r="O1193" s="7"/>
      <c r="P1193" s="5" t="s">
        <v>1756</v>
      </c>
      <c r="Q1193" s="5" t="s">
        <v>1757</v>
      </c>
      <c r="AD1193" s="7"/>
      <c r="AH1193" s="7"/>
      <c r="AJ1193" s="7"/>
      <c r="AM1193" s="7"/>
      <c r="AN1193" s="27"/>
      <c r="AO1193" s="27"/>
      <c r="AP1193" s="27"/>
      <c r="AQ1193" s="27"/>
      <c r="AR1193" s="27"/>
      <c r="AS1193" s="27"/>
      <c r="AT1193" s="27"/>
      <c r="AU1193" s="27"/>
      <c r="AV1193" s="27"/>
      <c r="AW1193" s="27"/>
      <c r="AX1193" s="27"/>
    </row>
    <row r="1194" spans="1:50">
      <c r="A1194" s="4" t="s">
        <v>708</v>
      </c>
      <c r="B1194" s="6" t="s">
        <v>3838</v>
      </c>
      <c r="C1194" s="4" t="s">
        <v>709</v>
      </c>
      <c r="D1194" s="7"/>
      <c r="E1194" s="7">
        <v>2.7830378447911093</v>
      </c>
      <c r="F1194" s="7"/>
      <c r="G1194" s="7"/>
      <c r="H1194" s="7">
        <v>3.0633015515960529</v>
      </c>
      <c r="I1194" s="7"/>
      <c r="J1194" s="7">
        <v>-1.3495329783144314</v>
      </c>
      <c r="K1194" s="7">
        <v>2.4325436061351851</v>
      </c>
      <c r="L1194" s="7"/>
      <c r="M1194" s="7"/>
      <c r="N1194" s="7">
        <v>2.9723124700332755</v>
      </c>
      <c r="O1194" s="7"/>
      <c r="P1194" s="5" t="s">
        <v>1773</v>
      </c>
      <c r="Q1194" s="5" t="s">
        <v>1774</v>
      </c>
      <c r="AD1194" s="7"/>
      <c r="AH1194" s="7"/>
      <c r="AJ1194" s="7"/>
      <c r="AM1194" s="7"/>
      <c r="AN1194" s="27"/>
      <c r="AO1194" s="27"/>
      <c r="AP1194" s="27"/>
      <c r="AQ1194" s="27"/>
      <c r="AR1194" s="27"/>
      <c r="AS1194" s="27"/>
      <c r="AT1194" s="27"/>
      <c r="AU1194" s="27"/>
      <c r="AV1194" s="27"/>
      <c r="AW1194" s="27"/>
      <c r="AX1194" s="27"/>
    </row>
    <row r="1195" spans="1:50">
      <c r="A1195" s="4" t="s">
        <v>3839</v>
      </c>
      <c r="B1195" s="6" t="s">
        <v>3840</v>
      </c>
      <c r="C1195" s="4" t="s">
        <v>3841</v>
      </c>
      <c r="D1195" s="7"/>
      <c r="E1195" s="7"/>
      <c r="F1195" s="7"/>
      <c r="G1195" s="7"/>
      <c r="H1195" s="7"/>
      <c r="I1195" s="7"/>
      <c r="J1195" s="7">
        <v>-1.7107015807358728</v>
      </c>
      <c r="K1195" s="7"/>
      <c r="L1195" s="7"/>
      <c r="M1195" s="7">
        <v>-1.2381169512434773</v>
      </c>
      <c r="N1195" s="7"/>
      <c r="O1195" s="7"/>
      <c r="P1195" s="5" t="s">
        <v>1724</v>
      </c>
      <c r="Q1195" s="5" t="s">
        <v>2131</v>
      </c>
      <c r="AD1195" s="7"/>
      <c r="AH1195" s="7"/>
      <c r="AJ1195" s="7"/>
      <c r="AM1195" s="7"/>
      <c r="AN1195" s="27"/>
      <c r="AO1195" s="27"/>
      <c r="AP1195" s="27"/>
      <c r="AQ1195" s="27"/>
      <c r="AR1195" s="27"/>
      <c r="AS1195" s="27"/>
      <c r="AT1195" s="27"/>
      <c r="AU1195" s="27"/>
      <c r="AV1195" s="27"/>
      <c r="AW1195" s="27"/>
      <c r="AX1195" s="27"/>
    </row>
    <row r="1196" spans="1:50">
      <c r="A1196" s="4" t="s">
        <v>3842</v>
      </c>
      <c r="B1196" s="6" t="s">
        <v>1696</v>
      </c>
      <c r="C1196" s="4" t="s">
        <v>3843</v>
      </c>
      <c r="D1196" s="7"/>
      <c r="E1196" s="7"/>
      <c r="F1196" s="7"/>
      <c r="G1196" s="7"/>
      <c r="H1196" s="7"/>
      <c r="I1196" s="7"/>
      <c r="J1196" s="7">
        <v>-1.3221268845677026</v>
      </c>
      <c r="K1196" s="7"/>
      <c r="L1196" s="7"/>
      <c r="M1196" s="7">
        <v>-1.0958413993688993</v>
      </c>
      <c r="N1196" s="7"/>
      <c r="O1196" s="7"/>
      <c r="P1196" s="5" t="s">
        <v>1698</v>
      </c>
      <c r="Q1196" s="5" t="s">
        <v>1699</v>
      </c>
      <c r="AD1196" s="7"/>
      <c r="AH1196" s="7"/>
      <c r="AJ1196" s="7"/>
      <c r="AM1196" s="7"/>
      <c r="AN1196" s="27"/>
      <c r="AO1196" s="27"/>
      <c r="AP1196" s="27"/>
      <c r="AQ1196" s="27"/>
      <c r="AR1196" s="27"/>
      <c r="AS1196" s="27"/>
      <c r="AT1196" s="27"/>
      <c r="AU1196" s="27"/>
      <c r="AV1196" s="27"/>
      <c r="AW1196" s="27"/>
      <c r="AX1196" s="27"/>
    </row>
    <row r="1197" spans="1:50">
      <c r="A1197" s="4" t="s">
        <v>710</v>
      </c>
      <c r="B1197" s="6" t="s">
        <v>3844</v>
      </c>
      <c r="C1197" s="4" t="s">
        <v>711</v>
      </c>
      <c r="D1197" s="7"/>
      <c r="E1197" s="7"/>
      <c r="F1197" s="7"/>
      <c r="G1197" s="7"/>
      <c r="H1197" s="7"/>
      <c r="I1197" s="7"/>
      <c r="J1197" s="7"/>
      <c r="K1197" s="7"/>
      <c r="L1197" s="7"/>
      <c r="M1197" s="7">
        <v>-2.7030999685085151</v>
      </c>
      <c r="N1197" s="7"/>
      <c r="O1197" s="7"/>
      <c r="P1197" s="5" t="s">
        <v>1712</v>
      </c>
      <c r="Q1197" s="5" t="s">
        <v>1759</v>
      </c>
      <c r="AD1197" s="7"/>
      <c r="AH1197" s="7"/>
      <c r="AJ1197" s="7"/>
      <c r="AM1197" s="7"/>
      <c r="AN1197" s="27"/>
      <c r="AO1197" s="27" t="s">
        <v>1696</v>
      </c>
      <c r="AP1197" s="27"/>
      <c r="AQ1197" s="27" t="s">
        <v>1696</v>
      </c>
      <c r="AR1197" s="27"/>
      <c r="AS1197" s="27" t="s">
        <v>1696</v>
      </c>
      <c r="AT1197" s="27"/>
      <c r="AU1197" s="27"/>
      <c r="AV1197" s="27"/>
      <c r="AW1197" s="27"/>
      <c r="AX1197" s="27"/>
    </row>
    <row r="1198" spans="1:50">
      <c r="A1198" s="4" t="s">
        <v>712</v>
      </c>
      <c r="B1198" s="6" t="s">
        <v>3845</v>
      </c>
      <c r="C1198" s="4" t="s">
        <v>713</v>
      </c>
      <c r="D1198" s="7"/>
      <c r="E1198" s="7"/>
      <c r="F1198" s="7"/>
      <c r="G1198" s="7"/>
      <c r="H1198" s="7"/>
      <c r="I1198" s="7"/>
      <c r="J1198" s="7"/>
      <c r="K1198" s="7"/>
      <c r="L1198" s="7"/>
      <c r="M1198" s="7">
        <v>-2.0426967216948522</v>
      </c>
      <c r="N1198" s="7"/>
      <c r="O1198" s="7"/>
      <c r="P1198" s="5" t="s">
        <v>1747</v>
      </c>
      <c r="Q1198" s="5" t="s">
        <v>1841</v>
      </c>
      <c r="AD1198" s="7"/>
      <c r="AH1198" s="7"/>
      <c r="AJ1198" s="7"/>
      <c r="AM1198" s="7"/>
      <c r="AN1198" s="27"/>
      <c r="AO1198" s="27" t="s">
        <v>1696</v>
      </c>
      <c r="AP1198" s="27" t="s">
        <v>1696</v>
      </c>
      <c r="AQ1198" s="27" t="s">
        <v>1696</v>
      </c>
      <c r="AR1198" s="27" t="s">
        <v>1696</v>
      </c>
      <c r="AS1198" s="27"/>
      <c r="AT1198" s="27"/>
      <c r="AU1198" s="27"/>
      <c r="AV1198" s="27"/>
      <c r="AW1198" s="27"/>
      <c r="AX1198" s="27"/>
    </row>
    <row r="1199" spans="1:50">
      <c r="A1199" s="4" t="s">
        <v>1282</v>
      </c>
      <c r="B1199" s="6" t="s">
        <v>3846</v>
      </c>
      <c r="C1199" s="4" t="s">
        <v>1631</v>
      </c>
      <c r="D1199" s="7"/>
      <c r="E1199" s="7"/>
      <c r="F1199" s="7"/>
      <c r="G1199" s="7"/>
      <c r="H1199" s="7"/>
      <c r="I1199" s="7"/>
      <c r="J1199" s="7"/>
      <c r="K1199" s="7"/>
      <c r="L1199" s="7"/>
      <c r="M1199" s="7"/>
      <c r="N1199" s="7">
        <v>3.7659342532776723</v>
      </c>
      <c r="O1199" s="7"/>
      <c r="P1199" s="5" t="s">
        <v>1742</v>
      </c>
      <c r="Q1199" s="5" t="s">
        <v>1743</v>
      </c>
      <c r="R1199" s="5" t="s">
        <v>1854</v>
      </c>
      <c r="S1199" s="5" t="s">
        <v>1757</v>
      </c>
      <c r="AD1199" s="7"/>
      <c r="AH1199" s="7"/>
      <c r="AJ1199" s="7"/>
      <c r="AM1199" s="7"/>
      <c r="AN1199" s="27"/>
      <c r="AO1199" s="27"/>
      <c r="AP1199" s="27"/>
      <c r="AQ1199" s="27"/>
      <c r="AR1199" s="27"/>
      <c r="AS1199" s="27"/>
      <c r="AT1199" s="27"/>
      <c r="AU1199" s="27"/>
      <c r="AV1199" s="27"/>
      <c r="AW1199" s="27"/>
      <c r="AX1199" s="27"/>
    </row>
    <row r="1200" spans="1:50">
      <c r="A1200" s="4" t="s">
        <v>3847</v>
      </c>
      <c r="B1200" s="6" t="s">
        <v>3848</v>
      </c>
      <c r="C1200" s="4" t="s">
        <v>3849</v>
      </c>
      <c r="D1200" s="7"/>
      <c r="E1200" s="7"/>
      <c r="F1200" s="7"/>
      <c r="G1200" s="7"/>
      <c r="H1200" s="7"/>
      <c r="I1200" s="7"/>
      <c r="J1200" s="7"/>
      <c r="K1200" s="7"/>
      <c r="L1200" s="7"/>
      <c r="M1200" s="7">
        <v>1.4750957809636855</v>
      </c>
      <c r="N1200" s="7"/>
      <c r="O1200" s="7"/>
      <c r="P1200" s="5" t="s">
        <v>1747</v>
      </c>
      <c r="Q1200" s="5" t="s">
        <v>1748</v>
      </c>
      <c r="AD1200" s="7"/>
      <c r="AH1200" s="7"/>
      <c r="AJ1200" s="7"/>
      <c r="AM1200" s="7"/>
      <c r="AN1200" s="27"/>
      <c r="AO1200" s="27"/>
      <c r="AP1200" s="27"/>
      <c r="AQ1200" s="27"/>
      <c r="AR1200" s="27"/>
      <c r="AS1200" s="27"/>
      <c r="AT1200" s="27"/>
      <c r="AU1200" s="27"/>
      <c r="AV1200" s="27"/>
      <c r="AW1200" s="27"/>
      <c r="AX1200" s="27"/>
    </row>
    <row r="1201" spans="1:50">
      <c r="A1201" s="4" t="s">
        <v>3850</v>
      </c>
      <c r="B1201" s="6" t="s">
        <v>3851</v>
      </c>
      <c r="C1201" s="4" t="s">
        <v>3852</v>
      </c>
      <c r="D1201" s="7"/>
      <c r="E1201" s="7"/>
      <c r="F1201" s="7"/>
      <c r="G1201" s="7"/>
      <c r="H1201" s="7"/>
      <c r="I1201" s="7"/>
      <c r="J1201" s="7"/>
      <c r="K1201" s="7"/>
      <c r="L1201" s="7"/>
      <c r="M1201" s="7">
        <v>1.1191589343614941</v>
      </c>
      <c r="N1201" s="7"/>
      <c r="O1201" s="7"/>
      <c r="P1201" s="5" t="s">
        <v>1747</v>
      </c>
      <c r="Q1201" s="5" t="s">
        <v>1748</v>
      </c>
      <c r="AD1201" s="7"/>
      <c r="AH1201" s="7"/>
      <c r="AJ1201" s="7"/>
      <c r="AM1201" s="7"/>
      <c r="AN1201" s="27"/>
      <c r="AO1201" s="27"/>
      <c r="AP1201" s="27"/>
      <c r="AQ1201" s="27"/>
      <c r="AR1201" s="27"/>
      <c r="AS1201" s="27"/>
      <c r="AT1201" s="27"/>
      <c r="AU1201" s="27"/>
      <c r="AV1201" s="27"/>
      <c r="AW1201" s="27"/>
      <c r="AX1201" s="27"/>
    </row>
    <row r="1202" spans="1:50">
      <c r="A1202" s="4" t="s">
        <v>3853</v>
      </c>
      <c r="B1202" s="6" t="s">
        <v>3854</v>
      </c>
      <c r="C1202" s="4" t="s">
        <v>3855</v>
      </c>
      <c r="D1202" s="7"/>
      <c r="E1202" s="7"/>
      <c r="F1202" s="7"/>
      <c r="G1202" s="7"/>
      <c r="H1202" s="7"/>
      <c r="I1202" s="7"/>
      <c r="J1202" s="7"/>
      <c r="K1202" s="7"/>
      <c r="L1202" s="7"/>
      <c r="M1202" s="7">
        <v>-1.0829130521498527</v>
      </c>
      <c r="N1202" s="7"/>
      <c r="O1202" s="7"/>
      <c r="P1202" s="5" t="s">
        <v>1698</v>
      </c>
      <c r="Q1202" s="5" t="s">
        <v>1699</v>
      </c>
      <c r="AD1202" s="7"/>
      <c r="AH1202" s="7"/>
      <c r="AJ1202" s="7"/>
      <c r="AM1202" s="7"/>
      <c r="AN1202" s="27"/>
      <c r="AO1202" s="27" t="s">
        <v>1696</v>
      </c>
      <c r="AP1202" s="27"/>
      <c r="AQ1202" s="27" t="s">
        <v>1696</v>
      </c>
      <c r="AR1202" s="27"/>
      <c r="AS1202" s="27"/>
      <c r="AT1202" s="27"/>
      <c r="AU1202" s="27"/>
      <c r="AV1202" s="27"/>
      <c r="AW1202" s="27"/>
      <c r="AX1202" s="27"/>
    </row>
    <row r="1203" spans="1:50">
      <c r="A1203" s="4" t="s">
        <v>1283</v>
      </c>
      <c r="B1203" s="6" t="s">
        <v>3856</v>
      </c>
      <c r="C1203" s="4" t="s">
        <v>1458</v>
      </c>
      <c r="D1203" s="7"/>
      <c r="E1203" s="7"/>
      <c r="F1203" s="7"/>
      <c r="G1203" s="7"/>
      <c r="H1203" s="7"/>
      <c r="I1203" s="7"/>
      <c r="J1203" s="7">
        <v>1.2659227336091279</v>
      </c>
      <c r="K1203" s="7"/>
      <c r="L1203" s="7"/>
      <c r="M1203" s="7"/>
      <c r="N1203" s="7"/>
      <c r="O1203" s="7"/>
      <c r="P1203" s="5" t="s">
        <v>1894</v>
      </c>
      <c r="Q1203" s="5" t="s">
        <v>1774</v>
      </c>
      <c r="R1203" s="5" t="s">
        <v>1773</v>
      </c>
      <c r="S1203" s="5" t="s">
        <v>1774</v>
      </c>
      <c r="AD1203" s="7"/>
      <c r="AH1203" s="7"/>
      <c r="AJ1203" s="7"/>
      <c r="AM1203" s="7"/>
      <c r="AN1203" s="27"/>
      <c r="AO1203" s="27"/>
      <c r="AP1203" s="27"/>
      <c r="AQ1203" s="27"/>
      <c r="AR1203" s="27"/>
      <c r="AS1203" s="27" t="s">
        <v>1696</v>
      </c>
      <c r="AT1203" s="27"/>
      <c r="AU1203" s="27"/>
      <c r="AV1203" s="27"/>
      <c r="AW1203" s="27"/>
      <c r="AX1203" s="27"/>
    </row>
    <row r="1204" spans="1:50">
      <c r="A1204" s="4" t="s">
        <v>1284</v>
      </c>
      <c r="B1204" s="6" t="s">
        <v>1696</v>
      </c>
      <c r="C1204" s="4" t="s">
        <v>1459</v>
      </c>
      <c r="D1204" s="7"/>
      <c r="E1204" s="7"/>
      <c r="F1204" s="7"/>
      <c r="G1204" s="7">
        <v>1.2479639600158217</v>
      </c>
      <c r="H1204" s="7"/>
      <c r="I1204" s="7"/>
      <c r="J1204" s="7">
        <v>6.8791728655013005</v>
      </c>
      <c r="K1204" s="7"/>
      <c r="L1204" s="7"/>
      <c r="M1204" s="7">
        <v>6.2705960298778125</v>
      </c>
      <c r="N1204" s="34">
        <v>5.9902676537866437</v>
      </c>
      <c r="O1204" s="7"/>
      <c r="P1204" s="5" t="s">
        <v>1776</v>
      </c>
      <c r="Q1204" s="5" t="s">
        <v>1774</v>
      </c>
      <c r="AD1204" s="7"/>
      <c r="AH1204" s="7"/>
      <c r="AJ1204" s="7"/>
      <c r="AM1204" s="7"/>
      <c r="AN1204" s="27"/>
      <c r="AO1204" s="27" t="s">
        <v>1694</v>
      </c>
      <c r="AP1204" s="27"/>
      <c r="AQ1204" s="27" t="s">
        <v>1694</v>
      </c>
      <c r="AR1204" s="27"/>
      <c r="AS1204" s="27"/>
      <c r="AT1204" s="27"/>
      <c r="AU1204" s="27"/>
      <c r="AV1204" s="27"/>
      <c r="AW1204" s="27"/>
      <c r="AX1204" s="27"/>
    </row>
    <row r="1205" spans="1:50">
      <c r="A1205" s="4" t="s">
        <v>714</v>
      </c>
      <c r="B1205" s="6" t="s">
        <v>3857</v>
      </c>
      <c r="C1205" s="4" t="s">
        <v>715</v>
      </c>
      <c r="D1205" s="7"/>
      <c r="E1205" s="7"/>
      <c r="F1205" s="7"/>
      <c r="G1205" s="7"/>
      <c r="H1205" s="7"/>
      <c r="I1205" s="7"/>
      <c r="J1205" s="7">
        <v>-1.1799550644909762</v>
      </c>
      <c r="K1205" s="7"/>
      <c r="L1205" s="7"/>
      <c r="M1205" s="7"/>
      <c r="N1205" s="7"/>
      <c r="O1205" s="7"/>
      <c r="P1205" s="5" t="s">
        <v>1727</v>
      </c>
      <c r="Q1205" s="5" t="s">
        <v>2355</v>
      </c>
      <c r="AD1205" s="7"/>
      <c r="AH1205" s="7"/>
      <c r="AJ1205" s="7"/>
      <c r="AM1205" s="7"/>
      <c r="AN1205" s="27"/>
      <c r="AO1205" s="27"/>
      <c r="AP1205" s="27" t="s">
        <v>1696</v>
      </c>
      <c r="AQ1205" s="27"/>
      <c r="AR1205" s="27"/>
      <c r="AS1205" s="27"/>
      <c r="AT1205" s="27"/>
      <c r="AU1205" s="27"/>
      <c r="AV1205" s="27"/>
      <c r="AW1205" s="27"/>
      <c r="AX1205" s="27"/>
    </row>
    <row r="1206" spans="1:50">
      <c r="A1206" s="4" t="s">
        <v>716</v>
      </c>
      <c r="B1206" s="6" t="s">
        <v>3858</v>
      </c>
      <c r="C1206" s="4" t="s">
        <v>717</v>
      </c>
      <c r="D1206" s="7"/>
      <c r="E1206" s="34">
        <v>2.6839918024730953</v>
      </c>
      <c r="F1206" s="7"/>
      <c r="G1206" s="7"/>
      <c r="H1206" s="34">
        <v>2.8459856105272392</v>
      </c>
      <c r="I1206" s="7"/>
      <c r="J1206" s="7"/>
      <c r="K1206" s="34">
        <v>2.8134540863757809</v>
      </c>
      <c r="L1206" s="7"/>
      <c r="M1206" s="7"/>
      <c r="N1206" s="34">
        <v>3.1158687958963189</v>
      </c>
      <c r="O1206" s="7"/>
      <c r="P1206" s="5" t="s">
        <v>1706</v>
      </c>
      <c r="Q1206" s="5" t="s">
        <v>1829</v>
      </c>
      <c r="AD1206" s="7"/>
      <c r="AH1206" s="7"/>
      <c r="AJ1206" s="7"/>
      <c r="AM1206" s="7"/>
      <c r="AN1206" s="27"/>
      <c r="AO1206" s="27"/>
      <c r="AP1206" s="27"/>
      <c r="AQ1206" s="27"/>
      <c r="AR1206" s="27"/>
      <c r="AS1206" s="27"/>
      <c r="AT1206" s="27"/>
      <c r="AU1206" s="27"/>
      <c r="AV1206" s="27"/>
      <c r="AW1206" s="27"/>
      <c r="AX1206" s="27"/>
    </row>
    <row r="1207" spans="1:50">
      <c r="A1207" s="4" t="s">
        <v>718</v>
      </c>
      <c r="B1207" s="6" t="s">
        <v>3859</v>
      </c>
      <c r="C1207" s="4" t="s">
        <v>719</v>
      </c>
      <c r="D1207" s="7"/>
      <c r="E1207" s="7"/>
      <c r="F1207" s="7"/>
      <c r="G1207" s="7"/>
      <c r="H1207" s="7"/>
      <c r="I1207" s="7"/>
      <c r="J1207" s="7"/>
      <c r="K1207" s="7"/>
      <c r="L1207" s="7"/>
      <c r="M1207" s="7"/>
      <c r="N1207" s="7">
        <v>2.7782092340363209</v>
      </c>
      <c r="O1207" s="7"/>
      <c r="P1207" s="5" t="s">
        <v>1712</v>
      </c>
      <c r="Q1207" s="5" t="s">
        <v>1822</v>
      </c>
      <c r="AD1207" s="7"/>
      <c r="AH1207" s="7"/>
      <c r="AJ1207" s="7"/>
      <c r="AM1207" s="7"/>
      <c r="AN1207" s="27"/>
      <c r="AO1207" s="27"/>
      <c r="AP1207" s="27"/>
      <c r="AQ1207" s="27"/>
      <c r="AR1207" s="27"/>
      <c r="AS1207" s="27"/>
      <c r="AT1207" s="27"/>
      <c r="AU1207" s="27"/>
      <c r="AV1207" s="27"/>
      <c r="AW1207" s="27"/>
      <c r="AX1207" s="27"/>
    </row>
    <row r="1208" spans="1:50">
      <c r="A1208" s="4" t="s">
        <v>1285</v>
      </c>
      <c r="B1208" s="6" t="s">
        <v>3860</v>
      </c>
      <c r="C1208" s="4" t="s">
        <v>1632</v>
      </c>
      <c r="D1208" s="7"/>
      <c r="E1208" s="7"/>
      <c r="F1208" s="7"/>
      <c r="G1208" s="7"/>
      <c r="H1208" s="7"/>
      <c r="I1208" s="7"/>
      <c r="J1208" s="7">
        <v>1.6160959553873346</v>
      </c>
      <c r="K1208" s="7"/>
      <c r="L1208" s="7"/>
      <c r="M1208" s="7">
        <v>2.1867630522827879</v>
      </c>
      <c r="N1208" s="7">
        <v>5.4624810927478462</v>
      </c>
      <c r="O1208" s="7"/>
      <c r="P1208" s="5" t="s">
        <v>1776</v>
      </c>
      <c r="Q1208" s="5" t="s">
        <v>1774</v>
      </c>
      <c r="AD1208" s="7"/>
      <c r="AH1208" s="7"/>
      <c r="AJ1208" s="7"/>
      <c r="AM1208" s="7"/>
      <c r="AN1208" s="27"/>
      <c r="AO1208" s="27" t="s">
        <v>1694</v>
      </c>
      <c r="AP1208" s="27"/>
      <c r="AQ1208" s="27" t="s">
        <v>1694</v>
      </c>
      <c r="AR1208" s="27"/>
      <c r="AS1208" s="27"/>
      <c r="AT1208" s="27"/>
      <c r="AU1208" s="27"/>
      <c r="AV1208" s="27"/>
      <c r="AW1208" s="27"/>
      <c r="AX1208" s="27"/>
    </row>
    <row r="1209" spans="1:50">
      <c r="A1209" s="4" t="s">
        <v>1286</v>
      </c>
      <c r="B1209" s="6" t="s">
        <v>3861</v>
      </c>
      <c r="C1209" s="4" t="s">
        <v>1633</v>
      </c>
      <c r="D1209" s="7"/>
      <c r="E1209" s="7"/>
      <c r="F1209" s="7"/>
      <c r="G1209" s="7"/>
      <c r="H1209" s="7"/>
      <c r="I1209" s="7"/>
      <c r="J1209" s="7">
        <v>4.9814272238069366</v>
      </c>
      <c r="K1209" s="7"/>
      <c r="L1209" s="7"/>
      <c r="M1209" s="7">
        <v>2.741585697790756</v>
      </c>
      <c r="N1209" s="7">
        <v>4.2115189884101065</v>
      </c>
      <c r="O1209" s="7"/>
      <c r="P1209" s="5" t="s">
        <v>1692</v>
      </c>
      <c r="Q1209" s="5" t="s">
        <v>1693</v>
      </c>
      <c r="AD1209" s="7"/>
      <c r="AH1209" s="7"/>
      <c r="AJ1209" s="7"/>
      <c r="AM1209" s="7"/>
      <c r="AN1209" s="27"/>
      <c r="AO1209" s="27" t="s">
        <v>1694</v>
      </c>
      <c r="AP1209" s="27"/>
      <c r="AQ1209" s="27" t="s">
        <v>1694</v>
      </c>
      <c r="AR1209" s="27" t="s">
        <v>1694</v>
      </c>
      <c r="AS1209" s="27"/>
      <c r="AT1209" s="27"/>
      <c r="AU1209" s="27"/>
      <c r="AV1209" s="27"/>
      <c r="AW1209" s="27"/>
      <c r="AX1209" s="27"/>
    </row>
    <row r="1210" spans="1:50">
      <c r="A1210" s="4" t="s">
        <v>1287</v>
      </c>
      <c r="B1210" s="6" t="s">
        <v>3862</v>
      </c>
      <c r="C1210" s="4" t="s">
        <v>1660</v>
      </c>
      <c r="D1210" s="7"/>
      <c r="E1210" s="7"/>
      <c r="F1210" s="7"/>
      <c r="G1210" s="7"/>
      <c r="H1210" s="7"/>
      <c r="I1210" s="7"/>
      <c r="J1210" s="7">
        <v>-1.9038604491149456</v>
      </c>
      <c r="K1210" s="7"/>
      <c r="L1210" s="7"/>
      <c r="M1210" s="7">
        <v>-1.3868363244409316</v>
      </c>
      <c r="N1210" s="7"/>
      <c r="O1210" s="7"/>
      <c r="P1210" s="5" t="s">
        <v>1712</v>
      </c>
      <c r="Q1210" s="5" t="s">
        <v>1759</v>
      </c>
      <c r="AD1210" s="7"/>
      <c r="AH1210" s="7"/>
      <c r="AJ1210" s="7"/>
      <c r="AM1210" s="7"/>
      <c r="AN1210" s="27"/>
      <c r="AO1210" s="27" t="s">
        <v>1696</v>
      </c>
      <c r="AP1210" s="27"/>
      <c r="AQ1210" s="27" t="s">
        <v>1696</v>
      </c>
      <c r="AR1210" s="27"/>
      <c r="AS1210" s="27"/>
      <c r="AT1210" s="27"/>
      <c r="AU1210" s="27"/>
      <c r="AV1210" s="27"/>
      <c r="AW1210" s="27"/>
      <c r="AX1210" s="27"/>
    </row>
    <row r="1211" spans="1:50">
      <c r="A1211" s="4" t="s">
        <v>3863</v>
      </c>
      <c r="B1211" s="6" t="s">
        <v>3864</v>
      </c>
      <c r="C1211" s="4" t="s">
        <v>3865</v>
      </c>
      <c r="D1211" s="7"/>
      <c r="E1211" s="7"/>
      <c r="F1211" s="7"/>
      <c r="G1211" s="7"/>
      <c r="H1211" s="7"/>
      <c r="I1211" s="7"/>
      <c r="J1211" s="7">
        <v>1.3124193601296894</v>
      </c>
      <c r="K1211" s="7"/>
      <c r="L1211" s="7"/>
      <c r="M1211" s="7"/>
      <c r="N1211" s="7"/>
      <c r="O1211" s="7"/>
      <c r="P1211" s="5" t="s">
        <v>1698</v>
      </c>
      <c r="Q1211" s="5" t="s">
        <v>1699</v>
      </c>
      <c r="AD1211" s="7"/>
      <c r="AH1211" s="7"/>
      <c r="AJ1211" s="7"/>
      <c r="AM1211" s="7"/>
      <c r="AN1211" s="27"/>
      <c r="AO1211" s="27"/>
      <c r="AP1211" s="27"/>
      <c r="AQ1211" s="27" t="s">
        <v>1696</v>
      </c>
      <c r="AR1211" s="27"/>
      <c r="AS1211" s="27"/>
      <c r="AT1211" s="27"/>
      <c r="AU1211" s="27"/>
      <c r="AV1211" s="27"/>
      <c r="AW1211" s="27"/>
      <c r="AX1211" s="27"/>
    </row>
    <row r="1212" spans="1:50">
      <c r="A1212" s="4" t="s">
        <v>3866</v>
      </c>
      <c r="B1212" s="6" t="s">
        <v>3867</v>
      </c>
      <c r="C1212" s="4" t="s">
        <v>3868</v>
      </c>
      <c r="D1212" s="7"/>
      <c r="E1212" s="7"/>
      <c r="F1212" s="7"/>
      <c r="G1212" s="7">
        <v>-1.1482560249142721</v>
      </c>
      <c r="H1212" s="7"/>
      <c r="I1212" s="7"/>
      <c r="J1212" s="7">
        <v>-1.6367539266226399</v>
      </c>
      <c r="K1212" s="7"/>
      <c r="L1212" s="7"/>
      <c r="M1212" s="7"/>
      <c r="N1212" s="7"/>
      <c r="O1212" s="7"/>
      <c r="P1212" s="5" t="s">
        <v>1698</v>
      </c>
      <c r="Q1212" s="5" t="s">
        <v>1699</v>
      </c>
      <c r="AD1212" s="7"/>
      <c r="AH1212" s="7"/>
      <c r="AJ1212" s="7"/>
      <c r="AM1212" s="7"/>
      <c r="AN1212" s="27"/>
      <c r="AO1212" s="27" t="s">
        <v>1696</v>
      </c>
      <c r="AP1212" s="27"/>
      <c r="AQ1212" s="27" t="s">
        <v>1696</v>
      </c>
      <c r="AR1212" s="27"/>
      <c r="AS1212" s="27"/>
      <c r="AT1212" s="27"/>
      <c r="AU1212" s="27"/>
      <c r="AV1212" s="27"/>
      <c r="AW1212" s="27"/>
      <c r="AX1212" s="27"/>
    </row>
    <row r="1213" spans="1:50">
      <c r="A1213" s="4" t="s">
        <v>3869</v>
      </c>
      <c r="B1213" s="6" t="s">
        <v>1696</v>
      </c>
      <c r="C1213" s="4" t="s">
        <v>3870</v>
      </c>
      <c r="D1213" s="7"/>
      <c r="E1213" s="7"/>
      <c r="F1213" s="7"/>
      <c r="G1213" s="7"/>
      <c r="H1213" s="7"/>
      <c r="I1213" s="7"/>
      <c r="J1213" s="7"/>
      <c r="K1213" s="7"/>
      <c r="L1213" s="7"/>
      <c r="M1213" s="7">
        <v>1.5952246902128053</v>
      </c>
      <c r="N1213" s="7"/>
      <c r="O1213" s="7"/>
      <c r="P1213" s="5" t="s">
        <v>1698</v>
      </c>
      <c r="Q1213" s="5" t="s">
        <v>1699</v>
      </c>
      <c r="AD1213" s="7"/>
      <c r="AH1213" s="7"/>
      <c r="AJ1213" s="7"/>
      <c r="AM1213" s="7"/>
      <c r="AN1213" s="27"/>
      <c r="AO1213" s="27"/>
      <c r="AP1213" s="27"/>
      <c r="AQ1213" s="27"/>
      <c r="AR1213" s="27"/>
      <c r="AS1213" s="27"/>
      <c r="AT1213" s="27"/>
      <c r="AU1213" s="27"/>
      <c r="AV1213" s="27"/>
      <c r="AW1213" s="27"/>
      <c r="AX1213" s="27"/>
    </row>
    <row r="1214" spans="1:50">
      <c r="A1214" s="4" t="s">
        <v>3871</v>
      </c>
      <c r="B1214" s="6" t="s">
        <v>1696</v>
      </c>
      <c r="C1214" s="4" t="s">
        <v>3872</v>
      </c>
      <c r="D1214" s="7"/>
      <c r="E1214" s="7"/>
      <c r="F1214" s="7"/>
      <c r="G1214" s="7"/>
      <c r="H1214" s="7"/>
      <c r="I1214" s="7"/>
      <c r="J1214" s="7"/>
      <c r="K1214" s="7"/>
      <c r="L1214" s="7"/>
      <c r="M1214" s="7">
        <v>1.6301804755258711</v>
      </c>
      <c r="N1214" s="7"/>
      <c r="O1214" s="7"/>
      <c r="P1214" s="5" t="s">
        <v>1698</v>
      </c>
      <c r="Q1214" s="5" t="s">
        <v>1699</v>
      </c>
      <c r="AD1214" s="7"/>
      <c r="AH1214" s="7"/>
      <c r="AJ1214" s="7"/>
      <c r="AM1214" s="7"/>
      <c r="AN1214" s="27"/>
      <c r="AO1214" s="27"/>
      <c r="AP1214" s="27"/>
      <c r="AQ1214" s="27"/>
      <c r="AR1214" s="27"/>
      <c r="AS1214" s="27"/>
      <c r="AT1214" s="27"/>
      <c r="AU1214" s="27"/>
      <c r="AV1214" s="27"/>
      <c r="AW1214" s="27"/>
      <c r="AX1214" s="27"/>
    </row>
    <row r="1215" spans="1:50">
      <c r="A1215" s="4" t="s">
        <v>3873</v>
      </c>
      <c r="B1215" s="6" t="s">
        <v>1696</v>
      </c>
      <c r="C1215" s="4" t="s">
        <v>3874</v>
      </c>
      <c r="D1215" s="7"/>
      <c r="E1215" s="7"/>
      <c r="F1215" s="7"/>
      <c r="G1215" s="7"/>
      <c r="H1215" s="7"/>
      <c r="I1215" s="7"/>
      <c r="J1215" s="7"/>
      <c r="K1215" s="7"/>
      <c r="L1215" s="7"/>
      <c r="M1215" s="7">
        <v>1.3702074212207831</v>
      </c>
      <c r="N1215" s="7"/>
      <c r="O1215" s="7"/>
      <c r="P1215" s="5" t="s">
        <v>1894</v>
      </c>
      <c r="Q1215" s="5" t="s">
        <v>1774</v>
      </c>
      <c r="AD1215" s="7"/>
      <c r="AH1215" s="7"/>
      <c r="AJ1215" s="7"/>
      <c r="AM1215" s="7"/>
      <c r="AN1215" s="27"/>
      <c r="AO1215" s="27"/>
      <c r="AP1215" s="27"/>
      <c r="AQ1215" s="27"/>
      <c r="AR1215" s="27"/>
      <c r="AS1215" s="27"/>
      <c r="AT1215" s="27"/>
      <c r="AU1215" s="27"/>
      <c r="AV1215" s="27"/>
      <c r="AW1215" s="27"/>
      <c r="AX1215" s="27"/>
    </row>
    <row r="1216" spans="1:50">
      <c r="A1216" s="4" t="s">
        <v>3875</v>
      </c>
      <c r="B1216" s="6" t="s">
        <v>3876</v>
      </c>
      <c r="C1216" s="4" t="s">
        <v>3877</v>
      </c>
      <c r="D1216" s="7"/>
      <c r="E1216" s="7"/>
      <c r="F1216" s="7"/>
      <c r="G1216" s="7">
        <v>1.1707738258074873</v>
      </c>
      <c r="H1216" s="7"/>
      <c r="I1216" s="7"/>
      <c r="J1216" s="7">
        <v>1.3494705882236624</v>
      </c>
      <c r="K1216" s="7"/>
      <c r="L1216" s="7"/>
      <c r="M1216" s="7">
        <v>1.9090914689073357</v>
      </c>
      <c r="N1216" s="7"/>
      <c r="O1216" s="7"/>
      <c r="P1216" s="5" t="s">
        <v>1773</v>
      </c>
      <c r="Q1216" s="5" t="s">
        <v>1774</v>
      </c>
      <c r="AD1216" s="7"/>
      <c r="AH1216" s="7"/>
      <c r="AJ1216" s="7"/>
      <c r="AM1216" s="7"/>
      <c r="AN1216" s="27"/>
      <c r="AO1216" s="27"/>
      <c r="AP1216" s="27"/>
      <c r="AQ1216" s="27"/>
      <c r="AR1216" s="27"/>
      <c r="AS1216" s="27" t="s">
        <v>1696</v>
      </c>
      <c r="AT1216" s="27"/>
      <c r="AU1216" s="27"/>
      <c r="AV1216" s="27"/>
      <c r="AW1216" s="27"/>
      <c r="AX1216" s="27"/>
    </row>
    <row r="1217" spans="1:50">
      <c r="A1217" s="4" t="s">
        <v>3878</v>
      </c>
      <c r="B1217" s="6" t="s">
        <v>1696</v>
      </c>
      <c r="C1217" s="4" t="s">
        <v>3879</v>
      </c>
      <c r="D1217" s="7"/>
      <c r="E1217" s="7"/>
      <c r="F1217" s="7"/>
      <c r="G1217" s="7"/>
      <c r="H1217" s="7"/>
      <c r="I1217" s="7"/>
      <c r="J1217" s="7"/>
      <c r="K1217" s="7"/>
      <c r="L1217" s="7"/>
      <c r="M1217" s="7">
        <v>1.7841862200049474</v>
      </c>
      <c r="N1217" s="7"/>
      <c r="O1217" s="7"/>
      <c r="P1217" s="5" t="s">
        <v>1698</v>
      </c>
      <c r="Q1217" s="5" t="s">
        <v>1699</v>
      </c>
      <c r="AD1217" s="7"/>
      <c r="AH1217" s="7"/>
      <c r="AJ1217" s="7"/>
      <c r="AM1217" s="7"/>
      <c r="AN1217" s="27"/>
      <c r="AO1217" s="27"/>
      <c r="AP1217" s="27"/>
      <c r="AQ1217" s="27"/>
      <c r="AR1217" s="27"/>
      <c r="AS1217" s="27"/>
      <c r="AT1217" s="27"/>
      <c r="AU1217" s="27"/>
      <c r="AV1217" s="27"/>
      <c r="AW1217" s="27"/>
      <c r="AX1217" s="27"/>
    </row>
    <row r="1218" spans="1:50">
      <c r="A1218" s="4" t="s">
        <v>3880</v>
      </c>
      <c r="B1218" s="6" t="s">
        <v>3881</v>
      </c>
      <c r="C1218" s="4" t="s">
        <v>3882</v>
      </c>
      <c r="D1218" s="7"/>
      <c r="E1218" s="7"/>
      <c r="F1218" s="7"/>
      <c r="G1218" s="7"/>
      <c r="H1218" s="7"/>
      <c r="I1218" s="7"/>
      <c r="J1218" s="7">
        <v>1.2282202519077188</v>
      </c>
      <c r="K1218" s="7"/>
      <c r="L1218" s="7"/>
      <c r="M1218" s="7">
        <v>1.0762072371214129</v>
      </c>
      <c r="N1218" s="7"/>
      <c r="O1218" s="7"/>
      <c r="P1218" s="5" t="s">
        <v>1703</v>
      </c>
      <c r="Q1218" s="5" t="s">
        <v>1704</v>
      </c>
      <c r="AD1218" s="7"/>
      <c r="AH1218" s="7"/>
      <c r="AJ1218" s="7"/>
      <c r="AM1218" s="7"/>
      <c r="AN1218" s="27"/>
      <c r="AO1218" s="27"/>
      <c r="AP1218" s="27"/>
      <c r="AQ1218" s="27"/>
      <c r="AR1218" s="27"/>
      <c r="AS1218" s="27"/>
      <c r="AT1218" s="27"/>
      <c r="AU1218" s="27"/>
      <c r="AV1218" s="27"/>
      <c r="AW1218" s="27"/>
      <c r="AX1218" s="27"/>
    </row>
    <row r="1219" spans="1:50">
      <c r="A1219" s="4" t="s">
        <v>3883</v>
      </c>
      <c r="B1219" s="6" t="s">
        <v>1696</v>
      </c>
      <c r="C1219" s="4" t="s">
        <v>3884</v>
      </c>
      <c r="D1219" s="7"/>
      <c r="E1219" s="7"/>
      <c r="F1219" s="7"/>
      <c r="G1219" s="7">
        <v>1.0271614136186151</v>
      </c>
      <c r="H1219" s="7"/>
      <c r="I1219" s="7"/>
      <c r="J1219" s="7">
        <v>2.2519197987984372</v>
      </c>
      <c r="K1219" s="7"/>
      <c r="L1219" s="7"/>
      <c r="M1219" s="7">
        <v>1.7764120390228531</v>
      </c>
      <c r="N1219" s="7"/>
      <c r="O1219" s="7"/>
      <c r="P1219" s="5" t="s">
        <v>1706</v>
      </c>
      <c r="Q1219" s="5" t="s">
        <v>1785</v>
      </c>
      <c r="AD1219" s="7"/>
      <c r="AH1219" s="7"/>
      <c r="AJ1219" s="7"/>
      <c r="AM1219" s="7"/>
      <c r="AN1219" s="27"/>
      <c r="AO1219" s="27"/>
      <c r="AP1219" s="27"/>
      <c r="AQ1219" s="27"/>
      <c r="AR1219" s="27"/>
      <c r="AS1219" s="27"/>
      <c r="AT1219" s="27"/>
      <c r="AU1219" s="27"/>
      <c r="AV1219" s="27"/>
      <c r="AW1219" s="27"/>
      <c r="AX1219" s="27"/>
    </row>
    <row r="1220" spans="1:50">
      <c r="A1220" s="4" t="s">
        <v>3885</v>
      </c>
      <c r="B1220" s="6" t="s">
        <v>1696</v>
      </c>
      <c r="C1220" s="4" t="s">
        <v>3886</v>
      </c>
      <c r="D1220" s="7"/>
      <c r="E1220" s="7"/>
      <c r="F1220" s="7"/>
      <c r="G1220" s="7">
        <v>1.3489177349150738</v>
      </c>
      <c r="H1220" s="7"/>
      <c r="I1220" s="7"/>
      <c r="J1220" s="7">
        <v>1.8918702015826052</v>
      </c>
      <c r="K1220" s="7"/>
      <c r="L1220" s="7"/>
      <c r="M1220" s="7">
        <v>1.8059362616471837</v>
      </c>
      <c r="N1220" s="7"/>
      <c r="O1220" s="7"/>
      <c r="P1220" s="5" t="s">
        <v>1703</v>
      </c>
      <c r="Q1220" s="5" t="s">
        <v>1704</v>
      </c>
      <c r="AD1220" s="7"/>
      <c r="AH1220" s="7"/>
      <c r="AJ1220" s="7"/>
      <c r="AM1220" s="7"/>
      <c r="AN1220" s="27"/>
      <c r="AO1220" s="27"/>
      <c r="AP1220" s="27"/>
      <c r="AQ1220" s="27"/>
      <c r="AR1220" s="27"/>
      <c r="AS1220" s="27"/>
      <c r="AT1220" s="27"/>
      <c r="AU1220" s="27"/>
      <c r="AV1220" s="27"/>
      <c r="AW1220" s="27"/>
      <c r="AX1220" s="27"/>
    </row>
    <row r="1221" spans="1:50">
      <c r="A1221" s="4" t="s">
        <v>3887</v>
      </c>
      <c r="B1221" s="6" t="s">
        <v>1696</v>
      </c>
      <c r="C1221" s="4" t="s">
        <v>3888</v>
      </c>
      <c r="D1221" s="7"/>
      <c r="E1221" s="7"/>
      <c r="F1221" s="7"/>
      <c r="G1221" s="7"/>
      <c r="H1221" s="7"/>
      <c r="I1221" s="7"/>
      <c r="J1221" s="7"/>
      <c r="K1221" s="7"/>
      <c r="L1221" s="7"/>
      <c r="M1221" s="7">
        <v>1.5318461923652418</v>
      </c>
      <c r="N1221" s="7"/>
      <c r="O1221" s="7"/>
      <c r="P1221" s="5" t="s">
        <v>1706</v>
      </c>
      <c r="Q1221" s="5" t="s">
        <v>1785</v>
      </c>
      <c r="AD1221" s="7"/>
      <c r="AH1221" s="7"/>
      <c r="AJ1221" s="7"/>
      <c r="AM1221" s="7"/>
      <c r="AN1221" s="27"/>
      <c r="AO1221" s="27"/>
      <c r="AP1221" s="27"/>
      <c r="AQ1221" s="27"/>
      <c r="AR1221" s="27"/>
      <c r="AS1221" s="27"/>
      <c r="AT1221" s="27"/>
      <c r="AU1221" s="27"/>
      <c r="AV1221" s="27"/>
      <c r="AW1221" s="27"/>
      <c r="AX1221" s="27"/>
    </row>
    <row r="1222" spans="1:50">
      <c r="A1222" s="4" t="s">
        <v>3889</v>
      </c>
      <c r="B1222" s="6" t="s">
        <v>1696</v>
      </c>
      <c r="C1222" s="4" t="s">
        <v>3890</v>
      </c>
      <c r="D1222" s="7"/>
      <c r="E1222" s="7"/>
      <c r="F1222" s="7"/>
      <c r="G1222" s="7"/>
      <c r="H1222" s="7"/>
      <c r="I1222" s="7"/>
      <c r="J1222" s="7">
        <v>1.3938768337671092</v>
      </c>
      <c r="K1222" s="7"/>
      <c r="L1222" s="7"/>
      <c r="M1222" s="7"/>
      <c r="N1222" s="7"/>
      <c r="O1222" s="7"/>
      <c r="P1222" s="5" t="s">
        <v>1716</v>
      </c>
      <c r="Q1222" s="5" t="s">
        <v>1716</v>
      </c>
      <c r="AD1222" s="7"/>
      <c r="AH1222" s="7"/>
      <c r="AJ1222" s="7"/>
      <c r="AM1222" s="7"/>
      <c r="AN1222" s="27"/>
      <c r="AO1222" s="27"/>
      <c r="AP1222" s="27"/>
      <c r="AQ1222" s="27"/>
      <c r="AR1222" s="27"/>
      <c r="AS1222" s="27"/>
      <c r="AT1222" s="27"/>
      <c r="AU1222" s="27"/>
      <c r="AV1222" s="27"/>
      <c r="AW1222" s="27"/>
      <c r="AX1222" s="27"/>
    </row>
    <row r="1223" spans="1:50">
      <c r="A1223" s="4" t="s">
        <v>3891</v>
      </c>
      <c r="B1223" s="6" t="s">
        <v>1696</v>
      </c>
      <c r="C1223" s="4" t="s">
        <v>3892</v>
      </c>
      <c r="D1223" s="7"/>
      <c r="E1223" s="7"/>
      <c r="F1223" s="7"/>
      <c r="G1223" s="7"/>
      <c r="H1223" s="7"/>
      <c r="I1223" s="7"/>
      <c r="J1223" s="7"/>
      <c r="K1223" s="7"/>
      <c r="L1223" s="7"/>
      <c r="M1223" s="7">
        <v>1.0653034613817893</v>
      </c>
      <c r="N1223" s="7"/>
      <c r="O1223" s="7"/>
      <c r="P1223" s="5" t="s">
        <v>1737</v>
      </c>
      <c r="Q1223" s="5" t="s">
        <v>1967</v>
      </c>
      <c r="AD1223" s="7"/>
      <c r="AH1223" s="7"/>
      <c r="AJ1223" s="7"/>
      <c r="AM1223" s="7"/>
      <c r="AN1223" s="27"/>
      <c r="AO1223" s="27"/>
      <c r="AP1223" s="27"/>
      <c r="AQ1223" s="27"/>
      <c r="AR1223" s="27"/>
      <c r="AS1223" s="27"/>
      <c r="AT1223" s="27"/>
      <c r="AU1223" s="27"/>
      <c r="AV1223" s="27"/>
      <c r="AW1223" s="27"/>
      <c r="AX1223" s="27"/>
    </row>
    <row r="1224" spans="1:50">
      <c r="A1224" s="4" t="s">
        <v>3893</v>
      </c>
      <c r="B1224" s="6" t="s">
        <v>1696</v>
      </c>
      <c r="C1224" s="4" t="s">
        <v>3894</v>
      </c>
      <c r="D1224" s="7"/>
      <c r="E1224" s="7"/>
      <c r="F1224" s="7"/>
      <c r="G1224" s="7"/>
      <c r="H1224" s="7"/>
      <c r="I1224" s="7"/>
      <c r="J1224" s="7">
        <v>1.0556956509574937</v>
      </c>
      <c r="K1224" s="7"/>
      <c r="L1224" s="7"/>
      <c r="M1224" s="7"/>
      <c r="N1224" s="7"/>
      <c r="O1224" s="7"/>
      <c r="P1224" s="5" t="s">
        <v>1698</v>
      </c>
      <c r="Q1224" s="5" t="s">
        <v>1699</v>
      </c>
      <c r="AD1224" s="7"/>
      <c r="AH1224" s="7"/>
      <c r="AJ1224" s="7"/>
      <c r="AM1224" s="7"/>
      <c r="AN1224" s="27"/>
      <c r="AO1224" s="27"/>
      <c r="AP1224" s="27"/>
      <c r="AQ1224" s="27"/>
      <c r="AR1224" s="27"/>
      <c r="AS1224" s="27"/>
      <c r="AT1224" s="27"/>
      <c r="AU1224" s="27"/>
      <c r="AV1224" s="27"/>
      <c r="AW1224" s="27"/>
      <c r="AX1224" s="27"/>
    </row>
    <row r="1225" spans="1:50">
      <c r="A1225" s="4" t="s">
        <v>3895</v>
      </c>
      <c r="B1225" s="6" t="s">
        <v>1696</v>
      </c>
      <c r="C1225" s="4" t="s">
        <v>3896</v>
      </c>
      <c r="D1225" s="7"/>
      <c r="E1225" s="7"/>
      <c r="F1225" s="7"/>
      <c r="G1225" s="7">
        <v>1.8267519298085324</v>
      </c>
      <c r="H1225" s="7"/>
      <c r="I1225" s="7"/>
      <c r="J1225" s="7">
        <v>1.2863782454482968</v>
      </c>
      <c r="K1225" s="7"/>
      <c r="L1225" s="7"/>
      <c r="M1225" s="7">
        <v>1.1723011180230154</v>
      </c>
      <c r="N1225" s="7"/>
      <c r="O1225" s="7"/>
      <c r="P1225" s="5" t="s">
        <v>1698</v>
      </c>
      <c r="Q1225" s="5" t="s">
        <v>1699</v>
      </c>
      <c r="AD1225" s="7"/>
      <c r="AH1225" s="7"/>
      <c r="AJ1225" s="7"/>
      <c r="AM1225" s="7"/>
      <c r="AN1225" s="27"/>
      <c r="AO1225" s="27"/>
      <c r="AP1225" s="27"/>
      <c r="AQ1225" s="27"/>
      <c r="AR1225" s="27"/>
      <c r="AS1225" s="27"/>
      <c r="AT1225" s="27"/>
      <c r="AU1225" s="27"/>
      <c r="AV1225" s="27"/>
      <c r="AW1225" s="27"/>
      <c r="AX1225" s="27"/>
    </row>
    <row r="1226" spans="1:50">
      <c r="A1226" s="4" t="s">
        <v>3897</v>
      </c>
      <c r="B1226" s="6" t="s">
        <v>3898</v>
      </c>
      <c r="C1226" s="4" t="s">
        <v>1513</v>
      </c>
      <c r="D1226" s="7"/>
      <c r="E1226" s="7"/>
      <c r="F1226" s="7"/>
      <c r="G1226" s="7"/>
      <c r="H1226" s="7"/>
      <c r="I1226" s="7"/>
      <c r="J1226" s="7">
        <v>1.0486846908387013</v>
      </c>
      <c r="K1226" s="7"/>
      <c r="L1226" s="7"/>
      <c r="M1226" s="7">
        <v>1.0736511436364677</v>
      </c>
      <c r="N1226" s="7"/>
      <c r="O1226" s="7"/>
      <c r="P1226" s="5" t="s">
        <v>1747</v>
      </c>
      <c r="Q1226" s="5" t="s">
        <v>1883</v>
      </c>
      <c r="AD1226" s="7"/>
      <c r="AH1226" s="7"/>
      <c r="AJ1226" s="7"/>
      <c r="AM1226" s="7"/>
      <c r="AN1226" s="27"/>
      <c r="AO1226" s="27"/>
      <c r="AP1226" s="27"/>
      <c r="AQ1226" s="27"/>
      <c r="AR1226" s="27"/>
      <c r="AS1226" s="27"/>
      <c r="AT1226" s="27"/>
      <c r="AU1226" s="27"/>
      <c r="AV1226" s="27"/>
      <c r="AW1226" s="27"/>
      <c r="AX1226" s="27"/>
    </row>
    <row r="1227" spans="1:50">
      <c r="A1227" s="4" t="s">
        <v>3899</v>
      </c>
      <c r="B1227" s="6" t="s">
        <v>3900</v>
      </c>
      <c r="C1227" s="4" t="s">
        <v>3901</v>
      </c>
      <c r="D1227" s="7"/>
      <c r="E1227" s="7"/>
      <c r="F1227" s="7"/>
      <c r="G1227" s="7"/>
      <c r="H1227" s="7"/>
      <c r="I1227" s="7"/>
      <c r="J1227" s="7">
        <v>1.4291427629679418</v>
      </c>
      <c r="K1227" s="7"/>
      <c r="L1227" s="7"/>
      <c r="M1227" s="7">
        <v>1.0096108897220009</v>
      </c>
      <c r="N1227" s="7"/>
      <c r="O1227" s="7"/>
      <c r="P1227" s="5" t="s">
        <v>1698</v>
      </c>
      <c r="Q1227" s="5" t="s">
        <v>1699</v>
      </c>
      <c r="AD1227" s="7"/>
      <c r="AH1227" s="7"/>
      <c r="AJ1227" s="7"/>
      <c r="AM1227" s="7"/>
      <c r="AN1227" s="27"/>
      <c r="AO1227" s="27"/>
      <c r="AP1227" s="27"/>
      <c r="AQ1227" s="27"/>
      <c r="AR1227" s="27"/>
      <c r="AS1227" s="27"/>
      <c r="AT1227" s="27"/>
      <c r="AU1227" s="27"/>
      <c r="AV1227" s="27"/>
      <c r="AW1227" s="27"/>
      <c r="AX1227" s="27"/>
    </row>
    <row r="1228" spans="1:50">
      <c r="A1228" s="4" t="s">
        <v>3902</v>
      </c>
      <c r="B1228" s="6" t="s">
        <v>1696</v>
      </c>
      <c r="C1228" s="4" t="s">
        <v>3903</v>
      </c>
      <c r="D1228" s="7"/>
      <c r="E1228" s="7"/>
      <c r="F1228" s="7"/>
      <c r="G1228" s="7">
        <v>1.4741522788326469</v>
      </c>
      <c r="H1228" s="7"/>
      <c r="I1228" s="7"/>
      <c r="J1228" s="7">
        <v>2.8123817165869665</v>
      </c>
      <c r="K1228" s="7"/>
      <c r="L1228" s="7"/>
      <c r="M1228" s="7">
        <v>2.1068137196322927</v>
      </c>
      <c r="N1228" s="7"/>
      <c r="O1228" s="7"/>
      <c r="P1228" s="5" t="s">
        <v>1698</v>
      </c>
      <c r="Q1228" s="5" t="s">
        <v>1699</v>
      </c>
      <c r="AD1228" s="7"/>
      <c r="AH1228" s="7"/>
      <c r="AJ1228" s="7"/>
      <c r="AM1228" s="7"/>
      <c r="AN1228" s="27"/>
      <c r="AO1228" s="27"/>
      <c r="AP1228" s="27"/>
      <c r="AQ1228" s="27"/>
      <c r="AR1228" s="27"/>
      <c r="AS1228" s="27"/>
      <c r="AT1228" s="27"/>
      <c r="AU1228" s="27"/>
      <c r="AV1228" s="27"/>
      <c r="AW1228" s="27"/>
      <c r="AX1228" s="27"/>
    </row>
    <row r="1229" spans="1:50">
      <c r="A1229" s="4" t="s">
        <v>3904</v>
      </c>
      <c r="B1229" s="6" t="s">
        <v>3905</v>
      </c>
      <c r="C1229" s="4" t="s">
        <v>3906</v>
      </c>
      <c r="D1229" s="7"/>
      <c r="E1229" s="7"/>
      <c r="F1229" s="7"/>
      <c r="G1229" s="7"/>
      <c r="H1229" s="7"/>
      <c r="I1229" s="7"/>
      <c r="J1229" s="7"/>
      <c r="K1229" s="7"/>
      <c r="L1229" s="7"/>
      <c r="M1229" s="7">
        <v>-1.0270136686058868</v>
      </c>
      <c r="N1229" s="7"/>
      <c r="O1229" s="7"/>
      <c r="P1229" s="5" t="s">
        <v>1742</v>
      </c>
      <c r="Q1229" s="5" t="s">
        <v>1743</v>
      </c>
      <c r="AD1229" s="7"/>
      <c r="AH1229" s="7"/>
      <c r="AJ1229" s="7"/>
      <c r="AM1229" s="7"/>
      <c r="AN1229" s="27"/>
      <c r="AO1229" s="27"/>
      <c r="AP1229" s="27"/>
      <c r="AQ1229" s="27"/>
      <c r="AR1229" s="27"/>
      <c r="AS1229" s="27"/>
      <c r="AT1229" s="27"/>
      <c r="AU1229" s="27"/>
      <c r="AV1229" s="27"/>
      <c r="AW1229" s="27"/>
      <c r="AX1229" s="27"/>
    </row>
    <row r="1230" spans="1:50">
      <c r="A1230" s="4" t="s">
        <v>3907</v>
      </c>
      <c r="B1230" s="6" t="s">
        <v>3908</v>
      </c>
      <c r="C1230" s="4" t="s">
        <v>271</v>
      </c>
      <c r="D1230" s="7"/>
      <c r="E1230" s="7"/>
      <c r="F1230" s="7"/>
      <c r="G1230" s="7">
        <v>1.1650226110992525</v>
      </c>
      <c r="H1230" s="7"/>
      <c r="I1230" s="7"/>
      <c r="J1230" s="7">
        <v>3.33905227480644</v>
      </c>
      <c r="K1230" s="7"/>
      <c r="L1230" s="7"/>
      <c r="M1230" s="7"/>
      <c r="N1230" s="7"/>
      <c r="O1230" s="7"/>
      <c r="P1230" s="5" t="s">
        <v>1737</v>
      </c>
      <c r="Q1230" s="5" t="s">
        <v>2008</v>
      </c>
      <c r="AD1230" s="7"/>
      <c r="AH1230" s="7"/>
      <c r="AJ1230" s="7"/>
      <c r="AM1230" s="7"/>
      <c r="AN1230" s="27"/>
      <c r="AO1230" s="27" t="s">
        <v>1694</v>
      </c>
      <c r="AP1230" s="27"/>
      <c r="AQ1230" s="27" t="s">
        <v>1694</v>
      </c>
      <c r="AR1230" s="27"/>
      <c r="AS1230" s="27"/>
      <c r="AT1230" s="27"/>
      <c r="AU1230" s="27"/>
      <c r="AV1230" s="27"/>
      <c r="AW1230" s="27"/>
      <c r="AX1230" s="27"/>
    </row>
    <row r="1231" spans="1:50">
      <c r="A1231" s="4" t="s">
        <v>3909</v>
      </c>
      <c r="B1231" s="6" t="s">
        <v>3910</v>
      </c>
      <c r="C1231" s="4" t="s">
        <v>3911</v>
      </c>
      <c r="D1231" s="7"/>
      <c r="E1231" s="7"/>
      <c r="F1231" s="7"/>
      <c r="G1231" s="7"/>
      <c r="H1231" s="7"/>
      <c r="I1231" s="7"/>
      <c r="J1231" s="7">
        <v>-1.6663734884502481</v>
      </c>
      <c r="K1231" s="7"/>
      <c r="L1231" s="7"/>
      <c r="M1231" s="7"/>
      <c r="N1231" s="7"/>
      <c r="O1231" s="7"/>
      <c r="P1231" s="5" t="s">
        <v>1698</v>
      </c>
      <c r="Q1231" s="5" t="s">
        <v>1699</v>
      </c>
      <c r="AD1231" s="7"/>
      <c r="AH1231" s="7"/>
      <c r="AJ1231" s="7"/>
      <c r="AM1231" s="7"/>
      <c r="AN1231" s="27"/>
      <c r="AO1231" s="27" t="s">
        <v>1696</v>
      </c>
      <c r="AP1231" s="27"/>
      <c r="AQ1231" s="27" t="s">
        <v>1696</v>
      </c>
      <c r="AR1231" s="27"/>
      <c r="AS1231" s="27"/>
      <c r="AT1231" s="27"/>
      <c r="AU1231" s="27"/>
      <c r="AV1231" s="27"/>
      <c r="AW1231" s="27"/>
      <c r="AX1231" s="27"/>
    </row>
    <row r="1232" spans="1:50">
      <c r="A1232" s="4" t="s">
        <v>1288</v>
      </c>
      <c r="B1232" s="6" t="s">
        <v>3912</v>
      </c>
      <c r="C1232" s="4" t="s">
        <v>1415</v>
      </c>
      <c r="D1232" s="7"/>
      <c r="E1232" s="7"/>
      <c r="F1232" s="7"/>
      <c r="G1232" s="7"/>
      <c r="H1232" s="7"/>
      <c r="I1232" s="7"/>
      <c r="J1232" s="7"/>
      <c r="K1232" s="7"/>
      <c r="L1232" s="7"/>
      <c r="M1232" s="7">
        <v>2.7411437865122488</v>
      </c>
      <c r="N1232" s="7">
        <v>4.9735521131764875</v>
      </c>
      <c r="O1232" s="7"/>
      <c r="P1232" s="5" t="s">
        <v>1747</v>
      </c>
      <c r="Q1232" s="5" t="s">
        <v>1841</v>
      </c>
      <c r="AD1232" s="7"/>
      <c r="AH1232" s="7"/>
      <c r="AJ1232" s="7"/>
      <c r="AM1232" s="7"/>
      <c r="AN1232" s="27"/>
      <c r="AO1232" s="27" t="s">
        <v>1694</v>
      </c>
      <c r="AP1232" s="27"/>
      <c r="AQ1232" s="27" t="s">
        <v>1694</v>
      </c>
      <c r="AR1232" s="27"/>
      <c r="AS1232" s="27"/>
      <c r="AT1232" s="27"/>
      <c r="AU1232" s="27"/>
      <c r="AV1232" s="27" t="s">
        <v>1696</v>
      </c>
      <c r="AW1232" s="27"/>
      <c r="AX1232" s="27"/>
    </row>
    <row r="1233" spans="1:50">
      <c r="A1233" s="4" t="s">
        <v>1289</v>
      </c>
      <c r="B1233" s="6" t="s">
        <v>3913</v>
      </c>
      <c r="C1233" s="4" t="s">
        <v>1596</v>
      </c>
      <c r="D1233" s="7"/>
      <c r="E1233" s="7"/>
      <c r="F1233" s="7"/>
      <c r="G1233" s="7"/>
      <c r="H1233" s="7"/>
      <c r="I1233" s="7"/>
      <c r="J1233" s="7"/>
      <c r="K1233" s="7"/>
      <c r="L1233" s="7"/>
      <c r="M1233" s="7">
        <v>2.3326213263799569</v>
      </c>
      <c r="N1233" s="7"/>
      <c r="O1233" s="7"/>
      <c r="P1233" s="5" t="s">
        <v>1747</v>
      </c>
      <c r="Q1233" s="5" t="s">
        <v>1841</v>
      </c>
      <c r="AD1233" s="7"/>
      <c r="AH1233" s="7"/>
      <c r="AJ1233" s="7"/>
      <c r="AM1233" s="7"/>
      <c r="AN1233" s="27"/>
      <c r="AO1233" s="27" t="s">
        <v>1694</v>
      </c>
      <c r="AP1233" s="27"/>
      <c r="AQ1233" s="27" t="s">
        <v>1694</v>
      </c>
      <c r="AR1233" s="27"/>
      <c r="AS1233" s="27"/>
      <c r="AT1233" s="27"/>
      <c r="AU1233" s="27"/>
      <c r="AV1233" s="27"/>
      <c r="AW1233" s="27"/>
      <c r="AX1233" s="27"/>
    </row>
    <row r="1234" spans="1:50">
      <c r="A1234" s="4" t="s">
        <v>1290</v>
      </c>
      <c r="B1234" s="6" t="s">
        <v>3914</v>
      </c>
      <c r="C1234" s="4" t="s">
        <v>1559</v>
      </c>
      <c r="D1234" s="7"/>
      <c r="E1234" s="7"/>
      <c r="F1234" s="7"/>
      <c r="G1234" s="7"/>
      <c r="H1234" s="7"/>
      <c r="I1234" s="7"/>
      <c r="J1234" s="7"/>
      <c r="K1234" s="7"/>
      <c r="L1234" s="7"/>
      <c r="M1234" s="7">
        <v>2.540844482263525</v>
      </c>
      <c r="N1234" s="7">
        <v>4.9000484823386916</v>
      </c>
      <c r="O1234" s="7"/>
      <c r="P1234" s="5" t="s">
        <v>1747</v>
      </c>
      <c r="Q1234" s="5" t="s">
        <v>1841</v>
      </c>
      <c r="AD1234" s="7"/>
      <c r="AH1234" s="7"/>
      <c r="AJ1234" s="7"/>
      <c r="AM1234" s="7"/>
      <c r="AN1234" s="27"/>
      <c r="AO1234" s="27" t="s">
        <v>1694</v>
      </c>
      <c r="AP1234" s="27"/>
      <c r="AQ1234" s="27" t="s">
        <v>1694</v>
      </c>
      <c r="AR1234" s="27"/>
      <c r="AS1234" s="27"/>
      <c r="AT1234" s="27"/>
      <c r="AU1234" s="27"/>
      <c r="AV1234" s="27"/>
      <c r="AW1234" s="27"/>
      <c r="AX1234" s="27"/>
    </row>
    <row r="1235" spans="1:50">
      <c r="A1235" s="4" t="s">
        <v>721</v>
      </c>
      <c r="B1235" s="6" t="s">
        <v>3915</v>
      </c>
      <c r="C1235" s="4" t="s">
        <v>722</v>
      </c>
      <c r="D1235" s="7"/>
      <c r="E1235" s="7"/>
      <c r="F1235" s="7"/>
      <c r="G1235" s="7"/>
      <c r="H1235" s="7"/>
      <c r="I1235" s="7"/>
      <c r="J1235" s="7"/>
      <c r="K1235" s="7"/>
      <c r="L1235" s="7"/>
      <c r="M1235" s="7">
        <v>1.0312392017345637</v>
      </c>
      <c r="N1235" s="7"/>
      <c r="O1235" s="7"/>
      <c r="P1235" s="5" t="s">
        <v>1692</v>
      </c>
      <c r="Q1235" s="5" t="s">
        <v>1834</v>
      </c>
      <c r="AD1235" s="7"/>
      <c r="AH1235" s="7"/>
      <c r="AJ1235" s="7"/>
      <c r="AM1235" s="7"/>
      <c r="AN1235" s="27"/>
      <c r="AO1235" s="27" t="s">
        <v>1694</v>
      </c>
      <c r="AP1235" s="27"/>
      <c r="AQ1235" s="27" t="s">
        <v>1694</v>
      </c>
      <c r="AR1235" s="27"/>
      <c r="AS1235" s="27"/>
      <c r="AT1235" s="27"/>
      <c r="AU1235" s="27"/>
      <c r="AV1235" s="27"/>
      <c r="AW1235" s="27"/>
      <c r="AX1235" s="27"/>
    </row>
    <row r="1236" spans="1:50">
      <c r="A1236" s="4" t="s">
        <v>723</v>
      </c>
      <c r="B1236" s="6" t="s">
        <v>3916</v>
      </c>
      <c r="C1236" s="4" t="s">
        <v>724</v>
      </c>
      <c r="D1236" s="7"/>
      <c r="E1236" s="7"/>
      <c r="F1236" s="7"/>
      <c r="G1236" s="7"/>
      <c r="H1236" s="7"/>
      <c r="I1236" s="7"/>
      <c r="J1236" s="7">
        <v>-1.375407768679306</v>
      </c>
      <c r="K1236" s="7"/>
      <c r="L1236" s="7"/>
      <c r="M1236" s="7"/>
      <c r="N1236" s="7"/>
      <c r="O1236" s="7"/>
      <c r="P1236" s="5" t="s">
        <v>1747</v>
      </c>
      <c r="Q1236" s="5" t="s">
        <v>1799</v>
      </c>
      <c r="AD1236" s="7"/>
      <c r="AE1236" s="5" t="s">
        <v>1799</v>
      </c>
      <c r="AH1236" s="7"/>
      <c r="AJ1236" s="7"/>
      <c r="AM1236" s="7"/>
      <c r="AN1236" s="27"/>
      <c r="AO1236" s="27"/>
      <c r="AP1236" s="27" t="s">
        <v>1696</v>
      </c>
      <c r="AQ1236" s="27"/>
      <c r="AR1236" s="27" t="s">
        <v>1696</v>
      </c>
      <c r="AS1236" s="27"/>
      <c r="AT1236" s="27"/>
      <c r="AU1236" s="27"/>
      <c r="AV1236" s="27"/>
      <c r="AW1236" s="27"/>
      <c r="AX1236" s="27"/>
    </row>
    <row r="1237" spans="1:50">
      <c r="A1237" s="4" t="s">
        <v>725</v>
      </c>
      <c r="B1237" s="6" t="s">
        <v>3917</v>
      </c>
      <c r="C1237" s="4" t="s">
        <v>726</v>
      </c>
      <c r="D1237" s="7"/>
      <c r="E1237" s="7"/>
      <c r="F1237" s="7"/>
      <c r="G1237" s="7"/>
      <c r="H1237" s="7"/>
      <c r="I1237" s="7"/>
      <c r="J1237" s="7">
        <v>1.3315942445075764</v>
      </c>
      <c r="K1237" s="7"/>
      <c r="L1237" s="7"/>
      <c r="M1237" s="7">
        <v>1.4515722185466131</v>
      </c>
      <c r="N1237" s="7"/>
      <c r="O1237" s="7"/>
      <c r="P1237" s="5" t="s">
        <v>1703</v>
      </c>
      <c r="Q1237" s="5" t="s">
        <v>1704</v>
      </c>
      <c r="AD1237" s="7"/>
      <c r="AH1237" s="7"/>
      <c r="AJ1237" s="7"/>
      <c r="AK1237" s="5" t="s">
        <v>2064</v>
      </c>
      <c r="AL1237" s="5" t="s">
        <v>2000</v>
      </c>
      <c r="AM1237" s="7"/>
      <c r="AN1237" s="27"/>
      <c r="AO1237" s="27" t="s">
        <v>1694</v>
      </c>
      <c r="AP1237" s="27"/>
      <c r="AQ1237" s="27" t="s">
        <v>1694</v>
      </c>
      <c r="AR1237" s="27"/>
      <c r="AS1237" s="27"/>
      <c r="AT1237" s="27"/>
      <c r="AU1237" s="27"/>
      <c r="AV1237" s="27"/>
      <c r="AW1237" s="27"/>
      <c r="AX1237" s="27"/>
    </row>
    <row r="1238" spans="1:50">
      <c r="A1238" s="4" t="s">
        <v>727</v>
      </c>
      <c r="B1238" s="6" t="s">
        <v>3918</v>
      </c>
      <c r="C1238" s="4" t="s">
        <v>728</v>
      </c>
      <c r="D1238" s="7"/>
      <c r="E1238" s="7"/>
      <c r="F1238" s="7"/>
      <c r="G1238" s="7"/>
      <c r="H1238" s="7">
        <v>3.1518503376897842</v>
      </c>
      <c r="I1238" s="7"/>
      <c r="J1238" s="7">
        <v>1.1259935523214506</v>
      </c>
      <c r="K1238" s="7"/>
      <c r="L1238" s="7"/>
      <c r="M1238" s="7"/>
      <c r="N1238" s="7">
        <v>4.7721809785624085</v>
      </c>
      <c r="O1238" s="7"/>
      <c r="P1238" s="5" t="s">
        <v>1747</v>
      </c>
      <c r="Q1238" s="5" t="s">
        <v>1883</v>
      </c>
      <c r="AD1238" s="7"/>
      <c r="AH1238" s="7"/>
      <c r="AJ1238" s="7"/>
      <c r="AM1238" s="7"/>
      <c r="AN1238" s="27"/>
      <c r="AO1238" s="27"/>
      <c r="AP1238" s="27"/>
      <c r="AQ1238" s="27"/>
      <c r="AR1238" s="27"/>
      <c r="AS1238" s="27"/>
      <c r="AT1238" s="27"/>
      <c r="AU1238" s="27"/>
      <c r="AV1238" s="27"/>
      <c r="AW1238" s="27"/>
      <c r="AX1238" s="27"/>
    </row>
    <row r="1239" spans="1:50">
      <c r="A1239" s="4" t="s">
        <v>729</v>
      </c>
      <c r="B1239" s="6" t="s">
        <v>3919</v>
      </c>
      <c r="C1239" s="4" t="s">
        <v>730</v>
      </c>
      <c r="D1239" s="7"/>
      <c r="E1239" s="7"/>
      <c r="F1239" s="7"/>
      <c r="G1239" s="7"/>
      <c r="H1239" s="7"/>
      <c r="I1239" s="7"/>
      <c r="J1239" s="7"/>
      <c r="K1239" s="7"/>
      <c r="L1239" s="7"/>
      <c r="M1239" s="7"/>
      <c r="N1239" s="7">
        <v>1.6060265034382322</v>
      </c>
      <c r="O1239" s="7"/>
      <c r="P1239" s="5" t="s">
        <v>1747</v>
      </c>
      <c r="Q1239" s="5" t="s">
        <v>1896</v>
      </c>
      <c r="AD1239" s="7"/>
      <c r="AE1239" s="5" t="s">
        <v>2275</v>
      </c>
      <c r="AF1239" s="5" t="s">
        <v>2276</v>
      </c>
      <c r="AH1239" s="7"/>
      <c r="AJ1239" s="7"/>
      <c r="AM1239" s="7"/>
      <c r="AN1239" s="27"/>
      <c r="AO1239" s="27"/>
      <c r="AP1239" s="27"/>
      <c r="AQ1239" s="27"/>
      <c r="AR1239" s="27"/>
      <c r="AS1239" s="27"/>
      <c r="AT1239" s="27"/>
      <c r="AU1239" s="27"/>
      <c r="AV1239" s="27"/>
      <c r="AW1239" s="27"/>
      <c r="AX1239" s="27"/>
    </row>
    <row r="1240" spans="1:50">
      <c r="A1240" s="4" t="s">
        <v>1291</v>
      </c>
      <c r="B1240" s="6" t="s">
        <v>3920</v>
      </c>
      <c r="C1240" s="4" t="s">
        <v>1560</v>
      </c>
      <c r="D1240" s="7"/>
      <c r="E1240" s="7"/>
      <c r="F1240" s="7"/>
      <c r="G1240" s="7"/>
      <c r="H1240" s="7"/>
      <c r="I1240" s="7"/>
      <c r="J1240" s="7"/>
      <c r="K1240" s="7"/>
      <c r="L1240" s="7"/>
      <c r="M1240" s="7"/>
      <c r="N1240" s="7">
        <v>2.8036852849111211</v>
      </c>
      <c r="O1240" s="7"/>
      <c r="P1240" s="5" t="s">
        <v>1747</v>
      </c>
      <c r="Q1240" s="5" t="s">
        <v>1896</v>
      </c>
      <c r="AD1240" s="7"/>
      <c r="AE1240" s="5" t="s">
        <v>2275</v>
      </c>
      <c r="AF1240" s="5" t="s">
        <v>2276</v>
      </c>
      <c r="AH1240" s="7"/>
      <c r="AJ1240" s="7"/>
      <c r="AM1240" s="7"/>
      <c r="AN1240" s="27"/>
      <c r="AO1240" s="27"/>
      <c r="AP1240" s="27"/>
      <c r="AQ1240" s="27"/>
      <c r="AR1240" s="27"/>
      <c r="AS1240" s="27"/>
      <c r="AT1240" s="27"/>
      <c r="AU1240" s="27"/>
      <c r="AV1240" s="27"/>
      <c r="AW1240" s="27"/>
      <c r="AX1240" s="27"/>
    </row>
    <row r="1241" spans="1:50">
      <c r="A1241" s="4" t="s">
        <v>1292</v>
      </c>
      <c r="B1241" s="6" t="s">
        <v>3921</v>
      </c>
      <c r="C1241" s="4" t="s">
        <v>1634</v>
      </c>
      <c r="D1241" s="7"/>
      <c r="E1241" s="7"/>
      <c r="F1241" s="7"/>
      <c r="G1241" s="7"/>
      <c r="H1241" s="7"/>
      <c r="I1241" s="7"/>
      <c r="J1241" s="7">
        <v>2.0950305158770033</v>
      </c>
      <c r="K1241" s="7"/>
      <c r="L1241" s="7"/>
      <c r="M1241" s="7">
        <v>2.4206743444484071</v>
      </c>
      <c r="N1241" s="7">
        <v>5.404714350568729</v>
      </c>
      <c r="O1241" s="7"/>
      <c r="P1241" s="5" t="s">
        <v>1706</v>
      </c>
      <c r="Q1241" s="5" t="s">
        <v>1824</v>
      </c>
      <c r="AD1241" s="7"/>
      <c r="AH1241" s="7"/>
      <c r="AJ1241" s="7"/>
      <c r="AK1241" s="5" t="s">
        <v>2064</v>
      </c>
      <c r="AM1241" s="7"/>
      <c r="AN1241" s="27"/>
      <c r="AO1241" s="27" t="s">
        <v>1694</v>
      </c>
      <c r="AP1241" s="27"/>
      <c r="AQ1241" s="27"/>
      <c r="AR1241" s="27"/>
      <c r="AS1241" s="27"/>
      <c r="AT1241" s="27"/>
      <c r="AU1241" s="27"/>
      <c r="AV1241" s="27"/>
      <c r="AW1241" s="27"/>
      <c r="AX1241" s="27"/>
    </row>
    <row r="1242" spans="1:50">
      <c r="A1242" s="4" t="s">
        <v>732</v>
      </c>
      <c r="B1242" s="6" t="s">
        <v>3922</v>
      </c>
      <c r="C1242" s="4" t="s">
        <v>733</v>
      </c>
      <c r="D1242" s="7"/>
      <c r="E1242" s="7"/>
      <c r="F1242" s="7"/>
      <c r="G1242" s="7"/>
      <c r="H1242" s="7"/>
      <c r="I1242" s="7"/>
      <c r="J1242" s="7">
        <v>-1.1744546780130463</v>
      </c>
      <c r="K1242" s="7"/>
      <c r="L1242" s="7"/>
      <c r="M1242" s="7"/>
      <c r="N1242" s="7"/>
      <c r="O1242" s="7"/>
      <c r="P1242" s="5" t="s">
        <v>1894</v>
      </c>
      <c r="Q1242" s="5" t="s">
        <v>2210</v>
      </c>
      <c r="AD1242" s="7"/>
      <c r="AH1242" s="7"/>
      <c r="AJ1242" s="7"/>
      <c r="AM1242" s="7"/>
      <c r="AN1242" s="27"/>
      <c r="AO1242" s="27"/>
      <c r="AP1242" s="27"/>
      <c r="AQ1242" s="27"/>
      <c r="AR1242" s="27"/>
      <c r="AS1242" s="27" t="s">
        <v>1696</v>
      </c>
      <c r="AT1242" s="27"/>
      <c r="AU1242" s="27"/>
      <c r="AV1242" s="27"/>
      <c r="AW1242" s="27"/>
      <c r="AX1242" s="27"/>
    </row>
    <row r="1243" spans="1:50">
      <c r="A1243" s="4" t="s">
        <v>3923</v>
      </c>
      <c r="B1243" s="6" t="s">
        <v>1696</v>
      </c>
      <c r="C1243" s="4" t="s">
        <v>643</v>
      </c>
      <c r="D1243" s="7"/>
      <c r="E1243" s="7"/>
      <c r="F1243" s="7"/>
      <c r="G1243" s="7"/>
      <c r="H1243" s="7"/>
      <c r="I1243" s="7"/>
      <c r="J1243" s="7">
        <v>1.2005063622451102</v>
      </c>
      <c r="K1243" s="7"/>
      <c r="L1243" s="7"/>
      <c r="M1243" s="7"/>
      <c r="N1243" s="7"/>
      <c r="O1243" s="7"/>
      <c r="P1243" s="5" t="s">
        <v>1776</v>
      </c>
      <c r="Q1243" s="5" t="s">
        <v>1774</v>
      </c>
      <c r="AD1243" s="7"/>
      <c r="AH1243" s="7"/>
      <c r="AJ1243" s="7"/>
      <c r="AM1243" s="7"/>
      <c r="AN1243" s="27"/>
      <c r="AO1243" s="27" t="s">
        <v>1694</v>
      </c>
      <c r="AP1243" s="27"/>
      <c r="AQ1243" s="27"/>
      <c r="AR1243" s="27"/>
      <c r="AS1243" s="27"/>
      <c r="AT1243" s="27"/>
      <c r="AU1243" s="27"/>
      <c r="AV1243" s="27"/>
      <c r="AW1243" s="27"/>
      <c r="AX1243" s="27"/>
    </row>
    <row r="1244" spans="1:50">
      <c r="A1244" s="4" t="s">
        <v>3924</v>
      </c>
      <c r="B1244" s="6" t="s">
        <v>3925</v>
      </c>
      <c r="C1244" s="4" t="s">
        <v>3926</v>
      </c>
      <c r="D1244" s="7"/>
      <c r="E1244" s="7"/>
      <c r="F1244" s="7"/>
      <c r="G1244" s="7"/>
      <c r="H1244" s="7"/>
      <c r="I1244" s="7"/>
      <c r="J1244" s="7">
        <v>3.2504980787688829</v>
      </c>
      <c r="K1244" s="7"/>
      <c r="L1244" s="7"/>
      <c r="M1244" s="7">
        <v>1.9501154052652401</v>
      </c>
      <c r="N1244" s="7"/>
      <c r="O1244" s="7"/>
      <c r="P1244" s="5" t="s">
        <v>1712</v>
      </c>
      <c r="Q1244" s="5" t="s">
        <v>1822</v>
      </c>
      <c r="AD1244" s="7"/>
      <c r="AH1244" s="7"/>
      <c r="AJ1244" s="7"/>
      <c r="AM1244" s="7"/>
      <c r="AN1244" s="27"/>
      <c r="AO1244" s="27" t="s">
        <v>1694</v>
      </c>
      <c r="AP1244" s="27"/>
      <c r="AQ1244" s="27" t="s">
        <v>1694</v>
      </c>
      <c r="AR1244" s="27"/>
      <c r="AS1244" s="27" t="s">
        <v>1694</v>
      </c>
      <c r="AT1244" s="27"/>
      <c r="AU1244" s="27"/>
      <c r="AV1244" s="27"/>
      <c r="AW1244" s="27"/>
      <c r="AX1244" s="27"/>
    </row>
    <row r="1245" spans="1:50">
      <c r="A1245" s="4" t="s">
        <v>1293</v>
      </c>
      <c r="B1245" s="6" t="s">
        <v>3927</v>
      </c>
      <c r="C1245" s="4" t="s">
        <v>1487</v>
      </c>
      <c r="D1245" s="7"/>
      <c r="E1245" s="7"/>
      <c r="F1245" s="7"/>
      <c r="G1245" s="7"/>
      <c r="H1245" s="7"/>
      <c r="I1245" s="7"/>
      <c r="J1245" s="7">
        <v>-1.1924110899001215</v>
      </c>
      <c r="K1245" s="7"/>
      <c r="L1245" s="7"/>
      <c r="M1245" s="7"/>
      <c r="N1245" s="7"/>
      <c r="O1245" s="7"/>
      <c r="P1245" s="5" t="s">
        <v>1742</v>
      </c>
      <c r="Q1245" s="5" t="s">
        <v>1743</v>
      </c>
      <c r="AD1245" s="7"/>
      <c r="AH1245" s="7"/>
      <c r="AJ1245" s="7"/>
      <c r="AM1245" s="7"/>
      <c r="AN1245" s="27"/>
      <c r="AO1245" s="27"/>
      <c r="AP1245" s="27"/>
      <c r="AQ1245" s="27"/>
      <c r="AR1245" s="27"/>
      <c r="AS1245" s="27"/>
      <c r="AT1245" s="27"/>
      <c r="AU1245" s="27"/>
      <c r="AV1245" s="27"/>
      <c r="AW1245" s="27"/>
      <c r="AX1245" s="27"/>
    </row>
    <row r="1246" spans="1:50">
      <c r="A1246" s="4" t="s">
        <v>734</v>
      </c>
      <c r="B1246" s="6" t="s">
        <v>3928</v>
      </c>
      <c r="C1246" s="4" t="s">
        <v>735</v>
      </c>
      <c r="D1246" s="7"/>
      <c r="E1246" s="7">
        <v>4.412285087730921</v>
      </c>
      <c r="F1246" s="7"/>
      <c r="G1246" s="7"/>
      <c r="H1246" s="7">
        <v>4.8432129499767234</v>
      </c>
      <c r="I1246" s="7"/>
      <c r="J1246" s="7">
        <v>-1.0228014264273111</v>
      </c>
      <c r="K1246" s="34">
        <v>5.1888265990268421</v>
      </c>
      <c r="L1246" s="7"/>
      <c r="M1246" s="7"/>
      <c r="N1246" s="34">
        <v>4.8440665496994564</v>
      </c>
      <c r="O1246" s="7"/>
      <c r="P1246" s="5" t="s">
        <v>1703</v>
      </c>
      <c r="Q1246" s="5" t="s">
        <v>1704</v>
      </c>
      <c r="AD1246" s="7"/>
      <c r="AH1246" s="7"/>
      <c r="AJ1246" s="7"/>
      <c r="AM1246" s="7"/>
      <c r="AN1246" s="27"/>
      <c r="AO1246" s="27"/>
      <c r="AP1246" s="27"/>
      <c r="AQ1246" s="27"/>
      <c r="AR1246" s="27"/>
      <c r="AS1246" s="27"/>
      <c r="AT1246" s="27"/>
      <c r="AU1246" s="27"/>
      <c r="AV1246" s="27"/>
      <c r="AW1246" s="27"/>
      <c r="AX1246" s="27"/>
    </row>
    <row r="1247" spans="1:50">
      <c r="A1247" s="4" t="s">
        <v>736</v>
      </c>
      <c r="B1247" s="6" t="s">
        <v>3929</v>
      </c>
      <c r="C1247" s="4" t="s">
        <v>737</v>
      </c>
      <c r="D1247" s="7"/>
      <c r="E1247" s="7">
        <v>2.4553535695260602</v>
      </c>
      <c r="F1247" s="7"/>
      <c r="G1247" s="7"/>
      <c r="H1247" s="7"/>
      <c r="I1247" s="7"/>
      <c r="J1247" s="7"/>
      <c r="K1247" s="7"/>
      <c r="L1247" s="7"/>
      <c r="M1247" s="7"/>
      <c r="N1247" s="7">
        <v>4.590690657708218</v>
      </c>
      <c r="O1247" s="7"/>
      <c r="P1247" s="5" t="s">
        <v>1776</v>
      </c>
      <c r="Q1247" s="5" t="s">
        <v>1777</v>
      </c>
      <c r="AD1247" s="7"/>
      <c r="AH1247" s="7"/>
      <c r="AJ1247" s="7"/>
      <c r="AM1247" s="7"/>
      <c r="AN1247" s="27"/>
      <c r="AO1247" s="27"/>
      <c r="AP1247" s="27"/>
      <c r="AQ1247" s="27" t="s">
        <v>1694</v>
      </c>
      <c r="AR1247" s="27"/>
      <c r="AS1247" s="27"/>
      <c r="AT1247" s="27"/>
      <c r="AU1247" s="27"/>
      <c r="AV1247" s="27"/>
      <c r="AW1247" s="27"/>
      <c r="AX1247" s="27"/>
    </row>
    <row r="1248" spans="1:50">
      <c r="A1248" s="4" t="s">
        <v>738</v>
      </c>
      <c r="B1248" s="6" t="s">
        <v>3930</v>
      </c>
      <c r="C1248" s="4" t="s">
        <v>739</v>
      </c>
      <c r="D1248" s="7"/>
      <c r="E1248" s="7"/>
      <c r="F1248" s="7"/>
      <c r="G1248" s="7"/>
      <c r="H1248" s="7"/>
      <c r="I1248" s="7"/>
      <c r="J1248" s="7"/>
      <c r="K1248" s="7"/>
      <c r="L1248" s="7"/>
      <c r="M1248" s="7"/>
      <c r="N1248" s="7">
        <v>2.2490201918977308</v>
      </c>
      <c r="O1248" s="7"/>
      <c r="P1248" s="5" t="s">
        <v>1894</v>
      </c>
      <c r="Q1248" s="5" t="s">
        <v>2210</v>
      </c>
      <c r="AD1248" s="7"/>
      <c r="AH1248" s="7"/>
      <c r="AJ1248" s="7"/>
      <c r="AM1248" s="7"/>
      <c r="AN1248" s="27"/>
      <c r="AO1248" s="27"/>
      <c r="AP1248" s="27"/>
      <c r="AQ1248" s="27"/>
      <c r="AR1248" s="27"/>
      <c r="AS1248" s="27"/>
      <c r="AT1248" s="27"/>
      <c r="AU1248" s="27"/>
      <c r="AV1248" s="27"/>
      <c r="AW1248" s="27"/>
      <c r="AX1248" s="27"/>
    </row>
    <row r="1249" spans="1:50">
      <c r="A1249" s="4" t="s">
        <v>3931</v>
      </c>
      <c r="B1249" s="6" t="s">
        <v>1696</v>
      </c>
      <c r="C1249" s="4" t="s">
        <v>3932</v>
      </c>
      <c r="D1249" s="7"/>
      <c r="E1249" s="7"/>
      <c r="F1249" s="7"/>
      <c r="G1249" s="7"/>
      <c r="H1249" s="7"/>
      <c r="I1249" s="7"/>
      <c r="J1249" s="7">
        <v>2.2169880748448816</v>
      </c>
      <c r="K1249" s="7"/>
      <c r="L1249" s="7"/>
      <c r="M1249" s="7"/>
      <c r="N1249" s="7"/>
      <c r="O1249" s="7"/>
      <c r="P1249" s="5" t="e">
        <v>#N/A</v>
      </c>
      <c r="AD1249" s="7"/>
      <c r="AH1249" s="7"/>
      <c r="AJ1249" s="7"/>
      <c r="AM1249" s="7"/>
      <c r="AN1249" s="27"/>
      <c r="AO1249" s="27"/>
      <c r="AP1249" s="27"/>
      <c r="AQ1249" s="27"/>
      <c r="AR1249" s="27"/>
      <c r="AS1249" s="27"/>
      <c r="AT1249" s="27"/>
      <c r="AU1249" s="27"/>
      <c r="AV1249" s="27"/>
      <c r="AW1249" s="27"/>
      <c r="AX1249" s="27"/>
    </row>
    <row r="1250" spans="1:50">
      <c r="A1250" s="4" t="s">
        <v>3933</v>
      </c>
      <c r="B1250" s="6" t="s">
        <v>3934</v>
      </c>
      <c r="C1250" s="4" t="s">
        <v>3935</v>
      </c>
      <c r="D1250" s="7"/>
      <c r="E1250" s="7"/>
      <c r="F1250" s="7"/>
      <c r="G1250" s="7">
        <v>1.8361629680059521</v>
      </c>
      <c r="H1250" s="7"/>
      <c r="I1250" s="7"/>
      <c r="J1250" s="7">
        <v>3.0139145608914264</v>
      </c>
      <c r="K1250" s="7"/>
      <c r="L1250" s="7"/>
      <c r="M1250" s="7"/>
      <c r="N1250" s="7"/>
      <c r="O1250" s="7"/>
      <c r="P1250" s="5" t="s">
        <v>1737</v>
      </c>
      <c r="Q1250" s="5" t="s">
        <v>1967</v>
      </c>
      <c r="AD1250" s="7"/>
      <c r="AH1250" s="7"/>
      <c r="AJ1250" s="7"/>
      <c r="AM1250" s="7"/>
      <c r="AN1250" s="27"/>
      <c r="AO1250" s="27"/>
      <c r="AP1250" s="27"/>
      <c r="AQ1250" s="27"/>
      <c r="AR1250" s="27"/>
      <c r="AS1250" s="27"/>
      <c r="AT1250" s="27"/>
      <c r="AU1250" s="27"/>
      <c r="AV1250" s="27"/>
      <c r="AW1250" s="27"/>
      <c r="AX1250" s="27"/>
    </row>
    <row r="1251" spans="1:50">
      <c r="A1251" s="4" t="s">
        <v>3936</v>
      </c>
      <c r="B1251" s="6" t="s">
        <v>1696</v>
      </c>
      <c r="C1251" s="4" t="s">
        <v>3937</v>
      </c>
      <c r="D1251" s="7"/>
      <c r="E1251" s="7"/>
      <c r="F1251" s="7"/>
      <c r="G1251" s="7"/>
      <c r="H1251" s="7"/>
      <c r="I1251" s="7"/>
      <c r="J1251" s="7"/>
      <c r="K1251" s="7"/>
      <c r="L1251" s="7"/>
      <c r="M1251" s="7">
        <v>1.2817056675349847</v>
      </c>
      <c r="N1251" s="7"/>
      <c r="O1251" s="7"/>
      <c r="P1251" s="5" t="s">
        <v>1737</v>
      </c>
      <c r="Q1251" s="5" t="s">
        <v>2008</v>
      </c>
      <c r="AD1251" s="7"/>
      <c r="AH1251" s="7"/>
      <c r="AJ1251" s="7"/>
      <c r="AM1251" s="7"/>
      <c r="AN1251" s="27"/>
      <c r="AO1251" s="27" t="s">
        <v>1696</v>
      </c>
      <c r="AP1251" s="27"/>
      <c r="AQ1251" s="27" t="s">
        <v>1696</v>
      </c>
      <c r="AR1251" s="27"/>
      <c r="AS1251" s="27"/>
      <c r="AT1251" s="27"/>
      <c r="AU1251" s="27"/>
      <c r="AV1251" s="27"/>
      <c r="AW1251" s="27"/>
      <c r="AX1251" s="27"/>
    </row>
    <row r="1252" spans="1:50">
      <c r="A1252" s="4" t="s">
        <v>740</v>
      </c>
      <c r="B1252" s="6" t="s">
        <v>3938</v>
      </c>
      <c r="C1252" s="4" t="s">
        <v>741</v>
      </c>
      <c r="D1252" s="7"/>
      <c r="E1252" s="7"/>
      <c r="F1252" s="7"/>
      <c r="G1252" s="7"/>
      <c r="H1252" s="7"/>
      <c r="I1252" s="7"/>
      <c r="J1252" s="7">
        <v>-1.3226183458760439</v>
      </c>
      <c r="K1252" s="7"/>
      <c r="L1252" s="7"/>
      <c r="M1252" s="7"/>
      <c r="N1252" s="7"/>
      <c r="O1252" s="7"/>
      <c r="P1252" s="5" t="s">
        <v>1703</v>
      </c>
      <c r="Q1252" s="5" t="s">
        <v>1704</v>
      </c>
      <c r="AD1252" s="7"/>
      <c r="AH1252" s="7"/>
      <c r="AJ1252" s="7"/>
      <c r="AM1252" s="7"/>
      <c r="AN1252" s="27"/>
      <c r="AO1252" s="27"/>
      <c r="AP1252" s="27" t="s">
        <v>1696</v>
      </c>
      <c r="AQ1252" s="27"/>
      <c r="AR1252" s="27" t="s">
        <v>1696</v>
      </c>
      <c r="AS1252" s="27" t="s">
        <v>1696</v>
      </c>
      <c r="AT1252" s="27"/>
      <c r="AU1252" s="27"/>
      <c r="AV1252" s="27"/>
      <c r="AW1252" s="27"/>
      <c r="AX1252" s="27"/>
    </row>
    <row r="1253" spans="1:50">
      <c r="A1253" s="4" t="s">
        <v>3939</v>
      </c>
      <c r="B1253" s="6" t="s">
        <v>3940</v>
      </c>
      <c r="C1253" s="4" t="s">
        <v>3941</v>
      </c>
      <c r="D1253" s="7"/>
      <c r="E1253" s="7"/>
      <c r="F1253" s="7"/>
      <c r="G1253" s="7"/>
      <c r="H1253" s="7"/>
      <c r="I1253" s="7"/>
      <c r="J1253" s="7"/>
      <c r="K1253" s="7"/>
      <c r="L1253" s="7"/>
      <c r="M1253" s="7">
        <v>1.4976478226543875</v>
      </c>
      <c r="N1253" s="7"/>
      <c r="O1253" s="7"/>
      <c r="P1253" s="5" t="s">
        <v>1703</v>
      </c>
      <c r="Q1253" s="5" t="s">
        <v>1704</v>
      </c>
      <c r="AD1253" s="7"/>
      <c r="AH1253" s="7"/>
      <c r="AJ1253" s="7"/>
      <c r="AM1253" s="7"/>
      <c r="AN1253" s="27"/>
      <c r="AO1253" s="27" t="s">
        <v>1694</v>
      </c>
      <c r="AP1253" s="27"/>
      <c r="AQ1253" s="27" t="s">
        <v>1694</v>
      </c>
      <c r="AR1253" s="27"/>
      <c r="AS1253" s="27" t="s">
        <v>1694</v>
      </c>
      <c r="AT1253" s="27"/>
      <c r="AU1253" s="27"/>
      <c r="AV1253" s="27"/>
      <c r="AW1253" s="27"/>
      <c r="AX1253" s="27"/>
    </row>
    <row r="1254" spans="1:50">
      <c r="A1254" s="4" t="s">
        <v>3942</v>
      </c>
      <c r="B1254" s="6" t="s">
        <v>3943</v>
      </c>
      <c r="C1254" s="4" t="s">
        <v>3944</v>
      </c>
      <c r="D1254" s="7"/>
      <c r="E1254" s="7"/>
      <c r="F1254" s="7"/>
      <c r="G1254" s="7"/>
      <c r="H1254" s="7"/>
      <c r="I1254" s="7"/>
      <c r="J1254" s="7">
        <v>-1.2230960993887849</v>
      </c>
      <c r="K1254" s="7"/>
      <c r="L1254" s="7"/>
      <c r="M1254" s="7"/>
      <c r="N1254" s="7"/>
      <c r="O1254" s="7"/>
      <c r="P1254" s="5" t="s">
        <v>1747</v>
      </c>
      <c r="Q1254" s="5" t="s">
        <v>1883</v>
      </c>
      <c r="AD1254" s="7"/>
      <c r="AH1254" s="7"/>
      <c r="AJ1254" s="7"/>
      <c r="AM1254" s="7"/>
      <c r="AN1254" s="27"/>
      <c r="AO1254" s="27"/>
      <c r="AP1254" s="27"/>
      <c r="AQ1254" s="27" t="s">
        <v>1696</v>
      </c>
      <c r="AR1254" s="27"/>
      <c r="AS1254" s="27"/>
      <c r="AT1254" s="27"/>
      <c r="AU1254" s="27"/>
      <c r="AV1254" s="27"/>
      <c r="AW1254" s="27"/>
      <c r="AX1254" s="27"/>
    </row>
    <row r="1255" spans="1:50">
      <c r="A1255" s="4" t="s">
        <v>3945</v>
      </c>
      <c r="B1255" s="6" t="s">
        <v>3946</v>
      </c>
      <c r="C1255" s="4" t="s">
        <v>3947</v>
      </c>
      <c r="D1255" s="7"/>
      <c r="E1255" s="7"/>
      <c r="F1255" s="7"/>
      <c r="G1255" s="7"/>
      <c r="H1255" s="7"/>
      <c r="I1255" s="7"/>
      <c r="J1255" s="7">
        <v>1.519693110417818</v>
      </c>
      <c r="K1255" s="7"/>
      <c r="L1255" s="7"/>
      <c r="M1255" s="7">
        <v>2.6219993249071645</v>
      </c>
      <c r="N1255" s="7"/>
      <c r="O1255" s="7"/>
      <c r="P1255" s="5" t="s">
        <v>1698</v>
      </c>
      <c r="Q1255" s="5" t="s">
        <v>1699</v>
      </c>
      <c r="AD1255" s="7"/>
      <c r="AH1255" s="7"/>
      <c r="AJ1255" s="7"/>
      <c r="AM1255" s="7"/>
      <c r="AN1255" s="27"/>
      <c r="AO1255" s="27"/>
      <c r="AP1255" s="27"/>
      <c r="AQ1255" s="27"/>
      <c r="AR1255" s="27"/>
      <c r="AS1255" s="27"/>
      <c r="AT1255" s="27" t="s">
        <v>1694</v>
      </c>
      <c r="AU1255" s="27" t="s">
        <v>1694</v>
      </c>
      <c r="AV1255" s="27"/>
      <c r="AW1255" s="27"/>
      <c r="AX1255" s="27"/>
    </row>
    <row r="1256" spans="1:50">
      <c r="A1256" s="4" t="s">
        <v>1294</v>
      </c>
      <c r="B1256" s="6" t="s">
        <v>3948</v>
      </c>
      <c r="C1256" s="4" t="s">
        <v>1561</v>
      </c>
      <c r="D1256" s="7"/>
      <c r="E1256" s="7"/>
      <c r="F1256" s="7"/>
      <c r="G1256" s="7"/>
      <c r="H1256" s="7"/>
      <c r="I1256" s="7"/>
      <c r="J1256" s="7">
        <v>5.9487652904055937</v>
      </c>
      <c r="K1256" s="7"/>
      <c r="L1256" s="7"/>
      <c r="M1256" s="7">
        <v>6.5849537844122867</v>
      </c>
      <c r="N1256" s="7">
        <v>7.5854387918490183</v>
      </c>
      <c r="O1256" s="7"/>
      <c r="P1256" s="5" t="s">
        <v>1756</v>
      </c>
      <c r="Q1256" s="5" t="s">
        <v>3044</v>
      </c>
      <c r="AD1256" s="7"/>
      <c r="AH1256" s="7"/>
      <c r="AJ1256" s="7"/>
      <c r="AK1256" s="5" t="s">
        <v>2064</v>
      </c>
      <c r="AL1256" s="5" t="s">
        <v>2000</v>
      </c>
      <c r="AM1256" s="7"/>
      <c r="AN1256" s="27"/>
      <c r="AO1256" s="27" t="s">
        <v>1694</v>
      </c>
      <c r="AP1256" s="27" t="s">
        <v>1694</v>
      </c>
      <c r="AQ1256" s="27" t="s">
        <v>1694</v>
      </c>
      <c r="AR1256" s="27" t="s">
        <v>1694</v>
      </c>
      <c r="AS1256" s="27" t="s">
        <v>1694</v>
      </c>
      <c r="AT1256" s="27"/>
      <c r="AU1256" s="27"/>
      <c r="AV1256" s="27"/>
      <c r="AW1256" s="27"/>
      <c r="AX1256" s="27"/>
    </row>
    <row r="1257" spans="1:50">
      <c r="A1257" s="4" t="s">
        <v>742</v>
      </c>
      <c r="B1257" s="6" t="s">
        <v>3949</v>
      </c>
      <c r="C1257" s="4" t="s">
        <v>743</v>
      </c>
      <c r="D1257" s="7"/>
      <c r="E1257" s="7">
        <v>2.4114409673436619</v>
      </c>
      <c r="F1257" s="7"/>
      <c r="G1257" s="7"/>
      <c r="H1257" s="7">
        <v>2.9318240650763872</v>
      </c>
      <c r="I1257" s="7"/>
      <c r="J1257" s="7"/>
      <c r="K1257" s="7"/>
      <c r="L1257" s="7"/>
      <c r="M1257" s="7"/>
      <c r="N1257" s="7">
        <v>3.5956107168159224</v>
      </c>
      <c r="O1257" s="7"/>
      <c r="P1257" s="5" t="s">
        <v>1712</v>
      </c>
      <c r="Q1257" s="5" t="s">
        <v>1713</v>
      </c>
      <c r="AD1257" s="7"/>
      <c r="AH1257" s="7"/>
      <c r="AJ1257" s="7"/>
      <c r="AM1257" s="7"/>
      <c r="AN1257" s="27"/>
      <c r="AO1257" s="27"/>
      <c r="AP1257" s="27"/>
      <c r="AQ1257" s="27"/>
      <c r="AR1257" s="27"/>
      <c r="AS1257" s="27"/>
      <c r="AT1257" s="27"/>
      <c r="AU1257" s="27" t="s">
        <v>1696</v>
      </c>
      <c r="AV1257" s="27"/>
      <c r="AW1257" s="27"/>
      <c r="AX1257" s="27"/>
    </row>
    <row r="1258" spans="1:50">
      <c r="A1258" s="4" t="s">
        <v>744</v>
      </c>
      <c r="B1258" s="6" t="s">
        <v>3950</v>
      </c>
      <c r="C1258" s="4" t="s">
        <v>745</v>
      </c>
      <c r="D1258" s="7"/>
      <c r="E1258" s="7">
        <v>2.5251945573606496</v>
      </c>
      <c r="F1258" s="7"/>
      <c r="G1258" s="7"/>
      <c r="H1258" s="7">
        <v>2.3711036475474052</v>
      </c>
      <c r="I1258" s="7"/>
      <c r="J1258" s="7"/>
      <c r="K1258" s="7">
        <v>2.0126741482546477</v>
      </c>
      <c r="L1258" s="7"/>
      <c r="M1258" s="7"/>
      <c r="N1258" s="7">
        <v>3.0583379211069288</v>
      </c>
      <c r="O1258" s="7"/>
      <c r="P1258" s="5" t="s">
        <v>1712</v>
      </c>
      <c r="Q1258" s="5" t="s">
        <v>1713</v>
      </c>
      <c r="R1258" s="5" t="s">
        <v>1712</v>
      </c>
      <c r="S1258" s="5" t="s">
        <v>1774</v>
      </c>
      <c r="AD1258" s="7"/>
      <c r="AH1258" s="7"/>
      <c r="AJ1258" s="7"/>
      <c r="AM1258" s="7"/>
      <c r="AN1258" s="27"/>
      <c r="AO1258" s="27"/>
      <c r="AP1258" s="27"/>
      <c r="AQ1258" s="27"/>
      <c r="AR1258" s="27" t="s">
        <v>1696</v>
      </c>
      <c r="AS1258" s="27"/>
      <c r="AT1258" s="27"/>
      <c r="AU1258" s="27" t="s">
        <v>1696</v>
      </c>
      <c r="AV1258" s="27"/>
      <c r="AW1258" s="27"/>
      <c r="AX1258" s="27"/>
    </row>
    <row r="1259" spans="1:50">
      <c r="A1259" s="4" t="s">
        <v>746</v>
      </c>
      <c r="B1259" s="6" t="s">
        <v>3951</v>
      </c>
      <c r="C1259" s="4" t="s">
        <v>271</v>
      </c>
      <c r="D1259" s="7"/>
      <c r="E1259" s="7"/>
      <c r="F1259" s="7"/>
      <c r="G1259" s="7"/>
      <c r="H1259" s="7"/>
      <c r="I1259" s="7"/>
      <c r="J1259" s="7"/>
      <c r="K1259" s="7"/>
      <c r="L1259" s="7"/>
      <c r="M1259" s="7"/>
      <c r="N1259" s="7">
        <v>2.0543138789180575</v>
      </c>
      <c r="O1259" s="7"/>
      <c r="P1259" s="5" t="s">
        <v>1894</v>
      </c>
      <c r="Q1259" s="5" t="s">
        <v>1774</v>
      </c>
      <c r="R1259" s="5" t="s">
        <v>1747</v>
      </c>
      <c r="S1259" s="5" t="s">
        <v>1883</v>
      </c>
      <c r="T1259" s="5" t="s">
        <v>1747</v>
      </c>
      <c r="U1259" s="5" t="s">
        <v>1895</v>
      </c>
      <c r="V1259" s="5" t="s">
        <v>1747</v>
      </c>
      <c r="W1259" s="5" t="s">
        <v>1896</v>
      </c>
      <c r="X1259" s="5" t="s">
        <v>1747</v>
      </c>
      <c r="Y1259" s="5" t="s">
        <v>1791</v>
      </c>
      <c r="AD1259" s="7"/>
      <c r="AH1259" s="7"/>
      <c r="AJ1259" s="7"/>
      <c r="AM1259" s="7"/>
      <c r="AN1259" s="27"/>
      <c r="AO1259" s="27"/>
      <c r="AP1259" s="27"/>
      <c r="AQ1259" s="27"/>
      <c r="AR1259" s="27" t="s">
        <v>1696</v>
      </c>
      <c r="AS1259" s="27"/>
      <c r="AT1259" s="27"/>
      <c r="AU1259" s="27"/>
      <c r="AV1259" s="27"/>
      <c r="AW1259" s="27"/>
      <c r="AX1259" s="27"/>
    </row>
    <row r="1260" spans="1:50">
      <c r="A1260" s="4" t="s">
        <v>1295</v>
      </c>
      <c r="B1260" s="6" t="s">
        <v>3952</v>
      </c>
      <c r="C1260" s="4" t="s">
        <v>1562</v>
      </c>
      <c r="D1260" s="7"/>
      <c r="E1260" s="7"/>
      <c r="F1260" s="7"/>
      <c r="G1260" s="7"/>
      <c r="H1260" s="7"/>
      <c r="I1260" s="7"/>
      <c r="J1260" s="7"/>
      <c r="K1260" s="7"/>
      <c r="L1260" s="7"/>
      <c r="M1260" s="7"/>
      <c r="N1260" s="7">
        <v>4.1697220474577188</v>
      </c>
      <c r="O1260" s="7"/>
      <c r="P1260" s="5" t="s">
        <v>1756</v>
      </c>
      <c r="Q1260" s="5" t="s">
        <v>1757</v>
      </c>
      <c r="AD1260" s="7"/>
      <c r="AH1260" s="7"/>
      <c r="AJ1260" s="7"/>
      <c r="AM1260" s="7"/>
      <c r="AN1260" s="27"/>
      <c r="AO1260" s="27" t="s">
        <v>1694</v>
      </c>
      <c r="AP1260" s="27"/>
      <c r="AQ1260" s="27" t="s">
        <v>1694</v>
      </c>
      <c r="AR1260" s="27"/>
      <c r="AS1260" s="27"/>
      <c r="AT1260" s="27"/>
      <c r="AU1260" s="27"/>
      <c r="AV1260" s="27"/>
      <c r="AW1260" s="27"/>
      <c r="AX1260" s="27"/>
    </row>
    <row r="1261" spans="1:50">
      <c r="A1261" s="4" t="s">
        <v>3953</v>
      </c>
      <c r="B1261" s="6" t="s">
        <v>1696</v>
      </c>
      <c r="C1261" s="4" t="s">
        <v>3954</v>
      </c>
      <c r="D1261" s="7"/>
      <c r="E1261" s="7"/>
      <c r="F1261" s="7"/>
      <c r="G1261" s="7"/>
      <c r="H1261" s="7"/>
      <c r="I1261" s="7"/>
      <c r="J1261" s="7">
        <v>2.5814285263070187</v>
      </c>
      <c r="K1261" s="7"/>
      <c r="L1261" s="7"/>
      <c r="M1261" s="7">
        <v>2.0247550109276538</v>
      </c>
      <c r="N1261" s="7"/>
      <c r="O1261" s="7"/>
      <c r="P1261" s="5" t="s">
        <v>1698</v>
      </c>
      <c r="Q1261" s="5" t="s">
        <v>1699</v>
      </c>
      <c r="AD1261" s="7"/>
      <c r="AH1261" s="7"/>
      <c r="AJ1261" s="7"/>
      <c r="AM1261" s="7"/>
      <c r="AN1261" s="27"/>
      <c r="AO1261" s="27" t="s">
        <v>1694</v>
      </c>
      <c r="AP1261" s="27"/>
      <c r="AQ1261" s="27" t="s">
        <v>1694</v>
      </c>
      <c r="AR1261" s="27"/>
      <c r="AS1261" s="27"/>
      <c r="AT1261" s="27"/>
      <c r="AU1261" s="27"/>
      <c r="AV1261" s="27"/>
      <c r="AW1261" s="27"/>
      <c r="AX1261" s="27"/>
    </row>
    <row r="1262" spans="1:50">
      <c r="A1262" s="4" t="s">
        <v>3955</v>
      </c>
      <c r="B1262" s="6" t="s">
        <v>1696</v>
      </c>
      <c r="C1262" s="4" t="s">
        <v>3956</v>
      </c>
      <c r="D1262" s="7"/>
      <c r="E1262" s="7"/>
      <c r="F1262" s="7"/>
      <c r="G1262" s="7"/>
      <c r="H1262" s="7"/>
      <c r="I1262" s="7"/>
      <c r="J1262" s="7">
        <v>1.2971507915801141</v>
      </c>
      <c r="K1262" s="7"/>
      <c r="L1262" s="7"/>
      <c r="M1262" s="7"/>
      <c r="N1262" s="7"/>
      <c r="O1262" s="7"/>
      <c r="P1262" s="5" t="s">
        <v>1698</v>
      </c>
      <c r="Q1262" s="5" t="s">
        <v>1699</v>
      </c>
      <c r="AD1262" s="7"/>
      <c r="AH1262" s="7"/>
      <c r="AJ1262" s="7"/>
      <c r="AM1262" s="7"/>
      <c r="AN1262" s="27"/>
      <c r="AO1262" s="27"/>
      <c r="AP1262" s="27"/>
      <c r="AQ1262" s="27"/>
      <c r="AR1262" s="27"/>
      <c r="AS1262" s="27"/>
      <c r="AT1262" s="27"/>
      <c r="AU1262" s="27"/>
      <c r="AV1262" s="27"/>
      <c r="AW1262" s="27"/>
      <c r="AX1262" s="27"/>
    </row>
    <row r="1263" spans="1:50">
      <c r="A1263" s="4" t="s">
        <v>3957</v>
      </c>
      <c r="B1263" s="6" t="s">
        <v>3958</v>
      </c>
      <c r="C1263" s="4" t="s">
        <v>3959</v>
      </c>
      <c r="D1263" s="7"/>
      <c r="E1263" s="7"/>
      <c r="F1263" s="7"/>
      <c r="G1263" s="7">
        <v>1.5167663130459865</v>
      </c>
      <c r="H1263" s="7"/>
      <c r="I1263" s="7"/>
      <c r="J1263" s="7">
        <v>2.7512772128179797</v>
      </c>
      <c r="K1263" s="7"/>
      <c r="L1263" s="7"/>
      <c r="M1263" s="7">
        <v>2.3922261866075338</v>
      </c>
      <c r="N1263" s="7"/>
      <c r="O1263" s="7"/>
      <c r="P1263" s="5" t="s">
        <v>1698</v>
      </c>
      <c r="Q1263" s="5" t="s">
        <v>1699</v>
      </c>
      <c r="AD1263" s="7"/>
      <c r="AH1263" s="7"/>
      <c r="AJ1263" s="7"/>
      <c r="AM1263" s="7"/>
      <c r="AN1263" s="27"/>
      <c r="AO1263" s="27" t="s">
        <v>1694</v>
      </c>
      <c r="AP1263" s="27"/>
      <c r="AQ1263" s="27" t="s">
        <v>1694</v>
      </c>
      <c r="AR1263" s="27"/>
      <c r="AS1263" s="27"/>
      <c r="AT1263" s="27"/>
      <c r="AU1263" s="27"/>
      <c r="AV1263" s="27"/>
      <c r="AW1263" s="27"/>
      <c r="AX1263" s="27"/>
    </row>
    <row r="1264" spans="1:50">
      <c r="A1264" s="4" t="s">
        <v>3960</v>
      </c>
      <c r="B1264" s="6" t="s">
        <v>3961</v>
      </c>
      <c r="C1264" s="4" t="s">
        <v>3962</v>
      </c>
      <c r="D1264" s="7"/>
      <c r="E1264" s="7"/>
      <c r="F1264" s="7"/>
      <c r="G1264" s="7"/>
      <c r="H1264" s="7"/>
      <c r="I1264" s="7"/>
      <c r="J1264" s="7">
        <v>2.9558577103853181</v>
      </c>
      <c r="K1264" s="7"/>
      <c r="L1264" s="7"/>
      <c r="M1264" s="7">
        <v>2.8520483914372994</v>
      </c>
      <c r="N1264" s="7"/>
      <c r="O1264" s="7"/>
      <c r="P1264" s="5" t="s">
        <v>1698</v>
      </c>
      <c r="Q1264" s="5" t="s">
        <v>1699</v>
      </c>
      <c r="AD1264" s="7"/>
      <c r="AH1264" s="7"/>
      <c r="AJ1264" s="7"/>
      <c r="AK1264" s="5" t="s">
        <v>2000</v>
      </c>
      <c r="AM1264" s="7"/>
      <c r="AN1264" s="27"/>
      <c r="AO1264" s="27" t="s">
        <v>1694</v>
      </c>
      <c r="AP1264" s="27"/>
      <c r="AQ1264" s="27" t="s">
        <v>1694</v>
      </c>
      <c r="AR1264" s="27"/>
      <c r="AS1264" s="27" t="s">
        <v>1694</v>
      </c>
      <c r="AT1264" s="27"/>
      <c r="AU1264" s="27"/>
      <c r="AV1264" s="27"/>
      <c r="AW1264" s="27"/>
      <c r="AX1264" s="27"/>
    </row>
    <row r="1265" spans="1:50">
      <c r="A1265" s="4" t="s">
        <v>3963</v>
      </c>
      <c r="B1265" s="6" t="s">
        <v>3964</v>
      </c>
      <c r="C1265" s="4" t="s">
        <v>3965</v>
      </c>
      <c r="D1265" s="7"/>
      <c r="E1265" s="7"/>
      <c r="F1265" s="7"/>
      <c r="G1265" s="7"/>
      <c r="H1265" s="7"/>
      <c r="I1265" s="7"/>
      <c r="J1265" s="7"/>
      <c r="K1265" s="7"/>
      <c r="L1265" s="7"/>
      <c r="M1265" s="7">
        <v>-1.0808719712009776</v>
      </c>
      <c r="N1265" s="7"/>
      <c r="O1265" s="7"/>
      <c r="P1265" s="5" t="s">
        <v>1712</v>
      </c>
      <c r="Q1265" s="5" t="s">
        <v>1713</v>
      </c>
      <c r="AD1265" s="7"/>
      <c r="AH1265" s="7"/>
      <c r="AJ1265" s="7"/>
      <c r="AM1265" s="7"/>
      <c r="AN1265" s="27"/>
      <c r="AO1265" s="27"/>
      <c r="AP1265" s="27"/>
      <c r="AQ1265" s="27"/>
      <c r="AR1265" s="27"/>
      <c r="AS1265" s="27"/>
      <c r="AT1265" s="27"/>
      <c r="AU1265" s="27"/>
      <c r="AV1265" s="27"/>
      <c r="AW1265" s="27"/>
      <c r="AX1265" s="27"/>
    </row>
    <row r="1266" spans="1:50">
      <c r="A1266" s="4" t="s">
        <v>3966</v>
      </c>
      <c r="B1266" s="6" t="s">
        <v>3967</v>
      </c>
      <c r="C1266" s="4" t="s">
        <v>3968</v>
      </c>
      <c r="D1266" s="7"/>
      <c r="E1266" s="7"/>
      <c r="F1266" s="7"/>
      <c r="G1266" s="7"/>
      <c r="H1266" s="7"/>
      <c r="I1266" s="7"/>
      <c r="J1266" s="7">
        <v>1.0776616616124264</v>
      </c>
      <c r="K1266" s="7"/>
      <c r="L1266" s="7"/>
      <c r="M1266" s="7"/>
      <c r="N1266" s="7"/>
      <c r="O1266" s="7"/>
      <c r="P1266" s="5" t="s">
        <v>1712</v>
      </c>
      <c r="Q1266" s="5" t="s">
        <v>1713</v>
      </c>
      <c r="AD1266" s="7"/>
      <c r="AH1266" s="7"/>
      <c r="AJ1266" s="7"/>
      <c r="AM1266" s="7"/>
      <c r="AN1266" s="27"/>
      <c r="AO1266" s="27"/>
      <c r="AP1266" s="27"/>
      <c r="AQ1266" s="27"/>
      <c r="AR1266" s="27"/>
      <c r="AS1266" s="27"/>
      <c r="AT1266" s="27"/>
      <c r="AU1266" s="27"/>
      <c r="AV1266" s="27"/>
      <c r="AW1266" s="27"/>
      <c r="AX1266" s="27"/>
    </row>
    <row r="1267" spans="1:50">
      <c r="A1267" s="4" t="s">
        <v>3969</v>
      </c>
      <c r="B1267" s="6" t="s">
        <v>3970</v>
      </c>
      <c r="C1267" s="4" t="s">
        <v>3968</v>
      </c>
      <c r="D1267" s="7"/>
      <c r="E1267" s="7"/>
      <c r="F1267" s="7"/>
      <c r="G1267" s="7"/>
      <c r="H1267" s="7"/>
      <c r="I1267" s="7"/>
      <c r="J1267" s="7">
        <v>1.6055360543020349</v>
      </c>
      <c r="K1267" s="7"/>
      <c r="L1267" s="7"/>
      <c r="M1267" s="7"/>
      <c r="N1267" s="7"/>
      <c r="O1267" s="7"/>
      <c r="P1267" s="5" t="s">
        <v>1712</v>
      </c>
      <c r="Q1267" s="5" t="s">
        <v>1713</v>
      </c>
      <c r="AD1267" s="7"/>
      <c r="AH1267" s="7"/>
      <c r="AJ1267" s="7"/>
      <c r="AM1267" s="7"/>
      <c r="AN1267" s="27"/>
      <c r="AO1267" s="27"/>
      <c r="AP1267" s="27"/>
      <c r="AQ1267" s="27"/>
      <c r="AR1267" s="27"/>
      <c r="AS1267" s="27"/>
      <c r="AT1267" s="27"/>
      <c r="AU1267" s="27"/>
      <c r="AV1267" s="27"/>
      <c r="AW1267" s="27"/>
      <c r="AX1267" s="27"/>
    </row>
    <row r="1268" spans="1:50">
      <c r="A1268" s="4" t="s">
        <v>3971</v>
      </c>
      <c r="B1268" s="6" t="s">
        <v>3972</v>
      </c>
      <c r="C1268" s="4" t="s">
        <v>3973</v>
      </c>
      <c r="D1268" s="7"/>
      <c r="E1268" s="7"/>
      <c r="F1268" s="7"/>
      <c r="G1268" s="7">
        <v>1.4587690334069934</v>
      </c>
      <c r="H1268" s="7"/>
      <c r="I1268" s="7"/>
      <c r="J1268" s="7">
        <v>1.8828165535725117</v>
      </c>
      <c r="K1268" s="7"/>
      <c r="L1268" s="7"/>
      <c r="M1268" s="7"/>
      <c r="N1268" s="7"/>
      <c r="O1268" s="7"/>
      <c r="P1268" s="5" t="s">
        <v>1712</v>
      </c>
      <c r="Q1268" s="5" t="s">
        <v>1713</v>
      </c>
      <c r="AD1268" s="7"/>
      <c r="AH1268" s="7"/>
      <c r="AJ1268" s="7"/>
      <c r="AM1268" s="7"/>
      <c r="AN1268" s="27"/>
      <c r="AO1268" s="27"/>
      <c r="AP1268" s="27"/>
      <c r="AQ1268" s="27"/>
      <c r="AR1268" s="27"/>
      <c r="AS1268" s="27"/>
      <c r="AT1268" s="27"/>
      <c r="AU1268" s="27"/>
      <c r="AV1268" s="27"/>
      <c r="AW1268" s="27"/>
      <c r="AX1268" s="27"/>
    </row>
    <row r="1269" spans="1:50">
      <c r="A1269" s="4" t="s">
        <v>747</v>
      </c>
      <c r="B1269" s="6" t="s">
        <v>3974</v>
      </c>
      <c r="C1269" s="4" t="s">
        <v>748</v>
      </c>
      <c r="D1269" s="7"/>
      <c r="E1269" s="7"/>
      <c r="F1269" s="7"/>
      <c r="G1269" s="7"/>
      <c r="H1269" s="7"/>
      <c r="I1269" s="7"/>
      <c r="J1269" s="7">
        <v>1.389238919302944</v>
      </c>
      <c r="K1269" s="7"/>
      <c r="L1269" s="7"/>
      <c r="M1269" s="7"/>
      <c r="N1269" s="7"/>
      <c r="O1269" s="7"/>
      <c r="P1269" s="5" t="s">
        <v>1712</v>
      </c>
      <c r="Q1269" s="5" t="s">
        <v>1713</v>
      </c>
      <c r="AD1269" s="7"/>
      <c r="AH1269" s="7"/>
      <c r="AJ1269" s="7"/>
      <c r="AM1269" s="7"/>
      <c r="AN1269" s="27"/>
      <c r="AO1269" s="27" t="s">
        <v>1696</v>
      </c>
      <c r="AP1269" s="27"/>
      <c r="AQ1269" s="27" t="s">
        <v>1696</v>
      </c>
      <c r="AR1269" s="27"/>
      <c r="AS1269" s="27"/>
      <c r="AT1269" s="27"/>
      <c r="AU1269" s="27"/>
      <c r="AV1269" s="27"/>
      <c r="AW1269" s="27"/>
      <c r="AX1269" s="27"/>
    </row>
    <row r="1270" spans="1:50">
      <c r="A1270" s="4" t="s">
        <v>749</v>
      </c>
      <c r="B1270" s="6" t="s">
        <v>3975</v>
      </c>
      <c r="C1270" s="4" t="s">
        <v>750</v>
      </c>
      <c r="D1270" s="7"/>
      <c r="E1270" s="7"/>
      <c r="F1270" s="7"/>
      <c r="G1270" s="7"/>
      <c r="H1270" s="7"/>
      <c r="I1270" s="7"/>
      <c r="J1270" s="7">
        <v>-1.1265448725222922</v>
      </c>
      <c r="K1270" s="7"/>
      <c r="L1270" s="7"/>
      <c r="M1270" s="7"/>
      <c r="N1270" s="7"/>
      <c r="O1270" s="7"/>
      <c r="P1270" s="5" t="s">
        <v>1733</v>
      </c>
      <c r="Q1270" s="5" t="s">
        <v>3976</v>
      </c>
      <c r="AD1270" s="7"/>
      <c r="AH1270" s="7"/>
      <c r="AJ1270" s="7"/>
      <c r="AM1270" s="7"/>
      <c r="AN1270" s="27"/>
      <c r="AO1270" s="27"/>
      <c r="AP1270" s="27"/>
      <c r="AQ1270" s="27"/>
      <c r="AR1270" s="27" t="s">
        <v>1696</v>
      </c>
      <c r="AS1270" s="27"/>
      <c r="AT1270" s="27"/>
      <c r="AU1270" s="27"/>
      <c r="AV1270" s="27"/>
      <c r="AW1270" s="27"/>
      <c r="AX1270" s="27"/>
    </row>
    <row r="1271" spans="1:50">
      <c r="A1271" s="4" t="s">
        <v>3977</v>
      </c>
      <c r="B1271" s="6" t="s">
        <v>1696</v>
      </c>
      <c r="C1271" s="4" t="s">
        <v>3978</v>
      </c>
      <c r="D1271" s="7"/>
      <c r="E1271" s="7"/>
      <c r="F1271" s="7"/>
      <c r="G1271" s="7"/>
      <c r="H1271" s="7"/>
      <c r="I1271" s="7"/>
      <c r="J1271" s="7">
        <v>1.8580656440193999</v>
      </c>
      <c r="K1271" s="7"/>
      <c r="L1271" s="7"/>
      <c r="M1271" s="7">
        <v>1.9568515145405279</v>
      </c>
      <c r="N1271" s="7"/>
      <c r="O1271" s="7"/>
      <c r="P1271" s="5" t="s">
        <v>1698</v>
      </c>
      <c r="Q1271" s="5" t="s">
        <v>1699</v>
      </c>
      <c r="AD1271" s="7"/>
      <c r="AH1271" s="7"/>
      <c r="AJ1271" s="7"/>
      <c r="AM1271" s="7"/>
      <c r="AN1271" s="27"/>
      <c r="AO1271" s="27"/>
      <c r="AP1271" s="27"/>
      <c r="AQ1271" s="27"/>
      <c r="AR1271" s="27"/>
      <c r="AS1271" s="27"/>
      <c r="AT1271" s="27"/>
      <c r="AU1271" s="27"/>
      <c r="AV1271" s="27"/>
      <c r="AW1271" s="27"/>
      <c r="AX1271" s="27"/>
    </row>
    <row r="1272" spans="1:50">
      <c r="A1272" s="4" t="s">
        <v>751</v>
      </c>
      <c r="B1272" s="6" t="s">
        <v>3979</v>
      </c>
      <c r="C1272" s="4" t="s">
        <v>752</v>
      </c>
      <c r="D1272" s="7"/>
      <c r="E1272" s="7"/>
      <c r="F1272" s="7"/>
      <c r="G1272" s="7"/>
      <c r="H1272" s="7"/>
      <c r="I1272" s="7"/>
      <c r="J1272" s="7">
        <v>-1.3440704854079268</v>
      </c>
      <c r="K1272" s="7"/>
      <c r="L1272" s="7"/>
      <c r="M1272" s="7">
        <v>-1.1250845574192476</v>
      </c>
      <c r="N1272" s="7"/>
      <c r="O1272" s="7"/>
      <c r="P1272" s="5" t="s">
        <v>1733</v>
      </c>
      <c r="Q1272" s="5" t="s">
        <v>1734</v>
      </c>
      <c r="AD1272" s="7"/>
      <c r="AH1272" s="7"/>
      <c r="AJ1272" s="7"/>
      <c r="AM1272" s="7"/>
      <c r="AN1272" s="27"/>
      <c r="AO1272" s="27"/>
      <c r="AP1272" s="27"/>
      <c r="AQ1272" s="27" t="s">
        <v>1696</v>
      </c>
      <c r="AR1272" s="27"/>
      <c r="AS1272" s="27"/>
      <c r="AT1272" s="27"/>
      <c r="AU1272" s="27"/>
      <c r="AV1272" s="27"/>
      <c r="AW1272" s="27"/>
      <c r="AX1272" s="27"/>
    </row>
    <row r="1273" spans="1:50">
      <c r="A1273" s="4" t="s">
        <v>3980</v>
      </c>
      <c r="B1273" s="6" t="s">
        <v>3981</v>
      </c>
      <c r="C1273" s="4" t="s">
        <v>3982</v>
      </c>
      <c r="D1273" s="7"/>
      <c r="E1273" s="7"/>
      <c r="F1273" s="7"/>
      <c r="G1273" s="7"/>
      <c r="H1273" s="7"/>
      <c r="I1273" s="7"/>
      <c r="J1273" s="7">
        <v>-1.414793338550917</v>
      </c>
      <c r="K1273" s="7"/>
      <c r="L1273" s="7"/>
      <c r="M1273" s="7"/>
      <c r="N1273" s="7"/>
      <c r="O1273" s="7"/>
      <c r="P1273" s="5" t="s">
        <v>1698</v>
      </c>
      <c r="Q1273" s="5" t="s">
        <v>1699</v>
      </c>
      <c r="AD1273" s="7"/>
      <c r="AH1273" s="7"/>
      <c r="AJ1273" s="7"/>
      <c r="AM1273" s="7"/>
      <c r="AN1273" s="27"/>
      <c r="AO1273" s="27"/>
      <c r="AP1273" s="27"/>
      <c r="AQ1273" s="27"/>
      <c r="AR1273" s="27"/>
      <c r="AS1273" s="27"/>
      <c r="AT1273" s="27"/>
      <c r="AU1273" s="27"/>
      <c r="AV1273" s="27"/>
      <c r="AW1273" s="27"/>
      <c r="AX1273" s="27"/>
    </row>
    <row r="1274" spans="1:50">
      <c r="A1274" s="4" t="s">
        <v>3983</v>
      </c>
      <c r="B1274" s="6" t="s">
        <v>3984</v>
      </c>
      <c r="C1274" s="4" t="s">
        <v>3985</v>
      </c>
      <c r="D1274" s="7"/>
      <c r="E1274" s="7"/>
      <c r="F1274" s="7"/>
      <c r="G1274" s="7"/>
      <c r="H1274" s="7"/>
      <c r="I1274" s="7"/>
      <c r="J1274" s="7"/>
      <c r="K1274" s="7"/>
      <c r="L1274" s="7"/>
      <c r="M1274" s="7">
        <v>1.089782187360923</v>
      </c>
      <c r="N1274" s="7"/>
      <c r="O1274" s="7"/>
      <c r="P1274" s="5" t="s">
        <v>1747</v>
      </c>
      <c r="Q1274" s="5" t="s">
        <v>1895</v>
      </c>
      <c r="AD1274" s="7"/>
      <c r="AH1274" s="7"/>
      <c r="AJ1274" s="7"/>
      <c r="AM1274" s="7"/>
      <c r="AN1274" s="27"/>
      <c r="AO1274" s="27"/>
      <c r="AP1274" s="27"/>
      <c r="AQ1274" s="27"/>
      <c r="AR1274" s="27"/>
      <c r="AS1274" s="27"/>
      <c r="AT1274" s="27"/>
      <c r="AU1274" s="27"/>
      <c r="AV1274" s="27"/>
      <c r="AW1274" s="27"/>
      <c r="AX1274" s="27"/>
    </row>
    <row r="1275" spans="1:50">
      <c r="A1275" s="4" t="s">
        <v>1296</v>
      </c>
      <c r="B1275" s="6" t="s">
        <v>3986</v>
      </c>
      <c r="C1275" s="4" t="s">
        <v>1416</v>
      </c>
      <c r="D1275" s="7"/>
      <c r="E1275" s="7"/>
      <c r="F1275" s="7"/>
      <c r="G1275" s="7"/>
      <c r="H1275" s="7"/>
      <c r="I1275" s="7"/>
      <c r="J1275" s="7">
        <v>-1.097817747846656</v>
      </c>
      <c r="K1275" s="7"/>
      <c r="L1275" s="7"/>
      <c r="M1275" s="7"/>
      <c r="N1275" s="7"/>
      <c r="O1275" s="7"/>
      <c r="P1275" s="5" t="s">
        <v>1706</v>
      </c>
      <c r="Q1275" s="5" t="s">
        <v>1824</v>
      </c>
      <c r="AD1275" s="7"/>
      <c r="AH1275" s="7"/>
      <c r="AJ1275" s="7"/>
      <c r="AK1275" s="5" t="s">
        <v>2000</v>
      </c>
      <c r="AM1275" s="7"/>
      <c r="AN1275" s="27"/>
      <c r="AO1275" s="27"/>
      <c r="AP1275" s="27"/>
      <c r="AQ1275" s="27"/>
      <c r="AR1275" s="27"/>
      <c r="AS1275" s="27"/>
      <c r="AT1275" s="27"/>
      <c r="AU1275" s="27"/>
      <c r="AV1275" s="27"/>
      <c r="AW1275" s="27"/>
      <c r="AX1275" s="27"/>
    </row>
    <row r="1276" spans="1:50">
      <c r="A1276" s="4" t="s">
        <v>1297</v>
      </c>
      <c r="B1276" s="6" t="s">
        <v>3987</v>
      </c>
      <c r="C1276" s="4" t="s">
        <v>1417</v>
      </c>
      <c r="D1276" s="7"/>
      <c r="E1276" s="7"/>
      <c r="F1276" s="7"/>
      <c r="G1276" s="7"/>
      <c r="H1276" s="7"/>
      <c r="I1276" s="7"/>
      <c r="J1276" s="7"/>
      <c r="K1276" s="7"/>
      <c r="L1276" s="7"/>
      <c r="M1276" s="7">
        <v>-1.0298282733715882</v>
      </c>
      <c r="N1276" s="7"/>
      <c r="O1276" s="7"/>
      <c r="P1276" s="5" t="s">
        <v>1698</v>
      </c>
      <c r="Q1276" s="5" t="s">
        <v>1699</v>
      </c>
      <c r="AD1276" s="7"/>
      <c r="AH1276" s="7"/>
      <c r="AJ1276" s="7"/>
      <c r="AM1276" s="7"/>
      <c r="AN1276" s="27"/>
      <c r="AO1276" s="27"/>
      <c r="AP1276" s="27"/>
      <c r="AQ1276" s="27"/>
      <c r="AR1276" s="27"/>
      <c r="AS1276" s="27"/>
      <c r="AT1276" s="27"/>
      <c r="AU1276" s="27"/>
      <c r="AV1276" s="27"/>
      <c r="AW1276" s="27"/>
      <c r="AX1276" s="27"/>
    </row>
    <row r="1277" spans="1:50">
      <c r="A1277" s="4" t="s">
        <v>1298</v>
      </c>
      <c r="B1277" s="6" t="s">
        <v>3988</v>
      </c>
      <c r="C1277" s="4" t="s">
        <v>1661</v>
      </c>
      <c r="D1277" s="7"/>
      <c r="E1277" s="7"/>
      <c r="F1277" s="7"/>
      <c r="G1277" s="7"/>
      <c r="H1277" s="7"/>
      <c r="I1277" s="7"/>
      <c r="J1277" s="7"/>
      <c r="K1277" s="7"/>
      <c r="L1277" s="7"/>
      <c r="M1277" s="7">
        <v>-2.679375151939845</v>
      </c>
      <c r="N1277" s="7"/>
      <c r="O1277" s="7"/>
      <c r="P1277" s="5" t="s">
        <v>1737</v>
      </c>
      <c r="Q1277" s="5" t="s">
        <v>1774</v>
      </c>
      <c r="AD1277" s="7"/>
      <c r="AH1277" s="7"/>
      <c r="AI1277" s="5" t="s">
        <v>2620</v>
      </c>
      <c r="AJ1277" s="7"/>
      <c r="AM1277" s="7"/>
      <c r="AN1277" s="27"/>
      <c r="AO1277" s="27" t="s">
        <v>1696</v>
      </c>
      <c r="AP1277" s="27"/>
      <c r="AQ1277" s="27" t="s">
        <v>1696</v>
      </c>
      <c r="AR1277" s="27"/>
      <c r="AS1277" s="27"/>
      <c r="AT1277" s="27"/>
      <c r="AU1277" s="27"/>
      <c r="AV1277" s="27"/>
      <c r="AW1277" s="27"/>
      <c r="AX1277" s="27"/>
    </row>
    <row r="1278" spans="1:50">
      <c r="A1278" s="4" t="s">
        <v>3989</v>
      </c>
      <c r="B1278" s="6" t="s">
        <v>3990</v>
      </c>
      <c r="C1278" s="4" t="s">
        <v>3991</v>
      </c>
      <c r="D1278" s="7"/>
      <c r="E1278" s="7"/>
      <c r="F1278" s="7"/>
      <c r="G1278" s="7"/>
      <c r="H1278" s="7"/>
      <c r="I1278" s="7"/>
      <c r="J1278" s="7"/>
      <c r="K1278" s="7"/>
      <c r="L1278" s="7"/>
      <c r="M1278" s="7">
        <v>-1.0103223280727784</v>
      </c>
      <c r="N1278" s="7"/>
      <c r="O1278" s="7"/>
      <c r="P1278" s="5" t="s">
        <v>1698</v>
      </c>
      <c r="Q1278" s="5" t="s">
        <v>1699</v>
      </c>
      <c r="AD1278" s="7"/>
      <c r="AH1278" s="7"/>
      <c r="AJ1278" s="7"/>
      <c r="AM1278" s="7"/>
      <c r="AN1278" s="27"/>
      <c r="AO1278" s="27" t="s">
        <v>1696</v>
      </c>
      <c r="AP1278" s="27"/>
      <c r="AQ1278" s="27" t="s">
        <v>1696</v>
      </c>
      <c r="AR1278" s="27"/>
      <c r="AS1278" s="27"/>
      <c r="AT1278" s="27"/>
      <c r="AU1278" s="27"/>
      <c r="AV1278" s="27"/>
      <c r="AW1278" s="27"/>
      <c r="AX1278" s="27"/>
    </row>
    <row r="1279" spans="1:50">
      <c r="A1279" s="4" t="s">
        <v>753</v>
      </c>
      <c r="B1279" s="6" t="s">
        <v>3992</v>
      </c>
      <c r="C1279" s="4" t="s">
        <v>754</v>
      </c>
      <c r="D1279" s="7"/>
      <c r="E1279" s="7"/>
      <c r="F1279" s="7"/>
      <c r="G1279" s="7"/>
      <c r="H1279" s="7"/>
      <c r="I1279" s="7"/>
      <c r="J1279" s="7">
        <v>-1.0560597627464845</v>
      </c>
      <c r="K1279" s="7"/>
      <c r="L1279" s="7"/>
      <c r="M1279" s="7">
        <v>-1.7332732002952298</v>
      </c>
      <c r="N1279" s="7"/>
      <c r="O1279" s="7"/>
      <c r="P1279" s="5" t="s">
        <v>1698</v>
      </c>
      <c r="Q1279" s="5" t="s">
        <v>1699</v>
      </c>
      <c r="AD1279" s="7"/>
      <c r="AH1279" s="7"/>
      <c r="AJ1279" s="7"/>
      <c r="AM1279" s="7"/>
      <c r="AN1279" s="27"/>
      <c r="AO1279" s="27" t="s">
        <v>1696</v>
      </c>
      <c r="AP1279" s="27" t="s">
        <v>1696</v>
      </c>
      <c r="AQ1279" s="27"/>
      <c r="AR1279" s="27" t="s">
        <v>1696</v>
      </c>
      <c r="AS1279" s="27" t="s">
        <v>1696</v>
      </c>
      <c r="AT1279" s="27"/>
      <c r="AU1279" s="27"/>
      <c r="AV1279" s="27"/>
      <c r="AW1279" s="27"/>
      <c r="AX1279" s="27"/>
    </row>
    <row r="1280" spans="1:50">
      <c r="A1280" s="4" t="s">
        <v>3993</v>
      </c>
      <c r="B1280" s="6" t="s">
        <v>3994</v>
      </c>
      <c r="C1280" s="4" t="s">
        <v>3995</v>
      </c>
      <c r="D1280" s="7"/>
      <c r="E1280" s="7"/>
      <c r="F1280" s="7"/>
      <c r="G1280" s="7"/>
      <c r="H1280" s="7"/>
      <c r="I1280" s="7"/>
      <c r="J1280" s="7">
        <v>-1.0701602646949799</v>
      </c>
      <c r="K1280" s="7"/>
      <c r="L1280" s="7"/>
      <c r="M1280" s="7"/>
      <c r="N1280" s="7"/>
      <c r="O1280" s="7"/>
      <c r="P1280" s="5" t="s">
        <v>1698</v>
      </c>
      <c r="Q1280" s="5" t="s">
        <v>1699</v>
      </c>
      <c r="AD1280" s="7"/>
      <c r="AH1280" s="7"/>
      <c r="AJ1280" s="7"/>
      <c r="AM1280" s="7"/>
      <c r="AN1280" s="27"/>
      <c r="AO1280" s="27"/>
      <c r="AP1280" s="27"/>
      <c r="AQ1280" s="27"/>
      <c r="AR1280" s="27"/>
      <c r="AS1280" s="27"/>
      <c r="AT1280" s="27"/>
      <c r="AU1280" s="27"/>
      <c r="AV1280" s="27"/>
      <c r="AW1280" s="27"/>
      <c r="AX1280" s="27"/>
    </row>
    <row r="1281" spans="1:50">
      <c r="A1281" s="4" t="s">
        <v>3996</v>
      </c>
      <c r="B1281" s="6" t="s">
        <v>3997</v>
      </c>
      <c r="C1281" s="4" t="s">
        <v>171</v>
      </c>
      <c r="D1281" s="7"/>
      <c r="E1281" s="7"/>
      <c r="F1281" s="7"/>
      <c r="G1281" s="7"/>
      <c r="H1281" s="7"/>
      <c r="I1281" s="7"/>
      <c r="J1281" s="7"/>
      <c r="K1281" s="7"/>
      <c r="L1281" s="7"/>
      <c r="M1281" s="7">
        <v>-1.1648406516641641</v>
      </c>
      <c r="N1281" s="7"/>
      <c r="O1281" s="7"/>
      <c r="P1281" s="5" t="s">
        <v>1698</v>
      </c>
      <c r="Q1281" s="5" t="s">
        <v>1699</v>
      </c>
      <c r="AD1281" s="7"/>
      <c r="AH1281" s="7"/>
      <c r="AJ1281" s="7"/>
      <c r="AM1281" s="7"/>
      <c r="AN1281" s="27"/>
      <c r="AO1281" s="27"/>
      <c r="AP1281" s="27"/>
      <c r="AQ1281" s="27"/>
      <c r="AR1281" s="27"/>
      <c r="AS1281" s="27"/>
      <c r="AT1281" s="27"/>
      <c r="AU1281" s="27"/>
      <c r="AV1281" s="27"/>
      <c r="AW1281" s="27"/>
      <c r="AX1281" s="27"/>
    </row>
    <row r="1282" spans="1:50">
      <c r="A1282" s="4" t="s">
        <v>3998</v>
      </c>
      <c r="B1282" s="6" t="s">
        <v>3999</v>
      </c>
      <c r="C1282" s="4" t="s">
        <v>4000</v>
      </c>
      <c r="D1282" s="7"/>
      <c r="E1282" s="7"/>
      <c r="F1282" s="7"/>
      <c r="G1282" s="7"/>
      <c r="H1282" s="7"/>
      <c r="I1282" s="7"/>
      <c r="J1282" s="7">
        <v>1.0034698336533685</v>
      </c>
      <c r="K1282" s="7"/>
      <c r="L1282" s="7"/>
      <c r="M1282" s="7"/>
      <c r="N1282" s="7"/>
      <c r="O1282" s="7"/>
      <c r="P1282" s="5" t="s">
        <v>1712</v>
      </c>
      <c r="Q1282" s="5" t="s">
        <v>1822</v>
      </c>
      <c r="AD1282" s="7"/>
      <c r="AH1282" s="7"/>
      <c r="AJ1282" s="7"/>
      <c r="AM1282" s="7"/>
      <c r="AN1282" s="27"/>
      <c r="AO1282" s="27"/>
      <c r="AP1282" s="27"/>
      <c r="AQ1282" s="27"/>
      <c r="AR1282" s="27"/>
      <c r="AS1282" s="27" t="s">
        <v>1694</v>
      </c>
      <c r="AT1282" s="27"/>
      <c r="AU1282" s="27"/>
      <c r="AV1282" s="27"/>
      <c r="AW1282" s="27"/>
      <c r="AX1282" s="27"/>
    </row>
    <row r="1283" spans="1:50">
      <c r="A1283" s="4" t="s">
        <v>755</v>
      </c>
      <c r="B1283" s="6" t="s">
        <v>4001</v>
      </c>
      <c r="C1283" s="4" t="s">
        <v>756</v>
      </c>
      <c r="D1283" s="7"/>
      <c r="E1283" s="34">
        <v>3.4425052517899908</v>
      </c>
      <c r="F1283" s="7"/>
      <c r="G1283" s="7"/>
      <c r="H1283" s="34">
        <v>3.0141438574948549</v>
      </c>
      <c r="I1283" s="7"/>
      <c r="J1283" s="7"/>
      <c r="K1283" s="7"/>
      <c r="L1283" s="7"/>
      <c r="M1283" s="7"/>
      <c r="N1283" s="7"/>
      <c r="O1283" s="7"/>
      <c r="P1283" s="5" t="s">
        <v>1756</v>
      </c>
      <c r="Q1283" s="5" t="s">
        <v>1757</v>
      </c>
      <c r="AD1283" s="7"/>
      <c r="AH1283" s="7"/>
      <c r="AJ1283" s="7"/>
      <c r="AK1283" s="5" t="s">
        <v>1786</v>
      </c>
      <c r="AM1283" s="7"/>
      <c r="AN1283" s="27"/>
      <c r="AO1283" s="27"/>
      <c r="AP1283" s="27"/>
      <c r="AQ1283" s="27"/>
      <c r="AR1283" s="27"/>
      <c r="AS1283" s="27" t="s">
        <v>1696</v>
      </c>
      <c r="AT1283" s="27"/>
      <c r="AU1283" s="27"/>
      <c r="AV1283" s="27"/>
      <c r="AW1283" s="27"/>
      <c r="AX1283" s="27"/>
    </row>
    <row r="1284" spans="1:50">
      <c r="A1284" s="4" t="s">
        <v>4002</v>
      </c>
      <c r="B1284" s="6" t="s">
        <v>4003</v>
      </c>
      <c r="C1284" s="4" t="s">
        <v>4004</v>
      </c>
      <c r="D1284" s="7"/>
      <c r="E1284" s="7"/>
      <c r="F1284" s="7"/>
      <c r="G1284" s="7"/>
      <c r="H1284" s="7"/>
      <c r="I1284" s="7"/>
      <c r="J1284" s="7">
        <v>2.4094734084126426</v>
      </c>
      <c r="K1284" s="7"/>
      <c r="L1284" s="7"/>
      <c r="M1284" s="7">
        <v>1.5840533164222612</v>
      </c>
      <c r="N1284" s="7"/>
      <c r="O1284" s="7"/>
      <c r="P1284" s="5" t="s">
        <v>1698</v>
      </c>
      <c r="Q1284" s="5" t="s">
        <v>1699</v>
      </c>
      <c r="AD1284" s="7"/>
      <c r="AH1284" s="7"/>
      <c r="AJ1284" s="7"/>
      <c r="AK1284" s="5" t="s">
        <v>2000</v>
      </c>
      <c r="AM1284" s="7"/>
      <c r="AN1284" s="27"/>
      <c r="AO1284" s="27" t="s">
        <v>1694</v>
      </c>
      <c r="AP1284" s="27"/>
      <c r="AQ1284" s="27" t="s">
        <v>1694</v>
      </c>
      <c r="AR1284" s="27"/>
      <c r="AS1284" s="27" t="s">
        <v>1694</v>
      </c>
      <c r="AT1284" s="27"/>
      <c r="AU1284" s="27"/>
      <c r="AV1284" s="27"/>
      <c r="AW1284" s="27"/>
      <c r="AX1284" s="27"/>
    </row>
    <row r="1285" spans="1:50">
      <c r="A1285" s="4" t="s">
        <v>757</v>
      </c>
      <c r="B1285" s="6" t="s">
        <v>4005</v>
      </c>
      <c r="C1285" s="4" t="s">
        <v>758</v>
      </c>
      <c r="D1285" s="7"/>
      <c r="E1285" s="7"/>
      <c r="F1285" s="7"/>
      <c r="G1285" s="7"/>
      <c r="H1285" s="7"/>
      <c r="I1285" s="7"/>
      <c r="J1285" s="7">
        <v>2.525944899881694</v>
      </c>
      <c r="K1285" s="7"/>
      <c r="L1285" s="7"/>
      <c r="M1285" s="7">
        <v>2.1182014261775679</v>
      </c>
      <c r="N1285" s="7">
        <v>3.6293391673116702</v>
      </c>
      <c r="O1285" s="7"/>
      <c r="P1285" s="5" t="s">
        <v>1698</v>
      </c>
      <c r="Q1285" s="5" t="s">
        <v>1699</v>
      </c>
      <c r="AD1285" s="7"/>
      <c r="AH1285" s="7"/>
      <c r="AJ1285" s="7"/>
      <c r="AK1285" s="5" t="s">
        <v>2000</v>
      </c>
      <c r="AM1285" s="7"/>
      <c r="AN1285" s="27"/>
      <c r="AO1285" s="27" t="s">
        <v>1694</v>
      </c>
      <c r="AP1285" s="27" t="s">
        <v>1694</v>
      </c>
      <c r="AQ1285" s="27" t="s">
        <v>1694</v>
      </c>
      <c r="AR1285" s="27" t="s">
        <v>1694</v>
      </c>
      <c r="AS1285" s="27" t="s">
        <v>1694</v>
      </c>
      <c r="AT1285" s="27"/>
      <c r="AU1285" s="27"/>
      <c r="AV1285" s="27"/>
      <c r="AW1285" s="27"/>
      <c r="AX1285" s="27"/>
    </row>
    <row r="1286" spans="1:50">
      <c r="A1286" s="4" t="s">
        <v>1299</v>
      </c>
      <c r="B1286" s="6" t="s">
        <v>4006</v>
      </c>
      <c r="C1286" s="4" t="s">
        <v>1563</v>
      </c>
      <c r="D1286" s="7"/>
      <c r="E1286" s="7"/>
      <c r="F1286" s="7"/>
      <c r="G1286" s="7"/>
      <c r="H1286" s="7"/>
      <c r="I1286" s="7"/>
      <c r="J1286" s="7">
        <v>3.6798138090518044</v>
      </c>
      <c r="K1286" s="7"/>
      <c r="L1286" s="7"/>
      <c r="M1286" s="7">
        <v>2.7262971902842601</v>
      </c>
      <c r="N1286" s="34">
        <v>5.4661529021050752</v>
      </c>
      <c r="O1286" s="7"/>
      <c r="P1286" s="5" t="s">
        <v>1698</v>
      </c>
      <c r="Q1286" s="5" t="s">
        <v>1699</v>
      </c>
      <c r="AD1286" s="7"/>
      <c r="AH1286" s="7"/>
      <c r="AJ1286" s="7"/>
      <c r="AK1286" s="5" t="s">
        <v>2000</v>
      </c>
      <c r="AM1286" s="7"/>
      <c r="AN1286" s="27"/>
      <c r="AO1286" s="27" t="s">
        <v>1694</v>
      </c>
      <c r="AP1286" s="27"/>
      <c r="AQ1286" s="27" t="s">
        <v>1694</v>
      </c>
      <c r="AR1286" s="27"/>
      <c r="AS1286" s="27" t="s">
        <v>1694</v>
      </c>
      <c r="AT1286" s="27"/>
      <c r="AU1286" s="27"/>
      <c r="AV1286" s="27"/>
      <c r="AW1286" s="27"/>
      <c r="AX1286" s="27"/>
    </row>
    <row r="1287" spans="1:50">
      <c r="A1287" s="4" t="s">
        <v>1300</v>
      </c>
      <c r="B1287" s="6" t="s">
        <v>1696</v>
      </c>
      <c r="C1287" s="4" t="s">
        <v>1488</v>
      </c>
      <c r="D1287" s="7"/>
      <c r="E1287" s="7"/>
      <c r="F1287" s="7"/>
      <c r="G1287" s="7"/>
      <c r="H1287" s="7"/>
      <c r="I1287" s="7"/>
      <c r="J1287" s="7">
        <v>3.7638849939721855</v>
      </c>
      <c r="K1287" s="7"/>
      <c r="L1287" s="7"/>
      <c r="M1287" s="7">
        <v>2.2360923125588137</v>
      </c>
      <c r="N1287" s="7"/>
      <c r="O1287" s="7"/>
      <c r="P1287" s="5" t="s">
        <v>1698</v>
      </c>
      <c r="Q1287" s="5" t="s">
        <v>1699</v>
      </c>
      <c r="AD1287" s="7"/>
      <c r="AH1287" s="7"/>
      <c r="AJ1287" s="7"/>
      <c r="AM1287" s="7"/>
      <c r="AN1287" s="27"/>
      <c r="AO1287" s="27" t="s">
        <v>1694</v>
      </c>
      <c r="AP1287" s="27"/>
      <c r="AQ1287" s="27" t="s">
        <v>1694</v>
      </c>
      <c r="AR1287" s="27"/>
      <c r="AS1287" s="27"/>
      <c r="AT1287" s="27"/>
      <c r="AU1287" s="27"/>
      <c r="AV1287" s="27"/>
      <c r="AW1287" s="27"/>
      <c r="AX1287" s="27"/>
    </row>
    <row r="1288" spans="1:50">
      <c r="A1288" s="4" t="s">
        <v>4007</v>
      </c>
      <c r="B1288" s="6" t="s">
        <v>1696</v>
      </c>
      <c r="C1288" s="4" t="s">
        <v>4008</v>
      </c>
      <c r="D1288" s="7"/>
      <c r="E1288" s="7"/>
      <c r="F1288" s="7"/>
      <c r="G1288" s="7"/>
      <c r="H1288" s="7"/>
      <c r="I1288" s="7"/>
      <c r="J1288" s="7">
        <v>3.2603296741652095</v>
      </c>
      <c r="K1288" s="7"/>
      <c r="L1288" s="7"/>
      <c r="M1288" s="7">
        <v>1.4978710695641142</v>
      </c>
      <c r="N1288" s="7"/>
      <c r="O1288" s="7"/>
      <c r="P1288" s="5" t="s">
        <v>1698</v>
      </c>
      <c r="Q1288" s="5" t="s">
        <v>1699</v>
      </c>
      <c r="AD1288" s="7"/>
      <c r="AH1288" s="7"/>
      <c r="AJ1288" s="7"/>
      <c r="AM1288" s="7"/>
      <c r="AN1288" s="27"/>
      <c r="AO1288" s="27" t="s">
        <v>1694</v>
      </c>
      <c r="AP1288" s="27"/>
      <c r="AQ1288" s="27" t="s">
        <v>1694</v>
      </c>
      <c r="AR1288" s="27"/>
      <c r="AS1288" s="27"/>
      <c r="AT1288" s="27"/>
      <c r="AU1288" s="27"/>
      <c r="AV1288" s="27"/>
      <c r="AW1288" s="27"/>
      <c r="AX1288" s="27"/>
    </row>
    <row r="1289" spans="1:50">
      <c r="A1289" s="4" t="s">
        <v>4009</v>
      </c>
      <c r="B1289" s="6" t="s">
        <v>4010</v>
      </c>
      <c r="C1289" s="4" t="s">
        <v>1490</v>
      </c>
      <c r="D1289" s="7"/>
      <c r="E1289" s="7"/>
      <c r="F1289" s="7"/>
      <c r="G1289" s="7"/>
      <c r="H1289" s="7"/>
      <c r="I1289" s="7"/>
      <c r="J1289" s="7">
        <v>2.9597427845420592</v>
      </c>
      <c r="K1289" s="7"/>
      <c r="L1289" s="7"/>
      <c r="M1289" s="7">
        <v>1.1191526248071575</v>
      </c>
      <c r="N1289" s="7"/>
      <c r="O1289" s="7"/>
      <c r="P1289" s="5" t="s">
        <v>1703</v>
      </c>
      <c r="Q1289" s="5" t="s">
        <v>1704</v>
      </c>
      <c r="AD1289" s="7"/>
      <c r="AH1289" s="7"/>
      <c r="AJ1289" s="7"/>
      <c r="AM1289" s="7"/>
      <c r="AN1289" s="27"/>
      <c r="AO1289" s="27" t="s">
        <v>1694</v>
      </c>
      <c r="AP1289" s="27"/>
      <c r="AQ1289" s="27" t="s">
        <v>1694</v>
      </c>
      <c r="AR1289" s="27"/>
      <c r="AS1289" s="27" t="s">
        <v>1694</v>
      </c>
      <c r="AT1289" s="27"/>
      <c r="AU1289" s="27"/>
      <c r="AV1289" s="27"/>
      <c r="AW1289" s="27"/>
      <c r="AX1289" s="27"/>
    </row>
    <row r="1290" spans="1:50">
      <c r="A1290" s="4" t="s">
        <v>4011</v>
      </c>
      <c r="B1290" s="6" t="s">
        <v>4012</v>
      </c>
      <c r="C1290" s="4" t="s">
        <v>2491</v>
      </c>
      <c r="D1290" s="7"/>
      <c r="E1290" s="7"/>
      <c r="F1290" s="7"/>
      <c r="G1290" s="7"/>
      <c r="H1290" s="7"/>
      <c r="I1290" s="7"/>
      <c r="J1290" s="7">
        <v>1.1274257412055939</v>
      </c>
      <c r="K1290" s="7"/>
      <c r="L1290" s="7"/>
      <c r="M1290" s="7"/>
      <c r="N1290" s="7"/>
      <c r="O1290" s="7"/>
      <c r="P1290" s="5" t="s">
        <v>1706</v>
      </c>
      <c r="Q1290" s="5" t="s">
        <v>1824</v>
      </c>
      <c r="AD1290" s="7"/>
      <c r="AH1290" s="7"/>
      <c r="AJ1290" s="7"/>
      <c r="AM1290" s="7"/>
      <c r="AN1290" s="27"/>
      <c r="AO1290" s="27"/>
      <c r="AP1290" s="27"/>
      <c r="AQ1290" s="27"/>
      <c r="AR1290" s="27"/>
      <c r="AS1290" s="27"/>
      <c r="AT1290" s="27"/>
      <c r="AU1290" s="27"/>
      <c r="AV1290" s="27"/>
      <c r="AW1290" s="27"/>
      <c r="AX1290" s="27"/>
    </row>
    <row r="1291" spans="1:50">
      <c r="A1291" s="4" t="s">
        <v>4013</v>
      </c>
      <c r="B1291" s="6" t="s">
        <v>4014</v>
      </c>
      <c r="C1291" s="4" t="s">
        <v>2491</v>
      </c>
      <c r="D1291" s="7"/>
      <c r="E1291" s="7"/>
      <c r="F1291" s="7"/>
      <c r="G1291" s="7"/>
      <c r="H1291" s="7"/>
      <c r="I1291" s="7"/>
      <c r="J1291" s="7">
        <v>1.5983773071401393</v>
      </c>
      <c r="K1291" s="7"/>
      <c r="L1291" s="7"/>
      <c r="M1291" s="7"/>
      <c r="N1291" s="7"/>
      <c r="O1291" s="7"/>
      <c r="P1291" s="5" t="s">
        <v>1698</v>
      </c>
      <c r="Q1291" s="5" t="s">
        <v>1699</v>
      </c>
      <c r="AD1291" s="7"/>
      <c r="AH1291" s="7"/>
      <c r="AJ1291" s="7"/>
      <c r="AM1291" s="7"/>
      <c r="AN1291" s="27"/>
      <c r="AO1291" s="27"/>
      <c r="AP1291" s="27"/>
      <c r="AQ1291" s="27"/>
      <c r="AR1291" s="27"/>
      <c r="AS1291" s="27"/>
      <c r="AT1291" s="27"/>
      <c r="AU1291" s="27"/>
      <c r="AV1291" s="27"/>
      <c r="AW1291" s="27"/>
      <c r="AX1291" s="27"/>
    </row>
    <row r="1292" spans="1:50">
      <c r="A1292" s="4" t="s">
        <v>4015</v>
      </c>
      <c r="B1292" s="6" t="s">
        <v>4016</v>
      </c>
      <c r="C1292" s="4" t="s">
        <v>4017</v>
      </c>
      <c r="D1292" s="7"/>
      <c r="E1292" s="7"/>
      <c r="F1292" s="7"/>
      <c r="G1292" s="7"/>
      <c r="H1292" s="7"/>
      <c r="I1292" s="7"/>
      <c r="J1292" s="7">
        <v>3.4276545746567386</v>
      </c>
      <c r="K1292" s="7"/>
      <c r="L1292" s="7"/>
      <c r="M1292" s="7">
        <v>1.1219721708414412</v>
      </c>
      <c r="N1292" s="7"/>
      <c r="O1292" s="7"/>
      <c r="P1292" s="5" t="s">
        <v>1747</v>
      </c>
      <c r="Q1292" s="5" t="s">
        <v>1883</v>
      </c>
      <c r="AD1292" s="7"/>
      <c r="AH1292" s="7"/>
      <c r="AJ1292" s="7"/>
      <c r="AM1292" s="7"/>
      <c r="AN1292" s="27"/>
      <c r="AO1292" s="27" t="s">
        <v>1694</v>
      </c>
      <c r="AP1292" s="27"/>
      <c r="AQ1292" s="27"/>
      <c r="AR1292" s="27"/>
      <c r="AS1292" s="27"/>
      <c r="AT1292" s="27"/>
      <c r="AU1292" s="27"/>
      <c r="AV1292" s="27"/>
      <c r="AW1292" s="27"/>
      <c r="AX1292" s="27"/>
    </row>
    <row r="1293" spans="1:50">
      <c r="A1293" s="4" t="s">
        <v>4018</v>
      </c>
      <c r="B1293" s="6" t="s">
        <v>4019</v>
      </c>
      <c r="C1293" s="4" t="s">
        <v>4020</v>
      </c>
      <c r="D1293" s="7"/>
      <c r="E1293" s="7"/>
      <c r="F1293" s="7"/>
      <c r="G1293" s="7">
        <v>-1.0564808714131193</v>
      </c>
      <c r="H1293" s="7"/>
      <c r="I1293" s="7"/>
      <c r="J1293" s="7"/>
      <c r="K1293" s="7"/>
      <c r="L1293" s="7"/>
      <c r="M1293" s="7"/>
      <c r="N1293" s="7"/>
      <c r="O1293" s="7"/>
      <c r="P1293" s="5" t="s">
        <v>1706</v>
      </c>
      <c r="Q1293" s="5" t="s">
        <v>1824</v>
      </c>
      <c r="AD1293" s="7"/>
      <c r="AH1293" s="7"/>
      <c r="AJ1293" s="7"/>
      <c r="AM1293" s="7"/>
      <c r="AN1293" s="27"/>
      <c r="AO1293" s="27"/>
      <c r="AP1293" s="27"/>
      <c r="AQ1293" s="27"/>
      <c r="AR1293" s="27"/>
      <c r="AS1293" s="27"/>
      <c r="AT1293" s="27"/>
      <c r="AU1293" s="27"/>
      <c r="AV1293" s="27"/>
      <c r="AW1293" s="27"/>
      <c r="AX1293" s="27"/>
    </row>
    <row r="1294" spans="1:50">
      <c r="A1294" s="4" t="s">
        <v>4021</v>
      </c>
      <c r="B1294" s="6" t="s">
        <v>4022</v>
      </c>
      <c r="C1294" s="4" t="s">
        <v>4023</v>
      </c>
      <c r="D1294" s="7"/>
      <c r="E1294" s="7"/>
      <c r="F1294" s="7"/>
      <c r="G1294" s="7">
        <v>-1.0661149606369382</v>
      </c>
      <c r="H1294" s="7"/>
      <c r="I1294" s="7"/>
      <c r="J1294" s="7"/>
      <c r="K1294" s="7"/>
      <c r="L1294" s="7"/>
      <c r="M1294" s="7"/>
      <c r="N1294" s="7"/>
      <c r="O1294" s="7"/>
      <c r="P1294" s="5" t="s">
        <v>1698</v>
      </c>
      <c r="Q1294" s="5" t="s">
        <v>1699</v>
      </c>
      <c r="AD1294" s="7"/>
      <c r="AH1294" s="7"/>
      <c r="AJ1294" s="7"/>
      <c r="AM1294" s="7"/>
      <c r="AN1294" s="27"/>
      <c r="AO1294" s="27"/>
      <c r="AP1294" s="27"/>
      <c r="AQ1294" s="27"/>
      <c r="AR1294" s="27"/>
      <c r="AS1294" s="27"/>
      <c r="AT1294" s="27"/>
      <c r="AU1294" s="27"/>
      <c r="AV1294" s="27"/>
      <c r="AW1294" s="27"/>
      <c r="AX1294" s="27"/>
    </row>
    <row r="1295" spans="1:50">
      <c r="A1295" s="4" t="s">
        <v>4024</v>
      </c>
      <c r="B1295" s="6" t="s">
        <v>4025</v>
      </c>
      <c r="C1295" s="4" t="s">
        <v>4026</v>
      </c>
      <c r="D1295" s="7"/>
      <c r="E1295" s="7"/>
      <c r="F1295" s="7"/>
      <c r="G1295" s="7"/>
      <c r="H1295" s="7"/>
      <c r="I1295" s="7"/>
      <c r="J1295" s="7">
        <v>-1.9760068591498527</v>
      </c>
      <c r="K1295" s="7"/>
      <c r="L1295" s="7"/>
      <c r="M1295" s="7">
        <v>-1.1678796059730951</v>
      </c>
      <c r="N1295" s="7"/>
      <c r="O1295" s="7"/>
      <c r="P1295" s="5" t="s">
        <v>1747</v>
      </c>
      <c r="Q1295" s="5" t="s">
        <v>1748</v>
      </c>
      <c r="AD1295" s="7"/>
      <c r="AH1295" s="7"/>
      <c r="AJ1295" s="7"/>
      <c r="AM1295" s="7"/>
      <c r="AN1295" s="27"/>
      <c r="AO1295" s="27" t="s">
        <v>1696</v>
      </c>
      <c r="AP1295" s="27"/>
      <c r="AQ1295" s="27" t="s">
        <v>1696</v>
      </c>
      <c r="AR1295" s="27"/>
      <c r="AS1295" s="27"/>
      <c r="AT1295" s="27"/>
      <c r="AU1295" s="27"/>
      <c r="AV1295" s="27"/>
      <c r="AW1295" s="27"/>
      <c r="AX1295" s="27"/>
    </row>
    <row r="1296" spans="1:50">
      <c r="A1296" s="4" t="s">
        <v>4027</v>
      </c>
      <c r="B1296" s="6" t="s">
        <v>1696</v>
      </c>
      <c r="C1296" s="4" t="s">
        <v>4028</v>
      </c>
      <c r="D1296" s="7"/>
      <c r="E1296" s="7"/>
      <c r="F1296" s="7"/>
      <c r="G1296" s="7"/>
      <c r="H1296" s="7"/>
      <c r="I1296" s="7"/>
      <c r="J1296" s="7"/>
      <c r="K1296" s="7"/>
      <c r="L1296" s="7"/>
      <c r="M1296" s="7">
        <v>1.0678477410854577</v>
      </c>
      <c r="N1296" s="7"/>
      <c r="O1296" s="7"/>
      <c r="P1296" s="5" t="s">
        <v>1712</v>
      </c>
      <c r="Q1296" s="5" t="s">
        <v>1822</v>
      </c>
      <c r="AD1296" s="7"/>
      <c r="AH1296" s="7"/>
      <c r="AJ1296" s="7"/>
      <c r="AM1296" s="7"/>
      <c r="AN1296" s="27"/>
      <c r="AO1296" s="27"/>
      <c r="AP1296" s="27"/>
      <c r="AQ1296" s="27"/>
      <c r="AR1296" s="27"/>
      <c r="AS1296" s="27"/>
      <c r="AT1296" s="27"/>
      <c r="AU1296" s="27"/>
      <c r="AV1296" s="27"/>
      <c r="AW1296" s="27"/>
      <c r="AX1296" s="27"/>
    </row>
    <row r="1297" spans="1:50">
      <c r="A1297" s="4" t="s">
        <v>4029</v>
      </c>
      <c r="B1297" s="6" t="s">
        <v>4030</v>
      </c>
      <c r="C1297" s="4" t="s">
        <v>2221</v>
      </c>
      <c r="D1297" s="7"/>
      <c r="E1297" s="7"/>
      <c r="F1297" s="7"/>
      <c r="G1297" s="7"/>
      <c r="H1297" s="7"/>
      <c r="I1297" s="7"/>
      <c r="J1297" s="7">
        <v>1.9943734601955463</v>
      </c>
      <c r="K1297" s="7"/>
      <c r="L1297" s="7"/>
      <c r="M1297" s="7"/>
      <c r="N1297" s="7"/>
      <c r="O1297" s="7"/>
      <c r="P1297" s="5" t="s">
        <v>1776</v>
      </c>
      <c r="Q1297" s="5" t="s">
        <v>1909</v>
      </c>
      <c r="AD1297" s="7"/>
      <c r="AH1297" s="7"/>
      <c r="AJ1297" s="7"/>
      <c r="AM1297" s="7"/>
      <c r="AN1297" s="27"/>
      <c r="AO1297" s="27"/>
      <c r="AP1297" s="27"/>
      <c r="AQ1297" s="27" t="s">
        <v>1696</v>
      </c>
      <c r="AR1297" s="27"/>
      <c r="AS1297" s="27"/>
      <c r="AT1297" s="27"/>
      <c r="AU1297" s="27"/>
      <c r="AV1297" s="27"/>
      <c r="AW1297" s="27"/>
      <c r="AX1297" s="27"/>
    </row>
    <row r="1298" spans="1:50">
      <c r="A1298" s="4" t="s">
        <v>4031</v>
      </c>
      <c r="B1298" s="6" t="s">
        <v>4032</v>
      </c>
      <c r="C1298" s="4" t="s">
        <v>553</v>
      </c>
      <c r="D1298" s="7"/>
      <c r="E1298" s="7"/>
      <c r="F1298" s="7"/>
      <c r="G1298" s="7"/>
      <c r="H1298" s="7"/>
      <c r="I1298" s="7"/>
      <c r="J1298" s="7">
        <v>1.2396271069768283</v>
      </c>
      <c r="K1298" s="7"/>
      <c r="L1298" s="7"/>
      <c r="M1298" s="7">
        <v>1.1979248840027725</v>
      </c>
      <c r="N1298" s="7"/>
      <c r="O1298" s="7"/>
      <c r="P1298" s="5" t="s">
        <v>1703</v>
      </c>
      <c r="Q1298" s="5" t="s">
        <v>1704</v>
      </c>
      <c r="AD1298" s="7"/>
      <c r="AH1298" s="7"/>
      <c r="AJ1298" s="7"/>
      <c r="AM1298" s="7"/>
      <c r="AN1298" s="27"/>
      <c r="AO1298" s="27"/>
      <c r="AP1298" s="27"/>
      <c r="AQ1298" s="27"/>
      <c r="AR1298" s="27"/>
      <c r="AS1298" s="27"/>
      <c r="AT1298" s="27"/>
      <c r="AU1298" s="27"/>
      <c r="AV1298" s="27"/>
      <c r="AW1298" s="27"/>
      <c r="AX1298" s="27"/>
    </row>
    <row r="1299" spans="1:50">
      <c r="A1299" s="4" t="s">
        <v>4033</v>
      </c>
      <c r="B1299" s="6" t="s">
        <v>4034</v>
      </c>
      <c r="C1299" s="4" t="s">
        <v>4035</v>
      </c>
      <c r="D1299" s="7"/>
      <c r="E1299" s="7"/>
      <c r="F1299" s="7"/>
      <c r="G1299" s="7"/>
      <c r="H1299" s="7"/>
      <c r="I1299" s="7"/>
      <c r="J1299" s="7">
        <v>-1.3241979758900526</v>
      </c>
      <c r="K1299" s="7"/>
      <c r="L1299" s="7"/>
      <c r="M1299" s="7"/>
      <c r="N1299" s="7"/>
      <c r="O1299" s="7"/>
      <c r="P1299" s="5" t="s">
        <v>1698</v>
      </c>
      <c r="Q1299" s="5" t="s">
        <v>1699</v>
      </c>
      <c r="AD1299" s="7"/>
      <c r="AH1299" s="7"/>
      <c r="AJ1299" s="7"/>
      <c r="AM1299" s="7"/>
      <c r="AN1299" s="27"/>
      <c r="AO1299" s="27"/>
      <c r="AP1299" s="27"/>
      <c r="AQ1299" s="27"/>
      <c r="AR1299" s="27"/>
      <c r="AS1299" s="27"/>
      <c r="AT1299" s="27"/>
      <c r="AU1299" s="27"/>
      <c r="AV1299" s="27"/>
      <c r="AW1299" s="27"/>
      <c r="AX1299" s="27"/>
    </row>
    <row r="1300" spans="1:50">
      <c r="A1300" s="4" t="s">
        <v>759</v>
      </c>
      <c r="B1300" s="6" t="s">
        <v>1696</v>
      </c>
      <c r="C1300" s="4" t="s">
        <v>760</v>
      </c>
      <c r="D1300" s="7"/>
      <c r="E1300" s="7"/>
      <c r="F1300" s="7"/>
      <c r="G1300" s="7"/>
      <c r="H1300" s="7">
        <v>2.4675553400116379</v>
      </c>
      <c r="I1300" s="7"/>
      <c r="J1300" s="7">
        <v>-1.190735896139969</v>
      </c>
      <c r="K1300" s="7"/>
      <c r="L1300" s="7"/>
      <c r="M1300" s="7">
        <v>-1.8640798593150858</v>
      </c>
      <c r="N1300" s="7"/>
      <c r="O1300" s="7"/>
      <c r="P1300" s="5" t="s">
        <v>1698</v>
      </c>
      <c r="Q1300" s="5" t="s">
        <v>1699</v>
      </c>
      <c r="AD1300" s="7"/>
      <c r="AH1300" s="7"/>
      <c r="AJ1300" s="7"/>
      <c r="AM1300" s="7"/>
      <c r="AN1300" s="27"/>
      <c r="AO1300" s="27"/>
      <c r="AP1300" s="27"/>
      <c r="AQ1300" s="27"/>
      <c r="AR1300" s="27"/>
      <c r="AS1300" s="27"/>
      <c r="AT1300" s="27"/>
      <c r="AU1300" s="27"/>
      <c r="AV1300" s="27"/>
      <c r="AW1300" s="27"/>
      <c r="AX1300" s="27"/>
    </row>
    <row r="1301" spans="1:50">
      <c r="A1301" s="4" t="s">
        <v>1301</v>
      </c>
      <c r="B1301" s="6" t="s">
        <v>4036</v>
      </c>
      <c r="C1301" s="4" t="s">
        <v>1635</v>
      </c>
      <c r="D1301" s="7"/>
      <c r="E1301" s="7"/>
      <c r="F1301" s="7"/>
      <c r="G1301" s="7"/>
      <c r="H1301" s="7"/>
      <c r="I1301" s="7"/>
      <c r="J1301" s="7">
        <v>6.2747249641016261</v>
      </c>
      <c r="K1301" s="7"/>
      <c r="L1301" s="7"/>
      <c r="M1301" s="7">
        <v>5.645522549712755</v>
      </c>
      <c r="N1301" s="7">
        <v>9.2951641936341574</v>
      </c>
      <c r="O1301" s="7"/>
      <c r="P1301" s="5" t="s">
        <v>1703</v>
      </c>
      <c r="Q1301" s="5" t="s">
        <v>1704</v>
      </c>
      <c r="AD1301" s="7"/>
      <c r="AH1301" s="7"/>
      <c r="AJ1301" s="7"/>
      <c r="AK1301" s="5" t="s">
        <v>2064</v>
      </c>
      <c r="AL1301" s="5" t="s">
        <v>2000</v>
      </c>
      <c r="AM1301" s="7"/>
      <c r="AN1301" s="27"/>
      <c r="AO1301" s="27" t="s">
        <v>1694</v>
      </c>
      <c r="AP1301" s="27" t="s">
        <v>1694</v>
      </c>
      <c r="AQ1301" s="27" t="s">
        <v>1694</v>
      </c>
      <c r="AR1301" s="27" t="s">
        <v>1694</v>
      </c>
      <c r="AS1301" s="27" t="s">
        <v>1694</v>
      </c>
      <c r="AT1301" s="27"/>
      <c r="AU1301" s="27"/>
      <c r="AV1301" s="27"/>
      <c r="AW1301" s="27" t="s">
        <v>1694</v>
      </c>
      <c r="AX1301" s="27"/>
    </row>
    <row r="1302" spans="1:50">
      <c r="A1302" s="4" t="s">
        <v>4037</v>
      </c>
      <c r="B1302" s="6" t="s">
        <v>4038</v>
      </c>
      <c r="C1302" s="4" t="s">
        <v>4039</v>
      </c>
      <c r="D1302" s="7"/>
      <c r="E1302" s="7"/>
      <c r="F1302" s="7"/>
      <c r="G1302" s="7"/>
      <c r="H1302" s="7"/>
      <c r="I1302" s="7"/>
      <c r="J1302" s="7">
        <v>1.4916708820575113</v>
      </c>
      <c r="K1302" s="7"/>
      <c r="L1302" s="7"/>
      <c r="M1302" s="7">
        <v>1.0114265796098629</v>
      </c>
      <c r="N1302" s="7"/>
      <c r="O1302" s="7"/>
      <c r="P1302" s="5" t="s">
        <v>1698</v>
      </c>
      <c r="Q1302" s="5" t="s">
        <v>1699</v>
      </c>
      <c r="AD1302" s="7"/>
      <c r="AH1302" s="7"/>
      <c r="AJ1302" s="7"/>
      <c r="AM1302" s="7"/>
      <c r="AN1302" s="27"/>
      <c r="AO1302" s="27" t="s">
        <v>1694</v>
      </c>
      <c r="AP1302" s="27"/>
      <c r="AQ1302" s="27" t="s">
        <v>1694</v>
      </c>
      <c r="AR1302" s="27"/>
      <c r="AS1302" s="27"/>
      <c r="AT1302" s="27"/>
      <c r="AU1302" s="27"/>
      <c r="AV1302" s="27"/>
      <c r="AW1302" s="27"/>
      <c r="AX1302" s="27"/>
    </row>
    <row r="1303" spans="1:50">
      <c r="A1303" s="4" t="s">
        <v>4040</v>
      </c>
      <c r="B1303" s="6" t="s">
        <v>4041</v>
      </c>
      <c r="C1303" s="4" t="s">
        <v>4042</v>
      </c>
      <c r="D1303" s="7"/>
      <c r="E1303" s="7"/>
      <c r="F1303" s="7"/>
      <c r="G1303" s="7"/>
      <c r="H1303" s="7"/>
      <c r="I1303" s="7"/>
      <c r="J1303" s="7"/>
      <c r="K1303" s="7"/>
      <c r="L1303" s="7"/>
      <c r="M1303" s="7">
        <v>-1.3189792153157383</v>
      </c>
      <c r="N1303" s="7"/>
      <c r="O1303" s="7"/>
      <c r="P1303" s="5" t="s">
        <v>1712</v>
      </c>
      <c r="Q1303" s="5" t="s">
        <v>1759</v>
      </c>
      <c r="AD1303" s="7"/>
      <c r="AH1303" s="7"/>
      <c r="AJ1303" s="7"/>
      <c r="AM1303" s="7"/>
      <c r="AN1303" s="27"/>
      <c r="AO1303" s="27"/>
      <c r="AP1303" s="27"/>
      <c r="AQ1303" s="27"/>
      <c r="AR1303" s="27"/>
      <c r="AS1303" s="27"/>
      <c r="AT1303" s="27"/>
      <c r="AU1303" s="27"/>
      <c r="AV1303" s="27"/>
      <c r="AW1303" s="27"/>
      <c r="AX1303" s="27"/>
    </row>
    <row r="1304" spans="1:50">
      <c r="A1304" s="4" t="s">
        <v>761</v>
      </c>
      <c r="B1304" s="6" t="s">
        <v>4043</v>
      </c>
      <c r="C1304" s="4" t="s">
        <v>762</v>
      </c>
      <c r="D1304" s="7"/>
      <c r="E1304" s="7"/>
      <c r="F1304" s="7"/>
      <c r="G1304" s="7"/>
      <c r="H1304" s="7"/>
      <c r="I1304" s="7"/>
      <c r="J1304" s="7">
        <v>1.0615470759656274</v>
      </c>
      <c r="K1304" s="7"/>
      <c r="L1304" s="7"/>
      <c r="M1304" s="7"/>
      <c r="N1304" s="7"/>
      <c r="O1304" s="7"/>
      <c r="P1304" s="5" t="s">
        <v>1812</v>
      </c>
      <c r="Q1304" s="5" t="s">
        <v>1774</v>
      </c>
      <c r="R1304" s="5" t="s">
        <v>1812</v>
      </c>
      <c r="S1304" s="5" t="s">
        <v>3174</v>
      </c>
      <c r="T1304" s="5" t="s">
        <v>1812</v>
      </c>
      <c r="U1304" s="5" t="s">
        <v>2310</v>
      </c>
      <c r="AD1304" s="7"/>
      <c r="AH1304" s="7"/>
      <c r="AJ1304" s="7"/>
      <c r="AM1304" s="7"/>
      <c r="AN1304" s="27"/>
      <c r="AO1304" s="27"/>
      <c r="AP1304" s="27"/>
      <c r="AQ1304" s="27"/>
      <c r="AR1304" s="27"/>
      <c r="AS1304" s="27"/>
      <c r="AT1304" s="27"/>
      <c r="AU1304" s="27"/>
      <c r="AV1304" s="27"/>
      <c r="AW1304" s="27"/>
      <c r="AX1304" s="27"/>
    </row>
    <row r="1305" spans="1:50">
      <c r="A1305" s="4" t="s">
        <v>763</v>
      </c>
      <c r="B1305" s="6" t="s">
        <v>4044</v>
      </c>
      <c r="C1305" s="4" t="s">
        <v>764</v>
      </c>
      <c r="D1305" s="7"/>
      <c r="E1305" s="34">
        <v>3.0849269466637552</v>
      </c>
      <c r="F1305" s="7"/>
      <c r="G1305" s="7"/>
      <c r="H1305" s="34">
        <v>2.6627681161987935</v>
      </c>
      <c r="I1305" s="7"/>
      <c r="J1305" s="7"/>
      <c r="K1305" s="7">
        <v>2.9032884723084638</v>
      </c>
      <c r="L1305" s="7"/>
      <c r="M1305" s="7"/>
      <c r="N1305" s="7"/>
      <c r="O1305" s="7"/>
      <c r="P1305" s="5" t="s">
        <v>1703</v>
      </c>
      <c r="Q1305" s="5" t="s">
        <v>1704</v>
      </c>
      <c r="AD1305" s="7"/>
      <c r="AH1305" s="7"/>
      <c r="AJ1305" s="7"/>
      <c r="AM1305" s="7"/>
      <c r="AN1305" s="27"/>
      <c r="AO1305" s="27"/>
      <c r="AP1305" s="27"/>
      <c r="AQ1305" s="27"/>
      <c r="AR1305" s="27"/>
      <c r="AS1305" s="27"/>
      <c r="AT1305" s="27"/>
      <c r="AU1305" s="27"/>
      <c r="AV1305" s="27"/>
      <c r="AW1305" s="27"/>
      <c r="AX1305" s="27"/>
    </row>
    <row r="1306" spans="1:50">
      <c r="A1306" s="4" t="s">
        <v>4045</v>
      </c>
      <c r="B1306" s="6" t="s">
        <v>4046</v>
      </c>
      <c r="C1306" s="4" t="s">
        <v>4047</v>
      </c>
      <c r="D1306" s="7"/>
      <c r="E1306" s="7"/>
      <c r="F1306" s="7"/>
      <c r="G1306" s="7"/>
      <c r="H1306" s="7"/>
      <c r="I1306" s="7"/>
      <c r="J1306" s="7">
        <v>1.7662149864095849</v>
      </c>
      <c r="K1306" s="7"/>
      <c r="L1306" s="7"/>
      <c r="M1306" s="7"/>
      <c r="N1306" s="7"/>
      <c r="O1306" s="7"/>
      <c r="P1306" s="5" t="s">
        <v>1776</v>
      </c>
      <c r="Q1306" s="5" t="s">
        <v>1909</v>
      </c>
      <c r="AD1306" s="7"/>
      <c r="AH1306" s="7"/>
      <c r="AJ1306" s="7"/>
      <c r="AM1306" s="7"/>
      <c r="AN1306" s="27"/>
      <c r="AO1306" s="27"/>
      <c r="AP1306" s="27"/>
      <c r="AQ1306" s="27"/>
      <c r="AR1306" s="27"/>
      <c r="AS1306" s="27"/>
      <c r="AT1306" s="27"/>
      <c r="AU1306" s="27"/>
      <c r="AV1306" s="27"/>
      <c r="AW1306" s="27"/>
      <c r="AX1306" s="27"/>
    </row>
    <row r="1307" spans="1:50">
      <c r="A1307" s="4" t="s">
        <v>765</v>
      </c>
      <c r="B1307" s="6" t="s">
        <v>4048</v>
      </c>
      <c r="C1307" s="4" t="s">
        <v>766</v>
      </c>
      <c r="D1307" s="7"/>
      <c r="E1307" s="7"/>
      <c r="F1307" s="7"/>
      <c r="G1307" s="7"/>
      <c r="H1307" s="7"/>
      <c r="I1307" s="7"/>
      <c r="J1307" s="7"/>
      <c r="K1307" s="7"/>
      <c r="L1307" s="7"/>
      <c r="M1307" s="7">
        <v>-1.0763037791369958</v>
      </c>
      <c r="N1307" s="7"/>
      <c r="O1307" s="7"/>
      <c r="P1307" s="5" t="s">
        <v>1733</v>
      </c>
      <c r="Q1307" s="5" t="s">
        <v>1734</v>
      </c>
      <c r="AD1307" s="7"/>
      <c r="AH1307" s="7"/>
      <c r="AJ1307" s="7"/>
      <c r="AK1307" s="5" t="s">
        <v>1708</v>
      </c>
      <c r="AM1307" s="7"/>
      <c r="AN1307" s="27"/>
      <c r="AO1307" s="27"/>
      <c r="AP1307" s="27" t="s">
        <v>1696</v>
      </c>
      <c r="AQ1307" s="27"/>
      <c r="AR1307" s="27" t="s">
        <v>1696</v>
      </c>
      <c r="AS1307" s="27"/>
      <c r="AT1307" s="27"/>
      <c r="AU1307" s="27"/>
      <c r="AV1307" s="27"/>
      <c r="AW1307" s="27"/>
      <c r="AX1307" s="27"/>
    </row>
    <row r="1308" spans="1:50">
      <c r="A1308" s="4" t="s">
        <v>767</v>
      </c>
      <c r="B1308" s="6" t="s">
        <v>4049</v>
      </c>
      <c r="C1308" s="4" t="s">
        <v>768</v>
      </c>
      <c r="D1308" s="7"/>
      <c r="E1308" s="7"/>
      <c r="F1308" s="7"/>
      <c r="G1308" s="7"/>
      <c r="H1308" s="7">
        <v>1.2589246369911455</v>
      </c>
      <c r="I1308" s="7"/>
      <c r="J1308" s="7"/>
      <c r="K1308" s="7"/>
      <c r="L1308" s="7"/>
      <c r="M1308" s="7"/>
      <c r="N1308" s="7">
        <v>1.8383012797477329</v>
      </c>
      <c r="O1308" s="7"/>
      <c r="P1308" s="5" t="s">
        <v>1737</v>
      </c>
      <c r="Q1308" s="5" t="s">
        <v>1778</v>
      </c>
      <c r="AD1308" s="7"/>
      <c r="AH1308" s="7"/>
      <c r="AJ1308" s="7"/>
      <c r="AK1308" s="5" t="s">
        <v>1708</v>
      </c>
      <c r="AM1308" s="7"/>
      <c r="AN1308" s="27"/>
      <c r="AO1308" s="27"/>
      <c r="AP1308" s="27"/>
      <c r="AQ1308" s="27"/>
      <c r="AR1308" s="27"/>
      <c r="AS1308" s="27"/>
      <c r="AT1308" s="27"/>
      <c r="AU1308" s="27"/>
      <c r="AV1308" s="27"/>
      <c r="AW1308" s="27"/>
      <c r="AX1308" s="27"/>
    </row>
    <row r="1309" spans="1:50">
      <c r="A1309" s="4" t="s">
        <v>769</v>
      </c>
      <c r="B1309" s="6" t="s">
        <v>4050</v>
      </c>
      <c r="C1309" s="4" t="s">
        <v>770</v>
      </c>
      <c r="D1309" s="7"/>
      <c r="E1309" s="7"/>
      <c r="F1309" s="7"/>
      <c r="G1309" s="7"/>
      <c r="H1309" s="7"/>
      <c r="I1309" s="7"/>
      <c r="J1309" s="7">
        <v>1.2154219013977245</v>
      </c>
      <c r="K1309" s="7"/>
      <c r="L1309" s="7"/>
      <c r="M1309" s="7"/>
      <c r="N1309" s="7"/>
      <c r="O1309" s="7"/>
      <c r="P1309" s="5" t="s">
        <v>1724</v>
      </c>
      <c r="Q1309" s="5" t="s">
        <v>2131</v>
      </c>
      <c r="AD1309" s="7"/>
      <c r="AH1309" s="7"/>
      <c r="AJ1309" s="7"/>
      <c r="AK1309" s="5" t="s">
        <v>1708</v>
      </c>
      <c r="AM1309" s="7"/>
      <c r="AN1309" s="27"/>
      <c r="AO1309" s="27"/>
      <c r="AP1309" s="27" t="s">
        <v>1696</v>
      </c>
      <c r="AQ1309" s="27"/>
      <c r="AR1309" s="27" t="s">
        <v>1696</v>
      </c>
      <c r="AS1309" s="27"/>
      <c r="AT1309" s="27"/>
      <c r="AU1309" s="27"/>
      <c r="AV1309" s="27"/>
      <c r="AW1309" s="27"/>
      <c r="AX1309" s="27"/>
    </row>
    <row r="1310" spans="1:50">
      <c r="A1310" s="4" t="s">
        <v>771</v>
      </c>
      <c r="B1310" s="6" t="s">
        <v>4051</v>
      </c>
      <c r="C1310" s="4" t="s">
        <v>772</v>
      </c>
      <c r="D1310" s="7"/>
      <c r="E1310" s="7"/>
      <c r="F1310" s="7"/>
      <c r="G1310" s="7"/>
      <c r="H1310" s="7"/>
      <c r="I1310" s="7"/>
      <c r="J1310" s="7"/>
      <c r="K1310" s="7"/>
      <c r="L1310" s="7"/>
      <c r="M1310" s="7">
        <v>-1.2065839647551533</v>
      </c>
      <c r="N1310" s="7"/>
      <c r="O1310" s="7"/>
      <c r="P1310" s="5" t="s">
        <v>1756</v>
      </c>
      <c r="Q1310" s="5" t="s">
        <v>1757</v>
      </c>
      <c r="AD1310" s="7"/>
      <c r="AH1310" s="7"/>
      <c r="AJ1310" s="7"/>
      <c r="AM1310" s="7"/>
      <c r="AN1310" s="27"/>
      <c r="AO1310" s="27"/>
      <c r="AP1310" s="27"/>
      <c r="AQ1310" s="27"/>
      <c r="AR1310" s="27"/>
      <c r="AS1310" s="27"/>
      <c r="AT1310" s="27"/>
      <c r="AU1310" s="27"/>
      <c r="AV1310" s="27"/>
      <c r="AW1310" s="27"/>
      <c r="AX1310" s="27"/>
    </row>
    <row r="1311" spans="1:50">
      <c r="A1311" s="4" t="s">
        <v>4052</v>
      </c>
      <c r="B1311" s="6" t="s">
        <v>4053</v>
      </c>
      <c r="C1311" s="4" t="s">
        <v>4054</v>
      </c>
      <c r="D1311" s="7"/>
      <c r="E1311" s="7"/>
      <c r="F1311" s="7"/>
      <c r="G1311" s="7"/>
      <c r="H1311" s="7"/>
      <c r="I1311" s="7"/>
      <c r="J1311" s="7"/>
      <c r="K1311" s="7"/>
      <c r="L1311" s="7"/>
      <c r="M1311" s="7">
        <v>-1.1115154022899327</v>
      </c>
      <c r="N1311" s="7"/>
      <c r="O1311" s="7"/>
      <c r="P1311" s="5" t="s">
        <v>1776</v>
      </c>
      <c r="Q1311" s="5" t="s">
        <v>1774</v>
      </c>
      <c r="AD1311" s="7"/>
      <c r="AH1311" s="7"/>
      <c r="AJ1311" s="7"/>
      <c r="AM1311" s="7"/>
      <c r="AN1311" s="27"/>
      <c r="AO1311" s="27"/>
      <c r="AP1311" s="27"/>
      <c r="AQ1311" s="27"/>
      <c r="AR1311" s="27"/>
      <c r="AS1311" s="27"/>
      <c r="AT1311" s="27"/>
      <c r="AU1311" s="27"/>
      <c r="AV1311" s="27"/>
      <c r="AW1311" s="27"/>
      <c r="AX1311" s="27"/>
    </row>
    <row r="1312" spans="1:50">
      <c r="A1312" s="4" t="s">
        <v>773</v>
      </c>
      <c r="B1312" s="6" t="s">
        <v>4055</v>
      </c>
      <c r="C1312" s="4" t="s">
        <v>774</v>
      </c>
      <c r="D1312" s="7"/>
      <c r="E1312" s="7">
        <v>2.5555141469055993</v>
      </c>
      <c r="F1312" s="7"/>
      <c r="G1312" s="7"/>
      <c r="H1312" s="7">
        <v>2.4525304804073333</v>
      </c>
      <c r="I1312" s="7"/>
      <c r="J1312" s="7"/>
      <c r="K1312" s="7">
        <v>2.4647451708377761</v>
      </c>
      <c r="L1312" s="7"/>
      <c r="M1312" s="7"/>
      <c r="N1312" s="7">
        <v>1.9012764334970518</v>
      </c>
      <c r="O1312" s="7"/>
      <c r="P1312" s="5" t="s">
        <v>1724</v>
      </c>
      <c r="Q1312" s="5" t="s">
        <v>1946</v>
      </c>
      <c r="AD1312" s="7"/>
      <c r="AH1312" s="7"/>
      <c r="AJ1312" s="7"/>
      <c r="AM1312" s="7"/>
      <c r="AN1312" s="27"/>
      <c r="AO1312" s="27"/>
      <c r="AP1312" s="27"/>
      <c r="AQ1312" s="27"/>
      <c r="AR1312" s="27"/>
      <c r="AS1312" s="27"/>
      <c r="AT1312" s="27"/>
      <c r="AU1312" s="27"/>
      <c r="AV1312" s="27" t="s">
        <v>1696</v>
      </c>
      <c r="AW1312" s="27"/>
      <c r="AX1312" s="27"/>
    </row>
    <row r="1313" spans="1:50">
      <c r="A1313" s="4" t="s">
        <v>1302</v>
      </c>
      <c r="B1313" s="6" t="s">
        <v>4056</v>
      </c>
      <c r="C1313" s="4" t="s">
        <v>1597</v>
      </c>
      <c r="D1313" s="7"/>
      <c r="E1313" s="7">
        <v>-3.4474381403717871</v>
      </c>
      <c r="F1313" s="7"/>
      <c r="G1313" s="7"/>
      <c r="H1313" s="7">
        <v>-3.4474381403717871</v>
      </c>
      <c r="I1313" s="7"/>
      <c r="J1313" s="7"/>
      <c r="K1313" s="7">
        <v>-3.4474381403717871</v>
      </c>
      <c r="L1313" s="7"/>
      <c r="M1313" s="7"/>
      <c r="N1313" s="7"/>
      <c r="O1313" s="7"/>
      <c r="P1313" s="5" t="s">
        <v>1733</v>
      </c>
      <c r="Q1313" s="5" t="s">
        <v>1862</v>
      </c>
      <c r="AD1313" s="7"/>
      <c r="AH1313" s="7"/>
      <c r="AJ1313" s="7"/>
      <c r="AM1313" s="7"/>
      <c r="AN1313" s="27"/>
      <c r="AO1313" s="27"/>
      <c r="AP1313" s="27"/>
      <c r="AQ1313" s="27"/>
      <c r="AR1313" s="27" t="s">
        <v>1696</v>
      </c>
      <c r="AS1313" s="27"/>
      <c r="AT1313" s="27"/>
      <c r="AU1313" s="27"/>
      <c r="AV1313" s="27"/>
      <c r="AW1313" s="27"/>
      <c r="AX1313" s="27"/>
    </row>
    <row r="1314" spans="1:50">
      <c r="A1314" s="4" t="s">
        <v>1303</v>
      </c>
      <c r="B1314" s="6" t="s">
        <v>4057</v>
      </c>
      <c r="C1314" s="4" t="s">
        <v>1460</v>
      </c>
      <c r="D1314" s="7"/>
      <c r="E1314" s="34">
        <v>-5.3471797522129618</v>
      </c>
      <c r="F1314" s="7"/>
      <c r="G1314" s="7"/>
      <c r="H1314" s="34">
        <v>-5.3471797522129618</v>
      </c>
      <c r="I1314" s="7"/>
      <c r="J1314" s="7"/>
      <c r="K1314" s="7"/>
      <c r="L1314" s="7"/>
      <c r="M1314" s="7"/>
      <c r="N1314" s="7"/>
      <c r="O1314" s="7"/>
      <c r="P1314" s="5" t="s">
        <v>1703</v>
      </c>
      <c r="Q1314" s="5" t="s">
        <v>1704</v>
      </c>
      <c r="AD1314" s="7"/>
      <c r="AH1314" s="7"/>
      <c r="AJ1314" s="7"/>
      <c r="AM1314" s="7"/>
      <c r="AN1314" s="27"/>
      <c r="AO1314" s="27"/>
      <c r="AP1314" s="27" t="s">
        <v>1696</v>
      </c>
      <c r="AQ1314" s="27"/>
      <c r="AR1314" s="27" t="s">
        <v>1696</v>
      </c>
      <c r="AS1314" s="27"/>
      <c r="AT1314" s="27"/>
      <c r="AU1314" s="27"/>
      <c r="AV1314" s="27"/>
      <c r="AW1314" s="27"/>
      <c r="AX1314" s="27"/>
    </row>
    <row r="1315" spans="1:50">
      <c r="A1315" s="4" t="s">
        <v>775</v>
      </c>
      <c r="B1315" s="6" t="s">
        <v>4058</v>
      </c>
      <c r="C1315" s="4" t="s">
        <v>776</v>
      </c>
      <c r="D1315" s="7"/>
      <c r="E1315" s="7"/>
      <c r="F1315" s="7"/>
      <c r="G1315" s="7"/>
      <c r="H1315" s="7"/>
      <c r="I1315" s="7"/>
      <c r="J1315" s="7"/>
      <c r="K1315" s="7"/>
      <c r="L1315" s="7"/>
      <c r="M1315" s="7"/>
      <c r="N1315" s="7">
        <v>2.6011318551233686</v>
      </c>
      <c r="O1315" s="7"/>
      <c r="P1315" s="5" t="s">
        <v>1703</v>
      </c>
      <c r="Q1315" s="5" t="s">
        <v>1704</v>
      </c>
      <c r="AD1315" s="7"/>
      <c r="AH1315" s="7"/>
      <c r="AJ1315" s="7"/>
      <c r="AM1315" s="7"/>
      <c r="AN1315" s="27"/>
      <c r="AO1315" s="27"/>
      <c r="AP1315" s="27"/>
      <c r="AQ1315" s="27"/>
      <c r="AR1315" s="27"/>
      <c r="AS1315" s="27"/>
      <c r="AT1315" s="27"/>
      <c r="AU1315" s="27"/>
      <c r="AV1315" s="27"/>
      <c r="AW1315" s="27"/>
      <c r="AX1315" s="27"/>
    </row>
    <row r="1316" spans="1:50">
      <c r="A1316" s="4" t="s">
        <v>777</v>
      </c>
      <c r="B1316" s="6" t="s">
        <v>4059</v>
      </c>
      <c r="C1316" s="4" t="s">
        <v>778</v>
      </c>
      <c r="D1316" s="7"/>
      <c r="E1316" s="7">
        <v>2.6098580598557626</v>
      </c>
      <c r="F1316" s="7"/>
      <c r="G1316" s="7"/>
      <c r="H1316" s="7">
        <v>2.4178275941968348</v>
      </c>
      <c r="I1316" s="7"/>
      <c r="J1316" s="7"/>
      <c r="K1316" s="7"/>
      <c r="L1316" s="7"/>
      <c r="M1316" s="7"/>
      <c r="N1316" s="7">
        <v>2.9268479732568551</v>
      </c>
      <c r="O1316" s="7"/>
      <c r="P1316" s="5" t="s">
        <v>1756</v>
      </c>
      <c r="Q1316" s="5" t="s">
        <v>1757</v>
      </c>
      <c r="AD1316" s="7"/>
      <c r="AH1316" s="7"/>
      <c r="AJ1316" s="7"/>
      <c r="AM1316" s="7"/>
      <c r="AN1316" s="27"/>
      <c r="AO1316" s="27"/>
      <c r="AP1316" s="27"/>
      <c r="AQ1316" s="27"/>
      <c r="AR1316" s="27" t="s">
        <v>1696</v>
      </c>
      <c r="AS1316" s="27"/>
      <c r="AT1316" s="27"/>
      <c r="AU1316" s="27"/>
      <c r="AV1316" s="27"/>
      <c r="AW1316" s="27"/>
      <c r="AX1316" s="27"/>
    </row>
    <row r="1317" spans="1:50">
      <c r="A1317" s="4" t="s">
        <v>779</v>
      </c>
      <c r="B1317" s="6" t="s">
        <v>4060</v>
      </c>
      <c r="C1317" s="4" t="s">
        <v>780</v>
      </c>
      <c r="D1317" s="7"/>
      <c r="E1317" s="7">
        <v>3.682969905404966</v>
      </c>
      <c r="F1317" s="7"/>
      <c r="G1317" s="7"/>
      <c r="H1317" s="7">
        <v>3.6316766591300849</v>
      </c>
      <c r="I1317" s="7"/>
      <c r="J1317" s="7"/>
      <c r="K1317" s="7">
        <v>3.6832483910894651</v>
      </c>
      <c r="L1317" s="7"/>
      <c r="M1317" s="7"/>
      <c r="N1317" s="7">
        <v>3.6890850524058645</v>
      </c>
      <c r="O1317" s="7"/>
      <c r="P1317" s="5" t="s">
        <v>1698</v>
      </c>
      <c r="Q1317" s="5" t="s">
        <v>1699</v>
      </c>
      <c r="AD1317" s="7"/>
      <c r="AH1317" s="7"/>
      <c r="AJ1317" s="7"/>
      <c r="AM1317" s="7"/>
      <c r="AN1317" s="27"/>
      <c r="AO1317" s="27"/>
      <c r="AP1317" s="27"/>
      <c r="AQ1317" s="27"/>
      <c r="AR1317" s="27"/>
      <c r="AS1317" s="27"/>
      <c r="AT1317" s="27"/>
      <c r="AU1317" s="27"/>
      <c r="AV1317" s="27"/>
      <c r="AW1317" s="27"/>
      <c r="AX1317" s="27"/>
    </row>
    <row r="1318" spans="1:50">
      <c r="A1318" s="4" t="s">
        <v>781</v>
      </c>
      <c r="B1318" s="6" t="s">
        <v>4061</v>
      </c>
      <c r="C1318" s="4" t="s">
        <v>782</v>
      </c>
      <c r="D1318" s="7"/>
      <c r="E1318" s="7">
        <v>1.9014380984922434</v>
      </c>
      <c r="F1318" s="7"/>
      <c r="G1318" s="7"/>
      <c r="H1318" s="7">
        <v>2.1688268931753574</v>
      </c>
      <c r="I1318" s="7"/>
      <c r="J1318" s="7"/>
      <c r="K1318" s="7"/>
      <c r="L1318" s="7"/>
      <c r="M1318" s="7"/>
      <c r="N1318" s="7">
        <v>2.7979551892053429</v>
      </c>
      <c r="O1318" s="7"/>
      <c r="P1318" s="5" t="s">
        <v>1712</v>
      </c>
      <c r="Q1318" s="5" t="s">
        <v>1760</v>
      </c>
      <c r="AD1318" s="7"/>
      <c r="AH1318" s="7"/>
      <c r="AJ1318" s="7"/>
      <c r="AM1318" s="7"/>
      <c r="AN1318" s="27"/>
      <c r="AO1318" s="27"/>
      <c r="AP1318" s="27"/>
      <c r="AQ1318" s="27"/>
      <c r="AR1318" s="27"/>
      <c r="AS1318" s="27"/>
      <c r="AT1318" s="27"/>
      <c r="AU1318" s="27"/>
      <c r="AV1318" s="27"/>
      <c r="AW1318" s="27"/>
      <c r="AX1318" s="27"/>
    </row>
    <row r="1319" spans="1:50">
      <c r="A1319" s="4" t="s">
        <v>783</v>
      </c>
      <c r="B1319" s="6" t="s">
        <v>4062</v>
      </c>
      <c r="C1319" s="4" t="s">
        <v>784</v>
      </c>
      <c r="D1319" s="7"/>
      <c r="E1319" s="7"/>
      <c r="F1319" s="7"/>
      <c r="G1319" s="7"/>
      <c r="H1319" s="34">
        <v>3.7736315730078402</v>
      </c>
      <c r="I1319" s="7"/>
      <c r="J1319" s="7"/>
      <c r="K1319" s="34">
        <v>3.2454243802535312</v>
      </c>
      <c r="L1319" s="7"/>
      <c r="M1319" s="7"/>
      <c r="N1319" s="34">
        <v>3.5674635042292175</v>
      </c>
      <c r="O1319" s="7"/>
      <c r="P1319" s="5" t="s">
        <v>1698</v>
      </c>
      <c r="Q1319" s="5" t="s">
        <v>1699</v>
      </c>
      <c r="AD1319" s="7"/>
      <c r="AH1319" s="7"/>
      <c r="AJ1319" s="7"/>
      <c r="AM1319" s="7"/>
      <c r="AN1319" s="27"/>
      <c r="AO1319" s="27"/>
      <c r="AP1319" s="27"/>
      <c r="AQ1319" s="27"/>
      <c r="AR1319" s="27"/>
      <c r="AS1319" s="27"/>
      <c r="AT1319" s="27"/>
      <c r="AU1319" s="27"/>
      <c r="AV1319" s="27"/>
      <c r="AW1319" s="27"/>
      <c r="AX1319" s="27"/>
    </row>
    <row r="1320" spans="1:50">
      <c r="A1320" s="4" t="s">
        <v>785</v>
      </c>
      <c r="B1320" s="6" t="s">
        <v>4063</v>
      </c>
      <c r="C1320" s="4" t="s">
        <v>786</v>
      </c>
      <c r="D1320" s="7"/>
      <c r="E1320" s="7">
        <v>1.6517132403873118</v>
      </c>
      <c r="F1320" s="7"/>
      <c r="G1320" s="7"/>
      <c r="H1320" s="7">
        <v>1.8258873225706853</v>
      </c>
      <c r="I1320" s="7"/>
      <c r="J1320" s="7"/>
      <c r="K1320" s="7">
        <v>1.7203199031955712</v>
      </c>
      <c r="L1320" s="7"/>
      <c r="M1320" s="7"/>
      <c r="N1320" s="7">
        <v>2.1728942020050073</v>
      </c>
      <c r="O1320" s="7"/>
      <c r="P1320" s="5" t="s">
        <v>1716</v>
      </c>
      <c r="Q1320" s="5" t="s">
        <v>1716</v>
      </c>
      <c r="AD1320" s="7"/>
      <c r="AH1320" s="7"/>
      <c r="AJ1320" s="7"/>
      <c r="AM1320" s="7"/>
      <c r="AN1320" s="27"/>
      <c r="AO1320" s="27"/>
      <c r="AP1320" s="27"/>
      <c r="AQ1320" s="27"/>
      <c r="AR1320" s="27"/>
      <c r="AS1320" s="27"/>
      <c r="AT1320" s="27"/>
      <c r="AU1320" s="27"/>
      <c r="AV1320" s="27"/>
      <c r="AW1320" s="27"/>
      <c r="AX1320" s="27"/>
    </row>
    <row r="1321" spans="1:50">
      <c r="A1321" s="4" t="s">
        <v>787</v>
      </c>
      <c r="B1321" s="6" t="s">
        <v>4064</v>
      </c>
      <c r="C1321" s="4" t="s">
        <v>788</v>
      </c>
      <c r="D1321" s="7"/>
      <c r="E1321" s="7">
        <v>2.7187375055254579</v>
      </c>
      <c r="F1321" s="7"/>
      <c r="G1321" s="7"/>
      <c r="H1321" s="7">
        <v>3.0607573004522926</v>
      </c>
      <c r="I1321" s="7"/>
      <c r="J1321" s="7"/>
      <c r="K1321" s="7">
        <v>3.1867759028852807</v>
      </c>
      <c r="L1321" s="7"/>
      <c r="M1321" s="7"/>
      <c r="N1321" s="7">
        <v>3.3798368284494194</v>
      </c>
      <c r="O1321" s="7"/>
      <c r="P1321" s="5" t="s">
        <v>1773</v>
      </c>
      <c r="Q1321" s="5" t="s">
        <v>1774</v>
      </c>
      <c r="AD1321" s="7"/>
      <c r="AH1321" s="7"/>
      <c r="AJ1321" s="7"/>
      <c r="AM1321" s="7"/>
      <c r="AN1321" s="27" t="s">
        <v>1696</v>
      </c>
      <c r="AO1321" s="27"/>
      <c r="AP1321" s="27"/>
      <c r="AQ1321" s="27"/>
      <c r="AR1321" s="27"/>
      <c r="AS1321" s="27"/>
      <c r="AT1321" s="27"/>
      <c r="AU1321" s="27"/>
      <c r="AV1321" s="27"/>
      <c r="AW1321" s="27"/>
      <c r="AX1321" s="27"/>
    </row>
    <row r="1322" spans="1:50">
      <c r="A1322" s="4" t="s">
        <v>4065</v>
      </c>
      <c r="B1322" s="6" t="s">
        <v>4066</v>
      </c>
      <c r="C1322" s="4" t="s">
        <v>4067</v>
      </c>
      <c r="D1322" s="7"/>
      <c r="E1322" s="7"/>
      <c r="F1322" s="7"/>
      <c r="G1322" s="7"/>
      <c r="H1322" s="7"/>
      <c r="I1322" s="7"/>
      <c r="J1322" s="7">
        <v>1.26658183585089</v>
      </c>
      <c r="K1322" s="7"/>
      <c r="L1322" s="7"/>
      <c r="M1322" s="7">
        <v>1.5099821232613913</v>
      </c>
      <c r="N1322" s="7"/>
      <c r="O1322" s="7"/>
      <c r="P1322" s="5" t="s">
        <v>1698</v>
      </c>
      <c r="Q1322" s="5" t="s">
        <v>1699</v>
      </c>
      <c r="AD1322" s="7"/>
      <c r="AH1322" s="7"/>
      <c r="AJ1322" s="7"/>
      <c r="AM1322" s="7"/>
      <c r="AN1322" s="27"/>
      <c r="AO1322" s="27" t="s">
        <v>1694</v>
      </c>
      <c r="AP1322" s="27"/>
      <c r="AQ1322" s="27" t="s">
        <v>1694</v>
      </c>
      <c r="AR1322" s="27"/>
      <c r="AS1322" s="27"/>
      <c r="AT1322" s="27"/>
      <c r="AU1322" s="27"/>
      <c r="AV1322" s="27"/>
      <c r="AW1322" s="27"/>
      <c r="AX1322" s="27"/>
    </row>
    <row r="1323" spans="1:50">
      <c r="A1323" s="4" t="s">
        <v>4068</v>
      </c>
      <c r="B1323" s="6" t="s">
        <v>4069</v>
      </c>
      <c r="C1323" s="4" t="s">
        <v>4070</v>
      </c>
      <c r="D1323" s="7"/>
      <c r="E1323" s="7"/>
      <c r="F1323" s="7"/>
      <c r="G1323" s="7"/>
      <c r="H1323" s="7"/>
      <c r="I1323" s="7"/>
      <c r="J1323" s="7"/>
      <c r="K1323" s="7"/>
      <c r="L1323" s="7"/>
      <c r="M1323" s="7">
        <v>2.0122818937198348</v>
      </c>
      <c r="N1323" s="7"/>
      <c r="O1323" s="7"/>
      <c r="P1323" s="5" t="s">
        <v>1776</v>
      </c>
      <c r="Q1323" s="5" t="s">
        <v>1857</v>
      </c>
      <c r="R1323" s="5" t="s">
        <v>1747</v>
      </c>
      <c r="S1323" s="5" t="s">
        <v>4071</v>
      </c>
      <c r="AD1323" s="7"/>
      <c r="AH1323" s="7"/>
      <c r="AJ1323" s="7"/>
      <c r="AM1323" s="7"/>
      <c r="AN1323" s="27"/>
      <c r="AO1323" s="27"/>
      <c r="AP1323" s="27"/>
      <c r="AQ1323" s="27"/>
      <c r="AR1323" s="27"/>
      <c r="AS1323" s="27"/>
      <c r="AT1323" s="27"/>
      <c r="AU1323" s="27"/>
      <c r="AV1323" s="27"/>
      <c r="AW1323" s="27"/>
      <c r="AX1323" s="27"/>
    </row>
    <row r="1324" spans="1:50">
      <c r="A1324" s="4" t="s">
        <v>4072</v>
      </c>
      <c r="B1324" s="6" t="s">
        <v>4073</v>
      </c>
      <c r="C1324" s="4" t="s">
        <v>4074</v>
      </c>
      <c r="D1324" s="7"/>
      <c r="E1324" s="7"/>
      <c r="F1324" s="7"/>
      <c r="G1324" s="7">
        <v>1.6248352769830263</v>
      </c>
      <c r="H1324" s="7"/>
      <c r="I1324" s="7"/>
      <c r="J1324" s="7">
        <v>2.0713176781961846</v>
      </c>
      <c r="K1324" s="7"/>
      <c r="L1324" s="7"/>
      <c r="M1324" s="7">
        <v>1.4465982007314708</v>
      </c>
      <c r="N1324" s="7"/>
      <c r="O1324" s="7"/>
      <c r="P1324" s="5" t="s">
        <v>1712</v>
      </c>
      <c r="Q1324" s="5" t="s">
        <v>1822</v>
      </c>
      <c r="AD1324" s="7"/>
      <c r="AH1324" s="7"/>
      <c r="AJ1324" s="7"/>
      <c r="AM1324" s="7"/>
      <c r="AN1324" s="27"/>
      <c r="AO1324" s="27"/>
      <c r="AP1324" s="27"/>
      <c r="AQ1324" s="27"/>
      <c r="AR1324" s="27"/>
      <c r="AS1324" s="27"/>
      <c r="AT1324" s="27"/>
      <c r="AU1324" s="27"/>
      <c r="AV1324" s="27"/>
      <c r="AW1324" s="27"/>
      <c r="AX1324" s="27"/>
    </row>
    <row r="1325" spans="1:50">
      <c r="A1325" s="4" t="s">
        <v>1304</v>
      </c>
      <c r="B1325" s="6" t="s">
        <v>4075</v>
      </c>
      <c r="C1325" s="4" t="s">
        <v>78</v>
      </c>
      <c r="D1325" s="7"/>
      <c r="E1325" s="7"/>
      <c r="F1325" s="7"/>
      <c r="G1325" s="7"/>
      <c r="H1325" s="7"/>
      <c r="I1325" s="7"/>
      <c r="J1325" s="7">
        <v>1.3404627438468411</v>
      </c>
      <c r="K1325" s="7"/>
      <c r="L1325" s="7"/>
      <c r="M1325" s="7"/>
      <c r="N1325" s="7"/>
      <c r="O1325" s="7"/>
      <c r="P1325" s="5" t="s">
        <v>1706</v>
      </c>
      <c r="Q1325" s="5" t="s">
        <v>1824</v>
      </c>
      <c r="AD1325" s="7"/>
      <c r="AH1325" s="7"/>
      <c r="AJ1325" s="7"/>
      <c r="AM1325" s="7"/>
      <c r="AN1325" s="27"/>
      <c r="AO1325" s="27"/>
      <c r="AP1325" s="27" t="s">
        <v>1694</v>
      </c>
      <c r="AQ1325" s="27"/>
      <c r="AR1325" s="27"/>
      <c r="AS1325" s="27"/>
      <c r="AT1325" s="27"/>
      <c r="AU1325" s="27"/>
      <c r="AV1325" s="27"/>
      <c r="AW1325" s="27"/>
      <c r="AX1325" s="27"/>
    </row>
    <row r="1326" spans="1:50">
      <c r="A1326" s="4" t="s">
        <v>789</v>
      </c>
      <c r="B1326" s="6" t="s">
        <v>4076</v>
      </c>
      <c r="C1326" s="4" t="s">
        <v>78</v>
      </c>
      <c r="D1326" s="7"/>
      <c r="E1326" s="7">
        <v>2.7691516764393342</v>
      </c>
      <c r="F1326" s="7"/>
      <c r="G1326" s="7"/>
      <c r="H1326" s="7"/>
      <c r="I1326" s="7"/>
      <c r="J1326" s="7"/>
      <c r="K1326" s="7"/>
      <c r="L1326" s="7"/>
      <c r="M1326" s="7"/>
      <c r="N1326" s="7"/>
      <c r="O1326" s="7"/>
      <c r="P1326" s="5" t="s">
        <v>1706</v>
      </c>
      <c r="Q1326" s="5" t="s">
        <v>1824</v>
      </c>
      <c r="AD1326" s="7"/>
      <c r="AH1326" s="7"/>
      <c r="AJ1326" s="7"/>
      <c r="AM1326" s="7"/>
      <c r="AN1326" s="27" t="s">
        <v>1696</v>
      </c>
      <c r="AO1326" s="27"/>
      <c r="AP1326" s="27"/>
      <c r="AQ1326" s="27" t="s">
        <v>1696</v>
      </c>
      <c r="AR1326" s="27"/>
      <c r="AS1326" s="27"/>
      <c r="AT1326" s="27"/>
      <c r="AU1326" s="27"/>
      <c r="AV1326" s="27"/>
      <c r="AW1326" s="27"/>
      <c r="AX1326" s="27"/>
    </row>
    <row r="1327" spans="1:50">
      <c r="A1327" s="4" t="s">
        <v>790</v>
      </c>
      <c r="B1327" s="6" t="s">
        <v>4077</v>
      </c>
      <c r="C1327" s="4" t="s">
        <v>404</v>
      </c>
      <c r="D1327" s="7"/>
      <c r="E1327" s="7"/>
      <c r="F1327" s="7"/>
      <c r="G1327" s="7"/>
      <c r="H1327" s="7"/>
      <c r="I1327" s="7"/>
      <c r="J1327" s="7"/>
      <c r="K1327" s="7"/>
      <c r="L1327" s="7"/>
      <c r="M1327" s="7">
        <v>1.4035596135598785</v>
      </c>
      <c r="N1327" s="7">
        <v>2.4584874618739656</v>
      </c>
      <c r="O1327" s="7"/>
      <c r="P1327" s="5" t="s">
        <v>1747</v>
      </c>
      <c r="Q1327" s="5" t="s">
        <v>1791</v>
      </c>
      <c r="AD1327" s="7"/>
      <c r="AE1327" s="5" t="s">
        <v>2276</v>
      </c>
      <c r="AF1327" s="5" t="s">
        <v>1792</v>
      </c>
      <c r="AG1327" s="5" t="s">
        <v>1793</v>
      </c>
      <c r="AH1327" s="7"/>
      <c r="AJ1327" s="7"/>
      <c r="AM1327" s="7"/>
      <c r="AN1327" s="27"/>
      <c r="AO1327" s="27"/>
      <c r="AP1327" s="27"/>
      <c r="AQ1327" s="27"/>
      <c r="AR1327" s="27"/>
      <c r="AS1327" s="27" t="s">
        <v>1694</v>
      </c>
      <c r="AT1327" s="27"/>
      <c r="AU1327" s="27"/>
      <c r="AV1327" s="27"/>
      <c r="AW1327" s="27"/>
      <c r="AX1327" s="27"/>
    </row>
    <row r="1328" spans="1:50">
      <c r="A1328" s="4" t="s">
        <v>4078</v>
      </c>
      <c r="B1328" s="6" t="s">
        <v>4079</v>
      </c>
      <c r="C1328" s="4" t="s">
        <v>4080</v>
      </c>
      <c r="D1328" s="7"/>
      <c r="E1328" s="7"/>
      <c r="F1328" s="7"/>
      <c r="G1328" s="7"/>
      <c r="H1328" s="7"/>
      <c r="I1328" s="7"/>
      <c r="J1328" s="7">
        <v>1.3772383270576405</v>
      </c>
      <c r="K1328" s="7"/>
      <c r="L1328" s="7"/>
      <c r="M1328" s="7"/>
      <c r="N1328" s="7"/>
      <c r="O1328" s="7"/>
      <c r="P1328" s="5" t="s">
        <v>1698</v>
      </c>
      <c r="Q1328" s="5" t="s">
        <v>1699</v>
      </c>
      <c r="AD1328" s="7"/>
      <c r="AH1328" s="7"/>
      <c r="AJ1328" s="7"/>
      <c r="AK1328" s="5" t="s">
        <v>1710</v>
      </c>
      <c r="AM1328" s="7"/>
      <c r="AN1328" s="27"/>
      <c r="AO1328" s="27"/>
      <c r="AP1328" s="27"/>
      <c r="AQ1328" s="27"/>
      <c r="AR1328" s="27"/>
      <c r="AS1328" s="27"/>
      <c r="AT1328" s="27"/>
      <c r="AU1328" s="27"/>
      <c r="AV1328" s="27"/>
      <c r="AW1328" s="27"/>
      <c r="AX1328" s="27"/>
    </row>
    <row r="1329" spans="1:50">
      <c r="A1329" s="4" t="s">
        <v>4081</v>
      </c>
      <c r="B1329" s="6" t="s">
        <v>4082</v>
      </c>
      <c r="C1329" s="4" t="s">
        <v>4083</v>
      </c>
      <c r="D1329" s="7"/>
      <c r="E1329" s="7"/>
      <c r="F1329" s="7"/>
      <c r="G1329" s="7"/>
      <c r="H1329" s="7"/>
      <c r="I1329" s="7"/>
      <c r="J1329" s="7">
        <v>2.6419553588512947</v>
      </c>
      <c r="K1329" s="7"/>
      <c r="L1329" s="7"/>
      <c r="M1329" s="7">
        <v>2.6100542950652721</v>
      </c>
      <c r="N1329" s="7"/>
      <c r="O1329" s="7"/>
      <c r="P1329" s="5" t="s">
        <v>1698</v>
      </c>
      <c r="Q1329" s="5" t="s">
        <v>1699</v>
      </c>
      <c r="AD1329" s="7"/>
      <c r="AH1329" s="7"/>
      <c r="AJ1329" s="7"/>
      <c r="AK1329" s="5" t="s">
        <v>2000</v>
      </c>
      <c r="AM1329" s="7"/>
      <c r="AN1329" s="27"/>
      <c r="AO1329" s="27" t="s">
        <v>1694</v>
      </c>
      <c r="AP1329" s="27"/>
      <c r="AQ1329" s="27" t="s">
        <v>1694</v>
      </c>
      <c r="AR1329" s="27"/>
      <c r="AS1329" s="27" t="s">
        <v>1694</v>
      </c>
      <c r="AT1329" s="27"/>
      <c r="AU1329" s="27"/>
      <c r="AV1329" s="27"/>
      <c r="AW1329" s="27"/>
      <c r="AX1329" s="27"/>
    </row>
    <row r="1330" spans="1:50">
      <c r="A1330" s="4" t="s">
        <v>1305</v>
      </c>
      <c r="B1330" s="6" t="s">
        <v>4084</v>
      </c>
      <c r="C1330" s="4" t="s">
        <v>1489</v>
      </c>
      <c r="D1330" s="7"/>
      <c r="E1330" s="7"/>
      <c r="F1330" s="7"/>
      <c r="G1330" s="7"/>
      <c r="H1330" s="7"/>
      <c r="I1330" s="7"/>
      <c r="J1330" s="7">
        <v>-1.007489321905062</v>
      </c>
      <c r="K1330" s="7"/>
      <c r="L1330" s="7"/>
      <c r="M1330" s="7"/>
      <c r="N1330" s="7"/>
      <c r="O1330" s="7"/>
      <c r="P1330" s="5" t="s">
        <v>1737</v>
      </c>
      <c r="Q1330" s="5" t="s">
        <v>1778</v>
      </c>
      <c r="AD1330" s="7"/>
      <c r="AH1330" s="7"/>
      <c r="AJ1330" s="7"/>
      <c r="AK1330" s="5" t="s">
        <v>1710</v>
      </c>
      <c r="AM1330" s="7"/>
      <c r="AN1330" s="27"/>
      <c r="AO1330" s="27"/>
      <c r="AP1330" s="27"/>
      <c r="AQ1330" s="27"/>
      <c r="AR1330" s="27"/>
      <c r="AS1330" s="27"/>
      <c r="AT1330" s="27"/>
      <c r="AU1330" s="27"/>
      <c r="AV1330" s="27"/>
      <c r="AW1330" s="27"/>
      <c r="AX1330" s="27"/>
    </row>
    <row r="1331" spans="1:50">
      <c r="A1331" s="4" t="s">
        <v>1306</v>
      </c>
      <c r="B1331" s="6" t="s">
        <v>4085</v>
      </c>
      <c r="C1331" s="4" t="s">
        <v>296</v>
      </c>
      <c r="D1331" s="7"/>
      <c r="E1331" s="7"/>
      <c r="F1331" s="7"/>
      <c r="G1331" s="7"/>
      <c r="H1331" s="7"/>
      <c r="I1331" s="7"/>
      <c r="J1331" s="7"/>
      <c r="K1331" s="7"/>
      <c r="L1331" s="7"/>
      <c r="M1331" s="7"/>
      <c r="N1331" s="7">
        <v>3.3008878757478941</v>
      </c>
      <c r="O1331" s="7"/>
      <c r="P1331" s="5" t="s">
        <v>1703</v>
      </c>
      <c r="Q1331" s="5" t="s">
        <v>1704</v>
      </c>
      <c r="AD1331" s="7"/>
      <c r="AH1331" s="7"/>
      <c r="AJ1331" s="7"/>
      <c r="AM1331" s="7"/>
      <c r="AN1331" s="27"/>
      <c r="AO1331" s="27"/>
      <c r="AP1331" s="27"/>
      <c r="AQ1331" s="27"/>
      <c r="AR1331" s="27"/>
      <c r="AS1331" s="27"/>
      <c r="AT1331" s="27"/>
      <c r="AU1331" s="27"/>
      <c r="AV1331" s="27"/>
      <c r="AW1331" s="27"/>
      <c r="AX1331" s="27"/>
    </row>
    <row r="1332" spans="1:50">
      <c r="A1332" s="4" t="s">
        <v>4086</v>
      </c>
      <c r="B1332" s="6" t="s">
        <v>4087</v>
      </c>
      <c r="C1332" s="4" t="s">
        <v>4088</v>
      </c>
      <c r="D1332" s="7"/>
      <c r="E1332" s="7"/>
      <c r="F1332" s="7"/>
      <c r="G1332" s="7"/>
      <c r="H1332" s="7"/>
      <c r="I1332" s="7"/>
      <c r="J1332" s="7">
        <v>-2.1688637494540939</v>
      </c>
      <c r="K1332" s="7"/>
      <c r="L1332" s="7"/>
      <c r="M1332" s="7">
        <v>-1.8098809705370387</v>
      </c>
      <c r="N1332" s="7"/>
      <c r="O1332" s="7"/>
      <c r="P1332" s="5" t="s">
        <v>1698</v>
      </c>
      <c r="Q1332" s="5" t="s">
        <v>1699</v>
      </c>
      <c r="AD1332" s="7"/>
      <c r="AH1332" s="7"/>
      <c r="AJ1332" s="7"/>
      <c r="AM1332" s="7"/>
      <c r="AN1332" s="27"/>
      <c r="AO1332" s="27" t="s">
        <v>1696</v>
      </c>
      <c r="AP1332" s="27"/>
      <c r="AQ1332" s="27"/>
      <c r="AR1332" s="27"/>
      <c r="AS1332" s="27"/>
      <c r="AT1332" s="27"/>
      <c r="AU1332" s="27"/>
      <c r="AV1332" s="27"/>
      <c r="AW1332" s="27"/>
      <c r="AX1332" s="27"/>
    </row>
    <row r="1333" spans="1:50">
      <c r="A1333" s="4" t="s">
        <v>4089</v>
      </c>
      <c r="B1333" s="6" t="s">
        <v>4090</v>
      </c>
      <c r="C1333" s="4" t="s">
        <v>4091</v>
      </c>
      <c r="D1333" s="7"/>
      <c r="E1333" s="7"/>
      <c r="F1333" s="7"/>
      <c r="G1333" s="7"/>
      <c r="H1333" s="7"/>
      <c r="I1333" s="7"/>
      <c r="J1333" s="7">
        <v>-2.0422610268506678</v>
      </c>
      <c r="K1333" s="7"/>
      <c r="L1333" s="7"/>
      <c r="M1333" s="7">
        <v>-2.1996688902155319</v>
      </c>
      <c r="N1333" s="7"/>
      <c r="O1333" s="7"/>
      <c r="P1333" s="5" t="s">
        <v>1712</v>
      </c>
      <c r="Q1333" s="5" t="s">
        <v>1822</v>
      </c>
      <c r="AD1333" s="7"/>
      <c r="AH1333" s="7"/>
      <c r="AJ1333" s="7"/>
      <c r="AM1333" s="7"/>
      <c r="AN1333" s="27"/>
      <c r="AO1333" s="27"/>
      <c r="AP1333" s="27"/>
      <c r="AQ1333" s="27"/>
      <c r="AR1333" s="27"/>
      <c r="AS1333" s="27"/>
      <c r="AT1333" s="27"/>
      <c r="AU1333" s="27"/>
      <c r="AV1333" s="27"/>
      <c r="AW1333" s="27"/>
      <c r="AX1333" s="27"/>
    </row>
    <row r="1334" spans="1:50">
      <c r="A1334" s="4" t="s">
        <v>791</v>
      </c>
      <c r="B1334" s="6" t="s">
        <v>4092</v>
      </c>
      <c r="C1334" s="4" t="s">
        <v>792</v>
      </c>
      <c r="D1334" s="7"/>
      <c r="E1334" s="7"/>
      <c r="F1334" s="7"/>
      <c r="G1334" s="7"/>
      <c r="H1334" s="7"/>
      <c r="I1334" s="7"/>
      <c r="J1334" s="7">
        <v>-1.5742937092650282</v>
      </c>
      <c r="K1334" s="7"/>
      <c r="L1334" s="7"/>
      <c r="M1334" s="7">
        <v>-1.8207932920147418</v>
      </c>
      <c r="N1334" s="7"/>
      <c r="O1334" s="7"/>
      <c r="P1334" s="5" t="s">
        <v>1724</v>
      </c>
      <c r="Q1334" s="5" t="s">
        <v>1946</v>
      </c>
      <c r="AD1334" s="7"/>
      <c r="AH1334" s="7"/>
      <c r="AJ1334" s="7"/>
      <c r="AM1334" s="7"/>
      <c r="AN1334" s="27"/>
      <c r="AO1334" s="27" t="s">
        <v>1696</v>
      </c>
      <c r="AP1334" s="27" t="s">
        <v>1696</v>
      </c>
      <c r="AQ1334" s="27"/>
      <c r="AR1334" s="27" t="s">
        <v>1696</v>
      </c>
      <c r="AS1334" s="27" t="s">
        <v>1696</v>
      </c>
      <c r="AT1334" s="27"/>
      <c r="AU1334" s="27"/>
      <c r="AV1334" s="27"/>
      <c r="AW1334" s="27"/>
      <c r="AX1334" s="27"/>
    </row>
    <row r="1335" spans="1:50">
      <c r="A1335" s="4" t="s">
        <v>4093</v>
      </c>
      <c r="B1335" s="6" t="s">
        <v>4094</v>
      </c>
      <c r="C1335" s="4" t="s">
        <v>4095</v>
      </c>
      <c r="D1335" s="7"/>
      <c r="E1335" s="7"/>
      <c r="F1335" s="7"/>
      <c r="G1335" s="7"/>
      <c r="H1335" s="7"/>
      <c r="I1335" s="7"/>
      <c r="J1335" s="7">
        <v>-1.0298094073885666</v>
      </c>
      <c r="K1335" s="7"/>
      <c r="L1335" s="7"/>
      <c r="M1335" s="7"/>
      <c r="N1335" s="7"/>
      <c r="O1335" s="7"/>
      <c r="P1335" s="5" t="s">
        <v>1756</v>
      </c>
      <c r="Q1335" s="5" t="s">
        <v>1757</v>
      </c>
      <c r="AD1335" s="7"/>
      <c r="AH1335" s="7"/>
      <c r="AJ1335" s="7"/>
      <c r="AM1335" s="7"/>
      <c r="AN1335" s="27"/>
      <c r="AO1335" s="27"/>
      <c r="AP1335" s="27"/>
      <c r="AQ1335" s="27"/>
      <c r="AR1335" s="27"/>
      <c r="AS1335" s="27"/>
      <c r="AT1335" s="27"/>
      <c r="AU1335" s="27"/>
      <c r="AV1335" s="27"/>
      <c r="AW1335" s="27"/>
      <c r="AX1335" s="27"/>
    </row>
    <row r="1336" spans="1:50">
      <c r="A1336" s="4" t="s">
        <v>4096</v>
      </c>
      <c r="B1336" s="6" t="s">
        <v>4097</v>
      </c>
      <c r="C1336" s="4" t="s">
        <v>392</v>
      </c>
      <c r="D1336" s="7"/>
      <c r="E1336" s="7"/>
      <c r="F1336" s="7"/>
      <c r="G1336" s="7"/>
      <c r="H1336" s="7"/>
      <c r="I1336" s="7"/>
      <c r="J1336" s="7">
        <v>-1.1120715478645078</v>
      </c>
      <c r="K1336" s="7"/>
      <c r="L1336" s="7"/>
      <c r="M1336" s="7"/>
      <c r="N1336" s="7"/>
      <c r="O1336" s="7"/>
      <c r="P1336" s="5" t="s">
        <v>1742</v>
      </c>
      <c r="Q1336" s="5" t="s">
        <v>1743</v>
      </c>
      <c r="AD1336" s="7"/>
      <c r="AH1336" s="7"/>
      <c r="AJ1336" s="7"/>
      <c r="AM1336" s="7"/>
      <c r="AN1336" s="27"/>
      <c r="AO1336" s="27"/>
      <c r="AP1336" s="27"/>
      <c r="AQ1336" s="27"/>
      <c r="AR1336" s="27"/>
      <c r="AS1336" s="27" t="s">
        <v>1696</v>
      </c>
      <c r="AT1336" s="27"/>
      <c r="AU1336" s="27"/>
      <c r="AV1336" s="27"/>
      <c r="AW1336" s="27"/>
      <c r="AX1336" s="27"/>
    </row>
    <row r="1337" spans="1:50">
      <c r="A1337" s="4" t="s">
        <v>4098</v>
      </c>
      <c r="B1337" s="6" t="s">
        <v>4099</v>
      </c>
      <c r="C1337" s="4" t="s">
        <v>4100</v>
      </c>
      <c r="D1337" s="7"/>
      <c r="E1337" s="7"/>
      <c r="F1337" s="7"/>
      <c r="G1337" s="7">
        <v>1.8336301040315324</v>
      </c>
      <c r="H1337" s="7"/>
      <c r="I1337" s="7"/>
      <c r="J1337" s="7">
        <v>1.6677744346535217</v>
      </c>
      <c r="K1337" s="7"/>
      <c r="L1337" s="7"/>
      <c r="M1337" s="7">
        <v>1.1691177640999588</v>
      </c>
      <c r="N1337" s="7"/>
      <c r="O1337" s="7"/>
      <c r="P1337" s="5" t="s">
        <v>1703</v>
      </c>
      <c r="Q1337" s="5" t="s">
        <v>1704</v>
      </c>
      <c r="AD1337" s="7"/>
      <c r="AH1337" s="7"/>
      <c r="AJ1337" s="7"/>
      <c r="AM1337" s="7"/>
      <c r="AN1337" s="27"/>
      <c r="AO1337" s="27"/>
      <c r="AP1337" s="27"/>
      <c r="AQ1337" s="27"/>
      <c r="AR1337" s="27"/>
      <c r="AS1337" s="27"/>
      <c r="AT1337" s="27"/>
      <c r="AU1337" s="27"/>
      <c r="AV1337" s="27"/>
      <c r="AW1337" s="27"/>
      <c r="AX1337" s="27"/>
    </row>
    <row r="1338" spans="1:50">
      <c r="A1338" s="4" t="s">
        <v>4101</v>
      </c>
      <c r="B1338" s="6" t="s">
        <v>4102</v>
      </c>
      <c r="C1338" s="4" t="s">
        <v>4103</v>
      </c>
      <c r="D1338" s="7"/>
      <c r="E1338" s="7"/>
      <c r="F1338" s="7"/>
      <c r="G1338" s="7"/>
      <c r="H1338" s="7"/>
      <c r="I1338" s="7"/>
      <c r="J1338" s="7">
        <v>1.5870011266516162</v>
      </c>
      <c r="K1338" s="7"/>
      <c r="L1338" s="7"/>
      <c r="M1338" s="7"/>
      <c r="N1338" s="7"/>
      <c r="O1338" s="7"/>
      <c r="P1338" s="5" t="s">
        <v>1776</v>
      </c>
      <c r="Q1338" s="5" t="s">
        <v>1774</v>
      </c>
      <c r="AD1338" s="7"/>
      <c r="AH1338" s="7"/>
      <c r="AJ1338" s="7"/>
      <c r="AM1338" s="7"/>
      <c r="AN1338" s="27"/>
      <c r="AO1338" s="27"/>
      <c r="AP1338" s="27"/>
      <c r="AQ1338" s="27"/>
      <c r="AR1338" s="27"/>
      <c r="AS1338" s="27"/>
      <c r="AT1338" s="27"/>
      <c r="AU1338" s="27"/>
      <c r="AV1338" s="27"/>
      <c r="AW1338" s="27"/>
      <c r="AX1338" s="27"/>
    </row>
    <row r="1339" spans="1:50">
      <c r="A1339" s="4" t="s">
        <v>4104</v>
      </c>
      <c r="B1339" s="6" t="s">
        <v>4105</v>
      </c>
      <c r="C1339" s="4" t="s">
        <v>4106</v>
      </c>
      <c r="D1339" s="7"/>
      <c r="E1339" s="7"/>
      <c r="F1339" s="7"/>
      <c r="G1339" s="7">
        <v>1.0860673350261594</v>
      </c>
      <c r="H1339" s="7"/>
      <c r="I1339" s="7"/>
      <c r="J1339" s="7"/>
      <c r="K1339" s="7"/>
      <c r="L1339" s="7"/>
      <c r="M1339" s="7">
        <v>1.2278574970009881</v>
      </c>
      <c r="N1339" s="7"/>
      <c r="O1339" s="7"/>
      <c r="P1339" s="5" t="s">
        <v>1776</v>
      </c>
      <c r="Q1339" s="5" t="s">
        <v>1774</v>
      </c>
      <c r="AD1339" s="7"/>
      <c r="AH1339" s="7"/>
      <c r="AJ1339" s="7"/>
      <c r="AM1339" s="7"/>
      <c r="AN1339" s="27"/>
      <c r="AO1339" s="27"/>
      <c r="AP1339" s="27"/>
      <c r="AQ1339" s="27"/>
      <c r="AR1339" s="27"/>
      <c r="AS1339" s="27"/>
      <c r="AT1339" s="27"/>
      <c r="AU1339" s="27"/>
      <c r="AV1339" s="27"/>
      <c r="AW1339" s="27"/>
      <c r="AX1339" s="27"/>
    </row>
    <row r="1340" spans="1:50">
      <c r="A1340" s="4" t="s">
        <v>4107</v>
      </c>
      <c r="B1340" s="6" t="s">
        <v>1696</v>
      </c>
      <c r="C1340" s="4" t="s">
        <v>1490</v>
      </c>
      <c r="D1340" s="7"/>
      <c r="E1340" s="7"/>
      <c r="F1340" s="7"/>
      <c r="G1340" s="7"/>
      <c r="H1340" s="7"/>
      <c r="I1340" s="7"/>
      <c r="J1340" s="7">
        <v>1.0460565448435177</v>
      </c>
      <c r="K1340" s="7"/>
      <c r="L1340" s="7"/>
      <c r="M1340" s="7">
        <v>1.2959849777218955</v>
      </c>
      <c r="N1340" s="7"/>
      <c r="O1340" s="7"/>
      <c r="P1340" s="5" t="s">
        <v>1776</v>
      </c>
      <c r="Q1340" s="5" t="s">
        <v>1857</v>
      </c>
      <c r="R1340" s="5" t="s">
        <v>1737</v>
      </c>
      <c r="S1340" s="5" t="s">
        <v>2008</v>
      </c>
      <c r="T1340" s="5" t="s">
        <v>1894</v>
      </c>
      <c r="U1340" s="5" t="s">
        <v>1774</v>
      </c>
      <c r="AD1340" s="7"/>
      <c r="AH1340" s="7"/>
      <c r="AJ1340" s="7"/>
      <c r="AM1340" s="7"/>
      <c r="AN1340" s="27"/>
      <c r="AO1340" s="27"/>
      <c r="AP1340" s="27"/>
      <c r="AQ1340" s="27" t="s">
        <v>1694</v>
      </c>
      <c r="AR1340" s="27"/>
      <c r="AS1340" s="27"/>
      <c r="AT1340" s="27"/>
      <c r="AU1340" s="27"/>
      <c r="AV1340" s="27"/>
      <c r="AW1340" s="27"/>
      <c r="AX1340" s="27"/>
    </row>
    <row r="1341" spans="1:50">
      <c r="A1341" s="4" t="s">
        <v>4108</v>
      </c>
      <c r="B1341" s="6" t="s">
        <v>4109</v>
      </c>
      <c r="C1341" s="4" t="s">
        <v>4110</v>
      </c>
      <c r="D1341" s="7"/>
      <c r="E1341" s="7"/>
      <c r="F1341" s="7"/>
      <c r="G1341" s="7"/>
      <c r="H1341" s="7"/>
      <c r="I1341" s="7"/>
      <c r="J1341" s="7">
        <v>1.0751010929987661</v>
      </c>
      <c r="K1341" s="7"/>
      <c r="L1341" s="7"/>
      <c r="M1341" s="7"/>
      <c r="N1341" s="7"/>
      <c r="O1341" s="7"/>
      <c r="P1341" s="5" t="s">
        <v>1703</v>
      </c>
      <c r="Q1341" s="5" t="s">
        <v>1704</v>
      </c>
      <c r="AD1341" s="7"/>
      <c r="AH1341" s="7"/>
      <c r="AJ1341" s="7"/>
      <c r="AM1341" s="7"/>
      <c r="AN1341" s="27"/>
      <c r="AO1341" s="27" t="s">
        <v>1694</v>
      </c>
      <c r="AP1341" s="27"/>
      <c r="AQ1341" s="27" t="s">
        <v>1694</v>
      </c>
      <c r="AR1341" s="27"/>
      <c r="AS1341" s="27"/>
      <c r="AT1341" s="27"/>
      <c r="AU1341" s="27"/>
      <c r="AV1341" s="27"/>
      <c r="AW1341" s="27"/>
      <c r="AX1341" s="27"/>
    </row>
    <row r="1342" spans="1:50">
      <c r="A1342" s="4" t="s">
        <v>793</v>
      </c>
      <c r="B1342" s="6" t="s">
        <v>4111</v>
      </c>
      <c r="C1342" s="4" t="s">
        <v>794</v>
      </c>
      <c r="D1342" s="7"/>
      <c r="E1342" s="7"/>
      <c r="F1342" s="7"/>
      <c r="G1342" s="7"/>
      <c r="H1342" s="7"/>
      <c r="I1342" s="7"/>
      <c r="J1342" s="7"/>
      <c r="K1342" s="7"/>
      <c r="L1342" s="7"/>
      <c r="M1342" s="7">
        <v>-1.042794411907066</v>
      </c>
      <c r="N1342" s="7"/>
      <c r="O1342" s="7"/>
      <c r="P1342" s="5" t="s">
        <v>1712</v>
      </c>
      <c r="Q1342" s="5" t="s">
        <v>1713</v>
      </c>
      <c r="AD1342" s="7"/>
      <c r="AH1342" s="7"/>
      <c r="AJ1342" s="7"/>
      <c r="AM1342" s="7"/>
      <c r="AN1342" s="27"/>
      <c r="AO1342" s="27"/>
      <c r="AP1342" s="27"/>
      <c r="AQ1342" s="27"/>
      <c r="AR1342" s="27"/>
      <c r="AS1342" s="27"/>
      <c r="AT1342" s="27"/>
      <c r="AU1342" s="27"/>
      <c r="AV1342" s="27"/>
      <c r="AW1342" s="27"/>
      <c r="AX1342" s="27"/>
    </row>
    <row r="1343" spans="1:50">
      <c r="A1343" s="4" t="s">
        <v>4112</v>
      </c>
      <c r="B1343" s="6" t="s">
        <v>4113</v>
      </c>
      <c r="C1343" s="4" t="s">
        <v>4114</v>
      </c>
      <c r="D1343" s="7"/>
      <c r="E1343" s="7"/>
      <c r="F1343" s="7"/>
      <c r="G1343" s="7"/>
      <c r="H1343" s="7"/>
      <c r="I1343" s="7"/>
      <c r="J1343" s="7">
        <v>1.3381024931386576</v>
      </c>
      <c r="K1343" s="7"/>
      <c r="L1343" s="7"/>
      <c r="M1343" s="7"/>
      <c r="N1343" s="7"/>
      <c r="O1343" s="7"/>
      <c r="P1343" s="5" t="s">
        <v>1773</v>
      </c>
      <c r="Q1343" s="5" t="s">
        <v>1774</v>
      </c>
      <c r="AD1343" s="7"/>
      <c r="AH1343" s="7"/>
      <c r="AJ1343" s="7"/>
      <c r="AK1343" s="5" t="s">
        <v>1708</v>
      </c>
      <c r="AL1343" s="5" t="s">
        <v>1710</v>
      </c>
      <c r="AM1343" s="7"/>
      <c r="AN1343" s="27"/>
      <c r="AO1343" s="27"/>
      <c r="AP1343" s="27"/>
      <c r="AQ1343" s="27" t="s">
        <v>1694</v>
      </c>
      <c r="AR1343" s="27"/>
      <c r="AS1343" s="27"/>
      <c r="AT1343" s="27"/>
      <c r="AU1343" s="27"/>
      <c r="AV1343" s="27"/>
      <c r="AW1343" s="27"/>
      <c r="AX1343" s="27"/>
    </row>
    <row r="1344" spans="1:50">
      <c r="A1344" s="4" t="s">
        <v>4115</v>
      </c>
      <c r="B1344" s="6" t="s">
        <v>1696</v>
      </c>
      <c r="C1344" s="4" t="s">
        <v>4116</v>
      </c>
      <c r="D1344" s="7"/>
      <c r="E1344" s="7"/>
      <c r="F1344" s="7"/>
      <c r="G1344" s="7"/>
      <c r="H1344" s="7"/>
      <c r="I1344" s="7"/>
      <c r="J1344" s="7">
        <v>1.0523194793901529</v>
      </c>
      <c r="K1344" s="7"/>
      <c r="L1344" s="7"/>
      <c r="M1344" s="7">
        <v>1.0496272829497619</v>
      </c>
      <c r="N1344" s="7"/>
      <c r="O1344" s="7"/>
      <c r="P1344" s="5" t="e">
        <v>#N/A</v>
      </c>
      <c r="AD1344" s="7"/>
      <c r="AH1344" s="7"/>
      <c r="AJ1344" s="7"/>
      <c r="AM1344" s="7"/>
      <c r="AN1344" s="27"/>
      <c r="AO1344" s="27"/>
      <c r="AP1344" s="27"/>
      <c r="AQ1344" s="27"/>
      <c r="AR1344" s="27"/>
      <c r="AS1344" s="27"/>
      <c r="AT1344" s="27"/>
      <c r="AU1344" s="27"/>
      <c r="AV1344" s="27"/>
      <c r="AW1344" s="27"/>
      <c r="AX1344" s="27"/>
    </row>
    <row r="1345" spans="1:50">
      <c r="A1345" s="4" t="s">
        <v>4117</v>
      </c>
      <c r="B1345" s="6" t="s">
        <v>1696</v>
      </c>
      <c r="C1345" s="4" t="s">
        <v>4118</v>
      </c>
      <c r="D1345" s="7"/>
      <c r="E1345" s="7"/>
      <c r="F1345" s="7"/>
      <c r="G1345" s="7"/>
      <c r="H1345" s="7"/>
      <c r="I1345" s="7"/>
      <c r="J1345" s="7">
        <v>1.5708340008134676</v>
      </c>
      <c r="K1345" s="7"/>
      <c r="L1345" s="7"/>
      <c r="M1345" s="7">
        <v>1.4661016249605032</v>
      </c>
      <c r="N1345" s="7"/>
      <c r="O1345" s="7"/>
      <c r="P1345" s="5" t="s">
        <v>1706</v>
      </c>
      <c r="Q1345" s="5" t="s">
        <v>1824</v>
      </c>
      <c r="AD1345" s="7"/>
      <c r="AH1345" s="7"/>
      <c r="AJ1345" s="7"/>
      <c r="AM1345" s="7"/>
      <c r="AN1345" s="27"/>
      <c r="AO1345" s="27"/>
      <c r="AP1345" s="27"/>
      <c r="AQ1345" s="27"/>
      <c r="AR1345" s="27"/>
      <c r="AS1345" s="27"/>
      <c r="AT1345" s="27"/>
      <c r="AU1345" s="27"/>
      <c r="AV1345" s="27"/>
      <c r="AW1345" s="27"/>
      <c r="AX1345" s="27"/>
    </row>
    <row r="1346" spans="1:50">
      <c r="A1346" s="4" t="s">
        <v>795</v>
      </c>
      <c r="B1346" s="6" t="s">
        <v>1696</v>
      </c>
      <c r="C1346" s="4" t="s">
        <v>796</v>
      </c>
      <c r="D1346" s="7"/>
      <c r="E1346" s="7"/>
      <c r="F1346" s="7"/>
      <c r="G1346" s="7">
        <v>1.0697836123359903</v>
      </c>
      <c r="H1346" s="7"/>
      <c r="I1346" s="7"/>
      <c r="J1346" s="7">
        <v>2.5680768689819429</v>
      </c>
      <c r="K1346" s="7"/>
      <c r="L1346" s="7"/>
      <c r="M1346" s="7">
        <v>2.3552187236327886</v>
      </c>
      <c r="N1346" s="7">
        <v>5.8269895314990867</v>
      </c>
      <c r="O1346" s="7"/>
      <c r="P1346" s="5" t="s">
        <v>1712</v>
      </c>
      <c r="Q1346" s="5" t="s">
        <v>1713</v>
      </c>
      <c r="AD1346" s="7"/>
      <c r="AH1346" s="7"/>
      <c r="AJ1346" s="7"/>
      <c r="AM1346" s="7"/>
      <c r="AN1346" s="27"/>
      <c r="AO1346" s="27" t="s">
        <v>1694</v>
      </c>
      <c r="AP1346" s="27" t="s">
        <v>1694</v>
      </c>
      <c r="AQ1346" s="27" t="s">
        <v>1694</v>
      </c>
      <c r="AR1346" s="27" t="s">
        <v>1694</v>
      </c>
      <c r="AS1346" s="27"/>
      <c r="AT1346" s="27"/>
      <c r="AU1346" s="27"/>
      <c r="AV1346" s="27"/>
      <c r="AW1346" s="27"/>
      <c r="AX1346" s="27"/>
    </row>
    <row r="1347" spans="1:50">
      <c r="A1347" s="4" t="s">
        <v>797</v>
      </c>
      <c r="B1347" s="6" t="s">
        <v>4119</v>
      </c>
      <c r="C1347" s="4" t="s">
        <v>798</v>
      </c>
      <c r="D1347" s="7"/>
      <c r="E1347" s="7"/>
      <c r="F1347" s="7"/>
      <c r="G1347" s="7"/>
      <c r="H1347" s="7"/>
      <c r="I1347" s="7"/>
      <c r="J1347" s="7"/>
      <c r="K1347" s="7">
        <v>-1.5950927240152997</v>
      </c>
      <c r="L1347" s="7"/>
      <c r="M1347" s="7"/>
      <c r="N1347" s="7"/>
      <c r="O1347" s="7"/>
      <c r="P1347" s="5" t="s">
        <v>1724</v>
      </c>
      <c r="Q1347" s="5" t="s">
        <v>1946</v>
      </c>
      <c r="AD1347" s="7"/>
      <c r="AH1347" s="7"/>
      <c r="AJ1347" s="7"/>
      <c r="AM1347" s="7"/>
      <c r="AN1347" s="27"/>
      <c r="AO1347" s="27"/>
      <c r="AP1347" s="27" t="s">
        <v>1696</v>
      </c>
      <c r="AQ1347" s="27"/>
      <c r="AR1347" s="27" t="s">
        <v>1696</v>
      </c>
      <c r="AS1347" s="27"/>
      <c r="AT1347" s="27"/>
      <c r="AU1347" s="27"/>
      <c r="AV1347" s="27"/>
      <c r="AW1347" s="27"/>
      <c r="AX1347" s="27"/>
    </row>
    <row r="1348" spans="1:50">
      <c r="A1348" s="4" t="s">
        <v>4120</v>
      </c>
      <c r="B1348" s="6" t="s">
        <v>1696</v>
      </c>
      <c r="C1348" s="4" t="s">
        <v>4121</v>
      </c>
      <c r="D1348" s="7"/>
      <c r="E1348" s="7"/>
      <c r="F1348" s="7"/>
      <c r="G1348" s="7"/>
      <c r="H1348" s="7"/>
      <c r="I1348" s="7"/>
      <c r="J1348" s="7">
        <v>-1.0283552780208205</v>
      </c>
      <c r="K1348" s="7"/>
      <c r="L1348" s="7"/>
      <c r="M1348" s="7"/>
      <c r="N1348" s="7"/>
      <c r="O1348" s="7"/>
      <c r="P1348" s="5" t="s">
        <v>1756</v>
      </c>
      <c r="Q1348" s="5" t="s">
        <v>1757</v>
      </c>
      <c r="AD1348" s="7"/>
      <c r="AH1348" s="7"/>
      <c r="AJ1348" s="7"/>
      <c r="AM1348" s="7"/>
      <c r="AN1348" s="27"/>
      <c r="AO1348" s="27"/>
      <c r="AP1348" s="27"/>
      <c r="AQ1348" s="27"/>
      <c r="AR1348" s="27"/>
      <c r="AS1348" s="27"/>
      <c r="AT1348" s="27"/>
      <c r="AU1348" s="27"/>
      <c r="AV1348" s="27"/>
      <c r="AW1348" s="27"/>
      <c r="AX1348" s="27"/>
    </row>
    <row r="1349" spans="1:50">
      <c r="A1349" s="4" t="s">
        <v>4122</v>
      </c>
      <c r="B1349" s="6" t="s">
        <v>4123</v>
      </c>
      <c r="C1349" s="4" t="s">
        <v>4124</v>
      </c>
      <c r="D1349" s="7"/>
      <c r="E1349" s="7"/>
      <c r="F1349" s="7"/>
      <c r="G1349" s="7"/>
      <c r="H1349" s="7"/>
      <c r="I1349" s="7"/>
      <c r="J1349" s="7">
        <v>2.1074709466528421</v>
      </c>
      <c r="K1349" s="7"/>
      <c r="L1349" s="7"/>
      <c r="M1349" s="7"/>
      <c r="N1349" s="7"/>
      <c r="O1349" s="7"/>
      <c r="P1349" s="5" t="s">
        <v>1712</v>
      </c>
      <c r="Q1349" s="5" t="s">
        <v>1713</v>
      </c>
      <c r="AD1349" s="7"/>
      <c r="AH1349" s="7"/>
      <c r="AJ1349" s="7"/>
      <c r="AM1349" s="7"/>
      <c r="AN1349" s="27"/>
      <c r="AO1349" s="27"/>
      <c r="AP1349" s="27"/>
      <c r="AQ1349" s="27" t="s">
        <v>1694</v>
      </c>
      <c r="AR1349" s="27"/>
      <c r="AS1349" s="27"/>
      <c r="AT1349" s="27"/>
      <c r="AU1349" s="27"/>
      <c r="AV1349" s="27"/>
      <c r="AW1349" s="27"/>
      <c r="AX1349" s="27"/>
    </row>
    <row r="1350" spans="1:50">
      <c r="A1350" s="4" t="s">
        <v>4125</v>
      </c>
      <c r="B1350" s="6" t="s">
        <v>1696</v>
      </c>
      <c r="C1350" s="4" t="s">
        <v>4126</v>
      </c>
      <c r="D1350" s="7"/>
      <c r="E1350" s="7"/>
      <c r="F1350" s="7"/>
      <c r="G1350" s="7"/>
      <c r="H1350" s="7"/>
      <c r="I1350" s="7"/>
      <c r="J1350" s="7">
        <v>1.2345255389964658</v>
      </c>
      <c r="K1350" s="7"/>
      <c r="L1350" s="7"/>
      <c r="M1350" s="7"/>
      <c r="N1350" s="7"/>
      <c r="O1350" s="7"/>
      <c r="P1350" s="5" t="s">
        <v>1747</v>
      </c>
      <c r="Q1350" s="5" t="s">
        <v>1883</v>
      </c>
      <c r="AD1350" s="7"/>
      <c r="AH1350" s="7"/>
      <c r="AJ1350" s="7"/>
      <c r="AM1350" s="7"/>
      <c r="AN1350" s="27"/>
      <c r="AO1350" s="27"/>
      <c r="AP1350" s="27"/>
      <c r="AQ1350" s="27"/>
      <c r="AR1350" s="27"/>
      <c r="AS1350" s="27"/>
      <c r="AT1350" s="27"/>
      <c r="AU1350" s="27"/>
      <c r="AV1350" s="27"/>
      <c r="AW1350" s="27"/>
      <c r="AX1350" s="27"/>
    </row>
    <row r="1351" spans="1:50">
      <c r="A1351" s="4" t="s">
        <v>4127</v>
      </c>
      <c r="B1351" s="6" t="s">
        <v>4128</v>
      </c>
      <c r="C1351" s="4" t="s">
        <v>4129</v>
      </c>
      <c r="D1351" s="7"/>
      <c r="E1351" s="7"/>
      <c r="F1351" s="7"/>
      <c r="G1351" s="7"/>
      <c r="H1351" s="7"/>
      <c r="I1351" s="7"/>
      <c r="J1351" s="7">
        <v>1.672083852417366</v>
      </c>
      <c r="K1351" s="7"/>
      <c r="L1351" s="7"/>
      <c r="M1351" s="7">
        <v>1.7983822031501919</v>
      </c>
      <c r="N1351" s="7"/>
      <c r="O1351" s="7"/>
      <c r="P1351" s="5" t="s">
        <v>1737</v>
      </c>
      <c r="Q1351" s="5" t="s">
        <v>1778</v>
      </c>
      <c r="AD1351" s="7"/>
      <c r="AH1351" s="7"/>
      <c r="AJ1351" s="7"/>
      <c r="AK1351" s="5" t="s">
        <v>2000</v>
      </c>
      <c r="AM1351" s="7"/>
      <c r="AN1351" s="27"/>
      <c r="AO1351" s="27" t="s">
        <v>1694</v>
      </c>
      <c r="AP1351" s="27"/>
      <c r="AQ1351" s="27" t="s">
        <v>1694</v>
      </c>
      <c r="AR1351" s="27"/>
      <c r="AS1351" s="27" t="s">
        <v>1694</v>
      </c>
      <c r="AT1351" s="27"/>
      <c r="AU1351" s="27"/>
      <c r="AV1351" s="27"/>
      <c r="AW1351" s="27"/>
      <c r="AX1351" s="27"/>
    </row>
    <row r="1352" spans="1:50">
      <c r="A1352" s="4" t="s">
        <v>4130</v>
      </c>
      <c r="B1352" s="6" t="s">
        <v>4131</v>
      </c>
      <c r="C1352" s="4" t="s">
        <v>4132</v>
      </c>
      <c r="D1352" s="7"/>
      <c r="E1352" s="7"/>
      <c r="F1352" s="7"/>
      <c r="G1352" s="7"/>
      <c r="H1352" s="7"/>
      <c r="I1352" s="7"/>
      <c r="J1352" s="7">
        <v>2.1849115139428781</v>
      </c>
      <c r="K1352" s="7"/>
      <c r="L1352" s="7"/>
      <c r="M1352" s="7">
        <v>2.1558688263627417</v>
      </c>
      <c r="N1352" s="7"/>
      <c r="O1352" s="7"/>
      <c r="P1352" s="5" t="s">
        <v>1698</v>
      </c>
      <c r="Q1352" s="5" t="s">
        <v>1699</v>
      </c>
      <c r="AD1352" s="7"/>
      <c r="AH1352" s="7"/>
      <c r="AJ1352" s="7"/>
      <c r="AK1352" s="5" t="s">
        <v>2000</v>
      </c>
      <c r="AM1352" s="7"/>
      <c r="AN1352" s="27"/>
      <c r="AO1352" s="27" t="s">
        <v>1694</v>
      </c>
      <c r="AP1352" s="27"/>
      <c r="AQ1352" s="27" t="s">
        <v>1694</v>
      </c>
      <c r="AR1352" s="27"/>
      <c r="AS1352" s="27" t="s">
        <v>1694</v>
      </c>
      <c r="AT1352" s="27"/>
      <c r="AU1352" s="27"/>
      <c r="AV1352" s="27"/>
      <c r="AW1352" s="27"/>
      <c r="AX1352" s="27"/>
    </row>
    <row r="1353" spans="1:50">
      <c r="A1353" s="4" t="s">
        <v>4133</v>
      </c>
      <c r="B1353" s="6" t="s">
        <v>4134</v>
      </c>
      <c r="C1353" s="4" t="s">
        <v>4135</v>
      </c>
      <c r="D1353" s="7"/>
      <c r="E1353" s="7"/>
      <c r="F1353" s="7"/>
      <c r="G1353" s="7"/>
      <c r="H1353" s="7"/>
      <c r="I1353" s="7"/>
      <c r="J1353" s="7">
        <v>-1.2837973456038891</v>
      </c>
      <c r="K1353" s="7"/>
      <c r="L1353" s="7"/>
      <c r="M1353" s="7">
        <v>-2.8423399836318306</v>
      </c>
      <c r="N1353" s="7"/>
      <c r="O1353" s="7"/>
      <c r="P1353" s="5" t="s">
        <v>1698</v>
      </c>
      <c r="Q1353" s="5" t="s">
        <v>1699</v>
      </c>
      <c r="AD1353" s="7"/>
      <c r="AH1353" s="7"/>
      <c r="AJ1353" s="7"/>
      <c r="AM1353" s="7"/>
      <c r="AN1353" s="27"/>
      <c r="AO1353" s="27" t="s">
        <v>1696</v>
      </c>
      <c r="AP1353" s="27"/>
      <c r="AQ1353" s="27" t="s">
        <v>1696</v>
      </c>
      <c r="AR1353" s="27"/>
      <c r="AS1353" s="27"/>
      <c r="AT1353" s="27"/>
      <c r="AU1353" s="27"/>
      <c r="AV1353" s="27"/>
      <c r="AW1353" s="27"/>
      <c r="AX1353" s="27"/>
    </row>
    <row r="1354" spans="1:50">
      <c r="A1354" s="4" t="s">
        <v>4136</v>
      </c>
      <c r="B1354" s="6" t="s">
        <v>4137</v>
      </c>
      <c r="C1354" s="4" t="s">
        <v>4138</v>
      </c>
      <c r="D1354" s="7"/>
      <c r="E1354" s="7"/>
      <c r="F1354" s="7"/>
      <c r="G1354" s="7">
        <v>1.0757402410950498</v>
      </c>
      <c r="H1354" s="7"/>
      <c r="I1354" s="7"/>
      <c r="J1354" s="7">
        <v>1.9087954646634313</v>
      </c>
      <c r="K1354" s="7"/>
      <c r="L1354" s="7"/>
      <c r="M1354" s="7"/>
      <c r="N1354" s="7"/>
      <c r="O1354" s="7"/>
      <c r="P1354" s="5" t="s">
        <v>1776</v>
      </c>
      <c r="Q1354" s="5" t="s">
        <v>1774</v>
      </c>
      <c r="AD1354" s="7"/>
      <c r="AH1354" s="7"/>
      <c r="AJ1354" s="7"/>
      <c r="AM1354" s="7"/>
      <c r="AN1354" s="27"/>
      <c r="AO1354" s="27"/>
      <c r="AP1354" s="27"/>
      <c r="AQ1354" s="27"/>
      <c r="AR1354" s="27"/>
      <c r="AS1354" s="27"/>
      <c r="AT1354" s="27"/>
      <c r="AU1354" s="27"/>
      <c r="AV1354" s="27"/>
      <c r="AW1354" s="27"/>
      <c r="AX1354" s="27"/>
    </row>
    <row r="1355" spans="1:50">
      <c r="A1355" s="4" t="s">
        <v>799</v>
      </c>
      <c r="B1355" s="6" t="s">
        <v>4139</v>
      </c>
      <c r="C1355" s="4" t="s">
        <v>800</v>
      </c>
      <c r="D1355" s="7"/>
      <c r="E1355" s="7"/>
      <c r="F1355" s="7"/>
      <c r="G1355" s="7"/>
      <c r="H1355" s="7"/>
      <c r="I1355" s="7"/>
      <c r="J1355" s="7">
        <v>-1.1487350086323667</v>
      </c>
      <c r="K1355" s="7"/>
      <c r="L1355" s="7"/>
      <c r="M1355" s="7"/>
      <c r="N1355" s="7"/>
      <c r="O1355" s="7"/>
      <c r="P1355" s="5" t="s">
        <v>1724</v>
      </c>
      <c r="Q1355" s="5" t="s">
        <v>1725</v>
      </c>
      <c r="AD1355" s="7"/>
      <c r="AH1355" s="7"/>
      <c r="AJ1355" s="7"/>
      <c r="AM1355" s="7"/>
      <c r="AN1355" s="27"/>
      <c r="AO1355" s="27"/>
      <c r="AP1355" s="27"/>
      <c r="AQ1355" s="27"/>
      <c r="AR1355" s="27"/>
      <c r="AS1355" s="27"/>
      <c r="AT1355" s="27"/>
      <c r="AU1355" s="27"/>
      <c r="AV1355" s="27"/>
      <c r="AW1355" s="27"/>
      <c r="AX1355" s="27"/>
    </row>
    <row r="1356" spans="1:50">
      <c r="A1356" s="4" t="s">
        <v>801</v>
      </c>
      <c r="B1356" s="6" t="s">
        <v>4140</v>
      </c>
      <c r="C1356" s="4" t="s">
        <v>802</v>
      </c>
      <c r="D1356" s="7"/>
      <c r="E1356" s="7"/>
      <c r="F1356" s="7"/>
      <c r="G1356" s="7"/>
      <c r="H1356" s="7"/>
      <c r="I1356" s="7"/>
      <c r="J1356" s="7">
        <v>-1.1606788585410344</v>
      </c>
      <c r="K1356" s="7"/>
      <c r="L1356" s="7"/>
      <c r="M1356" s="7"/>
      <c r="N1356" s="7"/>
      <c r="O1356" s="7"/>
      <c r="P1356" s="5" t="s">
        <v>1692</v>
      </c>
      <c r="Q1356" s="5" t="s">
        <v>2049</v>
      </c>
      <c r="AD1356" s="7"/>
      <c r="AH1356" s="7"/>
      <c r="AJ1356" s="7"/>
      <c r="AK1356" s="5" t="s">
        <v>1786</v>
      </c>
      <c r="AM1356" s="7"/>
      <c r="AN1356" s="27"/>
      <c r="AO1356" s="27"/>
      <c r="AP1356" s="27" t="s">
        <v>1696</v>
      </c>
      <c r="AQ1356" s="27"/>
      <c r="AR1356" s="27" t="s">
        <v>1696</v>
      </c>
      <c r="AS1356" s="27"/>
      <c r="AT1356" s="27"/>
      <c r="AU1356" s="27"/>
      <c r="AV1356" s="27"/>
      <c r="AW1356" s="27"/>
      <c r="AX1356" s="27"/>
    </row>
    <row r="1357" spans="1:50">
      <c r="A1357" s="4" t="s">
        <v>4141</v>
      </c>
      <c r="B1357" s="6" t="s">
        <v>4142</v>
      </c>
      <c r="C1357" s="4" t="s">
        <v>4143</v>
      </c>
      <c r="D1357" s="7"/>
      <c r="E1357" s="7"/>
      <c r="F1357" s="7"/>
      <c r="G1357" s="7"/>
      <c r="H1357" s="7"/>
      <c r="I1357" s="7"/>
      <c r="J1357" s="7"/>
      <c r="K1357" s="7"/>
      <c r="L1357" s="7"/>
      <c r="M1357" s="7">
        <v>1.0593995823500455</v>
      </c>
      <c r="N1357" s="7"/>
      <c r="O1357" s="7"/>
      <c r="P1357" s="5" t="s">
        <v>1712</v>
      </c>
      <c r="Q1357" s="5" t="s">
        <v>1759</v>
      </c>
      <c r="AD1357" s="7"/>
      <c r="AH1357" s="7"/>
      <c r="AJ1357" s="7"/>
      <c r="AM1357" s="7"/>
      <c r="AN1357" s="27"/>
      <c r="AO1357" s="27"/>
      <c r="AP1357" s="27"/>
      <c r="AQ1357" s="27"/>
      <c r="AR1357" s="27"/>
      <c r="AS1357" s="27"/>
      <c r="AT1357" s="27"/>
      <c r="AU1357" s="27"/>
      <c r="AV1357" s="27"/>
      <c r="AW1357" s="27"/>
      <c r="AX1357" s="27"/>
    </row>
    <row r="1358" spans="1:50">
      <c r="A1358" s="4" t="s">
        <v>803</v>
      </c>
      <c r="B1358" s="6" t="s">
        <v>4144</v>
      </c>
      <c r="C1358" s="4" t="s">
        <v>804</v>
      </c>
      <c r="D1358" s="7"/>
      <c r="E1358" s="7">
        <v>2.9468412287561212</v>
      </c>
      <c r="F1358" s="7"/>
      <c r="G1358" s="7"/>
      <c r="H1358" s="7">
        <v>2.9439416920065935</v>
      </c>
      <c r="I1358" s="7"/>
      <c r="J1358" s="7">
        <v>-1.3997620538150068</v>
      </c>
      <c r="K1358" s="7">
        <v>2.2044161907019024</v>
      </c>
      <c r="L1358" s="7"/>
      <c r="M1358" s="7"/>
      <c r="N1358" s="7">
        <v>2.7795477003430475</v>
      </c>
      <c r="O1358" s="7"/>
      <c r="P1358" s="5" t="s">
        <v>1776</v>
      </c>
      <c r="Q1358" s="5" t="s">
        <v>1777</v>
      </c>
      <c r="AD1358" s="7"/>
      <c r="AE1358" s="5" t="s">
        <v>1779</v>
      </c>
      <c r="AH1358" s="7"/>
      <c r="AJ1358" s="7"/>
      <c r="AM1358" s="7"/>
      <c r="AN1358" s="27"/>
      <c r="AO1358" s="27"/>
      <c r="AP1358" s="27"/>
      <c r="AQ1358" s="27"/>
      <c r="AR1358" s="27"/>
      <c r="AS1358" s="27"/>
      <c r="AT1358" s="27"/>
      <c r="AU1358" s="27"/>
      <c r="AV1358" s="27" t="s">
        <v>1696</v>
      </c>
      <c r="AW1358" s="27"/>
      <c r="AX1358" s="27"/>
    </row>
    <row r="1359" spans="1:50">
      <c r="A1359" s="4" t="s">
        <v>1307</v>
      </c>
      <c r="B1359" s="6" t="s">
        <v>4145</v>
      </c>
      <c r="C1359" s="4" t="s">
        <v>296</v>
      </c>
      <c r="D1359" s="7"/>
      <c r="E1359" s="7"/>
      <c r="F1359" s="7"/>
      <c r="G1359" s="7">
        <v>1.2230816382012053</v>
      </c>
      <c r="H1359" s="7"/>
      <c r="I1359" s="7"/>
      <c r="J1359" s="7">
        <v>3.0838493756914844</v>
      </c>
      <c r="K1359" s="7"/>
      <c r="L1359" s="7"/>
      <c r="M1359" s="7"/>
      <c r="N1359" s="7">
        <v>2.7730755958632813</v>
      </c>
      <c r="O1359" s="7"/>
      <c r="P1359" s="5" t="s">
        <v>1698</v>
      </c>
      <c r="Q1359" s="5" t="s">
        <v>1699</v>
      </c>
      <c r="AD1359" s="7"/>
      <c r="AH1359" s="7"/>
      <c r="AJ1359" s="7"/>
      <c r="AM1359" s="7"/>
      <c r="AN1359" s="27"/>
      <c r="AO1359" s="27"/>
      <c r="AP1359" s="27"/>
      <c r="AQ1359" s="27"/>
      <c r="AR1359" s="27"/>
      <c r="AS1359" s="27" t="s">
        <v>1694</v>
      </c>
      <c r="AT1359" s="27"/>
      <c r="AU1359" s="27"/>
      <c r="AV1359" s="27"/>
      <c r="AW1359" s="27"/>
      <c r="AX1359" s="27"/>
    </row>
    <row r="1360" spans="1:50">
      <c r="A1360" s="4" t="s">
        <v>805</v>
      </c>
      <c r="B1360" s="6" t="s">
        <v>4146</v>
      </c>
      <c r="C1360" s="4" t="s">
        <v>806</v>
      </c>
      <c r="D1360" s="7"/>
      <c r="E1360" s="7"/>
      <c r="F1360" s="7"/>
      <c r="G1360" s="7"/>
      <c r="H1360" s="7"/>
      <c r="I1360" s="7"/>
      <c r="J1360" s="7"/>
      <c r="K1360" s="7"/>
      <c r="L1360" s="7"/>
      <c r="M1360" s="7"/>
      <c r="N1360" s="7">
        <v>2.3996455443731266</v>
      </c>
      <c r="O1360" s="7"/>
      <c r="P1360" s="5" t="s">
        <v>1773</v>
      </c>
      <c r="Q1360" s="5" t="s">
        <v>1774</v>
      </c>
      <c r="AD1360" s="7"/>
      <c r="AH1360" s="7"/>
      <c r="AJ1360" s="7"/>
      <c r="AM1360" s="7"/>
      <c r="AN1360" s="27"/>
      <c r="AO1360" s="27"/>
      <c r="AP1360" s="27"/>
      <c r="AQ1360" s="27"/>
      <c r="AR1360" s="27"/>
      <c r="AS1360" s="27"/>
      <c r="AT1360" s="27"/>
      <c r="AU1360" s="27"/>
      <c r="AV1360" s="27"/>
      <c r="AW1360" s="27"/>
      <c r="AX1360" s="27"/>
    </row>
    <row r="1361" spans="1:50">
      <c r="A1361" s="4" t="s">
        <v>807</v>
      </c>
      <c r="B1361" s="6" t="s">
        <v>4147</v>
      </c>
      <c r="C1361" s="4" t="s">
        <v>808</v>
      </c>
      <c r="D1361" s="7"/>
      <c r="E1361" s="7"/>
      <c r="F1361" s="7"/>
      <c r="G1361" s="7"/>
      <c r="H1361" s="7"/>
      <c r="I1361" s="7"/>
      <c r="J1361" s="7"/>
      <c r="K1361" s="7"/>
      <c r="L1361" s="7"/>
      <c r="M1361" s="7"/>
      <c r="N1361" s="7">
        <v>1.860004993634865</v>
      </c>
      <c r="O1361" s="7"/>
      <c r="P1361" s="5" t="s">
        <v>1698</v>
      </c>
      <c r="Q1361" s="5" t="s">
        <v>1699</v>
      </c>
      <c r="AD1361" s="7"/>
      <c r="AH1361" s="7"/>
      <c r="AJ1361" s="7"/>
      <c r="AM1361" s="7"/>
      <c r="AN1361" s="27"/>
      <c r="AO1361" s="27"/>
      <c r="AP1361" s="27"/>
      <c r="AQ1361" s="27"/>
      <c r="AR1361" s="27"/>
      <c r="AS1361" s="27"/>
      <c r="AT1361" s="27"/>
      <c r="AU1361" s="27"/>
      <c r="AV1361" s="27"/>
      <c r="AW1361" s="27"/>
      <c r="AX1361" s="27"/>
    </row>
    <row r="1362" spans="1:50">
      <c r="A1362" s="4" t="s">
        <v>809</v>
      </c>
      <c r="B1362" s="6" t="s">
        <v>4148</v>
      </c>
      <c r="C1362" s="4" t="s">
        <v>810</v>
      </c>
      <c r="D1362" s="7"/>
      <c r="E1362" s="7"/>
      <c r="F1362" s="7"/>
      <c r="G1362" s="7"/>
      <c r="H1362" s="7"/>
      <c r="I1362" s="7"/>
      <c r="J1362" s="7">
        <v>1.5235865443890448</v>
      </c>
      <c r="K1362" s="7"/>
      <c r="L1362" s="7"/>
      <c r="M1362" s="7">
        <v>-1.2098489685500216</v>
      </c>
      <c r="N1362" s="7"/>
      <c r="O1362" s="7"/>
      <c r="P1362" s="5" t="s">
        <v>1712</v>
      </c>
      <c r="Q1362" s="5" t="s">
        <v>1713</v>
      </c>
      <c r="AD1362" s="7"/>
      <c r="AH1362" s="7"/>
      <c r="AJ1362" s="7"/>
      <c r="AM1362" s="7"/>
      <c r="AN1362" s="27"/>
      <c r="AO1362" s="27"/>
      <c r="AP1362" s="27"/>
      <c r="AQ1362" s="27" t="s">
        <v>1696</v>
      </c>
      <c r="AR1362" s="27"/>
      <c r="AS1362" s="27"/>
      <c r="AT1362" s="27" t="s">
        <v>1694</v>
      </c>
      <c r="AU1362" s="27"/>
      <c r="AV1362" s="27"/>
      <c r="AW1362" s="27"/>
      <c r="AX1362" s="27"/>
    </row>
    <row r="1363" spans="1:50">
      <c r="A1363" s="4" t="s">
        <v>811</v>
      </c>
      <c r="B1363" s="6" t="s">
        <v>4149</v>
      </c>
      <c r="C1363" s="4" t="s">
        <v>812</v>
      </c>
      <c r="D1363" s="7"/>
      <c r="E1363" s="7">
        <v>2.4658953550461464</v>
      </c>
      <c r="F1363" s="7"/>
      <c r="G1363" s="7"/>
      <c r="H1363" s="7">
        <v>2.4073615851294972</v>
      </c>
      <c r="I1363" s="7"/>
      <c r="J1363" s="7"/>
      <c r="K1363" s="7">
        <v>1.9598629628186308</v>
      </c>
      <c r="L1363" s="7"/>
      <c r="M1363" s="7">
        <v>-1.0016689537890553</v>
      </c>
      <c r="N1363" s="7">
        <v>2.0746093413160409</v>
      </c>
      <c r="O1363" s="7"/>
      <c r="P1363" s="5" t="s">
        <v>1712</v>
      </c>
      <c r="Q1363" s="5" t="s">
        <v>1713</v>
      </c>
      <c r="AD1363" s="7"/>
      <c r="AH1363" s="7"/>
      <c r="AJ1363" s="7"/>
      <c r="AM1363" s="7"/>
      <c r="AN1363" s="27"/>
      <c r="AO1363" s="27"/>
      <c r="AP1363" s="27"/>
      <c r="AQ1363" s="27" t="s">
        <v>1696</v>
      </c>
      <c r="AR1363" s="27" t="s">
        <v>1696</v>
      </c>
      <c r="AS1363" s="27"/>
      <c r="AT1363" s="27"/>
      <c r="AU1363" s="27"/>
      <c r="AV1363" s="27"/>
      <c r="AW1363" s="27"/>
      <c r="AX1363" s="27"/>
    </row>
    <row r="1364" spans="1:50">
      <c r="A1364" s="4" t="s">
        <v>4150</v>
      </c>
      <c r="B1364" s="6" t="s">
        <v>1696</v>
      </c>
      <c r="C1364" s="4" t="s">
        <v>4151</v>
      </c>
      <c r="D1364" s="7"/>
      <c r="E1364" s="7"/>
      <c r="F1364" s="7"/>
      <c r="G1364" s="7"/>
      <c r="H1364" s="7"/>
      <c r="I1364" s="7"/>
      <c r="J1364" s="7">
        <v>1.0122480628193498</v>
      </c>
      <c r="K1364" s="7"/>
      <c r="L1364" s="7"/>
      <c r="M1364" s="7"/>
      <c r="N1364" s="7"/>
      <c r="O1364" s="7"/>
      <c r="P1364" s="5" t="s">
        <v>1698</v>
      </c>
      <c r="Q1364" s="5" t="s">
        <v>1699</v>
      </c>
      <c r="AD1364" s="7"/>
      <c r="AH1364" s="7"/>
      <c r="AJ1364" s="7"/>
      <c r="AM1364" s="7"/>
      <c r="AN1364" s="27"/>
      <c r="AO1364" s="27"/>
      <c r="AP1364" s="27"/>
      <c r="AQ1364" s="27"/>
      <c r="AR1364" s="27"/>
      <c r="AS1364" s="27"/>
      <c r="AT1364" s="27"/>
      <c r="AU1364" s="27"/>
      <c r="AV1364" s="27"/>
      <c r="AW1364" s="27"/>
      <c r="AX1364" s="27"/>
    </row>
    <row r="1365" spans="1:50">
      <c r="A1365" s="4" t="s">
        <v>1308</v>
      </c>
      <c r="B1365" s="6" t="s">
        <v>4152</v>
      </c>
      <c r="C1365" s="4" t="s">
        <v>1418</v>
      </c>
      <c r="D1365" s="7"/>
      <c r="E1365" s="7">
        <v>-3.6530506399637797</v>
      </c>
      <c r="F1365" s="7"/>
      <c r="G1365" s="7"/>
      <c r="H1365" s="7"/>
      <c r="I1365" s="7"/>
      <c r="J1365" s="7"/>
      <c r="K1365" s="7"/>
      <c r="L1365" s="7"/>
      <c r="M1365" s="7"/>
      <c r="N1365" s="7"/>
      <c r="O1365" s="7"/>
      <c r="P1365" s="5" t="s">
        <v>1703</v>
      </c>
      <c r="Q1365" s="5" t="s">
        <v>1704</v>
      </c>
      <c r="AD1365" s="7"/>
      <c r="AH1365" s="7"/>
      <c r="AJ1365" s="7"/>
      <c r="AK1365" s="5" t="s">
        <v>1708</v>
      </c>
      <c r="AM1365" s="7"/>
      <c r="AN1365" s="27"/>
      <c r="AO1365" s="27"/>
      <c r="AP1365" s="27"/>
      <c r="AQ1365" s="27"/>
      <c r="AR1365" s="27"/>
      <c r="AS1365" s="27"/>
      <c r="AT1365" s="27"/>
      <c r="AU1365" s="27"/>
      <c r="AV1365" s="27"/>
      <c r="AW1365" s="27"/>
      <c r="AX1365" s="27"/>
    </row>
    <row r="1366" spans="1:50">
      <c r="A1366" s="4" t="s">
        <v>4153</v>
      </c>
      <c r="B1366" s="6" t="s">
        <v>4154</v>
      </c>
      <c r="C1366" s="4" t="s">
        <v>4155</v>
      </c>
      <c r="D1366" s="7"/>
      <c r="E1366" s="7"/>
      <c r="F1366" s="7"/>
      <c r="G1366" s="7"/>
      <c r="H1366" s="7"/>
      <c r="I1366" s="7"/>
      <c r="J1366" s="7"/>
      <c r="K1366" s="7"/>
      <c r="L1366" s="7"/>
      <c r="M1366" s="7">
        <v>1.5732187593286477</v>
      </c>
      <c r="N1366" s="7"/>
      <c r="O1366" s="7"/>
      <c r="P1366" s="5" t="s">
        <v>1747</v>
      </c>
      <c r="Q1366" s="5" t="s">
        <v>4071</v>
      </c>
      <c r="AD1366" s="7"/>
      <c r="AH1366" s="7"/>
      <c r="AJ1366" s="7"/>
      <c r="AK1366" s="5" t="s">
        <v>1710</v>
      </c>
      <c r="AM1366" s="7"/>
      <c r="AN1366" s="27"/>
      <c r="AO1366" s="27" t="s">
        <v>1694</v>
      </c>
      <c r="AP1366" s="27"/>
      <c r="AQ1366" s="27" t="s">
        <v>1694</v>
      </c>
      <c r="AR1366" s="27"/>
      <c r="AS1366" s="27"/>
      <c r="AT1366" s="27"/>
      <c r="AU1366" s="27"/>
      <c r="AV1366" s="27"/>
      <c r="AW1366" s="27"/>
      <c r="AX1366" s="27"/>
    </row>
    <row r="1367" spans="1:50">
      <c r="A1367" s="4" t="s">
        <v>1309</v>
      </c>
      <c r="B1367" s="6" t="s">
        <v>4156</v>
      </c>
      <c r="C1367" s="4" t="s">
        <v>1419</v>
      </c>
      <c r="D1367" s="7"/>
      <c r="E1367" s="7"/>
      <c r="F1367" s="7"/>
      <c r="G1367" s="7"/>
      <c r="H1367" s="7"/>
      <c r="I1367" s="7"/>
      <c r="J1367" s="7"/>
      <c r="K1367" s="7"/>
      <c r="L1367" s="7"/>
      <c r="M1367" s="7">
        <v>2.5929169519423461</v>
      </c>
      <c r="N1367" s="7">
        <v>6.0176670561279577</v>
      </c>
      <c r="O1367" s="7"/>
      <c r="P1367" s="5" t="s">
        <v>1747</v>
      </c>
      <c r="Q1367" s="5" t="s">
        <v>4071</v>
      </c>
      <c r="R1367" s="5" t="s">
        <v>1747</v>
      </c>
      <c r="S1367" s="5" t="s">
        <v>1748</v>
      </c>
      <c r="AD1367" s="7"/>
      <c r="AH1367" s="7"/>
      <c r="AJ1367" s="7"/>
      <c r="AM1367" s="7"/>
      <c r="AN1367" s="27"/>
      <c r="AO1367" s="27" t="s">
        <v>1694</v>
      </c>
      <c r="AP1367" s="27"/>
      <c r="AQ1367" s="27" t="s">
        <v>1694</v>
      </c>
      <c r="AR1367" s="27"/>
      <c r="AS1367" s="27" t="s">
        <v>1694</v>
      </c>
      <c r="AT1367" s="27"/>
      <c r="AU1367" s="27"/>
      <c r="AV1367" s="27"/>
      <c r="AW1367" s="27"/>
      <c r="AX1367" s="27"/>
    </row>
    <row r="1368" spans="1:50">
      <c r="A1368" s="4" t="s">
        <v>1310</v>
      </c>
      <c r="B1368" s="6" t="s">
        <v>4157</v>
      </c>
      <c r="C1368" s="4" t="s">
        <v>1564</v>
      </c>
      <c r="D1368" s="7"/>
      <c r="E1368" s="7"/>
      <c r="F1368" s="7"/>
      <c r="G1368" s="7"/>
      <c r="H1368" s="7"/>
      <c r="I1368" s="7"/>
      <c r="J1368" s="7"/>
      <c r="K1368" s="7"/>
      <c r="L1368" s="7"/>
      <c r="M1368" s="7">
        <v>2.2337245822779179</v>
      </c>
      <c r="N1368" s="7">
        <v>1.94381313965747</v>
      </c>
      <c r="O1368" s="7"/>
      <c r="P1368" s="5" t="s">
        <v>1747</v>
      </c>
      <c r="Q1368" s="5" t="s">
        <v>1748</v>
      </c>
      <c r="AD1368" s="7"/>
      <c r="AH1368" s="7"/>
      <c r="AJ1368" s="7"/>
      <c r="AM1368" s="7"/>
      <c r="AN1368" s="27"/>
      <c r="AO1368" s="27" t="s">
        <v>1694</v>
      </c>
      <c r="AP1368" s="27"/>
      <c r="AQ1368" s="27"/>
      <c r="AR1368" s="27"/>
      <c r="AS1368" s="27" t="s">
        <v>1694</v>
      </c>
      <c r="AT1368" s="27"/>
      <c r="AU1368" s="27"/>
      <c r="AV1368" s="27"/>
      <c r="AW1368" s="27"/>
      <c r="AX1368" s="27"/>
    </row>
    <row r="1369" spans="1:50">
      <c r="A1369" s="4" t="s">
        <v>4158</v>
      </c>
      <c r="B1369" s="6" t="s">
        <v>1696</v>
      </c>
      <c r="C1369" s="4" t="s">
        <v>4159</v>
      </c>
      <c r="D1369" s="7"/>
      <c r="E1369" s="7"/>
      <c r="F1369" s="7"/>
      <c r="G1369" s="7"/>
      <c r="H1369" s="7"/>
      <c r="I1369" s="7"/>
      <c r="J1369" s="7"/>
      <c r="K1369" s="7"/>
      <c r="L1369" s="7"/>
      <c r="M1369" s="7">
        <v>1.1141879597254887</v>
      </c>
      <c r="N1369" s="7"/>
      <c r="O1369" s="7"/>
      <c r="P1369" s="5" t="s">
        <v>1698</v>
      </c>
      <c r="Q1369" s="5" t="s">
        <v>1699</v>
      </c>
      <c r="AD1369" s="7"/>
      <c r="AH1369" s="7"/>
      <c r="AJ1369" s="7"/>
      <c r="AM1369" s="7"/>
      <c r="AN1369" s="27"/>
      <c r="AO1369" s="27"/>
      <c r="AP1369" s="27"/>
      <c r="AQ1369" s="27"/>
      <c r="AR1369" s="27"/>
      <c r="AS1369" s="27"/>
      <c r="AT1369" s="27"/>
      <c r="AU1369" s="27"/>
      <c r="AV1369" s="27"/>
      <c r="AW1369" s="27"/>
      <c r="AX1369" s="27"/>
    </row>
    <row r="1370" spans="1:50">
      <c r="A1370" s="4" t="s">
        <v>4160</v>
      </c>
      <c r="B1370" s="6" t="s">
        <v>1696</v>
      </c>
      <c r="C1370" s="4" t="s">
        <v>4161</v>
      </c>
      <c r="D1370" s="7"/>
      <c r="E1370" s="7"/>
      <c r="F1370" s="7"/>
      <c r="G1370" s="7"/>
      <c r="H1370" s="7"/>
      <c r="I1370" s="7"/>
      <c r="J1370" s="7"/>
      <c r="K1370" s="7"/>
      <c r="L1370" s="7"/>
      <c r="M1370" s="7">
        <v>1.2223410810894264</v>
      </c>
      <c r="N1370" s="7"/>
      <c r="O1370" s="7"/>
      <c r="P1370" s="5" t="s">
        <v>1737</v>
      </c>
      <c r="Q1370" s="5" t="s">
        <v>2008</v>
      </c>
      <c r="AD1370" s="7"/>
      <c r="AH1370" s="7"/>
      <c r="AJ1370" s="7"/>
      <c r="AM1370" s="7"/>
      <c r="AN1370" s="27"/>
      <c r="AO1370" s="27"/>
      <c r="AP1370" s="27"/>
      <c r="AQ1370" s="27" t="s">
        <v>1694</v>
      </c>
      <c r="AR1370" s="27"/>
      <c r="AS1370" s="27"/>
      <c r="AT1370" s="27"/>
      <c r="AU1370" s="27"/>
      <c r="AV1370" s="27"/>
      <c r="AW1370" s="27"/>
      <c r="AX1370" s="27"/>
    </row>
    <row r="1371" spans="1:50">
      <c r="A1371" s="4" t="s">
        <v>813</v>
      </c>
      <c r="B1371" s="6" t="s">
        <v>4162</v>
      </c>
      <c r="C1371" s="4" t="s">
        <v>814</v>
      </c>
      <c r="D1371" s="7"/>
      <c r="E1371" s="7"/>
      <c r="F1371" s="7"/>
      <c r="G1371" s="7"/>
      <c r="H1371" s="7"/>
      <c r="I1371" s="7"/>
      <c r="J1371" s="7"/>
      <c r="K1371" s="7"/>
      <c r="L1371" s="7"/>
      <c r="M1371" s="7"/>
      <c r="N1371" s="7">
        <v>3.5034268681796279</v>
      </c>
      <c r="O1371" s="7"/>
      <c r="P1371" s="5" t="s">
        <v>1747</v>
      </c>
      <c r="Q1371" s="5" t="s">
        <v>2226</v>
      </c>
      <c r="R1371" s="5" t="s">
        <v>1773</v>
      </c>
      <c r="S1371" s="5" t="s">
        <v>1774</v>
      </c>
      <c r="AD1371" s="7"/>
      <c r="AH1371" s="7"/>
      <c r="AJ1371" s="7"/>
      <c r="AM1371" s="7"/>
      <c r="AN1371" s="27"/>
      <c r="AO1371" s="27"/>
      <c r="AP1371" s="27"/>
      <c r="AQ1371" s="27" t="s">
        <v>1696</v>
      </c>
      <c r="AR1371" s="27"/>
      <c r="AS1371" s="27"/>
      <c r="AT1371" s="27"/>
      <c r="AU1371" s="27"/>
      <c r="AV1371" s="27"/>
      <c r="AW1371" s="27"/>
      <c r="AX1371" s="27"/>
    </row>
    <row r="1372" spans="1:50">
      <c r="A1372" s="4" t="s">
        <v>815</v>
      </c>
      <c r="B1372" s="6" t="s">
        <v>4163</v>
      </c>
      <c r="C1372" s="4" t="s">
        <v>816</v>
      </c>
      <c r="D1372" s="7"/>
      <c r="E1372" s="7">
        <v>3.1487298045032133</v>
      </c>
      <c r="F1372" s="7"/>
      <c r="G1372" s="7"/>
      <c r="H1372" s="7">
        <v>3.8307374468521815</v>
      </c>
      <c r="I1372" s="7"/>
      <c r="J1372" s="7"/>
      <c r="K1372" s="7">
        <v>2.9825812405168386</v>
      </c>
      <c r="L1372" s="7"/>
      <c r="M1372" s="7"/>
      <c r="N1372" s="7">
        <v>3.6309188986255787</v>
      </c>
      <c r="O1372" s="7"/>
      <c r="P1372" s="5" t="s">
        <v>1894</v>
      </c>
      <c r="Q1372" s="5" t="s">
        <v>1774</v>
      </c>
      <c r="AD1372" s="7"/>
      <c r="AH1372" s="7"/>
      <c r="AJ1372" s="7"/>
      <c r="AM1372" s="7"/>
      <c r="AN1372" s="27"/>
      <c r="AO1372" s="27"/>
      <c r="AP1372" s="27"/>
      <c r="AQ1372" s="27"/>
      <c r="AR1372" s="27"/>
      <c r="AS1372" s="27"/>
      <c r="AT1372" s="27"/>
      <c r="AU1372" s="27"/>
      <c r="AV1372" s="27"/>
      <c r="AW1372" s="27"/>
      <c r="AX1372" s="27"/>
    </row>
    <row r="1373" spans="1:50">
      <c r="A1373" s="4" t="s">
        <v>1311</v>
      </c>
      <c r="B1373" s="6" t="s">
        <v>4164</v>
      </c>
      <c r="C1373" s="4" t="s">
        <v>1565</v>
      </c>
      <c r="D1373" s="7"/>
      <c r="E1373" s="7"/>
      <c r="F1373" s="7"/>
      <c r="G1373" s="7"/>
      <c r="H1373" s="7"/>
      <c r="I1373" s="7"/>
      <c r="J1373" s="7"/>
      <c r="K1373" s="7"/>
      <c r="L1373" s="7"/>
      <c r="M1373" s="7"/>
      <c r="N1373" s="34">
        <v>4.6512296681495124</v>
      </c>
      <c r="O1373" s="7"/>
      <c r="P1373" s="5" t="s">
        <v>1894</v>
      </c>
      <c r="Q1373" s="5" t="s">
        <v>1774</v>
      </c>
      <c r="R1373" s="5" t="s">
        <v>1747</v>
      </c>
      <c r="S1373" s="5" t="s">
        <v>2226</v>
      </c>
      <c r="AD1373" s="7"/>
      <c r="AH1373" s="7"/>
      <c r="AJ1373" s="7"/>
      <c r="AM1373" s="7"/>
      <c r="AN1373" s="27"/>
      <c r="AO1373" s="27"/>
      <c r="AP1373" s="27"/>
      <c r="AQ1373" s="27"/>
      <c r="AR1373" s="27"/>
      <c r="AS1373" s="27"/>
      <c r="AT1373" s="27"/>
      <c r="AU1373" s="27"/>
      <c r="AV1373" s="27"/>
      <c r="AW1373" s="27"/>
      <c r="AX1373" s="27"/>
    </row>
    <row r="1374" spans="1:50">
      <c r="A1374" s="4" t="s">
        <v>817</v>
      </c>
      <c r="B1374" s="6" t="s">
        <v>4165</v>
      </c>
      <c r="C1374" s="4" t="s">
        <v>818</v>
      </c>
      <c r="D1374" s="7"/>
      <c r="E1374" s="7"/>
      <c r="F1374" s="7"/>
      <c r="G1374" s="7"/>
      <c r="H1374" s="7"/>
      <c r="I1374" s="7"/>
      <c r="J1374" s="7"/>
      <c r="K1374" s="7"/>
      <c r="L1374" s="7"/>
      <c r="M1374" s="7">
        <v>1.5454257742223614</v>
      </c>
      <c r="N1374" s="7"/>
      <c r="O1374" s="7"/>
      <c r="P1374" s="5" t="s">
        <v>1747</v>
      </c>
      <c r="Q1374" s="5" t="s">
        <v>1882</v>
      </c>
      <c r="R1374" s="5" t="s">
        <v>1747</v>
      </c>
      <c r="S1374" s="5" t="s">
        <v>2226</v>
      </c>
      <c r="T1374" s="5" t="s">
        <v>1836</v>
      </c>
      <c r="U1374" s="5" t="s">
        <v>1837</v>
      </c>
      <c r="AD1374" s="7"/>
      <c r="AH1374" s="7"/>
      <c r="AJ1374" s="7"/>
      <c r="AM1374" s="7"/>
      <c r="AN1374" s="27"/>
      <c r="AO1374" s="27"/>
      <c r="AP1374" s="27"/>
      <c r="AQ1374" s="27"/>
      <c r="AR1374" s="27"/>
      <c r="AS1374" s="27"/>
      <c r="AT1374" s="27"/>
      <c r="AU1374" s="27"/>
      <c r="AV1374" s="27"/>
      <c r="AW1374" s="27"/>
      <c r="AX1374" s="27"/>
    </row>
    <row r="1375" spans="1:50">
      <c r="A1375" s="4" t="s">
        <v>4166</v>
      </c>
      <c r="B1375" s="6" t="s">
        <v>1696</v>
      </c>
      <c r="C1375" s="4" t="s">
        <v>4167</v>
      </c>
      <c r="D1375" s="7"/>
      <c r="E1375" s="7"/>
      <c r="F1375" s="7"/>
      <c r="G1375" s="7"/>
      <c r="H1375" s="7"/>
      <c r="I1375" s="7"/>
      <c r="J1375" s="7"/>
      <c r="K1375" s="7"/>
      <c r="L1375" s="7"/>
      <c r="M1375" s="7">
        <v>1.2092357440140631</v>
      </c>
      <c r="N1375" s="7"/>
      <c r="O1375" s="7"/>
      <c r="P1375" s="5" t="s">
        <v>1776</v>
      </c>
      <c r="Q1375" s="5" t="s">
        <v>1774</v>
      </c>
      <c r="AD1375" s="7"/>
      <c r="AH1375" s="7"/>
      <c r="AJ1375" s="7"/>
      <c r="AM1375" s="7"/>
      <c r="AN1375" s="27"/>
      <c r="AO1375" s="27"/>
      <c r="AP1375" s="27"/>
      <c r="AQ1375" s="27"/>
      <c r="AR1375" s="27"/>
      <c r="AS1375" s="27"/>
      <c r="AT1375" s="27"/>
      <c r="AU1375" s="27"/>
      <c r="AV1375" s="27"/>
      <c r="AW1375" s="27"/>
      <c r="AX1375" s="27"/>
    </row>
    <row r="1376" spans="1:50">
      <c r="A1376" s="4" t="s">
        <v>1312</v>
      </c>
      <c r="B1376" s="6" t="s">
        <v>4168</v>
      </c>
      <c r="C1376" s="4" t="s">
        <v>1566</v>
      </c>
      <c r="D1376" s="7"/>
      <c r="E1376" s="7"/>
      <c r="F1376" s="7"/>
      <c r="G1376" s="7"/>
      <c r="H1376" s="7"/>
      <c r="I1376" s="7"/>
      <c r="J1376" s="7"/>
      <c r="K1376" s="7"/>
      <c r="L1376" s="7"/>
      <c r="M1376" s="7">
        <v>1.1262439922749887</v>
      </c>
      <c r="N1376" s="7"/>
      <c r="O1376" s="7"/>
      <c r="P1376" s="5" t="s">
        <v>1894</v>
      </c>
      <c r="Q1376" s="5" t="s">
        <v>1774</v>
      </c>
      <c r="AD1376" s="7"/>
      <c r="AH1376" s="7"/>
      <c r="AJ1376" s="7"/>
      <c r="AM1376" s="7"/>
      <c r="AN1376" s="27"/>
      <c r="AO1376" s="27" t="s">
        <v>1694</v>
      </c>
      <c r="AP1376" s="27"/>
      <c r="AQ1376" s="27" t="s">
        <v>1694</v>
      </c>
      <c r="AR1376" s="27"/>
      <c r="AS1376" s="27" t="s">
        <v>1694</v>
      </c>
      <c r="AT1376" s="27"/>
      <c r="AU1376" s="27"/>
      <c r="AV1376" s="27" t="s">
        <v>1696</v>
      </c>
      <c r="AW1376" s="27"/>
      <c r="AX1376" s="27"/>
    </row>
    <row r="1377" spans="1:50">
      <c r="A1377" s="4" t="s">
        <v>4169</v>
      </c>
      <c r="B1377" s="6" t="s">
        <v>4170</v>
      </c>
      <c r="C1377" s="4" t="s">
        <v>4171</v>
      </c>
      <c r="D1377" s="7"/>
      <c r="E1377" s="7"/>
      <c r="F1377" s="7"/>
      <c r="G1377" s="7"/>
      <c r="H1377" s="7"/>
      <c r="I1377" s="7"/>
      <c r="J1377" s="7">
        <v>1.2003933629779318</v>
      </c>
      <c r="K1377" s="7"/>
      <c r="L1377" s="7"/>
      <c r="M1377" s="7">
        <v>1.7103509577295821</v>
      </c>
      <c r="N1377" s="7"/>
      <c r="O1377" s="7"/>
      <c r="P1377" s="5" t="s">
        <v>1747</v>
      </c>
      <c r="Q1377" s="5" t="s">
        <v>4071</v>
      </c>
      <c r="AD1377" s="7"/>
      <c r="AH1377" s="7"/>
      <c r="AJ1377" s="7"/>
      <c r="AM1377" s="7"/>
      <c r="AN1377" s="27"/>
      <c r="AO1377" s="27" t="s">
        <v>1694</v>
      </c>
      <c r="AP1377" s="27"/>
      <c r="AQ1377" s="27" t="s">
        <v>1694</v>
      </c>
      <c r="AR1377" s="27"/>
      <c r="AS1377" s="27" t="s">
        <v>1694</v>
      </c>
      <c r="AT1377" s="27"/>
      <c r="AU1377" s="27"/>
      <c r="AV1377" s="27"/>
      <c r="AW1377" s="27"/>
      <c r="AX1377" s="27"/>
    </row>
    <row r="1378" spans="1:50">
      <c r="A1378" s="4" t="s">
        <v>1313</v>
      </c>
      <c r="B1378" s="6" t="s">
        <v>4172</v>
      </c>
      <c r="C1378" s="4" t="s">
        <v>1567</v>
      </c>
      <c r="D1378" s="7"/>
      <c r="E1378" s="7"/>
      <c r="F1378" s="7"/>
      <c r="G1378" s="7"/>
      <c r="H1378" s="7"/>
      <c r="I1378" s="7"/>
      <c r="J1378" s="7"/>
      <c r="K1378" s="7"/>
      <c r="L1378" s="7"/>
      <c r="M1378" s="7">
        <v>1.5405852382540903</v>
      </c>
      <c r="N1378" s="7">
        <v>3.0185021968869878</v>
      </c>
      <c r="O1378" s="7"/>
      <c r="P1378" s="5" t="s">
        <v>1747</v>
      </c>
      <c r="Q1378" s="5" t="s">
        <v>4071</v>
      </c>
      <c r="AD1378" s="7"/>
      <c r="AH1378" s="7"/>
      <c r="AJ1378" s="7"/>
      <c r="AM1378" s="7"/>
      <c r="AN1378" s="27"/>
      <c r="AO1378" s="27" t="s">
        <v>1694</v>
      </c>
      <c r="AP1378" s="27"/>
      <c r="AQ1378" s="27" t="s">
        <v>1694</v>
      </c>
      <c r="AR1378" s="27" t="s">
        <v>1694</v>
      </c>
      <c r="AS1378" s="27" t="s">
        <v>1694</v>
      </c>
      <c r="AT1378" s="27"/>
      <c r="AU1378" s="27"/>
      <c r="AV1378" s="27"/>
      <c r="AW1378" s="27"/>
      <c r="AX1378" s="27"/>
    </row>
    <row r="1379" spans="1:50">
      <c r="A1379" s="4" t="s">
        <v>819</v>
      </c>
      <c r="B1379" s="6" t="s">
        <v>4173</v>
      </c>
      <c r="C1379" s="4" t="s">
        <v>820</v>
      </c>
      <c r="D1379" s="7"/>
      <c r="E1379" s="7"/>
      <c r="F1379" s="7"/>
      <c r="G1379" s="7"/>
      <c r="H1379" s="7"/>
      <c r="I1379" s="7"/>
      <c r="J1379" s="7"/>
      <c r="K1379" s="7"/>
      <c r="L1379" s="7"/>
      <c r="M1379" s="7"/>
      <c r="N1379" s="7">
        <v>2.5465519557726282</v>
      </c>
      <c r="O1379" s="7"/>
      <c r="P1379" s="5" t="s">
        <v>1692</v>
      </c>
      <c r="Q1379" s="5" t="s">
        <v>1693</v>
      </c>
      <c r="R1379" s="5" t="s">
        <v>1776</v>
      </c>
      <c r="S1379" s="5" t="s">
        <v>1777</v>
      </c>
      <c r="AD1379" s="7"/>
      <c r="AH1379" s="7"/>
      <c r="AJ1379" s="7"/>
      <c r="AM1379" s="7"/>
      <c r="AN1379" s="27"/>
      <c r="AO1379" s="27"/>
      <c r="AP1379" s="27" t="s">
        <v>1696</v>
      </c>
      <c r="AQ1379" s="27"/>
      <c r="AR1379" s="27" t="s">
        <v>1696</v>
      </c>
      <c r="AS1379" s="27"/>
      <c r="AT1379" s="27"/>
      <c r="AU1379" s="27"/>
      <c r="AV1379" s="27" t="s">
        <v>1696</v>
      </c>
      <c r="AW1379" s="27"/>
      <c r="AX1379" s="27"/>
    </row>
    <row r="1380" spans="1:50">
      <c r="A1380" s="4" t="s">
        <v>4174</v>
      </c>
      <c r="B1380" s="6" t="s">
        <v>4175</v>
      </c>
      <c r="C1380" s="4" t="s">
        <v>4176</v>
      </c>
      <c r="D1380" s="7"/>
      <c r="E1380" s="7"/>
      <c r="F1380" s="7"/>
      <c r="G1380" s="7"/>
      <c r="H1380" s="7"/>
      <c r="I1380" s="7"/>
      <c r="J1380" s="7"/>
      <c r="K1380" s="7"/>
      <c r="L1380" s="7"/>
      <c r="M1380" s="34">
        <v>-1.8890268804274666</v>
      </c>
      <c r="N1380" s="7"/>
      <c r="O1380" s="7"/>
      <c r="P1380" s="5" t="s">
        <v>1776</v>
      </c>
      <c r="Q1380" s="5" t="s">
        <v>1774</v>
      </c>
      <c r="R1380" s="5" t="s">
        <v>1712</v>
      </c>
      <c r="S1380" s="5" t="s">
        <v>2269</v>
      </c>
      <c r="T1380" s="5" t="s">
        <v>1712</v>
      </c>
      <c r="U1380" s="5" t="s">
        <v>1822</v>
      </c>
      <c r="V1380" s="5" t="s">
        <v>1712</v>
      </c>
      <c r="W1380" s="5" t="s">
        <v>1713</v>
      </c>
      <c r="AD1380" s="7"/>
      <c r="AH1380" s="7"/>
      <c r="AJ1380" s="7"/>
      <c r="AM1380" s="7"/>
      <c r="AN1380" s="27"/>
      <c r="AO1380" s="27"/>
      <c r="AP1380" s="27"/>
      <c r="AQ1380" s="27"/>
      <c r="AR1380" s="27"/>
      <c r="AS1380" s="27" t="s">
        <v>1696</v>
      </c>
      <c r="AT1380" s="27"/>
      <c r="AU1380" s="27"/>
      <c r="AV1380" s="27"/>
      <c r="AW1380" s="27"/>
      <c r="AX1380" s="27"/>
    </row>
    <row r="1381" spans="1:50">
      <c r="A1381" s="4" t="s">
        <v>4174</v>
      </c>
      <c r="B1381" s="6" t="s">
        <v>4175</v>
      </c>
      <c r="C1381" s="4" t="s">
        <v>4176</v>
      </c>
      <c r="D1381" s="7"/>
      <c r="E1381" s="7"/>
      <c r="F1381" s="7"/>
      <c r="G1381" s="7"/>
      <c r="H1381" s="7"/>
      <c r="I1381" s="7"/>
      <c r="J1381" s="7"/>
      <c r="K1381" s="7"/>
      <c r="L1381" s="7"/>
      <c r="M1381" s="34">
        <v>-1.951148989159835</v>
      </c>
      <c r="N1381" s="7"/>
      <c r="O1381" s="7"/>
      <c r="P1381" s="5" t="s">
        <v>1776</v>
      </c>
      <c r="Q1381" s="5" t="s">
        <v>1774</v>
      </c>
      <c r="R1381" s="5" t="s">
        <v>1712</v>
      </c>
      <c r="S1381" s="5" t="s">
        <v>2269</v>
      </c>
      <c r="T1381" s="5" t="s">
        <v>1712</v>
      </c>
      <c r="U1381" s="5" t="s">
        <v>1822</v>
      </c>
      <c r="V1381" s="5" t="s">
        <v>1712</v>
      </c>
      <c r="W1381" s="5" t="s">
        <v>1713</v>
      </c>
      <c r="AD1381" s="7"/>
      <c r="AH1381" s="7"/>
      <c r="AJ1381" s="7"/>
      <c r="AM1381" s="7"/>
      <c r="AN1381" s="27"/>
      <c r="AO1381" s="27"/>
      <c r="AP1381" s="27"/>
      <c r="AQ1381" s="27"/>
      <c r="AR1381" s="27"/>
      <c r="AS1381" s="27" t="s">
        <v>1696</v>
      </c>
      <c r="AT1381" s="27"/>
      <c r="AU1381" s="27"/>
      <c r="AV1381" s="27"/>
      <c r="AW1381" s="27"/>
      <c r="AX1381" s="27"/>
    </row>
    <row r="1382" spans="1:50">
      <c r="A1382" s="4" t="s">
        <v>821</v>
      </c>
      <c r="B1382" s="6" t="s">
        <v>4177</v>
      </c>
      <c r="C1382" s="4" t="s">
        <v>822</v>
      </c>
      <c r="D1382" s="7"/>
      <c r="E1382" s="7"/>
      <c r="F1382" s="7"/>
      <c r="G1382" s="7"/>
      <c r="H1382" s="7"/>
      <c r="I1382" s="7"/>
      <c r="J1382" s="7"/>
      <c r="K1382" s="7"/>
      <c r="L1382" s="7"/>
      <c r="M1382" s="7">
        <v>-1.9510195564784027</v>
      </c>
      <c r="N1382" s="7"/>
      <c r="O1382" s="7"/>
      <c r="P1382" s="5" t="s">
        <v>1698</v>
      </c>
      <c r="Q1382" s="5" t="s">
        <v>1699</v>
      </c>
      <c r="AD1382" s="7"/>
      <c r="AH1382" s="7"/>
      <c r="AJ1382" s="7"/>
      <c r="AM1382" s="7"/>
      <c r="AN1382" s="27"/>
      <c r="AO1382" s="27"/>
      <c r="AP1382" s="27" t="s">
        <v>1696</v>
      </c>
      <c r="AQ1382" s="27"/>
      <c r="AR1382" s="27" t="s">
        <v>1696</v>
      </c>
      <c r="AS1382" s="27" t="s">
        <v>1696</v>
      </c>
      <c r="AT1382" s="27"/>
      <c r="AU1382" s="27"/>
      <c r="AV1382" s="27"/>
      <c r="AW1382" s="27"/>
      <c r="AX1382" s="27"/>
    </row>
    <row r="1383" spans="1:50">
      <c r="A1383" s="4" t="s">
        <v>4178</v>
      </c>
      <c r="B1383" s="6" t="s">
        <v>1696</v>
      </c>
      <c r="C1383" s="4" t="s">
        <v>4179</v>
      </c>
      <c r="D1383" s="7"/>
      <c r="E1383" s="7"/>
      <c r="F1383" s="7"/>
      <c r="G1383" s="7"/>
      <c r="H1383" s="7"/>
      <c r="I1383" s="7"/>
      <c r="J1383" s="7">
        <v>1.0820031418399831</v>
      </c>
      <c r="K1383" s="7"/>
      <c r="L1383" s="7"/>
      <c r="M1383" s="7">
        <v>1.3407540649324912</v>
      </c>
      <c r="N1383" s="7"/>
      <c r="O1383" s="7"/>
      <c r="P1383" s="5" t="s">
        <v>1716</v>
      </c>
      <c r="Q1383" s="5" t="s">
        <v>1716</v>
      </c>
      <c r="AD1383" s="7"/>
      <c r="AH1383" s="7"/>
      <c r="AJ1383" s="7"/>
      <c r="AM1383" s="7"/>
      <c r="AN1383" s="27"/>
      <c r="AO1383" s="27"/>
      <c r="AP1383" s="27"/>
      <c r="AQ1383" s="27"/>
      <c r="AR1383" s="27"/>
      <c r="AS1383" s="27"/>
      <c r="AT1383" s="27"/>
      <c r="AU1383" s="27"/>
      <c r="AV1383" s="27"/>
      <c r="AW1383" s="27"/>
      <c r="AX1383" s="27"/>
    </row>
    <row r="1384" spans="1:50">
      <c r="A1384" s="4" t="s">
        <v>4180</v>
      </c>
      <c r="B1384" s="6" t="s">
        <v>4181</v>
      </c>
      <c r="C1384" s="4" t="s">
        <v>4182</v>
      </c>
      <c r="D1384" s="7"/>
      <c r="E1384" s="7"/>
      <c r="F1384" s="7"/>
      <c r="G1384" s="7"/>
      <c r="H1384" s="7"/>
      <c r="I1384" s="7"/>
      <c r="J1384" s="7"/>
      <c r="K1384" s="7"/>
      <c r="L1384" s="7"/>
      <c r="M1384" s="7">
        <v>1.2369788126919892</v>
      </c>
      <c r="N1384" s="7"/>
      <c r="O1384" s="7"/>
      <c r="P1384" s="5" t="s">
        <v>1733</v>
      </c>
      <c r="Q1384" s="5" t="s">
        <v>2615</v>
      </c>
      <c r="AD1384" s="7"/>
      <c r="AH1384" s="7"/>
      <c r="AJ1384" s="7"/>
      <c r="AM1384" s="7"/>
      <c r="AN1384" s="27"/>
      <c r="AO1384" s="27" t="s">
        <v>1694</v>
      </c>
      <c r="AP1384" s="27"/>
      <c r="AQ1384" s="27" t="s">
        <v>1694</v>
      </c>
      <c r="AR1384" s="27"/>
      <c r="AS1384" s="27" t="s">
        <v>1694</v>
      </c>
      <c r="AT1384" s="27"/>
      <c r="AU1384" s="27"/>
      <c r="AV1384" s="27"/>
      <c r="AW1384" s="27"/>
      <c r="AX1384" s="27"/>
    </row>
    <row r="1385" spans="1:50">
      <c r="A1385" s="4" t="s">
        <v>4183</v>
      </c>
      <c r="B1385" s="6" t="s">
        <v>4184</v>
      </c>
      <c r="C1385" s="4" t="s">
        <v>4185</v>
      </c>
      <c r="D1385" s="7"/>
      <c r="E1385" s="7"/>
      <c r="F1385" s="7"/>
      <c r="G1385" s="7"/>
      <c r="H1385" s="7"/>
      <c r="I1385" s="7"/>
      <c r="J1385" s="7">
        <v>3.1197080919386462</v>
      </c>
      <c r="K1385" s="7"/>
      <c r="L1385" s="7"/>
      <c r="M1385" s="7">
        <v>2.5577804891559257</v>
      </c>
      <c r="N1385" s="7"/>
      <c r="O1385" s="7"/>
      <c r="P1385" s="5" t="s">
        <v>1698</v>
      </c>
      <c r="Q1385" s="5" t="s">
        <v>1699</v>
      </c>
      <c r="AD1385" s="7"/>
      <c r="AH1385" s="7"/>
      <c r="AJ1385" s="7"/>
      <c r="AK1385" s="5" t="s">
        <v>2000</v>
      </c>
      <c r="AM1385" s="7"/>
      <c r="AN1385" s="27"/>
      <c r="AO1385" s="27"/>
      <c r="AP1385" s="27"/>
      <c r="AQ1385" s="27" t="s">
        <v>1694</v>
      </c>
      <c r="AR1385" s="27"/>
      <c r="AS1385" s="27" t="s">
        <v>1694</v>
      </c>
      <c r="AT1385" s="27"/>
      <c r="AU1385" s="27"/>
      <c r="AV1385" s="27"/>
      <c r="AW1385" s="27"/>
      <c r="AX1385" s="27"/>
    </row>
    <row r="1386" spans="1:50">
      <c r="A1386" s="4" t="s">
        <v>4186</v>
      </c>
      <c r="B1386" s="6" t="s">
        <v>4187</v>
      </c>
      <c r="C1386" s="4" t="s">
        <v>4188</v>
      </c>
      <c r="D1386" s="7"/>
      <c r="E1386" s="7"/>
      <c r="F1386" s="7"/>
      <c r="G1386" s="7"/>
      <c r="H1386" s="7"/>
      <c r="I1386" s="7"/>
      <c r="J1386" s="7"/>
      <c r="K1386" s="7"/>
      <c r="L1386" s="7"/>
      <c r="M1386" s="7">
        <v>1.344696717258792</v>
      </c>
      <c r="N1386" s="7"/>
      <c r="O1386" s="7"/>
      <c r="P1386" s="5" t="s">
        <v>1712</v>
      </c>
      <c r="Q1386" s="5" t="s">
        <v>1774</v>
      </c>
      <c r="AD1386" s="7"/>
      <c r="AH1386" s="7"/>
      <c r="AJ1386" s="7"/>
      <c r="AM1386" s="7"/>
      <c r="AN1386" s="27"/>
      <c r="AO1386" s="27"/>
      <c r="AP1386" s="27"/>
      <c r="AQ1386" s="27"/>
      <c r="AR1386" s="27"/>
      <c r="AS1386" s="27"/>
      <c r="AT1386" s="27"/>
      <c r="AU1386" s="27"/>
      <c r="AV1386" s="27"/>
      <c r="AW1386" s="27"/>
      <c r="AX1386" s="27"/>
    </row>
    <row r="1387" spans="1:50">
      <c r="A1387" s="4" t="s">
        <v>4189</v>
      </c>
      <c r="B1387" s="6" t="s">
        <v>4190</v>
      </c>
      <c r="C1387" s="4" t="s">
        <v>4191</v>
      </c>
      <c r="D1387" s="7"/>
      <c r="E1387" s="7"/>
      <c r="F1387" s="7"/>
      <c r="G1387" s="7"/>
      <c r="H1387" s="7"/>
      <c r="I1387" s="7"/>
      <c r="J1387" s="7">
        <v>1.4752599158691375</v>
      </c>
      <c r="K1387" s="7"/>
      <c r="L1387" s="7"/>
      <c r="M1387" s="7"/>
      <c r="N1387" s="7"/>
      <c r="O1387" s="7"/>
      <c r="P1387" s="5" t="s">
        <v>1712</v>
      </c>
      <c r="Q1387" s="5" t="s">
        <v>1774</v>
      </c>
      <c r="AD1387" s="7"/>
      <c r="AH1387" s="7"/>
      <c r="AJ1387" s="7"/>
      <c r="AK1387" s="5" t="s">
        <v>2000</v>
      </c>
      <c r="AM1387" s="7"/>
      <c r="AN1387" s="27"/>
      <c r="AO1387" s="27" t="s">
        <v>1694</v>
      </c>
      <c r="AP1387" s="27"/>
      <c r="AQ1387" s="27" t="s">
        <v>1694</v>
      </c>
      <c r="AR1387" s="27"/>
      <c r="AS1387" s="27"/>
      <c r="AT1387" s="27"/>
      <c r="AU1387" s="27"/>
      <c r="AV1387" s="27"/>
      <c r="AW1387" s="27"/>
      <c r="AX1387" s="27"/>
    </row>
    <row r="1388" spans="1:50">
      <c r="A1388" s="4" t="s">
        <v>4192</v>
      </c>
      <c r="B1388" s="6" t="s">
        <v>1696</v>
      </c>
      <c r="C1388" s="4" t="s">
        <v>4193</v>
      </c>
      <c r="D1388" s="7"/>
      <c r="E1388" s="7"/>
      <c r="F1388" s="7"/>
      <c r="G1388" s="7"/>
      <c r="H1388" s="7"/>
      <c r="I1388" s="7"/>
      <c r="J1388" s="7"/>
      <c r="K1388" s="7"/>
      <c r="L1388" s="7"/>
      <c r="M1388" s="7">
        <v>1.1346441558596823</v>
      </c>
      <c r="N1388" s="7"/>
      <c r="O1388" s="7"/>
      <c r="P1388" s="5" t="s">
        <v>1737</v>
      </c>
      <c r="Q1388" s="5" t="s">
        <v>2008</v>
      </c>
      <c r="AD1388" s="7"/>
      <c r="AH1388" s="7"/>
      <c r="AJ1388" s="7"/>
      <c r="AM1388" s="7"/>
      <c r="AN1388" s="27"/>
      <c r="AO1388" s="27"/>
      <c r="AP1388" s="27"/>
      <c r="AQ1388" s="27"/>
      <c r="AR1388" s="27"/>
      <c r="AS1388" s="27"/>
      <c r="AT1388" s="27"/>
      <c r="AU1388" s="27"/>
      <c r="AV1388" s="27"/>
      <c r="AW1388" s="27"/>
      <c r="AX1388" s="27"/>
    </row>
    <row r="1389" spans="1:50">
      <c r="A1389" s="4" t="s">
        <v>4194</v>
      </c>
      <c r="B1389" s="6" t="s">
        <v>4195</v>
      </c>
      <c r="C1389" s="4" t="s">
        <v>4196</v>
      </c>
      <c r="D1389" s="7"/>
      <c r="E1389" s="7"/>
      <c r="F1389" s="7"/>
      <c r="G1389" s="7">
        <v>1.3617791374897044</v>
      </c>
      <c r="H1389" s="7"/>
      <c r="I1389" s="7"/>
      <c r="J1389" s="7">
        <v>2.2582619302484397</v>
      </c>
      <c r="K1389" s="7"/>
      <c r="L1389" s="7"/>
      <c r="M1389" s="7"/>
      <c r="N1389" s="7"/>
      <c r="O1389" s="7"/>
      <c r="P1389" s="5" t="s">
        <v>1773</v>
      </c>
      <c r="Q1389" s="5" t="s">
        <v>1774</v>
      </c>
      <c r="R1389" s="5" t="s">
        <v>1812</v>
      </c>
      <c r="S1389" s="5" t="s">
        <v>2310</v>
      </c>
      <c r="AD1389" s="7"/>
      <c r="AE1389" s="5" t="s">
        <v>3281</v>
      </c>
      <c r="AH1389" s="7"/>
      <c r="AJ1389" s="7"/>
      <c r="AK1389" s="5" t="s">
        <v>1710</v>
      </c>
      <c r="AM1389" s="7"/>
      <c r="AN1389" s="27"/>
      <c r="AO1389" s="27"/>
      <c r="AP1389" s="27"/>
      <c r="AQ1389" s="27"/>
      <c r="AR1389" s="27"/>
      <c r="AS1389" s="27"/>
      <c r="AT1389" s="27"/>
      <c r="AU1389" s="27" t="s">
        <v>1696</v>
      </c>
      <c r="AV1389" s="27"/>
      <c r="AW1389" s="27"/>
      <c r="AX1389" s="27"/>
    </row>
    <row r="1390" spans="1:50">
      <c r="A1390" s="4" t="s">
        <v>823</v>
      </c>
      <c r="B1390" s="6" t="s">
        <v>4197</v>
      </c>
      <c r="C1390" s="4" t="s">
        <v>824</v>
      </c>
      <c r="D1390" s="7"/>
      <c r="E1390" s="7"/>
      <c r="F1390" s="7"/>
      <c r="G1390" s="7"/>
      <c r="H1390" s="7"/>
      <c r="I1390" s="7"/>
      <c r="J1390" s="7"/>
      <c r="K1390" s="7"/>
      <c r="L1390" s="7"/>
      <c r="M1390" s="7"/>
      <c r="N1390" s="34">
        <v>3.968977208009826</v>
      </c>
      <c r="O1390" s="7"/>
      <c r="P1390" s="5" t="s">
        <v>1737</v>
      </c>
      <c r="Q1390" s="5" t="s">
        <v>1778</v>
      </c>
      <c r="AD1390" s="7"/>
      <c r="AH1390" s="7"/>
      <c r="AJ1390" s="7"/>
      <c r="AM1390" s="7"/>
      <c r="AN1390" s="27"/>
      <c r="AO1390" s="27"/>
      <c r="AP1390" s="27"/>
      <c r="AQ1390" s="27"/>
      <c r="AR1390" s="27"/>
      <c r="AS1390" s="27"/>
      <c r="AT1390" s="27"/>
      <c r="AU1390" s="27"/>
      <c r="AV1390" s="27"/>
      <c r="AW1390" s="27"/>
      <c r="AX1390" s="27"/>
    </row>
    <row r="1391" spans="1:50">
      <c r="A1391" s="4" t="s">
        <v>1314</v>
      </c>
      <c r="B1391" s="6" t="s">
        <v>4198</v>
      </c>
      <c r="C1391" s="4" t="s">
        <v>1568</v>
      </c>
      <c r="D1391" s="7"/>
      <c r="E1391" s="7"/>
      <c r="F1391" s="7"/>
      <c r="G1391" s="7"/>
      <c r="H1391" s="7"/>
      <c r="I1391" s="7"/>
      <c r="J1391" s="7"/>
      <c r="K1391" s="7"/>
      <c r="L1391" s="7"/>
      <c r="M1391" s="7"/>
      <c r="N1391" s="34">
        <v>3.7784977110120446</v>
      </c>
      <c r="O1391" s="7"/>
      <c r="P1391" s="5" t="s">
        <v>1698</v>
      </c>
      <c r="Q1391" s="5" t="s">
        <v>1699</v>
      </c>
      <c r="AD1391" s="7"/>
      <c r="AH1391" s="7"/>
      <c r="AJ1391" s="7"/>
      <c r="AM1391" s="7"/>
      <c r="AN1391" s="27"/>
      <c r="AO1391" s="27"/>
      <c r="AP1391" s="27"/>
      <c r="AQ1391" s="27"/>
      <c r="AR1391" s="27"/>
      <c r="AS1391" s="27"/>
      <c r="AT1391" s="27"/>
      <c r="AU1391" s="27"/>
      <c r="AV1391" s="27"/>
      <c r="AW1391" s="27"/>
      <c r="AX1391" s="27"/>
    </row>
    <row r="1392" spans="1:50">
      <c r="A1392" s="4" t="s">
        <v>825</v>
      </c>
      <c r="B1392" s="6" t="s">
        <v>4199</v>
      </c>
      <c r="C1392" s="4" t="s">
        <v>826</v>
      </c>
      <c r="D1392" s="7"/>
      <c r="E1392" s="7">
        <v>2.2551929618506712</v>
      </c>
      <c r="F1392" s="7"/>
      <c r="G1392" s="7"/>
      <c r="H1392" s="7">
        <v>2.7140750739168786</v>
      </c>
      <c r="I1392" s="7"/>
      <c r="J1392" s="7">
        <v>1.5431616739832084</v>
      </c>
      <c r="K1392" s="7">
        <v>2.4664939271651289</v>
      </c>
      <c r="L1392" s="7"/>
      <c r="M1392" s="7"/>
      <c r="N1392" s="7">
        <v>2.9413084299403232</v>
      </c>
      <c r="O1392" s="7"/>
      <c r="P1392" s="5" t="s">
        <v>1712</v>
      </c>
      <c r="Q1392" s="5" t="s">
        <v>1713</v>
      </c>
      <c r="AD1392" s="7"/>
      <c r="AH1392" s="7"/>
      <c r="AJ1392" s="7"/>
      <c r="AM1392" s="7"/>
      <c r="AN1392" s="27"/>
      <c r="AO1392" s="27"/>
      <c r="AP1392" s="27"/>
      <c r="AQ1392" s="27"/>
      <c r="AR1392" s="27"/>
      <c r="AS1392" s="27"/>
      <c r="AT1392" s="27"/>
      <c r="AU1392" s="27"/>
      <c r="AV1392" s="27"/>
      <c r="AW1392" s="27"/>
      <c r="AX1392" s="27"/>
    </row>
    <row r="1393" spans="1:50">
      <c r="A1393" s="4" t="s">
        <v>4200</v>
      </c>
      <c r="B1393" s="6" t="s">
        <v>4201</v>
      </c>
      <c r="C1393" s="4" t="s">
        <v>4202</v>
      </c>
      <c r="D1393" s="7"/>
      <c r="E1393" s="7"/>
      <c r="F1393" s="7"/>
      <c r="G1393" s="7"/>
      <c r="H1393" s="7"/>
      <c r="I1393" s="7"/>
      <c r="J1393" s="7">
        <v>2.366606458370959</v>
      </c>
      <c r="K1393" s="7"/>
      <c r="L1393" s="7"/>
      <c r="M1393" s="7">
        <v>2.112121604467641</v>
      </c>
      <c r="N1393" s="7"/>
      <c r="O1393" s="7"/>
      <c r="P1393" s="5" t="s">
        <v>1703</v>
      </c>
      <c r="Q1393" s="5" t="s">
        <v>1704</v>
      </c>
      <c r="AD1393" s="7"/>
      <c r="AH1393" s="7"/>
      <c r="AJ1393" s="7"/>
      <c r="AK1393" s="5" t="s">
        <v>2000</v>
      </c>
      <c r="AM1393" s="7"/>
      <c r="AN1393" s="27"/>
      <c r="AO1393" s="27" t="s">
        <v>1694</v>
      </c>
      <c r="AP1393" s="27"/>
      <c r="AQ1393" s="27" t="s">
        <v>1694</v>
      </c>
      <c r="AR1393" s="27"/>
      <c r="AS1393" s="27"/>
      <c r="AT1393" s="27"/>
      <c r="AU1393" s="27"/>
      <c r="AV1393" s="27"/>
      <c r="AW1393" s="27"/>
      <c r="AX1393" s="27"/>
    </row>
    <row r="1394" spans="1:50">
      <c r="A1394" s="4" t="s">
        <v>827</v>
      </c>
      <c r="B1394" s="6" t="s">
        <v>1696</v>
      </c>
      <c r="C1394" s="4" t="s">
        <v>643</v>
      </c>
      <c r="D1394" s="7"/>
      <c r="E1394" s="7"/>
      <c r="F1394" s="7"/>
      <c r="G1394" s="7"/>
      <c r="H1394" s="7"/>
      <c r="I1394" s="7"/>
      <c r="J1394" s="7"/>
      <c r="K1394" s="7"/>
      <c r="L1394" s="7"/>
      <c r="M1394" s="7">
        <v>-2.0899014118050041</v>
      </c>
      <c r="N1394" s="7"/>
      <c r="O1394" s="7"/>
      <c r="P1394" s="5" t="s">
        <v>1776</v>
      </c>
      <c r="Q1394" s="5" t="s">
        <v>1774</v>
      </c>
      <c r="AD1394" s="7"/>
      <c r="AH1394" s="7"/>
      <c r="AJ1394" s="7"/>
      <c r="AM1394" s="7"/>
      <c r="AN1394" s="27"/>
      <c r="AO1394" s="27" t="s">
        <v>1696</v>
      </c>
      <c r="AP1394" s="27"/>
      <c r="AQ1394" s="27" t="s">
        <v>1696</v>
      </c>
      <c r="AR1394" s="27"/>
      <c r="AS1394" s="27"/>
      <c r="AT1394" s="27"/>
      <c r="AU1394" s="27"/>
      <c r="AV1394" s="27"/>
      <c r="AW1394" s="27"/>
      <c r="AX1394" s="27"/>
    </row>
    <row r="1395" spans="1:50">
      <c r="A1395" s="4" t="s">
        <v>4203</v>
      </c>
      <c r="B1395" s="6" t="s">
        <v>1696</v>
      </c>
      <c r="C1395" s="4" t="s">
        <v>4204</v>
      </c>
      <c r="D1395" s="7"/>
      <c r="E1395" s="7"/>
      <c r="F1395" s="7"/>
      <c r="G1395" s="7"/>
      <c r="H1395" s="7"/>
      <c r="I1395" s="7"/>
      <c r="J1395" s="7"/>
      <c r="K1395" s="7"/>
      <c r="L1395" s="7"/>
      <c r="M1395" s="7">
        <v>-3.7339294599352009</v>
      </c>
      <c r="N1395" s="7"/>
      <c r="O1395" s="7"/>
      <c r="P1395" s="5" t="s">
        <v>1706</v>
      </c>
      <c r="Q1395" s="5" t="s">
        <v>1829</v>
      </c>
      <c r="AD1395" s="7"/>
      <c r="AH1395" s="7"/>
      <c r="AJ1395" s="7"/>
      <c r="AM1395" s="7"/>
      <c r="AN1395" s="27"/>
      <c r="AO1395" s="27" t="s">
        <v>1696</v>
      </c>
      <c r="AP1395" s="27"/>
      <c r="AQ1395" s="27" t="s">
        <v>1696</v>
      </c>
      <c r="AR1395" s="27"/>
      <c r="AS1395" s="27"/>
      <c r="AT1395" s="27"/>
      <c r="AU1395" s="27"/>
      <c r="AV1395" s="27"/>
      <c r="AW1395" s="27"/>
      <c r="AX1395" s="27"/>
    </row>
    <row r="1396" spans="1:50">
      <c r="A1396" s="4" t="s">
        <v>4205</v>
      </c>
      <c r="B1396" s="6" t="s">
        <v>1696</v>
      </c>
      <c r="C1396" s="4" t="s">
        <v>4206</v>
      </c>
      <c r="D1396" s="7"/>
      <c r="E1396" s="7"/>
      <c r="F1396" s="7"/>
      <c r="G1396" s="7"/>
      <c r="H1396" s="7"/>
      <c r="I1396" s="7"/>
      <c r="J1396" s="7"/>
      <c r="K1396" s="7"/>
      <c r="L1396" s="7"/>
      <c r="M1396" s="7">
        <v>-1.8011946712735847</v>
      </c>
      <c r="N1396" s="7"/>
      <c r="O1396" s="7"/>
      <c r="P1396" s="5" t="s">
        <v>1716</v>
      </c>
      <c r="Q1396" s="5" t="s">
        <v>1716</v>
      </c>
      <c r="AD1396" s="7"/>
      <c r="AH1396" s="7"/>
      <c r="AJ1396" s="7"/>
      <c r="AM1396" s="7"/>
      <c r="AN1396" s="27"/>
      <c r="AO1396" s="27" t="s">
        <v>1696</v>
      </c>
      <c r="AP1396" s="27"/>
      <c r="AQ1396" s="27" t="s">
        <v>1696</v>
      </c>
      <c r="AR1396" s="27"/>
      <c r="AS1396" s="27"/>
      <c r="AT1396" s="27"/>
      <c r="AU1396" s="27"/>
      <c r="AV1396" s="27"/>
      <c r="AW1396" s="27"/>
      <c r="AX1396" s="27"/>
    </row>
    <row r="1397" spans="1:50">
      <c r="A1397" s="4" t="s">
        <v>4207</v>
      </c>
      <c r="B1397" s="6" t="s">
        <v>1696</v>
      </c>
      <c r="C1397" s="4" t="s">
        <v>1427</v>
      </c>
      <c r="D1397" s="7"/>
      <c r="E1397" s="7"/>
      <c r="F1397" s="7"/>
      <c r="G1397" s="7"/>
      <c r="H1397" s="7"/>
      <c r="I1397" s="7"/>
      <c r="J1397" s="7"/>
      <c r="K1397" s="7"/>
      <c r="L1397" s="7"/>
      <c r="M1397" s="7">
        <v>-1.8909472978487265</v>
      </c>
      <c r="N1397" s="7"/>
      <c r="O1397" s="7"/>
      <c r="P1397" s="5" t="s">
        <v>1894</v>
      </c>
      <c r="Q1397" s="5" t="s">
        <v>1774</v>
      </c>
      <c r="AD1397" s="7"/>
      <c r="AH1397" s="7"/>
      <c r="AJ1397" s="7"/>
      <c r="AM1397" s="7"/>
      <c r="AN1397" s="27"/>
      <c r="AO1397" s="27" t="s">
        <v>1696</v>
      </c>
      <c r="AP1397" s="27"/>
      <c r="AQ1397" s="27" t="s">
        <v>1696</v>
      </c>
      <c r="AR1397" s="27"/>
      <c r="AS1397" s="27"/>
      <c r="AT1397" s="27"/>
      <c r="AU1397" s="27"/>
      <c r="AV1397" s="27"/>
      <c r="AW1397" s="27"/>
      <c r="AX1397" s="27"/>
    </row>
    <row r="1398" spans="1:50">
      <c r="A1398" s="4" t="s">
        <v>4208</v>
      </c>
      <c r="B1398" s="6" t="s">
        <v>1696</v>
      </c>
      <c r="C1398" s="4" t="s">
        <v>4209</v>
      </c>
      <c r="D1398" s="7"/>
      <c r="E1398" s="7"/>
      <c r="F1398" s="7"/>
      <c r="G1398" s="7"/>
      <c r="H1398" s="7"/>
      <c r="I1398" s="7"/>
      <c r="J1398" s="7"/>
      <c r="K1398" s="7"/>
      <c r="L1398" s="7"/>
      <c r="M1398" s="7">
        <v>-2.2176453771530986</v>
      </c>
      <c r="N1398" s="7"/>
      <c r="O1398" s="7"/>
      <c r="P1398" s="5" t="s">
        <v>1836</v>
      </c>
      <c r="Q1398" s="5" t="s">
        <v>1837</v>
      </c>
      <c r="AD1398" s="7"/>
      <c r="AH1398" s="7"/>
      <c r="AJ1398" s="7"/>
      <c r="AM1398" s="7"/>
      <c r="AN1398" s="27"/>
      <c r="AO1398" s="27" t="s">
        <v>1696</v>
      </c>
      <c r="AP1398" s="27"/>
      <c r="AQ1398" s="27" t="s">
        <v>1696</v>
      </c>
      <c r="AR1398" s="27"/>
      <c r="AS1398" s="27"/>
      <c r="AT1398" s="27"/>
      <c r="AU1398" s="27"/>
      <c r="AV1398" s="27"/>
      <c r="AW1398" s="27"/>
      <c r="AX1398" s="27"/>
    </row>
    <row r="1399" spans="1:50">
      <c r="A1399" s="4" t="s">
        <v>828</v>
      </c>
      <c r="B1399" s="6" t="s">
        <v>1696</v>
      </c>
      <c r="C1399" s="4" t="s">
        <v>312</v>
      </c>
      <c r="D1399" s="7"/>
      <c r="E1399" s="7"/>
      <c r="F1399" s="7"/>
      <c r="G1399" s="7"/>
      <c r="H1399" s="7"/>
      <c r="I1399" s="7"/>
      <c r="J1399" s="7"/>
      <c r="K1399" s="7"/>
      <c r="L1399" s="7"/>
      <c r="M1399" s="7">
        <v>-2.1731331914538079</v>
      </c>
      <c r="N1399" s="7"/>
      <c r="O1399" s="7"/>
      <c r="P1399" s="5" t="s">
        <v>1836</v>
      </c>
      <c r="Q1399" s="5" t="s">
        <v>1837</v>
      </c>
      <c r="AD1399" s="7"/>
      <c r="AH1399" s="7"/>
      <c r="AJ1399" s="7"/>
      <c r="AM1399" s="7"/>
      <c r="AN1399" s="27"/>
      <c r="AO1399" s="27" t="s">
        <v>1696</v>
      </c>
      <c r="AP1399" s="27"/>
      <c r="AQ1399" s="27" t="s">
        <v>1696</v>
      </c>
      <c r="AR1399" s="27"/>
      <c r="AS1399" s="27"/>
      <c r="AT1399" s="27"/>
      <c r="AU1399" s="27"/>
      <c r="AV1399" s="27"/>
      <c r="AW1399" s="27"/>
      <c r="AX1399" s="27"/>
    </row>
    <row r="1400" spans="1:50">
      <c r="A1400" s="4" t="s">
        <v>4210</v>
      </c>
      <c r="B1400" s="6" t="s">
        <v>1696</v>
      </c>
      <c r="C1400" s="4" t="s">
        <v>4211</v>
      </c>
      <c r="D1400" s="7"/>
      <c r="E1400" s="7"/>
      <c r="F1400" s="7"/>
      <c r="G1400" s="7"/>
      <c r="H1400" s="7"/>
      <c r="I1400" s="7"/>
      <c r="J1400" s="7"/>
      <c r="K1400" s="7"/>
      <c r="L1400" s="7"/>
      <c r="M1400" s="7">
        <v>-2.2728783969410515</v>
      </c>
      <c r="N1400" s="7"/>
      <c r="O1400" s="7"/>
      <c r="P1400" s="5" t="s">
        <v>1776</v>
      </c>
      <c r="Q1400" s="5" t="s">
        <v>1774</v>
      </c>
      <c r="AD1400" s="7"/>
      <c r="AH1400" s="7"/>
      <c r="AJ1400" s="7"/>
      <c r="AM1400" s="7"/>
      <c r="AN1400" s="27"/>
      <c r="AO1400" s="27" t="s">
        <v>1696</v>
      </c>
      <c r="AP1400" s="27"/>
      <c r="AQ1400" s="27" t="s">
        <v>1696</v>
      </c>
      <c r="AR1400" s="27"/>
      <c r="AS1400" s="27"/>
      <c r="AT1400" s="27"/>
      <c r="AU1400" s="27"/>
      <c r="AV1400" s="27"/>
      <c r="AW1400" s="27"/>
      <c r="AX1400" s="27"/>
    </row>
    <row r="1401" spans="1:50">
      <c r="A1401" s="4" t="s">
        <v>4212</v>
      </c>
      <c r="B1401" s="6" t="s">
        <v>1696</v>
      </c>
      <c r="C1401" s="4" t="s">
        <v>4213</v>
      </c>
      <c r="D1401" s="7"/>
      <c r="E1401" s="7"/>
      <c r="F1401" s="7"/>
      <c r="G1401" s="7"/>
      <c r="H1401" s="7"/>
      <c r="I1401" s="7"/>
      <c r="J1401" s="7"/>
      <c r="K1401" s="7"/>
      <c r="L1401" s="7"/>
      <c r="M1401" s="7">
        <v>-2.2221252403909126</v>
      </c>
      <c r="N1401" s="7"/>
      <c r="O1401" s="7"/>
      <c r="P1401" s="5" t="s">
        <v>1747</v>
      </c>
      <c r="Q1401" s="5" t="s">
        <v>3308</v>
      </c>
      <c r="AD1401" s="7"/>
      <c r="AH1401" s="7"/>
      <c r="AJ1401" s="7"/>
      <c r="AM1401" s="7"/>
      <c r="AN1401" s="27"/>
      <c r="AO1401" s="27"/>
      <c r="AP1401" s="27"/>
      <c r="AQ1401" s="27" t="s">
        <v>1696</v>
      </c>
      <c r="AR1401" s="27"/>
      <c r="AS1401" s="27"/>
      <c r="AT1401" s="27"/>
      <c r="AU1401" s="27"/>
      <c r="AV1401" s="27"/>
      <c r="AW1401" s="27"/>
      <c r="AX1401" s="27"/>
    </row>
    <row r="1402" spans="1:50">
      <c r="A1402" s="4" t="s">
        <v>4214</v>
      </c>
      <c r="B1402" s="6" t="s">
        <v>1696</v>
      </c>
      <c r="C1402" s="4" t="s">
        <v>4215</v>
      </c>
      <c r="D1402" s="7"/>
      <c r="E1402" s="7"/>
      <c r="F1402" s="7"/>
      <c r="G1402" s="7"/>
      <c r="H1402" s="7"/>
      <c r="I1402" s="7"/>
      <c r="J1402" s="7"/>
      <c r="K1402" s="7"/>
      <c r="L1402" s="7"/>
      <c r="M1402" s="7">
        <v>-2.3385253071994452</v>
      </c>
      <c r="N1402" s="7"/>
      <c r="O1402" s="7"/>
      <c r="P1402" s="5" t="s">
        <v>1716</v>
      </c>
      <c r="Q1402" s="5" t="s">
        <v>1716</v>
      </c>
      <c r="AD1402" s="7"/>
      <c r="AH1402" s="7"/>
      <c r="AJ1402" s="7"/>
      <c r="AM1402" s="7"/>
      <c r="AN1402" s="27"/>
      <c r="AO1402" s="27" t="s">
        <v>1696</v>
      </c>
      <c r="AP1402" s="27"/>
      <c r="AQ1402" s="27" t="s">
        <v>1696</v>
      </c>
      <c r="AR1402" s="27"/>
      <c r="AS1402" s="27"/>
      <c r="AT1402" s="27"/>
      <c r="AU1402" s="27"/>
      <c r="AV1402" s="27"/>
      <c r="AW1402" s="27"/>
      <c r="AX1402" s="27"/>
    </row>
    <row r="1403" spans="1:50">
      <c r="A1403" s="4" t="s">
        <v>829</v>
      </c>
      <c r="B1403" s="6" t="s">
        <v>1696</v>
      </c>
      <c r="C1403" s="4" t="s">
        <v>830</v>
      </c>
      <c r="D1403" s="7"/>
      <c r="E1403" s="7"/>
      <c r="F1403" s="7"/>
      <c r="G1403" s="7"/>
      <c r="H1403" s="7"/>
      <c r="I1403" s="7"/>
      <c r="J1403" s="7"/>
      <c r="K1403" s="7"/>
      <c r="L1403" s="7"/>
      <c r="M1403" s="7">
        <v>-2.3111526584391853</v>
      </c>
      <c r="N1403" s="7"/>
      <c r="O1403" s="7"/>
      <c r="P1403" s="5" t="s">
        <v>1776</v>
      </c>
      <c r="Q1403" s="5" t="s">
        <v>1857</v>
      </c>
      <c r="AD1403" s="7"/>
      <c r="AH1403" s="7"/>
      <c r="AJ1403" s="7"/>
      <c r="AM1403" s="7"/>
      <c r="AN1403" s="27"/>
      <c r="AO1403" s="27" t="s">
        <v>1696</v>
      </c>
      <c r="AP1403" s="27"/>
      <c r="AQ1403" s="27" t="s">
        <v>1696</v>
      </c>
      <c r="AR1403" s="27"/>
      <c r="AS1403" s="27"/>
      <c r="AT1403" s="27"/>
      <c r="AU1403" s="27"/>
      <c r="AV1403" s="27"/>
      <c r="AW1403" s="27"/>
      <c r="AX1403" s="27"/>
    </row>
    <row r="1404" spans="1:50">
      <c r="A1404" s="4" t="s">
        <v>4216</v>
      </c>
      <c r="B1404" s="6" t="s">
        <v>1696</v>
      </c>
      <c r="C1404" s="4" t="s">
        <v>4217</v>
      </c>
      <c r="D1404" s="7"/>
      <c r="E1404" s="7"/>
      <c r="F1404" s="7"/>
      <c r="G1404" s="7"/>
      <c r="H1404" s="7"/>
      <c r="I1404" s="7"/>
      <c r="J1404" s="7">
        <v>-1.4639650431677762</v>
      </c>
      <c r="K1404" s="7"/>
      <c r="L1404" s="7"/>
      <c r="M1404" s="7">
        <v>-2.3165425736967635</v>
      </c>
      <c r="N1404" s="7"/>
      <c r="O1404" s="7"/>
      <c r="P1404" s="5" t="s">
        <v>1698</v>
      </c>
      <c r="Q1404" s="5" t="s">
        <v>1699</v>
      </c>
      <c r="AD1404" s="7"/>
      <c r="AH1404" s="7"/>
      <c r="AJ1404" s="7"/>
      <c r="AM1404" s="7"/>
      <c r="AN1404" s="27"/>
      <c r="AO1404" s="27" t="s">
        <v>1696</v>
      </c>
      <c r="AP1404" s="27"/>
      <c r="AQ1404" s="27" t="s">
        <v>1696</v>
      </c>
      <c r="AR1404" s="27"/>
      <c r="AS1404" s="27"/>
      <c r="AT1404" s="27"/>
      <c r="AU1404" s="27"/>
      <c r="AV1404" s="27"/>
      <c r="AW1404" s="27"/>
      <c r="AX1404" s="27"/>
    </row>
    <row r="1405" spans="1:50">
      <c r="A1405" s="4" t="s">
        <v>1315</v>
      </c>
      <c r="B1405" s="6" t="s">
        <v>1696</v>
      </c>
      <c r="C1405" s="4" t="s">
        <v>1662</v>
      </c>
      <c r="D1405" s="7"/>
      <c r="E1405" s="7">
        <v>-3.2632838811231411</v>
      </c>
      <c r="F1405" s="7"/>
      <c r="G1405" s="7"/>
      <c r="H1405" s="7">
        <v>-3.2632838811231411</v>
      </c>
      <c r="I1405" s="7"/>
      <c r="J1405" s="7">
        <v>-1.3037261073504505</v>
      </c>
      <c r="K1405" s="7">
        <v>-3.2632838811231411</v>
      </c>
      <c r="L1405" s="7"/>
      <c r="M1405" s="7">
        <v>-2.3728414127761792</v>
      </c>
      <c r="N1405" s="7">
        <v>-3.2632838811231411</v>
      </c>
      <c r="O1405" s="7"/>
      <c r="P1405" s="5" t="s">
        <v>1716</v>
      </c>
      <c r="Q1405" s="5" t="s">
        <v>1716</v>
      </c>
      <c r="AD1405" s="7"/>
      <c r="AH1405" s="7"/>
      <c r="AJ1405" s="7"/>
      <c r="AM1405" s="7"/>
      <c r="AN1405" s="27"/>
      <c r="AO1405" s="27" t="s">
        <v>1696</v>
      </c>
      <c r="AP1405" s="27" t="s">
        <v>1696</v>
      </c>
      <c r="AQ1405" s="27" t="s">
        <v>1696</v>
      </c>
      <c r="AR1405" s="27" t="s">
        <v>1696</v>
      </c>
      <c r="AS1405" s="27"/>
      <c r="AT1405" s="27"/>
      <c r="AU1405" s="27"/>
      <c r="AV1405" s="27"/>
      <c r="AW1405" s="27"/>
      <c r="AX1405" s="27"/>
    </row>
    <row r="1406" spans="1:50">
      <c r="A1406" s="4" t="s">
        <v>831</v>
      </c>
      <c r="B1406" s="6" t="s">
        <v>1696</v>
      </c>
      <c r="C1406" s="4" t="s">
        <v>832</v>
      </c>
      <c r="D1406" s="7"/>
      <c r="E1406" s="7">
        <v>2.408941139539527</v>
      </c>
      <c r="F1406" s="7"/>
      <c r="G1406" s="7"/>
      <c r="H1406" s="7">
        <v>2.1602768279544975</v>
      </c>
      <c r="I1406" s="7"/>
      <c r="J1406" s="7">
        <v>-1.4261476165298674</v>
      </c>
      <c r="K1406" s="7">
        <v>1.613261201562816</v>
      </c>
      <c r="L1406" s="7"/>
      <c r="M1406" s="7">
        <v>-2.1364785183491701</v>
      </c>
      <c r="N1406" s="7">
        <v>2.5508774038264024</v>
      </c>
      <c r="O1406" s="7"/>
      <c r="P1406" s="5" t="s">
        <v>1776</v>
      </c>
      <c r="Q1406" s="5" t="s">
        <v>1774</v>
      </c>
      <c r="AD1406" s="7"/>
      <c r="AH1406" s="7"/>
      <c r="AJ1406" s="7"/>
      <c r="AM1406" s="7"/>
      <c r="AN1406" s="27"/>
      <c r="AO1406" s="27" t="s">
        <v>1696</v>
      </c>
      <c r="AP1406" s="27"/>
      <c r="AQ1406" s="27" t="s">
        <v>1696</v>
      </c>
      <c r="AR1406" s="27"/>
      <c r="AS1406" s="27"/>
      <c r="AT1406" s="27"/>
      <c r="AU1406" s="27"/>
      <c r="AV1406" s="27"/>
      <c r="AW1406" s="27"/>
      <c r="AX1406" s="27"/>
    </row>
    <row r="1407" spans="1:50">
      <c r="A1407" s="4" t="s">
        <v>4218</v>
      </c>
      <c r="B1407" s="6" t="s">
        <v>1696</v>
      </c>
      <c r="C1407" s="4" t="s">
        <v>643</v>
      </c>
      <c r="D1407" s="7"/>
      <c r="E1407" s="7"/>
      <c r="F1407" s="7"/>
      <c r="G1407" s="7"/>
      <c r="H1407" s="7"/>
      <c r="I1407" s="7"/>
      <c r="J1407" s="7"/>
      <c r="K1407" s="7"/>
      <c r="L1407" s="7"/>
      <c r="M1407" s="7">
        <v>-2.022559212670541</v>
      </c>
      <c r="N1407" s="7"/>
      <c r="O1407" s="7"/>
      <c r="P1407" s="5" t="s">
        <v>1776</v>
      </c>
      <c r="Q1407" s="5" t="s">
        <v>1774</v>
      </c>
      <c r="AD1407" s="7"/>
      <c r="AH1407" s="7"/>
      <c r="AJ1407" s="7"/>
      <c r="AM1407" s="7"/>
      <c r="AN1407" s="27"/>
      <c r="AO1407" s="27" t="s">
        <v>1696</v>
      </c>
      <c r="AP1407" s="27"/>
      <c r="AQ1407" s="27" t="s">
        <v>1696</v>
      </c>
      <c r="AR1407" s="27"/>
      <c r="AS1407" s="27"/>
      <c r="AT1407" s="27"/>
      <c r="AU1407" s="27"/>
      <c r="AV1407" s="27"/>
      <c r="AW1407" s="27"/>
      <c r="AX1407" s="27"/>
    </row>
    <row r="1408" spans="1:50">
      <c r="A1408" s="4" t="s">
        <v>833</v>
      </c>
      <c r="B1408" s="6" t="s">
        <v>1696</v>
      </c>
      <c r="C1408" s="4" t="s">
        <v>614</v>
      </c>
      <c r="D1408" s="7"/>
      <c r="E1408" s="7"/>
      <c r="F1408" s="7"/>
      <c r="G1408" s="7"/>
      <c r="H1408" s="7"/>
      <c r="I1408" s="7"/>
      <c r="J1408" s="7">
        <v>-1.0867703851514317</v>
      </c>
      <c r="K1408" s="7"/>
      <c r="L1408" s="7"/>
      <c r="M1408" s="7">
        <v>-1.7408084278513754</v>
      </c>
      <c r="N1408" s="7"/>
      <c r="O1408" s="7"/>
      <c r="P1408" s="5" t="s">
        <v>1747</v>
      </c>
      <c r="Q1408" s="5" t="s">
        <v>3308</v>
      </c>
      <c r="AD1408" s="7"/>
      <c r="AH1408" s="7"/>
      <c r="AJ1408" s="7"/>
      <c r="AM1408" s="7"/>
      <c r="AN1408" s="27"/>
      <c r="AO1408" s="27" t="s">
        <v>1696</v>
      </c>
      <c r="AP1408" s="27"/>
      <c r="AQ1408" s="27" t="s">
        <v>1696</v>
      </c>
      <c r="AR1408" s="27"/>
      <c r="AS1408" s="27"/>
      <c r="AT1408" s="27"/>
      <c r="AU1408" s="27"/>
      <c r="AV1408" s="27"/>
      <c r="AW1408" s="27"/>
      <c r="AX1408" s="27"/>
    </row>
    <row r="1409" spans="1:50">
      <c r="A1409" s="4" t="s">
        <v>4219</v>
      </c>
      <c r="B1409" s="6" t="s">
        <v>1696</v>
      </c>
      <c r="C1409" s="4" t="s">
        <v>4220</v>
      </c>
      <c r="D1409" s="7"/>
      <c r="E1409" s="7"/>
      <c r="F1409" s="7"/>
      <c r="G1409" s="7"/>
      <c r="H1409" s="7"/>
      <c r="I1409" s="7"/>
      <c r="J1409" s="7">
        <v>-1.4428408651745539</v>
      </c>
      <c r="K1409" s="7"/>
      <c r="L1409" s="7"/>
      <c r="M1409" s="7">
        <v>-2.0875897928281502</v>
      </c>
      <c r="N1409" s="7"/>
      <c r="O1409" s="7"/>
      <c r="P1409" s="5" t="s">
        <v>1836</v>
      </c>
      <c r="Q1409" s="5" t="s">
        <v>1837</v>
      </c>
      <c r="AD1409" s="7"/>
      <c r="AH1409" s="7"/>
      <c r="AJ1409" s="7"/>
      <c r="AM1409" s="7"/>
      <c r="AN1409" s="27"/>
      <c r="AO1409" s="27" t="s">
        <v>1696</v>
      </c>
      <c r="AP1409" s="27"/>
      <c r="AQ1409" s="27" t="s">
        <v>1696</v>
      </c>
      <c r="AR1409" s="27"/>
      <c r="AS1409" s="27"/>
      <c r="AT1409" s="27"/>
      <c r="AU1409" s="27"/>
      <c r="AV1409" s="27"/>
      <c r="AW1409" s="27"/>
      <c r="AX1409" s="27"/>
    </row>
    <row r="1410" spans="1:50">
      <c r="A1410" s="4" t="s">
        <v>4221</v>
      </c>
      <c r="B1410" s="6" t="s">
        <v>1696</v>
      </c>
      <c r="C1410" s="4" t="s">
        <v>311</v>
      </c>
      <c r="D1410" s="7"/>
      <c r="E1410" s="7"/>
      <c r="F1410" s="7"/>
      <c r="G1410" s="7"/>
      <c r="H1410" s="7"/>
      <c r="I1410" s="7"/>
      <c r="J1410" s="7">
        <v>-1.7811835995497882</v>
      </c>
      <c r="K1410" s="7"/>
      <c r="L1410" s="7"/>
      <c r="M1410" s="7">
        <v>-2.1740410642451851</v>
      </c>
      <c r="N1410" s="7"/>
      <c r="O1410" s="7"/>
      <c r="P1410" s="5" t="s">
        <v>1836</v>
      </c>
      <c r="Q1410" s="5" t="s">
        <v>2022</v>
      </c>
      <c r="AD1410" s="7"/>
      <c r="AH1410" s="7"/>
      <c r="AJ1410" s="7"/>
      <c r="AM1410" s="7"/>
      <c r="AN1410" s="27"/>
      <c r="AO1410" s="27" t="s">
        <v>1696</v>
      </c>
      <c r="AP1410" s="27"/>
      <c r="AQ1410" s="27" t="s">
        <v>1696</v>
      </c>
      <c r="AR1410" s="27"/>
      <c r="AS1410" s="27"/>
      <c r="AT1410" s="27"/>
      <c r="AU1410" s="27"/>
      <c r="AV1410" s="27"/>
      <c r="AW1410" s="27"/>
      <c r="AX1410" s="27"/>
    </row>
    <row r="1411" spans="1:50">
      <c r="A1411" s="4" t="s">
        <v>834</v>
      </c>
      <c r="B1411" s="6" t="s">
        <v>1696</v>
      </c>
      <c r="C1411" s="4" t="s">
        <v>313</v>
      </c>
      <c r="D1411" s="7"/>
      <c r="E1411" s="7"/>
      <c r="F1411" s="7"/>
      <c r="G1411" s="7"/>
      <c r="H1411" s="7"/>
      <c r="I1411" s="7"/>
      <c r="J1411" s="7">
        <v>-1.6015486742577039</v>
      </c>
      <c r="K1411" s="7"/>
      <c r="L1411" s="7"/>
      <c r="M1411" s="7">
        <v>-2.2978835093296195</v>
      </c>
      <c r="N1411" s="7">
        <v>-1.1426332393878456</v>
      </c>
      <c r="O1411" s="7"/>
      <c r="P1411" s="5" t="s">
        <v>1836</v>
      </c>
      <c r="Q1411" s="5" t="s">
        <v>1837</v>
      </c>
      <c r="AD1411" s="7"/>
      <c r="AH1411" s="7"/>
      <c r="AJ1411" s="7"/>
      <c r="AM1411" s="7"/>
      <c r="AN1411" s="27"/>
      <c r="AO1411" s="27"/>
      <c r="AP1411" s="27" t="s">
        <v>1696</v>
      </c>
      <c r="AQ1411" s="27" t="s">
        <v>1696</v>
      </c>
      <c r="AR1411" s="27" t="s">
        <v>1696</v>
      </c>
      <c r="AS1411" s="27"/>
      <c r="AT1411" s="27"/>
      <c r="AU1411" s="27"/>
      <c r="AV1411" s="27"/>
      <c r="AW1411" s="27"/>
      <c r="AX1411" s="27"/>
    </row>
    <row r="1412" spans="1:50">
      <c r="A1412" s="4" t="s">
        <v>4222</v>
      </c>
      <c r="B1412" s="6" t="s">
        <v>4223</v>
      </c>
      <c r="C1412" s="4" t="s">
        <v>4224</v>
      </c>
      <c r="D1412" s="7"/>
      <c r="E1412" s="7"/>
      <c r="F1412" s="7"/>
      <c r="G1412" s="7"/>
      <c r="H1412" s="7"/>
      <c r="I1412" s="7"/>
      <c r="J1412" s="7"/>
      <c r="K1412" s="7"/>
      <c r="L1412" s="7"/>
      <c r="M1412" s="7">
        <v>-1.3869420795606633</v>
      </c>
      <c r="N1412" s="7"/>
      <c r="O1412" s="7"/>
      <c r="P1412" s="5" t="s">
        <v>1706</v>
      </c>
      <c r="Q1412" s="5" t="s">
        <v>1829</v>
      </c>
      <c r="AD1412" s="7"/>
      <c r="AH1412" s="7"/>
      <c r="AJ1412" s="7"/>
      <c r="AM1412" s="7"/>
      <c r="AN1412" s="27"/>
      <c r="AO1412" s="27"/>
      <c r="AP1412" s="27"/>
      <c r="AQ1412" s="27"/>
      <c r="AR1412" s="27"/>
      <c r="AS1412" s="27"/>
      <c r="AT1412" s="27"/>
      <c r="AU1412" s="27"/>
      <c r="AV1412" s="27"/>
      <c r="AW1412" s="27"/>
      <c r="AX1412" s="27"/>
    </row>
    <row r="1413" spans="1:50">
      <c r="A1413" s="4" t="s">
        <v>4225</v>
      </c>
      <c r="B1413" s="6" t="s">
        <v>4226</v>
      </c>
      <c r="C1413" s="4" t="s">
        <v>4227</v>
      </c>
      <c r="D1413" s="7"/>
      <c r="E1413" s="7"/>
      <c r="F1413" s="7"/>
      <c r="G1413" s="7"/>
      <c r="H1413" s="7"/>
      <c r="I1413" s="7"/>
      <c r="J1413" s="7"/>
      <c r="K1413" s="7"/>
      <c r="L1413" s="7"/>
      <c r="M1413" s="7">
        <v>1.1210364276737905</v>
      </c>
      <c r="N1413" s="7"/>
      <c r="O1413" s="7"/>
      <c r="P1413" s="5" t="s">
        <v>1712</v>
      </c>
      <c r="Q1413" s="5" t="s">
        <v>1713</v>
      </c>
      <c r="AD1413" s="7"/>
      <c r="AH1413" s="7"/>
      <c r="AJ1413" s="7"/>
      <c r="AM1413" s="7"/>
      <c r="AN1413" s="27"/>
      <c r="AO1413" s="27"/>
      <c r="AP1413" s="27"/>
      <c r="AQ1413" s="27"/>
      <c r="AR1413" s="27"/>
      <c r="AS1413" s="27"/>
      <c r="AT1413" s="27"/>
      <c r="AU1413" s="27"/>
      <c r="AV1413" s="27"/>
      <c r="AW1413" s="27"/>
      <c r="AX1413" s="27"/>
    </row>
    <row r="1414" spans="1:50">
      <c r="A1414" s="4" t="s">
        <v>4228</v>
      </c>
      <c r="B1414" s="6" t="s">
        <v>4229</v>
      </c>
      <c r="C1414" s="4" t="s">
        <v>4230</v>
      </c>
      <c r="D1414" s="7"/>
      <c r="E1414" s="7"/>
      <c r="F1414" s="7"/>
      <c r="G1414" s="7"/>
      <c r="H1414" s="7"/>
      <c r="I1414" s="7"/>
      <c r="J1414" s="7">
        <v>-1.8645558234938573</v>
      </c>
      <c r="K1414" s="7"/>
      <c r="L1414" s="7"/>
      <c r="M1414" s="7"/>
      <c r="N1414" s="7"/>
      <c r="O1414" s="7"/>
      <c r="P1414" s="5" t="s">
        <v>1890</v>
      </c>
      <c r="Q1414" s="5" t="s">
        <v>1891</v>
      </c>
      <c r="R1414" s="5" t="s">
        <v>1756</v>
      </c>
      <c r="S1414" s="5" t="s">
        <v>1757</v>
      </c>
      <c r="AD1414" s="7"/>
      <c r="AH1414" s="7"/>
      <c r="AJ1414" s="7"/>
      <c r="AM1414" s="7"/>
      <c r="AN1414" s="27"/>
      <c r="AO1414" s="27"/>
      <c r="AP1414" s="27"/>
      <c r="AQ1414" s="27"/>
      <c r="AR1414" s="27"/>
      <c r="AS1414" s="27"/>
      <c r="AT1414" s="27"/>
      <c r="AU1414" s="27"/>
      <c r="AV1414" s="27"/>
      <c r="AW1414" s="27"/>
      <c r="AX1414" s="27"/>
    </row>
    <row r="1415" spans="1:50">
      <c r="A1415" s="4" t="s">
        <v>4231</v>
      </c>
      <c r="B1415" s="6" t="s">
        <v>1696</v>
      </c>
      <c r="C1415" s="4" t="s">
        <v>4232</v>
      </c>
      <c r="D1415" s="7"/>
      <c r="E1415" s="7"/>
      <c r="F1415" s="7"/>
      <c r="G1415" s="7">
        <v>1.3197857764556304</v>
      </c>
      <c r="H1415" s="7"/>
      <c r="I1415" s="7"/>
      <c r="J1415" s="7">
        <v>1.9846951015923577</v>
      </c>
      <c r="K1415" s="7"/>
      <c r="L1415" s="7"/>
      <c r="M1415" s="7">
        <v>1.1555509456133284</v>
      </c>
      <c r="N1415" s="7"/>
      <c r="O1415" s="7"/>
      <c r="P1415" s="5" t="s">
        <v>1756</v>
      </c>
      <c r="Q1415" s="5" t="s">
        <v>1757</v>
      </c>
      <c r="AD1415" s="7"/>
      <c r="AH1415" s="7"/>
      <c r="AJ1415" s="7"/>
      <c r="AM1415" s="7"/>
      <c r="AN1415" s="27"/>
      <c r="AO1415" s="27"/>
      <c r="AP1415" s="27"/>
      <c r="AQ1415" s="27"/>
      <c r="AR1415" s="27"/>
      <c r="AS1415" s="27"/>
      <c r="AT1415" s="27"/>
      <c r="AU1415" s="27"/>
      <c r="AV1415" s="27"/>
      <c r="AW1415" s="27"/>
      <c r="AX1415" s="27"/>
    </row>
    <row r="1416" spans="1:50">
      <c r="A1416" s="4" t="s">
        <v>4233</v>
      </c>
      <c r="B1416" s="6" t="s">
        <v>1696</v>
      </c>
      <c r="C1416" s="4" t="s">
        <v>4234</v>
      </c>
      <c r="D1416" s="7"/>
      <c r="E1416" s="7"/>
      <c r="F1416" s="7"/>
      <c r="G1416" s="7">
        <v>1.3937225003839107</v>
      </c>
      <c r="H1416" s="7"/>
      <c r="I1416" s="7"/>
      <c r="J1416" s="7">
        <v>2.2437880618465766</v>
      </c>
      <c r="K1416" s="7"/>
      <c r="L1416" s="7"/>
      <c r="M1416" s="7">
        <v>1.0768677810583269</v>
      </c>
      <c r="N1416" s="7"/>
      <c r="O1416" s="7"/>
      <c r="P1416" s="5" t="s">
        <v>1716</v>
      </c>
      <c r="Q1416" s="5" t="s">
        <v>1716</v>
      </c>
      <c r="AD1416" s="7"/>
      <c r="AH1416" s="7"/>
      <c r="AJ1416" s="7"/>
      <c r="AM1416" s="7"/>
      <c r="AN1416" s="27"/>
      <c r="AO1416" s="27"/>
      <c r="AP1416" s="27"/>
      <c r="AQ1416" s="27"/>
      <c r="AR1416" s="27"/>
      <c r="AS1416" s="27"/>
      <c r="AT1416" s="27"/>
      <c r="AU1416" s="27"/>
      <c r="AV1416" s="27"/>
      <c r="AW1416" s="27"/>
      <c r="AX1416" s="27"/>
    </row>
    <row r="1417" spans="1:50">
      <c r="A1417" s="4" t="s">
        <v>4235</v>
      </c>
      <c r="B1417" s="6" t="s">
        <v>4236</v>
      </c>
      <c r="C1417" s="4" t="s">
        <v>4237</v>
      </c>
      <c r="D1417" s="7"/>
      <c r="E1417" s="7"/>
      <c r="F1417" s="7"/>
      <c r="G1417" s="7"/>
      <c r="H1417" s="7"/>
      <c r="I1417" s="7"/>
      <c r="J1417" s="7">
        <v>1.0222103420393878</v>
      </c>
      <c r="K1417" s="7"/>
      <c r="L1417" s="7"/>
      <c r="M1417" s="7"/>
      <c r="N1417" s="7"/>
      <c r="O1417" s="7"/>
      <c r="P1417" s="5" t="s">
        <v>1698</v>
      </c>
      <c r="Q1417" s="5" t="s">
        <v>1699</v>
      </c>
      <c r="AD1417" s="7"/>
      <c r="AH1417" s="7"/>
      <c r="AJ1417" s="7"/>
      <c r="AM1417" s="7"/>
      <c r="AN1417" s="27"/>
      <c r="AO1417" s="27"/>
      <c r="AP1417" s="27"/>
      <c r="AQ1417" s="27"/>
      <c r="AR1417" s="27"/>
      <c r="AS1417" s="27"/>
      <c r="AT1417" s="27"/>
      <c r="AU1417" s="27"/>
      <c r="AV1417" s="27"/>
      <c r="AW1417" s="27"/>
      <c r="AX1417" s="27"/>
    </row>
    <row r="1418" spans="1:50">
      <c r="A1418" s="4" t="s">
        <v>4238</v>
      </c>
      <c r="B1418" s="6" t="s">
        <v>4239</v>
      </c>
      <c r="C1418" s="4" t="s">
        <v>66</v>
      </c>
      <c r="D1418" s="7"/>
      <c r="E1418" s="7"/>
      <c r="F1418" s="7"/>
      <c r="G1418" s="7"/>
      <c r="H1418" s="7"/>
      <c r="I1418" s="7"/>
      <c r="J1418" s="7">
        <v>1.2980773672419894</v>
      </c>
      <c r="K1418" s="7"/>
      <c r="L1418" s="7"/>
      <c r="M1418" s="7"/>
      <c r="N1418" s="7"/>
      <c r="O1418" s="7"/>
      <c r="P1418" s="5" t="s">
        <v>1712</v>
      </c>
      <c r="Q1418" s="5" t="s">
        <v>1759</v>
      </c>
      <c r="R1418" s="5" t="s">
        <v>1712</v>
      </c>
      <c r="S1418" s="5" t="s">
        <v>1760</v>
      </c>
      <c r="AD1418" s="7"/>
      <c r="AH1418" s="7"/>
      <c r="AJ1418" s="7"/>
      <c r="AM1418" s="7"/>
      <c r="AN1418" s="27"/>
      <c r="AO1418" s="27"/>
      <c r="AP1418" s="27"/>
      <c r="AQ1418" s="27"/>
      <c r="AR1418" s="27"/>
      <c r="AS1418" s="27"/>
      <c r="AT1418" s="27"/>
      <c r="AU1418" s="27"/>
      <c r="AV1418" s="27"/>
      <c r="AW1418" s="27"/>
      <c r="AX1418" s="27"/>
    </row>
    <row r="1419" spans="1:50">
      <c r="A1419" s="4" t="s">
        <v>1316</v>
      </c>
      <c r="B1419" s="6" t="s">
        <v>4240</v>
      </c>
      <c r="C1419" s="4" t="s">
        <v>1420</v>
      </c>
      <c r="D1419" s="7"/>
      <c r="E1419" s="7"/>
      <c r="F1419" s="7"/>
      <c r="G1419" s="7"/>
      <c r="H1419" s="7"/>
      <c r="I1419" s="7"/>
      <c r="J1419" s="7">
        <v>1.1306018451396875</v>
      </c>
      <c r="K1419" s="7"/>
      <c r="L1419" s="7"/>
      <c r="M1419" s="7"/>
      <c r="N1419" s="7"/>
      <c r="O1419" s="7"/>
      <c r="P1419" s="5" t="s">
        <v>1706</v>
      </c>
      <c r="Q1419" s="5" t="s">
        <v>1785</v>
      </c>
      <c r="AD1419" s="7"/>
      <c r="AH1419" s="7"/>
      <c r="AJ1419" s="7"/>
      <c r="AM1419" s="7"/>
      <c r="AN1419" s="27"/>
      <c r="AO1419" s="27"/>
      <c r="AP1419" s="27"/>
      <c r="AQ1419" s="27"/>
      <c r="AR1419" s="27"/>
      <c r="AS1419" s="27"/>
      <c r="AT1419" s="27"/>
      <c r="AU1419" s="27"/>
      <c r="AV1419" s="27"/>
      <c r="AW1419" s="27"/>
      <c r="AX1419" s="27"/>
    </row>
    <row r="1420" spans="1:50">
      <c r="A1420" s="4" t="s">
        <v>4241</v>
      </c>
      <c r="B1420" s="6" t="s">
        <v>1696</v>
      </c>
      <c r="C1420" s="4" t="s">
        <v>4242</v>
      </c>
      <c r="D1420" s="7"/>
      <c r="E1420" s="7"/>
      <c r="F1420" s="7"/>
      <c r="G1420" s="7"/>
      <c r="H1420" s="7"/>
      <c r="I1420" s="7"/>
      <c r="J1420" s="7">
        <v>1.3635916266167236</v>
      </c>
      <c r="K1420" s="7"/>
      <c r="L1420" s="7"/>
      <c r="M1420" s="7">
        <v>1.0524839927582277</v>
      </c>
      <c r="N1420" s="7"/>
      <c r="O1420" s="7"/>
      <c r="P1420" s="5" t="s">
        <v>1698</v>
      </c>
      <c r="Q1420" s="5" t="s">
        <v>1699</v>
      </c>
      <c r="AD1420" s="7"/>
      <c r="AH1420" s="7"/>
      <c r="AJ1420" s="7"/>
      <c r="AM1420" s="7"/>
      <c r="AN1420" s="27"/>
      <c r="AO1420" s="27"/>
      <c r="AP1420" s="27"/>
      <c r="AQ1420" s="27"/>
      <c r="AR1420" s="27"/>
      <c r="AS1420" s="27"/>
      <c r="AT1420" s="27"/>
      <c r="AU1420" s="27"/>
      <c r="AV1420" s="27"/>
      <c r="AW1420" s="27"/>
      <c r="AX1420" s="27"/>
    </row>
    <row r="1421" spans="1:50">
      <c r="A1421" s="4" t="s">
        <v>4243</v>
      </c>
      <c r="B1421" s="6" t="s">
        <v>1696</v>
      </c>
      <c r="C1421" s="4" t="s">
        <v>4244</v>
      </c>
      <c r="D1421" s="7"/>
      <c r="E1421" s="7"/>
      <c r="F1421" s="7"/>
      <c r="G1421" s="7"/>
      <c r="H1421" s="7"/>
      <c r="I1421" s="7"/>
      <c r="J1421" s="7">
        <v>1.2249139024085527</v>
      </c>
      <c r="K1421" s="7"/>
      <c r="L1421" s="7"/>
      <c r="M1421" s="7">
        <v>1.0900892092938794</v>
      </c>
      <c r="N1421" s="7"/>
      <c r="O1421" s="7"/>
      <c r="P1421" s="5" t="s">
        <v>1698</v>
      </c>
      <c r="Q1421" s="5" t="s">
        <v>1699</v>
      </c>
      <c r="AD1421" s="7"/>
      <c r="AH1421" s="7"/>
      <c r="AJ1421" s="7"/>
      <c r="AM1421" s="7"/>
      <c r="AN1421" s="27"/>
      <c r="AO1421" s="27"/>
      <c r="AP1421" s="27"/>
      <c r="AQ1421" s="27"/>
      <c r="AR1421" s="27"/>
      <c r="AS1421" s="27"/>
      <c r="AT1421" s="27"/>
      <c r="AU1421" s="27"/>
      <c r="AV1421" s="27"/>
      <c r="AW1421" s="27"/>
      <c r="AX1421" s="27"/>
    </row>
    <row r="1422" spans="1:50">
      <c r="A1422" s="4" t="s">
        <v>835</v>
      </c>
      <c r="B1422" s="6" t="s">
        <v>4245</v>
      </c>
      <c r="C1422" s="4" t="s">
        <v>836</v>
      </c>
      <c r="D1422" s="7"/>
      <c r="E1422" s="7"/>
      <c r="F1422" s="7"/>
      <c r="G1422" s="7"/>
      <c r="H1422" s="7"/>
      <c r="I1422" s="7"/>
      <c r="J1422" s="7"/>
      <c r="K1422" s="7"/>
      <c r="L1422" s="7"/>
      <c r="M1422" s="7">
        <v>-1.629810376856117</v>
      </c>
      <c r="N1422" s="7"/>
      <c r="O1422" s="7"/>
      <c r="P1422" s="5" t="s">
        <v>1698</v>
      </c>
      <c r="Q1422" s="5" t="s">
        <v>1699</v>
      </c>
      <c r="AD1422" s="7"/>
      <c r="AH1422" s="7"/>
      <c r="AJ1422" s="7"/>
      <c r="AM1422" s="7"/>
      <c r="AN1422" s="27"/>
      <c r="AO1422" s="27"/>
      <c r="AP1422" s="27"/>
      <c r="AQ1422" s="27"/>
      <c r="AR1422" s="27"/>
      <c r="AS1422" s="27"/>
      <c r="AT1422" s="27"/>
      <c r="AU1422" s="27"/>
      <c r="AV1422" s="27"/>
      <c r="AW1422" s="27"/>
      <c r="AX1422" s="27"/>
    </row>
    <row r="1423" spans="1:50">
      <c r="A1423" s="4" t="s">
        <v>4246</v>
      </c>
      <c r="B1423" s="6" t="s">
        <v>4247</v>
      </c>
      <c r="C1423" s="4" t="s">
        <v>4248</v>
      </c>
      <c r="D1423" s="7"/>
      <c r="E1423" s="7"/>
      <c r="F1423" s="7"/>
      <c r="G1423" s="7"/>
      <c r="H1423" s="7"/>
      <c r="I1423" s="7"/>
      <c r="J1423" s="7">
        <v>2.3091265830674397</v>
      </c>
      <c r="K1423" s="7"/>
      <c r="L1423" s="7"/>
      <c r="M1423" s="7">
        <v>2.1590354857248673</v>
      </c>
      <c r="N1423" s="7"/>
      <c r="O1423" s="7"/>
      <c r="P1423" s="5" t="s">
        <v>1737</v>
      </c>
      <c r="Q1423" s="5" t="s">
        <v>1738</v>
      </c>
      <c r="AD1423" s="7"/>
      <c r="AH1423" s="7"/>
      <c r="AJ1423" s="7"/>
      <c r="AK1423" s="5" t="s">
        <v>2000</v>
      </c>
      <c r="AM1423" s="7"/>
      <c r="AN1423" s="27"/>
      <c r="AO1423" s="27" t="s">
        <v>1694</v>
      </c>
      <c r="AP1423" s="27"/>
      <c r="AQ1423" s="27" t="s">
        <v>1694</v>
      </c>
      <c r="AR1423" s="27"/>
      <c r="AS1423" s="27"/>
      <c r="AT1423" s="27"/>
      <c r="AU1423" s="27" t="s">
        <v>1694</v>
      </c>
      <c r="AV1423" s="27"/>
      <c r="AW1423" s="27"/>
      <c r="AX1423" s="27"/>
    </row>
    <row r="1424" spans="1:50">
      <c r="A1424" s="4" t="s">
        <v>837</v>
      </c>
      <c r="B1424" s="6" t="s">
        <v>4249</v>
      </c>
      <c r="C1424" s="4" t="s">
        <v>838</v>
      </c>
      <c r="D1424" s="7"/>
      <c r="E1424" s="7"/>
      <c r="F1424" s="7"/>
      <c r="G1424" s="7"/>
      <c r="H1424" s="7"/>
      <c r="I1424" s="7"/>
      <c r="J1424" s="7"/>
      <c r="K1424" s="34">
        <v>2.6237051631039967</v>
      </c>
      <c r="L1424" s="7"/>
      <c r="M1424" s="7"/>
      <c r="N1424" s="34">
        <v>4.2584587178979865</v>
      </c>
      <c r="O1424" s="7"/>
      <c r="P1424" s="5" t="s">
        <v>1737</v>
      </c>
      <c r="Q1424" s="5" t="s">
        <v>2077</v>
      </c>
      <c r="AD1424" s="7"/>
      <c r="AH1424" s="7"/>
      <c r="AJ1424" s="7"/>
      <c r="AM1424" s="7"/>
      <c r="AN1424" s="27"/>
      <c r="AO1424" s="27"/>
      <c r="AP1424" s="27"/>
      <c r="AQ1424" s="27"/>
      <c r="AR1424" s="27"/>
      <c r="AS1424" s="27"/>
      <c r="AT1424" s="27" t="s">
        <v>1694</v>
      </c>
      <c r="AU1424" s="27"/>
      <c r="AV1424" s="27" t="s">
        <v>1696</v>
      </c>
      <c r="AW1424" s="27"/>
      <c r="AX1424" s="27"/>
    </row>
    <row r="1425" spans="1:50">
      <c r="A1425" s="4" t="s">
        <v>4250</v>
      </c>
      <c r="B1425" s="6" t="s">
        <v>4251</v>
      </c>
      <c r="C1425" s="4" t="s">
        <v>4252</v>
      </c>
      <c r="D1425" s="7"/>
      <c r="E1425" s="7"/>
      <c r="F1425" s="7"/>
      <c r="G1425" s="7"/>
      <c r="H1425" s="7"/>
      <c r="I1425" s="7"/>
      <c r="J1425" s="7">
        <v>1.5764171184759515</v>
      </c>
      <c r="K1425" s="7"/>
      <c r="L1425" s="7"/>
      <c r="M1425" s="7">
        <v>1.6826082631774899</v>
      </c>
      <c r="N1425" s="7"/>
      <c r="O1425" s="7"/>
      <c r="P1425" s="5" t="s">
        <v>1712</v>
      </c>
      <c r="Q1425" s="5" t="s">
        <v>1759</v>
      </c>
      <c r="AD1425" s="7"/>
      <c r="AH1425" s="7"/>
      <c r="AJ1425" s="7"/>
      <c r="AM1425" s="7"/>
      <c r="AN1425" s="27"/>
      <c r="AO1425" s="27"/>
      <c r="AP1425" s="27"/>
      <c r="AQ1425" s="27"/>
      <c r="AR1425" s="27"/>
      <c r="AS1425" s="27" t="s">
        <v>1694</v>
      </c>
      <c r="AT1425" s="27"/>
      <c r="AU1425" s="27"/>
      <c r="AV1425" s="27"/>
      <c r="AW1425" s="27"/>
      <c r="AX1425" s="27"/>
    </row>
    <row r="1426" spans="1:50">
      <c r="A1426" s="4" t="s">
        <v>1317</v>
      </c>
      <c r="B1426" s="6" t="s">
        <v>4253</v>
      </c>
      <c r="C1426" s="4" t="s">
        <v>392</v>
      </c>
      <c r="D1426" s="7"/>
      <c r="E1426" s="7"/>
      <c r="F1426" s="7"/>
      <c r="G1426" s="7"/>
      <c r="H1426" s="7"/>
      <c r="I1426" s="7"/>
      <c r="J1426" s="7">
        <v>1.1306003955257051</v>
      </c>
      <c r="K1426" s="7"/>
      <c r="L1426" s="7"/>
      <c r="M1426" s="7"/>
      <c r="N1426" s="7">
        <v>3.9140200922511394</v>
      </c>
      <c r="O1426" s="7"/>
      <c r="P1426" s="5" t="s">
        <v>1698</v>
      </c>
      <c r="Q1426" s="5" t="s">
        <v>1699</v>
      </c>
      <c r="AD1426" s="7"/>
      <c r="AH1426" s="7"/>
      <c r="AJ1426" s="7"/>
      <c r="AK1426" s="5" t="s">
        <v>1708</v>
      </c>
      <c r="AM1426" s="7"/>
      <c r="AN1426" s="27"/>
      <c r="AO1426" s="27"/>
      <c r="AP1426" s="27"/>
      <c r="AQ1426" s="27"/>
      <c r="AR1426" s="27"/>
      <c r="AS1426" s="27"/>
      <c r="AT1426" s="27"/>
      <c r="AU1426" s="27"/>
      <c r="AV1426" s="27"/>
      <c r="AW1426" s="27"/>
      <c r="AX1426" s="27"/>
    </row>
    <row r="1427" spans="1:50">
      <c r="A1427" s="4" t="s">
        <v>839</v>
      </c>
      <c r="B1427" s="6" t="s">
        <v>4254</v>
      </c>
      <c r="C1427" s="4" t="s">
        <v>840</v>
      </c>
      <c r="D1427" s="7"/>
      <c r="E1427" s="7"/>
      <c r="F1427" s="7"/>
      <c r="G1427" s="7"/>
      <c r="H1427" s="7"/>
      <c r="I1427" s="7"/>
      <c r="J1427" s="7">
        <v>1.9880889829386776</v>
      </c>
      <c r="K1427" s="7"/>
      <c r="L1427" s="7"/>
      <c r="M1427" s="7"/>
      <c r="N1427" s="7"/>
      <c r="O1427" s="7"/>
      <c r="P1427" s="5" t="s">
        <v>1706</v>
      </c>
      <c r="Q1427" s="5" t="s">
        <v>1824</v>
      </c>
      <c r="AD1427" s="7"/>
      <c r="AH1427" s="7"/>
      <c r="AJ1427" s="7"/>
      <c r="AK1427" s="5" t="s">
        <v>1708</v>
      </c>
      <c r="AM1427" s="7"/>
      <c r="AN1427" s="27"/>
      <c r="AO1427" s="27"/>
      <c r="AP1427" s="27"/>
      <c r="AQ1427" s="27" t="s">
        <v>1694</v>
      </c>
      <c r="AR1427" s="27"/>
      <c r="AS1427" s="27" t="s">
        <v>1694</v>
      </c>
      <c r="AT1427" s="27"/>
      <c r="AU1427" s="27"/>
      <c r="AV1427" s="27"/>
      <c r="AW1427" s="27"/>
      <c r="AX1427" s="27"/>
    </row>
    <row r="1428" spans="1:50">
      <c r="A1428" s="4" t="s">
        <v>841</v>
      </c>
      <c r="B1428" s="6" t="s">
        <v>4255</v>
      </c>
      <c r="C1428" s="4" t="s">
        <v>842</v>
      </c>
      <c r="D1428" s="7"/>
      <c r="E1428" s="7"/>
      <c r="F1428" s="7"/>
      <c r="G1428" s="7"/>
      <c r="H1428" s="7">
        <v>-4.2226550655987065</v>
      </c>
      <c r="I1428" s="7"/>
      <c r="J1428" s="7"/>
      <c r="K1428" s="7"/>
      <c r="L1428" s="7"/>
      <c r="M1428" s="7"/>
      <c r="N1428" s="7"/>
      <c r="O1428" s="7"/>
      <c r="P1428" s="5" t="s">
        <v>1733</v>
      </c>
      <c r="Q1428" s="5" t="s">
        <v>2615</v>
      </c>
      <c r="AD1428" s="7"/>
      <c r="AH1428" s="7"/>
      <c r="AJ1428" s="7"/>
      <c r="AM1428" s="7"/>
      <c r="AN1428" s="27" t="s">
        <v>1694</v>
      </c>
      <c r="AO1428" s="27"/>
      <c r="AP1428" s="27" t="s">
        <v>1696</v>
      </c>
      <c r="AQ1428" s="27"/>
      <c r="AR1428" s="27" t="s">
        <v>1696</v>
      </c>
      <c r="AS1428" s="27"/>
      <c r="AT1428" s="27"/>
      <c r="AU1428" s="27"/>
      <c r="AV1428" s="27"/>
      <c r="AW1428" s="27" t="s">
        <v>1694</v>
      </c>
      <c r="AX1428" s="27"/>
    </row>
    <row r="1429" spans="1:50">
      <c r="A1429" s="4" t="s">
        <v>4256</v>
      </c>
      <c r="B1429" s="6" t="s">
        <v>4257</v>
      </c>
      <c r="C1429" s="4" t="s">
        <v>4258</v>
      </c>
      <c r="D1429" s="7"/>
      <c r="E1429" s="7"/>
      <c r="F1429" s="7"/>
      <c r="G1429" s="7">
        <v>1.0013652253683298</v>
      </c>
      <c r="H1429" s="7"/>
      <c r="I1429" s="7"/>
      <c r="J1429" s="7">
        <v>1.4997389610857501</v>
      </c>
      <c r="K1429" s="7"/>
      <c r="L1429" s="7"/>
      <c r="M1429" s="7">
        <v>1.0628816213249437</v>
      </c>
      <c r="N1429" s="7"/>
      <c r="O1429" s="7"/>
      <c r="P1429" s="5" t="s">
        <v>1698</v>
      </c>
      <c r="Q1429" s="5" t="s">
        <v>1699</v>
      </c>
      <c r="AD1429" s="7"/>
      <c r="AH1429" s="7"/>
      <c r="AJ1429" s="7"/>
      <c r="AM1429" s="7"/>
      <c r="AN1429" s="27"/>
      <c r="AO1429" s="27"/>
      <c r="AP1429" s="27"/>
      <c r="AQ1429" s="27"/>
      <c r="AR1429" s="27"/>
      <c r="AS1429" s="27"/>
      <c r="AT1429" s="27"/>
      <c r="AU1429" s="27"/>
      <c r="AV1429" s="27"/>
      <c r="AW1429" s="27"/>
      <c r="AX1429" s="27"/>
    </row>
    <row r="1430" spans="1:50">
      <c r="A1430" s="4" t="s">
        <v>4259</v>
      </c>
      <c r="B1430" s="6" t="s">
        <v>4260</v>
      </c>
      <c r="C1430" s="4" t="s">
        <v>4261</v>
      </c>
      <c r="D1430" s="7"/>
      <c r="E1430" s="7"/>
      <c r="F1430" s="7"/>
      <c r="G1430" s="7"/>
      <c r="H1430" s="7"/>
      <c r="I1430" s="7"/>
      <c r="J1430" s="7">
        <v>1.7904653283247161</v>
      </c>
      <c r="K1430" s="7"/>
      <c r="L1430" s="7"/>
      <c r="M1430" s="7">
        <v>1.037979560338516</v>
      </c>
      <c r="N1430" s="7"/>
      <c r="O1430" s="7"/>
      <c r="P1430" s="5" t="s">
        <v>1773</v>
      </c>
      <c r="Q1430" s="5" t="s">
        <v>1774</v>
      </c>
      <c r="AD1430" s="7"/>
      <c r="AH1430" s="7"/>
      <c r="AJ1430" s="7"/>
      <c r="AM1430" s="7"/>
      <c r="AN1430" s="27"/>
      <c r="AO1430" s="27"/>
      <c r="AP1430" s="27"/>
      <c r="AQ1430" s="27"/>
      <c r="AR1430" s="27"/>
      <c r="AS1430" s="27"/>
      <c r="AT1430" s="27"/>
      <c r="AU1430" s="27"/>
      <c r="AV1430" s="27"/>
      <c r="AW1430" s="27"/>
      <c r="AX1430" s="27"/>
    </row>
    <row r="1431" spans="1:50">
      <c r="A1431" s="4" t="s">
        <v>843</v>
      </c>
      <c r="B1431" s="6" t="s">
        <v>4262</v>
      </c>
      <c r="C1431" s="4" t="s">
        <v>844</v>
      </c>
      <c r="D1431" s="7"/>
      <c r="E1431" s="7"/>
      <c r="F1431" s="7"/>
      <c r="G1431" s="7"/>
      <c r="H1431" s="7"/>
      <c r="I1431" s="7"/>
      <c r="J1431" s="7"/>
      <c r="K1431" s="7"/>
      <c r="L1431" s="7"/>
      <c r="M1431" s="7">
        <v>-1.8387210786103603</v>
      </c>
      <c r="N1431" s="7"/>
      <c r="O1431" s="7"/>
      <c r="P1431" s="5" t="s">
        <v>1712</v>
      </c>
      <c r="Q1431" s="5" t="s">
        <v>1759</v>
      </c>
      <c r="R1431" s="5" t="s">
        <v>1712</v>
      </c>
      <c r="S1431" s="5" t="s">
        <v>1713</v>
      </c>
      <c r="T1431" s="5" t="s">
        <v>1712</v>
      </c>
      <c r="U1431" s="5" t="s">
        <v>1760</v>
      </c>
      <c r="AD1431" s="7"/>
      <c r="AH1431" s="7"/>
      <c r="AJ1431" s="7"/>
      <c r="AM1431" s="7"/>
      <c r="AN1431" s="27"/>
      <c r="AO1431" s="27" t="s">
        <v>1696</v>
      </c>
      <c r="AP1431" s="27" t="s">
        <v>1696</v>
      </c>
      <c r="AQ1431" s="27" t="s">
        <v>1696</v>
      </c>
      <c r="AR1431" s="27" t="s">
        <v>1696</v>
      </c>
      <c r="AS1431" s="27"/>
      <c r="AT1431" s="27"/>
      <c r="AU1431" s="27"/>
      <c r="AV1431" s="27"/>
      <c r="AW1431" s="27"/>
      <c r="AX1431" s="27"/>
    </row>
    <row r="1432" spans="1:50">
      <c r="A1432" s="4" t="s">
        <v>845</v>
      </c>
      <c r="B1432" s="6" t="s">
        <v>4263</v>
      </c>
      <c r="C1432" s="4" t="s">
        <v>846</v>
      </c>
      <c r="D1432" s="7"/>
      <c r="E1432" s="7">
        <v>1.7849550901548203</v>
      </c>
      <c r="F1432" s="7"/>
      <c r="G1432" s="7"/>
      <c r="H1432" s="7"/>
      <c r="I1432" s="7"/>
      <c r="J1432" s="7"/>
      <c r="K1432" s="7"/>
      <c r="L1432" s="7"/>
      <c r="M1432" s="7"/>
      <c r="N1432" s="7">
        <v>2.7307432517992449</v>
      </c>
      <c r="O1432" s="7"/>
      <c r="P1432" s="5" t="s">
        <v>1747</v>
      </c>
      <c r="Q1432" s="5" t="s">
        <v>1774</v>
      </c>
      <c r="AD1432" s="7"/>
      <c r="AH1432" s="7"/>
      <c r="AJ1432" s="7"/>
      <c r="AM1432" s="7"/>
      <c r="AN1432" s="27"/>
      <c r="AO1432" s="27"/>
      <c r="AP1432" s="27"/>
      <c r="AQ1432" s="27" t="s">
        <v>1696</v>
      </c>
      <c r="AR1432" s="27"/>
      <c r="AS1432" s="27"/>
      <c r="AT1432" s="27"/>
      <c r="AU1432" s="27"/>
      <c r="AV1432" s="27"/>
      <c r="AW1432" s="27"/>
      <c r="AX1432" s="27"/>
    </row>
    <row r="1433" spans="1:50">
      <c r="A1433" s="4" t="s">
        <v>1318</v>
      </c>
      <c r="B1433" s="6" t="s">
        <v>4264</v>
      </c>
      <c r="C1433" s="4" t="s">
        <v>1491</v>
      </c>
      <c r="D1433" s="7"/>
      <c r="E1433" s="7"/>
      <c r="F1433" s="7"/>
      <c r="G1433" s="7"/>
      <c r="H1433" s="7"/>
      <c r="I1433" s="7"/>
      <c r="J1433" s="7">
        <v>1.7288765628255014</v>
      </c>
      <c r="K1433" s="7"/>
      <c r="L1433" s="7"/>
      <c r="M1433" s="7"/>
      <c r="N1433" s="7"/>
      <c r="O1433" s="7"/>
      <c r="P1433" s="5" t="s">
        <v>1712</v>
      </c>
      <c r="Q1433" s="5" t="s">
        <v>1713</v>
      </c>
      <c r="R1433" s="5" t="s">
        <v>1712</v>
      </c>
      <c r="S1433" s="5" t="s">
        <v>1774</v>
      </c>
      <c r="AD1433" s="7"/>
      <c r="AH1433" s="7"/>
      <c r="AJ1433" s="7"/>
      <c r="AM1433" s="7"/>
      <c r="AN1433" s="27"/>
      <c r="AO1433" s="27" t="s">
        <v>1694</v>
      </c>
      <c r="AP1433" s="27"/>
      <c r="AQ1433" s="27"/>
      <c r="AR1433" s="27"/>
      <c r="AS1433" s="27"/>
      <c r="AT1433" s="27"/>
      <c r="AU1433" s="27"/>
      <c r="AV1433" s="27"/>
      <c r="AW1433" s="27"/>
      <c r="AX1433" s="27"/>
    </row>
    <row r="1434" spans="1:50">
      <c r="A1434" s="4" t="s">
        <v>4265</v>
      </c>
      <c r="B1434" s="6" t="s">
        <v>4266</v>
      </c>
      <c r="C1434" s="4" t="s">
        <v>4267</v>
      </c>
      <c r="D1434" s="7"/>
      <c r="E1434" s="7"/>
      <c r="F1434" s="7"/>
      <c r="G1434" s="7"/>
      <c r="H1434" s="7"/>
      <c r="I1434" s="7"/>
      <c r="J1434" s="7"/>
      <c r="K1434" s="7"/>
      <c r="L1434" s="7"/>
      <c r="M1434" s="7">
        <v>1.0268626514787154</v>
      </c>
      <c r="N1434" s="7"/>
      <c r="O1434" s="7"/>
      <c r="P1434" s="5" t="s">
        <v>1712</v>
      </c>
      <c r="Q1434" s="5" t="s">
        <v>1759</v>
      </c>
      <c r="AD1434" s="7"/>
      <c r="AH1434" s="7"/>
      <c r="AJ1434" s="7"/>
      <c r="AK1434" s="5" t="s">
        <v>2000</v>
      </c>
      <c r="AM1434" s="7"/>
      <c r="AN1434" s="27"/>
      <c r="AO1434" s="27"/>
      <c r="AP1434" s="27"/>
      <c r="AQ1434" s="27"/>
      <c r="AR1434" s="27"/>
      <c r="AS1434" s="27"/>
      <c r="AT1434" s="27"/>
      <c r="AU1434" s="27"/>
      <c r="AV1434" s="27"/>
      <c r="AW1434" s="27"/>
      <c r="AX1434" s="27"/>
    </row>
    <row r="1435" spans="1:50">
      <c r="A1435" s="4" t="s">
        <v>4268</v>
      </c>
      <c r="B1435" s="6" t="s">
        <v>4269</v>
      </c>
      <c r="C1435" s="4" t="s">
        <v>4270</v>
      </c>
      <c r="D1435" s="7"/>
      <c r="E1435" s="7"/>
      <c r="F1435" s="7"/>
      <c r="G1435" s="7"/>
      <c r="H1435" s="7"/>
      <c r="I1435" s="7"/>
      <c r="J1435" s="7"/>
      <c r="K1435" s="7"/>
      <c r="L1435" s="7"/>
      <c r="M1435" s="7">
        <v>1.3091584884477363</v>
      </c>
      <c r="N1435" s="7"/>
      <c r="O1435" s="7"/>
      <c r="P1435" s="5" t="s">
        <v>1773</v>
      </c>
      <c r="Q1435" s="5" t="s">
        <v>1774</v>
      </c>
      <c r="AD1435" s="7"/>
      <c r="AH1435" s="7"/>
      <c r="AJ1435" s="7"/>
      <c r="AK1435" s="5" t="s">
        <v>2000</v>
      </c>
      <c r="AM1435" s="7"/>
      <c r="AN1435" s="27"/>
      <c r="AO1435" s="27"/>
      <c r="AP1435" s="27"/>
      <c r="AQ1435" s="27"/>
      <c r="AR1435" s="27"/>
      <c r="AS1435" s="27"/>
      <c r="AT1435" s="27"/>
      <c r="AU1435" s="27"/>
      <c r="AV1435" s="27"/>
      <c r="AW1435" s="27"/>
      <c r="AX1435" s="27"/>
    </row>
    <row r="1436" spans="1:50">
      <c r="A1436" s="4" t="s">
        <v>4271</v>
      </c>
      <c r="B1436" s="6" t="s">
        <v>4272</v>
      </c>
      <c r="C1436" s="4" t="s">
        <v>4273</v>
      </c>
      <c r="D1436" s="7"/>
      <c r="E1436" s="7"/>
      <c r="F1436" s="7"/>
      <c r="G1436" s="7"/>
      <c r="H1436" s="7"/>
      <c r="I1436" s="7"/>
      <c r="J1436" s="7">
        <v>1.3347644734265893</v>
      </c>
      <c r="K1436" s="7"/>
      <c r="L1436" s="7"/>
      <c r="M1436" s="7">
        <v>1.7038942737401825</v>
      </c>
      <c r="N1436" s="7"/>
      <c r="O1436" s="7"/>
      <c r="P1436" s="5" t="s">
        <v>1756</v>
      </c>
      <c r="Q1436" s="5" t="s">
        <v>1757</v>
      </c>
      <c r="AD1436" s="7"/>
      <c r="AH1436" s="7"/>
      <c r="AJ1436" s="7"/>
      <c r="AK1436" s="5" t="s">
        <v>2000</v>
      </c>
      <c r="AM1436" s="7"/>
      <c r="AN1436" s="27"/>
      <c r="AO1436" s="27"/>
      <c r="AP1436" s="27"/>
      <c r="AQ1436" s="27"/>
      <c r="AR1436" s="27"/>
      <c r="AS1436" s="27"/>
      <c r="AT1436" s="27"/>
      <c r="AU1436" s="27" t="s">
        <v>1694</v>
      </c>
      <c r="AV1436" s="27"/>
      <c r="AW1436" s="27"/>
      <c r="AX1436" s="27"/>
    </row>
    <row r="1437" spans="1:50">
      <c r="A1437" s="4" t="s">
        <v>4274</v>
      </c>
      <c r="B1437" s="6" t="s">
        <v>4275</v>
      </c>
      <c r="C1437" s="4" t="s">
        <v>4276</v>
      </c>
      <c r="D1437" s="7"/>
      <c r="E1437" s="7"/>
      <c r="F1437" s="7"/>
      <c r="G1437" s="7"/>
      <c r="H1437" s="7"/>
      <c r="I1437" s="7"/>
      <c r="J1437" s="7"/>
      <c r="K1437" s="7"/>
      <c r="L1437" s="7"/>
      <c r="M1437" s="7">
        <v>1.7835475088079797</v>
      </c>
      <c r="N1437" s="7"/>
      <c r="O1437" s="7"/>
      <c r="P1437" s="5" t="s">
        <v>1698</v>
      </c>
      <c r="Q1437" s="5" t="s">
        <v>1699</v>
      </c>
      <c r="AD1437" s="7"/>
      <c r="AH1437" s="7"/>
      <c r="AJ1437" s="7"/>
      <c r="AM1437" s="7"/>
      <c r="AN1437" s="27"/>
      <c r="AO1437" s="27"/>
      <c r="AP1437" s="27"/>
      <c r="AQ1437" s="27"/>
      <c r="AR1437" s="27"/>
      <c r="AS1437" s="27"/>
      <c r="AT1437" s="27"/>
      <c r="AU1437" s="27"/>
      <c r="AV1437" s="27"/>
      <c r="AW1437" s="27"/>
      <c r="AX1437" s="27"/>
    </row>
    <row r="1438" spans="1:50">
      <c r="A1438" s="4" t="s">
        <v>4277</v>
      </c>
      <c r="B1438" s="6" t="s">
        <v>4278</v>
      </c>
      <c r="C1438" s="4" t="s">
        <v>4279</v>
      </c>
      <c r="D1438" s="7"/>
      <c r="E1438" s="7"/>
      <c r="F1438" s="7"/>
      <c r="G1438" s="7"/>
      <c r="H1438" s="7"/>
      <c r="I1438" s="7"/>
      <c r="J1438" s="7">
        <v>2.6932135025422914</v>
      </c>
      <c r="K1438" s="7"/>
      <c r="L1438" s="7"/>
      <c r="M1438" s="7">
        <v>2.3026659872590178</v>
      </c>
      <c r="N1438" s="7"/>
      <c r="O1438" s="7"/>
      <c r="P1438" s="5" t="s">
        <v>1773</v>
      </c>
      <c r="Q1438" s="5" t="s">
        <v>1774</v>
      </c>
      <c r="AD1438" s="7"/>
      <c r="AH1438" s="7"/>
      <c r="AJ1438" s="7"/>
      <c r="AK1438" s="5" t="s">
        <v>2000</v>
      </c>
      <c r="AM1438" s="7"/>
      <c r="AN1438" s="27"/>
      <c r="AO1438" s="27"/>
      <c r="AP1438" s="27"/>
      <c r="AQ1438" s="27"/>
      <c r="AR1438" s="27"/>
      <c r="AS1438" s="27"/>
      <c r="AT1438" s="27"/>
      <c r="AU1438" s="27"/>
      <c r="AV1438" s="27"/>
      <c r="AW1438" s="27"/>
      <c r="AX1438" s="27"/>
    </row>
    <row r="1439" spans="1:50">
      <c r="A1439" s="4" t="s">
        <v>4280</v>
      </c>
      <c r="B1439" s="6" t="s">
        <v>4281</v>
      </c>
      <c r="C1439" s="4" t="s">
        <v>4282</v>
      </c>
      <c r="D1439" s="7"/>
      <c r="E1439" s="7"/>
      <c r="F1439" s="7"/>
      <c r="G1439" s="7">
        <v>2.3722796118920626</v>
      </c>
      <c r="H1439" s="7"/>
      <c r="I1439" s="7"/>
      <c r="J1439" s="7">
        <v>3.7256665662607134</v>
      </c>
      <c r="K1439" s="7"/>
      <c r="L1439" s="7"/>
      <c r="M1439" s="7">
        <v>3.3577384872899927</v>
      </c>
      <c r="N1439" s="7"/>
      <c r="O1439" s="7"/>
      <c r="P1439" s="5" t="s">
        <v>1773</v>
      </c>
      <c r="Q1439" s="5" t="s">
        <v>1774</v>
      </c>
      <c r="AD1439" s="7"/>
      <c r="AH1439" s="7"/>
      <c r="AJ1439" s="7"/>
      <c r="AK1439" s="5" t="s">
        <v>2000</v>
      </c>
      <c r="AM1439" s="7"/>
      <c r="AN1439" s="27"/>
      <c r="AO1439" s="27" t="s">
        <v>1694</v>
      </c>
      <c r="AP1439" s="27"/>
      <c r="AQ1439" s="27" t="s">
        <v>1694</v>
      </c>
      <c r="AR1439" s="27"/>
      <c r="AS1439" s="27"/>
      <c r="AT1439" s="27"/>
      <c r="AU1439" s="27"/>
      <c r="AV1439" s="27"/>
      <c r="AW1439" s="27"/>
      <c r="AX1439" s="27"/>
    </row>
    <row r="1440" spans="1:50">
      <c r="A1440" s="4" t="s">
        <v>1319</v>
      </c>
      <c r="B1440" s="6" t="s">
        <v>4283</v>
      </c>
      <c r="C1440" s="4" t="s">
        <v>1532</v>
      </c>
      <c r="D1440" s="7"/>
      <c r="E1440" s="7"/>
      <c r="F1440" s="7"/>
      <c r="G1440" s="7"/>
      <c r="H1440" s="7"/>
      <c r="I1440" s="7"/>
      <c r="J1440" s="7">
        <v>1.8054996604371516</v>
      </c>
      <c r="K1440" s="7"/>
      <c r="L1440" s="7"/>
      <c r="M1440" s="7">
        <v>3.1286583184216203</v>
      </c>
      <c r="N1440" s="7">
        <v>2.4661516050147463</v>
      </c>
      <c r="O1440" s="7"/>
      <c r="P1440" s="5" t="s">
        <v>1894</v>
      </c>
      <c r="Q1440" s="5" t="s">
        <v>1774</v>
      </c>
      <c r="R1440" s="5" t="s">
        <v>1747</v>
      </c>
      <c r="S1440" s="5" t="s">
        <v>1841</v>
      </c>
      <c r="AD1440" s="7"/>
      <c r="AH1440" s="7"/>
      <c r="AJ1440" s="7"/>
      <c r="AK1440" s="5" t="s">
        <v>2000</v>
      </c>
      <c r="AM1440" s="7"/>
      <c r="AN1440" s="27"/>
      <c r="AO1440" s="27"/>
      <c r="AP1440" s="27"/>
      <c r="AQ1440" s="27"/>
      <c r="AR1440" s="27"/>
      <c r="AS1440" s="27" t="s">
        <v>1694</v>
      </c>
      <c r="AT1440" s="27"/>
      <c r="AU1440" s="27"/>
      <c r="AV1440" s="27"/>
      <c r="AW1440" s="27" t="s">
        <v>1694</v>
      </c>
      <c r="AX1440" s="27"/>
    </row>
    <row r="1441" spans="1:50">
      <c r="A1441" s="4" t="s">
        <v>1320</v>
      </c>
      <c r="B1441" s="6" t="s">
        <v>4284</v>
      </c>
      <c r="C1441" s="4" t="s">
        <v>1636</v>
      </c>
      <c r="D1441" s="7"/>
      <c r="E1441" s="7"/>
      <c r="F1441" s="7"/>
      <c r="G1441" s="7"/>
      <c r="H1441" s="7"/>
      <c r="I1441" s="7"/>
      <c r="J1441" s="7">
        <v>4.1230119855647738</v>
      </c>
      <c r="K1441" s="7"/>
      <c r="L1441" s="7"/>
      <c r="M1441" s="7">
        <v>2.5100834555684672</v>
      </c>
      <c r="N1441" s="7">
        <v>4.5046950526422114</v>
      </c>
      <c r="O1441" s="7"/>
      <c r="P1441" s="5" t="s">
        <v>1737</v>
      </c>
      <c r="Q1441" s="5" t="s">
        <v>1774</v>
      </c>
      <c r="R1441" s="5" t="s">
        <v>1747</v>
      </c>
      <c r="S1441" s="5" t="s">
        <v>1748</v>
      </c>
      <c r="AD1441" s="7"/>
      <c r="AH1441" s="7"/>
      <c r="AJ1441" s="7"/>
      <c r="AK1441" s="5" t="s">
        <v>2000</v>
      </c>
      <c r="AM1441" s="7"/>
      <c r="AN1441" s="27"/>
      <c r="AO1441" s="27" t="s">
        <v>1694</v>
      </c>
      <c r="AP1441" s="27"/>
      <c r="AQ1441" s="27" t="s">
        <v>1694</v>
      </c>
      <c r="AR1441" s="27"/>
      <c r="AS1441" s="27" t="s">
        <v>1694</v>
      </c>
      <c r="AT1441" s="27"/>
      <c r="AU1441" s="27"/>
      <c r="AV1441" s="27"/>
      <c r="AW1441" s="27" t="s">
        <v>1694</v>
      </c>
      <c r="AX1441" s="27"/>
    </row>
    <row r="1442" spans="1:50">
      <c r="A1442" s="4" t="s">
        <v>4285</v>
      </c>
      <c r="B1442" s="6" t="s">
        <v>4286</v>
      </c>
      <c r="C1442" s="4" t="s">
        <v>4287</v>
      </c>
      <c r="D1442" s="7"/>
      <c r="E1442" s="7"/>
      <c r="F1442" s="7"/>
      <c r="G1442" s="7"/>
      <c r="H1442" s="7"/>
      <c r="I1442" s="7"/>
      <c r="J1442" s="7">
        <v>2.1207525080241143</v>
      </c>
      <c r="K1442" s="7"/>
      <c r="L1442" s="7"/>
      <c r="M1442" s="7">
        <v>1.3496385597534248</v>
      </c>
      <c r="N1442" s="7"/>
      <c r="O1442" s="7"/>
      <c r="P1442" s="5" t="s">
        <v>1812</v>
      </c>
      <c r="Q1442" s="5" t="s">
        <v>2827</v>
      </c>
      <c r="AD1442" s="7"/>
      <c r="AH1442" s="7"/>
      <c r="AJ1442" s="7"/>
      <c r="AM1442" s="7"/>
      <c r="AN1442" s="27"/>
      <c r="AO1442" s="27" t="s">
        <v>1694</v>
      </c>
      <c r="AP1442" s="27"/>
      <c r="AQ1442" s="27" t="s">
        <v>1694</v>
      </c>
      <c r="AR1442" s="27"/>
      <c r="AS1442" s="27" t="s">
        <v>1694</v>
      </c>
      <c r="AT1442" s="27"/>
      <c r="AU1442" s="27"/>
      <c r="AV1442" s="27"/>
      <c r="AW1442" s="27"/>
      <c r="AX1442" s="27"/>
    </row>
    <row r="1443" spans="1:50">
      <c r="A1443" s="4" t="s">
        <v>4288</v>
      </c>
      <c r="B1443" s="6" t="s">
        <v>4289</v>
      </c>
      <c r="C1443" s="4" t="s">
        <v>171</v>
      </c>
      <c r="D1443" s="7"/>
      <c r="E1443" s="7"/>
      <c r="F1443" s="7"/>
      <c r="G1443" s="7"/>
      <c r="H1443" s="7"/>
      <c r="I1443" s="7"/>
      <c r="J1443" s="7">
        <v>1.525381614608083</v>
      </c>
      <c r="K1443" s="7"/>
      <c r="L1443" s="7"/>
      <c r="M1443" s="7">
        <v>1.7563112843970987</v>
      </c>
      <c r="N1443" s="7"/>
      <c r="O1443" s="7"/>
      <c r="P1443" s="5" t="s">
        <v>1703</v>
      </c>
      <c r="Q1443" s="5" t="s">
        <v>1704</v>
      </c>
      <c r="AD1443" s="7"/>
      <c r="AH1443" s="7"/>
      <c r="AJ1443" s="7"/>
      <c r="AM1443" s="7"/>
      <c r="AN1443" s="27"/>
      <c r="AO1443" s="27" t="s">
        <v>1694</v>
      </c>
      <c r="AP1443" s="27"/>
      <c r="AQ1443" s="27" t="s">
        <v>1694</v>
      </c>
      <c r="AR1443" s="27"/>
      <c r="AS1443" s="27"/>
      <c r="AT1443" s="27"/>
      <c r="AU1443" s="27"/>
      <c r="AV1443" s="27"/>
      <c r="AW1443" s="27"/>
      <c r="AX1443" s="27"/>
    </row>
    <row r="1444" spans="1:50">
      <c r="A1444" s="4" t="s">
        <v>1321</v>
      </c>
      <c r="B1444" s="6" t="s">
        <v>4290</v>
      </c>
      <c r="C1444" s="4" t="s">
        <v>1598</v>
      </c>
      <c r="D1444" s="7"/>
      <c r="E1444" s="7"/>
      <c r="F1444" s="7"/>
      <c r="G1444" s="7"/>
      <c r="H1444" s="7"/>
      <c r="I1444" s="7"/>
      <c r="J1444" s="7"/>
      <c r="K1444" s="7"/>
      <c r="L1444" s="7"/>
      <c r="M1444" s="7"/>
      <c r="N1444" s="7">
        <v>2.6479656188658747</v>
      </c>
      <c r="O1444" s="7"/>
      <c r="P1444" s="5" t="s">
        <v>1698</v>
      </c>
      <c r="Q1444" s="5" t="s">
        <v>1699</v>
      </c>
      <c r="AD1444" s="7"/>
      <c r="AH1444" s="7"/>
      <c r="AJ1444" s="7"/>
      <c r="AK1444" s="5" t="s">
        <v>2000</v>
      </c>
      <c r="AM1444" s="7"/>
      <c r="AN1444" s="27"/>
      <c r="AO1444" s="27"/>
      <c r="AP1444" s="27"/>
      <c r="AQ1444" s="27" t="s">
        <v>1694</v>
      </c>
      <c r="AR1444" s="27"/>
      <c r="AS1444" s="27"/>
      <c r="AT1444" s="27"/>
      <c r="AU1444" s="27"/>
      <c r="AV1444" s="27"/>
      <c r="AW1444" s="27"/>
      <c r="AX1444" s="27"/>
    </row>
    <row r="1445" spans="1:50">
      <c r="A1445" s="4" t="s">
        <v>848</v>
      </c>
      <c r="B1445" s="6" t="s">
        <v>4291</v>
      </c>
      <c r="C1445" s="4" t="s">
        <v>849</v>
      </c>
      <c r="D1445" s="7"/>
      <c r="E1445" s="7"/>
      <c r="F1445" s="7"/>
      <c r="G1445" s="7"/>
      <c r="H1445" s="7"/>
      <c r="I1445" s="7"/>
      <c r="J1445" s="7"/>
      <c r="K1445" s="7"/>
      <c r="L1445" s="7"/>
      <c r="M1445" s="7">
        <v>-3.7519059527428817</v>
      </c>
      <c r="N1445" s="7"/>
      <c r="O1445" s="7"/>
      <c r="P1445" s="5" t="s">
        <v>1703</v>
      </c>
      <c r="Q1445" s="5" t="s">
        <v>1704</v>
      </c>
      <c r="AD1445" s="7"/>
      <c r="AH1445" s="7"/>
      <c r="AJ1445" s="7"/>
      <c r="AM1445" s="7"/>
      <c r="AN1445" s="27"/>
      <c r="AO1445" s="27" t="s">
        <v>1696</v>
      </c>
      <c r="AP1445" s="27"/>
      <c r="AQ1445" s="27" t="s">
        <v>1696</v>
      </c>
      <c r="AR1445" s="27"/>
      <c r="AS1445" s="27"/>
      <c r="AT1445" s="27"/>
      <c r="AU1445" s="27"/>
      <c r="AV1445" s="27"/>
      <c r="AW1445" s="27"/>
      <c r="AX1445" s="27"/>
    </row>
    <row r="1446" spans="1:50">
      <c r="A1446" s="4" t="s">
        <v>4292</v>
      </c>
      <c r="B1446" s="6" t="s">
        <v>4293</v>
      </c>
      <c r="C1446" s="4" t="s">
        <v>4294</v>
      </c>
      <c r="D1446" s="7"/>
      <c r="E1446" s="7"/>
      <c r="F1446" s="7"/>
      <c r="G1446" s="7"/>
      <c r="H1446" s="7"/>
      <c r="I1446" s="7"/>
      <c r="J1446" s="7"/>
      <c r="K1446" s="7"/>
      <c r="L1446" s="7"/>
      <c r="M1446" s="7">
        <v>1.7567415093171386</v>
      </c>
      <c r="N1446" s="7"/>
      <c r="O1446" s="7"/>
      <c r="P1446" s="5" t="s">
        <v>1712</v>
      </c>
      <c r="Q1446" s="5" t="s">
        <v>1822</v>
      </c>
      <c r="AD1446" s="7"/>
      <c r="AH1446" s="7"/>
      <c r="AJ1446" s="7"/>
      <c r="AM1446" s="7"/>
      <c r="AN1446" s="27"/>
      <c r="AO1446" s="27" t="s">
        <v>1694</v>
      </c>
      <c r="AP1446" s="27"/>
      <c r="AQ1446" s="27"/>
      <c r="AR1446" s="27"/>
      <c r="AS1446" s="27" t="s">
        <v>1694</v>
      </c>
      <c r="AT1446" s="27"/>
      <c r="AU1446" s="27"/>
      <c r="AV1446" s="27"/>
      <c r="AW1446" s="27"/>
      <c r="AX1446" s="27"/>
    </row>
    <row r="1447" spans="1:50">
      <c r="A1447" s="4" t="s">
        <v>850</v>
      </c>
      <c r="B1447" s="6" t="s">
        <v>4295</v>
      </c>
      <c r="C1447" s="4" t="s">
        <v>851</v>
      </c>
      <c r="D1447" s="7"/>
      <c r="E1447" s="7">
        <v>2.3515223100117204</v>
      </c>
      <c r="F1447" s="7"/>
      <c r="G1447" s="7"/>
      <c r="H1447" s="7">
        <v>2.3243376767491664</v>
      </c>
      <c r="I1447" s="7"/>
      <c r="J1447" s="7"/>
      <c r="K1447" s="7">
        <v>1.7525120896749613</v>
      </c>
      <c r="L1447" s="7"/>
      <c r="M1447" s="7"/>
      <c r="N1447" s="7"/>
      <c r="O1447" s="7"/>
      <c r="P1447" s="5" t="s">
        <v>1703</v>
      </c>
      <c r="Q1447" s="5" t="s">
        <v>1704</v>
      </c>
      <c r="AD1447" s="7"/>
      <c r="AH1447" s="7"/>
      <c r="AJ1447" s="7"/>
      <c r="AM1447" s="7"/>
      <c r="AN1447" s="27"/>
      <c r="AO1447" s="27"/>
      <c r="AP1447" s="27"/>
      <c r="AQ1447" s="27"/>
      <c r="AR1447" s="27"/>
      <c r="AS1447" s="27"/>
      <c r="AT1447" s="27"/>
      <c r="AU1447" s="27"/>
      <c r="AV1447" s="27"/>
      <c r="AW1447" s="27"/>
      <c r="AX1447" s="27"/>
    </row>
    <row r="1448" spans="1:50">
      <c r="A1448" s="4" t="s">
        <v>4296</v>
      </c>
      <c r="B1448" s="6" t="s">
        <v>4297</v>
      </c>
      <c r="C1448" s="4" t="s">
        <v>4298</v>
      </c>
      <c r="D1448" s="7"/>
      <c r="E1448" s="7"/>
      <c r="F1448" s="7"/>
      <c r="G1448" s="7"/>
      <c r="H1448" s="7"/>
      <c r="I1448" s="7"/>
      <c r="J1448" s="7">
        <v>1.1397702489046857</v>
      </c>
      <c r="K1448" s="7"/>
      <c r="L1448" s="7"/>
      <c r="M1448" s="7"/>
      <c r="N1448" s="7"/>
      <c r="O1448" s="7"/>
      <c r="P1448" s="5" t="s">
        <v>1698</v>
      </c>
      <c r="Q1448" s="5" t="s">
        <v>1699</v>
      </c>
      <c r="AD1448" s="7"/>
      <c r="AH1448" s="7"/>
      <c r="AJ1448" s="7"/>
      <c r="AM1448" s="7"/>
      <c r="AN1448" s="27"/>
      <c r="AO1448" s="27"/>
      <c r="AP1448" s="27"/>
      <c r="AQ1448" s="27"/>
      <c r="AR1448" s="27"/>
      <c r="AS1448" s="27"/>
      <c r="AT1448" s="27"/>
      <c r="AU1448" s="27"/>
      <c r="AV1448" s="27"/>
      <c r="AW1448" s="27"/>
      <c r="AX1448" s="27"/>
    </row>
    <row r="1449" spans="1:50">
      <c r="A1449" s="4" t="s">
        <v>852</v>
      </c>
      <c r="B1449" s="6" t="s">
        <v>1696</v>
      </c>
      <c r="C1449" s="4" t="s">
        <v>853</v>
      </c>
      <c r="D1449" s="7"/>
      <c r="E1449" s="7"/>
      <c r="F1449" s="7"/>
      <c r="G1449" s="7"/>
      <c r="H1449" s="7">
        <v>2.3397302192606739</v>
      </c>
      <c r="I1449" s="7"/>
      <c r="J1449" s="7"/>
      <c r="K1449" s="7"/>
      <c r="L1449" s="7"/>
      <c r="M1449" s="7"/>
      <c r="N1449" s="7"/>
      <c r="O1449" s="7"/>
      <c r="P1449" s="5" t="s">
        <v>1698</v>
      </c>
      <c r="Q1449" s="5" t="s">
        <v>1699</v>
      </c>
      <c r="AD1449" s="7"/>
      <c r="AH1449" s="7"/>
      <c r="AJ1449" s="7"/>
      <c r="AM1449" s="7"/>
      <c r="AN1449" s="27"/>
      <c r="AO1449" s="27"/>
      <c r="AP1449" s="27"/>
      <c r="AQ1449" s="27"/>
      <c r="AR1449" s="27"/>
      <c r="AS1449" s="27"/>
      <c r="AT1449" s="27"/>
      <c r="AU1449" s="27"/>
      <c r="AV1449" s="27"/>
      <c r="AW1449" s="27"/>
      <c r="AX1449" s="27"/>
    </row>
    <row r="1450" spans="1:50">
      <c r="A1450" s="4" t="s">
        <v>4299</v>
      </c>
      <c r="B1450" s="6" t="s">
        <v>4300</v>
      </c>
      <c r="C1450" s="4" t="s">
        <v>1660</v>
      </c>
      <c r="D1450" s="7"/>
      <c r="E1450" s="7"/>
      <c r="F1450" s="7"/>
      <c r="G1450" s="7"/>
      <c r="H1450" s="7"/>
      <c r="I1450" s="7"/>
      <c r="J1450" s="7"/>
      <c r="K1450" s="7"/>
      <c r="L1450" s="7"/>
      <c r="M1450" s="7">
        <v>-1.436929206539151</v>
      </c>
      <c r="N1450" s="7"/>
      <c r="O1450" s="7"/>
      <c r="P1450" s="5" t="s">
        <v>1712</v>
      </c>
      <c r="Q1450" s="5" t="s">
        <v>1759</v>
      </c>
      <c r="AD1450" s="7"/>
      <c r="AH1450" s="7"/>
      <c r="AJ1450" s="7"/>
      <c r="AM1450" s="7"/>
      <c r="AN1450" s="27"/>
      <c r="AO1450" s="27"/>
      <c r="AP1450" s="27"/>
      <c r="AQ1450" s="27" t="s">
        <v>1696</v>
      </c>
      <c r="AR1450" s="27"/>
      <c r="AS1450" s="27"/>
      <c r="AT1450" s="27"/>
      <c r="AU1450" s="27"/>
      <c r="AV1450" s="27"/>
      <c r="AW1450" s="27"/>
      <c r="AX1450" s="27"/>
    </row>
    <row r="1451" spans="1:50">
      <c r="A1451" s="4" t="s">
        <v>4301</v>
      </c>
      <c r="B1451" s="6" t="s">
        <v>4302</v>
      </c>
      <c r="C1451" s="4" t="s">
        <v>4303</v>
      </c>
      <c r="D1451" s="7"/>
      <c r="E1451" s="7"/>
      <c r="F1451" s="7"/>
      <c r="G1451" s="7"/>
      <c r="H1451" s="7"/>
      <c r="I1451" s="7"/>
      <c r="J1451" s="7"/>
      <c r="K1451" s="7"/>
      <c r="L1451" s="7"/>
      <c r="M1451" s="7">
        <v>1.1141057835381938</v>
      </c>
      <c r="N1451" s="7"/>
      <c r="O1451" s="7"/>
      <c r="P1451" s="5" t="s">
        <v>1712</v>
      </c>
      <c r="Q1451" s="5" t="s">
        <v>1759</v>
      </c>
      <c r="AD1451" s="7"/>
      <c r="AH1451" s="7"/>
      <c r="AJ1451" s="7"/>
      <c r="AM1451" s="7"/>
      <c r="AN1451" s="27"/>
      <c r="AO1451" s="27"/>
      <c r="AP1451" s="27"/>
      <c r="AQ1451" s="27"/>
      <c r="AR1451" s="27"/>
      <c r="AS1451" s="27" t="s">
        <v>1694</v>
      </c>
      <c r="AT1451" s="27"/>
      <c r="AU1451" s="27"/>
      <c r="AV1451" s="27"/>
      <c r="AW1451" s="27"/>
      <c r="AX1451" s="27"/>
    </row>
    <row r="1452" spans="1:50">
      <c r="A1452" s="4" t="s">
        <v>4304</v>
      </c>
      <c r="B1452" s="6" t="s">
        <v>1696</v>
      </c>
      <c r="C1452" s="4" t="s">
        <v>4305</v>
      </c>
      <c r="D1452" s="7"/>
      <c r="E1452" s="7"/>
      <c r="F1452" s="7"/>
      <c r="G1452" s="7"/>
      <c r="H1452" s="7"/>
      <c r="I1452" s="7"/>
      <c r="J1452" s="7">
        <v>1.4278692127108861</v>
      </c>
      <c r="K1452" s="7"/>
      <c r="L1452" s="7"/>
      <c r="M1452" s="7"/>
      <c r="N1452" s="7"/>
      <c r="O1452" s="7"/>
      <c r="P1452" s="5" t="s">
        <v>1776</v>
      </c>
      <c r="Q1452" s="5" t="s">
        <v>1909</v>
      </c>
      <c r="AD1452" s="7"/>
      <c r="AH1452" s="7"/>
      <c r="AJ1452" s="7"/>
      <c r="AM1452" s="7"/>
      <c r="AN1452" s="27"/>
      <c r="AO1452" s="27"/>
      <c r="AP1452" s="27"/>
      <c r="AQ1452" s="27"/>
      <c r="AR1452" s="27"/>
      <c r="AS1452" s="27"/>
      <c r="AT1452" s="27"/>
      <c r="AU1452" s="27"/>
      <c r="AV1452" s="27"/>
      <c r="AW1452" s="27"/>
      <c r="AX1452" s="27"/>
    </row>
    <row r="1453" spans="1:50">
      <c r="A1453" s="4" t="s">
        <v>4306</v>
      </c>
      <c r="B1453" s="6" t="s">
        <v>1696</v>
      </c>
      <c r="C1453" s="4" t="s">
        <v>4307</v>
      </c>
      <c r="D1453" s="7"/>
      <c r="E1453" s="7"/>
      <c r="F1453" s="7"/>
      <c r="G1453" s="7"/>
      <c r="H1453" s="7"/>
      <c r="I1453" s="7"/>
      <c r="J1453" s="7">
        <v>2.9269792831069084</v>
      </c>
      <c r="K1453" s="7"/>
      <c r="L1453" s="7"/>
      <c r="M1453" s="7"/>
      <c r="N1453" s="7"/>
      <c r="O1453" s="7"/>
      <c r="P1453" s="5" t="s">
        <v>1703</v>
      </c>
      <c r="Q1453" s="5" t="s">
        <v>1704</v>
      </c>
      <c r="AD1453" s="7"/>
      <c r="AH1453" s="7"/>
      <c r="AJ1453" s="7"/>
      <c r="AM1453" s="7"/>
      <c r="AN1453" s="27"/>
      <c r="AO1453" s="27" t="s">
        <v>1696</v>
      </c>
      <c r="AP1453" s="27"/>
      <c r="AQ1453" s="27" t="s">
        <v>1696</v>
      </c>
      <c r="AR1453" s="27"/>
      <c r="AS1453" s="27"/>
      <c r="AT1453" s="27"/>
      <c r="AU1453" s="27"/>
      <c r="AV1453" s="27"/>
      <c r="AW1453" s="27"/>
      <c r="AX1453" s="27"/>
    </row>
    <row r="1454" spans="1:50">
      <c r="A1454" s="4" t="s">
        <v>4308</v>
      </c>
      <c r="B1454" s="6" t="s">
        <v>1696</v>
      </c>
      <c r="C1454" s="4" t="s">
        <v>4309</v>
      </c>
      <c r="D1454" s="7"/>
      <c r="E1454" s="7"/>
      <c r="F1454" s="7"/>
      <c r="G1454" s="7"/>
      <c r="H1454" s="7"/>
      <c r="I1454" s="7"/>
      <c r="J1454" s="7">
        <v>2.6008219354666573</v>
      </c>
      <c r="K1454" s="7"/>
      <c r="L1454" s="7"/>
      <c r="M1454" s="7"/>
      <c r="N1454" s="7"/>
      <c r="O1454" s="7"/>
      <c r="P1454" s="5" t="s">
        <v>1776</v>
      </c>
      <c r="Q1454" s="5" t="s">
        <v>1909</v>
      </c>
      <c r="AD1454" s="7"/>
      <c r="AH1454" s="7"/>
      <c r="AJ1454" s="7"/>
      <c r="AM1454" s="7"/>
      <c r="AN1454" s="27"/>
      <c r="AO1454" s="27" t="s">
        <v>1696</v>
      </c>
      <c r="AP1454" s="27"/>
      <c r="AQ1454" s="27" t="s">
        <v>1696</v>
      </c>
      <c r="AR1454" s="27"/>
      <c r="AS1454" s="27"/>
      <c r="AT1454" s="27"/>
      <c r="AU1454" s="27"/>
      <c r="AV1454" s="27"/>
      <c r="AW1454" s="27"/>
      <c r="AX1454" s="27"/>
    </row>
    <row r="1455" spans="1:50">
      <c r="A1455" s="4" t="s">
        <v>4310</v>
      </c>
      <c r="B1455" s="6" t="s">
        <v>4311</v>
      </c>
      <c r="C1455" s="4" t="s">
        <v>735</v>
      </c>
      <c r="D1455" s="7"/>
      <c r="E1455" s="7"/>
      <c r="F1455" s="7"/>
      <c r="G1455" s="7"/>
      <c r="H1455" s="7"/>
      <c r="I1455" s="7"/>
      <c r="J1455" s="7">
        <v>2.2207979808652447</v>
      </c>
      <c r="K1455" s="7"/>
      <c r="L1455" s="7"/>
      <c r="M1455" s="7"/>
      <c r="N1455" s="7"/>
      <c r="O1455" s="7"/>
      <c r="P1455" s="5" t="s">
        <v>1712</v>
      </c>
      <c r="Q1455" s="5" t="s">
        <v>1822</v>
      </c>
      <c r="AD1455" s="7"/>
      <c r="AH1455" s="7"/>
      <c r="AJ1455" s="7"/>
      <c r="AM1455" s="7"/>
      <c r="AN1455" s="27"/>
      <c r="AO1455" s="27" t="s">
        <v>1696</v>
      </c>
      <c r="AP1455" s="27"/>
      <c r="AQ1455" s="27" t="s">
        <v>1696</v>
      </c>
      <c r="AR1455" s="27"/>
      <c r="AS1455" s="27" t="s">
        <v>1696</v>
      </c>
      <c r="AT1455" s="27" t="s">
        <v>1694</v>
      </c>
      <c r="AU1455" s="27" t="s">
        <v>1694</v>
      </c>
      <c r="AV1455" s="27"/>
      <c r="AW1455" s="27"/>
      <c r="AX1455" s="27"/>
    </row>
    <row r="1456" spans="1:50">
      <c r="A1456" s="4" t="s">
        <v>854</v>
      </c>
      <c r="B1456" s="6" t="s">
        <v>4312</v>
      </c>
      <c r="C1456" s="4" t="s">
        <v>655</v>
      </c>
      <c r="D1456" s="7"/>
      <c r="E1456" s="7"/>
      <c r="F1456" s="7"/>
      <c r="G1456" s="7"/>
      <c r="H1456" s="7"/>
      <c r="I1456" s="7"/>
      <c r="J1456" s="7"/>
      <c r="K1456" s="7"/>
      <c r="L1456" s="7"/>
      <c r="M1456" s="7">
        <v>-1.2167711524183855</v>
      </c>
      <c r="N1456" s="7"/>
      <c r="O1456" s="7"/>
      <c r="P1456" s="5" t="s">
        <v>1773</v>
      </c>
      <c r="Q1456" s="5" t="s">
        <v>1774</v>
      </c>
      <c r="R1456" s="5" t="s">
        <v>1854</v>
      </c>
      <c r="S1456" s="5" t="s">
        <v>1757</v>
      </c>
      <c r="AD1456" s="7"/>
      <c r="AH1456" s="7"/>
      <c r="AJ1456" s="7"/>
      <c r="AM1456" s="7"/>
      <c r="AN1456" s="27"/>
      <c r="AO1456" s="27" t="s">
        <v>1696</v>
      </c>
      <c r="AP1456" s="27"/>
      <c r="AQ1456" s="27" t="s">
        <v>1696</v>
      </c>
      <c r="AR1456" s="27" t="s">
        <v>1696</v>
      </c>
      <c r="AS1456" s="27" t="s">
        <v>1696</v>
      </c>
      <c r="AT1456" s="27"/>
      <c r="AU1456" s="27"/>
      <c r="AV1456" s="27"/>
      <c r="AW1456" s="27"/>
      <c r="AX1456" s="27"/>
    </row>
    <row r="1457" spans="1:50">
      <c r="A1457" s="4" t="s">
        <v>855</v>
      </c>
      <c r="B1457" s="6" t="s">
        <v>4313</v>
      </c>
      <c r="C1457" s="4" t="s">
        <v>856</v>
      </c>
      <c r="D1457" s="7"/>
      <c r="E1457" s="7"/>
      <c r="F1457" s="7"/>
      <c r="G1457" s="7"/>
      <c r="H1457" s="7"/>
      <c r="I1457" s="7"/>
      <c r="J1457" s="7"/>
      <c r="K1457" s="7"/>
      <c r="L1457" s="7"/>
      <c r="M1457" s="7"/>
      <c r="N1457" s="7">
        <v>2.4695327277084171</v>
      </c>
      <c r="O1457" s="7"/>
      <c r="P1457" s="5" t="s">
        <v>1894</v>
      </c>
      <c r="Q1457" s="5" t="s">
        <v>1774</v>
      </c>
      <c r="AD1457" s="7"/>
      <c r="AH1457" s="7"/>
      <c r="AJ1457" s="7"/>
      <c r="AM1457" s="7"/>
      <c r="AN1457" s="27"/>
      <c r="AO1457" s="27"/>
      <c r="AP1457" s="27" t="s">
        <v>1696</v>
      </c>
      <c r="AQ1457" s="27"/>
      <c r="AR1457" s="27" t="s">
        <v>1696</v>
      </c>
      <c r="AS1457" s="27"/>
      <c r="AT1457" s="27"/>
      <c r="AU1457" s="27"/>
      <c r="AV1457" s="27"/>
      <c r="AW1457" s="27"/>
      <c r="AX1457" s="27"/>
    </row>
    <row r="1458" spans="1:50">
      <c r="A1458" s="4" t="s">
        <v>4314</v>
      </c>
      <c r="B1458" s="6" t="s">
        <v>4315</v>
      </c>
      <c r="C1458" s="4" t="s">
        <v>1467</v>
      </c>
      <c r="D1458" s="7"/>
      <c r="E1458" s="7"/>
      <c r="F1458" s="7"/>
      <c r="G1458" s="7"/>
      <c r="H1458" s="7"/>
      <c r="I1458" s="7"/>
      <c r="J1458" s="7">
        <v>2.2272583513803794</v>
      </c>
      <c r="K1458" s="7"/>
      <c r="L1458" s="7"/>
      <c r="M1458" s="7">
        <v>3.4052581677633911</v>
      </c>
      <c r="N1458" s="7"/>
      <c r="O1458" s="7"/>
      <c r="P1458" s="5" t="s">
        <v>1773</v>
      </c>
      <c r="Q1458" s="5" t="s">
        <v>2676</v>
      </c>
      <c r="AD1458" s="7"/>
      <c r="AH1458" s="7"/>
      <c r="AJ1458" s="7"/>
      <c r="AK1458" s="5" t="s">
        <v>2000</v>
      </c>
      <c r="AM1458" s="7"/>
      <c r="AN1458" s="27"/>
      <c r="AO1458" s="27" t="s">
        <v>1694</v>
      </c>
      <c r="AP1458" s="27"/>
      <c r="AQ1458" s="27" t="s">
        <v>1694</v>
      </c>
      <c r="AR1458" s="27"/>
      <c r="AS1458" s="27" t="s">
        <v>1694</v>
      </c>
      <c r="AT1458" s="27"/>
      <c r="AU1458" s="27"/>
      <c r="AV1458" s="27"/>
      <c r="AW1458" s="27"/>
      <c r="AX1458" s="27"/>
    </row>
    <row r="1459" spans="1:50">
      <c r="A1459" s="4" t="s">
        <v>857</v>
      </c>
      <c r="B1459" s="6" t="s">
        <v>4316</v>
      </c>
      <c r="C1459" s="4" t="s">
        <v>858</v>
      </c>
      <c r="D1459" s="7"/>
      <c r="E1459" s="7"/>
      <c r="F1459" s="7"/>
      <c r="G1459" s="7"/>
      <c r="H1459" s="7"/>
      <c r="I1459" s="7"/>
      <c r="J1459" s="7">
        <v>-1.0212712677913227</v>
      </c>
      <c r="K1459" s="7"/>
      <c r="L1459" s="7"/>
      <c r="M1459" s="7">
        <v>-1.812744684364485</v>
      </c>
      <c r="N1459" s="7"/>
      <c r="O1459" s="7"/>
      <c r="P1459" s="5" t="s">
        <v>1737</v>
      </c>
      <c r="Q1459" s="5" t="s">
        <v>2077</v>
      </c>
      <c r="AD1459" s="7"/>
      <c r="AH1459" s="7"/>
      <c r="AJ1459" s="7"/>
      <c r="AM1459" s="7"/>
      <c r="AN1459" s="27"/>
      <c r="AO1459" s="27"/>
      <c r="AP1459" s="27"/>
      <c r="AQ1459" s="27"/>
      <c r="AR1459" s="27"/>
      <c r="AS1459" s="27"/>
      <c r="AT1459" s="27" t="s">
        <v>1696</v>
      </c>
      <c r="AU1459" s="27" t="s">
        <v>1696</v>
      </c>
      <c r="AV1459" s="27" t="s">
        <v>1696</v>
      </c>
      <c r="AW1459" s="27"/>
      <c r="AX1459" s="27"/>
    </row>
    <row r="1460" spans="1:50">
      <c r="A1460" s="4" t="s">
        <v>4317</v>
      </c>
      <c r="B1460" s="6" t="s">
        <v>4318</v>
      </c>
      <c r="C1460" s="4" t="s">
        <v>4319</v>
      </c>
      <c r="D1460" s="7"/>
      <c r="E1460" s="7"/>
      <c r="F1460" s="7"/>
      <c r="G1460" s="7"/>
      <c r="H1460" s="7"/>
      <c r="I1460" s="7"/>
      <c r="J1460" s="7">
        <v>2.2212338328016594</v>
      </c>
      <c r="K1460" s="7"/>
      <c r="L1460" s="7"/>
      <c r="M1460" s="7">
        <v>1.8028113646405564</v>
      </c>
      <c r="N1460" s="7"/>
      <c r="O1460" s="7"/>
      <c r="P1460" s="5" t="s">
        <v>1698</v>
      </c>
      <c r="Q1460" s="5" t="s">
        <v>1699</v>
      </c>
      <c r="AD1460" s="7"/>
      <c r="AH1460" s="7"/>
      <c r="AJ1460" s="7"/>
      <c r="AM1460" s="7"/>
      <c r="AN1460" s="27"/>
      <c r="AO1460" s="27" t="s">
        <v>1694</v>
      </c>
      <c r="AP1460" s="27"/>
      <c r="AQ1460" s="27" t="s">
        <v>1694</v>
      </c>
      <c r="AR1460" s="27"/>
      <c r="AS1460" s="27"/>
      <c r="AT1460" s="27"/>
      <c r="AU1460" s="27"/>
      <c r="AV1460" s="27"/>
      <c r="AW1460" s="27"/>
      <c r="AX1460" s="27"/>
    </row>
    <row r="1461" spans="1:50">
      <c r="A1461" s="4" t="s">
        <v>4320</v>
      </c>
      <c r="B1461" s="6" t="s">
        <v>4321</v>
      </c>
      <c r="C1461" s="4" t="s">
        <v>4322</v>
      </c>
      <c r="D1461" s="7"/>
      <c r="E1461" s="7"/>
      <c r="F1461" s="7"/>
      <c r="G1461" s="7"/>
      <c r="H1461" s="7"/>
      <c r="I1461" s="7"/>
      <c r="J1461" s="7">
        <v>2.9599420444960183</v>
      </c>
      <c r="K1461" s="7"/>
      <c r="L1461" s="7"/>
      <c r="M1461" s="7">
        <v>2.284689129356491</v>
      </c>
      <c r="N1461" s="7"/>
      <c r="O1461" s="7"/>
      <c r="P1461" s="5" t="s">
        <v>1776</v>
      </c>
      <c r="Q1461" s="5" t="s">
        <v>1774</v>
      </c>
      <c r="AD1461" s="7"/>
      <c r="AH1461" s="7"/>
      <c r="AJ1461" s="7"/>
      <c r="AM1461" s="7"/>
      <c r="AN1461" s="27"/>
      <c r="AO1461" s="27" t="s">
        <v>1694</v>
      </c>
      <c r="AP1461" s="27"/>
      <c r="AQ1461" s="27" t="s">
        <v>1694</v>
      </c>
      <c r="AR1461" s="27"/>
      <c r="AS1461" s="27"/>
      <c r="AT1461" s="27"/>
      <c r="AU1461" s="27"/>
      <c r="AV1461" s="27"/>
      <c r="AW1461" s="27"/>
      <c r="AX1461" s="27"/>
    </row>
    <row r="1462" spans="1:50">
      <c r="A1462" s="4" t="s">
        <v>4323</v>
      </c>
      <c r="B1462" s="6" t="s">
        <v>4324</v>
      </c>
      <c r="C1462" s="4" t="s">
        <v>4325</v>
      </c>
      <c r="D1462" s="7"/>
      <c r="E1462" s="7"/>
      <c r="F1462" s="7"/>
      <c r="G1462" s="7"/>
      <c r="H1462" s="7"/>
      <c r="I1462" s="7"/>
      <c r="J1462" s="7">
        <v>1.3655122590335609</v>
      </c>
      <c r="K1462" s="7"/>
      <c r="L1462" s="7"/>
      <c r="M1462" s="7"/>
      <c r="N1462" s="7"/>
      <c r="O1462" s="7"/>
      <c r="P1462" s="5" t="s">
        <v>1747</v>
      </c>
      <c r="Q1462" s="5" t="s">
        <v>1748</v>
      </c>
      <c r="AD1462" s="7"/>
      <c r="AH1462" s="7"/>
      <c r="AJ1462" s="7"/>
      <c r="AM1462" s="7"/>
      <c r="AN1462" s="27"/>
      <c r="AO1462" s="27"/>
      <c r="AP1462" s="27"/>
      <c r="AQ1462" s="27"/>
      <c r="AR1462" s="27"/>
      <c r="AS1462" s="27"/>
      <c r="AT1462" s="27"/>
      <c r="AU1462" s="27"/>
      <c r="AV1462" s="27"/>
      <c r="AW1462" s="27"/>
      <c r="AX1462" s="27"/>
    </row>
    <row r="1463" spans="1:50">
      <c r="A1463" s="4" t="s">
        <v>4326</v>
      </c>
      <c r="B1463" s="6" t="s">
        <v>4327</v>
      </c>
      <c r="C1463" s="4" t="s">
        <v>4328</v>
      </c>
      <c r="D1463" s="7"/>
      <c r="E1463" s="7"/>
      <c r="F1463" s="7"/>
      <c r="G1463" s="7"/>
      <c r="H1463" s="7"/>
      <c r="I1463" s="7"/>
      <c r="J1463" s="7">
        <v>2.2894232827553331</v>
      </c>
      <c r="K1463" s="7"/>
      <c r="L1463" s="7"/>
      <c r="M1463" s="7"/>
      <c r="N1463" s="7"/>
      <c r="O1463" s="7"/>
      <c r="P1463" s="5" t="s">
        <v>1747</v>
      </c>
      <c r="Q1463" s="5" t="s">
        <v>1748</v>
      </c>
      <c r="AD1463" s="7"/>
      <c r="AH1463" s="7"/>
      <c r="AJ1463" s="7"/>
      <c r="AM1463" s="7"/>
      <c r="AN1463" s="27"/>
      <c r="AO1463" s="27"/>
      <c r="AP1463" s="27"/>
      <c r="AQ1463" s="27"/>
      <c r="AR1463" s="27"/>
      <c r="AS1463" s="27"/>
      <c r="AT1463" s="27"/>
      <c r="AU1463" s="27"/>
      <c r="AV1463" s="27"/>
      <c r="AW1463" s="27"/>
      <c r="AX1463" s="27"/>
    </row>
    <row r="1464" spans="1:50">
      <c r="A1464" s="4" t="s">
        <v>4329</v>
      </c>
      <c r="B1464" s="6" t="s">
        <v>4330</v>
      </c>
      <c r="C1464" s="4" t="s">
        <v>4331</v>
      </c>
      <c r="D1464" s="7"/>
      <c r="E1464" s="7"/>
      <c r="F1464" s="7"/>
      <c r="G1464" s="7"/>
      <c r="H1464" s="7"/>
      <c r="I1464" s="7"/>
      <c r="J1464" s="7">
        <v>1.9553643273475301</v>
      </c>
      <c r="K1464" s="7"/>
      <c r="L1464" s="7"/>
      <c r="M1464" s="7">
        <v>1.1846857791658549</v>
      </c>
      <c r="N1464" s="7"/>
      <c r="O1464" s="7"/>
      <c r="P1464" s="5" t="s">
        <v>1712</v>
      </c>
      <c r="Q1464" s="5" t="s">
        <v>1822</v>
      </c>
      <c r="AD1464" s="7"/>
      <c r="AH1464" s="7"/>
      <c r="AJ1464" s="7"/>
      <c r="AM1464" s="7"/>
      <c r="AN1464" s="27"/>
      <c r="AO1464" s="27"/>
      <c r="AP1464" s="27"/>
      <c r="AQ1464" s="27"/>
      <c r="AR1464" s="27"/>
      <c r="AS1464" s="27"/>
      <c r="AT1464" s="27"/>
      <c r="AU1464" s="27"/>
      <c r="AV1464" s="27"/>
      <c r="AW1464" s="27"/>
      <c r="AX1464" s="27"/>
    </row>
    <row r="1465" spans="1:50">
      <c r="A1465" s="4" t="s">
        <v>4332</v>
      </c>
      <c r="B1465" s="6" t="s">
        <v>4333</v>
      </c>
      <c r="C1465" s="4" t="s">
        <v>4334</v>
      </c>
      <c r="D1465" s="7"/>
      <c r="E1465" s="7"/>
      <c r="F1465" s="7"/>
      <c r="G1465" s="7"/>
      <c r="H1465" s="7"/>
      <c r="I1465" s="7"/>
      <c r="J1465" s="7">
        <v>2.7346315906656256</v>
      </c>
      <c r="K1465" s="7"/>
      <c r="L1465" s="7"/>
      <c r="M1465" s="7"/>
      <c r="N1465" s="7"/>
      <c r="O1465" s="7"/>
      <c r="P1465" s="5" t="s">
        <v>1712</v>
      </c>
      <c r="Q1465" s="5" t="s">
        <v>1822</v>
      </c>
      <c r="AD1465" s="7"/>
      <c r="AH1465" s="7"/>
      <c r="AJ1465" s="7"/>
      <c r="AM1465" s="7"/>
      <c r="AN1465" s="27"/>
      <c r="AO1465" s="27"/>
      <c r="AP1465" s="27"/>
      <c r="AQ1465" s="27"/>
      <c r="AR1465" s="27"/>
      <c r="AS1465" s="27"/>
      <c r="AT1465" s="27"/>
      <c r="AU1465" s="27"/>
      <c r="AV1465" s="27"/>
      <c r="AW1465" s="27"/>
      <c r="AX1465" s="27"/>
    </row>
    <row r="1466" spans="1:50">
      <c r="A1466" s="4" t="s">
        <v>4335</v>
      </c>
      <c r="B1466" s="6" t="s">
        <v>4336</v>
      </c>
      <c r="C1466" s="4" t="s">
        <v>4337</v>
      </c>
      <c r="D1466" s="7"/>
      <c r="E1466" s="7"/>
      <c r="F1466" s="7"/>
      <c r="G1466" s="7"/>
      <c r="H1466" s="7"/>
      <c r="I1466" s="7"/>
      <c r="J1466" s="7">
        <v>3.0082183038243535</v>
      </c>
      <c r="K1466" s="7"/>
      <c r="L1466" s="7"/>
      <c r="M1466" s="7"/>
      <c r="N1466" s="7"/>
      <c r="O1466" s="7"/>
      <c r="P1466" s="5" t="s">
        <v>1712</v>
      </c>
      <c r="Q1466" s="5" t="s">
        <v>1822</v>
      </c>
      <c r="AD1466" s="7"/>
      <c r="AH1466" s="7"/>
      <c r="AJ1466" s="7"/>
      <c r="AM1466" s="7"/>
      <c r="AN1466" s="27"/>
      <c r="AO1466" s="27"/>
      <c r="AP1466" s="27"/>
      <c r="AQ1466" s="27"/>
      <c r="AR1466" s="27"/>
      <c r="AS1466" s="27"/>
      <c r="AT1466" s="27"/>
      <c r="AU1466" s="27"/>
      <c r="AV1466" s="27"/>
      <c r="AW1466" s="27"/>
      <c r="AX1466" s="27"/>
    </row>
    <row r="1467" spans="1:50">
      <c r="A1467" s="4" t="s">
        <v>4338</v>
      </c>
      <c r="B1467" s="6" t="s">
        <v>4339</v>
      </c>
      <c r="C1467" s="4" t="s">
        <v>4340</v>
      </c>
      <c r="D1467" s="7"/>
      <c r="E1467" s="7"/>
      <c r="F1467" s="7"/>
      <c r="G1467" s="7">
        <v>1.9584447519841004</v>
      </c>
      <c r="H1467" s="7"/>
      <c r="I1467" s="7"/>
      <c r="J1467" s="7">
        <v>4.2084536605857696</v>
      </c>
      <c r="K1467" s="7"/>
      <c r="L1467" s="7"/>
      <c r="M1467" s="7"/>
      <c r="N1467" s="7"/>
      <c r="O1467" s="7"/>
      <c r="P1467" s="5" t="s">
        <v>1773</v>
      </c>
      <c r="Q1467" s="5" t="s">
        <v>1774</v>
      </c>
      <c r="AD1467" s="7"/>
      <c r="AH1467" s="7"/>
      <c r="AJ1467" s="7"/>
      <c r="AM1467" s="7"/>
      <c r="AN1467" s="27"/>
      <c r="AO1467" s="27"/>
      <c r="AP1467" s="27"/>
      <c r="AQ1467" s="27"/>
      <c r="AR1467" s="27"/>
      <c r="AS1467" s="27"/>
      <c r="AT1467" s="27"/>
      <c r="AU1467" s="27"/>
      <c r="AV1467" s="27"/>
      <c r="AW1467" s="27"/>
      <c r="AX1467" s="27"/>
    </row>
    <row r="1468" spans="1:50">
      <c r="A1468" s="4" t="s">
        <v>4341</v>
      </c>
      <c r="B1468" s="6" t="s">
        <v>4342</v>
      </c>
      <c r="C1468" s="4" t="s">
        <v>4343</v>
      </c>
      <c r="D1468" s="7"/>
      <c r="E1468" s="7"/>
      <c r="F1468" s="7"/>
      <c r="G1468" s="7">
        <v>1.3739773281798162</v>
      </c>
      <c r="H1468" s="7"/>
      <c r="I1468" s="7"/>
      <c r="J1468" s="7">
        <v>2.785672867006646</v>
      </c>
      <c r="K1468" s="7"/>
      <c r="L1468" s="7"/>
      <c r="M1468" s="7"/>
      <c r="N1468" s="7"/>
      <c r="O1468" s="7"/>
      <c r="P1468" s="5" t="s">
        <v>1756</v>
      </c>
      <c r="Q1468" s="5" t="s">
        <v>1757</v>
      </c>
      <c r="AD1468" s="7"/>
      <c r="AH1468" s="7"/>
      <c r="AJ1468" s="7"/>
      <c r="AM1468" s="7"/>
      <c r="AN1468" s="27"/>
      <c r="AO1468" s="27"/>
      <c r="AP1468" s="27"/>
      <c r="AQ1468" s="27"/>
      <c r="AR1468" s="27"/>
      <c r="AS1468" s="27" t="s">
        <v>1694</v>
      </c>
      <c r="AT1468" s="27"/>
      <c r="AU1468" s="27"/>
      <c r="AV1468" s="27" t="s">
        <v>1694</v>
      </c>
      <c r="AW1468" s="27"/>
      <c r="AX1468" s="27"/>
    </row>
    <row r="1469" spans="1:50">
      <c r="A1469" s="4" t="s">
        <v>4344</v>
      </c>
      <c r="B1469" s="6" t="s">
        <v>4345</v>
      </c>
      <c r="C1469" s="4" t="s">
        <v>207</v>
      </c>
      <c r="D1469" s="7"/>
      <c r="E1469" s="7"/>
      <c r="F1469" s="7"/>
      <c r="G1469" s="7">
        <v>1.1254055845899258</v>
      </c>
      <c r="H1469" s="7"/>
      <c r="I1469" s="7"/>
      <c r="J1469" s="7">
        <v>1.7524094968198636</v>
      </c>
      <c r="K1469" s="7"/>
      <c r="L1469" s="7"/>
      <c r="M1469" s="7"/>
      <c r="N1469" s="7"/>
      <c r="O1469" s="7"/>
      <c r="P1469" s="5" t="s">
        <v>1698</v>
      </c>
      <c r="Q1469" s="5" t="s">
        <v>1699</v>
      </c>
      <c r="AD1469" s="7"/>
      <c r="AH1469" s="7"/>
      <c r="AJ1469" s="7"/>
      <c r="AM1469" s="7"/>
      <c r="AN1469" s="27"/>
      <c r="AO1469" s="27"/>
      <c r="AP1469" s="27"/>
      <c r="AQ1469" s="27"/>
      <c r="AR1469" s="27"/>
      <c r="AS1469" s="27"/>
      <c r="AT1469" s="27"/>
      <c r="AU1469" s="27"/>
      <c r="AV1469" s="27" t="s">
        <v>1696</v>
      </c>
      <c r="AW1469" s="27"/>
      <c r="AX1469" s="27"/>
    </row>
    <row r="1470" spans="1:50">
      <c r="A1470" s="4" t="s">
        <v>4346</v>
      </c>
      <c r="B1470" s="6" t="s">
        <v>4347</v>
      </c>
      <c r="C1470" s="4" t="s">
        <v>448</v>
      </c>
      <c r="D1470" s="7"/>
      <c r="E1470" s="7"/>
      <c r="F1470" s="7"/>
      <c r="G1470" s="7"/>
      <c r="H1470" s="7"/>
      <c r="I1470" s="7"/>
      <c r="J1470" s="7">
        <v>1.6002116067785348</v>
      </c>
      <c r="K1470" s="7"/>
      <c r="L1470" s="7"/>
      <c r="M1470" s="7"/>
      <c r="N1470" s="7"/>
      <c r="O1470" s="7"/>
      <c r="P1470" s="5" t="s">
        <v>1773</v>
      </c>
      <c r="Q1470" s="5" t="s">
        <v>1774</v>
      </c>
      <c r="AD1470" s="7"/>
      <c r="AH1470" s="7"/>
      <c r="AJ1470" s="7"/>
      <c r="AM1470" s="7"/>
      <c r="AN1470" s="27"/>
      <c r="AO1470" s="27"/>
      <c r="AP1470" s="27"/>
      <c r="AQ1470" s="27"/>
      <c r="AR1470" s="27"/>
      <c r="AS1470" s="27"/>
      <c r="AT1470" s="27"/>
      <c r="AU1470" s="27"/>
      <c r="AV1470" s="27"/>
      <c r="AW1470" s="27"/>
      <c r="AX1470" s="27"/>
    </row>
    <row r="1471" spans="1:50">
      <c r="A1471" s="4" t="s">
        <v>1322</v>
      </c>
      <c r="B1471" s="6" t="s">
        <v>4348</v>
      </c>
      <c r="C1471" s="4" t="s">
        <v>1461</v>
      </c>
      <c r="D1471" s="7"/>
      <c r="E1471" s="7"/>
      <c r="F1471" s="7"/>
      <c r="G1471" s="7"/>
      <c r="H1471" s="7"/>
      <c r="I1471" s="7"/>
      <c r="J1471" s="7">
        <v>1.0109743567770293</v>
      </c>
      <c r="K1471" s="7"/>
      <c r="L1471" s="7"/>
      <c r="M1471" s="7"/>
      <c r="N1471" s="7"/>
      <c r="O1471" s="7"/>
      <c r="P1471" s="5" t="s">
        <v>1706</v>
      </c>
      <c r="Q1471" s="5" t="s">
        <v>1785</v>
      </c>
      <c r="AD1471" s="7"/>
      <c r="AH1471" s="7"/>
      <c r="AJ1471" s="7"/>
      <c r="AM1471" s="7"/>
      <c r="AN1471" s="27"/>
      <c r="AO1471" s="27"/>
      <c r="AP1471" s="27"/>
      <c r="AQ1471" s="27"/>
      <c r="AR1471" s="27"/>
      <c r="AS1471" s="27"/>
      <c r="AT1471" s="27"/>
      <c r="AU1471" s="27"/>
      <c r="AV1471" s="27"/>
      <c r="AW1471" s="27"/>
      <c r="AX1471" s="27"/>
    </row>
    <row r="1472" spans="1:50">
      <c r="A1472" s="4" t="s">
        <v>1323</v>
      </c>
      <c r="B1472" s="6" t="s">
        <v>4349</v>
      </c>
      <c r="C1472" s="4" t="s">
        <v>1421</v>
      </c>
      <c r="D1472" s="7"/>
      <c r="E1472" s="7"/>
      <c r="F1472" s="7"/>
      <c r="G1472" s="7"/>
      <c r="H1472" s="7"/>
      <c r="I1472" s="7"/>
      <c r="J1472" s="7"/>
      <c r="K1472" s="7"/>
      <c r="L1472" s="7"/>
      <c r="M1472" s="7"/>
      <c r="N1472" s="7">
        <v>2.9286235386165775</v>
      </c>
      <c r="O1472" s="7"/>
      <c r="P1472" s="5" t="s">
        <v>1724</v>
      </c>
      <c r="Q1472" s="5" t="s">
        <v>1725</v>
      </c>
      <c r="AD1472" s="7"/>
      <c r="AH1472" s="7"/>
      <c r="AJ1472" s="7"/>
      <c r="AM1472" s="7"/>
      <c r="AN1472" s="27"/>
      <c r="AO1472" s="27"/>
      <c r="AP1472" s="27"/>
      <c r="AQ1472" s="27"/>
      <c r="AR1472" s="27"/>
      <c r="AS1472" s="27"/>
      <c r="AT1472" s="27"/>
      <c r="AU1472" s="27"/>
      <c r="AV1472" s="27"/>
      <c r="AW1472" s="27"/>
      <c r="AX1472" s="27"/>
    </row>
    <row r="1473" spans="1:50">
      <c r="A1473" s="4" t="s">
        <v>4350</v>
      </c>
      <c r="B1473" s="6" t="s">
        <v>1696</v>
      </c>
      <c r="C1473" s="4" t="s">
        <v>4351</v>
      </c>
      <c r="D1473" s="7"/>
      <c r="E1473" s="7"/>
      <c r="F1473" s="7"/>
      <c r="G1473" s="7">
        <v>1.4591646691278959</v>
      </c>
      <c r="H1473" s="7"/>
      <c r="I1473" s="7"/>
      <c r="J1473" s="7">
        <v>2.1966361872474058</v>
      </c>
      <c r="K1473" s="7"/>
      <c r="L1473" s="7"/>
      <c r="M1473" s="7">
        <v>1.9130916106418834</v>
      </c>
      <c r="N1473" s="7"/>
      <c r="O1473" s="7"/>
      <c r="P1473" s="5" t="s">
        <v>1698</v>
      </c>
      <c r="Q1473" s="5" t="s">
        <v>1699</v>
      </c>
      <c r="AD1473" s="7"/>
      <c r="AH1473" s="7"/>
      <c r="AJ1473" s="7"/>
      <c r="AM1473" s="7"/>
      <c r="AN1473" s="27"/>
      <c r="AO1473" s="27"/>
      <c r="AP1473" s="27"/>
      <c r="AQ1473" s="27"/>
      <c r="AR1473" s="27"/>
      <c r="AS1473" s="27"/>
      <c r="AT1473" s="27"/>
      <c r="AU1473" s="27"/>
      <c r="AV1473" s="27"/>
      <c r="AW1473" s="27"/>
      <c r="AX1473" s="27"/>
    </row>
    <row r="1474" spans="1:50">
      <c r="A1474" s="4" t="s">
        <v>859</v>
      </c>
      <c r="B1474" s="6" t="s">
        <v>4352</v>
      </c>
      <c r="C1474" s="4" t="s">
        <v>860</v>
      </c>
      <c r="D1474" s="7"/>
      <c r="E1474" s="7">
        <v>1.8441170421204485</v>
      </c>
      <c r="F1474" s="7"/>
      <c r="G1474" s="7"/>
      <c r="H1474" s="7">
        <v>1.9419027998854501</v>
      </c>
      <c r="I1474" s="7"/>
      <c r="J1474" s="7">
        <v>1.8363487783342631</v>
      </c>
      <c r="K1474" s="7">
        <v>2.3514576174139776</v>
      </c>
      <c r="L1474" s="7"/>
      <c r="M1474" s="7"/>
      <c r="N1474" s="7">
        <v>3.0004093957397386</v>
      </c>
      <c r="O1474" s="7"/>
      <c r="P1474" s="5" t="s">
        <v>1712</v>
      </c>
      <c r="Q1474" s="5" t="s">
        <v>1822</v>
      </c>
      <c r="AD1474" s="7"/>
      <c r="AH1474" s="7"/>
      <c r="AJ1474" s="7"/>
      <c r="AM1474" s="7"/>
      <c r="AN1474" s="27"/>
      <c r="AO1474" s="27"/>
      <c r="AP1474" s="27" t="s">
        <v>1694</v>
      </c>
      <c r="AQ1474" s="27"/>
      <c r="AR1474" s="27"/>
      <c r="AS1474" s="27"/>
      <c r="AT1474" s="27"/>
      <c r="AU1474" s="27"/>
      <c r="AV1474" s="27"/>
      <c r="AW1474" s="27"/>
      <c r="AX1474" s="27"/>
    </row>
    <row r="1475" spans="1:50">
      <c r="A1475" s="4" t="s">
        <v>861</v>
      </c>
      <c r="B1475" s="6" t="s">
        <v>4353</v>
      </c>
      <c r="C1475" s="4" t="s">
        <v>862</v>
      </c>
      <c r="D1475" s="7"/>
      <c r="E1475" s="7"/>
      <c r="F1475" s="7"/>
      <c r="G1475" s="7"/>
      <c r="H1475" s="7"/>
      <c r="I1475" s="7"/>
      <c r="J1475" s="7"/>
      <c r="K1475" s="7"/>
      <c r="L1475" s="7"/>
      <c r="M1475" s="7"/>
      <c r="N1475" s="7">
        <v>2.4789657322902356</v>
      </c>
      <c r="O1475" s="7"/>
      <c r="P1475" s="5" t="s">
        <v>1703</v>
      </c>
      <c r="Q1475" s="5" t="s">
        <v>1704</v>
      </c>
      <c r="AD1475" s="7"/>
      <c r="AH1475" s="7"/>
      <c r="AJ1475" s="7"/>
      <c r="AM1475" s="7"/>
      <c r="AN1475" s="27"/>
      <c r="AO1475" s="27"/>
      <c r="AP1475" s="27"/>
      <c r="AQ1475" s="27" t="s">
        <v>1696</v>
      </c>
      <c r="AR1475" s="27"/>
      <c r="AS1475" s="27"/>
      <c r="AT1475" s="27"/>
      <c r="AU1475" s="27"/>
      <c r="AV1475" s="27"/>
      <c r="AW1475" s="27"/>
      <c r="AX1475" s="27"/>
    </row>
    <row r="1476" spans="1:50">
      <c r="A1476" s="4" t="s">
        <v>863</v>
      </c>
      <c r="B1476" s="6" t="s">
        <v>4354</v>
      </c>
      <c r="C1476" s="4" t="s">
        <v>864</v>
      </c>
      <c r="D1476" s="7"/>
      <c r="E1476" s="7"/>
      <c r="F1476" s="7"/>
      <c r="G1476" s="7"/>
      <c r="H1476" s="7"/>
      <c r="I1476" s="7"/>
      <c r="J1476" s="7">
        <v>-1.0647722315292136</v>
      </c>
      <c r="K1476" s="7"/>
      <c r="L1476" s="7"/>
      <c r="M1476" s="7"/>
      <c r="N1476" s="7"/>
      <c r="O1476" s="7"/>
      <c r="P1476" s="5" t="s">
        <v>1698</v>
      </c>
      <c r="Q1476" s="5" t="s">
        <v>1699</v>
      </c>
      <c r="AD1476" s="7"/>
      <c r="AH1476" s="7"/>
      <c r="AJ1476" s="7"/>
      <c r="AM1476" s="7"/>
      <c r="AN1476" s="27"/>
      <c r="AO1476" s="27"/>
      <c r="AP1476" s="27"/>
      <c r="AQ1476" s="27"/>
      <c r="AR1476" s="27"/>
      <c r="AS1476" s="27"/>
      <c r="AT1476" s="27"/>
      <c r="AU1476" s="27"/>
      <c r="AV1476" s="27"/>
      <c r="AW1476" s="27"/>
      <c r="AX1476" s="27"/>
    </row>
    <row r="1477" spans="1:50">
      <c r="A1477" s="4" t="s">
        <v>4355</v>
      </c>
      <c r="B1477" s="6" t="s">
        <v>4356</v>
      </c>
      <c r="C1477" s="4" t="s">
        <v>4357</v>
      </c>
      <c r="D1477" s="7"/>
      <c r="E1477" s="7"/>
      <c r="F1477" s="7"/>
      <c r="G1477" s="7"/>
      <c r="H1477" s="7"/>
      <c r="I1477" s="7"/>
      <c r="J1477" s="7"/>
      <c r="K1477" s="7"/>
      <c r="L1477" s="7"/>
      <c r="M1477" s="7">
        <v>1.0543942430129254</v>
      </c>
      <c r="N1477" s="7"/>
      <c r="O1477" s="7"/>
      <c r="P1477" s="5" t="s">
        <v>1712</v>
      </c>
      <c r="Q1477" s="5" t="s">
        <v>1822</v>
      </c>
      <c r="AD1477" s="7"/>
      <c r="AH1477" s="7"/>
      <c r="AJ1477" s="7"/>
      <c r="AM1477" s="7"/>
      <c r="AN1477" s="27"/>
      <c r="AO1477" s="27" t="s">
        <v>1694</v>
      </c>
      <c r="AP1477" s="27"/>
      <c r="AQ1477" s="27"/>
      <c r="AR1477" s="27"/>
      <c r="AS1477" s="27"/>
      <c r="AT1477" s="27"/>
      <c r="AU1477" s="27"/>
      <c r="AV1477" s="27"/>
      <c r="AW1477" s="27"/>
      <c r="AX1477" s="27"/>
    </row>
    <row r="1478" spans="1:50">
      <c r="A1478" s="4" t="s">
        <v>4358</v>
      </c>
      <c r="B1478" s="6" t="s">
        <v>4359</v>
      </c>
      <c r="C1478" s="4" t="s">
        <v>4360</v>
      </c>
      <c r="D1478" s="7"/>
      <c r="E1478" s="7"/>
      <c r="F1478" s="7"/>
      <c r="G1478" s="7">
        <v>-1.0553466502723758</v>
      </c>
      <c r="H1478" s="7"/>
      <c r="I1478" s="7"/>
      <c r="J1478" s="7"/>
      <c r="K1478" s="7"/>
      <c r="L1478" s="7"/>
      <c r="M1478" s="7"/>
      <c r="N1478" s="7"/>
      <c r="O1478" s="7"/>
      <c r="P1478" s="5" t="s">
        <v>1747</v>
      </c>
      <c r="Q1478" s="5" t="s">
        <v>1843</v>
      </c>
      <c r="AD1478" s="7"/>
      <c r="AH1478" s="7"/>
      <c r="AJ1478" s="7"/>
      <c r="AM1478" s="7"/>
      <c r="AN1478" s="27"/>
      <c r="AO1478" s="27" t="s">
        <v>1694</v>
      </c>
      <c r="AP1478" s="27"/>
      <c r="AQ1478" s="27"/>
      <c r="AR1478" s="27"/>
      <c r="AS1478" s="27"/>
      <c r="AT1478" s="27"/>
      <c r="AU1478" s="27"/>
      <c r="AV1478" s="27"/>
      <c r="AW1478" s="27"/>
      <c r="AX1478" s="27"/>
    </row>
    <row r="1479" spans="1:50">
      <c r="A1479" s="4" t="s">
        <v>865</v>
      </c>
      <c r="B1479" s="6" t="s">
        <v>4361</v>
      </c>
      <c r="C1479" s="4" t="s">
        <v>866</v>
      </c>
      <c r="D1479" s="7"/>
      <c r="E1479" s="7"/>
      <c r="F1479" s="7"/>
      <c r="G1479" s="7"/>
      <c r="H1479" s="7"/>
      <c r="I1479" s="7"/>
      <c r="J1479" s="7"/>
      <c r="K1479" s="7"/>
      <c r="L1479" s="7"/>
      <c r="M1479" s="7"/>
      <c r="N1479" s="34">
        <v>3.1994981151150057</v>
      </c>
      <c r="O1479" s="7"/>
      <c r="P1479" s="5" t="s">
        <v>1747</v>
      </c>
      <c r="Q1479" s="5" t="s">
        <v>1896</v>
      </c>
      <c r="AD1479" s="7"/>
      <c r="AH1479" s="7"/>
      <c r="AJ1479" s="7"/>
      <c r="AM1479" s="7"/>
      <c r="AN1479" s="27"/>
      <c r="AO1479" s="27"/>
      <c r="AP1479" s="27"/>
      <c r="AQ1479" s="27"/>
      <c r="AR1479" s="27" t="s">
        <v>1694</v>
      </c>
      <c r="AS1479" s="27"/>
      <c r="AT1479" s="27"/>
      <c r="AU1479" s="27"/>
      <c r="AV1479" s="27"/>
      <c r="AW1479" s="27"/>
      <c r="AX1479" s="27"/>
    </row>
    <row r="1480" spans="1:50">
      <c r="A1480" s="4" t="s">
        <v>1324</v>
      </c>
      <c r="B1480" s="6" t="s">
        <v>4362</v>
      </c>
      <c r="C1480" s="4" t="s">
        <v>1462</v>
      </c>
      <c r="D1480" s="7"/>
      <c r="E1480" s="7"/>
      <c r="F1480" s="7"/>
      <c r="G1480" s="7"/>
      <c r="H1480" s="7"/>
      <c r="I1480" s="7"/>
      <c r="J1480" s="7"/>
      <c r="K1480" s="7">
        <v>2.7334023281314033</v>
      </c>
      <c r="L1480" s="7"/>
      <c r="M1480" s="7"/>
      <c r="N1480" s="7">
        <v>4.8747411059710419</v>
      </c>
      <c r="O1480" s="7"/>
      <c r="P1480" s="5" t="s">
        <v>1692</v>
      </c>
      <c r="Q1480" s="5" t="s">
        <v>1834</v>
      </c>
      <c r="AD1480" s="7"/>
      <c r="AH1480" s="7"/>
      <c r="AJ1480" s="7"/>
      <c r="AM1480" s="7"/>
      <c r="AN1480" s="27"/>
      <c r="AO1480" s="27"/>
      <c r="AP1480" s="27"/>
      <c r="AQ1480" s="27"/>
      <c r="AR1480" s="27"/>
      <c r="AS1480" s="27" t="s">
        <v>1694</v>
      </c>
      <c r="AT1480" s="27"/>
      <c r="AU1480" s="27"/>
      <c r="AV1480" s="27"/>
      <c r="AW1480" s="27"/>
      <c r="AX1480" s="27"/>
    </row>
    <row r="1481" spans="1:50">
      <c r="A1481" s="4" t="s">
        <v>867</v>
      </c>
      <c r="B1481" s="6" t="s">
        <v>4363</v>
      </c>
      <c r="C1481" s="4" t="s">
        <v>868</v>
      </c>
      <c r="D1481" s="7"/>
      <c r="E1481" s="7"/>
      <c r="F1481" s="7"/>
      <c r="G1481" s="7"/>
      <c r="H1481" s="7"/>
      <c r="I1481" s="7"/>
      <c r="J1481" s="7"/>
      <c r="K1481" s="7">
        <v>-1.8490020689973037</v>
      </c>
      <c r="L1481" s="7"/>
      <c r="M1481" s="7"/>
      <c r="N1481" s="7"/>
      <c r="O1481" s="7"/>
      <c r="P1481" s="5" t="s">
        <v>1733</v>
      </c>
      <c r="Q1481" s="5" t="s">
        <v>2615</v>
      </c>
      <c r="R1481" s="5" t="s">
        <v>1747</v>
      </c>
      <c r="S1481" s="5" t="s">
        <v>1883</v>
      </c>
      <c r="AD1481" s="7"/>
      <c r="AH1481" s="7"/>
      <c r="AJ1481" s="7"/>
      <c r="AM1481" s="7"/>
      <c r="AN1481" s="27" t="s">
        <v>1694</v>
      </c>
      <c r="AO1481" s="27"/>
      <c r="AP1481" s="27"/>
      <c r="AQ1481" s="27"/>
      <c r="AR1481" s="27"/>
      <c r="AS1481" s="27"/>
      <c r="AT1481" s="27"/>
      <c r="AU1481" s="27"/>
      <c r="AV1481" s="27"/>
      <c r="AW1481" s="27"/>
      <c r="AX1481" s="27"/>
    </row>
    <row r="1482" spans="1:50">
      <c r="A1482" s="4" t="s">
        <v>869</v>
      </c>
      <c r="B1482" s="6" t="s">
        <v>4364</v>
      </c>
      <c r="C1482" s="4" t="s">
        <v>870</v>
      </c>
      <c r="D1482" s="7"/>
      <c r="E1482" s="7"/>
      <c r="F1482" s="7"/>
      <c r="G1482" s="7"/>
      <c r="H1482" s="7"/>
      <c r="I1482" s="7"/>
      <c r="J1482" s="7">
        <v>-1.0328213052887194</v>
      </c>
      <c r="K1482" s="7"/>
      <c r="L1482" s="7"/>
      <c r="M1482" s="7"/>
      <c r="N1482" s="7"/>
      <c r="O1482" s="7"/>
      <c r="P1482" s="5" t="s">
        <v>1703</v>
      </c>
      <c r="Q1482" s="5" t="s">
        <v>1704</v>
      </c>
      <c r="AD1482" s="7"/>
      <c r="AH1482" s="7"/>
      <c r="AJ1482" s="7"/>
      <c r="AM1482" s="7"/>
      <c r="AN1482" s="27"/>
      <c r="AO1482" s="27"/>
      <c r="AP1482" s="27"/>
      <c r="AQ1482" s="27"/>
      <c r="AR1482" s="27"/>
      <c r="AS1482" s="27"/>
      <c r="AT1482" s="27"/>
      <c r="AU1482" s="27"/>
      <c r="AV1482" s="27"/>
      <c r="AW1482" s="27"/>
      <c r="AX1482" s="27"/>
    </row>
    <row r="1483" spans="1:50">
      <c r="A1483" s="4" t="s">
        <v>4365</v>
      </c>
      <c r="B1483" s="6" t="s">
        <v>4366</v>
      </c>
      <c r="C1483" s="4" t="s">
        <v>537</v>
      </c>
      <c r="D1483" s="7"/>
      <c r="E1483" s="7"/>
      <c r="F1483" s="7"/>
      <c r="G1483" s="7">
        <v>1.4199334618369419</v>
      </c>
      <c r="H1483" s="7"/>
      <c r="I1483" s="7"/>
      <c r="J1483" s="7">
        <v>2.6873066423973389</v>
      </c>
      <c r="K1483" s="7"/>
      <c r="L1483" s="7"/>
      <c r="M1483" s="7"/>
      <c r="N1483" s="7"/>
      <c r="O1483" s="7"/>
      <c r="P1483" s="5" t="s">
        <v>1776</v>
      </c>
      <c r="Q1483" s="5" t="s">
        <v>1857</v>
      </c>
      <c r="AD1483" s="7"/>
      <c r="AH1483" s="7"/>
      <c r="AJ1483" s="7"/>
      <c r="AM1483" s="7"/>
      <c r="AN1483" s="27"/>
      <c r="AO1483" s="27"/>
      <c r="AP1483" s="27"/>
      <c r="AQ1483" s="27" t="s">
        <v>1694</v>
      </c>
      <c r="AR1483" s="27"/>
      <c r="AS1483" s="27"/>
      <c r="AT1483" s="27"/>
      <c r="AU1483" s="27"/>
      <c r="AV1483" s="27"/>
      <c r="AW1483" s="27"/>
      <c r="AX1483" s="27"/>
    </row>
    <row r="1484" spans="1:50">
      <c r="A1484" s="4" t="s">
        <v>1325</v>
      </c>
      <c r="B1484" s="6" t="s">
        <v>4367</v>
      </c>
      <c r="C1484" s="4" t="s">
        <v>1422</v>
      </c>
      <c r="D1484" s="7"/>
      <c r="E1484" s="7"/>
      <c r="F1484" s="7"/>
      <c r="G1484" s="7">
        <v>2.2495824740336681</v>
      </c>
      <c r="H1484" s="7"/>
      <c r="I1484" s="7"/>
      <c r="J1484" s="7">
        <v>2.8376384277542095</v>
      </c>
      <c r="K1484" s="7"/>
      <c r="L1484" s="7"/>
      <c r="M1484" s="7"/>
      <c r="N1484" s="7"/>
      <c r="O1484" s="7"/>
      <c r="P1484" s="5" t="s">
        <v>1776</v>
      </c>
      <c r="Q1484" s="5" t="s">
        <v>1857</v>
      </c>
      <c r="AD1484" s="7"/>
      <c r="AH1484" s="7"/>
      <c r="AJ1484" s="7"/>
      <c r="AM1484" s="7"/>
      <c r="AN1484" s="27"/>
      <c r="AO1484" s="27" t="s">
        <v>1696</v>
      </c>
      <c r="AP1484" s="27"/>
      <c r="AQ1484" s="27"/>
      <c r="AR1484" s="27"/>
      <c r="AS1484" s="27"/>
      <c r="AT1484" s="27"/>
      <c r="AU1484" s="27"/>
      <c r="AV1484" s="27"/>
      <c r="AW1484" s="27"/>
      <c r="AX1484" s="27"/>
    </row>
    <row r="1485" spans="1:50">
      <c r="A1485" s="4" t="s">
        <v>871</v>
      </c>
      <c r="B1485" s="6" t="s">
        <v>4368</v>
      </c>
      <c r="C1485" s="4" t="s">
        <v>872</v>
      </c>
      <c r="D1485" s="7"/>
      <c r="E1485" s="7"/>
      <c r="F1485" s="7"/>
      <c r="G1485" s="7"/>
      <c r="H1485" s="7"/>
      <c r="I1485" s="7"/>
      <c r="J1485" s="7">
        <v>-1.2753505707105224</v>
      </c>
      <c r="K1485" s="7"/>
      <c r="L1485" s="7"/>
      <c r="M1485" s="7"/>
      <c r="N1485" s="7"/>
      <c r="O1485" s="7"/>
      <c r="P1485" s="5" t="s">
        <v>1776</v>
      </c>
      <c r="Q1485" s="5" t="s">
        <v>1857</v>
      </c>
      <c r="AD1485" s="7"/>
      <c r="AE1485" s="5" t="s">
        <v>2137</v>
      </c>
      <c r="AH1485" s="7"/>
      <c r="AJ1485" s="7"/>
      <c r="AM1485" s="7"/>
      <c r="AN1485" s="27"/>
      <c r="AO1485" s="27"/>
      <c r="AP1485" s="27"/>
      <c r="AQ1485" s="27"/>
      <c r="AR1485" s="27"/>
      <c r="AS1485" s="27"/>
      <c r="AT1485" s="27"/>
      <c r="AU1485" s="27"/>
      <c r="AV1485" s="27"/>
      <c r="AW1485" s="27"/>
      <c r="AX1485" s="27"/>
    </row>
    <row r="1486" spans="1:50">
      <c r="A1486" s="4" t="s">
        <v>873</v>
      </c>
      <c r="B1486" s="6" t="s">
        <v>4369</v>
      </c>
      <c r="C1486" s="4" t="s">
        <v>874</v>
      </c>
      <c r="D1486" s="7"/>
      <c r="E1486" s="7"/>
      <c r="F1486" s="7"/>
      <c r="G1486" s="7"/>
      <c r="H1486" s="7"/>
      <c r="I1486" s="7"/>
      <c r="J1486" s="7">
        <v>-2.1696001981988822</v>
      </c>
      <c r="K1486" s="7"/>
      <c r="L1486" s="7"/>
      <c r="M1486" s="7">
        <v>-1.3433192395242026</v>
      </c>
      <c r="N1486" s="7"/>
      <c r="O1486" s="7"/>
      <c r="P1486" s="5" t="s">
        <v>1776</v>
      </c>
      <c r="Q1486" s="5" t="s">
        <v>1857</v>
      </c>
      <c r="AD1486" s="7"/>
      <c r="AH1486" s="7"/>
      <c r="AJ1486" s="7"/>
      <c r="AM1486" s="7"/>
      <c r="AN1486" s="27"/>
      <c r="AO1486" s="27" t="s">
        <v>1696</v>
      </c>
      <c r="AP1486" s="27"/>
      <c r="AQ1486" s="27" t="s">
        <v>1696</v>
      </c>
      <c r="AR1486" s="27"/>
      <c r="AS1486" s="27" t="s">
        <v>1696</v>
      </c>
      <c r="AT1486" s="27"/>
      <c r="AU1486" s="27"/>
      <c r="AV1486" s="27"/>
      <c r="AW1486" s="27"/>
      <c r="AX1486" s="27"/>
    </row>
    <row r="1487" spans="1:50">
      <c r="A1487" s="4" t="s">
        <v>4370</v>
      </c>
      <c r="B1487" s="6" t="s">
        <v>4371</v>
      </c>
      <c r="C1487" s="4" t="s">
        <v>4372</v>
      </c>
      <c r="D1487" s="7"/>
      <c r="E1487" s="7"/>
      <c r="F1487" s="7"/>
      <c r="G1487" s="7"/>
      <c r="H1487" s="7"/>
      <c r="I1487" s="7"/>
      <c r="J1487" s="7"/>
      <c r="K1487" s="7"/>
      <c r="L1487" s="7"/>
      <c r="M1487" s="7">
        <v>-1.1108681316797677</v>
      </c>
      <c r="N1487" s="7"/>
      <c r="O1487" s="7"/>
      <c r="P1487" s="5" t="s">
        <v>1776</v>
      </c>
      <c r="Q1487" s="5" t="s">
        <v>1857</v>
      </c>
      <c r="AD1487" s="7"/>
      <c r="AE1487" s="5" t="s">
        <v>2137</v>
      </c>
      <c r="AH1487" s="7"/>
      <c r="AJ1487" s="7"/>
      <c r="AM1487" s="7"/>
      <c r="AN1487" s="27"/>
      <c r="AO1487" s="27"/>
      <c r="AP1487" s="27"/>
      <c r="AQ1487" s="27"/>
      <c r="AR1487" s="27"/>
      <c r="AS1487" s="27"/>
      <c r="AT1487" s="27"/>
      <c r="AU1487" s="27"/>
      <c r="AV1487" s="27"/>
      <c r="AW1487" s="27"/>
      <c r="AX1487" s="27"/>
    </row>
    <row r="1488" spans="1:50">
      <c r="A1488" s="4" t="s">
        <v>875</v>
      </c>
      <c r="B1488" s="6" t="s">
        <v>4373</v>
      </c>
      <c r="C1488" s="4" t="s">
        <v>876</v>
      </c>
      <c r="D1488" s="7"/>
      <c r="E1488" s="7"/>
      <c r="F1488" s="7"/>
      <c r="G1488" s="7"/>
      <c r="H1488" s="7"/>
      <c r="I1488" s="7"/>
      <c r="J1488" s="7"/>
      <c r="K1488" s="7"/>
      <c r="L1488" s="7"/>
      <c r="M1488" s="7"/>
      <c r="N1488" s="7">
        <v>3.1131542909813641</v>
      </c>
      <c r="O1488" s="7"/>
      <c r="P1488" s="5" t="s">
        <v>1776</v>
      </c>
      <c r="Q1488" s="5" t="s">
        <v>1857</v>
      </c>
      <c r="AD1488" s="7"/>
      <c r="AE1488" s="5" t="s">
        <v>2137</v>
      </c>
      <c r="AH1488" s="7"/>
      <c r="AJ1488" s="7"/>
      <c r="AM1488" s="7"/>
      <c r="AN1488" s="27"/>
      <c r="AO1488" s="27"/>
      <c r="AP1488" s="27"/>
      <c r="AQ1488" s="27"/>
      <c r="AR1488" s="27"/>
      <c r="AS1488" s="27"/>
      <c r="AT1488" s="27"/>
      <c r="AU1488" s="27"/>
      <c r="AV1488" s="27"/>
      <c r="AW1488" s="27"/>
      <c r="AX1488" s="27"/>
    </row>
    <row r="1489" spans="1:50">
      <c r="A1489" s="4" t="s">
        <v>877</v>
      </c>
      <c r="B1489" s="6" t="s">
        <v>4374</v>
      </c>
      <c r="C1489" s="4" t="s">
        <v>878</v>
      </c>
      <c r="D1489" s="7"/>
      <c r="E1489" s="7"/>
      <c r="F1489" s="7"/>
      <c r="G1489" s="7"/>
      <c r="H1489" s="7"/>
      <c r="I1489" s="7"/>
      <c r="J1489" s="7">
        <v>-1.3259359272943836</v>
      </c>
      <c r="K1489" s="7"/>
      <c r="L1489" s="7"/>
      <c r="M1489" s="7">
        <v>-1.7337720325591413</v>
      </c>
      <c r="N1489" s="7"/>
      <c r="O1489" s="7"/>
      <c r="P1489" s="5" t="s">
        <v>1776</v>
      </c>
      <c r="Q1489" s="5" t="s">
        <v>1857</v>
      </c>
      <c r="AD1489" s="7"/>
      <c r="AE1489" s="5" t="s">
        <v>2137</v>
      </c>
      <c r="AF1489" s="5" t="s">
        <v>2138</v>
      </c>
      <c r="AH1489" s="7"/>
      <c r="AJ1489" s="7"/>
      <c r="AM1489" s="7"/>
      <c r="AN1489" s="27"/>
      <c r="AO1489" s="27"/>
      <c r="AP1489" s="27"/>
      <c r="AQ1489" s="27" t="s">
        <v>1696</v>
      </c>
      <c r="AR1489" s="27"/>
      <c r="AS1489" s="27"/>
      <c r="AT1489" s="27"/>
      <c r="AU1489" s="27"/>
      <c r="AV1489" s="27"/>
      <c r="AW1489" s="27"/>
      <c r="AX1489" s="27"/>
    </row>
    <row r="1490" spans="1:50">
      <c r="A1490" s="4" t="s">
        <v>879</v>
      </c>
      <c r="B1490" s="6" t="s">
        <v>4375</v>
      </c>
      <c r="C1490" s="4" t="s">
        <v>880</v>
      </c>
      <c r="D1490" s="7"/>
      <c r="E1490" s="7"/>
      <c r="F1490" s="7"/>
      <c r="G1490" s="7"/>
      <c r="H1490" s="7"/>
      <c r="I1490" s="7"/>
      <c r="J1490" s="7">
        <v>-1.4225722094644917</v>
      </c>
      <c r="K1490" s="7"/>
      <c r="L1490" s="7"/>
      <c r="M1490" s="7"/>
      <c r="N1490" s="7"/>
      <c r="O1490" s="7"/>
      <c r="P1490" s="5" t="s">
        <v>1776</v>
      </c>
      <c r="Q1490" s="5" t="s">
        <v>1857</v>
      </c>
      <c r="AD1490" s="7"/>
      <c r="AH1490" s="7"/>
      <c r="AJ1490" s="7"/>
      <c r="AM1490" s="7"/>
      <c r="AN1490" s="27"/>
      <c r="AO1490" s="27"/>
      <c r="AP1490" s="27"/>
      <c r="AQ1490" s="27" t="s">
        <v>1696</v>
      </c>
      <c r="AR1490" s="27"/>
      <c r="AS1490" s="27"/>
      <c r="AT1490" s="27"/>
      <c r="AU1490" s="27"/>
      <c r="AV1490" s="27"/>
      <c r="AW1490" s="27"/>
      <c r="AX1490" s="27"/>
    </row>
    <row r="1491" spans="1:50">
      <c r="A1491" s="4" t="s">
        <v>881</v>
      </c>
      <c r="B1491" s="6" t="s">
        <v>4376</v>
      </c>
      <c r="C1491" s="4" t="s">
        <v>882</v>
      </c>
      <c r="D1491" s="7"/>
      <c r="E1491" s="7">
        <v>-1.1221447646543288</v>
      </c>
      <c r="F1491" s="7"/>
      <c r="G1491" s="7"/>
      <c r="H1491" s="7"/>
      <c r="I1491" s="7"/>
      <c r="J1491" s="7"/>
      <c r="K1491" s="7"/>
      <c r="L1491" s="7"/>
      <c r="M1491" s="7"/>
      <c r="N1491" s="7"/>
      <c r="O1491" s="7"/>
      <c r="P1491" s="5" t="s">
        <v>1724</v>
      </c>
      <c r="Q1491" s="5" t="s">
        <v>1946</v>
      </c>
      <c r="AD1491" s="7"/>
      <c r="AH1491" s="7"/>
      <c r="AJ1491" s="7"/>
      <c r="AM1491" s="7"/>
      <c r="AN1491" s="27"/>
      <c r="AO1491" s="27"/>
      <c r="AP1491" s="27" t="s">
        <v>1696</v>
      </c>
      <c r="AQ1491" s="27"/>
      <c r="AR1491" s="27" t="s">
        <v>1696</v>
      </c>
      <c r="AS1491" s="27"/>
      <c r="AT1491" s="27"/>
      <c r="AU1491" s="27"/>
      <c r="AV1491" s="27"/>
      <c r="AW1491" s="27"/>
      <c r="AX1491" s="27"/>
    </row>
    <row r="1492" spans="1:50">
      <c r="A1492" s="4" t="s">
        <v>883</v>
      </c>
      <c r="B1492" s="6" t="s">
        <v>4377</v>
      </c>
      <c r="C1492" s="4" t="s">
        <v>884</v>
      </c>
      <c r="D1492" s="7"/>
      <c r="E1492" s="7"/>
      <c r="F1492" s="7"/>
      <c r="G1492" s="7"/>
      <c r="H1492" s="7"/>
      <c r="I1492" s="7"/>
      <c r="J1492" s="7">
        <v>-1.5613313181701298</v>
      </c>
      <c r="K1492" s="7"/>
      <c r="L1492" s="7"/>
      <c r="M1492" s="7"/>
      <c r="N1492" s="7"/>
      <c r="O1492" s="7"/>
      <c r="P1492" s="5" t="s">
        <v>1727</v>
      </c>
      <c r="Q1492" s="5" t="s">
        <v>1728</v>
      </c>
      <c r="AD1492" s="7"/>
      <c r="AH1492" s="7"/>
      <c r="AJ1492" s="7"/>
      <c r="AM1492" s="7"/>
      <c r="AN1492" s="27"/>
      <c r="AO1492" s="27" t="s">
        <v>1696</v>
      </c>
      <c r="AP1492" s="27" t="s">
        <v>1696</v>
      </c>
      <c r="AQ1492" s="27"/>
      <c r="AR1492" s="27" t="s">
        <v>1696</v>
      </c>
      <c r="AS1492" s="27"/>
      <c r="AT1492" s="27"/>
      <c r="AU1492" s="27"/>
      <c r="AV1492" s="27"/>
      <c r="AW1492" s="27"/>
      <c r="AX1492" s="27"/>
    </row>
    <row r="1493" spans="1:50">
      <c r="A1493" s="4" t="s">
        <v>885</v>
      </c>
      <c r="B1493" s="6" t="s">
        <v>4378</v>
      </c>
      <c r="C1493" s="4" t="s">
        <v>886</v>
      </c>
      <c r="D1493" s="7"/>
      <c r="E1493" s="7"/>
      <c r="F1493" s="7"/>
      <c r="G1493" s="7"/>
      <c r="H1493" s="7"/>
      <c r="I1493" s="7"/>
      <c r="J1493" s="7">
        <v>-1.4343859012336924</v>
      </c>
      <c r="K1493" s="7"/>
      <c r="L1493" s="7"/>
      <c r="M1493" s="7"/>
      <c r="N1493" s="7"/>
      <c r="O1493" s="7"/>
      <c r="P1493" s="5" t="s">
        <v>1698</v>
      </c>
      <c r="Q1493" s="5" t="s">
        <v>1699</v>
      </c>
      <c r="AD1493" s="7"/>
      <c r="AH1493" s="7"/>
      <c r="AJ1493" s="7"/>
      <c r="AM1493" s="7"/>
      <c r="AN1493" s="27"/>
      <c r="AO1493" s="27"/>
      <c r="AP1493" s="27"/>
      <c r="AQ1493" s="27"/>
      <c r="AR1493" s="27"/>
      <c r="AS1493" s="27"/>
      <c r="AT1493" s="27"/>
      <c r="AU1493" s="27"/>
      <c r="AV1493" s="27"/>
      <c r="AW1493" s="27"/>
      <c r="AX1493" s="27"/>
    </row>
    <row r="1494" spans="1:50">
      <c r="A1494" s="4" t="s">
        <v>887</v>
      </c>
      <c r="B1494" s="6" t="s">
        <v>4379</v>
      </c>
      <c r="C1494" s="4" t="s">
        <v>888</v>
      </c>
      <c r="D1494" s="7"/>
      <c r="E1494" s="7"/>
      <c r="F1494" s="7"/>
      <c r="G1494" s="7"/>
      <c r="H1494" s="7"/>
      <c r="I1494" s="7"/>
      <c r="J1494" s="7"/>
      <c r="K1494" s="7"/>
      <c r="L1494" s="7"/>
      <c r="M1494" s="7"/>
      <c r="N1494" s="7">
        <v>2.082834371622178</v>
      </c>
      <c r="O1494" s="7"/>
      <c r="P1494" s="5" t="s">
        <v>1727</v>
      </c>
      <c r="Q1494" s="5" t="s">
        <v>1774</v>
      </c>
      <c r="R1494" s="5" t="s">
        <v>1773</v>
      </c>
      <c r="S1494" s="5" t="s">
        <v>1774</v>
      </c>
      <c r="AD1494" s="7"/>
      <c r="AH1494" s="7"/>
      <c r="AJ1494" s="7"/>
      <c r="AM1494" s="7"/>
      <c r="AN1494" s="27"/>
      <c r="AO1494" s="27"/>
      <c r="AP1494" s="27"/>
      <c r="AQ1494" s="27"/>
      <c r="AR1494" s="27"/>
      <c r="AS1494" s="27" t="s">
        <v>1694</v>
      </c>
      <c r="AT1494" s="27"/>
      <c r="AU1494" s="27"/>
      <c r="AV1494" s="27"/>
      <c r="AW1494" s="27"/>
      <c r="AX1494" s="27"/>
    </row>
    <row r="1495" spans="1:50">
      <c r="A1495" s="4" t="s">
        <v>1326</v>
      </c>
      <c r="B1495" s="6" t="s">
        <v>4380</v>
      </c>
      <c r="C1495" s="4" t="s">
        <v>1463</v>
      </c>
      <c r="D1495" s="7"/>
      <c r="E1495" s="7"/>
      <c r="F1495" s="7"/>
      <c r="G1495" s="7"/>
      <c r="H1495" s="7"/>
      <c r="I1495" s="7"/>
      <c r="J1495" s="7">
        <v>-1.1194400468152057</v>
      </c>
      <c r="K1495" s="7"/>
      <c r="L1495" s="7"/>
      <c r="M1495" s="7"/>
      <c r="N1495" s="7"/>
      <c r="O1495" s="7"/>
      <c r="P1495" s="5" t="s">
        <v>1742</v>
      </c>
      <c r="Q1495" s="5" t="s">
        <v>1743</v>
      </c>
      <c r="AD1495" s="7"/>
      <c r="AH1495" s="7"/>
      <c r="AJ1495" s="7"/>
      <c r="AM1495" s="7"/>
      <c r="AN1495" s="27"/>
      <c r="AO1495" s="27"/>
      <c r="AP1495" s="27"/>
      <c r="AQ1495" s="27" t="s">
        <v>1696</v>
      </c>
      <c r="AR1495" s="27"/>
      <c r="AS1495" s="27"/>
      <c r="AT1495" s="27"/>
      <c r="AU1495" s="27"/>
      <c r="AV1495" s="27"/>
      <c r="AW1495" s="27"/>
      <c r="AX1495" s="27"/>
    </row>
    <row r="1496" spans="1:50">
      <c r="A1496" s="4" t="s">
        <v>889</v>
      </c>
      <c r="B1496" s="6" t="s">
        <v>4381</v>
      </c>
      <c r="C1496" s="4" t="s">
        <v>890</v>
      </c>
      <c r="D1496" s="7"/>
      <c r="E1496" s="7"/>
      <c r="F1496" s="7"/>
      <c r="G1496" s="7"/>
      <c r="H1496" s="7"/>
      <c r="I1496" s="7"/>
      <c r="J1496" s="7">
        <v>-1.6718371003581063</v>
      </c>
      <c r="K1496" s="7"/>
      <c r="L1496" s="7"/>
      <c r="M1496" s="7"/>
      <c r="N1496" s="7"/>
      <c r="O1496" s="7"/>
      <c r="P1496" s="5" t="s">
        <v>1712</v>
      </c>
      <c r="Q1496" s="5" t="s">
        <v>1759</v>
      </c>
      <c r="AD1496" s="7"/>
      <c r="AH1496" s="7"/>
      <c r="AJ1496" s="7"/>
      <c r="AM1496" s="7"/>
      <c r="AN1496" s="27"/>
      <c r="AO1496" s="27"/>
      <c r="AP1496" s="27"/>
      <c r="AQ1496" s="27"/>
      <c r="AR1496" s="27"/>
      <c r="AS1496" s="27"/>
      <c r="AT1496" s="27"/>
      <c r="AU1496" s="27"/>
      <c r="AV1496" s="27"/>
      <c r="AW1496" s="27"/>
      <c r="AX1496" s="27"/>
    </row>
    <row r="1497" spans="1:50">
      <c r="A1497" s="4" t="s">
        <v>891</v>
      </c>
      <c r="B1497" s="6" t="s">
        <v>4382</v>
      </c>
      <c r="C1497" s="4" t="s">
        <v>892</v>
      </c>
      <c r="D1497" s="7"/>
      <c r="E1497" s="7"/>
      <c r="F1497" s="7"/>
      <c r="G1497" s="7"/>
      <c r="H1497" s="7"/>
      <c r="I1497" s="7"/>
      <c r="J1497" s="7"/>
      <c r="K1497" s="7"/>
      <c r="L1497" s="7"/>
      <c r="M1497" s="7"/>
      <c r="N1497" s="7">
        <v>3.683720650064731</v>
      </c>
      <c r="O1497" s="7"/>
      <c r="P1497" s="5" t="s">
        <v>1698</v>
      </c>
      <c r="Q1497" s="5" t="s">
        <v>1699</v>
      </c>
      <c r="AD1497" s="7"/>
      <c r="AH1497" s="7"/>
      <c r="AJ1497" s="7"/>
      <c r="AM1497" s="7"/>
      <c r="AN1497" s="27"/>
      <c r="AO1497" s="27"/>
      <c r="AP1497" s="27"/>
      <c r="AQ1497" s="27"/>
      <c r="AR1497" s="27"/>
      <c r="AS1497" s="27" t="s">
        <v>1694</v>
      </c>
      <c r="AT1497" s="27"/>
      <c r="AU1497" s="27"/>
      <c r="AV1497" s="27"/>
      <c r="AW1497" s="27"/>
      <c r="AX1497" s="27"/>
    </row>
    <row r="1498" spans="1:50">
      <c r="A1498" s="4" t="s">
        <v>4383</v>
      </c>
      <c r="B1498" s="6" t="s">
        <v>1696</v>
      </c>
      <c r="C1498" s="4" t="s">
        <v>4384</v>
      </c>
      <c r="D1498" s="7"/>
      <c r="E1498" s="7"/>
      <c r="F1498" s="7"/>
      <c r="G1498" s="7"/>
      <c r="H1498" s="7"/>
      <c r="I1498" s="7"/>
      <c r="J1498" s="7">
        <v>1.1992927895656682</v>
      </c>
      <c r="K1498" s="7"/>
      <c r="L1498" s="7"/>
      <c r="M1498" s="7"/>
      <c r="N1498" s="7"/>
      <c r="O1498" s="7"/>
      <c r="P1498" s="5" t="e">
        <v>#N/A</v>
      </c>
      <c r="AD1498" s="7"/>
      <c r="AH1498" s="7"/>
      <c r="AJ1498" s="7"/>
      <c r="AM1498" s="7"/>
      <c r="AN1498" s="27"/>
      <c r="AO1498" s="27"/>
      <c r="AP1498" s="27"/>
      <c r="AQ1498" s="27" t="s">
        <v>1696</v>
      </c>
      <c r="AR1498" s="27"/>
      <c r="AS1498" s="27"/>
      <c r="AT1498" s="27"/>
      <c r="AU1498" s="27"/>
      <c r="AV1498" s="27"/>
      <c r="AW1498" s="27"/>
      <c r="AX1498" s="27"/>
    </row>
    <row r="1499" spans="1:50">
      <c r="A1499" s="4" t="s">
        <v>4385</v>
      </c>
      <c r="B1499" s="6" t="s">
        <v>4386</v>
      </c>
      <c r="C1499" s="4" t="s">
        <v>4387</v>
      </c>
      <c r="D1499" s="7"/>
      <c r="E1499" s="7"/>
      <c r="F1499" s="7"/>
      <c r="G1499" s="7"/>
      <c r="H1499" s="7"/>
      <c r="I1499" s="7"/>
      <c r="J1499" s="7">
        <v>1.4196873601150573</v>
      </c>
      <c r="K1499" s="7"/>
      <c r="L1499" s="7"/>
      <c r="M1499" s="7">
        <v>1.1664527155961644</v>
      </c>
      <c r="N1499" s="7"/>
      <c r="O1499" s="7"/>
      <c r="P1499" s="5" t="s">
        <v>1706</v>
      </c>
      <c r="Q1499" s="5" t="s">
        <v>1785</v>
      </c>
      <c r="AD1499" s="7"/>
      <c r="AH1499" s="7"/>
      <c r="AJ1499" s="7"/>
      <c r="AM1499" s="7"/>
      <c r="AN1499" s="27"/>
      <c r="AO1499" s="27" t="s">
        <v>1696</v>
      </c>
      <c r="AP1499" s="27"/>
      <c r="AQ1499" s="27" t="s">
        <v>1696</v>
      </c>
      <c r="AR1499" s="27"/>
      <c r="AS1499" s="27"/>
      <c r="AT1499" s="27"/>
      <c r="AU1499" s="27"/>
      <c r="AV1499" s="27"/>
      <c r="AW1499" s="27"/>
      <c r="AX1499" s="27"/>
    </row>
    <row r="1500" spans="1:50">
      <c r="A1500" s="4" t="s">
        <v>1327</v>
      </c>
      <c r="B1500" s="6" t="s">
        <v>4388</v>
      </c>
      <c r="C1500" s="4" t="s">
        <v>1464</v>
      </c>
      <c r="D1500" s="7"/>
      <c r="E1500" s="7"/>
      <c r="F1500" s="7"/>
      <c r="G1500" s="7"/>
      <c r="H1500" s="7"/>
      <c r="I1500" s="7"/>
      <c r="J1500" s="7">
        <v>1.9541113471087499</v>
      </c>
      <c r="K1500" s="7"/>
      <c r="L1500" s="7"/>
      <c r="M1500" s="7"/>
      <c r="N1500" s="7"/>
      <c r="O1500" s="7"/>
      <c r="P1500" s="5" t="s">
        <v>1737</v>
      </c>
      <c r="Q1500" s="5" t="s">
        <v>1774</v>
      </c>
      <c r="AD1500" s="7"/>
      <c r="AH1500" s="7"/>
      <c r="AJ1500" s="7"/>
      <c r="AM1500" s="7"/>
      <c r="AN1500" s="27"/>
      <c r="AO1500" s="27"/>
      <c r="AP1500" s="27"/>
      <c r="AQ1500" s="27" t="s">
        <v>1696</v>
      </c>
      <c r="AR1500" s="27"/>
      <c r="AS1500" s="27"/>
      <c r="AT1500" s="27"/>
      <c r="AU1500" s="27"/>
      <c r="AV1500" s="27"/>
      <c r="AW1500" s="27"/>
      <c r="AX1500" s="27"/>
    </row>
    <row r="1501" spans="1:50">
      <c r="A1501" s="4" t="s">
        <v>4389</v>
      </c>
      <c r="B1501" s="6" t="s">
        <v>1696</v>
      </c>
      <c r="C1501" s="4" t="s">
        <v>4390</v>
      </c>
      <c r="D1501" s="7"/>
      <c r="E1501" s="7"/>
      <c r="F1501" s="7"/>
      <c r="G1501" s="7"/>
      <c r="H1501" s="7"/>
      <c r="I1501" s="7"/>
      <c r="J1501" s="7">
        <v>1.6097714594755399</v>
      </c>
      <c r="K1501" s="7"/>
      <c r="L1501" s="7"/>
      <c r="M1501" s="7"/>
      <c r="N1501" s="7"/>
      <c r="O1501" s="7"/>
      <c r="P1501" s="5" t="s">
        <v>1737</v>
      </c>
      <c r="Q1501" s="5" t="s">
        <v>1774</v>
      </c>
      <c r="AD1501" s="7"/>
      <c r="AH1501" s="7"/>
      <c r="AJ1501" s="7"/>
      <c r="AM1501" s="7"/>
      <c r="AN1501" s="27"/>
      <c r="AO1501" s="27"/>
      <c r="AP1501" s="27"/>
      <c r="AQ1501" s="27"/>
      <c r="AR1501" s="27"/>
      <c r="AS1501" s="27"/>
      <c r="AT1501" s="27"/>
      <c r="AU1501" s="27"/>
      <c r="AV1501" s="27"/>
      <c r="AW1501" s="27"/>
      <c r="AX1501" s="27"/>
    </row>
    <row r="1502" spans="1:50">
      <c r="A1502" s="4" t="s">
        <v>4391</v>
      </c>
      <c r="B1502" s="6" t="s">
        <v>4392</v>
      </c>
      <c r="C1502" s="4" t="s">
        <v>4393</v>
      </c>
      <c r="D1502" s="7"/>
      <c r="E1502" s="7"/>
      <c r="F1502" s="7"/>
      <c r="G1502" s="7">
        <v>1.069071270609695</v>
      </c>
      <c r="H1502" s="7"/>
      <c r="I1502" s="7"/>
      <c r="J1502" s="7">
        <v>3.0285894841527292</v>
      </c>
      <c r="K1502" s="7"/>
      <c r="L1502" s="7"/>
      <c r="M1502" s="7">
        <v>1.3314079345219083</v>
      </c>
      <c r="N1502" s="7"/>
      <c r="O1502" s="7"/>
      <c r="P1502" s="5" t="s">
        <v>1703</v>
      </c>
      <c r="Q1502" s="5" t="s">
        <v>1704</v>
      </c>
      <c r="AD1502" s="7"/>
      <c r="AH1502" s="7"/>
      <c r="AJ1502" s="7"/>
      <c r="AM1502" s="7"/>
      <c r="AN1502" s="27"/>
      <c r="AO1502" s="27"/>
      <c r="AP1502" s="27"/>
      <c r="AQ1502" s="27" t="s">
        <v>1696</v>
      </c>
      <c r="AR1502" s="27"/>
      <c r="AS1502" s="27"/>
      <c r="AT1502" s="27"/>
      <c r="AU1502" s="27"/>
      <c r="AV1502" s="27"/>
      <c r="AW1502" s="27"/>
      <c r="AX1502" s="27"/>
    </row>
    <row r="1503" spans="1:50">
      <c r="A1503" s="4" t="s">
        <v>4394</v>
      </c>
      <c r="B1503" s="6" t="s">
        <v>1696</v>
      </c>
      <c r="C1503" s="4" t="s">
        <v>4395</v>
      </c>
      <c r="D1503" s="7"/>
      <c r="E1503" s="7"/>
      <c r="F1503" s="7"/>
      <c r="G1503" s="7">
        <v>2.8542265596738856</v>
      </c>
      <c r="H1503" s="7"/>
      <c r="I1503" s="7"/>
      <c r="J1503" s="7">
        <v>3.4519247972712064</v>
      </c>
      <c r="K1503" s="7"/>
      <c r="L1503" s="7"/>
      <c r="M1503" s="7">
        <v>2.3489725597009778</v>
      </c>
      <c r="N1503" s="7"/>
      <c r="O1503" s="7"/>
      <c r="P1503" s="5" t="s">
        <v>1756</v>
      </c>
      <c r="Q1503" s="5" t="s">
        <v>1757</v>
      </c>
      <c r="AD1503" s="7"/>
      <c r="AH1503" s="7"/>
      <c r="AJ1503" s="7"/>
      <c r="AM1503" s="7"/>
      <c r="AN1503" s="27"/>
      <c r="AO1503" s="27"/>
      <c r="AP1503" s="27"/>
      <c r="AQ1503" s="27" t="s">
        <v>1696</v>
      </c>
      <c r="AR1503" s="27"/>
      <c r="AS1503" s="27"/>
      <c r="AT1503" s="27"/>
      <c r="AU1503" s="27"/>
      <c r="AV1503" s="27"/>
      <c r="AW1503" s="27"/>
      <c r="AX1503" s="27"/>
    </row>
    <row r="1504" spans="1:50">
      <c r="A1504" s="4" t="s">
        <v>4396</v>
      </c>
      <c r="B1504" s="6" t="s">
        <v>1696</v>
      </c>
      <c r="C1504" s="4" t="s">
        <v>4397</v>
      </c>
      <c r="D1504" s="7"/>
      <c r="E1504" s="7"/>
      <c r="F1504" s="7"/>
      <c r="G1504" s="7">
        <v>3.6606021463415939</v>
      </c>
      <c r="H1504" s="7"/>
      <c r="I1504" s="7"/>
      <c r="J1504" s="7">
        <v>4.2255276724669999</v>
      </c>
      <c r="K1504" s="7"/>
      <c r="L1504" s="7"/>
      <c r="M1504" s="7">
        <v>2.7476806999244494</v>
      </c>
      <c r="N1504" s="7"/>
      <c r="O1504" s="7"/>
      <c r="P1504" s="5" t="s">
        <v>1703</v>
      </c>
      <c r="Q1504" s="5" t="s">
        <v>1704</v>
      </c>
      <c r="AD1504" s="7"/>
      <c r="AH1504" s="7"/>
      <c r="AJ1504" s="7"/>
      <c r="AM1504" s="7"/>
      <c r="AN1504" s="27"/>
      <c r="AO1504" s="27"/>
      <c r="AP1504" s="27"/>
      <c r="AQ1504" s="27"/>
      <c r="AR1504" s="27"/>
      <c r="AS1504" s="27"/>
      <c r="AT1504" s="27"/>
      <c r="AU1504" s="27"/>
      <c r="AV1504" s="27"/>
      <c r="AW1504" s="27"/>
      <c r="AX1504" s="27"/>
    </row>
    <row r="1505" spans="1:50">
      <c r="A1505" s="4" t="s">
        <v>4398</v>
      </c>
      <c r="B1505" s="6" t="s">
        <v>1696</v>
      </c>
      <c r="C1505" s="4" t="s">
        <v>4399</v>
      </c>
      <c r="D1505" s="7"/>
      <c r="E1505" s="7"/>
      <c r="F1505" s="7"/>
      <c r="G1505" s="7">
        <v>1.4208631899252115</v>
      </c>
      <c r="H1505" s="7"/>
      <c r="I1505" s="7"/>
      <c r="J1505" s="7">
        <v>2.5621993350857171</v>
      </c>
      <c r="K1505" s="7"/>
      <c r="L1505" s="7"/>
      <c r="M1505" s="7"/>
      <c r="N1505" s="7"/>
      <c r="O1505" s="7"/>
      <c r="P1505" s="5" t="s">
        <v>1703</v>
      </c>
      <c r="Q1505" s="5" t="s">
        <v>1704</v>
      </c>
      <c r="AD1505" s="7"/>
      <c r="AH1505" s="7"/>
      <c r="AJ1505" s="7"/>
      <c r="AM1505" s="7"/>
      <c r="AN1505" s="27"/>
      <c r="AO1505" s="27" t="s">
        <v>1696</v>
      </c>
      <c r="AP1505" s="27"/>
      <c r="AQ1505" s="27" t="s">
        <v>1696</v>
      </c>
      <c r="AR1505" s="27"/>
      <c r="AS1505" s="27"/>
      <c r="AT1505" s="27"/>
      <c r="AU1505" s="27"/>
      <c r="AV1505" s="27"/>
      <c r="AW1505" s="27"/>
      <c r="AX1505" s="27"/>
    </row>
    <row r="1506" spans="1:50">
      <c r="A1506" s="4" t="s">
        <v>4400</v>
      </c>
      <c r="B1506" s="6" t="s">
        <v>4401</v>
      </c>
      <c r="C1506" s="4" t="s">
        <v>4402</v>
      </c>
      <c r="D1506" s="7"/>
      <c r="E1506" s="7"/>
      <c r="F1506" s="7"/>
      <c r="G1506" s="7">
        <v>1.4668505214601644</v>
      </c>
      <c r="H1506" s="7"/>
      <c r="I1506" s="7"/>
      <c r="J1506" s="7">
        <v>2.5693135148247657</v>
      </c>
      <c r="K1506" s="7"/>
      <c r="L1506" s="7"/>
      <c r="M1506" s="7">
        <v>1.1717523474320268</v>
      </c>
      <c r="N1506" s="7"/>
      <c r="O1506" s="7"/>
      <c r="P1506" s="5" t="s">
        <v>1703</v>
      </c>
      <c r="Q1506" s="5" t="s">
        <v>1704</v>
      </c>
      <c r="AD1506" s="7"/>
      <c r="AH1506" s="7"/>
      <c r="AJ1506" s="7"/>
      <c r="AM1506" s="7"/>
      <c r="AN1506" s="27"/>
      <c r="AO1506" s="27" t="s">
        <v>1696</v>
      </c>
      <c r="AP1506" s="27"/>
      <c r="AQ1506" s="27" t="s">
        <v>1696</v>
      </c>
      <c r="AR1506" s="27"/>
      <c r="AS1506" s="27"/>
      <c r="AT1506" s="27"/>
      <c r="AU1506" s="27"/>
      <c r="AV1506" s="27"/>
      <c r="AW1506" s="27"/>
      <c r="AX1506" s="27"/>
    </row>
    <row r="1507" spans="1:50">
      <c r="A1507" s="4" t="s">
        <v>4403</v>
      </c>
      <c r="B1507" s="6" t="s">
        <v>1696</v>
      </c>
      <c r="C1507" s="4" t="s">
        <v>4404</v>
      </c>
      <c r="D1507" s="7"/>
      <c r="E1507" s="7"/>
      <c r="F1507" s="7"/>
      <c r="G1507" s="7">
        <v>2.6051164243713747</v>
      </c>
      <c r="H1507" s="7"/>
      <c r="I1507" s="7"/>
      <c r="J1507" s="7">
        <v>3.0912838041384583</v>
      </c>
      <c r="K1507" s="7"/>
      <c r="L1507" s="7"/>
      <c r="M1507" s="7">
        <v>1.1319184813683665</v>
      </c>
      <c r="N1507" s="7"/>
      <c r="O1507" s="7"/>
      <c r="P1507" s="5" t="s">
        <v>1703</v>
      </c>
      <c r="Q1507" s="5" t="s">
        <v>1704</v>
      </c>
      <c r="AD1507" s="7"/>
      <c r="AH1507" s="7"/>
      <c r="AJ1507" s="7"/>
      <c r="AM1507" s="7"/>
      <c r="AN1507" s="27"/>
      <c r="AO1507" s="27" t="s">
        <v>1696</v>
      </c>
      <c r="AP1507" s="27"/>
      <c r="AQ1507" s="27" t="s">
        <v>1696</v>
      </c>
      <c r="AR1507" s="27"/>
      <c r="AS1507" s="27"/>
      <c r="AT1507" s="27"/>
      <c r="AU1507" s="27"/>
      <c r="AV1507" s="27"/>
      <c r="AW1507" s="27"/>
      <c r="AX1507" s="27"/>
    </row>
    <row r="1508" spans="1:50">
      <c r="A1508" s="4" t="s">
        <v>4405</v>
      </c>
      <c r="B1508" s="6" t="s">
        <v>1696</v>
      </c>
      <c r="C1508" s="4" t="s">
        <v>4406</v>
      </c>
      <c r="D1508" s="7"/>
      <c r="E1508" s="7"/>
      <c r="F1508" s="7"/>
      <c r="G1508" s="7">
        <v>2.7304124975212889</v>
      </c>
      <c r="H1508" s="7"/>
      <c r="I1508" s="7"/>
      <c r="J1508" s="7">
        <v>3.132691497001479</v>
      </c>
      <c r="K1508" s="7"/>
      <c r="L1508" s="7"/>
      <c r="M1508" s="7">
        <v>1.3920259964281294</v>
      </c>
      <c r="N1508" s="7"/>
      <c r="O1508" s="7"/>
      <c r="P1508" s="5" t="s">
        <v>1703</v>
      </c>
      <c r="Q1508" s="5" t="s">
        <v>1704</v>
      </c>
      <c r="AD1508" s="7"/>
      <c r="AH1508" s="7"/>
      <c r="AJ1508" s="7"/>
      <c r="AM1508" s="7"/>
      <c r="AN1508" s="27"/>
      <c r="AO1508" s="27" t="s">
        <v>1696</v>
      </c>
      <c r="AP1508" s="27"/>
      <c r="AQ1508" s="27" t="s">
        <v>1696</v>
      </c>
      <c r="AR1508" s="27"/>
      <c r="AS1508" s="27"/>
      <c r="AT1508" s="27"/>
      <c r="AU1508" s="27"/>
      <c r="AV1508" s="27"/>
      <c r="AW1508" s="27"/>
      <c r="AX1508" s="27"/>
    </row>
    <row r="1509" spans="1:50">
      <c r="A1509" s="4" t="s">
        <v>4407</v>
      </c>
      <c r="B1509" s="6" t="s">
        <v>1696</v>
      </c>
      <c r="C1509" s="4" t="s">
        <v>4408</v>
      </c>
      <c r="D1509" s="7"/>
      <c r="E1509" s="7"/>
      <c r="F1509" s="7"/>
      <c r="G1509" s="7">
        <v>2.6290998849560707</v>
      </c>
      <c r="H1509" s="7"/>
      <c r="I1509" s="7"/>
      <c r="J1509" s="7">
        <v>1.4823077518722001</v>
      </c>
      <c r="K1509" s="7"/>
      <c r="L1509" s="7"/>
      <c r="M1509" s="7">
        <v>2.3356480908022106</v>
      </c>
      <c r="N1509" s="7"/>
      <c r="O1509" s="7"/>
      <c r="P1509" s="5" t="s">
        <v>1756</v>
      </c>
      <c r="Q1509" s="5" t="s">
        <v>1757</v>
      </c>
      <c r="AD1509" s="7"/>
      <c r="AH1509" s="7"/>
      <c r="AJ1509" s="7"/>
      <c r="AM1509" s="7"/>
      <c r="AN1509" s="27"/>
      <c r="AO1509" s="27"/>
      <c r="AP1509" s="27"/>
      <c r="AQ1509" s="27"/>
      <c r="AR1509" s="27"/>
      <c r="AS1509" s="27"/>
      <c r="AT1509" s="27"/>
      <c r="AU1509" s="27"/>
      <c r="AV1509" s="27"/>
      <c r="AW1509" s="27"/>
      <c r="AX1509" s="27"/>
    </row>
    <row r="1510" spans="1:50">
      <c r="A1510" s="4" t="s">
        <v>4409</v>
      </c>
      <c r="B1510" s="6" t="s">
        <v>4410</v>
      </c>
      <c r="C1510" s="4" t="s">
        <v>4411</v>
      </c>
      <c r="D1510" s="7"/>
      <c r="E1510" s="7"/>
      <c r="F1510" s="7"/>
      <c r="G1510" s="7"/>
      <c r="H1510" s="7"/>
      <c r="I1510" s="7"/>
      <c r="J1510" s="7"/>
      <c r="K1510" s="7"/>
      <c r="L1510" s="7"/>
      <c r="M1510" s="7">
        <v>1.7042413777830832</v>
      </c>
      <c r="N1510" s="7"/>
      <c r="O1510" s="7"/>
      <c r="P1510" s="5" t="s">
        <v>1737</v>
      </c>
      <c r="Q1510" s="5" t="s">
        <v>2619</v>
      </c>
      <c r="AD1510" s="7"/>
      <c r="AH1510" s="7"/>
      <c r="AJ1510" s="7"/>
      <c r="AM1510" s="7"/>
      <c r="AN1510" s="27"/>
      <c r="AO1510" s="27"/>
      <c r="AP1510" s="27"/>
      <c r="AQ1510" s="27"/>
      <c r="AR1510" s="27"/>
      <c r="AS1510" s="27"/>
      <c r="AT1510" s="27"/>
      <c r="AU1510" s="27"/>
      <c r="AV1510" s="27"/>
      <c r="AW1510" s="27"/>
      <c r="AX1510" s="27"/>
    </row>
    <row r="1511" spans="1:50">
      <c r="A1511" s="4" t="s">
        <v>4412</v>
      </c>
      <c r="B1511" s="6" t="s">
        <v>4413</v>
      </c>
      <c r="C1511" s="4" t="s">
        <v>4414</v>
      </c>
      <c r="D1511" s="7"/>
      <c r="E1511" s="7"/>
      <c r="F1511" s="7"/>
      <c r="G1511" s="7"/>
      <c r="H1511" s="7"/>
      <c r="I1511" s="7"/>
      <c r="J1511" s="7"/>
      <c r="K1511" s="7"/>
      <c r="L1511" s="7"/>
      <c r="M1511" s="7">
        <v>2.1020710248205288</v>
      </c>
      <c r="N1511" s="7"/>
      <c r="O1511" s="7"/>
      <c r="P1511" s="5" t="s">
        <v>1706</v>
      </c>
      <c r="Q1511" s="5" t="s">
        <v>1785</v>
      </c>
      <c r="AD1511" s="7"/>
      <c r="AH1511" s="7"/>
      <c r="AJ1511" s="7"/>
      <c r="AM1511" s="7"/>
      <c r="AN1511" s="27"/>
      <c r="AO1511" s="27"/>
      <c r="AP1511" s="27"/>
      <c r="AQ1511" s="27"/>
      <c r="AR1511" s="27"/>
      <c r="AS1511" s="27"/>
      <c r="AT1511" s="27"/>
      <c r="AU1511" s="27"/>
      <c r="AV1511" s="27"/>
      <c r="AW1511" s="27"/>
      <c r="AX1511" s="27"/>
    </row>
    <row r="1512" spans="1:50">
      <c r="A1512" s="4" t="s">
        <v>4415</v>
      </c>
      <c r="B1512" s="6" t="s">
        <v>4416</v>
      </c>
      <c r="C1512" s="4" t="s">
        <v>4417</v>
      </c>
      <c r="D1512" s="7"/>
      <c r="E1512" s="7"/>
      <c r="F1512" s="7"/>
      <c r="G1512" s="7"/>
      <c r="H1512" s="7"/>
      <c r="I1512" s="7"/>
      <c r="J1512" s="7"/>
      <c r="K1512" s="7"/>
      <c r="L1512" s="7"/>
      <c r="M1512" s="7">
        <v>2.1146755221295432</v>
      </c>
      <c r="N1512" s="7"/>
      <c r="O1512" s="7"/>
      <c r="P1512" s="5" t="s">
        <v>1706</v>
      </c>
      <c r="Q1512" s="5" t="s">
        <v>1785</v>
      </c>
      <c r="AD1512" s="7"/>
      <c r="AH1512" s="7"/>
      <c r="AJ1512" s="7"/>
      <c r="AM1512" s="7"/>
      <c r="AN1512" s="27"/>
      <c r="AO1512" s="27"/>
      <c r="AP1512" s="27"/>
      <c r="AQ1512" s="27"/>
      <c r="AR1512" s="27"/>
      <c r="AS1512" s="27"/>
      <c r="AT1512" s="27"/>
      <c r="AU1512" s="27"/>
      <c r="AV1512" s="27"/>
      <c r="AW1512" s="27"/>
      <c r="AX1512" s="27"/>
    </row>
    <row r="1513" spans="1:50">
      <c r="A1513" s="4" t="s">
        <v>4418</v>
      </c>
      <c r="B1513" s="6" t="s">
        <v>4419</v>
      </c>
      <c r="C1513" s="4" t="s">
        <v>4420</v>
      </c>
      <c r="D1513" s="7"/>
      <c r="E1513" s="7"/>
      <c r="F1513" s="7"/>
      <c r="G1513" s="7">
        <v>1.5399891673172523</v>
      </c>
      <c r="H1513" s="7"/>
      <c r="I1513" s="7"/>
      <c r="J1513" s="7"/>
      <c r="K1513" s="7"/>
      <c r="L1513" s="7"/>
      <c r="M1513" s="7">
        <v>1.9789067323504834</v>
      </c>
      <c r="N1513" s="7"/>
      <c r="O1513" s="7"/>
      <c r="P1513" s="5" t="s">
        <v>1706</v>
      </c>
      <c r="Q1513" s="5" t="s">
        <v>1785</v>
      </c>
      <c r="AD1513" s="7"/>
      <c r="AH1513" s="7"/>
      <c r="AJ1513" s="7"/>
      <c r="AM1513" s="7"/>
      <c r="AN1513" s="27"/>
      <c r="AO1513" s="27" t="s">
        <v>1696</v>
      </c>
      <c r="AP1513" s="27"/>
      <c r="AQ1513" s="27" t="s">
        <v>1696</v>
      </c>
      <c r="AR1513" s="27"/>
      <c r="AS1513" s="27"/>
      <c r="AT1513" s="27"/>
      <c r="AU1513" s="27"/>
      <c r="AV1513" s="27"/>
      <c r="AW1513" s="27"/>
      <c r="AX1513" s="27"/>
    </row>
    <row r="1514" spans="1:50">
      <c r="A1514" s="4" t="s">
        <v>4421</v>
      </c>
      <c r="B1514" s="6" t="s">
        <v>1696</v>
      </c>
      <c r="C1514" s="4" t="s">
        <v>4422</v>
      </c>
      <c r="D1514" s="7">
        <v>-1.0026175581701444</v>
      </c>
      <c r="E1514" s="7"/>
      <c r="F1514" s="7"/>
      <c r="G1514" s="7"/>
      <c r="H1514" s="7"/>
      <c r="I1514" s="7"/>
      <c r="J1514" s="7">
        <v>1.0051999728670769</v>
      </c>
      <c r="K1514" s="7"/>
      <c r="L1514" s="7"/>
      <c r="M1514" s="7">
        <v>1.9147665631874027</v>
      </c>
      <c r="N1514" s="7"/>
      <c r="O1514" s="7"/>
      <c r="P1514" s="5" t="s">
        <v>1703</v>
      </c>
      <c r="Q1514" s="5" t="s">
        <v>1704</v>
      </c>
      <c r="AD1514" s="7"/>
      <c r="AH1514" s="7"/>
      <c r="AJ1514" s="7"/>
      <c r="AM1514" s="7"/>
      <c r="AN1514" s="27"/>
      <c r="AO1514" s="27"/>
      <c r="AP1514" s="27"/>
      <c r="AQ1514" s="27"/>
      <c r="AR1514" s="27"/>
      <c r="AS1514" s="27"/>
      <c r="AT1514" s="27"/>
      <c r="AU1514" s="27"/>
      <c r="AV1514" s="27"/>
      <c r="AW1514" s="27"/>
      <c r="AX1514" s="27"/>
    </row>
    <row r="1515" spans="1:50">
      <c r="A1515" s="4" t="s">
        <v>4423</v>
      </c>
      <c r="B1515" s="6" t="s">
        <v>1696</v>
      </c>
      <c r="C1515" s="4" t="s">
        <v>4424</v>
      </c>
      <c r="D1515" s="7"/>
      <c r="E1515" s="7"/>
      <c r="F1515" s="7"/>
      <c r="G1515" s="7"/>
      <c r="H1515" s="7"/>
      <c r="I1515" s="7"/>
      <c r="J1515" s="7">
        <v>1.8445038840671966</v>
      </c>
      <c r="K1515" s="7"/>
      <c r="L1515" s="7"/>
      <c r="M1515" s="7">
        <v>1.606263787227334</v>
      </c>
      <c r="N1515" s="7"/>
      <c r="O1515" s="7"/>
      <c r="P1515" s="5" t="s">
        <v>1703</v>
      </c>
      <c r="Q1515" s="5" t="s">
        <v>1704</v>
      </c>
      <c r="AD1515" s="7"/>
      <c r="AH1515" s="7"/>
      <c r="AJ1515" s="7"/>
      <c r="AM1515" s="7"/>
      <c r="AN1515" s="27"/>
      <c r="AO1515" s="27"/>
      <c r="AP1515" s="27"/>
      <c r="AQ1515" s="27"/>
      <c r="AR1515" s="27"/>
      <c r="AS1515" s="27"/>
      <c r="AT1515" s="27"/>
      <c r="AU1515" s="27"/>
      <c r="AV1515" s="27"/>
      <c r="AW1515" s="27"/>
      <c r="AX1515" s="27"/>
    </row>
    <row r="1516" spans="1:50">
      <c r="A1516" s="4" t="s">
        <v>4425</v>
      </c>
      <c r="B1516" s="6" t="s">
        <v>1696</v>
      </c>
      <c r="C1516" s="4" t="s">
        <v>4426</v>
      </c>
      <c r="D1516" s="7"/>
      <c r="E1516" s="7"/>
      <c r="F1516" s="7"/>
      <c r="G1516" s="7"/>
      <c r="H1516" s="7"/>
      <c r="I1516" s="7"/>
      <c r="J1516" s="7"/>
      <c r="K1516" s="7"/>
      <c r="L1516" s="7"/>
      <c r="M1516" s="7">
        <v>1.4403785130699949</v>
      </c>
      <c r="N1516" s="7"/>
      <c r="O1516" s="7"/>
      <c r="P1516" s="5" t="s">
        <v>1703</v>
      </c>
      <c r="Q1516" s="5" t="s">
        <v>1704</v>
      </c>
      <c r="AD1516" s="7"/>
      <c r="AH1516" s="7"/>
      <c r="AJ1516" s="7"/>
      <c r="AM1516" s="7"/>
      <c r="AN1516" s="27"/>
      <c r="AO1516" s="27" t="s">
        <v>1696</v>
      </c>
      <c r="AP1516" s="27"/>
      <c r="AQ1516" s="27" t="s">
        <v>1696</v>
      </c>
      <c r="AR1516" s="27"/>
      <c r="AS1516" s="27"/>
      <c r="AT1516" s="27"/>
      <c r="AU1516" s="27"/>
      <c r="AV1516" s="27"/>
      <c r="AW1516" s="27"/>
      <c r="AX1516" s="27"/>
    </row>
    <row r="1517" spans="1:50">
      <c r="A1517" s="4" t="s">
        <v>4427</v>
      </c>
      <c r="B1517" s="6" t="s">
        <v>1696</v>
      </c>
      <c r="C1517" s="4" t="s">
        <v>4428</v>
      </c>
      <c r="D1517" s="7"/>
      <c r="E1517" s="7"/>
      <c r="F1517" s="7"/>
      <c r="G1517" s="7"/>
      <c r="H1517" s="7"/>
      <c r="I1517" s="7"/>
      <c r="J1517" s="7"/>
      <c r="K1517" s="7"/>
      <c r="L1517" s="7"/>
      <c r="M1517" s="7">
        <v>1.3577232599484323</v>
      </c>
      <c r="N1517" s="7"/>
      <c r="O1517" s="7"/>
      <c r="P1517" s="5" t="e">
        <v>#N/A</v>
      </c>
      <c r="AD1517" s="7"/>
      <c r="AH1517" s="7"/>
      <c r="AJ1517" s="7"/>
      <c r="AM1517" s="7"/>
      <c r="AN1517" s="27"/>
      <c r="AO1517" s="27" t="s">
        <v>1696</v>
      </c>
      <c r="AP1517" s="27"/>
      <c r="AQ1517" s="27" t="s">
        <v>1696</v>
      </c>
      <c r="AR1517" s="27"/>
      <c r="AS1517" s="27"/>
      <c r="AT1517" s="27"/>
      <c r="AU1517" s="27"/>
      <c r="AV1517" s="27"/>
      <c r="AW1517" s="27"/>
      <c r="AX1517" s="27"/>
    </row>
    <row r="1518" spans="1:50">
      <c r="A1518" s="4" t="s">
        <v>4429</v>
      </c>
      <c r="B1518" s="6" t="s">
        <v>4430</v>
      </c>
      <c r="C1518" s="4" t="s">
        <v>4431</v>
      </c>
      <c r="D1518" s="7"/>
      <c r="E1518" s="7"/>
      <c r="F1518" s="7"/>
      <c r="G1518" s="7"/>
      <c r="H1518" s="7"/>
      <c r="I1518" s="7"/>
      <c r="J1518" s="7">
        <v>1.7466729007170483</v>
      </c>
      <c r="K1518" s="7"/>
      <c r="L1518" s="7"/>
      <c r="M1518" s="7">
        <v>1.7371199542774627</v>
      </c>
      <c r="N1518" s="7"/>
      <c r="O1518" s="7"/>
      <c r="P1518" s="5" t="s">
        <v>1854</v>
      </c>
      <c r="Q1518" s="5" t="s">
        <v>1757</v>
      </c>
      <c r="AD1518" s="7"/>
      <c r="AH1518" s="7"/>
      <c r="AJ1518" s="7"/>
      <c r="AM1518" s="7"/>
      <c r="AN1518" s="27"/>
      <c r="AO1518" s="27" t="s">
        <v>1696</v>
      </c>
      <c r="AP1518" s="27"/>
      <c r="AQ1518" s="27" t="s">
        <v>1696</v>
      </c>
      <c r="AR1518" s="27"/>
      <c r="AS1518" s="27"/>
      <c r="AT1518" s="27"/>
      <c r="AU1518" s="27"/>
      <c r="AV1518" s="27"/>
      <c r="AW1518" s="27"/>
      <c r="AX1518" s="27"/>
    </row>
    <row r="1519" spans="1:50">
      <c r="A1519" s="4" t="s">
        <v>4432</v>
      </c>
      <c r="B1519" s="6" t="s">
        <v>1696</v>
      </c>
      <c r="C1519" s="4" t="s">
        <v>4433</v>
      </c>
      <c r="D1519" s="7"/>
      <c r="E1519" s="7"/>
      <c r="F1519" s="7"/>
      <c r="G1519" s="7"/>
      <c r="H1519" s="7"/>
      <c r="I1519" s="7"/>
      <c r="J1519" s="7">
        <v>1.9958514142419501</v>
      </c>
      <c r="K1519" s="7"/>
      <c r="L1519" s="7"/>
      <c r="M1519" s="7">
        <v>1.6817035980149311</v>
      </c>
      <c r="N1519" s="7"/>
      <c r="O1519" s="7"/>
      <c r="P1519" s="5" t="s">
        <v>1703</v>
      </c>
      <c r="Q1519" s="5" t="s">
        <v>1704</v>
      </c>
      <c r="AD1519" s="7"/>
      <c r="AH1519" s="7"/>
      <c r="AJ1519" s="7"/>
      <c r="AM1519" s="7"/>
      <c r="AN1519" s="27"/>
      <c r="AO1519" s="27"/>
      <c r="AP1519" s="27"/>
      <c r="AQ1519" s="27" t="s">
        <v>1696</v>
      </c>
      <c r="AR1519" s="27"/>
      <c r="AS1519" s="27"/>
      <c r="AT1519" s="27"/>
      <c r="AU1519" s="27"/>
      <c r="AV1519" s="27"/>
      <c r="AW1519" s="27"/>
      <c r="AX1519" s="27"/>
    </row>
    <row r="1520" spans="1:50">
      <c r="A1520" s="4" t="s">
        <v>4434</v>
      </c>
      <c r="B1520" s="6" t="s">
        <v>1696</v>
      </c>
      <c r="C1520" s="4" t="s">
        <v>4435</v>
      </c>
      <c r="D1520" s="7"/>
      <c r="E1520" s="7"/>
      <c r="F1520" s="7"/>
      <c r="G1520" s="7"/>
      <c r="H1520" s="7"/>
      <c r="I1520" s="7"/>
      <c r="J1520" s="7">
        <v>1.2349583366307346</v>
      </c>
      <c r="K1520" s="7"/>
      <c r="L1520" s="7"/>
      <c r="M1520" s="7">
        <v>1.2949020120870003</v>
      </c>
      <c r="N1520" s="7"/>
      <c r="O1520" s="7"/>
      <c r="P1520" s="5" t="s">
        <v>1716</v>
      </c>
      <c r="Q1520" s="5" t="s">
        <v>1716</v>
      </c>
      <c r="AD1520" s="7"/>
      <c r="AH1520" s="7"/>
      <c r="AJ1520" s="7"/>
      <c r="AM1520" s="7"/>
      <c r="AN1520" s="27"/>
      <c r="AO1520" s="27"/>
      <c r="AP1520" s="27"/>
      <c r="AQ1520" s="27" t="s">
        <v>1696</v>
      </c>
      <c r="AR1520" s="27"/>
      <c r="AS1520" s="27"/>
      <c r="AT1520" s="27"/>
      <c r="AU1520" s="27"/>
      <c r="AV1520" s="27"/>
      <c r="AW1520" s="27"/>
      <c r="AX1520" s="27"/>
    </row>
    <row r="1521" spans="1:50">
      <c r="A1521" s="4" t="s">
        <v>4436</v>
      </c>
      <c r="B1521" s="6" t="s">
        <v>4437</v>
      </c>
      <c r="C1521" s="4" t="s">
        <v>4438</v>
      </c>
      <c r="D1521" s="7"/>
      <c r="E1521" s="7"/>
      <c r="F1521" s="7"/>
      <c r="G1521" s="7"/>
      <c r="H1521" s="7"/>
      <c r="I1521" s="7"/>
      <c r="J1521" s="7"/>
      <c r="K1521" s="7"/>
      <c r="L1521" s="7"/>
      <c r="M1521" s="7">
        <v>-1.5407429819810181</v>
      </c>
      <c r="N1521" s="7"/>
      <c r="O1521" s="7"/>
      <c r="P1521" s="5" t="s">
        <v>1712</v>
      </c>
      <c r="Q1521" s="5" t="s">
        <v>1759</v>
      </c>
      <c r="R1521" s="5" t="s">
        <v>1712</v>
      </c>
      <c r="S1521" s="5" t="s">
        <v>1760</v>
      </c>
      <c r="AD1521" s="7"/>
      <c r="AH1521" s="7"/>
      <c r="AJ1521" s="7"/>
      <c r="AM1521" s="7"/>
      <c r="AN1521" s="27"/>
      <c r="AO1521" s="27"/>
      <c r="AP1521" s="27"/>
      <c r="AQ1521" s="27"/>
      <c r="AR1521" s="27"/>
      <c r="AS1521" s="27" t="s">
        <v>1694</v>
      </c>
      <c r="AT1521" s="27"/>
      <c r="AU1521" s="27"/>
      <c r="AV1521" s="27"/>
      <c r="AW1521" s="27"/>
      <c r="AX1521" s="27"/>
    </row>
    <row r="1522" spans="1:50">
      <c r="A1522" s="4" t="s">
        <v>893</v>
      </c>
      <c r="B1522" s="6" t="s">
        <v>4439</v>
      </c>
      <c r="C1522" s="4" t="s">
        <v>894</v>
      </c>
      <c r="D1522" s="7"/>
      <c r="E1522" s="7">
        <v>3.8914505193599198</v>
      </c>
      <c r="F1522" s="7"/>
      <c r="G1522" s="7"/>
      <c r="H1522" s="34">
        <v>3.4322362833841398</v>
      </c>
      <c r="I1522" s="7"/>
      <c r="J1522" s="7"/>
      <c r="K1522" s="7"/>
      <c r="L1522" s="7"/>
      <c r="M1522" s="7"/>
      <c r="N1522" s="7"/>
      <c r="O1522" s="7"/>
      <c r="P1522" s="5" t="s">
        <v>1698</v>
      </c>
      <c r="Q1522" s="5" t="s">
        <v>1699</v>
      </c>
      <c r="AD1522" s="7"/>
      <c r="AH1522" s="7"/>
      <c r="AJ1522" s="7"/>
      <c r="AM1522" s="7"/>
      <c r="AN1522" s="27"/>
      <c r="AO1522" s="27"/>
      <c r="AP1522" s="27"/>
      <c r="AQ1522" s="27"/>
      <c r="AR1522" s="27"/>
      <c r="AS1522" s="27"/>
      <c r="AT1522" s="27"/>
      <c r="AU1522" s="27"/>
      <c r="AV1522" s="27"/>
      <c r="AW1522" s="27"/>
      <c r="AX1522" s="27"/>
    </row>
    <row r="1523" spans="1:50">
      <c r="A1523" s="4" t="s">
        <v>4440</v>
      </c>
      <c r="B1523" s="6" t="s">
        <v>1696</v>
      </c>
      <c r="C1523" s="4" t="s">
        <v>4441</v>
      </c>
      <c r="D1523" s="7"/>
      <c r="E1523" s="7"/>
      <c r="F1523" s="7"/>
      <c r="G1523" s="7"/>
      <c r="H1523" s="7"/>
      <c r="I1523" s="7"/>
      <c r="J1523" s="7">
        <v>1.2500247299919858</v>
      </c>
      <c r="K1523" s="7"/>
      <c r="L1523" s="7"/>
      <c r="M1523" s="7"/>
      <c r="N1523" s="7"/>
      <c r="O1523" s="7"/>
      <c r="P1523" s="5" t="s">
        <v>1698</v>
      </c>
      <c r="Q1523" s="5" t="s">
        <v>1699</v>
      </c>
      <c r="AD1523" s="7"/>
      <c r="AH1523" s="7"/>
      <c r="AJ1523" s="7"/>
      <c r="AM1523" s="7"/>
      <c r="AN1523" s="27"/>
      <c r="AO1523" s="27"/>
      <c r="AP1523" s="27"/>
      <c r="AQ1523" s="27"/>
      <c r="AR1523" s="27"/>
      <c r="AS1523" s="27"/>
      <c r="AT1523" s="27"/>
      <c r="AU1523" s="27"/>
      <c r="AV1523" s="27"/>
      <c r="AW1523" s="27"/>
      <c r="AX1523" s="27"/>
    </row>
    <row r="1524" spans="1:50">
      <c r="A1524" s="4" t="s">
        <v>4442</v>
      </c>
      <c r="B1524" s="6" t="s">
        <v>4443</v>
      </c>
      <c r="C1524" s="4" t="s">
        <v>4444</v>
      </c>
      <c r="D1524" s="7"/>
      <c r="E1524" s="7"/>
      <c r="F1524" s="7"/>
      <c r="G1524" s="7"/>
      <c r="H1524" s="7"/>
      <c r="I1524" s="7"/>
      <c r="J1524" s="7"/>
      <c r="K1524" s="7"/>
      <c r="L1524" s="7"/>
      <c r="M1524" s="7">
        <v>2.0090860588133288</v>
      </c>
      <c r="N1524" s="7"/>
      <c r="O1524" s="7"/>
      <c r="P1524" s="5" t="s">
        <v>1712</v>
      </c>
      <c r="Q1524" s="5" t="s">
        <v>1822</v>
      </c>
      <c r="AD1524" s="7"/>
      <c r="AH1524" s="7"/>
      <c r="AJ1524" s="7"/>
      <c r="AM1524" s="7"/>
      <c r="AN1524" s="27"/>
      <c r="AO1524" s="27"/>
      <c r="AP1524" s="27"/>
      <c r="AQ1524" s="27"/>
      <c r="AR1524" s="27"/>
      <c r="AS1524" s="27"/>
      <c r="AT1524" s="27"/>
      <c r="AU1524" s="27"/>
      <c r="AV1524" s="27"/>
      <c r="AW1524" s="27"/>
      <c r="AX1524" s="27"/>
    </row>
    <row r="1525" spans="1:50">
      <c r="A1525" s="4" t="s">
        <v>4445</v>
      </c>
      <c r="B1525" s="6" t="s">
        <v>1696</v>
      </c>
      <c r="C1525" s="4" t="s">
        <v>4446</v>
      </c>
      <c r="D1525" s="7"/>
      <c r="E1525" s="7"/>
      <c r="F1525" s="7"/>
      <c r="G1525" s="7"/>
      <c r="H1525" s="7"/>
      <c r="I1525" s="7"/>
      <c r="J1525" s="7">
        <v>2.0813899777211242</v>
      </c>
      <c r="K1525" s="7"/>
      <c r="L1525" s="7"/>
      <c r="M1525" s="7">
        <v>1.4795128630014907</v>
      </c>
      <c r="N1525" s="7"/>
      <c r="O1525" s="7"/>
      <c r="P1525" s="5" t="s">
        <v>1716</v>
      </c>
      <c r="Q1525" s="5" t="s">
        <v>1716</v>
      </c>
      <c r="AD1525" s="7"/>
      <c r="AH1525" s="7"/>
      <c r="AJ1525" s="7"/>
      <c r="AM1525" s="7"/>
      <c r="AN1525" s="27"/>
      <c r="AO1525" s="27"/>
      <c r="AP1525" s="27"/>
      <c r="AQ1525" s="27"/>
      <c r="AR1525" s="27"/>
      <c r="AS1525" s="27"/>
      <c r="AT1525" s="27"/>
      <c r="AU1525" s="27"/>
      <c r="AV1525" s="27"/>
      <c r="AW1525" s="27"/>
      <c r="AX1525" s="27"/>
    </row>
    <row r="1526" spans="1:50">
      <c r="A1526" s="4" t="s">
        <v>4447</v>
      </c>
      <c r="B1526" s="6" t="s">
        <v>1696</v>
      </c>
      <c r="C1526" s="4" t="s">
        <v>4448</v>
      </c>
      <c r="D1526" s="7"/>
      <c r="E1526" s="7"/>
      <c r="F1526" s="7"/>
      <c r="G1526" s="7"/>
      <c r="H1526" s="7"/>
      <c r="I1526" s="7"/>
      <c r="J1526" s="7"/>
      <c r="K1526" s="7"/>
      <c r="L1526" s="7"/>
      <c r="M1526" s="7">
        <v>1.6634535632095768</v>
      </c>
      <c r="N1526" s="7"/>
      <c r="O1526" s="7"/>
      <c r="P1526" s="5" t="s">
        <v>1716</v>
      </c>
      <c r="Q1526" s="5" t="s">
        <v>1716</v>
      </c>
      <c r="AD1526" s="7"/>
      <c r="AH1526" s="7"/>
      <c r="AJ1526" s="7"/>
      <c r="AM1526" s="7"/>
      <c r="AN1526" s="27"/>
      <c r="AO1526" s="27"/>
      <c r="AP1526" s="27"/>
      <c r="AQ1526" s="27"/>
      <c r="AR1526" s="27"/>
      <c r="AS1526" s="27"/>
      <c r="AT1526" s="27"/>
      <c r="AU1526" s="27"/>
      <c r="AV1526" s="27"/>
      <c r="AW1526" s="27"/>
      <c r="AX1526" s="27"/>
    </row>
    <row r="1527" spans="1:50">
      <c r="A1527" s="4" t="s">
        <v>4449</v>
      </c>
      <c r="B1527" s="6" t="s">
        <v>4450</v>
      </c>
      <c r="C1527" s="4" t="s">
        <v>4451</v>
      </c>
      <c r="D1527" s="7"/>
      <c r="E1527" s="7"/>
      <c r="F1527" s="7"/>
      <c r="G1527" s="7"/>
      <c r="H1527" s="7"/>
      <c r="I1527" s="7"/>
      <c r="J1527" s="7">
        <v>1.0616649243607292</v>
      </c>
      <c r="K1527" s="7"/>
      <c r="L1527" s="7"/>
      <c r="M1527" s="7">
        <v>2.3910918481721199</v>
      </c>
      <c r="N1527" s="7"/>
      <c r="O1527" s="7"/>
      <c r="P1527" s="5" t="s">
        <v>1692</v>
      </c>
      <c r="Q1527" s="5" t="s">
        <v>1769</v>
      </c>
      <c r="AD1527" s="7"/>
      <c r="AH1527" s="7"/>
      <c r="AJ1527" s="7"/>
      <c r="AM1527" s="7"/>
      <c r="AN1527" s="27"/>
      <c r="AO1527" s="27" t="s">
        <v>1694</v>
      </c>
      <c r="AP1527" s="27"/>
      <c r="AQ1527" s="27"/>
      <c r="AR1527" s="27"/>
      <c r="AS1527" s="27"/>
      <c r="AT1527" s="27"/>
      <c r="AU1527" s="27"/>
      <c r="AV1527" s="27"/>
      <c r="AW1527" s="27"/>
      <c r="AX1527" s="27"/>
    </row>
    <row r="1528" spans="1:50">
      <c r="A1528" s="4" t="s">
        <v>1328</v>
      </c>
      <c r="B1528" s="6" t="s">
        <v>4452</v>
      </c>
      <c r="C1528" s="4" t="s">
        <v>1637</v>
      </c>
      <c r="D1528" s="7"/>
      <c r="E1528" s="7"/>
      <c r="F1528" s="7"/>
      <c r="G1528" s="7"/>
      <c r="H1528" s="7"/>
      <c r="I1528" s="7"/>
      <c r="J1528" s="7"/>
      <c r="K1528" s="7"/>
      <c r="L1528" s="7"/>
      <c r="M1528" s="7">
        <v>2.2850198762120235</v>
      </c>
      <c r="N1528" s="7">
        <v>5.2350139109716176</v>
      </c>
      <c r="O1528" s="7"/>
      <c r="P1528" s="5" t="s">
        <v>1692</v>
      </c>
      <c r="Q1528" s="5" t="s">
        <v>1769</v>
      </c>
      <c r="AD1528" s="7"/>
      <c r="AH1528" s="7"/>
      <c r="AJ1528" s="7"/>
      <c r="AM1528" s="7"/>
      <c r="AN1528" s="27"/>
      <c r="AO1528" s="27" t="s">
        <v>1694</v>
      </c>
      <c r="AP1528" s="27" t="s">
        <v>1694</v>
      </c>
      <c r="AQ1528" s="27"/>
      <c r="AR1528" s="27"/>
      <c r="AS1528" s="27"/>
      <c r="AT1528" s="27"/>
      <c r="AU1528" s="27"/>
      <c r="AV1528" s="27"/>
      <c r="AW1528" s="27"/>
      <c r="AX1528" s="27"/>
    </row>
    <row r="1529" spans="1:50">
      <c r="A1529" s="4" t="s">
        <v>4453</v>
      </c>
      <c r="B1529" s="6" t="s">
        <v>4454</v>
      </c>
      <c r="C1529" s="4" t="s">
        <v>4455</v>
      </c>
      <c r="D1529" s="7"/>
      <c r="E1529" s="7"/>
      <c r="F1529" s="7"/>
      <c r="G1529" s="7"/>
      <c r="H1529" s="7"/>
      <c r="I1529" s="7"/>
      <c r="J1529" s="7">
        <v>1.1046359041212765</v>
      </c>
      <c r="K1529" s="7"/>
      <c r="L1529" s="7"/>
      <c r="M1529" s="7">
        <v>2.6885461456489992</v>
      </c>
      <c r="N1529" s="7"/>
      <c r="O1529" s="7"/>
      <c r="P1529" s="5" t="e">
        <v>#N/A</v>
      </c>
      <c r="AD1529" s="7"/>
      <c r="AH1529" s="7"/>
      <c r="AJ1529" s="7"/>
      <c r="AM1529" s="7"/>
      <c r="AN1529" s="27"/>
      <c r="AO1529" s="27" t="s">
        <v>1694</v>
      </c>
      <c r="AP1529" s="27"/>
      <c r="AQ1529" s="27"/>
      <c r="AR1529" s="27"/>
      <c r="AS1529" s="27"/>
      <c r="AT1529" s="27"/>
      <c r="AU1529" s="27"/>
      <c r="AV1529" s="27"/>
      <c r="AW1529" s="27"/>
      <c r="AX1529" s="27"/>
    </row>
    <row r="1530" spans="1:50">
      <c r="A1530" s="4" t="s">
        <v>4456</v>
      </c>
      <c r="B1530" s="6" t="s">
        <v>4457</v>
      </c>
      <c r="C1530" s="4" t="s">
        <v>1467</v>
      </c>
      <c r="D1530" s="7"/>
      <c r="E1530" s="7"/>
      <c r="F1530" s="7"/>
      <c r="G1530" s="7"/>
      <c r="H1530" s="7"/>
      <c r="I1530" s="7"/>
      <c r="J1530" s="7">
        <v>1.3780098110466443</v>
      </c>
      <c r="K1530" s="7"/>
      <c r="L1530" s="7"/>
      <c r="M1530" s="7">
        <v>1.6859282660602661</v>
      </c>
      <c r="N1530" s="7"/>
      <c r="O1530" s="7"/>
      <c r="P1530" s="5" t="s">
        <v>1698</v>
      </c>
      <c r="Q1530" s="5" t="s">
        <v>1699</v>
      </c>
      <c r="AD1530" s="7"/>
      <c r="AH1530" s="7"/>
      <c r="AJ1530" s="7"/>
      <c r="AM1530" s="7"/>
      <c r="AN1530" s="27"/>
      <c r="AO1530" s="27"/>
      <c r="AP1530" s="27"/>
      <c r="AQ1530" s="27"/>
      <c r="AR1530" s="27"/>
      <c r="AS1530" s="27"/>
      <c r="AT1530" s="27"/>
      <c r="AU1530" s="27"/>
      <c r="AV1530" s="27"/>
      <c r="AW1530" s="27"/>
      <c r="AX1530" s="27"/>
    </row>
    <row r="1531" spans="1:50">
      <c r="A1531" s="4" t="s">
        <v>4458</v>
      </c>
      <c r="B1531" s="6" t="s">
        <v>4459</v>
      </c>
      <c r="C1531" s="4" t="s">
        <v>4460</v>
      </c>
      <c r="D1531" s="7"/>
      <c r="E1531" s="7"/>
      <c r="F1531" s="7"/>
      <c r="G1531" s="7"/>
      <c r="H1531" s="7"/>
      <c r="I1531" s="7"/>
      <c r="J1531" s="7">
        <v>4.505907947335178</v>
      </c>
      <c r="K1531" s="7"/>
      <c r="L1531" s="7"/>
      <c r="M1531" s="7">
        <v>1.0077879613420322</v>
      </c>
      <c r="N1531" s="7"/>
      <c r="O1531" s="7"/>
      <c r="P1531" s="5" t="s">
        <v>1737</v>
      </c>
      <c r="Q1531" s="5" t="s">
        <v>2077</v>
      </c>
      <c r="R1531" s="5" t="s">
        <v>1706</v>
      </c>
      <c r="S1531" s="5" t="s">
        <v>1707</v>
      </c>
      <c r="AD1531" s="7"/>
      <c r="AH1531" s="7"/>
      <c r="AJ1531" s="7"/>
      <c r="AK1531" s="5" t="s">
        <v>1708</v>
      </c>
      <c r="AM1531" s="7"/>
      <c r="AN1531" s="27" t="s">
        <v>1696</v>
      </c>
      <c r="AO1531" s="27"/>
      <c r="AP1531" s="27"/>
      <c r="AQ1531" s="27" t="s">
        <v>1694</v>
      </c>
      <c r="AR1531" s="27"/>
      <c r="AS1531" s="27"/>
      <c r="AT1531" s="27"/>
      <c r="AU1531" s="27"/>
      <c r="AV1531" s="27"/>
      <c r="AW1531" s="27"/>
      <c r="AX1531" s="27" t="s">
        <v>1694</v>
      </c>
    </row>
    <row r="1532" spans="1:50">
      <c r="A1532" s="4" t="s">
        <v>1329</v>
      </c>
      <c r="B1532" s="6" t="s">
        <v>4461</v>
      </c>
      <c r="C1532" s="4" t="s">
        <v>1638</v>
      </c>
      <c r="D1532" s="7"/>
      <c r="E1532" s="7"/>
      <c r="F1532" s="7"/>
      <c r="G1532" s="7"/>
      <c r="H1532" s="7"/>
      <c r="I1532" s="7"/>
      <c r="J1532" s="7">
        <v>2.9369201284624307</v>
      </c>
      <c r="K1532" s="7"/>
      <c r="L1532" s="7"/>
      <c r="M1532" s="7"/>
      <c r="N1532" s="7">
        <v>6.1635467931715713</v>
      </c>
      <c r="O1532" s="7"/>
      <c r="P1532" s="5" t="s">
        <v>1747</v>
      </c>
      <c r="Q1532" s="5" t="s">
        <v>4462</v>
      </c>
      <c r="R1532" s="5" t="s">
        <v>1854</v>
      </c>
      <c r="S1532" s="5" t="s">
        <v>1757</v>
      </c>
      <c r="AD1532" s="7"/>
      <c r="AH1532" s="7"/>
      <c r="AJ1532" s="7"/>
      <c r="AK1532" s="5" t="s">
        <v>1708</v>
      </c>
      <c r="AM1532" s="7"/>
      <c r="AN1532" s="27"/>
      <c r="AO1532" s="27"/>
      <c r="AP1532" s="27"/>
      <c r="AQ1532" s="27"/>
      <c r="AR1532" s="27"/>
      <c r="AS1532" s="27"/>
      <c r="AT1532" s="27"/>
      <c r="AU1532" s="27"/>
      <c r="AV1532" s="27"/>
      <c r="AW1532" s="27"/>
      <c r="AX1532" s="27" t="s">
        <v>1694</v>
      </c>
    </row>
    <row r="1533" spans="1:50">
      <c r="A1533" s="4" t="s">
        <v>4463</v>
      </c>
      <c r="B1533" s="6" t="s">
        <v>4464</v>
      </c>
      <c r="C1533" s="4" t="s">
        <v>4465</v>
      </c>
      <c r="D1533" s="7"/>
      <c r="E1533" s="7"/>
      <c r="F1533" s="7"/>
      <c r="G1533" s="7"/>
      <c r="H1533" s="7"/>
      <c r="I1533" s="7"/>
      <c r="J1533" s="7">
        <v>2.3500707686611411</v>
      </c>
      <c r="K1533" s="7"/>
      <c r="L1533" s="7"/>
      <c r="M1533" s="7">
        <v>1.6396581932568084</v>
      </c>
      <c r="N1533" s="7"/>
      <c r="O1533" s="7"/>
      <c r="P1533" s="5" t="s">
        <v>1698</v>
      </c>
      <c r="Q1533" s="5" t="s">
        <v>1699</v>
      </c>
      <c r="AD1533" s="7"/>
      <c r="AH1533" s="7"/>
      <c r="AJ1533" s="7"/>
      <c r="AK1533" s="5" t="s">
        <v>1710</v>
      </c>
      <c r="AM1533" s="7"/>
      <c r="AN1533" s="27"/>
      <c r="AO1533" s="27" t="s">
        <v>1694</v>
      </c>
      <c r="AP1533" s="27"/>
      <c r="AQ1533" s="27" t="s">
        <v>1694</v>
      </c>
      <c r="AR1533" s="27"/>
      <c r="AS1533" s="27" t="s">
        <v>1694</v>
      </c>
      <c r="AT1533" s="27"/>
      <c r="AU1533" s="27"/>
      <c r="AV1533" s="27"/>
      <c r="AW1533" s="27"/>
      <c r="AX1533" s="27"/>
    </row>
    <row r="1534" spans="1:50">
      <c r="A1534" s="4" t="s">
        <v>895</v>
      </c>
      <c r="B1534" s="6" t="s">
        <v>4466</v>
      </c>
      <c r="C1534" s="4" t="s">
        <v>896</v>
      </c>
      <c r="D1534" s="7"/>
      <c r="E1534" s="34">
        <v>3.5018422192814884</v>
      </c>
      <c r="F1534" s="7"/>
      <c r="G1534" s="7"/>
      <c r="H1534" s="7"/>
      <c r="I1534" s="7"/>
      <c r="J1534" s="7"/>
      <c r="K1534" s="7"/>
      <c r="L1534" s="7"/>
      <c r="M1534" s="7"/>
      <c r="N1534" s="7"/>
      <c r="O1534" s="7"/>
      <c r="P1534" s="5" t="s">
        <v>1724</v>
      </c>
      <c r="Q1534" s="5" t="s">
        <v>1946</v>
      </c>
      <c r="AD1534" s="7"/>
      <c r="AH1534" s="7"/>
      <c r="AJ1534" s="7"/>
      <c r="AM1534" s="7"/>
      <c r="AN1534" s="27"/>
      <c r="AO1534" s="27"/>
      <c r="AP1534" s="27"/>
      <c r="AQ1534" s="27"/>
      <c r="AR1534" s="27"/>
      <c r="AS1534" s="27"/>
      <c r="AT1534" s="27"/>
      <c r="AU1534" s="27"/>
      <c r="AV1534" s="27"/>
      <c r="AW1534" s="27"/>
      <c r="AX1534" s="27"/>
    </row>
    <row r="1535" spans="1:50">
      <c r="A1535" s="4" t="s">
        <v>4467</v>
      </c>
      <c r="B1535" s="6" t="s">
        <v>1696</v>
      </c>
      <c r="C1535" s="4" t="s">
        <v>4468</v>
      </c>
      <c r="D1535" s="7"/>
      <c r="E1535" s="7"/>
      <c r="F1535" s="7"/>
      <c r="G1535" s="7">
        <v>1.6249308431934741</v>
      </c>
      <c r="H1535" s="7"/>
      <c r="I1535" s="7"/>
      <c r="J1535" s="7">
        <v>2.8381145391463374</v>
      </c>
      <c r="K1535" s="7"/>
      <c r="L1535" s="7"/>
      <c r="M1535" s="7">
        <v>1.0288867223120208</v>
      </c>
      <c r="N1535" s="7"/>
      <c r="O1535" s="7"/>
      <c r="P1535" s="5" t="s">
        <v>1703</v>
      </c>
      <c r="Q1535" s="5" t="s">
        <v>1704</v>
      </c>
      <c r="AD1535" s="7"/>
      <c r="AH1535" s="7"/>
      <c r="AJ1535" s="7"/>
      <c r="AM1535" s="7"/>
      <c r="AN1535" s="27"/>
      <c r="AO1535" s="27"/>
      <c r="AP1535" s="27"/>
      <c r="AQ1535" s="27"/>
      <c r="AR1535" s="27"/>
      <c r="AS1535" s="27"/>
      <c r="AT1535" s="27"/>
      <c r="AU1535" s="27"/>
      <c r="AV1535" s="27"/>
      <c r="AW1535" s="27"/>
      <c r="AX1535" s="27"/>
    </row>
    <row r="1536" spans="1:50">
      <c r="A1536" s="4" t="s">
        <v>4469</v>
      </c>
      <c r="B1536" s="6" t="s">
        <v>4470</v>
      </c>
      <c r="C1536" s="4" t="s">
        <v>4471</v>
      </c>
      <c r="D1536" s="7"/>
      <c r="E1536" s="7"/>
      <c r="F1536" s="7"/>
      <c r="G1536" s="7"/>
      <c r="H1536" s="7"/>
      <c r="I1536" s="7"/>
      <c r="J1536" s="7">
        <v>1.7864041570182116</v>
      </c>
      <c r="K1536" s="7"/>
      <c r="L1536" s="7"/>
      <c r="M1536" s="7">
        <v>3.1522679659720358</v>
      </c>
      <c r="N1536" s="7"/>
      <c r="O1536" s="7"/>
      <c r="P1536" s="5" t="s">
        <v>1747</v>
      </c>
      <c r="Q1536" s="5" t="s">
        <v>1841</v>
      </c>
      <c r="AD1536" s="7"/>
      <c r="AH1536" s="7"/>
      <c r="AJ1536" s="7"/>
      <c r="AK1536" s="5" t="s">
        <v>2000</v>
      </c>
      <c r="AM1536" s="7"/>
      <c r="AN1536" s="27" t="s">
        <v>1696</v>
      </c>
      <c r="AO1536" s="27"/>
      <c r="AP1536" s="27"/>
      <c r="AQ1536" s="27"/>
      <c r="AR1536" s="27"/>
      <c r="AS1536" s="27"/>
      <c r="AT1536" s="27"/>
      <c r="AU1536" s="27"/>
      <c r="AV1536" s="27"/>
      <c r="AW1536" s="27"/>
      <c r="AX1536" s="27" t="s">
        <v>1694</v>
      </c>
    </row>
    <row r="1537" spans="1:50">
      <c r="A1537" s="4" t="s">
        <v>1330</v>
      </c>
      <c r="B1537" s="6" t="s">
        <v>4472</v>
      </c>
      <c r="C1537" s="4" t="s">
        <v>1423</v>
      </c>
      <c r="D1537" s="7"/>
      <c r="E1537" s="7"/>
      <c r="F1537" s="7"/>
      <c r="G1537" s="7"/>
      <c r="H1537" s="7"/>
      <c r="I1537" s="7"/>
      <c r="J1537" s="7">
        <v>-1.0051110604784523</v>
      </c>
      <c r="K1537" s="7"/>
      <c r="L1537" s="7"/>
      <c r="M1537" s="7"/>
      <c r="N1537" s="7"/>
      <c r="O1537" s="7"/>
      <c r="P1537" s="5" t="s">
        <v>1773</v>
      </c>
      <c r="Q1537" s="5" t="s">
        <v>1774</v>
      </c>
      <c r="AD1537" s="7"/>
      <c r="AH1537" s="7"/>
      <c r="AJ1537" s="7"/>
      <c r="AM1537" s="7"/>
      <c r="AN1537" s="27"/>
      <c r="AO1537" s="27"/>
      <c r="AP1537" s="27"/>
      <c r="AQ1537" s="27"/>
      <c r="AR1537" s="27"/>
      <c r="AS1537" s="27"/>
      <c r="AT1537" s="27"/>
      <c r="AU1537" s="27"/>
      <c r="AV1537" s="27"/>
      <c r="AW1537" s="27"/>
      <c r="AX1537" s="27"/>
    </row>
    <row r="1538" spans="1:50">
      <c r="A1538" s="4" t="s">
        <v>4473</v>
      </c>
      <c r="B1538" s="6" t="s">
        <v>4474</v>
      </c>
      <c r="C1538" s="4" t="s">
        <v>4475</v>
      </c>
      <c r="D1538" s="7"/>
      <c r="E1538" s="7"/>
      <c r="F1538" s="7"/>
      <c r="G1538" s="7"/>
      <c r="H1538" s="7"/>
      <c r="I1538" s="7"/>
      <c r="J1538" s="7">
        <v>2.6645033883827347</v>
      </c>
      <c r="K1538" s="7"/>
      <c r="L1538" s="7"/>
      <c r="M1538" s="7"/>
      <c r="N1538" s="7"/>
      <c r="O1538" s="7"/>
      <c r="P1538" s="5" t="s">
        <v>1698</v>
      </c>
      <c r="Q1538" s="5" t="s">
        <v>1699</v>
      </c>
      <c r="AD1538" s="7"/>
      <c r="AH1538" s="7"/>
      <c r="AJ1538" s="7"/>
      <c r="AK1538" s="5" t="s">
        <v>1710</v>
      </c>
      <c r="AM1538" s="7"/>
      <c r="AN1538" s="27"/>
      <c r="AO1538" s="27" t="s">
        <v>1694</v>
      </c>
      <c r="AP1538" s="27"/>
      <c r="AQ1538" s="27" t="s">
        <v>1694</v>
      </c>
      <c r="AR1538" s="27"/>
      <c r="AS1538" s="27" t="s">
        <v>1694</v>
      </c>
      <c r="AT1538" s="27"/>
      <c r="AU1538" s="27"/>
      <c r="AV1538" s="27"/>
      <c r="AW1538" s="27"/>
      <c r="AX1538" s="27"/>
    </row>
    <row r="1539" spans="1:50">
      <c r="A1539" s="4" t="s">
        <v>897</v>
      </c>
      <c r="B1539" s="6" t="s">
        <v>4476</v>
      </c>
      <c r="C1539" s="4" t="s">
        <v>898</v>
      </c>
      <c r="D1539" s="7"/>
      <c r="E1539" s="7"/>
      <c r="F1539" s="7"/>
      <c r="G1539" s="7"/>
      <c r="H1539" s="7"/>
      <c r="I1539" s="7"/>
      <c r="J1539" s="7">
        <v>2.1501206275679738</v>
      </c>
      <c r="K1539" s="7"/>
      <c r="L1539" s="7"/>
      <c r="M1539" s="7"/>
      <c r="N1539" s="7"/>
      <c r="O1539" s="7"/>
      <c r="P1539" s="5" t="s">
        <v>1737</v>
      </c>
      <c r="Q1539" s="5" t="s">
        <v>1738</v>
      </c>
      <c r="AD1539" s="7"/>
      <c r="AH1539" s="7"/>
      <c r="AJ1539" s="7"/>
      <c r="AM1539" s="7"/>
      <c r="AN1539" s="27"/>
      <c r="AO1539" s="27" t="s">
        <v>1694</v>
      </c>
      <c r="AP1539" s="27"/>
      <c r="AQ1539" s="27" t="s">
        <v>1694</v>
      </c>
      <c r="AR1539" s="27"/>
      <c r="AS1539" s="27"/>
      <c r="AT1539" s="27"/>
      <c r="AU1539" s="27"/>
      <c r="AV1539" s="27"/>
      <c r="AW1539" s="27"/>
      <c r="AX1539" s="27"/>
    </row>
    <row r="1540" spans="1:50">
      <c r="A1540" s="4" t="s">
        <v>4477</v>
      </c>
      <c r="B1540" s="6" t="s">
        <v>1696</v>
      </c>
      <c r="C1540" s="4" t="s">
        <v>4478</v>
      </c>
      <c r="D1540" s="7"/>
      <c r="E1540" s="7"/>
      <c r="F1540" s="7"/>
      <c r="G1540" s="7">
        <v>1.1015862088704833</v>
      </c>
      <c r="H1540" s="7"/>
      <c r="I1540" s="7"/>
      <c r="J1540" s="7">
        <v>1.9454842148863782</v>
      </c>
      <c r="K1540" s="7"/>
      <c r="L1540" s="7"/>
      <c r="M1540" s="7">
        <v>1.6610817656321677</v>
      </c>
      <c r="N1540" s="7"/>
      <c r="O1540" s="7"/>
      <c r="P1540" s="5" t="s">
        <v>1698</v>
      </c>
      <c r="Q1540" s="5" t="s">
        <v>1699</v>
      </c>
      <c r="AD1540" s="7"/>
      <c r="AH1540" s="7"/>
      <c r="AJ1540" s="7"/>
      <c r="AM1540" s="7"/>
      <c r="AN1540" s="27"/>
      <c r="AO1540" s="27"/>
      <c r="AP1540" s="27"/>
      <c r="AQ1540" s="27"/>
      <c r="AR1540" s="27"/>
      <c r="AS1540" s="27"/>
      <c r="AT1540" s="27"/>
      <c r="AU1540" s="27"/>
      <c r="AV1540" s="27"/>
      <c r="AW1540" s="27"/>
      <c r="AX1540" s="27"/>
    </row>
    <row r="1541" spans="1:50">
      <c r="A1541" s="4" t="s">
        <v>4479</v>
      </c>
      <c r="B1541" s="6" t="s">
        <v>1696</v>
      </c>
      <c r="C1541" s="4" t="s">
        <v>4480</v>
      </c>
      <c r="D1541" s="7"/>
      <c r="E1541" s="7"/>
      <c r="F1541" s="7"/>
      <c r="G1541" s="7"/>
      <c r="H1541" s="7"/>
      <c r="I1541" s="7"/>
      <c r="J1541" s="7"/>
      <c r="K1541" s="7"/>
      <c r="L1541" s="7"/>
      <c r="M1541" s="7">
        <v>1.7807922608053257</v>
      </c>
      <c r="N1541" s="7"/>
      <c r="O1541" s="7"/>
      <c r="P1541" s="5" t="s">
        <v>1716</v>
      </c>
      <c r="Q1541" s="5" t="s">
        <v>1716</v>
      </c>
      <c r="AD1541" s="7"/>
      <c r="AH1541" s="7"/>
      <c r="AJ1541" s="7"/>
      <c r="AM1541" s="7"/>
      <c r="AN1541" s="27"/>
      <c r="AO1541" s="27"/>
      <c r="AP1541" s="27"/>
      <c r="AQ1541" s="27"/>
      <c r="AR1541" s="27"/>
      <c r="AS1541" s="27"/>
      <c r="AT1541" s="27"/>
      <c r="AU1541" s="27"/>
      <c r="AV1541" s="27"/>
      <c r="AW1541" s="27"/>
      <c r="AX1541" s="27"/>
    </row>
    <row r="1542" spans="1:50">
      <c r="A1542" s="4" t="s">
        <v>899</v>
      </c>
      <c r="B1542" s="6" t="s">
        <v>4481</v>
      </c>
      <c r="C1542" s="4" t="s">
        <v>900</v>
      </c>
      <c r="D1542" s="7"/>
      <c r="E1542" s="7"/>
      <c r="F1542" s="7"/>
      <c r="G1542" s="7"/>
      <c r="H1542" s="7"/>
      <c r="I1542" s="7"/>
      <c r="J1542" s="7">
        <v>-1.2495406073920836</v>
      </c>
      <c r="K1542" s="7"/>
      <c r="L1542" s="7"/>
      <c r="M1542" s="7"/>
      <c r="N1542" s="7">
        <v>2.3320260282498926</v>
      </c>
      <c r="O1542" s="7"/>
      <c r="P1542" s="5" t="s">
        <v>1773</v>
      </c>
      <c r="Q1542" s="5" t="s">
        <v>1774</v>
      </c>
      <c r="AD1542" s="7"/>
      <c r="AH1542" s="7"/>
      <c r="AJ1542" s="7"/>
      <c r="AM1542" s="7"/>
      <c r="AN1542" s="27"/>
      <c r="AO1542" s="27"/>
      <c r="AP1542" s="27" t="s">
        <v>1696</v>
      </c>
      <c r="AQ1542" s="27"/>
      <c r="AR1542" s="27" t="s">
        <v>1696</v>
      </c>
      <c r="AS1542" s="27"/>
      <c r="AT1542" s="27"/>
      <c r="AU1542" s="27"/>
      <c r="AV1542" s="27" t="s">
        <v>1696</v>
      </c>
      <c r="AW1542" s="27"/>
      <c r="AX1542" s="27"/>
    </row>
    <row r="1543" spans="1:50">
      <c r="A1543" s="4" t="s">
        <v>901</v>
      </c>
      <c r="B1543" s="6" t="s">
        <v>4482</v>
      </c>
      <c r="C1543" s="4" t="s">
        <v>902</v>
      </c>
      <c r="D1543" s="7"/>
      <c r="E1543" s="7"/>
      <c r="F1543" s="7"/>
      <c r="G1543" s="7"/>
      <c r="H1543" s="7"/>
      <c r="I1543" s="7"/>
      <c r="J1543" s="7"/>
      <c r="K1543" s="7"/>
      <c r="L1543" s="7"/>
      <c r="M1543" s="7"/>
      <c r="N1543" s="7">
        <v>4.4669092722448074</v>
      </c>
      <c r="O1543" s="7"/>
      <c r="P1543" s="5" t="s">
        <v>1712</v>
      </c>
      <c r="Q1543" s="5" t="s">
        <v>2269</v>
      </c>
      <c r="AD1543" s="7"/>
      <c r="AH1543" s="7"/>
      <c r="AJ1543" s="7"/>
      <c r="AM1543" s="7"/>
      <c r="AN1543" s="27"/>
      <c r="AO1543" s="27"/>
      <c r="AP1543" s="27"/>
      <c r="AQ1543" s="27"/>
      <c r="AR1543" s="27"/>
      <c r="AS1543" s="27"/>
      <c r="AT1543" s="27"/>
      <c r="AU1543" s="27"/>
      <c r="AV1543" s="27"/>
      <c r="AW1543" s="27"/>
      <c r="AX1543" s="27"/>
    </row>
    <row r="1544" spans="1:50">
      <c r="A1544" s="4" t="s">
        <v>4483</v>
      </c>
      <c r="B1544" s="6" t="s">
        <v>4484</v>
      </c>
      <c r="C1544" s="4" t="s">
        <v>4485</v>
      </c>
      <c r="D1544" s="7"/>
      <c r="E1544" s="7"/>
      <c r="F1544" s="7"/>
      <c r="G1544" s="7"/>
      <c r="H1544" s="7"/>
      <c r="I1544" s="7"/>
      <c r="J1544" s="7">
        <v>-1.0039639084481031</v>
      </c>
      <c r="K1544" s="7"/>
      <c r="L1544" s="7"/>
      <c r="M1544" s="7"/>
      <c r="N1544" s="7"/>
      <c r="O1544" s="7"/>
      <c r="P1544" s="5" t="s">
        <v>1712</v>
      </c>
      <c r="Q1544" s="5" t="s">
        <v>2269</v>
      </c>
      <c r="AD1544" s="7"/>
      <c r="AH1544" s="7"/>
      <c r="AJ1544" s="7"/>
      <c r="AM1544" s="7"/>
      <c r="AN1544" s="27"/>
      <c r="AO1544" s="27"/>
      <c r="AP1544" s="27"/>
      <c r="AQ1544" s="27"/>
      <c r="AR1544" s="27"/>
      <c r="AS1544" s="27"/>
      <c r="AT1544" s="27"/>
      <c r="AU1544" s="27"/>
      <c r="AV1544" s="27"/>
      <c r="AW1544" s="27"/>
      <c r="AX1544" s="27"/>
    </row>
    <row r="1545" spans="1:50">
      <c r="A1545" s="4" t="s">
        <v>4486</v>
      </c>
      <c r="B1545" s="6" t="s">
        <v>1696</v>
      </c>
      <c r="C1545" s="4" t="s">
        <v>4487</v>
      </c>
      <c r="D1545" s="7"/>
      <c r="E1545" s="7"/>
      <c r="F1545" s="7"/>
      <c r="G1545" s="7">
        <v>2.0819630015528898</v>
      </c>
      <c r="H1545" s="7"/>
      <c r="I1545" s="7"/>
      <c r="J1545" s="7">
        <v>1.6095680898638678</v>
      </c>
      <c r="K1545" s="7"/>
      <c r="L1545" s="7"/>
      <c r="M1545" s="7">
        <v>2.1258463349429273</v>
      </c>
      <c r="N1545" s="7"/>
      <c r="O1545" s="7"/>
      <c r="P1545" s="5" t="s">
        <v>1776</v>
      </c>
      <c r="Q1545" s="5" t="s">
        <v>1909</v>
      </c>
      <c r="R1545" s="5" t="s">
        <v>1706</v>
      </c>
      <c r="S1545" s="5" t="s">
        <v>1707</v>
      </c>
      <c r="AD1545" s="7"/>
      <c r="AH1545" s="7"/>
      <c r="AJ1545" s="7"/>
      <c r="AM1545" s="7"/>
      <c r="AN1545" s="27"/>
      <c r="AO1545" s="27"/>
      <c r="AP1545" s="27"/>
      <c r="AQ1545" s="27"/>
      <c r="AR1545" s="27"/>
      <c r="AS1545" s="27"/>
      <c r="AT1545" s="27"/>
      <c r="AU1545" s="27"/>
      <c r="AV1545" s="27"/>
      <c r="AW1545" s="27"/>
      <c r="AX1545" s="27"/>
    </row>
    <row r="1546" spans="1:50">
      <c r="A1546" s="4" t="s">
        <v>4488</v>
      </c>
      <c r="B1546" s="6" t="s">
        <v>1696</v>
      </c>
      <c r="C1546" s="4" t="s">
        <v>4489</v>
      </c>
      <c r="D1546" s="7"/>
      <c r="E1546" s="7"/>
      <c r="F1546" s="7"/>
      <c r="G1546" s="7">
        <v>2.8449289818812176</v>
      </c>
      <c r="H1546" s="7"/>
      <c r="I1546" s="7"/>
      <c r="J1546" s="7">
        <v>1.8885126719788394</v>
      </c>
      <c r="K1546" s="7"/>
      <c r="L1546" s="7"/>
      <c r="M1546" s="7">
        <v>1.3704580916024502</v>
      </c>
      <c r="N1546" s="7"/>
      <c r="O1546" s="7"/>
      <c r="P1546" s="5" t="s">
        <v>1776</v>
      </c>
      <c r="Q1546" s="5" t="s">
        <v>1909</v>
      </c>
      <c r="AD1546" s="7"/>
      <c r="AH1546" s="7"/>
      <c r="AJ1546" s="7"/>
      <c r="AM1546" s="7"/>
      <c r="AN1546" s="27"/>
      <c r="AO1546" s="27"/>
      <c r="AP1546" s="27"/>
      <c r="AQ1546" s="27"/>
      <c r="AR1546" s="27"/>
      <c r="AS1546" s="27"/>
      <c r="AT1546" s="27"/>
      <c r="AU1546" s="27"/>
      <c r="AV1546" s="27"/>
      <c r="AW1546" s="27"/>
      <c r="AX1546" s="27"/>
    </row>
    <row r="1547" spans="1:50">
      <c r="A1547" s="4" t="s">
        <v>903</v>
      </c>
      <c r="B1547" s="6" t="s">
        <v>4490</v>
      </c>
      <c r="C1547" s="4" t="s">
        <v>904</v>
      </c>
      <c r="D1547" s="7"/>
      <c r="E1547" s="7"/>
      <c r="F1547" s="7"/>
      <c r="G1547" s="7"/>
      <c r="H1547" s="7">
        <v>1.4940102756651994</v>
      </c>
      <c r="I1547" s="7"/>
      <c r="J1547" s="7"/>
      <c r="K1547" s="7"/>
      <c r="L1547" s="7"/>
      <c r="M1547" s="7"/>
      <c r="N1547" s="7"/>
      <c r="O1547" s="7"/>
      <c r="P1547" s="5" t="s">
        <v>1747</v>
      </c>
      <c r="Q1547" s="5" t="s">
        <v>3308</v>
      </c>
      <c r="AD1547" s="7"/>
      <c r="AH1547" s="7"/>
      <c r="AI1547" s="5" t="s">
        <v>2227</v>
      </c>
      <c r="AJ1547" s="7"/>
      <c r="AM1547" s="7"/>
      <c r="AN1547" s="27"/>
      <c r="AO1547" s="27"/>
      <c r="AP1547" s="27"/>
      <c r="AQ1547" s="27"/>
      <c r="AR1547" s="27" t="s">
        <v>1696</v>
      </c>
      <c r="AS1547" s="27"/>
      <c r="AT1547" s="27"/>
      <c r="AU1547" s="27"/>
      <c r="AV1547" s="27" t="s">
        <v>1696</v>
      </c>
      <c r="AW1547" s="27"/>
      <c r="AX1547" s="27"/>
    </row>
    <row r="1548" spans="1:50">
      <c r="A1548" s="4" t="s">
        <v>905</v>
      </c>
      <c r="B1548" s="6" t="s">
        <v>4491</v>
      </c>
      <c r="C1548" s="4" t="s">
        <v>906</v>
      </c>
      <c r="D1548" s="7"/>
      <c r="E1548" s="7">
        <v>-1.2475785009966707</v>
      </c>
      <c r="F1548" s="7"/>
      <c r="G1548" s="7"/>
      <c r="H1548" s="7">
        <v>-1.2078272158620178</v>
      </c>
      <c r="I1548" s="7"/>
      <c r="J1548" s="7"/>
      <c r="K1548" s="7">
        <v>-1.2270175893257609</v>
      </c>
      <c r="L1548" s="7"/>
      <c r="M1548" s="7"/>
      <c r="N1548" s="7">
        <v>-1.3915904054300641</v>
      </c>
      <c r="O1548" s="7"/>
      <c r="P1548" s="5" t="s">
        <v>1747</v>
      </c>
      <c r="Q1548" s="5" t="s">
        <v>3308</v>
      </c>
      <c r="AD1548" s="7"/>
      <c r="AH1548" s="7"/>
      <c r="AI1548" s="5" t="s">
        <v>2227</v>
      </c>
      <c r="AJ1548" s="7"/>
      <c r="AM1548" s="7"/>
      <c r="AN1548" s="27"/>
      <c r="AO1548" s="27"/>
      <c r="AP1548" s="27"/>
      <c r="AQ1548" s="27"/>
      <c r="AR1548" s="27"/>
      <c r="AS1548" s="27"/>
      <c r="AT1548" s="27"/>
      <c r="AU1548" s="27"/>
      <c r="AV1548" s="27" t="s">
        <v>1696</v>
      </c>
      <c r="AW1548" s="27"/>
      <c r="AX1548" s="27"/>
    </row>
    <row r="1549" spans="1:50">
      <c r="A1549" s="4" t="s">
        <v>907</v>
      </c>
      <c r="B1549" s="6" t="s">
        <v>4492</v>
      </c>
      <c r="C1549" s="4" t="s">
        <v>908</v>
      </c>
      <c r="D1549" s="7"/>
      <c r="E1549" s="7">
        <v>3.1567984452833229</v>
      </c>
      <c r="F1549" s="7"/>
      <c r="G1549" s="7"/>
      <c r="H1549" s="7">
        <v>3.4840181928942711</v>
      </c>
      <c r="I1549" s="7"/>
      <c r="J1549" s="7"/>
      <c r="K1549" s="7">
        <v>3.3135720504411306</v>
      </c>
      <c r="L1549" s="7"/>
      <c r="M1549" s="7"/>
      <c r="N1549" s="7">
        <v>3.368859481315289</v>
      </c>
      <c r="O1549" s="7"/>
      <c r="P1549" s="5" t="s">
        <v>1747</v>
      </c>
      <c r="Q1549" s="5" t="s">
        <v>3308</v>
      </c>
      <c r="AD1549" s="7"/>
      <c r="AH1549" s="7"/>
      <c r="AI1549" s="5" t="s">
        <v>2227</v>
      </c>
      <c r="AJ1549" s="7"/>
      <c r="AM1549" s="7"/>
      <c r="AN1549" s="27"/>
      <c r="AO1549" s="27"/>
      <c r="AP1549" s="27"/>
      <c r="AQ1549" s="27"/>
      <c r="AR1549" s="27"/>
      <c r="AS1549" s="27"/>
      <c r="AT1549" s="27"/>
      <c r="AU1549" s="27"/>
      <c r="AV1549" s="27"/>
      <c r="AW1549" s="27"/>
      <c r="AX1549" s="27"/>
    </row>
    <row r="1550" spans="1:50">
      <c r="A1550" s="4" t="s">
        <v>909</v>
      </c>
      <c r="B1550" s="6" t="s">
        <v>4493</v>
      </c>
      <c r="C1550" s="4" t="s">
        <v>910</v>
      </c>
      <c r="D1550" s="7"/>
      <c r="E1550" s="7"/>
      <c r="F1550" s="7"/>
      <c r="G1550" s="7"/>
      <c r="H1550" s="7"/>
      <c r="I1550" s="7"/>
      <c r="J1550" s="7">
        <v>-1.4574451032247795</v>
      </c>
      <c r="K1550" s="7"/>
      <c r="L1550" s="7"/>
      <c r="M1550" s="7">
        <v>-1.1177980886353631</v>
      </c>
      <c r="N1550" s="7"/>
      <c r="O1550" s="7"/>
      <c r="P1550" s="5" t="s">
        <v>1756</v>
      </c>
      <c r="Q1550" s="5" t="s">
        <v>1757</v>
      </c>
      <c r="AD1550" s="7"/>
      <c r="AH1550" s="7"/>
      <c r="AJ1550" s="7"/>
      <c r="AM1550" s="7"/>
      <c r="AN1550" s="27"/>
      <c r="AO1550" s="27"/>
      <c r="AP1550" s="27" t="s">
        <v>1696</v>
      </c>
      <c r="AQ1550" s="27"/>
      <c r="AR1550" s="27" t="s">
        <v>1696</v>
      </c>
      <c r="AS1550" s="27" t="s">
        <v>1696</v>
      </c>
      <c r="AT1550" s="27"/>
      <c r="AU1550" s="27"/>
      <c r="AV1550" s="27"/>
      <c r="AW1550" s="27"/>
      <c r="AX1550" s="27"/>
    </row>
    <row r="1551" spans="1:50">
      <c r="A1551" s="4" t="s">
        <v>911</v>
      </c>
      <c r="B1551" s="6" t="s">
        <v>4494</v>
      </c>
      <c r="C1551" s="4" t="s">
        <v>912</v>
      </c>
      <c r="D1551" s="7"/>
      <c r="E1551" s="7"/>
      <c r="F1551" s="7"/>
      <c r="G1551" s="7"/>
      <c r="H1551" s="7"/>
      <c r="I1551" s="7"/>
      <c r="J1551" s="7"/>
      <c r="K1551" s="7"/>
      <c r="L1551" s="7"/>
      <c r="M1551" s="7">
        <v>-1.2404699182754007</v>
      </c>
      <c r="N1551" s="7"/>
      <c r="O1551" s="7"/>
      <c r="P1551" s="5" t="s">
        <v>1692</v>
      </c>
      <c r="Q1551" s="5" t="s">
        <v>1693</v>
      </c>
      <c r="AD1551" s="7"/>
      <c r="AH1551" s="7"/>
      <c r="AJ1551" s="7"/>
      <c r="AM1551" s="7"/>
      <c r="AN1551" s="27"/>
      <c r="AO1551" s="27" t="s">
        <v>1696</v>
      </c>
      <c r="AP1551" s="27" t="s">
        <v>1696</v>
      </c>
      <c r="AQ1551" s="27" t="s">
        <v>1696</v>
      </c>
      <c r="AR1551" s="27" t="s">
        <v>1696</v>
      </c>
      <c r="AS1551" s="27" t="s">
        <v>1696</v>
      </c>
      <c r="AT1551" s="27"/>
      <c r="AU1551" s="27"/>
      <c r="AV1551" s="27"/>
      <c r="AW1551" s="27"/>
      <c r="AX1551" s="27"/>
    </row>
    <row r="1552" spans="1:50">
      <c r="A1552" s="4" t="s">
        <v>4495</v>
      </c>
      <c r="B1552" s="6" t="s">
        <v>4496</v>
      </c>
      <c r="C1552" s="4" t="s">
        <v>4497</v>
      </c>
      <c r="D1552" s="7"/>
      <c r="E1552" s="7"/>
      <c r="F1552" s="7"/>
      <c r="G1552" s="7"/>
      <c r="H1552" s="7"/>
      <c r="I1552" s="7"/>
      <c r="J1552" s="7">
        <v>1.9635568731095643</v>
      </c>
      <c r="K1552" s="7"/>
      <c r="L1552" s="7"/>
      <c r="M1552" s="7">
        <v>1.2284462963131824</v>
      </c>
      <c r="N1552" s="7"/>
      <c r="O1552" s="7"/>
      <c r="P1552" s="5" t="s">
        <v>1698</v>
      </c>
      <c r="Q1552" s="5" t="s">
        <v>1699</v>
      </c>
      <c r="AD1552" s="7"/>
      <c r="AH1552" s="7"/>
      <c r="AJ1552" s="7"/>
      <c r="AM1552" s="7"/>
      <c r="AN1552" s="27"/>
      <c r="AO1552" s="27"/>
      <c r="AP1552" s="27"/>
      <c r="AQ1552" s="27"/>
      <c r="AR1552" s="27"/>
      <c r="AS1552" s="27"/>
      <c r="AT1552" s="27"/>
      <c r="AU1552" s="27"/>
      <c r="AV1552" s="27"/>
      <c r="AW1552" s="27"/>
      <c r="AX1552" s="27"/>
    </row>
    <row r="1553" spans="1:50">
      <c r="A1553" s="4" t="s">
        <v>913</v>
      </c>
      <c r="B1553" s="6" t="s">
        <v>4498</v>
      </c>
      <c r="C1553" s="4" t="s">
        <v>914</v>
      </c>
      <c r="D1553" s="7"/>
      <c r="E1553" s="7">
        <v>3.5203959792141442</v>
      </c>
      <c r="F1553" s="7"/>
      <c r="G1553" s="7"/>
      <c r="H1553" s="7">
        <v>3.5721920201144823</v>
      </c>
      <c r="I1553" s="7"/>
      <c r="J1553" s="7">
        <v>-1.3770138835106476</v>
      </c>
      <c r="K1553" s="7">
        <v>2.9872495725366801</v>
      </c>
      <c r="L1553" s="7"/>
      <c r="M1553" s="7"/>
      <c r="N1553" s="7">
        <v>3.4733653876405546</v>
      </c>
      <c r="O1553" s="7"/>
      <c r="P1553" s="5" t="s">
        <v>1712</v>
      </c>
      <c r="Q1553" s="5" t="s">
        <v>1713</v>
      </c>
      <c r="AD1553" s="7"/>
      <c r="AH1553" s="7"/>
      <c r="AJ1553" s="7"/>
      <c r="AM1553" s="7"/>
      <c r="AN1553" s="27"/>
      <c r="AO1553" s="27"/>
      <c r="AP1553" s="27"/>
      <c r="AQ1553" s="27" t="s">
        <v>1696</v>
      </c>
      <c r="AR1553" s="27"/>
      <c r="AS1553" s="27"/>
      <c r="AT1553" s="27"/>
      <c r="AU1553" s="27"/>
      <c r="AV1553" s="27"/>
      <c r="AW1553" s="27"/>
      <c r="AX1553" s="27"/>
    </row>
    <row r="1554" spans="1:50">
      <c r="A1554" s="4" t="s">
        <v>4499</v>
      </c>
      <c r="B1554" s="6" t="s">
        <v>4500</v>
      </c>
      <c r="C1554" s="4" t="s">
        <v>171</v>
      </c>
      <c r="D1554" s="7"/>
      <c r="E1554" s="7"/>
      <c r="F1554" s="7"/>
      <c r="G1554" s="7"/>
      <c r="H1554" s="7"/>
      <c r="I1554" s="7"/>
      <c r="J1554" s="7">
        <v>1.0640017938377375</v>
      </c>
      <c r="K1554" s="7"/>
      <c r="L1554" s="7"/>
      <c r="M1554" s="7"/>
      <c r="N1554" s="7"/>
      <c r="O1554" s="7"/>
      <c r="P1554" s="5" t="s">
        <v>1712</v>
      </c>
      <c r="Q1554" s="5" t="s">
        <v>1774</v>
      </c>
      <c r="AD1554" s="7"/>
      <c r="AH1554" s="7"/>
      <c r="AJ1554" s="7"/>
      <c r="AM1554" s="7"/>
      <c r="AN1554" s="27"/>
      <c r="AO1554" s="27"/>
      <c r="AP1554" s="27"/>
      <c r="AQ1554" s="27"/>
      <c r="AR1554" s="27"/>
      <c r="AS1554" s="27"/>
      <c r="AT1554" s="27"/>
      <c r="AU1554" s="27"/>
      <c r="AV1554" s="27"/>
      <c r="AW1554" s="27"/>
      <c r="AX1554" s="27"/>
    </row>
    <row r="1555" spans="1:50">
      <c r="A1555" s="4" t="s">
        <v>915</v>
      </c>
      <c r="B1555" s="6" t="s">
        <v>4501</v>
      </c>
      <c r="C1555" s="4" t="s">
        <v>916</v>
      </c>
      <c r="D1555" s="7"/>
      <c r="E1555" s="7"/>
      <c r="F1555" s="7"/>
      <c r="G1555" s="7"/>
      <c r="H1555" s="7"/>
      <c r="I1555" s="7"/>
      <c r="J1555" s="7">
        <v>-1.2905597607663308</v>
      </c>
      <c r="K1555" s="7"/>
      <c r="L1555" s="7"/>
      <c r="M1555" s="7">
        <v>-1.4452409566246294</v>
      </c>
      <c r="N1555" s="7"/>
      <c r="O1555" s="7"/>
      <c r="P1555" s="5" t="s">
        <v>1703</v>
      </c>
      <c r="Q1555" s="5" t="s">
        <v>1704</v>
      </c>
      <c r="AD1555" s="7"/>
      <c r="AH1555" s="7"/>
      <c r="AJ1555" s="7"/>
      <c r="AM1555" s="7"/>
      <c r="AN1555" s="27"/>
      <c r="AO1555" s="27" t="s">
        <v>1696</v>
      </c>
      <c r="AP1555" s="27" t="s">
        <v>1696</v>
      </c>
      <c r="AQ1555" s="27" t="s">
        <v>1696</v>
      </c>
      <c r="AR1555" s="27" t="s">
        <v>1696</v>
      </c>
      <c r="AS1555" s="27" t="s">
        <v>1696</v>
      </c>
      <c r="AT1555" s="27"/>
      <c r="AU1555" s="27"/>
      <c r="AV1555" s="27"/>
      <c r="AW1555" s="27"/>
      <c r="AX1555" s="27"/>
    </row>
    <row r="1556" spans="1:50">
      <c r="A1556" s="4" t="s">
        <v>4502</v>
      </c>
      <c r="B1556" s="6" t="s">
        <v>4503</v>
      </c>
      <c r="C1556" s="4" t="s">
        <v>269</v>
      </c>
      <c r="D1556" s="7"/>
      <c r="E1556" s="7"/>
      <c r="F1556" s="7"/>
      <c r="G1556" s="34">
        <v>1.4328282229295652</v>
      </c>
      <c r="H1556" s="7"/>
      <c r="I1556" s="7"/>
      <c r="J1556" s="7"/>
      <c r="K1556" s="7"/>
      <c r="L1556" s="7"/>
      <c r="M1556" s="7"/>
      <c r="N1556" s="7"/>
      <c r="O1556" s="7"/>
      <c r="P1556" s="5" t="s">
        <v>1756</v>
      </c>
      <c r="Q1556" s="5" t="s">
        <v>1757</v>
      </c>
      <c r="AD1556" s="7"/>
      <c r="AH1556" s="7"/>
      <c r="AJ1556" s="7"/>
      <c r="AM1556" s="7"/>
      <c r="AN1556" s="27"/>
      <c r="AO1556" s="27"/>
      <c r="AP1556" s="27"/>
      <c r="AQ1556" s="27"/>
      <c r="AR1556" s="27"/>
      <c r="AS1556" s="27"/>
      <c r="AT1556" s="27"/>
      <c r="AU1556" s="27"/>
      <c r="AV1556" s="27"/>
      <c r="AW1556" s="27"/>
      <c r="AX1556" s="27"/>
    </row>
    <row r="1557" spans="1:50">
      <c r="A1557" s="4" t="s">
        <v>4502</v>
      </c>
      <c r="B1557" s="6" t="s">
        <v>4503</v>
      </c>
      <c r="C1557" s="4" t="s">
        <v>269</v>
      </c>
      <c r="D1557" s="7"/>
      <c r="E1557" s="7"/>
      <c r="F1557" s="7"/>
      <c r="G1557" s="34">
        <v>1.2198633254695055</v>
      </c>
      <c r="H1557" s="7"/>
      <c r="I1557" s="7"/>
      <c r="J1557" s="7"/>
      <c r="K1557" s="7"/>
      <c r="L1557" s="7"/>
      <c r="M1557" s="7"/>
      <c r="N1557" s="7"/>
      <c r="O1557" s="7"/>
      <c r="P1557" s="5" t="s">
        <v>1756</v>
      </c>
      <c r="Q1557" s="5" t="s">
        <v>1757</v>
      </c>
      <c r="AD1557" s="7"/>
      <c r="AH1557" s="7"/>
      <c r="AJ1557" s="7"/>
      <c r="AM1557" s="7"/>
      <c r="AN1557" s="27"/>
      <c r="AO1557" s="27"/>
      <c r="AP1557" s="27"/>
      <c r="AQ1557" s="27"/>
      <c r="AR1557" s="27"/>
      <c r="AS1557" s="27"/>
      <c r="AT1557" s="27"/>
      <c r="AU1557" s="27"/>
      <c r="AV1557" s="27"/>
      <c r="AW1557" s="27"/>
      <c r="AX1557" s="27"/>
    </row>
    <row r="1558" spans="1:50">
      <c r="A1558" s="4" t="s">
        <v>4504</v>
      </c>
      <c r="B1558" s="6" t="s">
        <v>4505</v>
      </c>
      <c r="C1558" s="4" t="s">
        <v>4506</v>
      </c>
      <c r="D1558" s="7"/>
      <c r="E1558" s="7"/>
      <c r="F1558" s="7"/>
      <c r="G1558" s="7"/>
      <c r="H1558" s="7"/>
      <c r="I1558" s="7"/>
      <c r="J1558" s="7"/>
      <c r="K1558" s="7"/>
      <c r="L1558" s="7"/>
      <c r="M1558" s="7">
        <v>1.5669462932908544</v>
      </c>
      <c r="N1558" s="7"/>
      <c r="O1558" s="7"/>
      <c r="P1558" s="5" t="s">
        <v>1692</v>
      </c>
      <c r="Q1558" s="5" t="s">
        <v>1769</v>
      </c>
      <c r="AD1558" s="7"/>
      <c r="AH1558" s="7"/>
      <c r="AJ1558" s="7"/>
      <c r="AM1558" s="7"/>
      <c r="AN1558" s="27"/>
      <c r="AO1558" s="27"/>
      <c r="AP1558" s="27"/>
      <c r="AQ1558" s="27" t="s">
        <v>1696</v>
      </c>
      <c r="AR1558" s="27"/>
      <c r="AS1558" s="27"/>
      <c r="AT1558" s="27"/>
      <c r="AU1558" s="27"/>
      <c r="AV1558" s="27"/>
      <c r="AW1558" s="27"/>
      <c r="AX1558" s="27"/>
    </row>
    <row r="1559" spans="1:50">
      <c r="A1559" s="4" t="s">
        <v>1331</v>
      </c>
      <c r="B1559" s="6" t="s">
        <v>4507</v>
      </c>
      <c r="C1559" s="4" t="s">
        <v>1639</v>
      </c>
      <c r="D1559" s="7"/>
      <c r="E1559" s="7"/>
      <c r="F1559" s="7"/>
      <c r="G1559" s="7"/>
      <c r="H1559" s="7"/>
      <c r="I1559" s="7"/>
      <c r="J1559" s="34">
        <v>1.7683357759820992</v>
      </c>
      <c r="K1559" s="7"/>
      <c r="L1559" s="7"/>
      <c r="M1559" s="34">
        <v>2.095352425682957</v>
      </c>
      <c r="N1559" s="7">
        <v>4.7287560930238071</v>
      </c>
      <c r="O1559" s="7"/>
      <c r="P1559" s="5" t="s">
        <v>1692</v>
      </c>
      <c r="Q1559" s="5" t="s">
        <v>1769</v>
      </c>
      <c r="AD1559" s="7"/>
      <c r="AH1559" s="7"/>
      <c r="AJ1559" s="7"/>
      <c r="AM1559" s="7"/>
      <c r="AN1559" s="27"/>
      <c r="AO1559" s="27"/>
      <c r="AP1559" s="27"/>
      <c r="AQ1559" s="27" t="s">
        <v>1696</v>
      </c>
      <c r="AR1559" s="27"/>
      <c r="AS1559" s="27"/>
      <c r="AT1559" s="27"/>
      <c r="AU1559" s="27"/>
      <c r="AV1559" s="27"/>
      <c r="AW1559" s="27"/>
      <c r="AX1559" s="27"/>
    </row>
    <row r="1560" spans="1:50">
      <c r="A1560" s="4" t="s">
        <v>1331</v>
      </c>
      <c r="B1560" s="6" t="s">
        <v>4507</v>
      </c>
      <c r="C1560" s="4" t="s">
        <v>1639</v>
      </c>
      <c r="D1560" s="7"/>
      <c r="E1560" s="7"/>
      <c r="F1560" s="7"/>
      <c r="G1560" s="7"/>
      <c r="H1560" s="7"/>
      <c r="I1560" s="7"/>
      <c r="J1560" s="34">
        <v>1.3864331481397498</v>
      </c>
      <c r="K1560" s="7"/>
      <c r="L1560" s="7"/>
      <c r="M1560" s="34">
        <v>2.2728658591466897</v>
      </c>
      <c r="N1560" s="7"/>
      <c r="O1560" s="7"/>
      <c r="P1560" s="5" t="s">
        <v>1692</v>
      </c>
      <c r="Q1560" s="5" t="s">
        <v>1769</v>
      </c>
      <c r="AD1560" s="7"/>
      <c r="AH1560" s="7"/>
      <c r="AJ1560" s="7"/>
      <c r="AM1560" s="7"/>
      <c r="AN1560" s="27"/>
      <c r="AO1560" s="27"/>
      <c r="AP1560" s="27"/>
      <c r="AQ1560" s="27" t="s">
        <v>1696</v>
      </c>
      <c r="AR1560" s="27"/>
      <c r="AS1560" s="27"/>
      <c r="AT1560" s="27"/>
      <c r="AU1560" s="27"/>
      <c r="AV1560" s="27"/>
      <c r="AW1560" s="27"/>
      <c r="AX1560" s="27"/>
    </row>
    <row r="1561" spans="1:50">
      <c r="A1561" s="18" t="s">
        <v>4508</v>
      </c>
      <c r="B1561" s="16" t="s">
        <v>4509</v>
      </c>
      <c r="C1561" s="18" t="s">
        <v>4510</v>
      </c>
      <c r="D1561" s="7"/>
      <c r="E1561" s="7"/>
      <c r="F1561" s="7"/>
      <c r="G1561" s="7"/>
      <c r="H1561" s="7"/>
      <c r="I1561" s="7"/>
      <c r="J1561" s="7">
        <v>1.3904748181254181</v>
      </c>
      <c r="K1561" s="7"/>
      <c r="L1561" s="7"/>
      <c r="M1561" s="7">
        <v>1.9690444407491541</v>
      </c>
      <c r="N1561" s="7"/>
      <c r="O1561" s="7"/>
      <c r="P1561" s="5" t="s">
        <v>1692</v>
      </c>
      <c r="Q1561" s="5" t="s">
        <v>1769</v>
      </c>
      <c r="AD1561" s="7"/>
      <c r="AH1561" s="7"/>
      <c r="AJ1561" s="7"/>
      <c r="AM1561" s="7"/>
      <c r="AN1561" s="27"/>
      <c r="AO1561" s="27"/>
      <c r="AP1561" s="27"/>
      <c r="AQ1561" s="27"/>
      <c r="AR1561" s="27"/>
      <c r="AS1561" s="27"/>
      <c r="AT1561" s="27"/>
      <c r="AU1561" s="27"/>
      <c r="AV1561" s="27"/>
      <c r="AW1561" s="27"/>
      <c r="AX1561" s="27"/>
    </row>
    <row r="1562" spans="1:50">
      <c r="A1562" s="4" t="s">
        <v>1332</v>
      </c>
      <c r="B1562" s="6" t="s">
        <v>4511</v>
      </c>
      <c r="C1562" s="4" t="s">
        <v>1599</v>
      </c>
      <c r="D1562" s="7"/>
      <c r="E1562" s="7"/>
      <c r="F1562" s="7"/>
      <c r="G1562" s="7"/>
      <c r="H1562" s="7"/>
      <c r="I1562" s="7"/>
      <c r="J1562" s="7"/>
      <c r="K1562" s="7"/>
      <c r="L1562" s="7"/>
      <c r="M1562" s="7">
        <v>1.6505491036329953</v>
      </c>
      <c r="N1562" s="7">
        <v>4.9216357146079952</v>
      </c>
      <c r="O1562" s="7"/>
      <c r="P1562" s="5" t="s">
        <v>1692</v>
      </c>
      <c r="Q1562" s="5" t="s">
        <v>1769</v>
      </c>
      <c r="AD1562" s="7"/>
      <c r="AH1562" s="7"/>
      <c r="AJ1562" s="7"/>
      <c r="AK1562" s="5" t="s">
        <v>2000</v>
      </c>
      <c r="AM1562" s="7"/>
      <c r="AN1562" s="27"/>
      <c r="AO1562" s="27" t="s">
        <v>1694</v>
      </c>
      <c r="AP1562" s="27" t="s">
        <v>1694</v>
      </c>
      <c r="AQ1562" s="27"/>
      <c r="AR1562" s="27"/>
      <c r="AS1562" s="27"/>
      <c r="AT1562" s="27"/>
      <c r="AU1562" s="27"/>
      <c r="AV1562" s="27"/>
      <c r="AW1562" s="27"/>
      <c r="AX1562" s="27"/>
    </row>
    <row r="1563" spans="1:50">
      <c r="A1563" s="4" t="s">
        <v>4512</v>
      </c>
      <c r="B1563" s="6" t="s">
        <v>4513</v>
      </c>
      <c r="C1563" s="4" t="s">
        <v>4514</v>
      </c>
      <c r="D1563" s="7"/>
      <c r="E1563" s="7"/>
      <c r="F1563" s="7"/>
      <c r="G1563" s="7"/>
      <c r="H1563" s="7"/>
      <c r="I1563" s="7"/>
      <c r="J1563" s="7">
        <v>1.2815231875345878</v>
      </c>
      <c r="K1563" s="7"/>
      <c r="L1563" s="7"/>
      <c r="M1563" s="7"/>
      <c r="N1563" s="7"/>
      <c r="O1563" s="7"/>
      <c r="P1563" s="5" t="s">
        <v>1773</v>
      </c>
      <c r="Q1563" s="5" t="s">
        <v>1774</v>
      </c>
      <c r="AD1563" s="7"/>
      <c r="AH1563" s="7"/>
      <c r="AJ1563" s="7"/>
      <c r="AM1563" s="7"/>
      <c r="AN1563" s="27"/>
      <c r="AO1563" s="27"/>
      <c r="AP1563" s="27"/>
      <c r="AQ1563" s="27"/>
      <c r="AR1563" s="27"/>
      <c r="AS1563" s="27"/>
      <c r="AT1563" s="27"/>
      <c r="AU1563" s="27"/>
      <c r="AV1563" s="27"/>
      <c r="AW1563" s="27"/>
      <c r="AX1563" s="27"/>
    </row>
    <row r="1564" spans="1:50">
      <c r="A1564" s="4" t="s">
        <v>917</v>
      </c>
      <c r="B1564" s="6" t="s">
        <v>4515</v>
      </c>
      <c r="C1564" s="4" t="s">
        <v>918</v>
      </c>
      <c r="D1564" s="7"/>
      <c r="E1564" s="7"/>
      <c r="F1564" s="7"/>
      <c r="G1564" s="7"/>
      <c r="H1564" s="7"/>
      <c r="I1564" s="7"/>
      <c r="J1564" s="7"/>
      <c r="K1564" s="7"/>
      <c r="L1564" s="7"/>
      <c r="M1564" s="7"/>
      <c r="N1564" s="7">
        <v>6.0058371846022292</v>
      </c>
      <c r="O1564" s="7"/>
      <c r="P1564" s="5" t="s">
        <v>1692</v>
      </c>
      <c r="Q1564" s="5" t="s">
        <v>1769</v>
      </c>
      <c r="AD1564" s="7"/>
      <c r="AH1564" s="7"/>
      <c r="AJ1564" s="7"/>
      <c r="AM1564" s="7"/>
      <c r="AN1564" s="27"/>
      <c r="AO1564" s="27" t="s">
        <v>1694</v>
      </c>
      <c r="AP1564" s="27"/>
      <c r="AQ1564" s="27" t="s">
        <v>1694</v>
      </c>
      <c r="AR1564" s="27"/>
      <c r="AS1564" s="27"/>
      <c r="AT1564" s="27"/>
      <c r="AU1564" s="27"/>
      <c r="AV1564" s="27"/>
      <c r="AW1564" s="27"/>
      <c r="AX1564" s="27"/>
    </row>
    <row r="1565" spans="1:50">
      <c r="A1565" s="4" t="s">
        <v>919</v>
      </c>
      <c r="B1565" s="6" t="s">
        <v>4516</v>
      </c>
      <c r="C1565" s="4" t="s">
        <v>920</v>
      </c>
      <c r="D1565" s="7"/>
      <c r="E1565" s="7"/>
      <c r="F1565" s="7"/>
      <c r="G1565" s="7"/>
      <c r="H1565" s="7"/>
      <c r="I1565" s="7"/>
      <c r="J1565" s="7"/>
      <c r="K1565" s="7"/>
      <c r="L1565" s="7"/>
      <c r="M1565" s="7"/>
      <c r="N1565" s="7">
        <v>-1.4067191057310933</v>
      </c>
      <c r="O1565" s="7"/>
      <c r="P1565" s="5" t="s">
        <v>1706</v>
      </c>
      <c r="Q1565" s="5" t="s">
        <v>1707</v>
      </c>
      <c r="AD1565" s="7"/>
      <c r="AH1565" s="7"/>
      <c r="AJ1565" s="7"/>
      <c r="AM1565" s="7"/>
      <c r="AN1565" s="27"/>
      <c r="AO1565" s="27"/>
      <c r="AP1565" s="27" t="s">
        <v>1696</v>
      </c>
      <c r="AQ1565" s="27"/>
      <c r="AR1565" s="27" t="s">
        <v>1696</v>
      </c>
      <c r="AS1565" s="27" t="s">
        <v>1696</v>
      </c>
      <c r="AT1565" s="27"/>
      <c r="AU1565" s="27"/>
      <c r="AV1565" s="27"/>
      <c r="AW1565" s="27"/>
      <c r="AX1565" s="27"/>
    </row>
    <row r="1566" spans="1:50">
      <c r="A1566" s="4" t="s">
        <v>921</v>
      </c>
      <c r="B1566" s="6" t="s">
        <v>4517</v>
      </c>
      <c r="C1566" s="4" t="s">
        <v>922</v>
      </c>
      <c r="D1566" s="7"/>
      <c r="E1566" s="7"/>
      <c r="F1566" s="7"/>
      <c r="G1566" s="7"/>
      <c r="H1566" s="7"/>
      <c r="I1566" s="7"/>
      <c r="J1566" s="7"/>
      <c r="K1566" s="7"/>
      <c r="L1566" s="7"/>
      <c r="M1566" s="7">
        <v>-1.0156450712853589</v>
      </c>
      <c r="N1566" s="7"/>
      <c r="O1566" s="7"/>
      <c r="P1566" s="5" t="s">
        <v>1776</v>
      </c>
      <c r="Q1566" s="5" t="s">
        <v>1857</v>
      </c>
      <c r="AD1566" s="7"/>
      <c r="AE1566" s="5" t="s">
        <v>4518</v>
      </c>
      <c r="AH1566" s="7"/>
      <c r="AJ1566" s="7"/>
      <c r="AM1566" s="7"/>
      <c r="AN1566" s="27"/>
      <c r="AO1566" s="27"/>
      <c r="AP1566" s="27"/>
      <c r="AQ1566" s="27" t="s">
        <v>1696</v>
      </c>
      <c r="AR1566" s="27"/>
      <c r="AS1566" s="27"/>
      <c r="AT1566" s="27"/>
      <c r="AU1566" s="27"/>
      <c r="AV1566" s="27"/>
      <c r="AW1566" s="27"/>
      <c r="AX1566" s="27"/>
    </row>
    <row r="1567" spans="1:50">
      <c r="A1567" s="4" t="s">
        <v>923</v>
      </c>
      <c r="B1567" s="6" t="s">
        <v>4519</v>
      </c>
      <c r="C1567" s="4" t="s">
        <v>924</v>
      </c>
      <c r="D1567" s="7"/>
      <c r="E1567" s="7">
        <v>4.0353665540882666</v>
      </c>
      <c r="F1567" s="7"/>
      <c r="G1567" s="7"/>
      <c r="H1567" s="7">
        <v>4.3799220845150506</v>
      </c>
      <c r="I1567" s="7"/>
      <c r="J1567" s="7"/>
      <c r="K1567" s="7">
        <v>4.3202927308788937</v>
      </c>
      <c r="L1567" s="7"/>
      <c r="M1567" s="7"/>
      <c r="N1567" s="7">
        <v>4.5866844447301238</v>
      </c>
      <c r="O1567" s="7"/>
      <c r="P1567" s="5" t="s">
        <v>1776</v>
      </c>
      <c r="Q1567" s="5" t="s">
        <v>1857</v>
      </c>
      <c r="AD1567" s="7"/>
      <c r="AH1567" s="7"/>
      <c r="AJ1567" s="7"/>
      <c r="AM1567" s="7"/>
      <c r="AN1567" s="27"/>
      <c r="AO1567" s="27"/>
      <c r="AP1567" s="27"/>
      <c r="AQ1567" s="27"/>
      <c r="AR1567" s="27" t="s">
        <v>1694</v>
      </c>
      <c r="AS1567" s="27"/>
      <c r="AT1567" s="27"/>
      <c r="AU1567" s="27"/>
      <c r="AV1567" s="27"/>
      <c r="AW1567" s="27"/>
      <c r="AX1567" s="27"/>
    </row>
    <row r="1568" spans="1:50">
      <c r="A1568" s="4" t="s">
        <v>925</v>
      </c>
      <c r="B1568" s="6" t="s">
        <v>4520</v>
      </c>
      <c r="C1568" s="4" t="s">
        <v>926</v>
      </c>
      <c r="D1568" s="7"/>
      <c r="E1568" s="7"/>
      <c r="F1568" s="7"/>
      <c r="G1568" s="7"/>
      <c r="H1568" s="7">
        <v>-1.4153604199763594</v>
      </c>
      <c r="I1568" s="7"/>
      <c r="J1568" s="7"/>
      <c r="K1568" s="34">
        <v>-1.4759461927761994</v>
      </c>
      <c r="L1568" s="7"/>
      <c r="M1568" s="7"/>
      <c r="N1568" s="7"/>
      <c r="O1568" s="7"/>
      <c r="P1568" s="5" t="s">
        <v>1776</v>
      </c>
      <c r="Q1568" s="5" t="s">
        <v>1857</v>
      </c>
      <c r="AD1568" s="7"/>
      <c r="AE1568" s="5" t="s">
        <v>4518</v>
      </c>
      <c r="AH1568" s="7"/>
      <c r="AJ1568" s="7"/>
      <c r="AM1568" s="7"/>
      <c r="AN1568" s="27"/>
      <c r="AO1568" s="27"/>
      <c r="AP1568" s="27" t="s">
        <v>1696</v>
      </c>
      <c r="AQ1568" s="27"/>
      <c r="AR1568" s="27" t="s">
        <v>1696</v>
      </c>
      <c r="AS1568" s="27"/>
      <c r="AT1568" s="27"/>
      <c r="AU1568" s="27"/>
      <c r="AV1568" s="27"/>
      <c r="AW1568" s="27"/>
      <c r="AX1568" s="27"/>
    </row>
    <row r="1569" spans="1:50">
      <c r="A1569" s="4" t="s">
        <v>4521</v>
      </c>
      <c r="B1569" s="6" t="s">
        <v>1696</v>
      </c>
      <c r="C1569" s="4" t="s">
        <v>4522</v>
      </c>
      <c r="D1569" s="7"/>
      <c r="E1569" s="7"/>
      <c r="F1569" s="7"/>
      <c r="G1569" s="7">
        <v>1.3550153618298753</v>
      </c>
      <c r="H1569" s="7"/>
      <c r="I1569" s="7"/>
      <c r="J1569" s="7">
        <v>2.5707944213454579</v>
      </c>
      <c r="K1569" s="7"/>
      <c r="L1569" s="7"/>
      <c r="M1569" s="7"/>
      <c r="N1569" s="7"/>
      <c r="O1569" s="7"/>
      <c r="P1569" s="5" t="s">
        <v>1773</v>
      </c>
      <c r="Q1569" s="5" t="s">
        <v>1774</v>
      </c>
      <c r="AD1569" s="7"/>
      <c r="AH1569" s="7"/>
      <c r="AJ1569" s="7"/>
      <c r="AM1569" s="7"/>
      <c r="AN1569" s="27"/>
      <c r="AO1569" s="27"/>
      <c r="AP1569" s="27"/>
      <c r="AQ1569" s="27"/>
      <c r="AR1569" s="27"/>
      <c r="AS1569" s="27"/>
      <c r="AT1569" s="27"/>
      <c r="AU1569" s="27"/>
      <c r="AV1569" s="27"/>
      <c r="AW1569" s="27"/>
      <c r="AX1569" s="27"/>
    </row>
    <row r="1570" spans="1:50">
      <c r="A1570" s="4" t="s">
        <v>4523</v>
      </c>
      <c r="B1570" s="6" t="s">
        <v>4524</v>
      </c>
      <c r="C1570" s="4" t="s">
        <v>4525</v>
      </c>
      <c r="D1570" s="7"/>
      <c r="E1570" s="7"/>
      <c r="F1570" s="7"/>
      <c r="G1570" s="7"/>
      <c r="H1570" s="7"/>
      <c r="I1570" s="7"/>
      <c r="J1570" s="7">
        <v>1.837594249081242</v>
      </c>
      <c r="K1570" s="7"/>
      <c r="L1570" s="7"/>
      <c r="M1570" s="7"/>
      <c r="N1570" s="7"/>
      <c r="O1570" s="7"/>
      <c r="P1570" s="5" t="s">
        <v>1894</v>
      </c>
      <c r="Q1570" s="5" t="s">
        <v>2166</v>
      </c>
      <c r="AD1570" s="7"/>
      <c r="AH1570" s="7"/>
      <c r="AJ1570" s="7"/>
      <c r="AM1570" s="7"/>
      <c r="AN1570" s="27"/>
      <c r="AO1570" s="27"/>
      <c r="AP1570" s="27"/>
      <c r="AQ1570" s="27"/>
      <c r="AR1570" s="27"/>
      <c r="AS1570" s="27"/>
      <c r="AT1570" s="27"/>
      <c r="AU1570" s="27"/>
      <c r="AV1570" s="27"/>
      <c r="AW1570" s="27"/>
      <c r="AX1570" s="27"/>
    </row>
    <row r="1571" spans="1:50">
      <c r="A1571" s="4" t="s">
        <v>927</v>
      </c>
      <c r="B1571" s="6" t="s">
        <v>4526</v>
      </c>
      <c r="C1571" s="4" t="s">
        <v>928</v>
      </c>
      <c r="D1571" s="7"/>
      <c r="E1571" s="7">
        <v>2.8146785539502637</v>
      </c>
      <c r="F1571" s="7"/>
      <c r="G1571" s="7"/>
      <c r="H1571" s="7">
        <v>3.0560850607072974</v>
      </c>
      <c r="I1571" s="7"/>
      <c r="J1571" s="7"/>
      <c r="K1571" s="7">
        <v>3.1073505632362211</v>
      </c>
      <c r="L1571" s="7"/>
      <c r="M1571" s="7"/>
      <c r="N1571" s="7">
        <v>3.8029401349947554</v>
      </c>
      <c r="O1571" s="7"/>
      <c r="P1571" s="5" t="s">
        <v>1733</v>
      </c>
      <c r="Q1571" s="5" t="s">
        <v>2027</v>
      </c>
      <c r="AD1571" s="7"/>
      <c r="AH1571" s="7"/>
      <c r="AJ1571" s="7"/>
      <c r="AM1571" s="7"/>
      <c r="AN1571" s="27"/>
      <c r="AO1571" s="27"/>
      <c r="AP1571" s="27"/>
      <c r="AQ1571" s="27"/>
      <c r="AR1571" s="27"/>
      <c r="AS1571" s="27"/>
      <c r="AT1571" s="27"/>
      <c r="AU1571" s="27"/>
      <c r="AV1571" s="27"/>
      <c r="AW1571" s="27"/>
      <c r="AX1571" s="27"/>
    </row>
    <row r="1572" spans="1:50">
      <c r="A1572" s="4" t="s">
        <v>929</v>
      </c>
      <c r="B1572" s="6" t="s">
        <v>4527</v>
      </c>
      <c r="C1572" s="4" t="s">
        <v>930</v>
      </c>
      <c r="D1572" s="7"/>
      <c r="E1572" s="7">
        <v>1.5355780626391624</v>
      </c>
      <c r="F1572" s="7"/>
      <c r="G1572" s="7"/>
      <c r="H1572" s="7"/>
      <c r="I1572" s="7"/>
      <c r="J1572" s="7"/>
      <c r="K1572" s="7"/>
      <c r="L1572" s="7"/>
      <c r="M1572" s="7"/>
      <c r="N1572" s="7">
        <v>2.3136769955208214</v>
      </c>
      <c r="O1572" s="7"/>
      <c r="P1572" s="5" t="s">
        <v>1733</v>
      </c>
      <c r="Q1572" s="5" t="s">
        <v>2027</v>
      </c>
      <c r="AD1572" s="7"/>
      <c r="AH1572" s="7"/>
      <c r="AJ1572" s="7"/>
      <c r="AM1572" s="7"/>
      <c r="AN1572" s="27"/>
      <c r="AO1572" s="27"/>
      <c r="AP1572" s="27"/>
      <c r="AQ1572" s="27"/>
      <c r="AR1572" s="27"/>
      <c r="AS1572" s="27"/>
      <c r="AT1572" s="27"/>
      <c r="AU1572" s="27"/>
      <c r="AV1572" s="27"/>
      <c r="AW1572" s="27"/>
      <c r="AX1572" s="27"/>
    </row>
    <row r="1573" spans="1:50">
      <c r="A1573" s="4" t="s">
        <v>1333</v>
      </c>
      <c r="B1573" s="6" t="s">
        <v>4528</v>
      </c>
      <c r="C1573" s="4" t="s">
        <v>1424</v>
      </c>
      <c r="D1573" s="7"/>
      <c r="E1573" s="7"/>
      <c r="F1573" s="7"/>
      <c r="G1573" s="7"/>
      <c r="H1573" s="7"/>
      <c r="I1573" s="7"/>
      <c r="J1573" s="7"/>
      <c r="K1573" s="7"/>
      <c r="L1573" s="7"/>
      <c r="M1573" s="7"/>
      <c r="N1573" s="7">
        <v>3.5053674592706296</v>
      </c>
      <c r="O1573" s="7"/>
      <c r="P1573" s="5" t="s">
        <v>1733</v>
      </c>
      <c r="Q1573" s="5" t="s">
        <v>2027</v>
      </c>
      <c r="AD1573" s="7"/>
      <c r="AH1573" s="7"/>
      <c r="AJ1573" s="7"/>
      <c r="AM1573" s="7"/>
      <c r="AN1573" s="27"/>
      <c r="AO1573" s="27"/>
      <c r="AP1573" s="27"/>
      <c r="AQ1573" s="27"/>
      <c r="AR1573" s="27"/>
      <c r="AS1573" s="27"/>
      <c r="AT1573" s="27"/>
      <c r="AU1573" s="27"/>
      <c r="AV1573" s="27"/>
      <c r="AW1573" s="27"/>
      <c r="AX1573" s="27"/>
    </row>
    <row r="1574" spans="1:50">
      <c r="A1574" s="4" t="s">
        <v>4529</v>
      </c>
      <c r="B1574" s="6" t="s">
        <v>1696</v>
      </c>
      <c r="C1574" s="4" t="s">
        <v>4530</v>
      </c>
      <c r="D1574" s="7"/>
      <c r="E1574" s="7"/>
      <c r="F1574" s="7"/>
      <c r="G1574" s="7">
        <v>2.2624379686113736</v>
      </c>
      <c r="H1574" s="7"/>
      <c r="I1574" s="7"/>
      <c r="J1574" s="7">
        <v>2.0951254013113569</v>
      </c>
      <c r="K1574" s="7"/>
      <c r="L1574" s="7"/>
      <c r="M1574" s="7">
        <v>3.0481601421790265</v>
      </c>
      <c r="N1574" s="7"/>
      <c r="O1574" s="7"/>
      <c r="P1574" s="5" t="s">
        <v>1698</v>
      </c>
      <c r="Q1574" s="5" t="s">
        <v>1699</v>
      </c>
      <c r="AD1574" s="7"/>
      <c r="AH1574" s="7"/>
      <c r="AJ1574" s="7"/>
      <c r="AM1574" s="7"/>
      <c r="AN1574" s="27"/>
      <c r="AO1574" s="27"/>
      <c r="AP1574" s="27"/>
      <c r="AQ1574" s="27"/>
      <c r="AR1574" s="27"/>
      <c r="AS1574" s="27"/>
      <c r="AT1574" s="27"/>
      <c r="AU1574" s="27"/>
      <c r="AV1574" s="27"/>
      <c r="AW1574" s="27"/>
      <c r="AX1574" s="27"/>
    </row>
    <row r="1575" spans="1:50">
      <c r="A1575" s="4" t="s">
        <v>1334</v>
      </c>
      <c r="B1575" s="6" t="s">
        <v>4531</v>
      </c>
      <c r="C1575" s="4" t="s">
        <v>1600</v>
      </c>
      <c r="D1575" s="7"/>
      <c r="E1575" s="7"/>
      <c r="F1575" s="7"/>
      <c r="G1575" s="7"/>
      <c r="H1575" s="7"/>
      <c r="I1575" s="7"/>
      <c r="J1575" s="7"/>
      <c r="K1575" s="7"/>
      <c r="L1575" s="7"/>
      <c r="M1575" s="7"/>
      <c r="N1575" s="7">
        <v>3.9975336393565803</v>
      </c>
      <c r="O1575" s="7"/>
      <c r="P1575" s="5" t="s">
        <v>1698</v>
      </c>
      <c r="Q1575" s="5" t="s">
        <v>1699</v>
      </c>
      <c r="AD1575" s="7"/>
      <c r="AH1575" s="7"/>
      <c r="AJ1575" s="7"/>
      <c r="AM1575" s="7"/>
      <c r="AN1575" s="27"/>
      <c r="AO1575" s="27"/>
      <c r="AP1575" s="27"/>
      <c r="AQ1575" s="27"/>
      <c r="AR1575" s="27"/>
      <c r="AS1575" s="27"/>
      <c r="AT1575" s="27"/>
      <c r="AU1575" s="27"/>
      <c r="AV1575" s="27"/>
      <c r="AW1575" s="27"/>
      <c r="AX1575" s="27"/>
    </row>
    <row r="1576" spans="1:50">
      <c r="A1576" s="4" t="s">
        <v>931</v>
      </c>
      <c r="B1576" s="6" t="s">
        <v>4532</v>
      </c>
      <c r="C1576" s="4" t="s">
        <v>932</v>
      </c>
      <c r="D1576" s="7"/>
      <c r="E1576" s="7">
        <v>2.7860518937676964</v>
      </c>
      <c r="F1576" s="7"/>
      <c r="G1576" s="7"/>
      <c r="H1576" s="7">
        <v>3.4031717748737571</v>
      </c>
      <c r="I1576" s="7"/>
      <c r="J1576" s="7">
        <v>-1.2814461532760866</v>
      </c>
      <c r="K1576" s="7"/>
      <c r="L1576" s="7"/>
      <c r="M1576" s="7"/>
      <c r="N1576" s="7"/>
      <c r="O1576" s="7"/>
      <c r="P1576" s="5" t="s">
        <v>1712</v>
      </c>
      <c r="Q1576" s="5" t="s">
        <v>1713</v>
      </c>
      <c r="AD1576" s="7"/>
      <c r="AH1576" s="7"/>
      <c r="AJ1576" s="7"/>
      <c r="AM1576" s="7"/>
      <c r="AN1576" s="27"/>
      <c r="AO1576" s="27" t="s">
        <v>1696</v>
      </c>
      <c r="AP1576" s="27"/>
      <c r="AQ1576" s="27" t="s">
        <v>1696</v>
      </c>
      <c r="AR1576" s="27"/>
      <c r="AS1576" s="27" t="s">
        <v>1696</v>
      </c>
      <c r="AT1576" s="27"/>
      <c r="AU1576" s="27"/>
      <c r="AV1576" s="27"/>
      <c r="AW1576" s="27"/>
      <c r="AX1576" s="27"/>
    </row>
    <row r="1577" spans="1:50">
      <c r="A1577" s="4" t="s">
        <v>4533</v>
      </c>
      <c r="B1577" s="6" t="s">
        <v>1696</v>
      </c>
      <c r="C1577" s="4" t="s">
        <v>4534</v>
      </c>
      <c r="D1577" s="7"/>
      <c r="E1577" s="7"/>
      <c r="F1577" s="7"/>
      <c r="G1577" s="7"/>
      <c r="H1577" s="7"/>
      <c r="I1577" s="7"/>
      <c r="J1577" s="7"/>
      <c r="K1577" s="7"/>
      <c r="L1577" s="7"/>
      <c r="M1577" s="7">
        <v>1.7096710246946916</v>
      </c>
      <c r="N1577" s="7"/>
      <c r="O1577" s="7"/>
      <c r="P1577" s="5" t="s">
        <v>1698</v>
      </c>
      <c r="Q1577" s="5" t="s">
        <v>1699</v>
      </c>
      <c r="AD1577" s="7"/>
      <c r="AH1577" s="7"/>
      <c r="AJ1577" s="7"/>
      <c r="AM1577" s="7"/>
      <c r="AN1577" s="27"/>
      <c r="AO1577" s="27"/>
      <c r="AP1577" s="27"/>
      <c r="AQ1577" s="27"/>
      <c r="AR1577" s="27"/>
      <c r="AS1577" s="27"/>
      <c r="AT1577" s="27"/>
      <c r="AU1577" s="27"/>
      <c r="AV1577" s="27"/>
      <c r="AW1577" s="27"/>
      <c r="AX1577" s="27"/>
    </row>
    <row r="1578" spans="1:50">
      <c r="A1578" s="4" t="s">
        <v>933</v>
      </c>
      <c r="B1578" s="6" t="s">
        <v>4535</v>
      </c>
      <c r="C1578" s="4" t="s">
        <v>934</v>
      </c>
      <c r="D1578" s="7"/>
      <c r="E1578" s="34">
        <v>3.4227632239366068</v>
      </c>
      <c r="F1578" s="7"/>
      <c r="G1578" s="7"/>
      <c r="H1578" s="34">
        <v>3.2665896444331777</v>
      </c>
      <c r="I1578" s="7"/>
      <c r="J1578" s="7"/>
      <c r="K1578" s="7"/>
      <c r="L1578" s="7"/>
      <c r="M1578" s="7"/>
      <c r="N1578" s="34">
        <v>3.2797118063234518</v>
      </c>
      <c r="O1578" s="7"/>
      <c r="P1578" s="5" t="s">
        <v>1836</v>
      </c>
      <c r="Q1578" s="5" t="s">
        <v>2022</v>
      </c>
      <c r="AD1578" s="7"/>
      <c r="AH1578" s="7"/>
      <c r="AJ1578" s="7"/>
      <c r="AM1578" s="7"/>
      <c r="AN1578" s="27"/>
      <c r="AO1578" s="27"/>
      <c r="AP1578" s="27"/>
      <c r="AQ1578" s="27"/>
      <c r="AR1578" s="27"/>
      <c r="AS1578" s="27"/>
      <c r="AT1578" s="27"/>
      <c r="AU1578" s="27"/>
      <c r="AV1578" s="27"/>
      <c r="AW1578" s="27"/>
      <c r="AX1578" s="27"/>
    </row>
    <row r="1579" spans="1:50">
      <c r="A1579" s="4" t="s">
        <v>4536</v>
      </c>
      <c r="B1579" s="6" t="s">
        <v>4537</v>
      </c>
      <c r="C1579" s="4" t="s">
        <v>4538</v>
      </c>
      <c r="D1579" s="7"/>
      <c r="E1579" s="7"/>
      <c r="F1579" s="7"/>
      <c r="G1579" s="7"/>
      <c r="H1579" s="7"/>
      <c r="I1579" s="7"/>
      <c r="J1579" s="7">
        <v>1.1869108053288524</v>
      </c>
      <c r="K1579" s="7"/>
      <c r="L1579" s="7"/>
      <c r="M1579" s="7"/>
      <c r="N1579" s="7"/>
      <c r="O1579" s="7"/>
      <c r="P1579" s="5" t="s">
        <v>1712</v>
      </c>
      <c r="Q1579" s="5" t="s">
        <v>1759</v>
      </c>
      <c r="AD1579" s="7"/>
      <c r="AH1579" s="7"/>
      <c r="AJ1579" s="7"/>
      <c r="AM1579" s="7"/>
      <c r="AN1579" s="27"/>
      <c r="AO1579" s="27"/>
      <c r="AP1579" s="27"/>
      <c r="AQ1579" s="27"/>
      <c r="AR1579" s="27"/>
      <c r="AS1579" s="27"/>
      <c r="AT1579" s="27"/>
      <c r="AU1579" s="27"/>
      <c r="AV1579" s="27"/>
      <c r="AW1579" s="27"/>
      <c r="AX1579" s="27"/>
    </row>
    <row r="1580" spans="1:50">
      <c r="A1580" s="4" t="s">
        <v>1335</v>
      </c>
      <c r="B1580" s="6" t="s">
        <v>4539</v>
      </c>
      <c r="C1580" s="4" t="s">
        <v>1425</v>
      </c>
      <c r="D1580" s="7"/>
      <c r="E1580" s="7"/>
      <c r="F1580" s="7"/>
      <c r="G1580" s="7"/>
      <c r="H1580" s="7"/>
      <c r="I1580" s="7"/>
      <c r="J1580" s="7"/>
      <c r="K1580" s="7"/>
      <c r="L1580" s="7"/>
      <c r="M1580" s="7">
        <v>1.758579066710388</v>
      </c>
      <c r="N1580" s="7">
        <v>5.1869455876200856</v>
      </c>
      <c r="O1580" s="7"/>
      <c r="P1580" s="5" t="s">
        <v>1692</v>
      </c>
      <c r="Q1580" s="5" t="s">
        <v>1693</v>
      </c>
      <c r="AD1580" s="7"/>
      <c r="AH1580" s="7"/>
      <c r="AJ1580" s="7"/>
      <c r="AM1580" s="7"/>
      <c r="AN1580" s="27"/>
      <c r="AO1580" s="27"/>
      <c r="AP1580" s="27"/>
      <c r="AQ1580" s="27"/>
      <c r="AR1580" s="27"/>
      <c r="AS1580" s="27" t="s">
        <v>1694</v>
      </c>
      <c r="AT1580" s="27"/>
      <c r="AU1580" s="27"/>
      <c r="AV1580" s="27" t="s">
        <v>1696</v>
      </c>
      <c r="AW1580" s="27"/>
      <c r="AX1580" s="27"/>
    </row>
    <row r="1581" spans="1:50">
      <c r="A1581" s="4" t="s">
        <v>1336</v>
      </c>
      <c r="B1581" s="6" t="s">
        <v>4540</v>
      </c>
      <c r="C1581" s="4" t="s">
        <v>1569</v>
      </c>
      <c r="D1581" s="7"/>
      <c r="E1581" s="7"/>
      <c r="F1581" s="7"/>
      <c r="G1581" s="7"/>
      <c r="H1581" s="7"/>
      <c r="I1581" s="7"/>
      <c r="J1581" s="7">
        <v>2.2825228354251541</v>
      </c>
      <c r="K1581" s="7"/>
      <c r="L1581" s="7"/>
      <c r="M1581" s="7">
        <v>1.9479718299009321</v>
      </c>
      <c r="N1581" s="7">
        <v>5.7981271129750134</v>
      </c>
      <c r="O1581" s="7"/>
      <c r="P1581" s="5" t="s">
        <v>1747</v>
      </c>
      <c r="Q1581" s="5" t="s">
        <v>1774</v>
      </c>
      <c r="AD1581" s="7"/>
      <c r="AH1581" s="7"/>
      <c r="AJ1581" s="7"/>
      <c r="AK1581" s="5" t="s">
        <v>2000</v>
      </c>
      <c r="AM1581" s="7"/>
      <c r="AN1581" s="27"/>
      <c r="AO1581" s="27" t="s">
        <v>1694</v>
      </c>
      <c r="AP1581" s="27"/>
      <c r="AQ1581" s="27" t="s">
        <v>1694</v>
      </c>
      <c r="AR1581" s="27"/>
      <c r="AS1581" s="27" t="s">
        <v>1694</v>
      </c>
      <c r="AT1581" s="27"/>
      <c r="AU1581" s="27"/>
      <c r="AV1581" s="27" t="s">
        <v>1696</v>
      </c>
      <c r="AW1581" s="27"/>
      <c r="AX1581" s="27"/>
    </row>
    <row r="1582" spans="1:50">
      <c r="A1582" s="4" t="s">
        <v>935</v>
      </c>
      <c r="B1582" s="6" t="s">
        <v>4541</v>
      </c>
      <c r="C1582" s="4" t="s">
        <v>936</v>
      </c>
      <c r="D1582" s="7"/>
      <c r="E1582" s="7"/>
      <c r="F1582" s="7"/>
      <c r="G1582" s="7"/>
      <c r="H1582" s="7"/>
      <c r="I1582" s="7"/>
      <c r="J1582" s="7"/>
      <c r="K1582" s="7"/>
      <c r="L1582" s="7"/>
      <c r="M1582" s="7">
        <v>1.3521014238402029</v>
      </c>
      <c r="N1582" s="7">
        <v>4.8218134960661558</v>
      </c>
      <c r="O1582" s="7"/>
      <c r="P1582" s="5" t="s">
        <v>1747</v>
      </c>
      <c r="Q1582" s="5" t="s">
        <v>4071</v>
      </c>
      <c r="R1582" s="5" t="s">
        <v>1727</v>
      </c>
      <c r="S1582" s="5" t="s">
        <v>1801</v>
      </c>
      <c r="AD1582" s="7"/>
      <c r="AH1582" s="7"/>
      <c r="AJ1582" s="7"/>
      <c r="AM1582" s="7"/>
      <c r="AN1582" s="27"/>
      <c r="AO1582" s="27"/>
      <c r="AP1582" s="27"/>
      <c r="AQ1582" s="27"/>
      <c r="AR1582" s="27"/>
      <c r="AS1582" s="27" t="s">
        <v>1694</v>
      </c>
      <c r="AT1582" s="27"/>
      <c r="AU1582" s="27"/>
      <c r="AV1582" s="27"/>
      <c r="AW1582" s="27"/>
      <c r="AX1582" s="27"/>
    </row>
    <row r="1583" spans="1:50">
      <c r="A1583" s="4" t="s">
        <v>4542</v>
      </c>
      <c r="B1583" s="6" t="s">
        <v>4543</v>
      </c>
      <c r="C1583" s="4" t="s">
        <v>4544</v>
      </c>
      <c r="D1583" s="7"/>
      <c r="E1583" s="7"/>
      <c r="F1583" s="7"/>
      <c r="G1583" s="7"/>
      <c r="H1583" s="7"/>
      <c r="I1583" s="7"/>
      <c r="J1583" s="7">
        <v>1.0147821104413421</v>
      </c>
      <c r="K1583" s="7"/>
      <c r="L1583" s="7"/>
      <c r="M1583" s="7"/>
      <c r="N1583" s="7"/>
      <c r="O1583" s="7"/>
      <c r="P1583" s="5" t="s">
        <v>1747</v>
      </c>
      <c r="Q1583" s="5" t="s">
        <v>1883</v>
      </c>
      <c r="AD1583" s="7"/>
      <c r="AH1583" s="7"/>
      <c r="AJ1583" s="7"/>
      <c r="AM1583" s="7"/>
      <c r="AN1583" s="27"/>
      <c r="AO1583" s="27"/>
      <c r="AP1583" s="27"/>
      <c r="AQ1583" s="27"/>
      <c r="AR1583" s="27"/>
      <c r="AS1583" s="27"/>
      <c r="AT1583" s="27"/>
      <c r="AU1583" s="27"/>
      <c r="AV1583" s="27"/>
      <c r="AW1583" s="27"/>
      <c r="AX1583" s="27"/>
    </row>
    <row r="1584" spans="1:50">
      <c r="A1584" s="4" t="s">
        <v>937</v>
      </c>
      <c r="B1584" s="6" t="s">
        <v>4545</v>
      </c>
      <c r="C1584" s="4" t="s">
        <v>938</v>
      </c>
      <c r="D1584" s="7"/>
      <c r="E1584" s="7"/>
      <c r="F1584" s="7"/>
      <c r="G1584" s="7"/>
      <c r="H1584" s="7"/>
      <c r="I1584" s="7"/>
      <c r="J1584" s="7"/>
      <c r="K1584" s="7">
        <v>-1.0508715776104529</v>
      </c>
      <c r="L1584" s="7"/>
      <c r="M1584" s="7"/>
      <c r="N1584" s="7"/>
      <c r="O1584" s="7"/>
      <c r="P1584" s="5" t="s">
        <v>1733</v>
      </c>
      <c r="Q1584" s="5" t="s">
        <v>1862</v>
      </c>
      <c r="AD1584" s="7"/>
      <c r="AH1584" s="7"/>
      <c r="AJ1584" s="7"/>
      <c r="AM1584" s="7"/>
      <c r="AN1584" s="27"/>
      <c r="AO1584" s="27"/>
      <c r="AP1584" s="27"/>
      <c r="AQ1584" s="27"/>
      <c r="AR1584" s="27"/>
      <c r="AS1584" s="27"/>
      <c r="AT1584" s="27"/>
      <c r="AU1584" s="27"/>
      <c r="AV1584" s="27"/>
      <c r="AW1584" s="27"/>
      <c r="AX1584" s="27"/>
    </row>
    <row r="1585" spans="1:50">
      <c r="A1585" s="4" t="s">
        <v>939</v>
      </c>
      <c r="B1585" s="6" t="s">
        <v>4546</v>
      </c>
      <c r="C1585" s="4" t="s">
        <v>940</v>
      </c>
      <c r="D1585" s="7"/>
      <c r="E1585" s="7">
        <v>4.1558790696174466</v>
      </c>
      <c r="F1585" s="7"/>
      <c r="G1585" s="7"/>
      <c r="H1585" s="7">
        <v>4.791349014139441</v>
      </c>
      <c r="I1585" s="7"/>
      <c r="J1585" s="7"/>
      <c r="K1585" s="7">
        <v>4.4717771402257522</v>
      </c>
      <c r="L1585" s="7"/>
      <c r="M1585" s="7"/>
      <c r="N1585" s="7">
        <v>5.5356388383628303</v>
      </c>
      <c r="O1585" s="7"/>
      <c r="P1585" s="5" t="s">
        <v>1698</v>
      </c>
      <c r="Q1585" s="5" t="s">
        <v>1699</v>
      </c>
      <c r="AD1585" s="7"/>
      <c r="AH1585" s="7"/>
      <c r="AJ1585" s="7"/>
      <c r="AM1585" s="7"/>
      <c r="AN1585" s="27"/>
      <c r="AO1585" s="27"/>
      <c r="AP1585" s="27"/>
      <c r="AQ1585" s="27"/>
      <c r="AR1585" s="27" t="s">
        <v>1694</v>
      </c>
      <c r="AS1585" s="27"/>
      <c r="AT1585" s="27"/>
      <c r="AU1585" s="27"/>
      <c r="AV1585" s="27"/>
      <c r="AW1585" s="27"/>
      <c r="AX1585" s="27"/>
    </row>
    <row r="1586" spans="1:50">
      <c r="A1586" s="4" t="s">
        <v>941</v>
      </c>
      <c r="B1586" s="6" t="s">
        <v>4547</v>
      </c>
      <c r="C1586" s="4" t="s">
        <v>942</v>
      </c>
      <c r="D1586" s="7"/>
      <c r="E1586" s="7"/>
      <c r="F1586" s="7"/>
      <c r="G1586" s="7"/>
      <c r="H1586" s="7"/>
      <c r="I1586" s="7"/>
      <c r="J1586" s="7"/>
      <c r="K1586" s="7"/>
      <c r="L1586" s="7"/>
      <c r="M1586" s="7">
        <v>-1.1150847953936533</v>
      </c>
      <c r="N1586" s="7"/>
      <c r="O1586" s="7"/>
      <c r="P1586" s="5" t="s">
        <v>1776</v>
      </c>
      <c r="Q1586" s="5" t="s">
        <v>1857</v>
      </c>
      <c r="AD1586" s="7"/>
      <c r="AH1586" s="7"/>
      <c r="AJ1586" s="7"/>
      <c r="AM1586" s="7"/>
      <c r="AN1586" s="27"/>
      <c r="AO1586" s="27"/>
      <c r="AP1586" s="27"/>
      <c r="AQ1586" s="27"/>
      <c r="AR1586" s="27" t="s">
        <v>1696</v>
      </c>
      <c r="AS1586" s="27" t="s">
        <v>1696</v>
      </c>
      <c r="AT1586" s="27"/>
      <c r="AU1586" s="27"/>
      <c r="AV1586" s="27"/>
      <c r="AW1586" s="27"/>
      <c r="AX1586" s="27"/>
    </row>
    <row r="1587" spans="1:50">
      <c r="A1587" s="4" t="s">
        <v>4548</v>
      </c>
      <c r="B1587" s="6" t="s">
        <v>4549</v>
      </c>
      <c r="C1587" s="4" t="s">
        <v>3607</v>
      </c>
      <c r="D1587" s="7"/>
      <c r="E1587" s="7"/>
      <c r="F1587" s="7"/>
      <c r="G1587" s="7"/>
      <c r="H1587" s="7"/>
      <c r="I1587" s="7"/>
      <c r="J1587" s="7"/>
      <c r="K1587" s="7"/>
      <c r="L1587" s="7"/>
      <c r="M1587" s="7">
        <v>1.0110021326986258</v>
      </c>
      <c r="N1587" s="7"/>
      <c r="O1587" s="7"/>
      <c r="P1587" s="5" t="s">
        <v>1836</v>
      </c>
      <c r="Q1587" s="5" t="s">
        <v>2022</v>
      </c>
      <c r="AD1587" s="7"/>
      <c r="AE1587" s="5" t="s">
        <v>1897</v>
      </c>
      <c r="AH1587" s="7"/>
      <c r="AJ1587" s="7"/>
      <c r="AM1587" s="7"/>
      <c r="AN1587" s="27"/>
      <c r="AO1587" s="27"/>
      <c r="AP1587" s="27"/>
      <c r="AQ1587" s="27"/>
      <c r="AR1587" s="27"/>
      <c r="AS1587" s="27"/>
      <c r="AT1587" s="27"/>
      <c r="AU1587" s="27"/>
      <c r="AV1587" s="27"/>
      <c r="AW1587" s="27"/>
      <c r="AX1587" s="27"/>
    </row>
    <row r="1588" spans="1:50">
      <c r="A1588" s="4" t="s">
        <v>4550</v>
      </c>
      <c r="B1588" s="6" t="s">
        <v>4551</v>
      </c>
      <c r="C1588" s="4" t="s">
        <v>3604</v>
      </c>
      <c r="D1588" s="7"/>
      <c r="E1588" s="7"/>
      <c r="F1588" s="7"/>
      <c r="G1588" s="7"/>
      <c r="H1588" s="7"/>
      <c r="I1588" s="7"/>
      <c r="J1588" s="7"/>
      <c r="K1588" s="7"/>
      <c r="L1588" s="7"/>
      <c r="M1588" s="7">
        <v>2.1960072757112346</v>
      </c>
      <c r="N1588" s="7"/>
      <c r="O1588" s="7"/>
      <c r="P1588" s="5" t="s">
        <v>1737</v>
      </c>
      <c r="Q1588" s="5" t="s">
        <v>1738</v>
      </c>
      <c r="AD1588" s="7"/>
      <c r="AE1588" s="5" t="s">
        <v>1897</v>
      </c>
      <c r="AH1588" s="7"/>
      <c r="AJ1588" s="7"/>
      <c r="AM1588" s="7"/>
      <c r="AN1588" s="27"/>
      <c r="AO1588" s="27" t="s">
        <v>1694</v>
      </c>
      <c r="AP1588" s="27"/>
      <c r="AQ1588" s="27"/>
      <c r="AR1588" s="27"/>
      <c r="AS1588" s="27"/>
      <c r="AT1588" s="27"/>
      <c r="AU1588" s="27"/>
      <c r="AV1588" s="27"/>
      <c r="AW1588" s="27"/>
      <c r="AX1588" s="27"/>
    </row>
    <row r="1589" spans="1:50">
      <c r="A1589" s="4" t="s">
        <v>4552</v>
      </c>
      <c r="B1589" s="6" t="s">
        <v>1696</v>
      </c>
      <c r="C1589" s="4" t="s">
        <v>4553</v>
      </c>
      <c r="D1589" s="7"/>
      <c r="E1589" s="7"/>
      <c r="F1589" s="7"/>
      <c r="G1589" s="7"/>
      <c r="H1589" s="7"/>
      <c r="I1589" s="7"/>
      <c r="J1589" s="7">
        <v>1.0088654768165539</v>
      </c>
      <c r="K1589" s="7"/>
      <c r="L1589" s="7"/>
      <c r="M1589" s="7"/>
      <c r="N1589" s="7"/>
      <c r="O1589" s="7"/>
      <c r="P1589" s="5" t="s">
        <v>1698</v>
      </c>
      <c r="Q1589" s="5" t="s">
        <v>1699</v>
      </c>
      <c r="AD1589" s="7"/>
      <c r="AH1589" s="7"/>
      <c r="AJ1589" s="7"/>
      <c r="AM1589" s="7"/>
      <c r="AN1589" s="27"/>
      <c r="AO1589" s="27"/>
      <c r="AP1589" s="27"/>
      <c r="AQ1589" s="27"/>
      <c r="AR1589" s="27"/>
      <c r="AS1589" s="27"/>
      <c r="AT1589" s="27"/>
      <c r="AU1589" s="27"/>
      <c r="AV1589" s="27"/>
      <c r="AW1589" s="27"/>
      <c r="AX1589" s="27"/>
    </row>
    <row r="1590" spans="1:50">
      <c r="A1590" s="4" t="s">
        <v>4554</v>
      </c>
      <c r="B1590" s="6" t="s">
        <v>4555</v>
      </c>
      <c r="C1590" s="4" t="s">
        <v>4556</v>
      </c>
      <c r="D1590" s="7"/>
      <c r="E1590" s="7"/>
      <c r="F1590" s="7"/>
      <c r="G1590" s="7">
        <v>1.7946605682665859</v>
      </c>
      <c r="H1590" s="7"/>
      <c r="I1590" s="7"/>
      <c r="J1590" s="7"/>
      <c r="K1590" s="7"/>
      <c r="L1590" s="7"/>
      <c r="M1590" s="7"/>
      <c r="N1590" s="7"/>
      <c r="O1590" s="7"/>
      <c r="P1590" s="5" t="s">
        <v>1733</v>
      </c>
      <c r="Q1590" s="5" t="s">
        <v>1942</v>
      </c>
      <c r="AD1590" s="7"/>
      <c r="AH1590" s="7"/>
      <c r="AJ1590" s="7"/>
      <c r="AM1590" s="7"/>
      <c r="AN1590" s="27"/>
      <c r="AO1590" s="27"/>
      <c r="AP1590" s="27"/>
      <c r="AQ1590" s="27"/>
      <c r="AR1590" s="27"/>
      <c r="AS1590" s="27" t="s">
        <v>1696</v>
      </c>
      <c r="AT1590" s="27"/>
      <c r="AU1590" s="27"/>
      <c r="AV1590" s="27"/>
      <c r="AW1590" s="27"/>
      <c r="AX1590" s="27"/>
    </row>
    <row r="1591" spans="1:50">
      <c r="A1591" s="4" t="s">
        <v>943</v>
      </c>
      <c r="B1591" s="6" t="s">
        <v>4557</v>
      </c>
      <c r="C1591" s="4" t="s">
        <v>944</v>
      </c>
      <c r="D1591" s="7"/>
      <c r="E1591" s="7"/>
      <c r="F1591" s="7"/>
      <c r="G1591" s="7"/>
      <c r="H1591" s="7"/>
      <c r="I1591" s="7"/>
      <c r="J1591" s="7"/>
      <c r="K1591" s="7"/>
      <c r="L1591" s="7"/>
      <c r="M1591" s="7">
        <v>1.6736726489715863</v>
      </c>
      <c r="N1591" s="7"/>
      <c r="O1591" s="7"/>
      <c r="P1591" s="5" t="s">
        <v>1698</v>
      </c>
      <c r="Q1591" s="5" t="s">
        <v>1699</v>
      </c>
      <c r="AD1591" s="7"/>
      <c r="AH1591" s="7"/>
      <c r="AJ1591" s="7"/>
      <c r="AM1591" s="7"/>
      <c r="AN1591" s="27"/>
      <c r="AO1591" s="27" t="s">
        <v>1696</v>
      </c>
      <c r="AP1591" s="27" t="s">
        <v>1696</v>
      </c>
      <c r="AQ1591" s="27" t="s">
        <v>1696</v>
      </c>
      <c r="AR1591" s="27" t="s">
        <v>1696</v>
      </c>
      <c r="AS1591" s="27"/>
      <c r="AT1591" s="27"/>
      <c r="AU1591" s="27"/>
      <c r="AV1591" s="27"/>
      <c r="AW1591" s="27"/>
      <c r="AX1591" s="27"/>
    </row>
    <row r="1592" spans="1:50">
      <c r="A1592" s="4" t="s">
        <v>1337</v>
      </c>
      <c r="B1592" s="6" t="s">
        <v>4558</v>
      </c>
      <c r="C1592" s="4" t="s">
        <v>1426</v>
      </c>
      <c r="D1592" s="7"/>
      <c r="E1592" s="7">
        <v>-5.367837588541323</v>
      </c>
      <c r="F1592" s="7"/>
      <c r="G1592" s="7"/>
      <c r="H1592" s="7"/>
      <c r="I1592" s="7"/>
      <c r="J1592" s="7"/>
      <c r="K1592" s="7"/>
      <c r="L1592" s="7"/>
      <c r="M1592" s="7"/>
      <c r="N1592" s="7"/>
      <c r="O1592" s="7"/>
      <c r="P1592" s="5" t="s">
        <v>1706</v>
      </c>
      <c r="Q1592" s="5" t="s">
        <v>1707</v>
      </c>
      <c r="AD1592" s="7"/>
      <c r="AH1592" s="7"/>
      <c r="AJ1592" s="7"/>
      <c r="AK1592" s="5" t="s">
        <v>1786</v>
      </c>
      <c r="AM1592" s="7"/>
      <c r="AN1592" s="27"/>
      <c r="AO1592" s="27"/>
      <c r="AP1592" s="27" t="s">
        <v>1696</v>
      </c>
      <c r="AQ1592" s="27"/>
      <c r="AR1592" s="27" t="s">
        <v>1696</v>
      </c>
      <c r="AS1592" s="27"/>
      <c r="AT1592" s="27"/>
      <c r="AU1592" s="27" t="s">
        <v>1696</v>
      </c>
      <c r="AV1592" s="27"/>
      <c r="AW1592" s="27"/>
      <c r="AX1592" s="27"/>
    </row>
    <row r="1593" spans="1:50">
      <c r="A1593" s="4" t="s">
        <v>945</v>
      </c>
      <c r="B1593" s="6" t="s">
        <v>4559</v>
      </c>
      <c r="C1593" s="4" t="s">
        <v>946</v>
      </c>
      <c r="D1593" s="7"/>
      <c r="E1593" s="7"/>
      <c r="F1593" s="7"/>
      <c r="G1593" s="7"/>
      <c r="H1593" s="7"/>
      <c r="I1593" s="7"/>
      <c r="J1593" s="7">
        <v>-1.5599136205287816</v>
      </c>
      <c r="K1593" s="7">
        <v>-2.316655539144389</v>
      </c>
      <c r="L1593" s="7"/>
      <c r="M1593" s="7">
        <v>-1.4963954671135438</v>
      </c>
      <c r="N1593" s="7"/>
      <c r="O1593" s="7"/>
      <c r="P1593" s="5" t="s">
        <v>1756</v>
      </c>
      <c r="Q1593" s="5" t="s">
        <v>1757</v>
      </c>
      <c r="AD1593" s="7"/>
      <c r="AH1593" s="7"/>
      <c r="AJ1593" s="7"/>
      <c r="AM1593" s="7"/>
      <c r="AN1593" s="27"/>
      <c r="AO1593" s="27"/>
      <c r="AP1593" s="27"/>
      <c r="AQ1593" s="27"/>
      <c r="AR1593" s="27" t="s">
        <v>1696</v>
      </c>
      <c r="AS1593" s="27"/>
      <c r="AT1593" s="27"/>
      <c r="AU1593" s="27"/>
      <c r="AV1593" s="27"/>
      <c r="AW1593" s="27"/>
      <c r="AX1593" s="27"/>
    </row>
    <row r="1594" spans="1:50">
      <c r="A1594" s="4" t="s">
        <v>4560</v>
      </c>
      <c r="B1594" s="6" t="s">
        <v>4561</v>
      </c>
      <c r="C1594" s="4" t="s">
        <v>4562</v>
      </c>
      <c r="D1594" s="7"/>
      <c r="E1594" s="7"/>
      <c r="F1594" s="7"/>
      <c r="G1594" s="7"/>
      <c r="H1594" s="7"/>
      <c r="I1594" s="7"/>
      <c r="J1594" s="7">
        <v>1.5872733372819718</v>
      </c>
      <c r="K1594" s="7"/>
      <c r="L1594" s="7"/>
      <c r="M1594" s="7"/>
      <c r="N1594" s="7"/>
      <c r="O1594" s="7"/>
      <c r="P1594" s="5" t="s">
        <v>1773</v>
      </c>
      <c r="Q1594" s="5" t="s">
        <v>1774</v>
      </c>
      <c r="AD1594" s="7"/>
      <c r="AH1594" s="7"/>
      <c r="AJ1594" s="7"/>
      <c r="AM1594" s="7"/>
      <c r="AN1594" s="27"/>
      <c r="AO1594" s="27"/>
      <c r="AP1594" s="27"/>
      <c r="AQ1594" s="27"/>
      <c r="AR1594" s="27"/>
      <c r="AS1594" s="27"/>
      <c r="AT1594" s="27"/>
      <c r="AU1594" s="27"/>
      <c r="AV1594" s="27"/>
      <c r="AW1594" s="27"/>
      <c r="AX1594" s="27"/>
    </row>
    <row r="1595" spans="1:50">
      <c r="A1595" s="4" t="s">
        <v>4563</v>
      </c>
      <c r="B1595" s="6" t="s">
        <v>4564</v>
      </c>
      <c r="C1595" s="4" t="s">
        <v>4565</v>
      </c>
      <c r="D1595" s="7"/>
      <c r="E1595" s="7"/>
      <c r="F1595" s="7"/>
      <c r="G1595" s="7"/>
      <c r="H1595" s="7"/>
      <c r="I1595" s="7"/>
      <c r="J1595" s="7">
        <v>1.9355418565041009</v>
      </c>
      <c r="K1595" s="7"/>
      <c r="L1595" s="7"/>
      <c r="M1595" s="7"/>
      <c r="N1595" s="7"/>
      <c r="O1595" s="7"/>
      <c r="P1595" s="5" t="s">
        <v>1692</v>
      </c>
      <c r="Q1595" s="5" t="s">
        <v>3199</v>
      </c>
      <c r="AD1595" s="7"/>
      <c r="AH1595" s="7"/>
      <c r="AJ1595" s="7"/>
      <c r="AM1595" s="7"/>
      <c r="AN1595" s="27"/>
      <c r="AO1595" s="27"/>
      <c r="AP1595" s="27"/>
      <c r="AQ1595" s="27"/>
      <c r="AR1595" s="27"/>
      <c r="AS1595" s="27"/>
      <c r="AT1595" s="27"/>
      <c r="AU1595" s="27"/>
      <c r="AV1595" s="27"/>
      <c r="AW1595" s="27"/>
      <c r="AX1595" s="27"/>
    </row>
    <row r="1596" spans="1:50">
      <c r="A1596" s="4" t="s">
        <v>947</v>
      </c>
      <c r="B1596" s="6" t="s">
        <v>4566</v>
      </c>
      <c r="C1596" s="4" t="s">
        <v>948</v>
      </c>
      <c r="D1596" s="7"/>
      <c r="E1596" s="7"/>
      <c r="F1596" s="7"/>
      <c r="G1596" s="7"/>
      <c r="H1596" s="7"/>
      <c r="I1596" s="7"/>
      <c r="J1596" s="7">
        <v>1.427824973875724</v>
      </c>
      <c r="K1596" s="7"/>
      <c r="L1596" s="7"/>
      <c r="M1596" s="7"/>
      <c r="N1596" s="7"/>
      <c r="O1596" s="7"/>
      <c r="P1596" s="5" t="s">
        <v>1692</v>
      </c>
      <c r="Q1596" s="5" t="s">
        <v>3199</v>
      </c>
      <c r="AD1596" s="7"/>
      <c r="AH1596" s="7"/>
      <c r="AJ1596" s="7"/>
      <c r="AM1596" s="7"/>
      <c r="AN1596" s="27"/>
      <c r="AO1596" s="27"/>
      <c r="AP1596" s="27"/>
      <c r="AQ1596" s="27"/>
      <c r="AR1596" s="27"/>
      <c r="AS1596" s="27"/>
      <c r="AT1596" s="27"/>
      <c r="AU1596" s="27"/>
      <c r="AV1596" s="27"/>
      <c r="AW1596" s="27"/>
      <c r="AX1596" s="27"/>
    </row>
    <row r="1597" spans="1:50">
      <c r="A1597" s="4" t="s">
        <v>949</v>
      </c>
      <c r="B1597" s="6" t="s">
        <v>4567</v>
      </c>
      <c r="C1597" s="4" t="s">
        <v>950</v>
      </c>
      <c r="D1597" s="7"/>
      <c r="E1597" s="7"/>
      <c r="F1597" s="7"/>
      <c r="G1597" s="7"/>
      <c r="H1597" s="7"/>
      <c r="I1597" s="7"/>
      <c r="J1597" s="7"/>
      <c r="K1597" s="7"/>
      <c r="L1597" s="7"/>
      <c r="M1597" s="7">
        <v>-1.1624114709554365</v>
      </c>
      <c r="N1597" s="7"/>
      <c r="O1597" s="7"/>
      <c r="P1597" s="5" t="s">
        <v>1756</v>
      </c>
      <c r="Q1597" s="5" t="s">
        <v>1757</v>
      </c>
      <c r="AD1597" s="7"/>
      <c r="AH1597" s="7"/>
      <c r="AJ1597" s="7"/>
      <c r="AM1597" s="7"/>
      <c r="AN1597" s="27"/>
      <c r="AO1597" s="27"/>
      <c r="AP1597" s="27"/>
      <c r="AQ1597" s="27"/>
      <c r="AR1597" s="27"/>
      <c r="AS1597" s="27"/>
      <c r="AT1597" s="27"/>
      <c r="AU1597" s="27" t="s">
        <v>1696</v>
      </c>
      <c r="AV1597" s="27"/>
      <c r="AW1597" s="27"/>
      <c r="AX1597" s="27"/>
    </row>
    <row r="1598" spans="1:50">
      <c r="A1598" s="4" t="s">
        <v>4568</v>
      </c>
      <c r="B1598" s="6" t="s">
        <v>4569</v>
      </c>
      <c r="C1598" s="4" t="s">
        <v>1467</v>
      </c>
      <c r="D1598" s="7"/>
      <c r="E1598" s="7"/>
      <c r="F1598" s="7"/>
      <c r="G1598" s="7"/>
      <c r="H1598" s="7"/>
      <c r="I1598" s="7"/>
      <c r="J1598" s="7">
        <v>-1.1640256705722913</v>
      </c>
      <c r="K1598" s="7"/>
      <c r="L1598" s="7"/>
      <c r="M1598" s="7"/>
      <c r="N1598" s="7"/>
      <c r="O1598" s="7"/>
      <c r="P1598" s="5" t="s">
        <v>1773</v>
      </c>
      <c r="Q1598" s="5" t="s">
        <v>1774</v>
      </c>
      <c r="AD1598" s="7"/>
      <c r="AH1598" s="7"/>
      <c r="AJ1598" s="7"/>
      <c r="AM1598" s="7"/>
      <c r="AN1598" s="27"/>
      <c r="AO1598" s="27"/>
      <c r="AP1598" s="27"/>
      <c r="AQ1598" s="27"/>
      <c r="AR1598" s="27"/>
      <c r="AS1598" s="27" t="s">
        <v>1696</v>
      </c>
      <c r="AT1598" s="27"/>
      <c r="AU1598" s="27"/>
      <c r="AV1598" s="27"/>
      <c r="AW1598" s="27"/>
      <c r="AX1598" s="27"/>
    </row>
    <row r="1599" spans="1:50">
      <c r="A1599" s="4" t="s">
        <v>4570</v>
      </c>
      <c r="B1599" s="6" t="s">
        <v>1696</v>
      </c>
      <c r="C1599" s="4" t="s">
        <v>4571</v>
      </c>
      <c r="D1599" s="7"/>
      <c r="E1599" s="7"/>
      <c r="F1599" s="7"/>
      <c r="G1599" s="7"/>
      <c r="H1599" s="7"/>
      <c r="I1599" s="7"/>
      <c r="J1599" s="7">
        <v>-1.3099227257939754</v>
      </c>
      <c r="K1599" s="7"/>
      <c r="L1599" s="7"/>
      <c r="M1599" s="7"/>
      <c r="N1599" s="7"/>
      <c r="O1599" s="7"/>
      <c r="P1599" s="5" t="s">
        <v>1698</v>
      </c>
      <c r="Q1599" s="5" t="s">
        <v>1699</v>
      </c>
      <c r="AD1599" s="7"/>
      <c r="AH1599" s="7"/>
      <c r="AJ1599" s="7"/>
      <c r="AM1599" s="7"/>
      <c r="AN1599" s="27"/>
      <c r="AO1599" s="27"/>
      <c r="AP1599" s="27"/>
      <c r="AQ1599" s="27"/>
      <c r="AR1599" s="27"/>
      <c r="AS1599" s="27"/>
      <c r="AT1599" s="27"/>
      <c r="AU1599" s="27"/>
      <c r="AV1599" s="27"/>
      <c r="AW1599" s="27"/>
      <c r="AX1599" s="27"/>
    </row>
    <row r="1600" spans="1:50">
      <c r="A1600" s="4" t="s">
        <v>4572</v>
      </c>
      <c r="B1600" s="6" t="s">
        <v>4573</v>
      </c>
      <c r="C1600" s="4" t="s">
        <v>735</v>
      </c>
      <c r="D1600" s="7"/>
      <c r="E1600" s="7"/>
      <c r="F1600" s="7"/>
      <c r="G1600" s="7"/>
      <c r="H1600" s="7"/>
      <c r="I1600" s="7"/>
      <c r="J1600" s="7">
        <v>1.1127074712950675</v>
      </c>
      <c r="K1600" s="7"/>
      <c r="L1600" s="7"/>
      <c r="M1600" s="7"/>
      <c r="N1600" s="7"/>
      <c r="O1600" s="7"/>
      <c r="P1600" s="5" t="s">
        <v>1698</v>
      </c>
      <c r="Q1600" s="5" t="s">
        <v>1699</v>
      </c>
      <c r="AD1600" s="7"/>
      <c r="AH1600" s="7"/>
      <c r="AJ1600" s="7"/>
      <c r="AM1600" s="7"/>
      <c r="AN1600" s="27"/>
      <c r="AO1600" s="27"/>
      <c r="AP1600" s="27"/>
      <c r="AQ1600" s="27"/>
      <c r="AR1600" s="27"/>
      <c r="AS1600" s="27" t="s">
        <v>1694</v>
      </c>
      <c r="AT1600" s="27"/>
      <c r="AU1600" s="27"/>
      <c r="AV1600" s="27"/>
      <c r="AW1600" s="27"/>
      <c r="AX1600" s="27"/>
    </row>
    <row r="1601" spans="1:50">
      <c r="A1601" s="4" t="s">
        <v>4574</v>
      </c>
      <c r="B1601" s="6" t="s">
        <v>4575</v>
      </c>
      <c r="C1601" s="4" t="s">
        <v>4576</v>
      </c>
      <c r="D1601" s="7"/>
      <c r="E1601" s="7"/>
      <c r="F1601" s="7"/>
      <c r="G1601" s="7"/>
      <c r="H1601" s="7"/>
      <c r="I1601" s="7"/>
      <c r="J1601" s="7">
        <v>2.1009325838192785</v>
      </c>
      <c r="K1601" s="7"/>
      <c r="L1601" s="7"/>
      <c r="M1601" s="7">
        <v>1.723918917192977</v>
      </c>
      <c r="N1601" s="7"/>
      <c r="O1601" s="7"/>
      <c r="P1601" s="5" t="s">
        <v>1776</v>
      </c>
      <c r="Q1601" s="5" t="s">
        <v>1774</v>
      </c>
      <c r="R1601" s="5" t="s">
        <v>1776</v>
      </c>
      <c r="S1601" s="5" t="s">
        <v>1909</v>
      </c>
      <c r="AD1601" s="7"/>
      <c r="AH1601" s="7"/>
      <c r="AJ1601" s="7"/>
      <c r="AM1601" s="7"/>
      <c r="AN1601" s="27"/>
      <c r="AO1601" s="27"/>
      <c r="AP1601" s="27"/>
      <c r="AQ1601" s="27"/>
      <c r="AR1601" s="27"/>
      <c r="AS1601" s="27"/>
      <c r="AT1601" s="27"/>
      <c r="AU1601" s="27"/>
      <c r="AV1601" s="27"/>
      <c r="AW1601" s="27"/>
      <c r="AX1601" s="27"/>
    </row>
    <row r="1602" spans="1:50">
      <c r="A1602" s="4" t="s">
        <v>4577</v>
      </c>
      <c r="B1602" s="6" t="s">
        <v>4578</v>
      </c>
      <c r="C1602" s="4" t="s">
        <v>4579</v>
      </c>
      <c r="D1602" s="7"/>
      <c r="E1602" s="7"/>
      <c r="F1602" s="7"/>
      <c r="G1602" s="7"/>
      <c r="H1602" s="7"/>
      <c r="I1602" s="7"/>
      <c r="J1602" s="7"/>
      <c r="K1602" s="7"/>
      <c r="L1602" s="7"/>
      <c r="M1602" s="7">
        <v>1.0641817466278958</v>
      </c>
      <c r="N1602" s="7"/>
      <c r="O1602" s="7"/>
      <c r="P1602" s="5" t="s">
        <v>1747</v>
      </c>
      <c r="Q1602" s="5" t="s">
        <v>1748</v>
      </c>
      <c r="AD1602" s="7"/>
      <c r="AH1602" s="7"/>
      <c r="AJ1602" s="7"/>
      <c r="AM1602" s="7"/>
      <c r="AN1602" s="27"/>
      <c r="AO1602" s="27"/>
      <c r="AP1602" s="27"/>
      <c r="AQ1602" s="27"/>
      <c r="AR1602" s="27"/>
      <c r="AS1602" s="27"/>
      <c r="AT1602" s="27"/>
      <c r="AU1602" s="27"/>
      <c r="AV1602" s="27"/>
      <c r="AW1602" s="27"/>
      <c r="AX1602" s="27"/>
    </row>
    <row r="1603" spans="1:50">
      <c r="A1603" s="4" t="s">
        <v>4580</v>
      </c>
      <c r="B1603" s="6" t="s">
        <v>4581</v>
      </c>
      <c r="C1603" s="4" t="s">
        <v>4582</v>
      </c>
      <c r="D1603" s="7"/>
      <c r="E1603" s="7"/>
      <c r="F1603" s="7"/>
      <c r="G1603" s="7"/>
      <c r="H1603" s="7"/>
      <c r="I1603" s="7"/>
      <c r="J1603" s="7"/>
      <c r="K1603" s="7"/>
      <c r="L1603" s="7"/>
      <c r="M1603" s="7">
        <v>1.4167582570603265</v>
      </c>
      <c r="N1603" s="7"/>
      <c r="O1603" s="7"/>
      <c r="P1603" s="5" t="s">
        <v>1698</v>
      </c>
      <c r="Q1603" s="5" t="s">
        <v>1699</v>
      </c>
      <c r="AD1603" s="7"/>
      <c r="AH1603" s="7"/>
      <c r="AJ1603" s="7"/>
      <c r="AM1603" s="7"/>
      <c r="AN1603" s="27"/>
      <c r="AO1603" s="27" t="s">
        <v>1694</v>
      </c>
      <c r="AP1603" s="27"/>
      <c r="AQ1603" s="27" t="s">
        <v>1694</v>
      </c>
      <c r="AR1603" s="27"/>
      <c r="AS1603" s="27"/>
      <c r="AT1603" s="27"/>
      <c r="AU1603" s="27"/>
      <c r="AV1603" s="27"/>
      <c r="AW1603" s="27"/>
      <c r="AX1603" s="27"/>
    </row>
    <row r="1604" spans="1:50">
      <c r="A1604" s="4" t="s">
        <v>4583</v>
      </c>
      <c r="B1604" s="6" t="s">
        <v>4584</v>
      </c>
      <c r="C1604" s="4" t="s">
        <v>4585</v>
      </c>
      <c r="D1604" s="7"/>
      <c r="E1604" s="7"/>
      <c r="F1604" s="7"/>
      <c r="G1604" s="7"/>
      <c r="H1604" s="7"/>
      <c r="I1604" s="7"/>
      <c r="J1604" s="7"/>
      <c r="K1604" s="7"/>
      <c r="L1604" s="7"/>
      <c r="M1604" s="7">
        <v>1.5579004716634692</v>
      </c>
      <c r="N1604" s="7"/>
      <c r="O1604" s="7"/>
      <c r="P1604" s="5" t="s">
        <v>1698</v>
      </c>
      <c r="Q1604" s="5" t="s">
        <v>1699</v>
      </c>
      <c r="AD1604" s="7"/>
      <c r="AE1604" s="5" t="s">
        <v>2275</v>
      </c>
      <c r="AF1604" s="5" t="s">
        <v>2276</v>
      </c>
      <c r="AH1604" s="7"/>
      <c r="AJ1604" s="7"/>
      <c r="AM1604" s="7"/>
      <c r="AN1604" s="27"/>
      <c r="AO1604" s="27" t="s">
        <v>1694</v>
      </c>
      <c r="AP1604" s="27"/>
      <c r="AQ1604" s="27" t="s">
        <v>1694</v>
      </c>
      <c r="AR1604" s="27"/>
      <c r="AS1604" s="27" t="s">
        <v>1696</v>
      </c>
      <c r="AT1604" s="27"/>
      <c r="AU1604" s="27"/>
      <c r="AV1604" s="27"/>
      <c r="AW1604" s="27"/>
      <c r="AX1604" s="27"/>
    </row>
    <row r="1605" spans="1:50">
      <c r="A1605" s="4" t="s">
        <v>4586</v>
      </c>
      <c r="B1605" s="6" t="s">
        <v>4587</v>
      </c>
      <c r="C1605" s="4" t="s">
        <v>296</v>
      </c>
      <c r="D1605" s="7"/>
      <c r="E1605" s="7"/>
      <c r="F1605" s="7"/>
      <c r="G1605" s="7"/>
      <c r="H1605" s="7"/>
      <c r="I1605" s="7"/>
      <c r="J1605" s="7"/>
      <c r="K1605" s="7"/>
      <c r="L1605" s="7"/>
      <c r="M1605" s="7">
        <v>1.4280110359518521</v>
      </c>
      <c r="N1605" s="7"/>
      <c r="O1605" s="7"/>
      <c r="P1605" s="5" t="s">
        <v>1698</v>
      </c>
      <c r="Q1605" s="5" t="s">
        <v>1699</v>
      </c>
      <c r="AD1605" s="7"/>
      <c r="AH1605" s="7"/>
      <c r="AJ1605" s="7"/>
      <c r="AM1605" s="7"/>
      <c r="AN1605" s="27"/>
      <c r="AO1605" s="27" t="s">
        <v>1694</v>
      </c>
      <c r="AP1605" s="27"/>
      <c r="AQ1605" s="27" t="s">
        <v>1694</v>
      </c>
      <c r="AR1605" s="27"/>
      <c r="AS1605" s="27"/>
      <c r="AT1605" s="27"/>
      <c r="AU1605" s="27"/>
      <c r="AV1605" s="27"/>
      <c r="AW1605" s="27"/>
      <c r="AX1605" s="27"/>
    </row>
    <row r="1606" spans="1:50">
      <c r="A1606" s="4" t="s">
        <v>4588</v>
      </c>
      <c r="B1606" s="6" t="s">
        <v>4589</v>
      </c>
      <c r="C1606" s="4" t="s">
        <v>229</v>
      </c>
      <c r="D1606" s="7"/>
      <c r="E1606" s="7"/>
      <c r="F1606" s="7"/>
      <c r="G1606" s="7"/>
      <c r="H1606" s="7"/>
      <c r="I1606" s="7"/>
      <c r="J1606" s="7">
        <v>-1.0692230215920548</v>
      </c>
      <c r="K1606" s="7"/>
      <c r="L1606" s="7"/>
      <c r="M1606" s="7"/>
      <c r="N1606" s="7"/>
      <c r="O1606" s="7"/>
      <c r="P1606" s="5" t="s">
        <v>1773</v>
      </c>
      <c r="Q1606" s="5" t="s">
        <v>1774</v>
      </c>
      <c r="AD1606" s="7"/>
      <c r="AH1606" s="7"/>
      <c r="AJ1606" s="7"/>
      <c r="AM1606" s="7"/>
      <c r="AN1606" s="27"/>
      <c r="AO1606" s="27"/>
      <c r="AP1606" s="27"/>
      <c r="AQ1606" s="27"/>
      <c r="AR1606" s="27"/>
      <c r="AS1606" s="27"/>
      <c r="AT1606" s="27"/>
      <c r="AU1606" s="27"/>
      <c r="AV1606" s="27"/>
      <c r="AW1606" s="27"/>
      <c r="AX1606" s="27"/>
    </row>
    <row r="1607" spans="1:50">
      <c r="A1607" s="4" t="s">
        <v>1338</v>
      </c>
      <c r="B1607" s="6" t="s">
        <v>4590</v>
      </c>
      <c r="C1607" s="4" t="s">
        <v>1640</v>
      </c>
      <c r="D1607" s="7"/>
      <c r="E1607" s="7"/>
      <c r="F1607" s="7"/>
      <c r="G1607" s="7"/>
      <c r="H1607" s="7"/>
      <c r="I1607" s="7"/>
      <c r="J1607" s="7"/>
      <c r="K1607" s="7"/>
      <c r="L1607" s="7"/>
      <c r="M1607" s="7"/>
      <c r="N1607" s="7">
        <v>4.3296691689045463</v>
      </c>
      <c r="O1607" s="7"/>
      <c r="P1607" s="5" t="s">
        <v>1737</v>
      </c>
      <c r="Q1607" s="5" t="s">
        <v>2008</v>
      </c>
      <c r="AD1607" s="7"/>
      <c r="AH1607" s="7"/>
      <c r="AJ1607" s="7"/>
      <c r="AM1607" s="7"/>
      <c r="AN1607" s="27"/>
      <c r="AO1607" s="27"/>
      <c r="AP1607" s="27"/>
      <c r="AQ1607" s="27"/>
      <c r="AR1607" s="27"/>
      <c r="AS1607" s="27"/>
      <c r="AT1607" s="27"/>
      <c r="AU1607" s="27"/>
      <c r="AV1607" s="27"/>
      <c r="AW1607" s="27"/>
      <c r="AX1607" s="27"/>
    </row>
    <row r="1608" spans="1:50">
      <c r="A1608" s="4" t="s">
        <v>4591</v>
      </c>
      <c r="B1608" s="6" t="s">
        <v>1696</v>
      </c>
      <c r="C1608" s="4" t="s">
        <v>4592</v>
      </c>
      <c r="D1608" s="7"/>
      <c r="E1608" s="7"/>
      <c r="F1608" s="7"/>
      <c r="G1608" s="7">
        <v>1.2743265549791181</v>
      </c>
      <c r="H1608" s="7"/>
      <c r="I1608" s="7"/>
      <c r="J1608" s="7">
        <v>2.1676590251830303</v>
      </c>
      <c r="K1608" s="7"/>
      <c r="L1608" s="7"/>
      <c r="M1608" s="7">
        <v>1.286735806680058</v>
      </c>
      <c r="N1608" s="7"/>
      <c r="O1608" s="7"/>
      <c r="P1608" s="5" t="s">
        <v>1698</v>
      </c>
      <c r="Q1608" s="5" t="s">
        <v>1699</v>
      </c>
      <c r="AD1608" s="7"/>
      <c r="AH1608" s="7"/>
      <c r="AJ1608" s="7"/>
      <c r="AM1608" s="7"/>
      <c r="AN1608" s="27"/>
      <c r="AO1608" s="27"/>
      <c r="AP1608" s="27"/>
      <c r="AQ1608" s="27"/>
      <c r="AR1608" s="27"/>
      <c r="AS1608" s="27"/>
      <c r="AT1608" s="27"/>
      <c r="AU1608" s="27"/>
      <c r="AV1608" s="27"/>
      <c r="AW1608" s="27"/>
      <c r="AX1608" s="27"/>
    </row>
    <row r="1609" spans="1:50">
      <c r="A1609" s="4" t="s">
        <v>4593</v>
      </c>
      <c r="B1609" s="6" t="s">
        <v>4594</v>
      </c>
      <c r="C1609" s="4" t="s">
        <v>4595</v>
      </c>
      <c r="D1609" s="7"/>
      <c r="E1609" s="7"/>
      <c r="F1609" s="7"/>
      <c r="G1609" s="7"/>
      <c r="H1609" s="7"/>
      <c r="I1609" s="7"/>
      <c r="J1609" s="7">
        <v>1.6096273262313734</v>
      </c>
      <c r="K1609" s="7"/>
      <c r="L1609" s="7"/>
      <c r="M1609" s="7"/>
      <c r="N1609" s="7"/>
      <c r="O1609" s="7"/>
      <c r="P1609" s="5" t="s">
        <v>1890</v>
      </c>
      <c r="Q1609" s="5" t="s">
        <v>1891</v>
      </c>
      <c r="R1609" s="5" t="s">
        <v>1756</v>
      </c>
      <c r="S1609" s="5" t="s">
        <v>1757</v>
      </c>
      <c r="AD1609" s="7"/>
      <c r="AH1609" s="7"/>
      <c r="AJ1609" s="7"/>
      <c r="AM1609" s="7"/>
      <c r="AN1609" s="27"/>
      <c r="AO1609" s="27"/>
      <c r="AP1609" s="27"/>
      <c r="AQ1609" s="27"/>
      <c r="AR1609" s="27"/>
      <c r="AS1609" s="27" t="s">
        <v>1696</v>
      </c>
      <c r="AT1609" s="27"/>
      <c r="AU1609" s="27"/>
      <c r="AV1609" s="27"/>
      <c r="AW1609" s="27"/>
      <c r="AX1609" s="27"/>
    </row>
    <row r="1610" spans="1:50">
      <c r="A1610" s="4" t="s">
        <v>4596</v>
      </c>
      <c r="B1610" s="6" t="s">
        <v>1696</v>
      </c>
      <c r="C1610" s="4" t="s">
        <v>4597</v>
      </c>
      <c r="D1610" s="7"/>
      <c r="E1610" s="7"/>
      <c r="F1610" s="7"/>
      <c r="G1610" s="7"/>
      <c r="H1610" s="7"/>
      <c r="I1610" s="7"/>
      <c r="J1610" s="7">
        <v>2.1358005323336315</v>
      </c>
      <c r="K1610" s="7"/>
      <c r="L1610" s="7"/>
      <c r="M1610" s="7"/>
      <c r="N1610" s="7"/>
      <c r="O1610" s="7"/>
      <c r="P1610" s="5" t="s">
        <v>1698</v>
      </c>
      <c r="Q1610" s="5" t="s">
        <v>1699</v>
      </c>
      <c r="AD1610" s="7"/>
      <c r="AH1610" s="7"/>
      <c r="AJ1610" s="7"/>
      <c r="AM1610" s="7"/>
      <c r="AN1610" s="27"/>
      <c r="AO1610" s="27"/>
      <c r="AP1610" s="27"/>
      <c r="AQ1610" s="27"/>
      <c r="AR1610" s="27"/>
      <c r="AS1610" s="27"/>
      <c r="AT1610" s="27"/>
      <c r="AU1610" s="27"/>
      <c r="AV1610" s="27"/>
      <c r="AW1610" s="27"/>
      <c r="AX1610" s="27"/>
    </row>
    <row r="1611" spans="1:50">
      <c r="A1611" s="4" t="s">
        <v>951</v>
      </c>
      <c r="B1611" s="6" t="s">
        <v>4598</v>
      </c>
      <c r="C1611" s="4" t="s">
        <v>952</v>
      </c>
      <c r="D1611" s="7"/>
      <c r="E1611" s="7"/>
      <c r="F1611" s="7"/>
      <c r="G1611" s="7"/>
      <c r="H1611" s="7"/>
      <c r="I1611" s="7"/>
      <c r="J1611" s="7"/>
      <c r="K1611" s="34">
        <v>-2.2085441628350999</v>
      </c>
      <c r="L1611" s="7"/>
      <c r="M1611" s="7"/>
      <c r="N1611" s="7"/>
      <c r="O1611" s="7"/>
      <c r="P1611" s="5" t="s">
        <v>1747</v>
      </c>
      <c r="Q1611" s="5" t="s">
        <v>2226</v>
      </c>
      <c r="AD1611" s="7"/>
      <c r="AH1611" s="7"/>
      <c r="AJ1611" s="7"/>
      <c r="AM1611" s="7"/>
      <c r="AN1611" s="27"/>
      <c r="AO1611" s="27"/>
      <c r="AP1611" s="27"/>
      <c r="AQ1611" s="27"/>
      <c r="AR1611" s="27"/>
      <c r="AS1611" s="27"/>
      <c r="AT1611" s="27"/>
      <c r="AU1611" s="27"/>
      <c r="AV1611" s="27"/>
      <c r="AW1611" s="27"/>
      <c r="AX1611" s="27"/>
    </row>
    <row r="1612" spans="1:50">
      <c r="A1612" s="4" t="s">
        <v>953</v>
      </c>
      <c r="B1612" s="6" t="s">
        <v>4599</v>
      </c>
      <c r="C1612" s="4" t="s">
        <v>954</v>
      </c>
      <c r="D1612" s="7"/>
      <c r="E1612" s="7">
        <v>2.6025237560958159</v>
      </c>
      <c r="F1612" s="7"/>
      <c r="G1612" s="7"/>
      <c r="H1612" s="7"/>
      <c r="I1612" s="7"/>
      <c r="J1612" s="7"/>
      <c r="K1612" s="7"/>
      <c r="L1612" s="7"/>
      <c r="M1612" s="7"/>
      <c r="N1612" s="7">
        <v>2.9956390635586234</v>
      </c>
      <c r="O1612" s="7"/>
      <c r="P1612" s="5" t="s">
        <v>1747</v>
      </c>
      <c r="Q1612" s="5" t="s">
        <v>2226</v>
      </c>
      <c r="AD1612" s="7"/>
      <c r="AH1612" s="7"/>
      <c r="AJ1612" s="7"/>
      <c r="AM1612" s="7"/>
      <c r="AN1612" s="27"/>
      <c r="AO1612" s="27"/>
      <c r="AP1612" s="27"/>
      <c r="AQ1612" s="27" t="s">
        <v>1696</v>
      </c>
      <c r="AR1612" s="27"/>
      <c r="AS1612" s="27"/>
      <c r="AT1612" s="27"/>
      <c r="AU1612" s="27"/>
      <c r="AV1612" s="27"/>
      <c r="AW1612" s="27"/>
      <c r="AX1612" s="27"/>
    </row>
    <row r="1613" spans="1:50">
      <c r="A1613" s="4" t="s">
        <v>955</v>
      </c>
      <c r="B1613" s="6" t="s">
        <v>4600</v>
      </c>
      <c r="C1613" s="4" t="s">
        <v>956</v>
      </c>
      <c r="D1613" s="7"/>
      <c r="E1613" s="7">
        <v>1.3848324628697675</v>
      </c>
      <c r="F1613" s="7"/>
      <c r="G1613" s="7"/>
      <c r="H1613" s="7">
        <v>1.5671019105857129</v>
      </c>
      <c r="I1613" s="7"/>
      <c r="J1613" s="7"/>
      <c r="K1613" s="7"/>
      <c r="L1613" s="7"/>
      <c r="M1613" s="7"/>
      <c r="N1613" s="7"/>
      <c r="O1613" s="7"/>
      <c r="P1613" s="5" t="s">
        <v>1747</v>
      </c>
      <c r="Q1613" s="5" t="s">
        <v>2226</v>
      </c>
      <c r="AD1613" s="7"/>
      <c r="AH1613" s="7"/>
      <c r="AJ1613" s="7"/>
      <c r="AM1613" s="7"/>
      <c r="AN1613" s="27"/>
      <c r="AO1613" s="27"/>
      <c r="AP1613" s="27" t="s">
        <v>1696</v>
      </c>
      <c r="AQ1613" s="27" t="s">
        <v>1696</v>
      </c>
      <c r="AR1613" s="27" t="s">
        <v>1696</v>
      </c>
      <c r="AS1613" s="27"/>
      <c r="AT1613" s="27"/>
      <c r="AU1613" s="27"/>
      <c r="AV1613" s="27"/>
      <c r="AW1613" s="27"/>
      <c r="AX1613" s="27"/>
    </row>
    <row r="1614" spans="1:50">
      <c r="A1614" s="4" t="s">
        <v>4601</v>
      </c>
      <c r="B1614" s="6" t="s">
        <v>1696</v>
      </c>
      <c r="C1614" s="4" t="s">
        <v>4602</v>
      </c>
      <c r="D1614" s="7"/>
      <c r="E1614" s="7"/>
      <c r="F1614" s="7"/>
      <c r="G1614" s="7"/>
      <c r="H1614" s="7"/>
      <c r="I1614" s="7"/>
      <c r="J1614" s="7">
        <v>1.5791089772789704</v>
      </c>
      <c r="K1614" s="7"/>
      <c r="L1614" s="7"/>
      <c r="M1614" s="7"/>
      <c r="N1614" s="7"/>
      <c r="O1614" s="7"/>
      <c r="P1614" s="5" t="s">
        <v>1712</v>
      </c>
      <c r="Q1614" s="5" t="s">
        <v>1822</v>
      </c>
      <c r="AD1614" s="7"/>
      <c r="AH1614" s="7"/>
      <c r="AJ1614" s="7"/>
      <c r="AM1614" s="7"/>
      <c r="AN1614" s="27"/>
      <c r="AO1614" s="27"/>
      <c r="AP1614" s="27"/>
      <c r="AQ1614" s="27"/>
      <c r="AR1614" s="27"/>
      <c r="AS1614" s="27"/>
      <c r="AT1614" s="27"/>
      <c r="AU1614" s="27"/>
      <c r="AV1614" s="27"/>
      <c r="AW1614" s="27"/>
      <c r="AX1614" s="27"/>
    </row>
    <row r="1615" spans="1:50">
      <c r="A1615" s="4" t="s">
        <v>957</v>
      </c>
      <c r="B1615" s="6" t="s">
        <v>4603</v>
      </c>
      <c r="C1615" s="4" t="s">
        <v>958</v>
      </c>
      <c r="D1615" s="7"/>
      <c r="E1615" s="7">
        <v>2.9758890571160288</v>
      </c>
      <c r="F1615" s="7"/>
      <c r="G1615" s="7"/>
      <c r="H1615" s="7">
        <v>2.7562079013304679</v>
      </c>
      <c r="I1615" s="7"/>
      <c r="J1615" s="7"/>
      <c r="K1615" s="7">
        <v>2.7840078897433278</v>
      </c>
      <c r="L1615" s="7"/>
      <c r="M1615" s="7"/>
      <c r="N1615" s="7">
        <v>4.3502668546547181</v>
      </c>
      <c r="O1615" s="7"/>
      <c r="P1615" s="5" t="s">
        <v>1773</v>
      </c>
      <c r="Q1615" s="5" t="s">
        <v>1774</v>
      </c>
      <c r="AD1615" s="7"/>
      <c r="AH1615" s="7"/>
      <c r="AJ1615" s="7"/>
      <c r="AK1615" s="5" t="s">
        <v>1786</v>
      </c>
      <c r="AM1615" s="7"/>
      <c r="AN1615" s="27"/>
      <c r="AO1615" s="27"/>
      <c r="AP1615" s="27"/>
      <c r="AQ1615" s="27"/>
      <c r="AR1615" s="27"/>
      <c r="AS1615" s="27"/>
      <c r="AT1615" s="27"/>
      <c r="AU1615" s="27"/>
      <c r="AV1615" s="27"/>
      <c r="AW1615" s="27"/>
      <c r="AX1615" s="27"/>
    </row>
    <row r="1616" spans="1:50">
      <c r="A1616" s="4" t="s">
        <v>4604</v>
      </c>
      <c r="B1616" s="6" t="s">
        <v>4605</v>
      </c>
      <c r="C1616" s="4" t="s">
        <v>4606</v>
      </c>
      <c r="D1616" s="7"/>
      <c r="E1616" s="7"/>
      <c r="F1616" s="7"/>
      <c r="G1616" s="34">
        <v>2.0615134131021899</v>
      </c>
      <c r="H1616" s="7"/>
      <c r="I1616" s="7"/>
      <c r="J1616" s="34">
        <v>3.5167494230427985</v>
      </c>
      <c r="K1616" s="7"/>
      <c r="L1616" s="7"/>
      <c r="M1616" s="34">
        <v>1.9728368795424724</v>
      </c>
      <c r="N1616" s="7"/>
      <c r="O1616" s="7"/>
      <c r="P1616" s="5" t="s">
        <v>1712</v>
      </c>
      <c r="Q1616" s="5" t="s">
        <v>1759</v>
      </c>
      <c r="R1616" s="5" t="s">
        <v>1712</v>
      </c>
      <c r="S1616" s="5" t="s">
        <v>1822</v>
      </c>
      <c r="AD1616" s="7"/>
      <c r="AH1616" s="7"/>
      <c r="AJ1616" s="7"/>
      <c r="AM1616" s="7"/>
      <c r="AN1616" s="27"/>
      <c r="AO1616" s="27"/>
      <c r="AP1616" s="27"/>
      <c r="AQ1616" s="27" t="s">
        <v>1694</v>
      </c>
      <c r="AR1616" s="27"/>
      <c r="AS1616" s="27"/>
      <c r="AT1616" s="27"/>
      <c r="AU1616" s="27"/>
      <c r="AV1616" s="27"/>
      <c r="AW1616" s="27"/>
      <c r="AX1616" s="27"/>
    </row>
    <row r="1617" spans="1:50">
      <c r="A1617" s="4" t="s">
        <v>4604</v>
      </c>
      <c r="B1617" s="6" t="s">
        <v>4605</v>
      </c>
      <c r="C1617" s="4" t="s">
        <v>4606</v>
      </c>
      <c r="D1617" s="7"/>
      <c r="E1617" s="7"/>
      <c r="F1617" s="7"/>
      <c r="G1617" s="34">
        <v>2.0055923582104511</v>
      </c>
      <c r="H1617" s="7"/>
      <c r="I1617" s="7"/>
      <c r="J1617" s="34">
        <v>3.1627896086747826</v>
      </c>
      <c r="K1617" s="7"/>
      <c r="L1617" s="7"/>
      <c r="M1617" s="34">
        <v>2.0868720639838814</v>
      </c>
      <c r="N1617" s="7"/>
      <c r="O1617" s="7"/>
      <c r="P1617" s="5" t="s">
        <v>1712</v>
      </c>
      <c r="Q1617" s="5" t="s">
        <v>1759</v>
      </c>
      <c r="R1617" s="5" t="s">
        <v>1712</v>
      </c>
      <c r="S1617" s="5" t="s">
        <v>1822</v>
      </c>
      <c r="AD1617" s="7"/>
      <c r="AH1617" s="7"/>
      <c r="AJ1617" s="7"/>
      <c r="AM1617" s="7"/>
      <c r="AN1617" s="27"/>
      <c r="AO1617" s="27"/>
      <c r="AP1617" s="27"/>
      <c r="AQ1617" s="27" t="s">
        <v>1694</v>
      </c>
      <c r="AR1617" s="27"/>
      <c r="AS1617" s="27"/>
      <c r="AT1617" s="27"/>
      <c r="AU1617" s="27"/>
      <c r="AV1617" s="27"/>
      <c r="AW1617" s="27"/>
      <c r="AX1617" s="27"/>
    </row>
    <row r="1618" spans="1:50">
      <c r="A1618" s="4" t="s">
        <v>959</v>
      </c>
      <c r="B1618" s="6" t="s">
        <v>4607</v>
      </c>
      <c r="C1618" s="4" t="s">
        <v>960</v>
      </c>
      <c r="D1618" s="7"/>
      <c r="E1618" s="7">
        <v>3.9521927360009026</v>
      </c>
      <c r="F1618" s="7"/>
      <c r="G1618" s="7"/>
      <c r="H1618" s="34">
        <v>3.8962009648276634</v>
      </c>
      <c r="I1618" s="7"/>
      <c r="J1618" s="7"/>
      <c r="K1618" s="7">
        <v>3.6430910919499149</v>
      </c>
      <c r="L1618" s="7"/>
      <c r="M1618" s="7"/>
      <c r="N1618" s="7">
        <v>4.3239796295642847</v>
      </c>
      <c r="O1618" s="7"/>
      <c r="P1618" s="5" t="s">
        <v>1703</v>
      </c>
      <c r="Q1618" s="5" t="s">
        <v>1704</v>
      </c>
      <c r="AD1618" s="7"/>
      <c r="AH1618" s="7"/>
      <c r="AJ1618" s="7"/>
      <c r="AM1618" s="7"/>
      <c r="AN1618" s="27"/>
      <c r="AO1618" s="27"/>
      <c r="AP1618" s="27"/>
      <c r="AQ1618" s="27"/>
      <c r="AR1618" s="27"/>
      <c r="AS1618" s="27"/>
      <c r="AT1618" s="27"/>
      <c r="AU1618" s="27"/>
      <c r="AV1618" s="27"/>
      <c r="AW1618" s="27"/>
      <c r="AX1618" s="27"/>
    </row>
    <row r="1619" spans="1:50">
      <c r="A1619" s="4" t="s">
        <v>961</v>
      </c>
      <c r="B1619" s="6" t="s">
        <v>4608</v>
      </c>
      <c r="C1619" s="4" t="s">
        <v>962</v>
      </c>
      <c r="D1619" s="7"/>
      <c r="E1619" s="7"/>
      <c r="F1619" s="7"/>
      <c r="G1619" s="7"/>
      <c r="H1619" s="7"/>
      <c r="I1619" s="7"/>
      <c r="J1619" s="7"/>
      <c r="K1619" s="7"/>
      <c r="L1619" s="7"/>
      <c r="M1619" s="7"/>
      <c r="N1619" s="7">
        <v>1.8220172918076385</v>
      </c>
      <c r="O1619" s="7"/>
      <c r="P1619" s="5" t="s">
        <v>1747</v>
      </c>
      <c r="Q1619" s="5" t="s">
        <v>1896</v>
      </c>
      <c r="AD1619" s="7"/>
      <c r="AE1619" s="5" t="s">
        <v>2275</v>
      </c>
      <c r="AH1619" s="7"/>
      <c r="AJ1619" s="7"/>
      <c r="AM1619" s="7"/>
      <c r="AN1619" s="27"/>
      <c r="AO1619" s="27"/>
      <c r="AP1619" s="27" t="s">
        <v>1696</v>
      </c>
      <c r="AQ1619" s="27"/>
      <c r="AR1619" s="27" t="s">
        <v>1696</v>
      </c>
      <c r="AS1619" s="27"/>
      <c r="AT1619" s="27"/>
      <c r="AU1619" s="27"/>
      <c r="AV1619" s="27"/>
      <c r="AW1619" s="27"/>
      <c r="AX1619" s="27"/>
    </row>
    <row r="1620" spans="1:50">
      <c r="A1620" s="4" t="s">
        <v>963</v>
      </c>
      <c r="B1620" s="6" t="s">
        <v>4609</v>
      </c>
      <c r="C1620" s="4" t="s">
        <v>964</v>
      </c>
      <c r="D1620" s="7"/>
      <c r="E1620" s="7"/>
      <c r="F1620" s="7"/>
      <c r="G1620" s="7"/>
      <c r="H1620" s="7"/>
      <c r="I1620" s="7"/>
      <c r="J1620" s="7">
        <v>-1.0267572912101821</v>
      </c>
      <c r="K1620" s="7"/>
      <c r="L1620" s="7"/>
      <c r="M1620" s="7"/>
      <c r="N1620" s="7"/>
      <c r="O1620" s="7"/>
      <c r="P1620" s="5" t="s">
        <v>1747</v>
      </c>
      <c r="Q1620" s="5" t="s">
        <v>1896</v>
      </c>
      <c r="AD1620" s="7"/>
      <c r="AE1620" s="5" t="s">
        <v>2275</v>
      </c>
      <c r="AH1620" s="7"/>
      <c r="AJ1620" s="7"/>
      <c r="AM1620" s="7"/>
      <c r="AN1620" s="27"/>
      <c r="AO1620" s="27"/>
      <c r="AP1620" s="27"/>
      <c r="AQ1620" s="27"/>
      <c r="AR1620" s="27"/>
      <c r="AS1620" s="27"/>
      <c r="AT1620" s="27"/>
      <c r="AU1620" s="27"/>
      <c r="AV1620" s="27"/>
      <c r="AW1620" s="27"/>
      <c r="AX1620" s="27"/>
    </row>
    <row r="1621" spans="1:50">
      <c r="A1621" s="4" t="s">
        <v>4610</v>
      </c>
      <c r="B1621" s="6" t="s">
        <v>4611</v>
      </c>
      <c r="C1621" s="4" t="s">
        <v>4612</v>
      </c>
      <c r="D1621" s="7"/>
      <c r="E1621" s="7"/>
      <c r="F1621" s="7"/>
      <c r="G1621" s="7"/>
      <c r="H1621" s="7"/>
      <c r="I1621" s="7"/>
      <c r="J1621" s="7">
        <v>-1.4562372105258583</v>
      </c>
      <c r="K1621" s="7"/>
      <c r="L1621" s="7"/>
      <c r="M1621" s="7">
        <v>-1.0247019356425497</v>
      </c>
      <c r="N1621" s="7"/>
      <c r="O1621" s="7"/>
      <c r="P1621" s="5" t="s">
        <v>1698</v>
      </c>
      <c r="Q1621" s="5" t="s">
        <v>1699</v>
      </c>
      <c r="AD1621" s="7"/>
      <c r="AH1621" s="7"/>
      <c r="AJ1621" s="7"/>
      <c r="AM1621" s="7"/>
      <c r="AN1621" s="27"/>
      <c r="AO1621" s="27" t="s">
        <v>1696</v>
      </c>
      <c r="AP1621" s="27"/>
      <c r="AQ1621" s="27" t="s">
        <v>1696</v>
      </c>
      <c r="AR1621" s="27"/>
      <c r="AS1621" s="27"/>
      <c r="AT1621" s="27"/>
      <c r="AU1621" s="27"/>
      <c r="AV1621" s="27"/>
      <c r="AW1621" s="27"/>
      <c r="AX1621" s="27"/>
    </row>
    <row r="1622" spans="1:50">
      <c r="A1622" s="4" t="s">
        <v>4613</v>
      </c>
      <c r="B1622" s="6" t="s">
        <v>4614</v>
      </c>
      <c r="C1622" s="4" t="s">
        <v>4615</v>
      </c>
      <c r="D1622" s="7"/>
      <c r="E1622" s="7"/>
      <c r="F1622" s="7"/>
      <c r="G1622" s="7"/>
      <c r="H1622" s="7"/>
      <c r="I1622" s="7"/>
      <c r="J1622" s="7"/>
      <c r="K1622" s="7"/>
      <c r="L1622" s="7"/>
      <c r="M1622" s="7">
        <v>1.23829687138578</v>
      </c>
      <c r="N1622" s="7"/>
      <c r="O1622" s="7"/>
      <c r="P1622" s="5" t="s">
        <v>1698</v>
      </c>
      <c r="Q1622" s="5" t="s">
        <v>1699</v>
      </c>
      <c r="AD1622" s="7"/>
      <c r="AH1622" s="7"/>
      <c r="AJ1622" s="7"/>
      <c r="AK1622" s="5" t="s">
        <v>1710</v>
      </c>
      <c r="AM1622" s="7"/>
      <c r="AN1622" s="27"/>
      <c r="AO1622" s="27"/>
      <c r="AP1622" s="27"/>
      <c r="AQ1622" s="27"/>
      <c r="AR1622" s="27"/>
      <c r="AS1622" s="27" t="s">
        <v>1694</v>
      </c>
      <c r="AT1622" s="27"/>
      <c r="AU1622" s="27"/>
      <c r="AV1622" s="27"/>
      <c r="AW1622" s="27"/>
      <c r="AX1622" s="27"/>
    </row>
    <row r="1623" spans="1:50">
      <c r="A1623" s="4" t="s">
        <v>4616</v>
      </c>
      <c r="B1623" s="6" t="s">
        <v>4617</v>
      </c>
      <c r="C1623" s="4" t="s">
        <v>4618</v>
      </c>
      <c r="D1623" s="7"/>
      <c r="E1623" s="7"/>
      <c r="F1623" s="7"/>
      <c r="G1623" s="7"/>
      <c r="H1623" s="7"/>
      <c r="I1623" s="7"/>
      <c r="J1623" s="7">
        <v>1.0275843889761374</v>
      </c>
      <c r="K1623" s="7"/>
      <c r="L1623" s="7"/>
      <c r="M1623" s="7">
        <v>1.3242544395213416</v>
      </c>
      <c r="N1623" s="7"/>
      <c r="O1623" s="7"/>
      <c r="P1623" s="5" t="s">
        <v>1737</v>
      </c>
      <c r="Q1623" s="5" t="s">
        <v>2077</v>
      </c>
      <c r="AD1623" s="7"/>
      <c r="AH1623" s="7"/>
      <c r="AJ1623" s="7"/>
      <c r="AK1623" s="5" t="s">
        <v>1710</v>
      </c>
      <c r="AM1623" s="7"/>
      <c r="AN1623" s="27"/>
      <c r="AO1623" s="27"/>
      <c r="AP1623" s="27"/>
      <c r="AQ1623" s="27"/>
      <c r="AR1623" s="27"/>
      <c r="AS1623" s="27" t="s">
        <v>1694</v>
      </c>
      <c r="AT1623" s="27" t="s">
        <v>1694</v>
      </c>
      <c r="AU1623" s="27" t="s">
        <v>1694</v>
      </c>
      <c r="AV1623" s="27"/>
      <c r="AW1623" s="27"/>
      <c r="AX1623" s="27"/>
    </row>
    <row r="1624" spans="1:50">
      <c r="A1624" s="4" t="s">
        <v>1339</v>
      </c>
      <c r="B1624" s="6" t="s">
        <v>4619</v>
      </c>
      <c r="C1624" s="4" t="s">
        <v>1570</v>
      </c>
      <c r="D1624" s="7"/>
      <c r="E1624" s="7"/>
      <c r="F1624" s="7"/>
      <c r="G1624" s="7"/>
      <c r="H1624" s="7"/>
      <c r="I1624" s="7"/>
      <c r="J1624" s="7">
        <v>1.8783195252031462</v>
      </c>
      <c r="K1624" s="7"/>
      <c r="L1624" s="7"/>
      <c r="M1624" s="7"/>
      <c r="N1624" s="7"/>
      <c r="O1624" s="7"/>
      <c r="P1624" s="5" t="s">
        <v>1747</v>
      </c>
      <c r="Q1624" s="5" t="s">
        <v>1883</v>
      </c>
      <c r="AD1624" s="7"/>
      <c r="AH1624" s="7"/>
      <c r="AJ1624" s="7"/>
      <c r="AM1624" s="7"/>
      <c r="AN1624" s="27" t="s">
        <v>1694</v>
      </c>
      <c r="AO1624" s="27" t="s">
        <v>1694</v>
      </c>
      <c r="AP1624" s="27"/>
      <c r="AQ1624" s="27" t="s">
        <v>1694</v>
      </c>
      <c r="AR1624" s="27"/>
      <c r="AS1624" s="27" t="s">
        <v>1694</v>
      </c>
      <c r="AT1624" s="27"/>
      <c r="AU1624" s="27"/>
      <c r="AV1624" s="27"/>
      <c r="AW1624" s="27"/>
      <c r="AX1624" s="27" t="s">
        <v>1694</v>
      </c>
    </row>
    <row r="1625" spans="1:50">
      <c r="A1625" s="4" t="s">
        <v>965</v>
      </c>
      <c r="B1625" s="6" t="s">
        <v>4620</v>
      </c>
      <c r="C1625" s="4" t="s">
        <v>966</v>
      </c>
      <c r="D1625" s="7"/>
      <c r="E1625" s="7"/>
      <c r="F1625" s="7"/>
      <c r="G1625" s="7"/>
      <c r="H1625" s="7"/>
      <c r="I1625" s="7"/>
      <c r="J1625" s="7"/>
      <c r="K1625" s="7"/>
      <c r="L1625" s="7"/>
      <c r="M1625" s="7">
        <v>1.23240350439959</v>
      </c>
      <c r="N1625" s="7">
        <v>3.3775533544351433</v>
      </c>
      <c r="O1625" s="7"/>
      <c r="P1625" s="5" t="s">
        <v>1747</v>
      </c>
      <c r="Q1625" s="5" t="s">
        <v>1774</v>
      </c>
      <c r="AD1625" s="7"/>
      <c r="AH1625" s="7"/>
      <c r="AJ1625" s="7"/>
      <c r="AM1625" s="7"/>
      <c r="AN1625" s="27"/>
      <c r="AO1625" s="27"/>
      <c r="AP1625" s="27"/>
      <c r="AQ1625" s="27" t="s">
        <v>1694</v>
      </c>
      <c r="AR1625" s="27"/>
      <c r="AS1625" s="27"/>
      <c r="AT1625" s="27"/>
      <c r="AU1625" s="27"/>
      <c r="AV1625" s="27"/>
      <c r="AW1625" s="27"/>
      <c r="AX1625" s="27"/>
    </row>
    <row r="1626" spans="1:50">
      <c r="A1626" s="4" t="s">
        <v>4621</v>
      </c>
      <c r="B1626" s="6" t="s">
        <v>4622</v>
      </c>
      <c r="C1626" s="4" t="s">
        <v>4623</v>
      </c>
      <c r="D1626" s="7"/>
      <c r="E1626" s="7"/>
      <c r="F1626" s="7"/>
      <c r="G1626" s="7"/>
      <c r="H1626" s="7"/>
      <c r="I1626" s="7"/>
      <c r="J1626" s="7"/>
      <c r="K1626" s="7"/>
      <c r="L1626" s="7"/>
      <c r="M1626" s="7">
        <v>1.7777392245907344</v>
      </c>
      <c r="N1626" s="7"/>
      <c r="O1626" s="7"/>
      <c r="P1626" s="5" t="s">
        <v>1712</v>
      </c>
      <c r="Q1626" s="5" t="s">
        <v>1774</v>
      </c>
      <c r="AD1626" s="7"/>
      <c r="AH1626" s="7"/>
      <c r="AJ1626" s="7"/>
      <c r="AM1626" s="7"/>
      <c r="AN1626" s="27"/>
      <c r="AO1626" s="27"/>
      <c r="AP1626" s="27"/>
      <c r="AQ1626" s="27" t="s">
        <v>1694</v>
      </c>
      <c r="AR1626" s="27"/>
      <c r="AS1626" s="27"/>
      <c r="AT1626" s="27"/>
      <c r="AU1626" s="27"/>
      <c r="AV1626" s="27"/>
      <c r="AW1626" s="27"/>
      <c r="AX1626" s="27"/>
    </row>
    <row r="1627" spans="1:50">
      <c r="A1627" s="4" t="s">
        <v>4624</v>
      </c>
      <c r="B1627" s="6" t="s">
        <v>1696</v>
      </c>
      <c r="C1627" s="4" t="s">
        <v>4625</v>
      </c>
      <c r="D1627" s="7"/>
      <c r="E1627" s="7"/>
      <c r="F1627" s="7"/>
      <c r="G1627" s="7"/>
      <c r="H1627" s="7"/>
      <c r="I1627" s="7"/>
      <c r="J1627" s="7">
        <v>1.9504567680267193</v>
      </c>
      <c r="K1627" s="7"/>
      <c r="L1627" s="7"/>
      <c r="M1627" s="7">
        <v>1.7374734776824561</v>
      </c>
      <c r="N1627" s="7"/>
      <c r="O1627" s="7"/>
      <c r="P1627" s="5" t="s">
        <v>1716</v>
      </c>
      <c r="Q1627" s="5" t="s">
        <v>1716</v>
      </c>
      <c r="AD1627" s="7"/>
      <c r="AH1627" s="7"/>
      <c r="AJ1627" s="7"/>
      <c r="AM1627" s="7"/>
      <c r="AN1627" s="27"/>
      <c r="AO1627" s="27"/>
      <c r="AP1627" s="27"/>
      <c r="AQ1627" s="27"/>
      <c r="AR1627" s="27"/>
      <c r="AS1627" s="27"/>
      <c r="AT1627" s="27"/>
      <c r="AU1627" s="27"/>
      <c r="AV1627" s="27"/>
      <c r="AW1627" s="27"/>
      <c r="AX1627" s="27"/>
    </row>
    <row r="1628" spans="1:50">
      <c r="A1628" s="4" t="s">
        <v>967</v>
      </c>
      <c r="B1628" s="6" t="s">
        <v>4626</v>
      </c>
      <c r="C1628" s="4" t="s">
        <v>968</v>
      </c>
      <c r="D1628" s="7"/>
      <c r="E1628" s="7"/>
      <c r="F1628" s="7"/>
      <c r="G1628" s="7"/>
      <c r="H1628" s="7"/>
      <c r="I1628" s="7"/>
      <c r="J1628" s="7"/>
      <c r="K1628" s="7"/>
      <c r="L1628" s="7"/>
      <c r="M1628" s="7">
        <v>1.1634998271849504</v>
      </c>
      <c r="N1628" s="7"/>
      <c r="O1628" s="7"/>
      <c r="P1628" s="5" t="s">
        <v>1756</v>
      </c>
      <c r="Q1628" s="5" t="s">
        <v>1757</v>
      </c>
      <c r="AD1628" s="7"/>
      <c r="AH1628" s="7"/>
      <c r="AJ1628" s="7"/>
      <c r="AM1628" s="7"/>
      <c r="AN1628" s="27"/>
      <c r="AO1628" s="27"/>
      <c r="AP1628" s="27"/>
      <c r="AQ1628" s="27"/>
      <c r="AR1628" s="27"/>
      <c r="AS1628" s="27"/>
      <c r="AT1628" s="27"/>
      <c r="AU1628" s="27"/>
      <c r="AV1628" s="27"/>
      <c r="AW1628" s="27"/>
      <c r="AX1628" s="27"/>
    </row>
    <row r="1629" spans="1:50">
      <c r="A1629" s="4" t="s">
        <v>969</v>
      </c>
      <c r="B1629" s="6" t="s">
        <v>4627</v>
      </c>
      <c r="C1629" s="4" t="s">
        <v>970</v>
      </c>
      <c r="D1629" s="7"/>
      <c r="E1629" s="7"/>
      <c r="F1629" s="7"/>
      <c r="G1629" s="7"/>
      <c r="H1629" s="7"/>
      <c r="I1629" s="7"/>
      <c r="J1629" s="7">
        <v>1.1053486070315424</v>
      </c>
      <c r="K1629" s="7"/>
      <c r="L1629" s="7"/>
      <c r="M1629" s="7"/>
      <c r="N1629" s="7">
        <v>1.6043148553828037</v>
      </c>
      <c r="O1629" s="7"/>
      <c r="P1629" s="5" t="s">
        <v>1737</v>
      </c>
      <c r="Q1629" s="5" t="s">
        <v>2077</v>
      </c>
      <c r="AD1629" s="7"/>
      <c r="AH1629" s="7"/>
      <c r="AJ1629" s="7"/>
      <c r="AK1629" s="5" t="s">
        <v>1708</v>
      </c>
      <c r="AM1629" s="7"/>
      <c r="AN1629" s="27"/>
      <c r="AO1629" s="27"/>
      <c r="AP1629" s="27"/>
      <c r="AQ1629" s="27"/>
      <c r="AR1629" s="27"/>
      <c r="AS1629" s="27"/>
      <c r="AT1629" s="27"/>
      <c r="AU1629" s="27"/>
      <c r="AV1629" s="27"/>
      <c r="AW1629" s="27"/>
      <c r="AX1629" s="27"/>
    </row>
    <row r="1630" spans="1:50">
      <c r="A1630" s="4" t="s">
        <v>971</v>
      </c>
      <c r="B1630" s="6" t="s">
        <v>4628</v>
      </c>
      <c r="C1630" s="4" t="s">
        <v>972</v>
      </c>
      <c r="D1630" s="7"/>
      <c r="E1630" s="7"/>
      <c r="F1630" s="7"/>
      <c r="G1630" s="7"/>
      <c r="H1630" s="7"/>
      <c r="I1630" s="7"/>
      <c r="J1630" s="7"/>
      <c r="K1630" s="7">
        <v>2.2920729495317613</v>
      </c>
      <c r="L1630" s="7"/>
      <c r="M1630" s="7"/>
      <c r="N1630" s="7"/>
      <c r="O1630" s="7"/>
      <c r="P1630" s="5" t="s">
        <v>1724</v>
      </c>
      <c r="Q1630" s="5" t="s">
        <v>1946</v>
      </c>
      <c r="AD1630" s="7"/>
      <c r="AH1630" s="7"/>
      <c r="AJ1630" s="7"/>
      <c r="AM1630" s="7"/>
      <c r="AN1630" s="27"/>
      <c r="AO1630" s="27"/>
      <c r="AP1630" s="27" t="s">
        <v>1696</v>
      </c>
      <c r="AQ1630" s="27"/>
      <c r="AR1630" s="27" t="s">
        <v>1696</v>
      </c>
      <c r="AS1630" s="27"/>
      <c r="AT1630" s="27"/>
      <c r="AU1630" s="27"/>
      <c r="AV1630" s="27"/>
      <c r="AW1630" s="27"/>
      <c r="AX1630" s="27"/>
    </row>
    <row r="1631" spans="1:50">
      <c r="A1631" s="4" t="s">
        <v>1340</v>
      </c>
      <c r="B1631" s="6" t="s">
        <v>4629</v>
      </c>
      <c r="C1631" s="4" t="s">
        <v>1571</v>
      </c>
      <c r="D1631" s="7"/>
      <c r="E1631" s="7"/>
      <c r="F1631" s="7"/>
      <c r="G1631" s="7"/>
      <c r="H1631" s="7"/>
      <c r="I1631" s="7"/>
      <c r="J1631" s="7"/>
      <c r="K1631" s="7"/>
      <c r="L1631" s="7"/>
      <c r="M1631" s="7"/>
      <c r="N1631" s="34">
        <v>2.6687381508647308</v>
      </c>
      <c r="O1631" s="7"/>
      <c r="P1631" s="5" t="s">
        <v>1692</v>
      </c>
      <c r="Q1631" s="5" t="s">
        <v>1693</v>
      </c>
      <c r="AD1631" s="7"/>
      <c r="AH1631" s="7"/>
      <c r="AJ1631" s="7"/>
      <c r="AM1631" s="7"/>
      <c r="AN1631" s="27"/>
      <c r="AO1631" s="27"/>
      <c r="AP1631" s="27"/>
      <c r="AQ1631" s="27"/>
      <c r="AR1631" s="27" t="s">
        <v>1694</v>
      </c>
      <c r="AS1631" s="27"/>
      <c r="AT1631" s="27"/>
      <c r="AU1631" s="27"/>
      <c r="AV1631" s="27"/>
      <c r="AW1631" s="27"/>
      <c r="AX1631" s="27"/>
    </row>
    <row r="1632" spans="1:50">
      <c r="A1632" s="4" t="s">
        <v>4630</v>
      </c>
      <c r="B1632" s="6" t="s">
        <v>4631</v>
      </c>
      <c r="C1632" s="4" t="s">
        <v>4632</v>
      </c>
      <c r="D1632" s="7"/>
      <c r="E1632" s="7"/>
      <c r="F1632" s="7"/>
      <c r="G1632" s="7"/>
      <c r="H1632" s="7"/>
      <c r="I1632" s="7"/>
      <c r="J1632" s="7"/>
      <c r="K1632" s="7"/>
      <c r="L1632" s="7"/>
      <c r="M1632" s="7">
        <v>1.3403597363164164</v>
      </c>
      <c r="N1632" s="7"/>
      <c r="O1632" s="7"/>
      <c r="P1632" s="5" t="s">
        <v>1733</v>
      </c>
      <c r="Q1632" s="5" t="s">
        <v>1734</v>
      </c>
      <c r="AD1632" s="7"/>
      <c r="AH1632" s="7"/>
      <c r="AJ1632" s="7"/>
      <c r="AM1632" s="7"/>
      <c r="AN1632" s="27"/>
      <c r="AO1632" s="27"/>
      <c r="AP1632" s="27"/>
      <c r="AQ1632" s="27" t="s">
        <v>1694</v>
      </c>
      <c r="AR1632" s="27"/>
      <c r="AS1632" s="27" t="s">
        <v>1694</v>
      </c>
      <c r="AT1632" s="27"/>
      <c r="AU1632" s="27"/>
      <c r="AV1632" s="27" t="s">
        <v>1694</v>
      </c>
      <c r="AW1632" s="27"/>
      <c r="AX1632" s="27"/>
    </row>
    <row r="1633" spans="1:50">
      <c r="A1633" s="4" t="s">
        <v>973</v>
      </c>
      <c r="B1633" s="6" t="s">
        <v>4633</v>
      </c>
      <c r="C1633" s="4" t="s">
        <v>974</v>
      </c>
      <c r="D1633" s="7"/>
      <c r="E1633" s="7"/>
      <c r="F1633" s="7"/>
      <c r="G1633" s="7"/>
      <c r="H1633" s="7"/>
      <c r="I1633" s="7"/>
      <c r="J1633" s="7">
        <v>-1.0179287474242074</v>
      </c>
      <c r="K1633" s="7"/>
      <c r="L1633" s="7"/>
      <c r="M1633" s="7"/>
      <c r="N1633" s="7"/>
      <c r="O1633" s="7"/>
      <c r="P1633" s="5" t="s">
        <v>1737</v>
      </c>
      <c r="Q1633" s="5" t="s">
        <v>1738</v>
      </c>
      <c r="AD1633" s="7"/>
      <c r="AH1633" s="7"/>
      <c r="AJ1633" s="7"/>
      <c r="AM1633" s="7"/>
      <c r="AN1633" s="27" t="s">
        <v>1696</v>
      </c>
      <c r="AO1633" s="27"/>
      <c r="AP1633" s="27" t="s">
        <v>1696</v>
      </c>
      <c r="AQ1633" s="27" t="s">
        <v>1696</v>
      </c>
      <c r="AR1633" s="27" t="s">
        <v>1696</v>
      </c>
      <c r="AS1633" s="27"/>
      <c r="AT1633" s="27" t="s">
        <v>1694</v>
      </c>
      <c r="AU1633" s="27"/>
      <c r="AV1633" s="27"/>
      <c r="AW1633" s="27"/>
      <c r="AX1633" s="27" t="s">
        <v>1694</v>
      </c>
    </row>
    <row r="1634" spans="1:50">
      <c r="A1634" s="4" t="s">
        <v>4634</v>
      </c>
      <c r="B1634" s="6" t="s">
        <v>4635</v>
      </c>
      <c r="C1634" s="4" t="s">
        <v>4636</v>
      </c>
      <c r="D1634" s="7"/>
      <c r="E1634" s="7"/>
      <c r="F1634" s="7"/>
      <c r="G1634" s="7"/>
      <c r="H1634" s="7"/>
      <c r="I1634" s="7"/>
      <c r="J1634" s="7"/>
      <c r="K1634" s="7"/>
      <c r="L1634" s="7"/>
      <c r="M1634" s="7">
        <v>1.6362641540451464</v>
      </c>
      <c r="N1634" s="7"/>
      <c r="O1634" s="7"/>
      <c r="P1634" s="5" t="s">
        <v>1894</v>
      </c>
      <c r="Q1634" s="5" t="s">
        <v>1774</v>
      </c>
      <c r="AD1634" s="7"/>
      <c r="AH1634" s="7"/>
      <c r="AJ1634" s="7"/>
      <c r="AM1634" s="7"/>
      <c r="AN1634" s="27"/>
      <c r="AO1634" s="27"/>
      <c r="AP1634" s="27"/>
      <c r="AQ1634" s="27"/>
      <c r="AR1634" s="27"/>
      <c r="AS1634" s="27"/>
      <c r="AT1634" s="27"/>
      <c r="AU1634" s="27"/>
      <c r="AV1634" s="27"/>
      <c r="AW1634" s="27"/>
      <c r="AX1634" s="27"/>
    </row>
    <row r="1635" spans="1:50">
      <c r="A1635" s="4" t="s">
        <v>4637</v>
      </c>
      <c r="B1635" s="6" t="s">
        <v>4638</v>
      </c>
      <c r="C1635" s="4" t="s">
        <v>4639</v>
      </c>
      <c r="D1635" s="7"/>
      <c r="E1635" s="7"/>
      <c r="F1635" s="7"/>
      <c r="G1635" s="7"/>
      <c r="H1635" s="7"/>
      <c r="I1635" s="7"/>
      <c r="J1635" s="7"/>
      <c r="K1635" s="7"/>
      <c r="L1635" s="7"/>
      <c r="M1635" s="7">
        <v>1.0895239130205283</v>
      </c>
      <c r="N1635" s="7"/>
      <c r="O1635" s="7"/>
      <c r="P1635" s="5" t="s">
        <v>1747</v>
      </c>
      <c r="Q1635" s="5" t="s">
        <v>1799</v>
      </c>
      <c r="AD1635" s="7"/>
      <c r="AE1635" s="5" t="s">
        <v>1799</v>
      </c>
      <c r="AH1635" s="7"/>
      <c r="AJ1635" s="7"/>
      <c r="AM1635" s="7"/>
      <c r="AN1635" s="27"/>
      <c r="AO1635" s="27"/>
      <c r="AP1635" s="27"/>
      <c r="AQ1635" s="27"/>
      <c r="AR1635" s="27"/>
      <c r="AS1635" s="27"/>
      <c r="AT1635" s="27"/>
      <c r="AU1635" s="27"/>
      <c r="AV1635" s="27"/>
      <c r="AW1635" s="27"/>
      <c r="AX1635" s="27"/>
    </row>
    <row r="1636" spans="1:50">
      <c r="A1636" s="4" t="s">
        <v>4640</v>
      </c>
      <c r="B1636" s="6" t="s">
        <v>4641</v>
      </c>
      <c r="C1636" s="4" t="s">
        <v>4642</v>
      </c>
      <c r="D1636" s="7"/>
      <c r="E1636" s="7"/>
      <c r="F1636" s="7"/>
      <c r="G1636" s="7"/>
      <c r="H1636" s="7"/>
      <c r="I1636" s="7"/>
      <c r="J1636" s="7"/>
      <c r="K1636" s="7"/>
      <c r="L1636" s="7"/>
      <c r="M1636" s="7">
        <v>1.0782383202160832</v>
      </c>
      <c r="N1636" s="7"/>
      <c r="O1636" s="7"/>
      <c r="P1636" s="5" t="s">
        <v>1712</v>
      </c>
      <c r="Q1636" s="5" t="s">
        <v>1822</v>
      </c>
      <c r="AD1636" s="7"/>
      <c r="AH1636" s="7"/>
      <c r="AJ1636" s="7"/>
      <c r="AM1636" s="7"/>
      <c r="AN1636" s="27"/>
      <c r="AO1636" s="27"/>
      <c r="AP1636" s="27"/>
      <c r="AQ1636" s="27"/>
      <c r="AR1636" s="27"/>
      <c r="AS1636" s="27"/>
      <c r="AT1636" s="27"/>
      <c r="AU1636" s="27"/>
      <c r="AV1636" s="27"/>
      <c r="AW1636" s="27"/>
      <c r="AX1636" s="27"/>
    </row>
    <row r="1637" spans="1:50">
      <c r="A1637" s="4" t="s">
        <v>975</v>
      </c>
      <c r="B1637" s="6" t="s">
        <v>1696</v>
      </c>
      <c r="C1637" s="4" t="s">
        <v>976</v>
      </c>
      <c r="D1637" s="7"/>
      <c r="E1637" s="7">
        <v>3.5314273797456543</v>
      </c>
      <c r="F1637" s="7"/>
      <c r="G1637" s="7"/>
      <c r="H1637" s="7">
        <v>3.3128304649564844</v>
      </c>
      <c r="I1637" s="7"/>
      <c r="J1637" s="7"/>
      <c r="K1637" s="7">
        <v>3.609055359182979</v>
      </c>
      <c r="L1637" s="7"/>
      <c r="M1637" s="7"/>
      <c r="N1637" s="7">
        <v>3.2093008531753657</v>
      </c>
      <c r="O1637" s="7"/>
      <c r="P1637" s="5" t="s">
        <v>1776</v>
      </c>
      <c r="Q1637" s="5" t="s">
        <v>1774</v>
      </c>
      <c r="AD1637" s="7"/>
      <c r="AH1637" s="7"/>
      <c r="AJ1637" s="7"/>
      <c r="AM1637" s="7"/>
      <c r="AN1637" s="27"/>
      <c r="AO1637" s="27"/>
      <c r="AP1637" s="27"/>
      <c r="AQ1637" s="27" t="s">
        <v>1696</v>
      </c>
      <c r="AR1637" s="27"/>
      <c r="AS1637" s="27"/>
      <c r="AT1637" s="27"/>
      <c r="AU1637" s="27"/>
      <c r="AV1637" s="27"/>
      <c r="AW1637" s="27"/>
      <c r="AX1637" s="27"/>
    </row>
    <row r="1638" spans="1:50">
      <c r="A1638" s="4" t="s">
        <v>977</v>
      </c>
      <c r="B1638" s="6" t="s">
        <v>4643</v>
      </c>
      <c r="C1638" s="4" t="s">
        <v>978</v>
      </c>
      <c r="D1638" s="7"/>
      <c r="E1638" s="7"/>
      <c r="F1638" s="7"/>
      <c r="G1638" s="7"/>
      <c r="H1638" s="7"/>
      <c r="I1638" s="7"/>
      <c r="J1638" s="7"/>
      <c r="K1638" s="7"/>
      <c r="L1638" s="7"/>
      <c r="M1638" s="7"/>
      <c r="N1638" s="7">
        <v>1.5523457611074423</v>
      </c>
      <c r="O1638" s="7"/>
      <c r="P1638" s="5" t="s">
        <v>1747</v>
      </c>
      <c r="Q1638" s="5" t="s">
        <v>1774</v>
      </c>
      <c r="AD1638" s="7"/>
      <c r="AE1638" s="5" t="s">
        <v>2276</v>
      </c>
      <c r="AF1638" s="5" t="s">
        <v>1793</v>
      </c>
      <c r="AH1638" s="7"/>
      <c r="AJ1638" s="7"/>
      <c r="AM1638" s="7"/>
      <c r="AN1638" s="27"/>
      <c r="AO1638" s="27"/>
      <c r="AP1638" s="27"/>
      <c r="AQ1638" s="27"/>
      <c r="AR1638" s="27"/>
      <c r="AS1638" s="27"/>
      <c r="AT1638" s="27"/>
      <c r="AU1638" s="27"/>
      <c r="AV1638" s="27"/>
      <c r="AW1638" s="27"/>
      <c r="AX1638" s="27"/>
    </row>
    <row r="1639" spans="1:50">
      <c r="A1639" s="4" t="s">
        <v>979</v>
      </c>
      <c r="B1639" s="6" t="s">
        <v>4644</v>
      </c>
      <c r="C1639" s="4" t="s">
        <v>980</v>
      </c>
      <c r="D1639" s="7"/>
      <c r="E1639" s="7"/>
      <c r="F1639" s="7"/>
      <c r="G1639" s="7"/>
      <c r="H1639" s="7"/>
      <c r="I1639" s="7"/>
      <c r="J1639" s="7"/>
      <c r="K1639" s="7"/>
      <c r="L1639" s="7"/>
      <c r="M1639" s="7"/>
      <c r="N1639" s="7">
        <v>2.8458961289297036</v>
      </c>
      <c r="O1639" s="7"/>
      <c r="P1639" s="5" t="e">
        <v>#N/A</v>
      </c>
      <c r="AD1639" s="7"/>
      <c r="AH1639" s="7"/>
      <c r="AJ1639" s="7"/>
      <c r="AM1639" s="7"/>
      <c r="AN1639" s="27"/>
      <c r="AO1639" s="27"/>
      <c r="AP1639" s="27" t="s">
        <v>1694</v>
      </c>
      <c r="AQ1639" s="27"/>
      <c r="AR1639" s="27" t="s">
        <v>1694</v>
      </c>
      <c r="AS1639" s="27" t="s">
        <v>1694</v>
      </c>
      <c r="AT1639" s="27"/>
      <c r="AU1639" s="27"/>
      <c r="AV1639" s="27"/>
      <c r="AW1639" s="27"/>
      <c r="AX1639" s="27"/>
    </row>
    <row r="1640" spans="1:50">
      <c r="A1640" s="4" t="s">
        <v>981</v>
      </c>
      <c r="B1640" s="6" t="s">
        <v>4645</v>
      </c>
      <c r="C1640" s="4" t="s">
        <v>982</v>
      </c>
      <c r="D1640" s="7"/>
      <c r="E1640" s="7"/>
      <c r="F1640" s="7"/>
      <c r="G1640" s="7">
        <v>1.0610724745803402</v>
      </c>
      <c r="H1640" s="7"/>
      <c r="I1640" s="7"/>
      <c r="J1640" s="7">
        <v>1.7099647065319481</v>
      </c>
      <c r="K1640" s="7"/>
      <c r="L1640" s="7"/>
      <c r="M1640" s="7"/>
      <c r="N1640" s="7"/>
      <c r="O1640" s="7"/>
      <c r="P1640" s="5" t="s">
        <v>1773</v>
      </c>
      <c r="Q1640" s="5" t="s">
        <v>1774</v>
      </c>
      <c r="AD1640" s="7"/>
      <c r="AH1640" s="7"/>
      <c r="AJ1640" s="7"/>
      <c r="AM1640" s="7"/>
      <c r="AN1640" s="27" t="s">
        <v>1694</v>
      </c>
      <c r="AO1640" s="27"/>
      <c r="AP1640" s="27"/>
      <c r="AQ1640" s="27"/>
      <c r="AR1640" s="27"/>
      <c r="AS1640" s="27"/>
      <c r="AT1640" s="27"/>
      <c r="AU1640" s="27"/>
      <c r="AV1640" s="27"/>
      <c r="AW1640" s="27"/>
      <c r="AX1640" s="27"/>
    </row>
    <row r="1641" spans="1:50">
      <c r="A1641" s="4" t="s">
        <v>1341</v>
      </c>
      <c r="B1641" s="6" t="s">
        <v>4646</v>
      </c>
      <c r="C1641" s="4" t="s">
        <v>1641</v>
      </c>
      <c r="D1641" s="7"/>
      <c r="E1641" s="7"/>
      <c r="F1641" s="7"/>
      <c r="G1641" s="7"/>
      <c r="H1641" s="7"/>
      <c r="I1641" s="7"/>
      <c r="J1641" s="7"/>
      <c r="K1641" s="7"/>
      <c r="L1641" s="7"/>
      <c r="M1641" s="7"/>
      <c r="N1641" s="7">
        <v>4.2111198183793634</v>
      </c>
      <c r="O1641" s="7"/>
      <c r="P1641" s="5" t="s">
        <v>1747</v>
      </c>
      <c r="Q1641" s="5" t="s">
        <v>1883</v>
      </c>
      <c r="AD1641" s="7"/>
      <c r="AH1641" s="7"/>
      <c r="AJ1641" s="7"/>
      <c r="AM1641" s="7"/>
      <c r="AN1641" s="27"/>
      <c r="AO1641" s="27" t="s">
        <v>1694</v>
      </c>
      <c r="AP1641" s="27"/>
      <c r="AQ1641" s="27" t="s">
        <v>1694</v>
      </c>
      <c r="AR1641" s="27"/>
      <c r="AS1641" s="27" t="s">
        <v>1694</v>
      </c>
      <c r="AT1641" s="27"/>
      <c r="AU1641" s="27"/>
      <c r="AV1641" s="27"/>
      <c r="AW1641" s="27"/>
      <c r="AX1641" s="27"/>
    </row>
    <row r="1642" spans="1:50">
      <c r="A1642" s="4" t="s">
        <v>983</v>
      </c>
      <c r="B1642" s="6" t="s">
        <v>4647</v>
      </c>
      <c r="C1642" s="4" t="s">
        <v>984</v>
      </c>
      <c r="D1642" s="7"/>
      <c r="E1642" s="7">
        <v>2.2919108863364812</v>
      </c>
      <c r="F1642" s="7"/>
      <c r="G1642" s="7"/>
      <c r="H1642" s="7">
        <v>2.4457585920820177</v>
      </c>
      <c r="I1642" s="7"/>
      <c r="J1642" s="7"/>
      <c r="K1642" s="7">
        <v>2.3624717574083398</v>
      </c>
      <c r="L1642" s="7"/>
      <c r="M1642" s="7"/>
      <c r="N1642" s="7"/>
      <c r="O1642" s="7"/>
      <c r="P1642" s="5" t="s">
        <v>1712</v>
      </c>
      <c r="Q1642" s="5" t="s">
        <v>1774</v>
      </c>
      <c r="AD1642" s="7"/>
      <c r="AH1642" s="7"/>
      <c r="AJ1642" s="7"/>
      <c r="AM1642" s="7"/>
      <c r="AN1642" s="27"/>
      <c r="AO1642" s="27"/>
      <c r="AP1642" s="27"/>
      <c r="AQ1642" s="27" t="s">
        <v>1696</v>
      </c>
      <c r="AR1642" s="27" t="s">
        <v>1696</v>
      </c>
      <c r="AS1642" s="27" t="s">
        <v>1696</v>
      </c>
      <c r="AT1642" s="27"/>
      <c r="AU1642" s="27"/>
      <c r="AV1642" s="27"/>
      <c r="AW1642" s="27"/>
      <c r="AX1642" s="27"/>
    </row>
    <row r="1643" spans="1:50">
      <c r="A1643" s="4" t="s">
        <v>985</v>
      </c>
      <c r="B1643" s="6" t="s">
        <v>4648</v>
      </c>
      <c r="C1643" s="4" t="s">
        <v>986</v>
      </c>
      <c r="D1643" s="7"/>
      <c r="E1643" s="7"/>
      <c r="F1643" s="7"/>
      <c r="G1643" s="7"/>
      <c r="H1643" s="7"/>
      <c r="I1643" s="7"/>
      <c r="J1643" s="7">
        <v>-1.2042324477282589</v>
      </c>
      <c r="K1643" s="7"/>
      <c r="L1643" s="7"/>
      <c r="M1643" s="7"/>
      <c r="N1643" s="7"/>
      <c r="O1643" s="7"/>
      <c r="P1643" s="5" t="s">
        <v>1776</v>
      </c>
      <c r="Q1643" s="5" t="s">
        <v>1777</v>
      </c>
      <c r="AD1643" s="7"/>
      <c r="AE1643" s="5" t="s">
        <v>1779</v>
      </c>
      <c r="AH1643" s="7"/>
      <c r="AJ1643" s="7"/>
      <c r="AM1643" s="7"/>
      <c r="AN1643" s="27"/>
      <c r="AO1643" s="27" t="s">
        <v>1696</v>
      </c>
      <c r="AP1643" s="27" t="s">
        <v>1696</v>
      </c>
      <c r="AQ1643" s="27" t="s">
        <v>1696</v>
      </c>
      <c r="AR1643" s="27" t="s">
        <v>1696</v>
      </c>
      <c r="AS1643" s="27"/>
      <c r="AT1643" s="27"/>
      <c r="AU1643" s="27"/>
      <c r="AV1643" s="27"/>
      <c r="AW1643" s="27"/>
      <c r="AX1643" s="27"/>
    </row>
    <row r="1644" spans="1:50">
      <c r="A1644" s="4" t="s">
        <v>1342</v>
      </c>
      <c r="B1644" s="6" t="s">
        <v>4649</v>
      </c>
      <c r="C1644" s="4" t="s">
        <v>1492</v>
      </c>
      <c r="D1644" s="7"/>
      <c r="E1644" s="7"/>
      <c r="F1644" s="7"/>
      <c r="G1644" s="7"/>
      <c r="H1644" s="7"/>
      <c r="I1644" s="7"/>
      <c r="J1644" s="7"/>
      <c r="K1644" s="7"/>
      <c r="L1644" s="7"/>
      <c r="M1644" s="7">
        <v>-1.2715890009631718</v>
      </c>
      <c r="N1644" s="7"/>
      <c r="O1644" s="7"/>
      <c r="P1644" s="5" t="s">
        <v>1776</v>
      </c>
      <c r="Q1644" s="5" t="s">
        <v>1777</v>
      </c>
      <c r="AD1644" s="7"/>
      <c r="AE1644" s="5" t="s">
        <v>1779</v>
      </c>
      <c r="AH1644" s="7"/>
      <c r="AJ1644" s="7"/>
      <c r="AM1644" s="7"/>
      <c r="AN1644" s="27"/>
      <c r="AO1644" s="27"/>
      <c r="AP1644" s="27"/>
      <c r="AQ1644" s="27"/>
      <c r="AR1644" s="27"/>
      <c r="AS1644" s="27"/>
      <c r="AT1644" s="27"/>
      <c r="AU1644" s="27"/>
      <c r="AV1644" s="27"/>
      <c r="AW1644" s="27"/>
      <c r="AX1644" s="27"/>
    </row>
    <row r="1645" spans="1:50">
      <c r="A1645" s="4" t="s">
        <v>4650</v>
      </c>
      <c r="B1645" s="6" t="s">
        <v>1696</v>
      </c>
      <c r="C1645" s="4" t="s">
        <v>4651</v>
      </c>
      <c r="D1645" s="7"/>
      <c r="E1645" s="7"/>
      <c r="F1645" s="7"/>
      <c r="G1645" s="7">
        <v>1.6971125365659807</v>
      </c>
      <c r="H1645" s="7"/>
      <c r="I1645" s="7"/>
      <c r="J1645" s="7"/>
      <c r="K1645" s="7"/>
      <c r="L1645" s="7"/>
      <c r="M1645" s="7"/>
      <c r="N1645" s="7"/>
      <c r="O1645" s="7"/>
      <c r="P1645" s="5" t="e">
        <v>#N/A</v>
      </c>
      <c r="AD1645" s="7"/>
      <c r="AH1645" s="7"/>
      <c r="AJ1645" s="7"/>
      <c r="AM1645" s="7"/>
      <c r="AN1645" s="27"/>
      <c r="AO1645" s="27"/>
      <c r="AP1645" s="27"/>
      <c r="AQ1645" s="27"/>
      <c r="AR1645" s="27"/>
      <c r="AS1645" s="27"/>
      <c r="AT1645" s="27"/>
      <c r="AU1645" s="27"/>
      <c r="AV1645" s="27"/>
      <c r="AW1645" s="27"/>
      <c r="AX1645" s="27"/>
    </row>
    <row r="1646" spans="1:50">
      <c r="A1646" s="4" t="s">
        <v>4652</v>
      </c>
      <c r="B1646" s="6" t="s">
        <v>4653</v>
      </c>
      <c r="C1646" s="4" t="s">
        <v>4654</v>
      </c>
      <c r="D1646" s="7"/>
      <c r="E1646" s="7"/>
      <c r="F1646" s="7"/>
      <c r="G1646" s="7"/>
      <c r="H1646" s="7"/>
      <c r="I1646" s="7"/>
      <c r="J1646" s="7">
        <v>1.3607878918757648</v>
      </c>
      <c r="K1646" s="7"/>
      <c r="L1646" s="7"/>
      <c r="M1646" s="7">
        <v>1.2084312948441089</v>
      </c>
      <c r="N1646" s="7"/>
      <c r="O1646" s="7"/>
      <c r="P1646" s="5" t="s">
        <v>1773</v>
      </c>
      <c r="Q1646" s="5" t="s">
        <v>1774</v>
      </c>
      <c r="AD1646" s="7"/>
      <c r="AH1646" s="7"/>
      <c r="AJ1646" s="7"/>
      <c r="AM1646" s="7"/>
      <c r="AN1646" s="27"/>
      <c r="AO1646" s="27" t="s">
        <v>1694</v>
      </c>
      <c r="AP1646" s="27"/>
      <c r="AQ1646" s="27" t="s">
        <v>1694</v>
      </c>
      <c r="AR1646" s="27"/>
      <c r="AS1646" s="27"/>
      <c r="AT1646" s="27"/>
      <c r="AU1646" s="27"/>
      <c r="AV1646" s="27"/>
      <c r="AW1646" s="27"/>
      <c r="AX1646" s="27"/>
    </row>
    <row r="1647" spans="1:50">
      <c r="A1647" s="4" t="s">
        <v>4655</v>
      </c>
      <c r="B1647" s="6" t="s">
        <v>4656</v>
      </c>
      <c r="C1647" s="4" t="s">
        <v>4657</v>
      </c>
      <c r="D1647" s="7"/>
      <c r="E1647" s="7"/>
      <c r="F1647" s="7"/>
      <c r="G1647" s="7">
        <v>1.075895809170496</v>
      </c>
      <c r="H1647" s="7"/>
      <c r="I1647" s="7"/>
      <c r="J1647" s="7"/>
      <c r="K1647" s="7"/>
      <c r="L1647" s="7"/>
      <c r="M1647" s="7">
        <v>1.2011676071593416</v>
      </c>
      <c r="N1647" s="7"/>
      <c r="O1647" s="7"/>
      <c r="P1647" s="5" t="s">
        <v>1698</v>
      </c>
      <c r="Q1647" s="5" t="s">
        <v>1699</v>
      </c>
      <c r="AD1647" s="7"/>
      <c r="AH1647" s="7"/>
      <c r="AJ1647" s="7"/>
      <c r="AM1647" s="7"/>
      <c r="AN1647" s="27"/>
      <c r="AO1647" s="27"/>
      <c r="AP1647" s="27"/>
      <c r="AQ1647" s="27"/>
      <c r="AR1647" s="27"/>
      <c r="AS1647" s="27"/>
      <c r="AT1647" s="27"/>
      <c r="AU1647" s="27"/>
      <c r="AV1647" s="27"/>
      <c r="AW1647" s="27"/>
      <c r="AX1647" s="27"/>
    </row>
    <row r="1648" spans="1:50">
      <c r="A1648" s="4" t="s">
        <v>987</v>
      </c>
      <c r="B1648" s="6" t="s">
        <v>4658</v>
      </c>
      <c r="C1648" s="4" t="s">
        <v>988</v>
      </c>
      <c r="D1648" s="7"/>
      <c r="E1648" s="7"/>
      <c r="F1648" s="7"/>
      <c r="G1648" s="7"/>
      <c r="H1648" s="7"/>
      <c r="I1648" s="7"/>
      <c r="J1648" s="7">
        <v>-1.5521732692626207</v>
      </c>
      <c r="K1648" s="7"/>
      <c r="L1648" s="7"/>
      <c r="M1648" s="7"/>
      <c r="N1648" s="7"/>
      <c r="O1648" s="7"/>
      <c r="P1648" s="5" t="s">
        <v>1727</v>
      </c>
      <c r="Q1648" s="5" t="s">
        <v>1735</v>
      </c>
      <c r="AD1648" s="7"/>
      <c r="AH1648" s="7"/>
      <c r="AJ1648" s="7"/>
      <c r="AM1648" s="7"/>
      <c r="AN1648" s="27"/>
      <c r="AO1648" s="27"/>
      <c r="AP1648" s="27"/>
      <c r="AQ1648" s="27"/>
      <c r="AR1648" s="27"/>
      <c r="AS1648" s="27"/>
      <c r="AT1648" s="27"/>
      <c r="AU1648" s="27"/>
      <c r="AV1648" s="27"/>
      <c r="AW1648" s="27"/>
      <c r="AX1648" s="27"/>
    </row>
    <row r="1649" spans="1:50">
      <c r="A1649" s="4" t="s">
        <v>989</v>
      </c>
      <c r="B1649" s="6" t="s">
        <v>4659</v>
      </c>
      <c r="C1649" s="4" t="s">
        <v>990</v>
      </c>
      <c r="D1649" s="7"/>
      <c r="E1649" s="7"/>
      <c r="F1649" s="7"/>
      <c r="G1649" s="7"/>
      <c r="H1649" s="7"/>
      <c r="I1649" s="7"/>
      <c r="J1649" s="7">
        <v>-1.4654657105683031</v>
      </c>
      <c r="K1649" s="7"/>
      <c r="L1649" s="7"/>
      <c r="M1649" s="7"/>
      <c r="N1649" s="7"/>
      <c r="O1649" s="7"/>
      <c r="P1649" s="5" t="s">
        <v>1727</v>
      </c>
      <c r="Q1649" s="5" t="s">
        <v>1735</v>
      </c>
      <c r="AD1649" s="7"/>
      <c r="AH1649" s="7"/>
      <c r="AJ1649" s="7"/>
      <c r="AM1649" s="7"/>
      <c r="AN1649" s="27"/>
      <c r="AO1649" s="27"/>
      <c r="AP1649" s="27"/>
      <c r="AQ1649" s="27"/>
      <c r="AR1649" s="27"/>
      <c r="AS1649" s="27"/>
      <c r="AT1649" s="27"/>
      <c r="AU1649" s="27"/>
      <c r="AV1649" s="27"/>
      <c r="AW1649" s="27"/>
      <c r="AX1649" s="27"/>
    </row>
    <row r="1650" spans="1:50">
      <c r="A1650" s="4" t="s">
        <v>4660</v>
      </c>
      <c r="B1650" s="6" t="s">
        <v>4661</v>
      </c>
      <c r="C1650" s="4" t="s">
        <v>4662</v>
      </c>
      <c r="D1650" s="7"/>
      <c r="E1650" s="7"/>
      <c r="F1650" s="7"/>
      <c r="G1650" s="7"/>
      <c r="H1650" s="7"/>
      <c r="I1650" s="7"/>
      <c r="J1650" s="7">
        <v>1.0459496423924313</v>
      </c>
      <c r="K1650" s="7"/>
      <c r="L1650" s="7"/>
      <c r="M1650" s="7"/>
      <c r="N1650" s="7"/>
      <c r="O1650" s="7"/>
      <c r="P1650" s="5" t="s">
        <v>1737</v>
      </c>
      <c r="Q1650" s="5" t="s">
        <v>2008</v>
      </c>
      <c r="AD1650" s="7"/>
      <c r="AH1650" s="7"/>
      <c r="AJ1650" s="7"/>
      <c r="AM1650" s="7"/>
      <c r="AN1650" s="27"/>
      <c r="AO1650" s="27"/>
      <c r="AP1650" s="27"/>
      <c r="AQ1650" s="27"/>
      <c r="AR1650" s="27"/>
      <c r="AS1650" s="27" t="s">
        <v>1696</v>
      </c>
      <c r="AT1650" s="27"/>
      <c r="AU1650" s="27"/>
      <c r="AV1650" s="27"/>
      <c r="AW1650" s="27"/>
      <c r="AX1650" s="27"/>
    </row>
    <row r="1651" spans="1:50">
      <c r="A1651" s="4" t="s">
        <v>4663</v>
      </c>
      <c r="B1651" s="6" t="s">
        <v>4664</v>
      </c>
      <c r="C1651" s="4" t="s">
        <v>4665</v>
      </c>
      <c r="D1651" s="7"/>
      <c r="E1651" s="7"/>
      <c r="F1651" s="7"/>
      <c r="G1651" s="7">
        <v>1.2419931682294982</v>
      </c>
      <c r="H1651" s="7"/>
      <c r="I1651" s="7"/>
      <c r="J1651" s="7"/>
      <c r="K1651" s="7"/>
      <c r="L1651" s="7"/>
      <c r="M1651" s="7"/>
      <c r="N1651" s="7"/>
      <c r="O1651" s="7"/>
      <c r="P1651" s="5" t="s">
        <v>1692</v>
      </c>
      <c r="Q1651" s="5" t="s">
        <v>1693</v>
      </c>
      <c r="AD1651" s="7"/>
      <c r="AH1651" s="7"/>
      <c r="AJ1651" s="7"/>
      <c r="AM1651" s="7"/>
      <c r="AN1651" s="27"/>
      <c r="AO1651" s="27"/>
      <c r="AP1651" s="27"/>
      <c r="AQ1651" s="27"/>
      <c r="AR1651" s="27"/>
      <c r="AS1651" s="27" t="s">
        <v>1694</v>
      </c>
      <c r="AT1651" s="27"/>
      <c r="AU1651" s="27"/>
      <c r="AV1651" s="27"/>
      <c r="AW1651" s="27"/>
      <c r="AX1651" s="27"/>
    </row>
    <row r="1652" spans="1:50">
      <c r="A1652" s="4" t="s">
        <v>1343</v>
      </c>
      <c r="B1652" s="6" t="s">
        <v>4666</v>
      </c>
      <c r="C1652" s="4" t="s">
        <v>1493</v>
      </c>
      <c r="D1652" s="7"/>
      <c r="E1652" s="7"/>
      <c r="F1652" s="7"/>
      <c r="G1652" s="7"/>
      <c r="H1652" s="7"/>
      <c r="I1652" s="7"/>
      <c r="J1652" s="7">
        <v>2.2656316227325739</v>
      </c>
      <c r="K1652" s="7"/>
      <c r="L1652" s="7"/>
      <c r="M1652" s="7">
        <v>2.2653474749912657</v>
      </c>
      <c r="N1652" s="7"/>
      <c r="O1652" s="7"/>
      <c r="P1652" s="5" t="s">
        <v>1747</v>
      </c>
      <c r="Q1652" s="5" t="s">
        <v>1791</v>
      </c>
      <c r="AD1652" s="7"/>
      <c r="AE1652" s="5" t="s">
        <v>1792</v>
      </c>
      <c r="AH1652" s="7"/>
      <c r="AJ1652" s="7"/>
      <c r="AM1652" s="7"/>
      <c r="AN1652" s="27"/>
      <c r="AO1652" s="27" t="s">
        <v>1694</v>
      </c>
      <c r="AP1652" s="27"/>
      <c r="AQ1652" s="27" t="s">
        <v>1694</v>
      </c>
      <c r="AR1652" s="27"/>
      <c r="AS1652" s="27" t="s">
        <v>1694</v>
      </c>
      <c r="AT1652" s="27"/>
      <c r="AU1652" s="27"/>
      <c r="AV1652" s="27"/>
      <c r="AW1652" s="27"/>
      <c r="AX1652" s="27"/>
    </row>
    <row r="1653" spans="1:50">
      <c r="A1653" s="4" t="s">
        <v>4667</v>
      </c>
      <c r="B1653" s="6" t="s">
        <v>4668</v>
      </c>
      <c r="C1653" s="4" t="s">
        <v>4669</v>
      </c>
      <c r="D1653" s="7"/>
      <c r="E1653" s="7"/>
      <c r="F1653" s="7"/>
      <c r="G1653" s="7"/>
      <c r="H1653" s="7"/>
      <c r="I1653" s="7"/>
      <c r="J1653" s="7">
        <v>1.3899404874584806</v>
      </c>
      <c r="K1653" s="7"/>
      <c r="L1653" s="7"/>
      <c r="M1653" s="7">
        <v>1.2615687249799752</v>
      </c>
      <c r="N1653" s="7"/>
      <c r="O1653" s="7"/>
      <c r="P1653" s="5" t="s">
        <v>1747</v>
      </c>
      <c r="Q1653" s="5" t="s">
        <v>1791</v>
      </c>
      <c r="AD1653" s="7"/>
      <c r="AE1653" s="5" t="s">
        <v>1792</v>
      </c>
      <c r="AH1653" s="7"/>
      <c r="AJ1653" s="7"/>
      <c r="AM1653" s="7"/>
      <c r="AN1653" s="27"/>
      <c r="AO1653" s="27"/>
      <c r="AP1653" s="27"/>
      <c r="AQ1653" s="27" t="s">
        <v>1694</v>
      </c>
      <c r="AR1653" s="27"/>
      <c r="AS1653" s="27" t="s">
        <v>1694</v>
      </c>
      <c r="AT1653" s="27"/>
      <c r="AU1653" s="27"/>
      <c r="AV1653" s="27"/>
      <c r="AW1653" s="27"/>
      <c r="AX1653" s="27"/>
    </row>
    <row r="1654" spans="1:50">
      <c r="A1654" s="4" t="s">
        <v>1344</v>
      </c>
      <c r="B1654" s="6" t="s">
        <v>4670</v>
      </c>
      <c r="C1654" s="4" t="s">
        <v>1601</v>
      </c>
      <c r="D1654" s="7"/>
      <c r="E1654" s="7"/>
      <c r="F1654" s="7"/>
      <c r="G1654" s="7"/>
      <c r="H1654" s="7"/>
      <c r="I1654" s="7"/>
      <c r="J1654" s="7"/>
      <c r="K1654" s="7"/>
      <c r="L1654" s="7"/>
      <c r="M1654" s="7">
        <v>1.2333355960385743</v>
      </c>
      <c r="N1654" s="7">
        <v>3.7049247146680493</v>
      </c>
      <c r="O1654" s="7"/>
      <c r="P1654" s="5" t="s">
        <v>1692</v>
      </c>
      <c r="Q1654" s="5" t="s">
        <v>1693</v>
      </c>
      <c r="AD1654" s="7"/>
      <c r="AH1654" s="7"/>
      <c r="AJ1654" s="7"/>
      <c r="AM1654" s="7"/>
      <c r="AN1654" s="27"/>
      <c r="AO1654" s="27" t="s">
        <v>1694</v>
      </c>
      <c r="AP1654" s="27" t="s">
        <v>1694</v>
      </c>
      <c r="AQ1654" s="27"/>
      <c r="AR1654" s="27"/>
      <c r="AS1654" s="27"/>
      <c r="AT1654" s="27"/>
      <c r="AU1654" s="27"/>
      <c r="AV1654" s="27"/>
      <c r="AW1654" s="27"/>
      <c r="AX1654" s="27"/>
    </row>
    <row r="1655" spans="1:50">
      <c r="A1655" s="4" t="s">
        <v>991</v>
      </c>
      <c r="B1655" s="6" t="s">
        <v>4671</v>
      </c>
      <c r="C1655" s="4" t="s">
        <v>992</v>
      </c>
      <c r="D1655" s="7"/>
      <c r="E1655" s="7"/>
      <c r="F1655" s="7"/>
      <c r="G1655" s="7"/>
      <c r="H1655" s="7"/>
      <c r="I1655" s="7"/>
      <c r="J1655" s="7"/>
      <c r="K1655" s="7"/>
      <c r="L1655" s="7"/>
      <c r="M1655" s="7"/>
      <c r="N1655" s="34">
        <v>2.7631104843824126</v>
      </c>
      <c r="O1655" s="7"/>
      <c r="P1655" s="5" t="s">
        <v>1756</v>
      </c>
      <c r="Q1655" s="5" t="s">
        <v>1757</v>
      </c>
      <c r="AD1655" s="7"/>
      <c r="AH1655" s="7"/>
      <c r="AJ1655" s="7"/>
      <c r="AM1655" s="7"/>
      <c r="AN1655" s="27"/>
      <c r="AO1655" s="27"/>
      <c r="AP1655" s="27"/>
      <c r="AQ1655" s="27"/>
      <c r="AR1655" s="27"/>
      <c r="AS1655" s="27" t="s">
        <v>1694</v>
      </c>
      <c r="AT1655" s="27"/>
      <c r="AU1655" s="27"/>
      <c r="AV1655" s="27"/>
      <c r="AW1655" s="27"/>
      <c r="AX1655" s="27"/>
    </row>
    <row r="1656" spans="1:50">
      <c r="A1656" s="4" t="s">
        <v>4672</v>
      </c>
      <c r="B1656" s="6" t="s">
        <v>4673</v>
      </c>
      <c r="C1656" s="4" t="s">
        <v>4674</v>
      </c>
      <c r="D1656" s="7"/>
      <c r="E1656" s="7"/>
      <c r="F1656" s="7"/>
      <c r="G1656" s="7"/>
      <c r="H1656" s="7"/>
      <c r="I1656" s="7"/>
      <c r="J1656" s="7">
        <v>1.4304711786200366</v>
      </c>
      <c r="K1656" s="7"/>
      <c r="L1656" s="7"/>
      <c r="M1656" s="7"/>
      <c r="N1656" s="7"/>
      <c r="O1656" s="7"/>
      <c r="P1656" s="5" t="s">
        <v>1706</v>
      </c>
      <c r="Q1656" s="5" t="s">
        <v>1824</v>
      </c>
      <c r="AD1656" s="7"/>
      <c r="AH1656" s="7"/>
      <c r="AJ1656" s="7"/>
      <c r="AM1656" s="7"/>
      <c r="AN1656" s="27"/>
      <c r="AO1656" s="27"/>
      <c r="AP1656" s="27"/>
      <c r="AQ1656" s="27"/>
      <c r="AR1656" s="27"/>
      <c r="AS1656" s="27"/>
      <c r="AT1656" s="27"/>
      <c r="AU1656" s="27"/>
      <c r="AV1656" s="27"/>
      <c r="AW1656" s="27"/>
      <c r="AX1656" s="27"/>
    </row>
    <row r="1657" spans="1:50">
      <c r="A1657" s="4" t="s">
        <v>4675</v>
      </c>
      <c r="B1657" s="6" t="s">
        <v>1696</v>
      </c>
      <c r="C1657" s="4" t="s">
        <v>4676</v>
      </c>
      <c r="D1657" s="7"/>
      <c r="E1657" s="7"/>
      <c r="F1657" s="7"/>
      <c r="G1657" s="7"/>
      <c r="H1657" s="7"/>
      <c r="I1657" s="7"/>
      <c r="J1657" s="7">
        <v>2.1909709865276041</v>
      </c>
      <c r="K1657" s="7"/>
      <c r="L1657" s="7"/>
      <c r="M1657" s="7">
        <v>1.3368626350378172</v>
      </c>
      <c r="N1657" s="7"/>
      <c r="O1657" s="7"/>
      <c r="P1657" s="5" t="s">
        <v>1698</v>
      </c>
      <c r="Q1657" s="5" t="s">
        <v>1699</v>
      </c>
      <c r="AD1657" s="7"/>
      <c r="AH1657" s="7"/>
      <c r="AJ1657" s="7"/>
      <c r="AM1657" s="7"/>
      <c r="AN1657" s="27"/>
      <c r="AO1657" s="27"/>
      <c r="AP1657" s="27"/>
      <c r="AQ1657" s="27"/>
      <c r="AR1657" s="27"/>
      <c r="AS1657" s="27"/>
      <c r="AT1657" s="27"/>
      <c r="AU1657" s="27"/>
      <c r="AV1657" s="27"/>
      <c r="AW1657" s="27"/>
      <c r="AX1657" s="27"/>
    </row>
    <row r="1658" spans="1:50">
      <c r="A1658" s="4" t="s">
        <v>4677</v>
      </c>
      <c r="B1658" s="6" t="s">
        <v>1696</v>
      </c>
      <c r="C1658" s="4" t="s">
        <v>4678</v>
      </c>
      <c r="D1658" s="7"/>
      <c r="E1658" s="7"/>
      <c r="F1658" s="7"/>
      <c r="G1658" s="7"/>
      <c r="H1658" s="7"/>
      <c r="I1658" s="7"/>
      <c r="J1658" s="7">
        <v>1.9725618682303312</v>
      </c>
      <c r="K1658" s="7"/>
      <c r="L1658" s="7"/>
      <c r="M1658" s="7"/>
      <c r="N1658" s="7"/>
      <c r="O1658" s="7"/>
      <c r="P1658" s="5" t="s">
        <v>1716</v>
      </c>
      <c r="Q1658" s="5" t="s">
        <v>1716</v>
      </c>
      <c r="AD1658" s="7"/>
      <c r="AH1658" s="7"/>
      <c r="AJ1658" s="7"/>
      <c r="AM1658" s="7"/>
      <c r="AN1658" s="27"/>
      <c r="AO1658" s="27"/>
      <c r="AP1658" s="27"/>
      <c r="AQ1658" s="27"/>
      <c r="AR1658" s="27"/>
      <c r="AS1658" s="27"/>
      <c r="AT1658" s="27"/>
      <c r="AU1658" s="27"/>
      <c r="AV1658" s="27"/>
      <c r="AW1658" s="27"/>
      <c r="AX1658" s="27"/>
    </row>
    <row r="1659" spans="1:50">
      <c r="A1659" s="4" t="s">
        <v>4679</v>
      </c>
      <c r="B1659" s="6" t="s">
        <v>1696</v>
      </c>
      <c r="C1659" s="4" t="s">
        <v>4680</v>
      </c>
      <c r="D1659" s="7"/>
      <c r="E1659" s="7"/>
      <c r="F1659" s="7"/>
      <c r="G1659" s="7"/>
      <c r="H1659" s="7"/>
      <c r="I1659" s="7"/>
      <c r="J1659" s="7">
        <v>1.5740971472917431</v>
      </c>
      <c r="K1659" s="7"/>
      <c r="L1659" s="7"/>
      <c r="M1659" s="7"/>
      <c r="N1659" s="7"/>
      <c r="O1659" s="7"/>
      <c r="P1659" s="5" t="e">
        <v>#N/A</v>
      </c>
      <c r="AD1659" s="7"/>
      <c r="AH1659" s="7"/>
      <c r="AJ1659" s="7"/>
      <c r="AM1659" s="7"/>
      <c r="AN1659" s="27"/>
      <c r="AO1659" s="27"/>
      <c r="AP1659" s="27"/>
      <c r="AQ1659" s="27"/>
      <c r="AR1659" s="27"/>
      <c r="AS1659" s="27"/>
      <c r="AT1659" s="27"/>
      <c r="AU1659" s="27"/>
      <c r="AV1659" s="27"/>
      <c r="AW1659" s="27"/>
      <c r="AX1659" s="27"/>
    </row>
    <row r="1660" spans="1:50">
      <c r="A1660" s="4" t="s">
        <v>4681</v>
      </c>
      <c r="B1660" s="6" t="s">
        <v>1696</v>
      </c>
      <c r="C1660" s="4" t="s">
        <v>4682</v>
      </c>
      <c r="D1660" s="7"/>
      <c r="E1660" s="7"/>
      <c r="F1660" s="7"/>
      <c r="G1660" s="7"/>
      <c r="H1660" s="7"/>
      <c r="I1660" s="7"/>
      <c r="J1660" s="7">
        <v>2.2536880835470909</v>
      </c>
      <c r="K1660" s="7"/>
      <c r="L1660" s="7"/>
      <c r="M1660" s="7"/>
      <c r="N1660" s="7"/>
      <c r="O1660" s="7"/>
      <c r="P1660" s="5" t="s">
        <v>1716</v>
      </c>
      <c r="Q1660" s="5" t="s">
        <v>1716</v>
      </c>
      <c r="AD1660" s="7"/>
      <c r="AH1660" s="7"/>
      <c r="AJ1660" s="7"/>
      <c r="AM1660" s="7"/>
      <c r="AN1660" s="27"/>
      <c r="AO1660" s="27"/>
      <c r="AP1660" s="27"/>
      <c r="AQ1660" s="27"/>
      <c r="AR1660" s="27"/>
      <c r="AS1660" s="27"/>
      <c r="AT1660" s="27"/>
      <c r="AU1660" s="27"/>
      <c r="AV1660" s="27"/>
      <c r="AW1660" s="27"/>
      <c r="AX1660" s="27"/>
    </row>
    <row r="1661" spans="1:50">
      <c r="A1661" s="4" t="s">
        <v>4683</v>
      </c>
      <c r="B1661" s="6" t="s">
        <v>1696</v>
      </c>
      <c r="C1661" s="4" t="s">
        <v>4684</v>
      </c>
      <c r="D1661" s="7"/>
      <c r="E1661" s="7"/>
      <c r="F1661" s="7"/>
      <c r="G1661" s="7">
        <v>1.066948591194278</v>
      </c>
      <c r="H1661" s="7"/>
      <c r="I1661" s="7"/>
      <c r="J1661" s="7">
        <v>2.7720937298182511</v>
      </c>
      <c r="K1661" s="7"/>
      <c r="L1661" s="7"/>
      <c r="M1661" s="7">
        <v>1.8532384626313874</v>
      </c>
      <c r="N1661" s="7"/>
      <c r="O1661" s="7"/>
      <c r="P1661" s="5" t="s">
        <v>1756</v>
      </c>
      <c r="Q1661" s="5" t="s">
        <v>1757</v>
      </c>
      <c r="AD1661" s="7"/>
      <c r="AH1661" s="7"/>
      <c r="AJ1661" s="7"/>
      <c r="AM1661" s="7"/>
      <c r="AN1661" s="27"/>
      <c r="AO1661" s="27"/>
      <c r="AP1661" s="27"/>
      <c r="AQ1661" s="27" t="s">
        <v>1696</v>
      </c>
      <c r="AR1661" s="27"/>
      <c r="AS1661" s="27"/>
      <c r="AT1661" s="27"/>
      <c r="AU1661" s="27"/>
      <c r="AV1661" s="27"/>
      <c r="AW1661" s="27"/>
      <c r="AX1661" s="27"/>
    </row>
    <row r="1662" spans="1:50">
      <c r="A1662" s="4" t="s">
        <v>4685</v>
      </c>
      <c r="B1662" s="6" t="s">
        <v>1696</v>
      </c>
      <c r="C1662" s="4" t="s">
        <v>1381</v>
      </c>
      <c r="D1662" s="7"/>
      <c r="E1662" s="7"/>
      <c r="F1662" s="7"/>
      <c r="G1662" s="7"/>
      <c r="H1662" s="7"/>
      <c r="I1662" s="7"/>
      <c r="J1662" s="7">
        <v>1.2899008453240308</v>
      </c>
      <c r="K1662" s="7"/>
      <c r="L1662" s="7"/>
      <c r="M1662" s="7">
        <v>1.123470866555301</v>
      </c>
      <c r="N1662" s="7"/>
      <c r="O1662" s="7"/>
      <c r="P1662" s="5" t="s">
        <v>1724</v>
      </c>
      <c r="Q1662" s="5" t="s">
        <v>1946</v>
      </c>
      <c r="R1662" s="5" t="s">
        <v>1854</v>
      </c>
      <c r="S1662" s="5" t="s">
        <v>1757</v>
      </c>
      <c r="AD1662" s="7"/>
      <c r="AH1662" s="7"/>
      <c r="AJ1662" s="7"/>
      <c r="AM1662" s="7"/>
      <c r="AN1662" s="27"/>
      <c r="AO1662" s="27"/>
      <c r="AP1662" s="27"/>
      <c r="AQ1662" s="27" t="s">
        <v>1696</v>
      </c>
      <c r="AR1662" s="27"/>
      <c r="AS1662" s="27"/>
      <c r="AT1662" s="27"/>
      <c r="AU1662" s="27"/>
      <c r="AV1662" s="27"/>
      <c r="AW1662" s="27"/>
      <c r="AX1662" s="27"/>
    </row>
    <row r="1663" spans="1:50">
      <c r="A1663" s="4" t="s">
        <v>4686</v>
      </c>
      <c r="B1663" s="6" t="s">
        <v>1696</v>
      </c>
      <c r="C1663" s="4" t="s">
        <v>4687</v>
      </c>
      <c r="D1663" s="7"/>
      <c r="E1663" s="7"/>
      <c r="F1663" s="7"/>
      <c r="G1663" s="7"/>
      <c r="H1663" s="7"/>
      <c r="I1663" s="7"/>
      <c r="J1663" s="7">
        <v>1.0094845550070972</v>
      </c>
      <c r="K1663" s="7"/>
      <c r="L1663" s="7"/>
      <c r="M1663" s="7"/>
      <c r="N1663" s="7"/>
      <c r="O1663" s="7"/>
      <c r="P1663" s="5" t="s">
        <v>1773</v>
      </c>
      <c r="Q1663" s="5" t="s">
        <v>1774</v>
      </c>
      <c r="AD1663" s="7"/>
      <c r="AH1663" s="7"/>
      <c r="AJ1663" s="7"/>
      <c r="AM1663" s="7"/>
      <c r="AN1663" s="27"/>
      <c r="AO1663" s="27"/>
      <c r="AP1663" s="27"/>
      <c r="AQ1663" s="27"/>
      <c r="AR1663" s="27"/>
      <c r="AS1663" s="27"/>
      <c r="AT1663" s="27"/>
      <c r="AU1663" s="27"/>
      <c r="AV1663" s="27"/>
      <c r="AW1663" s="27"/>
      <c r="AX1663" s="27"/>
    </row>
    <row r="1664" spans="1:50">
      <c r="A1664" s="4" t="s">
        <v>4688</v>
      </c>
      <c r="B1664" s="6" t="s">
        <v>1696</v>
      </c>
      <c r="C1664" s="4" t="s">
        <v>4689</v>
      </c>
      <c r="D1664" s="7"/>
      <c r="E1664" s="7"/>
      <c r="F1664" s="7"/>
      <c r="G1664" s="7"/>
      <c r="H1664" s="7"/>
      <c r="I1664" s="7"/>
      <c r="J1664" s="7">
        <v>1.6033319428548307</v>
      </c>
      <c r="K1664" s="7"/>
      <c r="L1664" s="7"/>
      <c r="M1664" s="7"/>
      <c r="N1664" s="7"/>
      <c r="O1664" s="7"/>
      <c r="P1664" s="5" t="s">
        <v>1703</v>
      </c>
      <c r="Q1664" s="5" t="s">
        <v>1704</v>
      </c>
      <c r="AD1664" s="7"/>
      <c r="AH1664" s="7"/>
      <c r="AJ1664" s="7"/>
      <c r="AM1664" s="7"/>
      <c r="AN1664" s="27"/>
      <c r="AO1664" s="27"/>
      <c r="AP1664" s="27"/>
      <c r="AQ1664" s="27"/>
      <c r="AR1664" s="27"/>
      <c r="AS1664" s="27"/>
      <c r="AT1664" s="27"/>
      <c r="AU1664" s="27"/>
      <c r="AV1664" s="27"/>
      <c r="AW1664" s="27"/>
      <c r="AX1664" s="27"/>
    </row>
    <row r="1665" spans="1:50">
      <c r="A1665" s="4" t="s">
        <v>4690</v>
      </c>
      <c r="B1665" s="6" t="s">
        <v>1696</v>
      </c>
      <c r="C1665" s="4" t="s">
        <v>4691</v>
      </c>
      <c r="D1665" s="7"/>
      <c r="E1665" s="7"/>
      <c r="F1665" s="7"/>
      <c r="G1665" s="7">
        <v>1.5962372338232336</v>
      </c>
      <c r="H1665" s="7"/>
      <c r="I1665" s="7"/>
      <c r="J1665" s="7">
        <v>1.8202807288321299</v>
      </c>
      <c r="K1665" s="7"/>
      <c r="L1665" s="7"/>
      <c r="M1665" s="7">
        <v>1.5222375815752494</v>
      </c>
      <c r="N1665" s="7"/>
      <c r="O1665" s="7"/>
      <c r="P1665" s="5" t="e">
        <v>#N/A</v>
      </c>
      <c r="AD1665" s="7"/>
      <c r="AH1665" s="7"/>
      <c r="AJ1665" s="7"/>
      <c r="AM1665" s="7"/>
      <c r="AN1665" s="27"/>
      <c r="AO1665" s="27"/>
      <c r="AP1665" s="27"/>
      <c r="AQ1665" s="27"/>
      <c r="AR1665" s="27"/>
      <c r="AS1665" s="27"/>
      <c r="AT1665" s="27"/>
      <c r="AU1665" s="27"/>
      <c r="AV1665" s="27"/>
      <c r="AW1665" s="27"/>
      <c r="AX1665" s="27"/>
    </row>
    <row r="1666" spans="1:50">
      <c r="A1666" s="4" t="s">
        <v>4692</v>
      </c>
      <c r="B1666" s="6" t="s">
        <v>1696</v>
      </c>
      <c r="C1666" s="4" t="s">
        <v>4693</v>
      </c>
      <c r="D1666" s="7"/>
      <c r="E1666" s="7"/>
      <c r="F1666" s="7"/>
      <c r="G1666" s="7"/>
      <c r="H1666" s="7"/>
      <c r="I1666" s="7"/>
      <c r="J1666" s="7">
        <v>1.3556784096603474</v>
      </c>
      <c r="K1666" s="7"/>
      <c r="L1666" s="7"/>
      <c r="M1666" s="7">
        <v>1.1114795468756606</v>
      </c>
      <c r="N1666" s="7"/>
      <c r="O1666" s="7"/>
      <c r="P1666" s="5" t="s">
        <v>1703</v>
      </c>
      <c r="Q1666" s="5" t="s">
        <v>1704</v>
      </c>
      <c r="AD1666" s="7"/>
      <c r="AH1666" s="7"/>
      <c r="AJ1666" s="7"/>
      <c r="AM1666" s="7"/>
      <c r="AN1666" s="27"/>
      <c r="AO1666" s="27"/>
      <c r="AP1666" s="27"/>
      <c r="AQ1666" s="27"/>
      <c r="AR1666" s="27"/>
      <c r="AS1666" s="27"/>
      <c r="AT1666" s="27"/>
      <c r="AU1666" s="27"/>
      <c r="AV1666" s="27"/>
      <c r="AW1666" s="27"/>
      <c r="AX1666" s="27"/>
    </row>
    <row r="1667" spans="1:50">
      <c r="A1667" s="4" t="s">
        <v>4694</v>
      </c>
      <c r="B1667" s="6" t="s">
        <v>1696</v>
      </c>
      <c r="C1667" s="4" t="s">
        <v>4695</v>
      </c>
      <c r="D1667" s="7"/>
      <c r="E1667" s="7"/>
      <c r="F1667" s="7"/>
      <c r="G1667" s="7">
        <v>1.6953624513716887</v>
      </c>
      <c r="H1667" s="7"/>
      <c r="I1667" s="7"/>
      <c r="J1667" s="7">
        <v>1.6327723725851935</v>
      </c>
      <c r="K1667" s="7"/>
      <c r="L1667" s="7"/>
      <c r="M1667" s="7">
        <v>1.2420449524253836</v>
      </c>
      <c r="N1667" s="7"/>
      <c r="O1667" s="7"/>
      <c r="P1667" s="5" t="s">
        <v>1854</v>
      </c>
      <c r="Q1667" s="5" t="s">
        <v>1757</v>
      </c>
      <c r="AD1667" s="7"/>
      <c r="AH1667" s="7"/>
      <c r="AJ1667" s="7"/>
      <c r="AM1667" s="7"/>
      <c r="AN1667" s="27"/>
      <c r="AO1667" s="27"/>
      <c r="AP1667" s="27"/>
      <c r="AQ1667" s="27"/>
      <c r="AR1667" s="27"/>
      <c r="AS1667" s="27"/>
      <c r="AT1667" s="27"/>
      <c r="AU1667" s="27"/>
      <c r="AV1667" s="27"/>
      <c r="AW1667" s="27"/>
      <c r="AX1667" s="27"/>
    </row>
    <row r="1668" spans="1:50">
      <c r="A1668" s="4" t="s">
        <v>1345</v>
      </c>
      <c r="B1668" s="6" t="s">
        <v>4696</v>
      </c>
      <c r="C1668" s="4" t="s">
        <v>1664</v>
      </c>
      <c r="D1668" s="7"/>
      <c r="E1668" s="7"/>
      <c r="F1668" s="7"/>
      <c r="G1668" s="7"/>
      <c r="H1668" s="7"/>
      <c r="I1668" s="7"/>
      <c r="J1668" s="7">
        <v>-1.5847547376759699</v>
      </c>
      <c r="K1668" s="7"/>
      <c r="L1668" s="7"/>
      <c r="M1668" s="7">
        <v>-1.4007571042149944</v>
      </c>
      <c r="N1668" s="7"/>
      <c r="O1668" s="7"/>
      <c r="P1668" s="5" t="s">
        <v>1724</v>
      </c>
      <c r="Q1668" s="5" t="s">
        <v>2131</v>
      </c>
      <c r="AD1668" s="7"/>
      <c r="AH1668" s="7"/>
      <c r="AJ1668" s="7"/>
      <c r="AM1668" s="7"/>
      <c r="AN1668" s="27"/>
      <c r="AO1668" s="27"/>
      <c r="AP1668" s="27"/>
      <c r="AQ1668" s="27" t="s">
        <v>1696</v>
      </c>
      <c r="AR1668" s="27"/>
      <c r="AS1668" s="27" t="s">
        <v>1696</v>
      </c>
      <c r="AT1668" s="27"/>
      <c r="AU1668" s="27"/>
      <c r="AV1668" s="27"/>
      <c r="AW1668" s="27"/>
      <c r="AX1668" s="27"/>
    </row>
    <row r="1669" spans="1:50">
      <c r="A1669" s="4" t="s">
        <v>4697</v>
      </c>
      <c r="B1669" s="6" t="s">
        <v>4698</v>
      </c>
      <c r="C1669" s="4" t="s">
        <v>4699</v>
      </c>
      <c r="D1669" s="7"/>
      <c r="E1669" s="7"/>
      <c r="F1669" s="7"/>
      <c r="G1669" s="7"/>
      <c r="H1669" s="7"/>
      <c r="I1669" s="7"/>
      <c r="J1669" s="7">
        <v>-1.5551277173391489</v>
      </c>
      <c r="K1669" s="7"/>
      <c r="L1669" s="7"/>
      <c r="M1669" s="7"/>
      <c r="N1669" s="7"/>
      <c r="O1669" s="7"/>
      <c r="P1669" s="5" t="s">
        <v>1698</v>
      </c>
      <c r="Q1669" s="5" t="s">
        <v>1699</v>
      </c>
      <c r="AD1669" s="7"/>
      <c r="AH1669" s="7"/>
      <c r="AJ1669" s="7"/>
      <c r="AM1669" s="7"/>
      <c r="AN1669" s="27"/>
      <c r="AO1669" s="27"/>
      <c r="AP1669" s="27"/>
      <c r="AQ1669" s="27" t="s">
        <v>1694</v>
      </c>
      <c r="AR1669" s="27"/>
      <c r="AS1669" s="27" t="s">
        <v>1696</v>
      </c>
      <c r="AT1669" s="27"/>
      <c r="AU1669" s="27"/>
      <c r="AV1669" s="27"/>
      <c r="AW1669" s="27"/>
      <c r="AX1669" s="27"/>
    </row>
    <row r="1670" spans="1:50">
      <c r="A1670" s="4" t="s">
        <v>4700</v>
      </c>
      <c r="B1670" s="6" t="s">
        <v>4701</v>
      </c>
      <c r="C1670" s="4" t="s">
        <v>4702</v>
      </c>
      <c r="D1670" s="7"/>
      <c r="E1670" s="7"/>
      <c r="F1670" s="7"/>
      <c r="G1670" s="7">
        <v>1.0221027944632939</v>
      </c>
      <c r="H1670" s="7"/>
      <c r="I1670" s="7"/>
      <c r="J1670" s="7">
        <v>4.1624170301527128</v>
      </c>
      <c r="K1670" s="7"/>
      <c r="L1670" s="7"/>
      <c r="M1670" s="7">
        <v>6.5433149165448024</v>
      </c>
      <c r="N1670" s="7"/>
      <c r="O1670" s="7"/>
      <c r="P1670" s="5" t="e">
        <v>#N/A</v>
      </c>
      <c r="AD1670" s="7"/>
      <c r="AH1670" s="7"/>
      <c r="AJ1670" s="7"/>
      <c r="AM1670" s="7"/>
      <c r="AN1670" s="27"/>
      <c r="AO1670" s="27" t="s">
        <v>1694</v>
      </c>
      <c r="AP1670" s="27"/>
      <c r="AQ1670" s="27" t="s">
        <v>1694</v>
      </c>
      <c r="AR1670" s="27"/>
      <c r="AS1670" s="27" t="s">
        <v>1694</v>
      </c>
      <c r="AT1670" s="27"/>
      <c r="AU1670" s="27"/>
      <c r="AV1670" s="27"/>
      <c r="AW1670" s="27"/>
      <c r="AX1670" s="27"/>
    </row>
    <row r="1671" spans="1:50">
      <c r="A1671" s="4" t="s">
        <v>1346</v>
      </c>
      <c r="B1671" s="6" t="s">
        <v>4703</v>
      </c>
      <c r="C1671" s="4" t="s">
        <v>1465</v>
      </c>
      <c r="D1671" s="7"/>
      <c r="E1671" s="7"/>
      <c r="F1671" s="7"/>
      <c r="G1671" s="7"/>
      <c r="H1671" s="7"/>
      <c r="I1671" s="7"/>
      <c r="J1671" s="7">
        <v>4.2499937188622017</v>
      </c>
      <c r="K1671" s="7"/>
      <c r="L1671" s="7"/>
      <c r="M1671" s="7">
        <v>4.4444679670186051</v>
      </c>
      <c r="N1671" s="34">
        <v>3.4525893097808109</v>
      </c>
      <c r="O1671" s="7"/>
      <c r="P1671" s="5" t="s">
        <v>1776</v>
      </c>
      <c r="Q1671" s="5" t="s">
        <v>1857</v>
      </c>
      <c r="AD1671" s="7"/>
      <c r="AH1671" s="7"/>
      <c r="AJ1671" s="7"/>
      <c r="AM1671" s="7"/>
      <c r="AN1671" s="27"/>
      <c r="AO1671" s="27" t="s">
        <v>1694</v>
      </c>
      <c r="AP1671" s="27"/>
      <c r="AQ1671" s="27" t="s">
        <v>1694</v>
      </c>
      <c r="AR1671" s="27"/>
      <c r="AS1671" s="27" t="s">
        <v>1694</v>
      </c>
      <c r="AT1671" s="27"/>
      <c r="AU1671" s="27"/>
      <c r="AV1671" s="27"/>
      <c r="AW1671" s="27"/>
      <c r="AX1671" s="27"/>
    </row>
    <row r="1672" spans="1:50">
      <c r="A1672" s="4" t="s">
        <v>1347</v>
      </c>
      <c r="B1672" s="6" t="s">
        <v>4704</v>
      </c>
      <c r="C1672" s="4" t="s">
        <v>1642</v>
      </c>
      <c r="D1672" s="7"/>
      <c r="E1672" s="7"/>
      <c r="F1672" s="7"/>
      <c r="G1672" s="7"/>
      <c r="H1672" s="7"/>
      <c r="I1672" s="7"/>
      <c r="J1672" s="7">
        <v>2.7082907707866708</v>
      </c>
      <c r="K1672" s="7"/>
      <c r="L1672" s="7"/>
      <c r="M1672" s="7">
        <v>3.3767882383949863</v>
      </c>
      <c r="N1672" s="7">
        <v>4.8255936363697085</v>
      </c>
      <c r="O1672" s="7"/>
      <c r="P1672" s="5" t="s">
        <v>1776</v>
      </c>
      <c r="Q1672" s="5" t="s">
        <v>1857</v>
      </c>
      <c r="AD1672" s="7"/>
      <c r="AH1672" s="7"/>
      <c r="AJ1672" s="7"/>
      <c r="AM1672" s="7"/>
      <c r="AN1672" s="27"/>
      <c r="AO1672" s="27" t="s">
        <v>1694</v>
      </c>
      <c r="AP1672" s="27" t="s">
        <v>1694</v>
      </c>
      <c r="AQ1672" s="27" t="s">
        <v>1694</v>
      </c>
      <c r="AR1672" s="27"/>
      <c r="AS1672" s="27"/>
      <c r="AT1672" s="27"/>
      <c r="AU1672" s="27"/>
      <c r="AV1672" s="27"/>
      <c r="AW1672" s="27"/>
      <c r="AX1672" s="27"/>
    </row>
    <row r="1673" spans="1:50">
      <c r="A1673" s="4" t="s">
        <v>1348</v>
      </c>
      <c r="B1673" s="6" t="s">
        <v>1696</v>
      </c>
      <c r="C1673" s="4" t="s">
        <v>1572</v>
      </c>
      <c r="D1673" s="7"/>
      <c r="E1673" s="7"/>
      <c r="F1673" s="7"/>
      <c r="G1673" s="7"/>
      <c r="H1673" s="7"/>
      <c r="I1673" s="7"/>
      <c r="J1673" s="7">
        <v>3.416306197318709</v>
      </c>
      <c r="K1673" s="7"/>
      <c r="L1673" s="7"/>
      <c r="M1673" s="7">
        <v>4.7034559571765424</v>
      </c>
      <c r="N1673" s="7">
        <v>3.3060095564633509</v>
      </c>
      <c r="O1673" s="7"/>
      <c r="P1673" s="5" t="s">
        <v>1773</v>
      </c>
      <c r="Q1673" s="5" t="s">
        <v>1774</v>
      </c>
      <c r="R1673" s="5" t="s">
        <v>1854</v>
      </c>
      <c r="S1673" s="5" t="s">
        <v>1757</v>
      </c>
      <c r="AD1673" s="7"/>
      <c r="AH1673" s="7"/>
      <c r="AJ1673" s="7"/>
      <c r="AM1673" s="7"/>
      <c r="AN1673" s="27"/>
      <c r="AO1673" s="27" t="s">
        <v>1694</v>
      </c>
      <c r="AP1673" s="27" t="s">
        <v>1694</v>
      </c>
      <c r="AQ1673" s="27" t="s">
        <v>1694</v>
      </c>
      <c r="AR1673" s="27"/>
      <c r="AS1673" s="27"/>
      <c r="AT1673" s="27"/>
      <c r="AU1673" s="27"/>
      <c r="AV1673" s="27"/>
      <c r="AW1673" s="27"/>
      <c r="AX1673" s="27"/>
    </row>
    <row r="1674" spans="1:50">
      <c r="A1674" s="4" t="s">
        <v>4705</v>
      </c>
      <c r="B1674" s="6" t="s">
        <v>4706</v>
      </c>
      <c r="C1674" s="4" t="s">
        <v>4707</v>
      </c>
      <c r="D1674" s="7"/>
      <c r="E1674" s="7"/>
      <c r="F1674" s="7"/>
      <c r="G1674" s="7"/>
      <c r="H1674" s="7"/>
      <c r="I1674" s="7"/>
      <c r="J1674" s="7"/>
      <c r="K1674" s="7"/>
      <c r="L1674" s="7"/>
      <c r="M1674" s="7">
        <v>1.5812799904961106</v>
      </c>
      <c r="N1674" s="7"/>
      <c r="O1674" s="7"/>
      <c r="P1674" s="5" t="s">
        <v>1698</v>
      </c>
      <c r="Q1674" s="5" t="s">
        <v>1699</v>
      </c>
      <c r="AD1674" s="7"/>
      <c r="AH1674" s="7"/>
      <c r="AJ1674" s="7"/>
      <c r="AM1674" s="7"/>
      <c r="AN1674" s="27"/>
      <c r="AO1674" s="27"/>
      <c r="AP1674" s="27"/>
      <c r="AQ1674" s="27" t="s">
        <v>1694</v>
      </c>
      <c r="AR1674" s="27"/>
      <c r="AS1674" s="27"/>
      <c r="AT1674" s="27"/>
      <c r="AU1674" s="27"/>
      <c r="AV1674" s="27"/>
      <c r="AW1674" s="27"/>
      <c r="AX1674" s="27"/>
    </row>
    <row r="1675" spans="1:50">
      <c r="A1675" s="4" t="s">
        <v>4708</v>
      </c>
      <c r="B1675" s="6" t="s">
        <v>4709</v>
      </c>
      <c r="C1675" s="4" t="s">
        <v>4710</v>
      </c>
      <c r="D1675" s="7"/>
      <c r="E1675" s="7"/>
      <c r="F1675" s="7"/>
      <c r="G1675" s="7"/>
      <c r="H1675" s="7"/>
      <c r="I1675" s="7"/>
      <c r="J1675" s="7">
        <v>1.5673055626149144</v>
      </c>
      <c r="K1675" s="7"/>
      <c r="L1675" s="7"/>
      <c r="M1675" s="7"/>
      <c r="N1675" s="7"/>
      <c r="O1675" s="7"/>
      <c r="P1675" s="5" t="s">
        <v>1712</v>
      </c>
      <c r="Q1675" s="5" t="s">
        <v>1822</v>
      </c>
      <c r="AD1675" s="7"/>
      <c r="AH1675" s="7"/>
      <c r="AJ1675" s="7"/>
      <c r="AM1675" s="7"/>
      <c r="AN1675" s="27"/>
      <c r="AO1675" s="27"/>
      <c r="AP1675" s="27"/>
      <c r="AQ1675" s="27"/>
      <c r="AR1675" s="27"/>
      <c r="AS1675" s="27"/>
      <c r="AT1675" s="27"/>
      <c r="AU1675" s="27"/>
      <c r="AV1675" s="27"/>
      <c r="AW1675" s="27"/>
      <c r="AX1675" s="27"/>
    </row>
    <row r="1676" spans="1:50">
      <c r="A1676" s="4" t="s">
        <v>4711</v>
      </c>
      <c r="B1676" s="6" t="s">
        <v>4712</v>
      </c>
      <c r="C1676" s="4" t="s">
        <v>4713</v>
      </c>
      <c r="D1676" s="7"/>
      <c r="E1676" s="7"/>
      <c r="F1676" s="7"/>
      <c r="G1676" s="7"/>
      <c r="H1676" s="7"/>
      <c r="I1676" s="7"/>
      <c r="J1676" s="7"/>
      <c r="K1676" s="7"/>
      <c r="L1676" s="7"/>
      <c r="M1676" s="7">
        <v>1.741706340663173</v>
      </c>
      <c r="N1676" s="7"/>
      <c r="O1676" s="7"/>
      <c r="P1676" s="5" t="s">
        <v>1712</v>
      </c>
      <c r="Q1676" s="5" t="s">
        <v>1822</v>
      </c>
      <c r="AD1676" s="7"/>
      <c r="AH1676" s="7"/>
      <c r="AJ1676" s="7"/>
      <c r="AM1676" s="7"/>
      <c r="AN1676" s="27"/>
      <c r="AO1676" s="27"/>
      <c r="AP1676" s="27"/>
      <c r="AQ1676" s="27"/>
      <c r="AR1676" s="27"/>
      <c r="AS1676" s="27"/>
      <c r="AT1676" s="27"/>
      <c r="AU1676" s="27"/>
      <c r="AV1676" s="27"/>
      <c r="AW1676" s="27"/>
      <c r="AX1676" s="27"/>
    </row>
    <row r="1677" spans="1:50">
      <c r="A1677" s="4" t="s">
        <v>1349</v>
      </c>
      <c r="B1677" s="6" t="s">
        <v>4714</v>
      </c>
      <c r="C1677" s="4" t="s">
        <v>1494</v>
      </c>
      <c r="D1677" s="7"/>
      <c r="E1677" s="7"/>
      <c r="F1677" s="7"/>
      <c r="G1677" s="7"/>
      <c r="H1677" s="7"/>
      <c r="I1677" s="7"/>
      <c r="J1677" s="7"/>
      <c r="K1677" s="7"/>
      <c r="L1677" s="7"/>
      <c r="M1677" s="7">
        <v>1.9984097428066037</v>
      </c>
      <c r="N1677" s="7"/>
      <c r="O1677" s="7"/>
      <c r="P1677" s="5" t="s">
        <v>1712</v>
      </c>
      <c r="Q1677" s="5" t="s">
        <v>1822</v>
      </c>
      <c r="AD1677" s="7"/>
      <c r="AH1677" s="7"/>
      <c r="AJ1677" s="7"/>
      <c r="AM1677" s="7"/>
      <c r="AN1677" s="27"/>
      <c r="AO1677" s="27"/>
      <c r="AP1677" s="27"/>
      <c r="AQ1677" s="27"/>
      <c r="AR1677" s="27"/>
      <c r="AS1677" s="27"/>
      <c r="AT1677" s="27"/>
      <c r="AU1677" s="27"/>
      <c r="AV1677" s="27"/>
      <c r="AW1677" s="27"/>
      <c r="AX1677" s="27"/>
    </row>
    <row r="1678" spans="1:50">
      <c r="A1678" s="4" t="s">
        <v>1350</v>
      </c>
      <c r="B1678" s="6" t="s">
        <v>4715</v>
      </c>
      <c r="C1678" s="4" t="s">
        <v>1573</v>
      </c>
      <c r="D1678" s="7"/>
      <c r="E1678" s="7"/>
      <c r="F1678" s="7"/>
      <c r="G1678" s="7"/>
      <c r="H1678" s="7"/>
      <c r="I1678" s="7"/>
      <c r="J1678" s="7"/>
      <c r="K1678" s="7"/>
      <c r="L1678" s="7"/>
      <c r="M1678" s="7">
        <v>2.7318844295189346</v>
      </c>
      <c r="N1678" s="7">
        <v>3.3780434244310609</v>
      </c>
      <c r="O1678" s="7"/>
      <c r="P1678" s="5" t="s">
        <v>1712</v>
      </c>
      <c r="Q1678" s="5" t="s">
        <v>1822</v>
      </c>
      <c r="AD1678" s="7"/>
      <c r="AH1678" s="7"/>
      <c r="AI1678" s="5" t="s">
        <v>2620</v>
      </c>
      <c r="AJ1678" s="7"/>
      <c r="AM1678" s="7"/>
      <c r="AN1678" s="27"/>
      <c r="AO1678" s="27"/>
      <c r="AP1678" s="27"/>
      <c r="AQ1678" s="27"/>
      <c r="AR1678" s="27"/>
      <c r="AS1678" s="27"/>
      <c r="AT1678" s="27"/>
      <c r="AU1678" s="27"/>
      <c r="AV1678" s="27"/>
      <c r="AW1678" s="27"/>
      <c r="AX1678" s="27"/>
    </row>
    <row r="1679" spans="1:50">
      <c r="A1679" s="4" t="s">
        <v>1351</v>
      </c>
      <c r="B1679" s="6" t="s">
        <v>4716</v>
      </c>
      <c r="C1679" s="4" t="s">
        <v>1574</v>
      </c>
      <c r="D1679" s="7"/>
      <c r="E1679" s="7"/>
      <c r="F1679" s="7"/>
      <c r="G1679" s="7"/>
      <c r="H1679" s="7"/>
      <c r="I1679" s="7"/>
      <c r="J1679" s="7"/>
      <c r="K1679" s="7"/>
      <c r="L1679" s="7"/>
      <c r="M1679" s="7">
        <v>2.4526860944582132</v>
      </c>
      <c r="N1679" s="7"/>
      <c r="O1679" s="7"/>
      <c r="P1679" s="5" t="s">
        <v>1712</v>
      </c>
      <c r="Q1679" s="5" t="s">
        <v>1822</v>
      </c>
      <c r="AD1679" s="7"/>
      <c r="AH1679" s="7"/>
      <c r="AJ1679" s="7"/>
      <c r="AM1679" s="7"/>
      <c r="AN1679" s="27"/>
      <c r="AO1679" s="27"/>
      <c r="AP1679" s="27"/>
      <c r="AQ1679" s="27"/>
      <c r="AR1679" s="27"/>
      <c r="AS1679" s="27"/>
      <c r="AT1679" s="27"/>
      <c r="AU1679" s="27"/>
      <c r="AV1679" s="27"/>
      <c r="AW1679" s="27"/>
      <c r="AX1679" s="27"/>
    </row>
    <row r="1680" spans="1:50">
      <c r="A1680" s="4" t="s">
        <v>1352</v>
      </c>
      <c r="B1680" s="6" t="s">
        <v>4717</v>
      </c>
      <c r="C1680" s="4" t="s">
        <v>1575</v>
      </c>
      <c r="D1680" s="7"/>
      <c r="E1680" s="7"/>
      <c r="F1680" s="7"/>
      <c r="G1680" s="7"/>
      <c r="H1680" s="7"/>
      <c r="I1680" s="7"/>
      <c r="J1680" s="7"/>
      <c r="K1680" s="7"/>
      <c r="L1680" s="7"/>
      <c r="M1680" s="7">
        <v>2.4262159035499269</v>
      </c>
      <c r="N1680" s="7"/>
      <c r="O1680" s="7"/>
      <c r="P1680" s="5" t="s">
        <v>1712</v>
      </c>
      <c r="Q1680" s="5" t="s">
        <v>1822</v>
      </c>
      <c r="AD1680" s="7"/>
      <c r="AH1680" s="7"/>
      <c r="AJ1680" s="7"/>
      <c r="AM1680" s="7"/>
      <c r="AN1680" s="27"/>
      <c r="AO1680" s="27"/>
      <c r="AP1680" s="27"/>
      <c r="AQ1680" s="27"/>
      <c r="AR1680" s="27"/>
      <c r="AS1680" s="27"/>
      <c r="AT1680" s="27"/>
      <c r="AU1680" s="27"/>
      <c r="AV1680" s="27"/>
      <c r="AW1680" s="27"/>
      <c r="AX1680" s="27"/>
    </row>
    <row r="1681" spans="1:50">
      <c r="A1681" s="4" t="s">
        <v>4718</v>
      </c>
      <c r="B1681" s="6" t="s">
        <v>1696</v>
      </c>
      <c r="C1681" s="4" t="s">
        <v>4719</v>
      </c>
      <c r="D1681" s="7"/>
      <c r="E1681" s="7"/>
      <c r="F1681" s="7"/>
      <c r="G1681" s="7"/>
      <c r="H1681" s="7"/>
      <c r="I1681" s="7"/>
      <c r="J1681" s="7"/>
      <c r="K1681" s="7"/>
      <c r="L1681" s="7"/>
      <c r="M1681" s="7">
        <v>1.6694223182211254</v>
      </c>
      <c r="N1681" s="7"/>
      <c r="O1681" s="7"/>
      <c r="P1681" s="5" t="s">
        <v>1747</v>
      </c>
      <c r="Q1681" s="5" t="s">
        <v>1748</v>
      </c>
      <c r="AD1681" s="7"/>
      <c r="AH1681" s="7"/>
      <c r="AJ1681" s="7"/>
      <c r="AM1681" s="7"/>
      <c r="AN1681" s="27"/>
      <c r="AO1681" s="27"/>
      <c r="AP1681" s="27"/>
      <c r="AQ1681" s="27"/>
      <c r="AR1681" s="27"/>
      <c r="AS1681" s="27"/>
      <c r="AT1681" s="27"/>
      <c r="AU1681" s="27"/>
      <c r="AV1681" s="27"/>
      <c r="AW1681" s="27"/>
      <c r="AX1681" s="27"/>
    </row>
    <row r="1682" spans="1:50">
      <c r="A1682" s="4" t="s">
        <v>993</v>
      </c>
      <c r="B1682" s="6" t="s">
        <v>4720</v>
      </c>
      <c r="C1682" s="4" t="s">
        <v>994</v>
      </c>
      <c r="D1682" s="7"/>
      <c r="E1682" s="7"/>
      <c r="F1682" s="7"/>
      <c r="G1682" s="7"/>
      <c r="H1682" s="7"/>
      <c r="I1682" s="7"/>
      <c r="J1682" s="7"/>
      <c r="K1682" s="7"/>
      <c r="L1682" s="7"/>
      <c r="M1682" s="7">
        <v>-1.1590658177301458</v>
      </c>
      <c r="N1682" s="7"/>
      <c r="O1682" s="7"/>
      <c r="P1682" s="5" t="s">
        <v>1733</v>
      </c>
      <c r="Q1682" s="5" t="s">
        <v>1862</v>
      </c>
      <c r="AD1682" s="7"/>
      <c r="AH1682" s="7"/>
      <c r="AJ1682" s="7"/>
      <c r="AM1682" s="7"/>
      <c r="AN1682" s="27"/>
      <c r="AO1682" s="27"/>
      <c r="AP1682" s="27"/>
      <c r="AQ1682" s="27"/>
      <c r="AR1682" s="27"/>
      <c r="AS1682" s="27"/>
      <c r="AT1682" s="27"/>
      <c r="AU1682" s="27"/>
      <c r="AV1682" s="27"/>
      <c r="AW1682" s="27"/>
      <c r="AX1682" s="27"/>
    </row>
    <row r="1683" spans="1:50">
      <c r="A1683" s="4" t="s">
        <v>1353</v>
      </c>
      <c r="B1683" s="6" t="s">
        <v>4721</v>
      </c>
      <c r="C1683" s="4" t="s">
        <v>1665</v>
      </c>
      <c r="D1683" s="7"/>
      <c r="E1683" s="7"/>
      <c r="F1683" s="7"/>
      <c r="G1683" s="7"/>
      <c r="H1683" s="7"/>
      <c r="I1683" s="7"/>
      <c r="J1683" s="7">
        <v>-1.1939488292568488</v>
      </c>
      <c r="K1683" s="7"/>
      <c r="L1683" s="7"/>
      <c r="M1683" s="7"/>
      <c r="N1683" s="7"/>
      <c r="O1683" s="7"/>
      <c r="P1683" s="5" t="s">
        <v>1836</v>
      </c>
      <c r="Q1683" s="5" t="s">
        <v>1837</v>
      </c>
      <c r="AD1683" s="7"/>
      <c r="AH1683" s="7"/>
      <c r="AJ1683" s="7"/>
      <c r="AM1683" s="7"/>
      <c r="AN1683" s="27"/>
      <c r="AO1683" s="27"/>
      <c r="AP1683" s="27"/>
      <c r="AQ1683" s="27" t="s">
        <v>1696</v>
      </c>
      <c r="AR1683" s="27"/>
      <c r="AS1683" s="27" t="s">
        <v>1696</v>
      </c>
      <c r="AT1683" s="27"/>
      <c r="AU1683" s="27"/>
      <c r="AV1683" s="27"/>
      <c r="AW1683" s="27"/>
      <c r="AX1683" s="27"/>
    </row>
    <row r="1684" spans="1:50">
      <c r="A1684" s="4" t="s">
        <v>4722</v>
      </c>
      <c r="B1684" s="6" t="s">
        <v>4723</v>
      </c>
      <c r="C1684" s="4" t="s">
        <v>4724</v>
      </c>
      <c r="D1684" s="7"/>
      <c r="E1684" s="7"/>
      <c r="F1684" s="7"/>
      <c r="G1684" s="7"/>
      <c r="H1684" s="7"/>
      <c r="I1684" s="7"/>
      <c r="J1684" s="7"/>
      <c r="K1684" s="7"/>
      <c r="L1684" s="7"/>
      <c r="M1684" s="7">
        <v>-1.0060257265484898</v>
      </c>
      <c r="N1684" s="7"/>
      <c r="O1684" s="7"/>
      <c r="P1684" s="5" t="s">
        <v>1742</v>
      </c>
      <c r="Q1684" s="5" t="s">
        <v>1743</v>
      </c>
      <c r="AD1684" s="7"/>
      <c r="AH1684" s="7"/>
      <c r="AJ1684" s="7"/>
      <c r="AM1684" s="7"/>
      <c r="AN1684" s="27"/>
      <c r="AO1684" s="27"/>
      <c r="AP1684" s="27"/>
      <c r="AQ1684" s="27"/>
      <c r="AR1684" s="27"/>
      <c r="AS1684" s="27"/>
      <c r="AT1684" s="27"/>
      <c r="AU1684" s="27"/>
      <c r="AV1684" s="27"/>
      <c r="AW1684" s="27"/>
      <c r="AX1684" s="27"/>
    </row>
    <row r="1685" spans="1:50">
      <c r="A1685" s="4" t="s">
        <v>1354</v>
      </c>
      <c r="B1685" s="6" t="s">
        <v>4725</v>
      </c>
      <c r="C1685" s="4" t="s">
        <v>1576</v>
      </c>
      <c r="D1685" s="7"/>
      <c r="E1685" s="7"/>
      <c r="F1685" s="7"/>
      <c r="G1685" s="7"/>
      <c r="H1685" s="7"/>
      <c r="I1685" s="7"/>
      <c r="J1685" s="7">
        <v>4.6998424852576983</v>
      </c>
      <c r="K1685" s="7"/>
      <c r="L1685" s="7"/>
      <c r="M1685" s="7">
        <v>4.4388513885053822</v>
      </c>
      <c r="N1685" s="7">
        <v>7.3585827186524515</v>
      </c>
      <c r="O1685" s="7"/>
      <c r="P1685" s="5" t="s">
        <v>1698</v>
      </c>
      <c r="Q1685" s="5" t="s">
        <v>1699</v>
      </c>
      <c r="AD1685" s="7"/>
      <c r="AH1685" s="7"/>
      <c r="AJ1685" s="7"/>
      <c r="AK1685" s="5" t="s">
        <v>2064</v>
      </c>
      <c r="AL1685" s="5" t="s">
        <v>2000</v>
      </c>
      <c r="AM1685" s="7"/>
      <c r="AN1685" s="27"/>
      <c r="AO1685" s="27" t="s">
        <v>1694</v>
      </c>
      <c r="AP1685" s="27"/>
      <c r="AQ1685" s="27" t="s">
        <v>1694</v>
      </c>
      <c r="AR1685" s="27"/>
      <c r="AS1685" s="27" t="s">
        <v>1694</v>
      </c>
      <c r="AT1685" s="27"/>
      <c r="AU1685" s="27"/>
      <c r="AV1685" s="27"/>
      <c r="AW1685" s="27" t="s">
        <v>1694</v>
      </c>
      <c r="AX1685" s="27"/>
    </row>
    <row r="1686" spans="1:50">
      <c r="A1686" s="4" t="s">
        <v>4726</v>
      </c>
      <c r="B1686" s="6" t="s">
        <v>1696</v>
      </c>
      <c r="C1686" s="4" t="s">
        <v>4727</v>
      </c>
      <c r="D1686" s="7"/>
      <c r="E1686" s="7"/>
      <c r="F1686" s="7"/>
      <c r="G1686" s="7">
        <v>1.7632919044336923</v>
      </c>
      <c r="H1686" s="7"/>
      <c r="I1686" s="7"/>
      <c r="J1686" s="7">
        <v>3.4555799945003152</v>
      </c>
      <c r="K1686" s="7"/>
      <c r="L1686" s="7"/>
      <c r="M1686" s="7">
        <v>3.0724702879608294</v>
      </c>
      <c r="N1686" s="7"/>
      <c r="O1686" s="7"/>
      <c r="P1686" s="5" t="s">
        <v>1698</v>
      </c>
      <c r="Q1686" s="5" t="s">
        <v>1699</v>
      </c>
      <c r="AD1686" s="7"/>
      <c r="AH1686" s="7"/>
      <c r="AJ1686" s="7"/>
      <c r="AM1686" s="7"/>
      <c r="AN1686" s="27"/>
      <c r="AO1686" s="27"/>
      <c r="AP1686" s="27"/>
      <c r="AQ1686" s="27"/>
      <c r="AR1686" s="27"/>
      <c r="AS1686" s="27"/>
      <c r="AT1686" s="27"/>
      <c r="AU1686" s="27"/>
      <c r="AV1686" s="27"/>
      <c r="AW1686" s="27"/>
      <c r="AX1686" s="27"/>
    </row>
    <row r="1687" spans="1:50">
      <c r="A1687" s="4" t="s">
        <v>1355</v>
      </c>
      <c r="B1687" s="6" t="s">
        <v>4728</v>
      </c>
      <c r="C1687" s="4" t="s">
        <v>1428</v>
      </c>
      <c r="D1687" s="7"/>
      <c r="E1687" s="7">
        <v>-3.6736625012260573</v>
      </c>
      <c r="F1687" s="7"/>
      <c r="G1687" s="7"/>
      <c r="H1687" s="7"/>
      <c r="I1687" s="7"/>
      <c r="J1687" s="7"/>
      <c r="K1687" s="7">
        <v>-2.2356633610209236</v>
      </c>
      <c r="L1687" s="7"/>
      <c r="M1687" s="7"/>
      <c r="N1687" s="7"/>
      <c r="O1687" s="7"/>
      <c r="P1687" s="5" t="s">
        <v>1724</v>
      </c>
      <c r="Q1687" s="5" t="s">
        <v>2131</v>
      </c>
      <c r="AD1687" s="7"/>
      <c r="AH1687" s="7"/>
      <c r="AJ1687" s="7"/>
      <c r="AM1687" s="7"/>
      <c r="AN1687" s="27"/>
      <c r="AO1687" s="27"/>
      <c r="AP1687" s="27"/>
      <c r="AQ1687" s="27"/>
      <c r="AR1687" s="27" t="s">
        <v>1696</v>
      </c>
      <c r="AS1687" s="27"/>
      <c r="AT1687" s="27"/>
      <c r="AU1687" s="27"/>
      <c r="AV1687" s="27"/>
      <c r="AW1687" s="27"/>
      <c r="AX1687" s="27"/>
    </row>
    <row r="1688" spans="1:50">
      <c r="A1688" s="4" t="s">
        <v>4729</v>
      </c>
      <c r="B1688" s="6" t="s">
        <v>4730</v>
      </c>
      <c r="C1688" s="4" t="s">
        <v>4731</v>
      </c>
      <c r="D1688" s="7"/>
      <c r="E1688" s="7"/>
      <c r="F1688" s="7"/>
      <c r="G1688" s="7"/>
      <c r="H1688" s="7"/>
      <c r="I1688" s="7"/>
      <c r="J1688" s="7">
        <v>1.4570291321817435</v>
      </c>
      <c r="K1688" s="7"/>
      <c r="L1688" s="7"/>
      <c r="M1688" s="7"/>
      <c r="N1688" s="7"/>
      <c r="O1688" s="7"/>
      <c r="P1688" s="5" t="s">
        <v>1698</v>
      </c>
      <c r="Q1688" s="5" t="s">
        <v>1699</v>
      </c>
      <c r="AD1688" s="7"/>
      <c r="AH1688" s="7"/>
      <c r="AJ1688" s="7"/>
      <c r="AM1688" s="7"/>
      <c r="AN1688" s="27"/>
      <c r="AO1688" s="27"/>
      <c r="AP1688" s="27"/>
      <c r="AQ1688" s="27"/>
      <c r="AR1688" s="27"/>
      <c r="AS1688" s="27"/>
      <c r="AT1688" s="27"/>
      <c r="AU1688" s="27"/>
      <c r="AV1688" s="27"/>
      <c r="AW1688" s="27"/>
      <c r="AX1688" s="27"/>
    </row>
    <row r="1689" spans="1:50">
      <c r="A1689" s="4" t="s">
        <v>1356</v>
      </c>
      <c r="B1689" s="6" t="s">
        <v>4732</v>
      </c>
      <c r="C1689" s="4" t="s">
        <v>1495</v>
      </c>
      <c r="D1689" s="7"/>
      <c r="E1689" s="7"/>
      <c r="F1689" s="7"/>
      <c r="G1689" s="7"/>
      <c r="H1689" s="7"/>
      <c r="I1689" s="7"/>
      <c r="J1689" s="7"/>
      <c r="K1689" s="7"/>
      <c r="L1689" s="7"/>
      <c r="M1689" s="7">
        <v>1.0851197000252122</v>
      </c>
      <c r="N1689" s="7"/>
      <c r="O1689" s="7"/>
      <c r="P1689" s="5" t="s">
        <v>1747</v>
      </c>
      <c r="Q1689" s="5" t="s">
        <v>1883</v>
      </c>
      <c r="AD1689" s="7"/>
      <c r="AH1689" s="7"/>
      <c r="AJ1689" s="7"/>
      <c r="AK1689" s="5" t="s">
        <v>2000</v>
      </c>
      <c r="AM1689" s="7"/>
      <c r="AN1689" s="27"/>
      <c r="AO1689" s="27" t="s">
        <v>1694</v>
      </c>
      <c r="AP1689" s="27"/>
      <c r="AQ1689" s="27" t="s">
        <v>1694</v>
      </c>
      <c r="AR1689" s="27"/>
      <c r="AS1689" s="27" t="s">
        <v>1694</v>
      </c>
      <c r="AT1689" s="27"/>
      <c r="AU1689" s="27"/>
      <c r="AV1689" s="27"/>
      <c r="AW1689" s="27"/>
      <c r="AX1689" s="27"/>
    </row>
    <row r="1690" spans="1:50">
      <c r="A1690" s="4" t="s">
        <v>995</v>
      </c>
      <c r="B1690" s="6" t="s">
        <v>4733</v>
      </c>
      <c r="C1690" s="4" t="s">
        <v>259</v>
      </c>
      <c r="D1690" s="7"/>
      <c r="E1690" s="7"/>
      <c r="F1690" s="7"/>
      <c r="G1690" s="7"/>
      <c r="H1690" s="7">
        <v>-3.4399546162544539</v>
      </c>
      <c r="I1690" s="7"/>
      <c r="J1690" s="7"/>
      <c r="K1690" s="7"/>
      <c r="L1690" s="7"/>
      <c r="M1690" s="7"/>
      <c r="N1690" s="7"/>
      <c r="O1690" s="7"/>
      <c r="P1690" s="5" t="s">
        <v>1692</v>
      </c>
      <c r="Q1690" s="5" t="s">
        <v>2049</v>
      </c>
      <c r="AD1690" s="7"/>
      <c r="AH1690" s="7"/>
      <c r="AJ1690" s="7"/>
      <c r="AM1690" s="7"/>
      <c r="AN1690" s="27"/>
      <c r="AO1690" s="27"/>
      <c r="AP1690" s="27"/>
      <c r="AQ1690" s="27"/>
      <c r="AR1690" s="27" t="s">
        <v>1696</v>
      </c>
      <c r="AS1690" s="27" t="s">
        <v>1696</v>
      </c>
      <c r="AT1690" s="27"/>
      <c r="AU1690" s="27"/>
      <c r="AV1690" s="27"/>
      <c r="AW1690" s="27"/>
      <c r="AX1690" s="27"/>
    </row>
    <row r="1691" spans="1:50">
      <c r="A1691" s="4" t="s">
        <v>1357</v>
      </c>
      <c r="B1691" s="6" t="s">
        <v>4734</v>
      </c>
      <c r="C1691" s="4" t="s">
        <v>1577</v>
      </c>
      <c r="D1691" s="7"/>
      <c r="E1691" s="7"/>
      <c r="F1691" s="7"/>
      <c r="G1691" s="7"/>
      <c r="H1691" s="7"/>
      <c r="I1691" s="7"/>
      <c r="J1691" s="7"/>
      <c r="K1691" s="7"/>
      <c r="L1691" s="7"/>
      <c r="M1691" s="7"/>
      <c r="N1691" s="34">
        <v>4.4852305029102419</v>
      </c>
      <c r="O1691" s="7"/>
      <c r="P1691" s="5" t="s">
        <v>1698</v>
      </c>
      <c r="Q1691" s="5" t="s">
        <v>1699</v>
      </c>
      <c r="AD1691" s="7"/>
      <c r="AH1691" s="7"/>
      <c r="AJ1691" s="7"/>
      <c r="AM1691" s="7"/>
      <c r="AN1691" s="27"/>
      <c r="AO1691" s="27" t="s">
        <v>1694</v>
      </c>
      <c r="AP1691" s="27"/>
      <c r="AQ1691" s="27" t="s">
        <v>1694</v>
      </c>
      <c r="AR1691" s="27"/>
      <c r="AS1691" s="27"/>
      <c r="AT1691" s="27"/>
      <c r="AU1691" s="27"/>
      <c r="AV1691" s="27"/>
      <c r="AW1691" s="27"/>
      <c r="AX1691" s="27"/>
    </row>
    <row r="1692" spans="1:50">
      <c r="A1692" s="4" t="s">
        <v>996</v>
      </c>
      <c r="B1692" s="6" t="s">
        <v>4735</v>
      </c>
      <c r="C1692" s="4" t="s">
        <v>997</v>
      </c>
      <c r="D1692" s="7"/>
      <c r="E1692" s="7"/>
      <c r="F1692" s="7"/>
      <c r="G1692" s="7"/>
      <c r="H1692" s="7"/>
      <c r="I1692" s="7"/>
      <c r="J1692" s="7">
        <v>1.710989236025823</v>
      </c>
      <c r="K1692" s="7"/>
      <c r="L1692" s="7"/>
      <c r="M1692" s="7"/>
      <c r="N1692" s="7"/>
      <c r="O1692" s="7"/>
      <c r="P1692" s="5" t="s">
        <v>1742</v>
      </c>
      <c r="Q1692" s="5" t="s">
        <v>1743</v>
      </c>
      <c r="AD1692" s="7"/>
      <c r="AH1692" s="7"/>
      <c r="AJ1692" s="7"/>
      <c r="AM1692" s="7"/>
      <c r="AN1692" s="27"/>
      <c r="AO1692" s="27"/>
      <c r="AP1692" s="27"/>
      <c r="AQ1692" s="27" t="s">
        <v>1694</v>
      </c>
      <c r="AR1692" s="27"/>
      <c r="AS1692" s="27"/>
      <c r="AT1692" s="27"/>
      <c r="AU1692" s="27" t="s">
        <v>1694</v>
      </c>
      <c r="AV1692" s="27"/>
      <c r="AW1692" s="27"/>
      <c r="AX1692" s="27"/>
    </row>
    <row r="1693" spans="1:50">
      <c r="A1693" s="4" t="s">
        <v>4736</v>
      </c>
      <c r="B1693" s="6" t="s">
        <v>4737</v>
      </c>
      <c r="C1693" s="4" t="s">
        <v>4738</v>
      </c>
      <c r="D1693" s="7"/>
      <c r="E1693" s="7"/>
      <c r="F1693" s="7"/>
      <c r="G1693" s="7"/>
      <c r="H1693" s="7"/>
      <c r="I1693" s="7"/>
      <c r="J1693" s="7">
        <v>1.3978162663512355</v>
      </c>
      <c r="K1693" s="7"/>
      <c r="L1693" s="7"/>
      <c r="M1693" s="7">
        <v>1.0474602144903182</v>
      </c>
      <c r="N1693" s="7"/>
      <c r="O1693" s="7"/>
      <c r="P1693" s="5" t="s">
        <v>1703</v>
      </c>
      <c r="Q1693" s="5" t="s">
        <v>1704</v>
      </c>
      <c r="AD1693" s="7"/>
      <c r="AH1693" s="7"/>
      <c r="AJ1693" s="7"/>
      <c r="AM1693" s="7"/>
      <c r="AN1693" s="27"/>
      <c r="AO1693" s="27"/>
      <c r="AP1693" s="27"/>
      <c r="AQ1693" s="27"/>
      <c r="AR1693" s="27"/>
      <c r="AS1693" s="27"/>
      <c r="AT1693" s="27"/>
      <c r="AU1693" s="27"/>
      <c r="AV1693" s="27"/>
      <c r="AW1693" s="27"/>
      <c r="AX1693" s="27"/>
    </row>
    <row r="1694" spans="1:50">
      <c r="A1694" s="4" t="s">
        <v>1358</v>
      </c>
      <c r="B1694" s="6" t="s">
        <v>4739</v>
      </c>
      <c r="C1694" s="4" t="s">
        <v>1466</v>
      </c>
      <c r="D1694" s="7"/>
      <c r="E1694" s="7"/>
      <c r="F1694" s="7"/>
      <c r="G1694" s="7">
        <v>2.8388011380971001</v>
      </c>
      <c r="H1694" s="7"/>
      <c r="I1694" s="7"/>
      <c r="J1694" s="7">
        <v>4.646912041668986</v>
      </c>
      <c r="K1694" s="7"/>
      <c r="L1694" s="7"/>
      <c r="M1694" s="7"/>
      <c r="N1694" s="7"/>
      <c r="O1694" s="7"/>
      <c r="P1694" s="5" t="s">
        <v>1773</v>
      </c>
      <c r="Q1694" s="5" t="s">
        <v>1774</v>
      </c>
      <c r="AD1694" s="7"/>
      <c r="AH1694" s="7"/>
      <c r="AJ1694" s="7"/>
      <c r="AM1694" s="7"/>
      <c r="AN1694" s="27" t="s">
        <v>1694</v>
      </c>
      <c r="AO1694" s="27"/>
      <c r="AP1694" s="27"/>
      <c r="AQ1694" s="27" t="s">
        <v>1694</v>
      </c>
      <c r="AR1694" s="27"/>
      <c r="AS1694" s="27" t="s">
        <v>1694</v>
      </c>
      <c r="AT1694" s="27" t="s">
        <v>1696</v>
      </c>
      <c r="AU1694" s="27"/>
      <c r="AV1694" s="27"/>
      <c r="AW1694" s="27"/>
      <c r="AX1694" s="27" t="s">
        <v>1694</v>
      </c>
    </row>
    <row r="1695" spans="1:50">
      <c r="A1695" s="4" t="s">
        <v>4740</v>
      </c>
      <c r="B1695" s="6" t="s">
        <v>4741</v>
      </c>
      <c r="C1695" s="4" t="s">
        <v>4742</v>
      </c>
      <c r="D1695" s="7"/>
      <c r="E1695" s="7"/>
      <c r="F1695" s="7"/>
      <c r="G1695" s="7"/>
      <c r="H1695" s="7"/>
      <c r="I1695" s="7"/>
      <c r="J1695" s="7">
        <v>-1.2668044075192146</v>
      </c>
      <c r="K1695" s="7"/>
      <c r="L1695" s="7"/>
      <c r="M1695" s="7"/>
      <c r="N1695" s="7"/>
      <c r="O1695" s="7"/>
      <c r="P1695" s="5" t="s">
        <v>1712</v>
      </c>
      <c r="Q1695" s="5" t="s">
        <v>2004</v>
      </c>
      <c r="AD1695" s="7"/>
      <c r="AH1695" s="7"/>
      <c r="AJ1695" s="7"/>
      <c r="AM1695" s="7"/>
      <c r="AN1695" s="27"/>
      <c r="AO1695" s="27"/>
      <c r="AP1695" s="27"/>
      <c r="AQ1695" s="27"/>
      <c r="AR1695" s="27"/>
      <c r="AS1695" s="27"/>
      <c r="AT1695" s="27"/>
      <c r="AU1695" s="27"/>
      <c r="AV1695" s="27"/>
      <c r="AW1695" s="27"/>
      <c r="AX1695" s="27"/>
    </row>
    <row r="1696" spans="1:50">
      <c r="A1696" s="4" t="s">
        <v>4743</v>
      </c>
      <c r="B1696" s="6" t="s">
        <v>4744</v>
      </c>
      <c r="C1696" s="4" t="s">
        <v>4745</v>
      </c>
      <c r="D1696" s="7"/>
      <c r="E1696" s="7"/>
      <c r="F1696" s="7"/>
      <c r="G1696" s="7"/>
      <c r="H1696" s="7"/>
      <c r="I1696" s="7"/>
      <c r="J1696" s="7">
        <v>1.3139154319948778</v>
      </c>
      <c r="K1696" s="7"/>
      <c r="L1696" s="7"/>
      <c r="M1696" s="7">
        <v>1.2728080047698782</v>
      </c>
      <c r="N1696" s="7"/>
      <c r="O1696" s="7"/>
      <c r="P1696" s="5" t="s">
        <v>1776</v>
      </c>
      <c r="Q1696" s="5" t="s">
        <v>1777</v>
      </c>
      <c r="AD1696" s="7"/>
      <c r="AH1696" s="7"/>
      <c r="AJ1696" s="7"/>
      <c r="AM1696" s="7"/>
      <c r="AN1696" s="27"/>
      <c r="AO1696" s="27"/>
      <c r="AP1696" s="27"/>
      <c r="AQ1696" s="27"/>
      <c r="AR1696" s="27"/>
      <c r="AS1696" s="27"/>
      <c r="AT1696" s="27"/>
      <c r="AU1696" s="27"/>
      <c r="AV1696" s="27"/>
      <c r="AW1696" s="27"/>
      <c r="AX1696" s="27"/>
    </row>
    <row r="1697" spans="1:50">
      <c r="A1697" s="4" t="s">
        <v>4746</v>
      </c>
      <c r="B1697" s="6" t="s">
        <v>4747</v>
      </c>
      <c r="C1697" s="4" t="s">
        <v>4748</v>
      </c>
      <c r="D1697" s="7"/>
      <c r="E1697" s="7"/>
      <c r="F1697" s="7"/>
      <c r="G1697" s="7"/>
      <c r="H1697" s="7"/>
      <c r="I1697" s="7"/>
      <c r="J1697" s="7">
        <v>1.7954204017303306</v>
      </c>
      <c r="K1697" s="7"/>
      <c r="L1697" s="7"/>
      <c r="M1697" s="7">
        <v>1.1383982417950802</v>
      </c>
      <c r="N1697" s="7"/>
      <c r="O1697" s="7"/>
      <c r="P1697" s="5" t="s">
        <v>1698</v>
      </c>
      <c r="Q1697" s="5" t="s">
        <v>1699</v>
      </c>
      <c r="AD1697" s="7"/>
      <c r="AH1697" s="7"/>
      <c r="AJ1697" s="7"/>
      <c r="AM1697" s="7"/>
      <c r="AN1697" s="27"/>
      <c r="AO1697" s="27"/>
      <c r="AP1697" s="27"/>
      <c r="AQ1697" s="27"/>
      <c r="AR1697" s="27"/>
      <c r="AS1697" s="27" t="s">
        <v>1694</v>
      </c>
      <c r="AT1697" s="27"/>
      <c r="AU1697" s="27"/>
      <c r="AV1697" s="27"/>
      <c r="AW1697" s="27"/>
      <c r="AX1697" s="27"/>
    </row>
    <row r="1698" spans="1:50">
      <c r="A1698" s="4" t="s">
        <v>4749</v>
      </c>
      <c r="B1698" s="6" t="s">
        <v>4750</v>
      </c>
      <c r="C1698" s="4" t="s">
        <v>4751</v>
      </c>
      <c r="D1698" s="7"/>
      <c r="E1698" s="7"/>
      <c r="F1698" s="7"/>
      <c r="G1698" s="7"/>
      <c r="H1698" s="7"/>
      <c r="I1698" s="7"/>
      <c r="J1698" s="7">
        <v>2.1971550319402584</v>
      </c>
      <c r="K1698" s="7"/>
      <c r="L1698" s="7"/>
      <c r="M1698" s="7">
        <v>1.4614279759202322</v>
      </c>
      <c r="N1698" s="7"/>
      <c r="O1698" s="7"/>
      <c r="P1698" s="5" t="s">
        <v>1894</v>
      </c>
      <c r="Q1698" s="5" t="s">
        <v>1774</v>
      </c>
      <c r="AD1698" s="7"/>
      <c r="AH1698" s="7"/>
      <c r="AJ1698" s="7"/>
      <c r="AM1698" s="7"/>
      <c r="AN1698" s="27"/>
      <c r="AO1698" s="27"/>
      <c r="AP1698" s="27"/>
      <c r="AQ1698" s="27"/>
      <c r="AR1698" s="27"/>
      <c r="AS1698" s="27"/>
      <c r="AT1698" s="27"/>
      <c r="AU1698" s="27"/>
      <c r="AV1698" s="27"/>
      <c r="AW1698" s="27"/>
      <c r="AX1698" s="27"/>
    </row>
    <row r="1699" spans="1:50">
      <c r="A1699" s="4" t="s">
        <v>998</v>
      </c>
      <c r="B1699" s="6" t="s">
        <v>4752</v>
      </c>
      <c r="C1699" s="4" t="s">
        <v>999</v>
      </c>
      <c r="D1699" s="7"/>
      <c r="E1699" s="7">
        <v>3.6105695202466737</v>
      </c>
      <c r="F1699" s="7"/>
      <c r="G1699" s="7"/>
      <c r="H1699" s="7">
        <v>3.6940468500270414</v>
      </c>
      <c r="I1699" s="7"/>
      <c r="J1699" s="7">
        <v>1.6652012783173251</v>
      </c>
      <c r="K1699" s="7">
        <v>3.6345885354873473</v>
      </c>
      <c r="L1699" s="7"/>
      <c r="M1699" s="7"/>
      <c r="N1699" s="7">
        <v>4.1574235579159495</v>
      </c>
      <c r="O1699" s="7"/>
      <c r="P1699" s="5" t="s">
        <v>1712</v>
      </c>
      <c r="Q1699" s="5" t="s">
        <v>1759</v>
      </c>
      <c r="AD1699" s="7"/>
      <c r="AH1699" s="7"/>
      <c r="AJ1699" s="7"/>
      <c r="AM1699" s="7"/>
      <c r="AN1699" s="27"/>
      <c r="AO1699" s="27"/>
      <c r="AP1699" s="27"/>
      <c r="AQ1699" s="27"/>
      <c r="AR1699" s="27"/>
      <c r="AS1699" s="27"/>
      <c r="AT1699" s="27"/>
      <c r="AU1699" s="27"/>
      <c r="AV1699" s="27"/>
      <c r="AW1699" s="27"/>
      <c r="AX1699" s="27"/>
    </row>
    <row r="1700" spans="1:50">
      <c r="A1700" s="4" t="s">
        <v>4753</v>
      </c>
      <c r="B1700" s="6" t="s">
        <v>1696</v>
      </c>
      <c r="C1700" s="4" t="s">
        <v>327</v>
      </c>
      <c r="D1700" s="7"/>
      <c r="E1700" s="7"/>
      <c r="F1700" s="7"/>
      <c r="G1700" s="7"/>
      <c r="H1700" s="7"/>
      <c r="I1700" s="7"/>
      <c r="J1700" s="7">
        <v>1.7671555944763657</v>
      </c>
      <c r="K1700" s="7"/>
      <c r="L1700" s="7"/>
      <c r="M1700" s="7">
        <v>1.6146986322701815</v>
      </c>
      <c r="N1700" s="7"/>
      <c r="O1700" s="7"/>
      <c r="P1700" s="5" t="s">
        <v>1773</v>
      </c>
      <c r="Q1700" s="5" t="s">
        <v>1774</v>
      </c>
      <c r="AD1700" s="7"/>
      <c r="AH1700" s="7"/>
      <c r="AJ1700" s="7"/>
      <c r="AM1700" s="7"/>
      <c r="AN1700" s="27"/>
      <c r="AO1700" s="27"/>
      <c r="AP1700" s="27"/>
      <c r="AQ1700" s="27"/>
      <c r="AR1700" s="27"/>
      <c r="AS1700" s="27"/>
      <c r="AT1700" s="27"/>
      <c r="AU1700" s="27"/>
      <c r="AV1700" s="27"/>
      <c r="AW1700" s="27"/>
      <c r="AX1700" s="27"/>
    </row>
    <row r="1701" spans="1:50">
      <c r="A1701" s="4" t="s">
        <v>4754</v>
      </c>
      <c r="B1701" s="6" t="s">
        <v>1696</v>
      </c>
      <c r="C1701" s="4" t="s">
        <v>4755</v>
      </c>
      <c r="D1701" s="7"/>
      <c r="E1701" s="7"/>
      <c r="F1701" s="7"/>
      <c r="G1701" s="7"/>
      <c r="H1701" s="7"/>
      <c r="I1701" s="7"/>
      <c r="J1701" s="7">
        <v>1.5865459510380933</v>
      </c>
      <c r="K1701" s="7"/>
      <c r="L1701" s="7"/>
      <c r="M1701" s="7">
        <v>1.3941087145773661</v>
      </c>
      <c r="N1701" s="7"/>
      <c r="O1701" s="7"/>
      <c r="P1701" s="5" t="s">
        <v>1712</v>
      </c>
      <c r="Q1701" s="5" t="s">
        <v>1822</v>
      </c>
      <c r="AD1701" s="7"/>
      <c r="AH1701" s="7"/>
      <c r="AJ1701" s="7"/>
      <c r="AM1701" s="7"/>
      <c r="AN1701" s="27"/>
      <c r="AO1701" s="27"/>
      <c r="AP1701" s="27"/>
      <c r="AQ1701" s="27"/>
      <c r="AR1701" s="27"/>
      <c r="AS1701" s="27"/>
      <c r="AT1701" s="27"/>
      <c r="AU1701" s="27"/>
      <c r="AV1701" s="27"/>
      <c r="AW1701" s="27"/>
      <c r="AX1701" s="27"/>
    </row>
    <row r="1702" spans="1:50">
      <c r="A1702" s="4" t="s">
        <v>4756</v>
      </c>
      <c r="B1702" s="6" t="s">
        <v>4757</v>
      </c>
      <c r="C1702" s="4" t="s">
        <v>4758</v>
      </c>
      <c r="D1702" s="7"/>
      <c r="E1702" s="7"/>
      <c r="F1702" s="7"/>
      <c r="G1702" s="7"/>
      <c r="H1702" s="7"/>
      <c r="I1702" s="7"/>
      <c r="J1702" s="7"/>
      <c r="K1702" s="7"/>
      <c r="L1702" s="7"/>
      <c r="M1702" s="7">
        <v>1.8186485367312237</v>
      </c>
      <c r="N1702" s="7"/>
      <c r="O1702" s="7"/>
      <c r="P1702" s="5" t="s">
        <v>1894</v>
      </c>
      <c r="Q1702" s="5" t="s">
        <v>2042</v>
      </c>
      <c r="R1702" s="5" t="s">
        <v>1712</v>
      </c>
      <c r="S1702" s="5" t="s">
        <v>1774</v>
      </c>
      <c r="AD1702" s="7"/>
      <c r="AH1702" s="7"/>
      <c r="AJ1702" s="7"/>
      <c r="AM1702" s="7"/>
      <c r="AN1702" s="27"/>
      <c r="AO1702" s="27"/>
      <c r="AP1702" s="27"/>
      <c r="AQ1702" s="27"/>
      <c r="AR1702" s="27"/>
      <c r="AS1702" s="27"/>
      <c r="AT1702" s="27"/>
      <c r="AU1702" s="27"/>
      <c r="AV1702" s="27"/>
      <c r="AW1702" s="27"/>
      <c r="AX1702" s="27"/>
    </row>
    <row r="1703" spans="1:50">
      <c r="A1703" s="4" t="s">
        <v>4759</v>
      </c>
      <c r="B1703" s="6" t="s">
        <v>4760</v>
      </c>
      <c r="C1703" s="4" t="s">
        <v>4761</v>
      </c>
      <c r="D1703" s="7"/>
      <c r="E1703" s="7"/>
      <c r="F1703" s="7"/>
      <c r="G1703" s="7"/>
      <c r="H1703" s="7"/>
      <c r="I1703" s="7"/>
      <c r="J1703" s="7">
        <v>1.480634022166351</v>
      </c>
      <c r="K1703" s="7"/>
      <c r="L1703" s="7"/>
      <c r="M1703" s="7">
        <v>1.964611554950989</v>
      </c>
      <c r="N1703" s="7"/>
      <c r="O1703" s="7"/>
      <c r="P1703" s="5" t="s">
        <v>1703</v>
      </c>
      <c r="Q1703" s="5" t="s">
        <v>1704</v>
      </c>
      <c r="AD1703" s="7"/>
      <c r="AH1703" s="7"/>
      <c r="AJ1703" s="7"/>
      <c r="AK1703" s="5" t="s">
        <v>2000</v>
      </c>
      <c r="AM1703" s="7"/>
      <c r="AN1703" s="27"/>
      <c r="AO1703" s="27" t="s">
        <v>1694</v>
      </c>
      <c r="AP1703" s="27"/>
      <c r="AQ1703" s="27" t="s">
        <v>1694</v>
      </c>
      <c r="AR1703" s="27"/>
      <c r="AS1703" s="27"/>
      <c r="AT1703" s="27"/>
      <c r="AU1703" s="27"/>
      <c r="AV1703" s="27"/>
      <c r="AW1703" s="27"/>
      <c r="AX1703" s="27"/>
    </row>
    <row r="1704" spans="1:50">
      <c r="A1704" s="4" t="s">
        <v>4762</v>
      </c>
      <c r="B1704" s="6" t="s">
        <v>4763</v>
      </c>
      <c r="C1704" s="4" t="s">
        <v>4764</v>
      </c>
      <c r="D1704" s="7"/>
      <c r="E1704" s="7"/>
      <c r="F1704" s="7"/>
      <c r="G1704" s="7"/>
      <c r="H1704" s="7"/>
      <c r="I1704" s="7"/>
      <c r="J1704" s="7">
        <v>2.9492828829155964</v>
      </c>
      <c r="K1704" s="7"/>
      <c r="L1704" s="7"/>
      <c r="M1704" s="7"/>
      <c r="N1704" s="7"/>
      <c r="O1704" s="7"/>
      <c r="P1704" s="5" t="s">
        <v>1698</v>
      </c>
      <c r="Q1704" s="5" t="s">
        <v>1699</v>
      </c>
      <c r="AD1704" s="7"/>
      <c r="AH1704" s="7"/>
      <c r="AJ1704" s="7"/>
      <c r="AM1704" s="7"/>
      <c r="AN1704" s="27"/>
      <c r="AO1704" s="27"/>
      <c r="AP1704" s="27"/>
      <c r="AQ1704" s="27" t="s">
        <v>1696</v>
      </c>
      <c r="AR1704" s="27"/>
      <c r="AS1704" s="27"/>
      <c r="AT1704" s="27"/>
      <c r="AU1704" s="27"/>
      <c r="AV1704" s="27"/>
      <c r="AW1704" s="27"/>
      <c r="AX1704" s="27"/>
    </row>
    <row r="1705" spans="1:50">
      <c r="A1705" s="4" t="s">
        <v>4765</v>
      </c>
      <c r="B1705" s="6" t="s">
        <v>4766</v>
      </c>
      <c r="C1705" s="4" t="s">
        <v>4767</v>
      </c>
      <c r="D1705" s="7"/>
      <c r="E1705" s="7"/>
      <c r="F1705" s="7"/>
      <c r="G1705" s="7"/>
      <c r="H1705" s="7"/>
      <c r="I1705" s="7"/>
      <c r="J1705" s="7"/>
      <c r="K1705" s="7"/>
      <c r="L1705" s="7"/>
      <c r="M1705" s="7">
        <v>-3.0754165948002665</v>
      </c>
      <c r="N1705" s="7"/>
      <c r="O1705" s="7"/>
      <c r="P1705" s="5" t="s">
        <v>1698</v>
      </c>
      <c r="Q1705" s="5" t="s">
        <v>1699</v>
      </c>
      <c r="AD1705" s="7"/>
      <c r="AH1705" s="7"/>
      <c r="AJ1705" s="7"/>
      <c r="AM1705" s="7"/>
      <c r="AN1705" s="27"/>
      <c r="AO1705" s="27" t="s">
        <v>1696</v>
      </c>
      <c r="AP1705" s="27"/>
      <c r="AQ1705" s="27" t="s">
        <v>1696</v>
      </c>
      <c r="AR1705" s="27"/>
      <c r="AS1705" s="27"/>
      <c r="AT1705" s="27"/>
      <c r="AU1705" s="27"/>
      <c r="AV1705" s="27"/>
      <c r="AW1705" s="27"/>
      <c r="AX1705" s="27"/>
    </row>
    <row r="1706" spans="1:50">
      <c r="A1706" s="4" t="s">
        <v>1000</v>
      </c>
      <c r="B1706" s="6" t="s">
        <v>4768</v>
      </c>
      <c r="C1706" s="4" t="s">
        <v>1001</v>
      </c>
      <c r="D1706" s="7"/>
      <c r="E1706" s="7">
        <v>2.2734910209336081</v>
      </c>
      <c r="F1706" s="7"/>
      <c r="G1706" s="7">
        <v>1.4216581767699752</v>
      </c>
      <c r="H1706" s="7"/>
      <c r="I1706" s="7"/>
      <c r="J1706" s="7">
        <v>2.8047771005935922</v>
      </c>
      <c r="K1706" s="7">
        <v>3.1491917407721353</v>
      </c>
      <c r="L1706" s="7"/>
      <c r="M1706" s="7"/>
      <c r="N1706" s="7">
        <v>2.971048732363569</v>
      </c>
      <c r="O1706" s="7"/>
      <c r="P1706" s="5" t="s">
        <v>1712</v>
      </c>
      <c r="Q1706" s="5" t="s">
        <v>1759</v>
      </c>
      <c r="AD1706" s="7"/>
      <c r="AH1706" s="7"/>
      <c r="AJ1706" s="7"/>
      <c r="AM1706" s="7"/>
      <c r="AN1706" s="27"/>
      <c r="AO1706" s="27"/>
      <c r="AP1706" s="27"/>
      <c r="AQ1706" s="27"/>
      <c r="AR1706" s="27"/>
      <c r="AS1706" s="27" t="s">
        <v>1694</v>
      </c>
      <c r="AT1706" s="27" t="s">
        <v>1696</v>
      </c>
      <c r="AU1706" s="27"/>
      <c r="AV1706" s="27" t="s">
        <v>1694</v>
      </c>
      <c r="AW1706" s="27"/>
      <c r="AX1706" s="27"/>
    </row>
    <row r="1707" spans="1:50">
      <c r="A1707" s="4" t="s">
        <v>4769</v>
      </c>
      <c r="B1707" s="6" t="s">
        <v>1696</v>
      </c>
      <c r="C1707" s="4" t="s">
        <v>4770</v>
      </c>
      <c r="D1707" s="7"/>
      <c r="E1707" s="7"/>
      <c r="F1707" s="7"/>
      <c r="G1707" s="7"/>
      <c r="H1707" s="7"/>
      <c r="I1707" s="7"/>
      <c r="J1707" s="7">
        <v>-1.0598129353263044</v>
      </c>
      <c r="K1707" s="7"/>
      <c r="L1707" s="7"/>
      <c r="M1707" s="7"/>
      <c r="N1707" s="7"/>
      <c r="O1707" s="7"/>
      <c r="P1707" s="5" t="s">
        <v>1776</v>
      </c>
      <c r="Q1707" s="5" t="s">
        <v>1774</v>
      </c>
      <c r="AD1707" s="7"/>
      <c r="AH1707" s="7"/>
      <c r="AJ1707" s="7"/>
      <c r="AM1707" s="7"/>
      <c r="AN1707" s="27"/>
      <c r="AO1707" s="27" t="s">
        <v>1696</v>
      </c>
      <c r="AP1707" s="27"/>
      <c r="AQ1707" s="27" t="s">
        <v>1696</v>
      </c>
      <c r="AR1707" s="27"/>
      <c r="AS1707" s="27"/>
      <c r="AT1707" s="27"/>
      <c r="AU1707" s="27"/>
      <c r="AV1707" s="27"/>
      <c r="AW1707" s="27"/>
      <c r="AX1707" s="27"/>
    </row>
    <row r="1708" spans="1:50">
      <c r="A1708" s="4" t="s">
        <v>4771</v>
      </c>
      <c r="B1708" s="6" t="s">
        <v>4772</v>
      </c>
      <c r="C1708" s="4" t="s">
        <v>4773</v>
      </c>
      <c r="D1708" s="7"/>
      <c r="E1708" s="7"/>
      <c r="F1708" s="7"/>
      <c r="G1708" s="7"/>
      <c r="H1708" s="7"/>
      <c r="I1708" s="7"/>
      <c r="J1708" s="7">
        <v>1.1010594317549143</v>
      </c>
      <c r="K1708" s="7"/>
      <c r="L1708" s="7"/>
      <c r="M1708" s="7">
        <v>1.2468227454660714</v>
      </c>
      <c r="N1708" s="7"/>
      <c r="O1708" s="7"/>
      <c r="P1708" s="5" t="s">
        <v>1712</v>
      </c>
      <c r="Q1708" s="5" t="s">
        <v>1759</v>
      </c>
      <c r="AD1708" s="7"/>
      <c r="AH1708" s="7"/>
      <c r="AJ1708" s="7"/>
      <c r="AM1708" s="7"/>
      <c r="AN1708" s="27"/>
      <c r="AO1708" s="27"/>
      <c r="AP1708" s="27"/>
      <c r="AQ1708" s="27"/>
      <c r="AR1708" s="27"/>
      <c r="AS1708" s="27"/>
      <c r="AT1708" s="27"/>
      <c r="AU1708" s="27"/>
      <c r="AV1708" s="27"/>
      <c r="AW1708" s="27"/>
      <c r="AX1708" s="27"/>
    </row>
    <row r="1709" spans="1:50">
      <c r="A1709" s="4" t="s">
        <v>4774</v>
      </c>
      <c r="B1709" s="6" t="s">
        <v>4775</v>
      </c>
      <c r="C1709" s="4" t="s">
        <v>4279</v>
      </c>
      <c r="D1709" s="7"/>
      <c r="E1709" s="7"/>
      <c r="F1709" s="7"/>
      <c r="G1709" s="7"/>
      <c r="H1709" s="7"/>
      <c r="I1709" s="7"/>
      <c r="J1709" s="7">
        <v>1.2075921651606256</v>
      </c>
      <c r="K1709" s="7"/>
      <c r="L1709" s="7"/>
      <c r="M1709" s="7">
        <v>1.5715024626632459</v>
      </c>
      <c r="N1709" s="7"/>
      <c r="O1709" s="7"/>
      <c r="P1709" s="5" t="s">
        <v>1776</v>
      </c>
      <c r="Q1709" s="5" t="s">
        <v>1774</v>
      </c>
      <c r="AD1709" s="7"/>
      <c r="AH1709" s="7"/>
      <c r="AJ1709" s="7"/>
      <c r="AM1709" s="7"/>
      <c r="AN1709" s="27"/>
      <c r="AO1709" s="27"/>
      <c r="AP1709" s="27"/>
      <c r="AQ1709" s="27" t="s">
        <v>1696</v>
      </c>
      <c r="AR1709" s="27"/>
      <c r="AS1709" s="27"/>
      <c r="AT1709" s="27"/>
      <c r="AU1709" s="27"/>
      <c r="AV1709" s="27"/>
      <c r="AW1709" s="27"/>
      <c r="AX1709" s="27"/>
    </row>
    <row r="1710" spans="1:50">
      <c r="A1710" s="4" t="s">
        <v>4776</v>
      </c>
      <c r="B1710" s="6" t="s">
        <v>4777</v>
      </c>
      <c r="C1710" s="4" t="s">
        <v>4778</v>
      </c>
      <c r="D1710" s="7"/>
      <c r="E1710" s="7"/>
      <c r="F1710" s="7"/>
      <c r="G1710" s="7"/>
      <c r="H1710" s="7"/>
      <c r="I1710" s="7"/>
      <c r="J1710" s="7"/>
      <c r="K1710" s="7"/>
      <c r="L1710" s="7"/>
      <c r="M1710" s="7">
        <v>1.5110466055217322</v>
      </c>
      <c r="N1710" s="7"/>
      <c r="O1710" s="7"/>
      <c r="P1710" s="5" t="s">
        <v>1747</v>
      </c>
      <c r="Q1710" s="5" t="s">
        <v>1748</v>
      </c>
      <c r="AD1710" s="7"/>
      <c r="AH1710" s="7"/>
      <c r="AJ1710" s="7"/>
      <c r="AM1710" s="7"/>
      <c r="AN1710" s="27"/>
      <c r="AO1710" s="27"/>
      <c r="AP1710" s="27"/>
      <c r="AQ1710" s="27"/>
      <c r="AR1710" s="27"/>
      <c r="AS1710" s="27"/>
      <c r="AT1710" s="27"/>
      <c r="AU1710" s="27"/>
      <c r="AV1710" s="27"/>
      <c r="AW1710" s="27"/>
      <c r="AX1710" s="27"/>
    </row>
    <row r="1711" spans="1:50">
      <c r="A1711" s="4" t="s">
        <v>4779</v>
      </c>
      <c r="B1711" s="6" t="s">
        <v>4780</v>
      </c>
      <c r="C1711" s="4" t="s">
        <v>4781</v>
      </c>
      <c r="D1711" s="7"/>
      <c r="E1711" s="7"/>
      <c r="F1711" s="7"/>
      <c r="G1711" s="7"/>
      <c r="H1711" s="7"/>
      <c r="I1711" s="7"/>
      <c r="J1711" s="7">
        <v>1.9049409865570495</v>
      </c>
      <c r="K1711" s="7"/>
      <c r="L1711" s="7"/>
      <c r="M1711" s="7"/>
      <c r="N1711" s="7"/>
      <c r="O1711" s="7"/>
      <c r="P1711" s="5" t="s">
        <v>1698</v>
      </c>
      <c r="Q1711" s="5" t="s">
        <v>1699</v>
      </c>
      <c r="AD1711" s="7"/>
      <c r="AH1711" s="7"/>
      <c r="AJ1711" s="7"/>
      <c r="AK1711" s="5" t="s">
        <v>2000</v>
      </c>
      <c r="AM1711" s="7"/>
      <c r="AN1711" s="27"/>
      <c r="AO1711" s="27" t="s">
        <v>1694</v>
      </c>
      <c r="AP1711" s="27"/>
      <c r="AQ1711" s="27" t="s">
        <v>1694</v>
      </c>
      <c r="AR1711" s="27"/>
      <c r="AS1711" s="27"/>
      <c r="AT1711" s="27"/>
      <c r="AU1711" s="27"/>
      <c r="AV1711" s="27"/>
      <c r="AW1711" s="27"/>
      <c r="AX1711" s="27"/>
    </row>
    <row r="1712" spans="1:50">
      <c r="A1712" s="4" t="s">
        <v>4782</v>
      </c>
      <c r="B1712" s="6" t="s">
        <v>1696</v>
      </c>
      <c r="C1712" s="4" t="s">
        <v>4783</v>
      </c>
      <c r="D1712" s="7"/>
      <c r="E1712" s="7"/>
      <c r="F1712" s="7"/>
      <c r="G1712" s="7"/>
      <c r="H1712" s="7"/>
      <c r="I1712" s="7"/>
      <c r="J1712" s="7">
        <v>2.6635086924001445</v>
      </c>
      <c r="K1712" s="7"/>
      <c r="L1712" s="7"/>
      <c r="M1712" s="7">
        <v>1.6093089435291248</v>
      </c>
      <c r="N1712" s="7"/>
      <c r="O1712" s="7"/>
      <c r="P1712" s="5" t="s">
        <v>1698</v>
      </c>
      <c r="Q1712" s="5" t="s">
        <v>1699</v>
      </c>
      <c r="AD1712" s="7"/>
      <c r="AH1712" s="7"/>
      <c r="AJ1712" s="7"/>
      <c r="AM1712" s="7"/>
      <c r="AN1712" s="27"/>
      <c r="AO1712" s="27"/>
      <c r="AP1712" s="27"/>
      <c r="AQ1712" s="27"/>
      <c r="AR1712" s="27"/>
      <c r="AS1712" s="27"/>
      <c r="AT1712" s="27"/>
      <c r="AU1712" s="27"/>
      <c r="AV1712" s="27"/>
      <c r="AW1712" s="27"/>
      <c r="AX1712" s="27"/>
    </row>
    <row r="1713" spans="1:50">
      <c r="A1713" s="4" t="s">
        <v>1002</v>
      </c>
      <c r="B1713" s="6" t="s">
        <v>4784</v>
      </c>
      <c r="C1713" s="4" t="s">
        <v>720</v>
      </c>
      <c r="D1713" s="7"/>
      <c r="E1713" s="7"/>
      <c r="F1713" s="7"/>
      <c r="G1713" s="7"/>
      <c r="H1713" s="7"/>
      <c r="I1713" s="7"/>
      <c r="J1713" s="7"/>
      <c r="K1713" s="7"/>
      <c r="L1713" s="7"/>
      <c r="M1713" s="7">
        <v>1.1028804807284234</v>
      </c>
      <c r="N1713" s="7"/>
      <c r="O1713" s="7"/>
      <c r="P1713" s="5" t="s">
        <v>1724</v>
      </c>
      <c r="Q1713" s="5" t="s">
        <v>1725</v>
      </c>
      <c r="AD1713" s="7"/>
      <c r="AH1713" s="7"/>
      <c r="AJ1713" s="7"/>
      <c r="AM1713" s="7"/>
      <c r="AN1713" s="27"/>
      <c r="AO1713" s="27"/>
      <c r="AP1713" s="27"/>
      <c r="AQ1713" s="27"/>
      <c r="AR1713" s="27" t="s">
        <v>1696</v>
      </c>
      <c r="AS1713" s="27" t="s">
        <v>1694</v>
      </c>
      <c r="AT1713" s="27"/>
      <c r="AU1713" s="27"/>
      <c r="AV1713" s="27"/>
      <c r="AW1713" s="27"/>
      <c r="AX1713" s="27"/>
    </row>
    <row r="1714" spans="1:50">
      <c r="A1714" s="4" t="s">
        <v>4785</v>
      </c>
      <c r="B1714" s="6" t="s">
        <v>4786</v>
      </c>
      <c r="C1714" s="4" t="s">
        <v>4787</v>
      </c>
      <c r="D1714" s="7"/>
      <c r="E1714" s="7"/>
      <c r="F1714" s="7"/>
      <c r="G1714" s="7"/>
      <c r="H1714" s="7"/>
      <c r="I1714" s="7"/>
      <c r="J1714" s="7">
        <v>1.3543974307894258</v>
      </c>
      <c r="K1714" s="7"/>
      <c r="L1714" s="7"/>
      <c r="M1714" s="7">
        <v>3.2625818395689761</v>
      </c>
      <c r="N1714" s="7"/>
      <c r="O1714" s="7"/>
      <c r="P1714" s="5" t="s">
        <v>1747</v>
      </c>
      <c r="Q1714" s="5" t="s">
        <v>1841</v>
      </c>
      <c r="AD1714" s="7"/>
      <c r="AH1714" s="7"/>
      <c r="AJ1714" s="7"/>
      <c r="AM1714" s="7"/>
      <c r="AN1714" s="27"/>
      <c r="AO1714" s="27"/>
      <c r="AP1714" s="27"/>
      <c r="AQ1714" s="27"/>
      <c r="AR1714" s="27"/>
      <c r="AS1714" s="27"/>
      <c r="AT1714" s="27"/>
      <c r="AU1714" s="27"/>
      <c r="AV1714" s="27"/>
      <c r="AW1714" s="27"/>
      <c r="AX1714" s="27"/>
    </row>
    <row r="1715" spans="1:50">
      <c r="A1715" s="4" t="s">
        <v>4788</v>
      </c>
      <c r="B1715" s="6" t="s">
        <v>4789</v>
      </c>
      <c r="C1715" s="4" t="s">
        <v>4790</v>
      </c>
      <c r="D1715" s="7"/>
      <c r="E1715" s="7"/>
      <c r="F1715" s="7"/>
      <c r="G1715" s="7"/>
      <c r="H1715" s="7"/>
      <c r="I1715" s="7"/>
      <c r="J1715" s="7">
        <v>2.0022807561851326</v>
      </c>
      <c r="K1715" s="7"/>
      <c r="L1715" s="7"/>
      <c r="M1715" s="7">
        <v>3.1416534946162868</v>
      </c>
      <c r="N1715" s="7"/>
      <c r="O1715" s="7"/>
      <c r="P1715" s="5" t="s">
        <v>1712</v>
      </c>
      <c r="Q1715" s="5" t="s">
        <v>1759</v>
      </c>
      <c r="AD1715" s="7"/>
      <c r="AH1715" s="7"/>
      <c r="AJ1715" s="7"/>
      <c r="AM1715" s="7"/>
      <c r="AN1715" s="27"/>
      <c r="AO1715" s="27"/>
      <c r="AP1715" s="27"/>
      <c r="AQ1715" s="27"/>
      <c r="AR1715" s="27"/>
      <c r="AS1715" s="27"/>
      <c r="AT1715" s="27"/>
      <c r="AU1715" s="27"/>
      <c r="AV1715" s="27"/>
      <c r="AW1715" s="27"/>
      <c r="AX1715" s="27"/>
    </row>
    <row r="1716" spans="1:50">
      <c r="A1716" s="4" t="s">
        <v>1359</v>
      </c>
      <c r="B1716" s="6" t="s">
        <v>4791</v>
      </c>
      <c r="C1716" s="4" t="s">
        <v>1467</v>
      </c>
      <c r="D1716" s="7"/>
      <c r="E1716" s="7"/>
      <c r="F1716" s="7"/>
      <c r="G1716" s="7"/>
      <c r="H1716" s="7"/>
      <c r="I1716" s="7"/>
      <c r="J1716" s="7">
        <v>1.5340893501217421</v>
      </c>
      <c r="K1716" s="7"/>
      <c r="L1716" s="7"/>
      <c r="M1716" s="7">
        <v>1.8540960137550468</v>
      </c>
      <c r="N1716" s="7">
        <v>6.7501173028871575</v>
      </c>
      <c r="O1716" s="7"/>
      <c r="P1716" s="5" t="s">
        <v>1698</v>
      </c>
      <c r="Q1716" s="5" t="s">
        <v>1699</v>
      </c>
      <c r="AD1716" s="7"/>
      <c r="AH1716" s="7"/>
      <c r="AJ1716" s="7"/>
      <c r="AK1716" s="5" t="s">
        <v>2000</v>
      </c>
      <c r="AM1716" s="7"/>
      <c r="AN1716" s="27"/>
      <c r="AO1716" s="27" t="s">
        <v>1694</v>
      </c>
      <c r="AP1716" s="27"/>
      <c r="AQ1716" s="27" t="s">
        <v>1694</v>
      </c>
      <c r="AR1716" s="27"/>
      <c r="AS1716" s="27"/>
      <c r="AT1716" s="27"/>
      <c r="AU1716" s="27"/>
      <c r="AV1716" s="27"/>
      <c r="AW1716" s="27"/>
      <c r="AX1716" s="27"/>
    </row>
    <row r="1717" spans="1:50">
      <c r="A1717" s="4" t="s">
        <v>1003</v>
      </c>
      <c r="B1717" s="6" t="s">
        <v>4792</v>
      </c>
      <c r="C1717" s="4" t="s">
        <v>1004</v>
      </c>
      <c r="D1717" s="7"/>
      <c r="E1717" s="7">
        <v>2.9354919599173752</v>
      </c>
      <c r="F1717" s="7"/>
      <c r="G1717" s="7"/>
      <c r="H1717" s="7">
        <v>3.0660603867722878</v>
      </c>
      <c r="I1717" s="7"/>
      <c r="J1717" s="7"/>
      <c r="K1717" s="7">
        <v>2.4373319742160455</v>
      </c>
      <c r="L1717" s="7"/>
      <c r="M1717" s="7"/>
      <c r="N1717" s="7">
        <v>4.292173682118773</v>
      </c>
      <c r="O1717" s="7"/>
      <c r="P1717" s="5" t="s">
        <v>1706</v>
      </c>
      <c r="Q1717" s="5" t="s">
        <v>1707</v>
      </c>
      <c r="AD1717" s="7"/>
      <c r="AH1717" s="7"/>
      <c r="AJ1717" s="7"/>
      <c r="AM1717" s="7"/>
      <c r="AN1717" s="27"/>
      <c r="AO1717" s="27"/>
      <c r="AP1717" s="27"/>
      <c r="AQ1717" s="27"/>
      <c r="AR1717" s="27"/>
      <c r="AS1717" s="27"/>
      <c r="AT1717" s="27"/>
      <c r="AU1717" s="27"/>
      <c r="AV1717" s="27"/>
      <c r="AW1717" s="27"/>
      <c r="AX1717" s="27"/>
    </row>
    <row r="1718" spans="1:50">
      <c r="A1718" s="4" t="s">
        <v>1005</v>
      </c>
      <c r="B1718" s="6" t="s">
        <v>4793</v>
      </c>
      <c r="C1718" s="4" t="s">
        <v>1006</v>
      </c>
      <c r="D1718" s="7"/>
      <c r="E1718" s="7"/>
      <c r="F1718" s="7"/>
      <c r="G1718" s="7"/>
      <c r="H1718" s="7"/>
      <c r="I1718" s="7"/>
      <c r="J1718" s="7"/>
      <c r="K1718" s="7">
        <v>-2.4521301395667301</v>
      </c>
      <c r="L1718" s="7"/>
      <c r="M1718" s="7">
        <v>2.9552116103519919</v>
      </c>
      <c r="N1718" s="7">
        <v>3.3786459744549062</v>
      </c>
      <c r="O1718" s="7"/>
      <c r="P1718" s="5" t="s">
        <v>1747</v>
      </c>
      <c r="Q1718" s="5" t="s">
        <v>1841</v>
      </c>
      <c r="AD1718" s="7"/>
      <c r="AH1718" s="7"/>
      <c r="AJ1718" s="7"/>
      <c r="AM1718" s="7"/>
      <c r="AN1718" s="27"/>
      <c r="AO1718" s="27"/>
      <c r="AP1718" s="27"/>
      <c r="AQ1718" s="27"/>
      <c r="AR1718" s="27" t="s">
        <v>1696</v>
      </c>
      <c r="AS1718" s="27"/>
      <c r="AT1718" s="27"/>
      <c r="AU1718" s="27"/>
      <c r="AV1718" s="27"/>
      <c r="AW1718" s="27"/>
      <c r="AX1718" s="27"/>
    </row>
    <row r="1719" spans="1:50">
      <c r="A1719" s="4" t="s">
        <v>4794</v>
      </c>
      <c r="B1719" s="6" t="s">
        <v>4795</v>
      </c>
      <c r="C1719" s="4" t="s">
        <v>4796</v>
      </c>
      <c r="D1719" s="7"/>
      <c r="E1719" s="7"/>
      <c r="F1719" s="7"/>
      <c r="G1719" s="7">
        <v>1.1874010101700376</v>
      </c>
      <c r="H1719" s="7"/>
      <c r="I1719" s="7"/>
      <c r="J1719" s="7">
        <v>1.9619132086380684</v>
      </c>
      <c r="K1719" s="7"/>
      <c r="L1719" s="7"/>
      <c r="M1719" s="7"/>
      <c r="N1719" s="7"/>
      <c r="O1719" s="7"/>
      <c r="P1719" s="5" t="s">
        <v>1698</v>
      </c>
      <c r="Q1719" s="5" t="s">
        <v>1699</v>
      </c>
      <c r="AD1719" s="7"/>
      <c r="AH1719" s="7"/>
      <c r="AJ1719" s="7"/>
      <c r="AM1719" s="7"/>
      <c r="AN1719" s="27"/>
      <c r="AO1719" s="27"/>
      <c r="AP1719" s="27"/>
      <c r="AQ1719" s="27" t="s">
        <v>1696</v>
      </c>
      <c r="AR1719" s="27"/>
      <c r="AS1719" s="27"/>
      <c r="AT1719" s="27"/>
      <c r="AU1719" s="27"/>
      <c r="AV1719" s="27"/>
      <c r="AW1719" s="27"/>
      <c r="AX1719" s="27"/>
    </row>
    <row r="1720" spans="1:50">
      <c r="A1720" s="4" t="s">
        <v>4797</v>
      </c>
      <c r="B1720" s="6" t="s">
        <v>4798</v>
      </c>
      <c r="C1720" s="4" t="s">
        <v>4799</v>
      </c>
      <c r="D1720" s="7"/>
      <c r="E1720" s="7"/>
      <c r="F1720" s="7"/>
      <c r="G1720" s="7"/>
      <c r="H1720" s="7"/>
      <c r="I1720" s="7"/>
      <c r="J1720" s="7">
        <v>1.0785695315730899</v>
      </c>
      <c r="K1720" s="7"/>
      <c r="L1720" s="7"/>
      <c r="M1720" s="7"/>
      <c r="N1720" s="7"/>
      <c r="O1720" s="7"/>
      <c r="P1720" s="5" t="s">
        <v>1737</v>
      </c>
      <c r="Q1720" s="5" t="s">
        <v>2008</v>
      </c>
      <c r="R1720" s="5" t="s">
        <v>1706</v>
      </c>
      <c r="S1720" s="5" t="s">
        <v>1707</v>
      </c>
      <c r="AD1720" s="7"/>
      <c r="AH1720" s="7"/>
      <c r="AJ1720" s="7"/>
      <c r="AM1720" s="7"/>
      <c r="AN1720" s="27"/>
      <c r="AO1720" s="27"/>
      <c r="AP1720" s="27"/>
      <c r="AQ1720" s="27" t="s">
        <v>1694</v>
      </c>
      <c r="AR1720" s="27"/>
      <c r="AS1720" s="27" t="s">
        <v>1694</v>
      </c>
      <c r="AT1720" s="27"/>
      <c r="AU1720" s="27"/>
      <c r="AV1720" s="27"/>
      <c r="AW1720" s="27"/>
      <c r="AX1720" s="27"/>
    </row>
    <row r="1721" spans="1:50">
      <c r="A1721" s="4" t="s">
        <v>1360</v>
      </c>
      <c r="B1721" s="6" t="s">
        <v>4800</v>
      </c>
      <c r="C1721" s="4" t="s">
        <v>1602</v>
      </c>
      <c r="D1721" s="7"/>
      <c r="E1721" s="7"/>
      <c r="F1721" s="7"/>
      <c r="G1721" s="7"/>
      <c r="H1721" s="7"/>
      <c r="I1721" s="7"/>
      <c r="J1721" s="7">
        <v>2.908784668292594</v>
      </c>
      <c r="K1721" s="7"/>
      <c r="L1721" s="7"/>
      <c r="M1721" s="7">
        <v>2.0911086226645463</v>
      </c>
      <c r="N1721" s="7">
        <v>4.445869743916111</v>
      </c>
      <c r="O1721" s="7"/>
      <c r="P1721" s="5" t="s">
        <v>1776</v>
      </c>
      <c r="Q1721" s="5" t="s">
        <v>1774</v>
      </c>
      <c r="AD1721" s="7"/>
      <c r="AH1721" s="7"/>
      <c r="AJ1721" s="7"/>
      <c r="AK1721" s="5" t="s">
        <v>2000</v>
      </c>
      <c r="AM1721" s="7"/>
      <c r="AN1721" s="27"/>
      <c r="AO1721" s="27" t="s">
        <v>1694</v>
      </c>
      <c r="AP1721" s="27"/>
      <c r="AQ1721" s="27" t="s">
        <v>1694</v>
      </c>
      <c r="AR1721" s="27"/>
      <c r="AS1721" s="27" t="s">
        <v>1694</v>
      </c>
      <c r="AT1721" s="27"/>
      <c r="AU1721" s="27"/>
      <c r="AV1721" s="27"/>
      <c r="AW1721" s="27"/>
      <c r="AX1721" s="27"/>
    </row>
    <row r="1722" spans="1:50">
      <c r="A1722" s="4" t="s">
        <v>4801</v>
      </c>
      <c r="B1722" s="6" t="s">
        <v>4802</v>
      </c>
      <c r="C1722" s="4" t="s">
        <v>4803</v>
      </c>
      <c r="D1722" s="7"/>
      <c r="E1722" s="7"/>
      <c r="F1722" s="7"/>
      <c r="G1722" s="7"/>
      <c r="H1722" s="7"/>
      <c r="I1722" s="7"/>
      <c r="J1722" s="7">
        <v>-1.0291237759617564</v>
      </c>
      <c r="K1722" s="7"/>
      <c r="L1722" s="7"/>
      <c r="M1722" s="7"/>
      <c r="N1722" s="7"/>
      <c r="O1722" s="7"/>
      <c r="P1722" s="5" t="s">
        <v>1737</v>
      </c>
      <c r="Q1722" s="5" t="s">
        <v>2008</v>
      </c>
      <c r="AD1722" s="7"/>
      <c r="AH1722" s="7"/>
      <c r="AJ1722" s="7"/>
      <c r="AM1722" s="7"/>
      <c r="AN1722" s="27"/>
      <c r="AO1722" s="27"/>
      <c r="AP1722" s="27"/>
      <c r="AQ1722" s="27"/>
      <c r="AR1722" s="27"/>
      <c r="AS1722" s="27"/>
      <c r="AT1722" s="27" t="s">
        <v>1696</v>
      </c>
      <c r="AU1722" s="27"/>
      <c r="AV1722" s="27"/>
      <c r="AW1722" s="27"/>
      <c r="AX1722" s="27"/>
    </row>
    <row r="1723" spans="1:50">
      <c r="A1723" s="4" t="s">
        <v>1361</v>
      </c>
      <c r="B1723" s="6" t="s">
        <v>4804</v>
      </c>
      <c r="C1723" s="4" t="s">
        <v>1429</v>
      </c>
      <c r="D1723" s="7"/>
      <c r="E1723" s="7"/>
      <c r="F1723" s="7"/>
      <c r="G1723" s="7"/>
      <c r="H1723" s="7"/>
      <c r="I1723" s="7"/>
      <c r="J1723" s="7"/>
      <c r="K1723" s="7"/>
      <c r="L1723" s="7"/>
      <c r="M1723" s="7">
        <v>1.1376599165307304</v>
      </c>
      <c r="N1723" s="7"/>
      <c r="O1723" s="7"/>
      <c r="P1723" s="5" t="s">
        <v>1747</v>
      </c>
      <c r="Q1723" s="5" t="s">
        <v>1883</v>
      </c>
      <c r="AD1723" s="7"/>
      <c r="AE1723" s="5" t="s">
        <v>1793</v>
      </c>
      <c r="AH1723" s="7"/>
      <c r="AI1723" s="5" t="s">
        <v>2227</v>
      </c>
      <c r="AJ1723" s="7"/>
      <c r="AM1723" s="7"/>
      <c r="AN1723" s="27"/>
      <c r="AO1723" s="27"/>
      <c r="AP1723" s="27"/>
      <c r="AQ1723" s="27"/>
      <c r="AR1723" s="27"/>
      <c r="AS1723" s="27"/>
      <c r="AT1723" s="27"/>
      <c r="AU1723" s="27"/>
      <c r="AV1723" s="27"/>
      <c r="AW1723" s="27"/>
      <c r="AX1723" s="27"/>
    </row>
    <row r="1724" spans="1:50">
      <c r="A1724" s="4" t="s">
        <v>1007</v>
      </c>
      <c r="B1724" s="6" t="s">
        <v>4805</v>
      </c>
      <c r="C1724" s="4" t="s">
        <v>720</v>
      </c>
      <c r="D1724" s="7"/>
      <c r="E1724" s="7"/>
      <c r="F1724" s="7"/>
      <c r="G1724" s="7"/>
      <c r="H1724" s="7"/>
      <c r="I1724" s="7"/>
      <c r="J1724" s="7"/>
      <c r="K1724" s="7"/>
      <c r="L1724" s="7"/>
      <c r="M1724" s="7">
        <v>-1.2873916768880993</v>
      </c>
      <c r="N1724" s="7"/>
      <c r="O1724" s="7"/>
      <c r="P1724" s="5" t="s">
        <v>1756</v>
      </c>
      <c r="Q1724" s="5" t="s">
        <v>1757</v>
      </c>
      <c r="AD1724" s="7"/>
      <c r="AH1724" s="7"/>
      <c r="AJ1724" s="7"/>
      <c r="AM1724" s="7"/>
      <c r="AN1724" s="27"/>
      <c r="AO1724" s="27"/>
      <c r="AP1724" s="27" t="s">
        <v>1696</v>
      </c>
      <c r="AQ1724" s="27"/>
      <c r="AR1724" s="27" t="s">
        <v>1696</v>
      </c>
      <c r="AS1724" s="27"/>
      <c r="AT1724" s="27"/>
      <c r="AU1724" s="27"/>
      <c r="AV1724" s="27"/>
      <c r="AW1724" s="27"/>
      <c r="AX1724" s="27"/>
    </row>
    <row r="1725" spans="1:50">
      <c r="A1725" s="4" t="s">
        <v>1008</v>
      </c>
      <c r="B1725" s="6" t="s">
        <v>4806</v>
      </c>
      <c r="C1725" s="4" t="s">
        <v>1009</v>
      </c>
      <c r="D1725" s="7"/>
      <c r="E1725" s="7">
        <v>1.9792140589203997</v>
      </c>
      <c r="F1725" s="7"/>
      <c r="G1725" s="7"/>
      <c r="H1725" s="7">
        <v>2.6254669198597442</v>
      </c>
      <c r="I1725" s="7"/>
      <c r="J1725" s="7"/>
      <c r="K1725" s="7">
        <v>2.0407995715049987</v>
      </c>
      <c r="L1725" s="7"/>
      <c r="M1725" s="7"/>
      <c r="N1725" s="7">
        <v>2.3847396385019195</v>
      </c>
      <c r="O1725" s="7"/>
      <c r="P1725" s="5" t="s">
        <v>1776</v>
      </c>
      <c r="Q1725" s="5" t="s">
        <v>1774</v>
      </c>
      <c r="AD1725" s="7"/>
      <c r="AH1725" s="7"/>
      <c r="AJ1725" s="7"/>
      <c r="AK1725" s="5" t="s">
        <v>1710</v>
      </c>
      <c r="AM1725" s="7"/>
      <c r="AN1725" s="27"/>
      <c r="AO1725" s="27"/>
      <c r="AP1725" s="27"/>
      <c r="AQ1725" s="27"/>
      <c r="AR1725" s="27"/>
      <c r="AS1725" s="27"/>
      <c r="AT1725" s="27"/>
      <c r="AU1725" s="27"/>
      <c r="AV1725" s="27"/>
      <c r="AW1725" s="27"/>
      <c r="AX1725" s="27"/>
    </row>
    <row r="1726" spans="1:50">
      <c r="A1726" s="4" t="s">
        <v>1010</v>
      </c>
      <c r="B1726" s="6" t="s">
        <v>4807</v>
      </c>
      <c r="C1726" s="4" t="s">
        <v>1011</v>
      </c>
      <c r="D1726" s="7"/>
      <c r="E1726" s="7"/>
      <c r="F1726" s="7"/>
      <c r="G1726" s="7"/>
      <c r="H1726" s="7"/>
      <c r="I1726" s="7"/>
      <c r="J1726" s="7">
        <v>-1.6030546723078871</v>
      </c>
      <c r="K1726" s="7"/>
      <c r="L1726" s="7"/>
      <c r="M1726" s="7"/>
      <c r="N1726" s="7"/>
      <c r="O1726" s="7"/>
      <c r="P1726" s="5" t="s">
        <v>1812</v>
      </c>
      <c r="Q1726" s="5" t="s">
        <v>2827</v>
      </c>
      <c r="AD1726" s="7"/>
      <c r="AH1726" s="7"/>
      <c r="AJ1726" s="7"/>
      <c r="AM1726" s="7"/>
      <c r="AN1726" s="27"/>
      <c r="AO1726" s="27"/>
      <c r="AP1726" s="27"/>
      <c r="AQ1726" s="27" t="s">
        <v>1696</v>
      </c>
      <c r="AR1726" s="27"/>
      <c r="AS1726" s="27"/>
      <c r="AT1726" s="27"/>
      <c r="AU1726" s="27"/>
      <c r="AV1726" s="27"/>
      <c r="AW1726" s="27"/>
      <c r="AX1726" s="27"/>
    </row>
    <row r="1727" spans="1:50">
      <c r="A1727" s="4" t="s">
        <v>1362</v>
      </c>
      <c r="B1727" s="6" t="s">
        <v>4808</v>
      </c>
      <c r="C1727" s="4" t="s">
        <v>1578</v>
      </c>
      <c r="D1727" s="7"/>
      <c r="E1727" s="7"/>
      <c r="F1727" s="7"/>
      <c r="G1727" s="7"/>
      <c r="H1727" s="7"/>
      <c r="I1727" s="7"/>
      <c r="J1727" s="7"/>
      <c r="K1727" s="7"/>
      <c r="L1727" s="7"/>
      <c r="M1727" s="7"/>
      <c r="N1727" s="7">
        <v>2.5804441165122958</v>
      </c>
      <c r="O1727" s="7"/>
      <c r="P1727" s="5" t="s">
        <v>1747</v>
      </c>
      <c r="Q1727" s="5" t="s">
        <v>1883</v>
      </c>
      <c r="AD1727" s="7"/>
      <c r="AH1727" s="7"/>
      <c r="AJ1727" s="7"/>
      <c r="AM1727" s="7"/>
      <c r="AN1727" s="27"/>
      <c r="AO1727" s="27"/>
      <c r="AP1727" s="27"/>
      <c r="AQ1727" s="27"/>
      <c r="AR1727" s="27"/>
      <c r="AS1727" s="27"/>
      <c r="AT1727" s="27"/>
      <c r="AU1727" s="27"/>
      <c r="AV1727" s="27"/>
      <c r="AW1727" s="27"/>
      <c r="AX1727" s="27"/>
    </row>
    <row r="1728" spans="1:50">
      <c r="A1728" s="4" t="s">
        <v>1012</v>
      </c>
      <c r="B1728" s="6" t="s">
        <v>4809</v>
      </c>
      <c r="C1728" s="4" t="s">
        <v>1013</v>
      </c>
      <c r="D1728" s="7"/>
      <c r="E1728" s="7"/>
      <c r="F1728" s="7"/>
      <c r="G1728" s="7"/>
      <c r="H1728" s="7"/>
      <c r="I1728" s="7"/>
      <c r="J1728" s="7">
        <v>1.1743812334695993</v>
      </c>
      <c r="K1728" s="7"/>
      <c r="L1728" s="7"/>
      <c r="M1728" s="7"/>
      <c r="N1728" s="7"/>
      <c r="O1728" s="7"/>
      <c r="P1728" s="5" t="s">
        <v>1890</v>
      </c>
      <c r="Q1728" s="5" t="s">
        <v>2552</v>
      </c>
      <c r="AD1728" s="7"/>
      <c r="AH1728" s="7"/>
      <c r="AJ1728" s="7"/>
      <c r="AK1728" s="5" t="s">
        <v>1708</v>
      </c>
      <c r="AM1728" s="7"/>
      <c r="AN1728" s="27"/>
      <c r="AO1728" s="27"/>
      <c r="AP1728" s="27"/>
      <c r="AQ1728" s="27"/>
      <c r="AR1728" s="27"/>
      <c r="AS1728" s="27" t="s">
        <v>1694</v>
      </c>
      <c r="AT1728" s="27"/>
      <c r="AU1728" s="27"/>
      <c r="AV1728" s="27"/>
      <c r="AW1728" s="27" t="s">
        <v>1694</v>
      </c>
      <c r="AX1728" s="27"/>
    </row>
    <row r="1729" spans="1:50">
      <c r="A1729" s="4" t="s">
        <v>4810</v>
      </c>
      <c r="B1729" s="6" t="s">
        <v>1696</v>
      </c>
      <c r="C1729" s="4" t="s">
        <v>4811</v>
      </c>
      <c r="D1729" s="7"/>
      <c r="E1729" s="7"/>
      <c r="F1729" s="7"/>
      <c r="G1729" s="7"/>
      <c r="H1729" s="7"/>
      <c r="I1729" s="7"/>
      <c r="J1729" s="7"/>
      <c r="K1729" s="7"/>
      <c r="L1729" s="7"/>
      <c r="M1729" s="7">
        <v>-1.0157594515807626</v>
      </c>
      <c r="N1729" s="7"/>
      <c r="O1729" s="7"/>
      <c r="P1729" s="5" t="s">
        <v>1698</v>
      </c>
      <c r="Q1729" s="5" t="s">
        <v>1699</v>
      </c>
      <c r="AD1729" s="7"/>
      <c r="AH1729" s="7"/>
      <c r="AJ1729" s="7"/>
      <c r="AM1729" s="7"/>
      <c r="AN1729" s="27"/>
      <c r="AO1729" s="27"/>
      <c r="AP1729" s="27"/>
      <c r="AQ1729" s="27"/>
      <c r="AR1729" s="27"/>
      <c r="AS1729" s="27"/>
      <c r="AT1729" s="27"/>
      <c r="AU1729" s="27"/>
      <c r="AV1729" s="27"/>
      <c r="AW1729" s="27"/>
      <c r="AX1729" s="27"/>
    </row>
    <row r="1730" spans="1:50">
      <c r="A1730" s="4" t="s">
        <v>1014</v>
      </c>
      <c r="B1730" s="6" t="s">
        <v>4812</v>
      </c>
      <c r="C1730" s="4" t="s">
        <v>1015</v>
      </c>
      <c r="D1730" s="7"/>
      <c r="E1730" s="7"/>
      <c r="F1730" s="7"/>
      <c r="G1730" s="7"/>
      <c r="H1730" s="7"/>
      <c r="I1730" s="7"/>
      <c r="J1730" s="7">
        <v>1.4338941844908546</v>
      </c>
      <c r="K1730" s="7"/>
      <c r="L1730" s="7"/>
      <c r="M1730" s="7"/>
      <c r="N1730" s="7"/>
      <c r="O1730" s="7"/>
      <c r="P1730" s="5" t="s">
        <v>1773</v>
      </c>
      <c r="Q1730" s="5" t="s">
        <v>1774</v>
      </c>
      <c r="AD1730" s="7"/>
      <c r="AH1730" s="7"/>
      <c r="AJ1730" s="7"/>
      <c r="AK1730" s="5" t="s">
        <v>2000</v>
      </c>
      <c r="AM1730" s="7"/>
      <c r="AN1730" s="27"/>
      <c r="AO1730" s="27"/>
      <c r="AP1730" s="27" t="s">
        <v>1694</v>
      </c>
      <c r="AQ1730" s="27"/>
      <c r="AR1730" s="27" t="s">
        <v>1694</v>
      </c>
      <c r="AS1730" s="27"/>
      <c r="AT1730" s="27"/>
      <c r="AU1730" s="27"/>
      <c r="AV1730" s="27"/>
      <c r="AW1730" s="27"/>
      <c r="AX1730" s="27"/>
    </row>
    <row r="1731" spans="1:50">
      <c r="A1731" s="4" t="s">
        <v>1016</v>
      </c>
      <c r="B1731" s="6" t="s">
        <v>4813</v>
      </c>
      <c r="C1731" s="4" t="s">
        <v>1017</v>
      </c>
      <c r="D1731" s="7"/>
      <c r="E1731" s="7"/>
      <c r="F1731" s="7"/>
      <c r="G1731" s="7"/>
      <c r="H1731" s="7"/>
      <c r="I1731" s="7"/>
      <c r="J1731" s="7">
        <v>1.2904825587565567</v>
      </c>
      <c r="K1731" s="7">
        <v>1.6598386871320734</v>
      </c>
      <c r="L1731" s="7"/>
      <c r="M1731" s="7"/>
      <c r="N1731" s="7">
        <v>2.8086233909106868</v>
      </c>
      <c r="O1731" s="7"/>
      <c r="P1731" s="5" t="s">
        <v>1773</v>
      </c>
      <c r="Q1731" s="5" t="s">
        <v>1774</v>
      </c>
      <c r="R1731" s="5" t="s">
        <v>1756</v>
      </c>
      <c r="S1731" s="5" t="s">
        <v>1757</v>
      </c>
      <c r="AD1731" s="7"/>
      <c r="AH1731" s="7"/>
      <c r="AJ1731" s="7"/>
      <c r="AM1731" s="7"/>
      <c r="AN1731" s="27"/>
      <c r="AO1731" s="27"/>
      <c r="AP1731" s="27"/>
      <c r="AQ1731" s="27"/>
      <c r="AR1731" s="27"/>
      <c r="AS1731" s="27" t="s">
        <v>1694</v>
      </c>
      <c r="AT1731" s="27"/>
      <c r="AU1731" s="27"/>
      <c r="AV1731" s="27"/>
      <c r="AW1731" s="27"/>
      <c r="AX1731" s="27"/>
    </row>
    <row r="1732" spans="1:50">
      <c r="A1732" s="4" t="s">
        <v>4814</v>
      </c>
      <c r="B1732" s="6" t="s">
        <v>4815</v>
      </c>
      <c r="C1732" s="4" t="s">
        <v>4816</v>
      </c>
      <c r="D1732" s="7"/>
      <c r="E1732" s="7"/>
      <c r="F1732" s="7"/>
      <c r="G1732" s="7"/>
      <c r="H1732" s="7"/>
      <c r="I1732" s="7"/>
      <c r="J1732" s="7">
        <v>1.4062754267800717</v>
      </c>
      <c r="K1732" s="7"/>
      <c r="L1732" s="7"/>
      <c r="M1732" s="7"/>
      <c r="N1732" s="7"/>
      <c r="O1732" s="7"/>
      <c r="P1732" s="5" t="s">
        <v>1698</v>
      </c>
      <c r="Q1732" s="5" t="s">
        <v>1699</v>
      </c>
      <c r="AD1732" s="7"/>
      <c r="AH1732" s="7"/>
      <c r="AJ1732" s="7"/>
      <c r="AM1732" s="7"/>
      <c r="AN1732" s="27"/>
      <c r="AO1732" s="27"/>
      <c r="AP1732" s="27"/>
      <c r="AQ1732" s="27"/>
      <c r="AR1732" s="27"/>
      <c r="AS1732" s="27" t="s">
        <v>1696</v>
      </c>
      <c r="AT1732" s="27"/>
      <c r="AU1732" s="27"/>
      <c r="AV1732" s="27"/>
      <c r="AW1732" s="27"/>
      <c r="AX1732" s="27"/>
    </row>
    <row r="1733" spans="1:50">
      <c r="A1733" s="4" t="s">
        <v>4817</v>
      </c>
      <c r="B1733" s="6" t="s">
        <v>4818</v>
      </c>
      <c r="C1733" s="4" t="s">
        <v>4819</v>
      </c>
      <c r="D1733" s="7"/>
      <c r="E1733" s="7"/>
      <c r="F1733" s="7"/>
      <c r="G1733" s="7"/>
      <c r="H1733" s="7"/>
      <c r="I1733" s="7"/>
      <c r="J1733" s="7"/>
      <c r="K1733" s="7"/>
      <c r="L1733" s="7"/>
      <c r="M1733" s="7">
        <v>1.1495765544210643</v>
      </c>
      <c r="N1733" s="7"/>
      <c r="O1733" s="7"/>
      <c r="P1733" s="5" t="s">
        <v>1703</v>
      </c>
      <c r="Q1733" s="5" t="s">
        <v>1704</v>
      </c>
      <c r="AD1733" s="7"/>
      <c r="AE1733" s="5" t="s">
        <v>1897</v>
      </c>
      <c r="AH1733" s="7"/>
      <c r="AJ1733" s="7"/>
      <c r="AK1733" s="5" t="s">
        <v>2000</v>
      </c>
      <c r="AM1733" s="7"/>
      <c r="AN1733" s="27"/>
      <c r="AO1733" s="27" t="s">
        <v>1694</v>
      </c>
      <c r="AP1733" s="27"/>
      <c r="AQ1733" s="27" t="s">
        <v>1694</v>
      </c>
      <c r="AR1733" s="27"/>
      <c r="AS1733" s="27"/>
      <c r="AT1733" s="27"/>
      <c r="AU1733" s="27" t="s">
        <v>1694</v>
      </c>
      <c r="AV1733" s="27"/>
      <c r="AW1733" s="27"/>
      <c r="AX1733" s="27"/>
    </row>
    <row r="1734" spans="1:50">
      <c r="A1734" s="4" t="s">
        <v>4820</v>
      </c>
      <c r="B1734" s="6" t="s">
        <v>4821</v>
      </c>
      <c r="C1734" s="4" t="s">
        <v>4822</v>
      </c>
      <c r="D1734" s="7"/>
      <c r="E1734" s="7"/>
      <c r="F1734" s="7"/>
      <c r="G1734" s="7"/>
      <c r="H1734" s="7"/>
      <c r="I1734" s="7"/>
      <c r="J1734" s="7"/>
      <c r="K1734" s="7"/>
      <c r="L1734" s="7"/>
      <c r="M1734" s="7">
        <v>1.1461911913728915</v>
      </c>
      <c r="N1734" s="7"/>
      <c r="O1734" s="7"/>
      <c r="P1734" s="5" t="s">
        <v>1698</v>
      </c>
      <c r="Q1734" s="5" t="s">
        <v>1699</v>
      </c>
      <c r="AD1734" s="7"/>
      <c r="AH1734" s="7"/>
      <c r="AJ1734" s="7"/>
      <c r="AM1734" s="7"/>
      <c r="AN1734" s="27"/>
      <c r="AO1734" s="27"/>
      <c r="AP1734" s="27"/>
      <c r="AQ1734" s="27" t="s">
        <v>1694</v>
      </c>
      <c r="AR1734" s="27"/>
      <c r="AS1734" s="27"/>
      <c r="AT1734" s="27"/>
      <c r="AU1734" s="27"/>
      <c r="AV1734" s="27"/>
      <c r="AW1734" s="27"/>
      <c r="AX1734" s="27"/>
    </row>
    <row r="1735" spans="1:50">
      <c r="A1735" s="4" t="s">
        <v>4823</v>
      </c>
      <c r="B1735" s="6" t="s">
        <v>4824</v>
      </c>
      <c r="C1735" s="4" t="s">
        <v>4825</v>
      </c>
      <c r="D1735" s="7"/>
      <c r="E1735" s="7"/>
      <c r="F1735" s="7"/>
      <c r="G1735" s="7"/>
      <c r="H1735" s="7"/>
      <c r="I1735" s="7"/>
      <c r="J1735" s="7">
        <v>1.1715688010843164</v>
      </c>
      <c r="K1735" s="7"/>
      <c r="L1735" s="7"/>
      <c r="M1735" s="7"/>
      <c r="N1735" s="7"/>
      <c r="O1735" s="7"/>
      <c r="P1735" s="5" t="s">
        <v>1698</v>
      </c>
      <c r="Q1735" s="5" t="s">
        <v>1699</v>
      </c>
      <c r="AD1735" s="7"/>
      <c r="AH1735" s="7"/>
      <c r="AJ1735" s="7"/>
      <c r="AM1735" s="7"/>
      <c r="AN1735" s="27"/>
      <c r="AO1735" s="27"/>
      <c r="AP1735" s="27"/>
      <c r="AQ1735" s="27" t="s">
        <v>1694</v>
      </c>
      <c r="AR1735" s="27"/>
      <c r="AS1735" s="27"/>
      <c r="AT1735" s="27"/>
      <c r="AU1735" s="27"/>
      <c r="AV1735" s="27"/>
      <c r="AW1735" s="27"/>
      <c r="AX1735" s="27"/>
    </row>
    <row r="1736" spans="1:50">
      <c r="A1736" s="4" t="s">
        <v>4826</v>
      </c>
      <c r="B1736" s="6" t="s">
        <v>1696</v>
      </c>
      <c r="C1736" s="4" t="s">
        <v>4827</v>
      </c>
      <c r="D1736" s="7"/>
      <c r="E1736" s="7"/>
      <c r="F1736" s="7"/>
      <c r="G1736" s="7"/>
      <c r="H1736" s="7"/>
      <c r="I1736" s="7"/>
      <c r="J1736" s="7">
        <v>1.1950861255278034</v>
      </c>
      <c r="K1736" s="7"/>
      <c r="L1736" s="7"/>
      <c r="M1736" s="7">
        <v>1.3030124308729227</v>
      </c>
      <c r="N1736" s="7"/>
      <c r="O1736" s="7"/>
      <c r="P1736" s="5" t="s">
        <v>1698</v>
      </c>
      <c r="Q1736" s="5" t="s">
        <v>1699</v>
      </c>
      <c r="AD1736" s="7"/>
      <c r="AH1736" s="7"/>
      <c r="AJ1736" s="7"/>
      <c r="AM1736" s="7"/>
      <c r="AN1736" s="27"/>
      <c r="AO1736" s="27"/>
      <c r="AP1736" s="27"/>
      <c r="AQ1736" s="27"/>
      <c r="AR1736" s="27"/>
      <c r="AS1736" s="27"/>
      <c r="AT1736" s="27"/>
      <c r="AU1736" s="27"/>
      <c r="AV1736" s="27"/>
      <c r="AW1736" s="27"/>
      <c r="AX1736" s="27"/>
    </row>
    <row r="1737" spans="1:50">
      <c r="A1737" s="4" t="s">
        <v>1018</v>
      </c>
      <c r="B1737" s="6" t="s">
        <v>4828</v>
      </c>
      <c r="C1737" s="4" t="s">
        <v>1019</v>
      </c>
      <c r="D1737" s="7"/>
      <c r="E1737" s="7">
        <v>-1.7938519606612175</v>
      </c>
      <c r="F1737" s="7"/>
      <c r="G1737" s="7"/>
      <c r="H1737" s="7">
        <v>-1.521908216098492</v>
      </c>
      <c r="I1737" s="7"/>
      <c r="J1737" s="7"/>
      <c r="K1737" s="7">
        <v>-1.7201562804535757</v>
      </c>
      <c r="L1737" s="7"/>
      <c r="M1737" s="7"/>
      <c r="N1737" s="7">
        <v>-2.0456313583617227</v>
      </c>
      <c r="O1737" s="7"/>
      <c r="P1737" s="5" t="s">
        <v>1724</v>
      </c>
      <c r="Q1737" s="5" t="s">
        <v>1946</v>
      </c>
      <c r="AD1737" s="7"/>
      <c r="AH1737" s="7"/>
      <c r="AJ1737" s="7"/>
      <c r="AM1737" s="7"/>
      <c r="AN1737" s="27"/>
      <c r="AO1737" s="27"/>
      <c r="AP1737" s="27"/>
      <c r="AQ1737" s="27"/>
      <c r="AR1737" s="27"/>
      <c r="AS1737" s="27"/>
      <c r="AT1737" s="27"/>
      <c r="AU1737" s="27"/>
      <c r="AV1737" s="27" t="s">
        <v>1696</v>
      </c>
      <c r="AW1737" s="27"/>
      <c r="AX1737" s="27"/>
    </row>
    <row r="1738" spans="1:50">
      <c r="A1738" s="4" t="s">
        <v>4829</v>
      </c>
      <c r="B1738" s="6" t="s">
        <v>1696</v>
      </c>
      <c r="C1738" s="4" t="s">
        <v>4830</v>
      </c>
      <c r="D1738" s="7"/>
      <c r="E1738" s="7"/>
      <c r="F1738" s="7"/>
      <c r="G1738" s="7">
        <v>2.5514752401530965</v>
      </c>
      <c r="H1738" s="7"/>
      <c r="I1738" s="7"/>
      <c r="J1738" s="7">
        <v>3.8784174977352515</v>
      </c>
      <c r="K1738" s="7"/>
      <c r="L1738" s="7"/>
      <c r="M1738" s="7">
        <v>1.668811660883623</v>
      </c>
      <c r="N1738" s="7"/>
      <c r="O1738" s="7"/>
      <c r="P1738" s="5" t="s">
        <v>1698</v>
      </c>
      <c r="Q1738" s="5" t="s">
        <v>1699</v>
      </c>
      <c r="AD1738" s="7"/>
      <c r="AH1738" s="7"/>
      <c r="AJ1738" s="7"/>
      <c r="AM1738" s="7"/>
      <c r="AN1738" s="27"/>
      <c r="AO1738" s="27"/>
      <c r="AP1738" s="27"/>
      <c r="AQ1738" s="27"/>
      <c r="AR1738" s="27"/>
      <c r="AS1738" s="27"/>
      <c r="AT1738" s="27"/>
      <c r="AU1738" s="27"/>
      <c r="AV1738" s="27"/>
      <c r="AW1738" s="27"/>
      <c r="AX1738" s="27"/>
    </row>
    <row r="1739" spans="1:50">
      <c r="A1739" s="4" t="s">
        <v>4831</v>
      </c>
      <c r="B1739" s="6" t="s">
        <v>4832</v>
      </c>
      <c r="C1739" s="4" t="s">
        <v>4833</v>
      </c>
      <c r="D1739" s="7">
        <v>1.0519717483976661</v>
      </c>
      <c r="E1739" s="7"/>
      <c r="F1739" s="7"/>
      <c r="G1739" s="7"/>
      <c r="H1739" s="7"/>
      <c r="I1739" s="7"/>
      <c r="J1739" s="7">
        <v>5.0055050868531508</v>
      </c>
      <c r="K1739" s="7"/>
      <c r="L1739" s="7"/>
      <c r="M1739" s="7">
        <v>3.4502925069520916</v>
      </c>
      <c r="N1739" s="7"/>
      <c r="O1739" s="7"/>
      <c r="P1739" s="5" t="s">
        <v>1698</v>
      </c>
      <c r="Q1739" s="5" t="s">
        <v>1699</v>
      </c>
      <c r="AD1739" s="7"/>
      <c r="AH1739" s="7"/>
      <c r="AJ1739" s="7"/>
      <c r="AK1739" s="5" t="s">
        <v>2000</v>
      </c>
      <c r="AM1739" s="7"/>
      <c r="AN1739" s="27"/>
      <c r="AO1739" s="27" t="s">
        <v>1694</v>
      </c>
      <c r="AP1739" s="27"/>
      <c r="AQ1739" s="27" t="s">
        <v>1694</v>
      </c>
      <c r="AR1739" s="27"/>
      <c r="AS1739" s="27" t="s">
        <v>1694</v>
      </c>
      <c r="AT1739" s="27"/>
      <c r="AU1739" s="27"/>
      <c r="AV1739" s="27"/>
      <c r="AW1739" s="27"/>
      <c r="AX1739" s="27"/>
    </row>
    <row r="1740" spans="1:50">
      <c r="A1740" s="4" t="s">
        <v>1020</v>
      </c>
      <c r="B1740" s="6" t="s">
        <v>4834</v>
      </c>
      <c r="C1740" s="4" t="s">
        <v>171</v>
      </c>
      <c r="D1740" s="7"/>
      <c r="E1740" s="7">
        <v>4.1594774249280189</v>
      </c>
      <c r="F1740" s="7"/>
      <c r="G1740" s="7"/>
      <c r="H1740" s="7">
        <v>4.3513865349724625</v>
      </c>
      <c r="I1740" s="7"/>
      <c r="J1740" s="7"/>
      <c r="K1740" s="7">
        <v>3.3829888718182519</v>
      </c>
      <c r="L1740" s="7"/>
      <c r="M1740" s="7">
        <v>-1.1089459130673252</v>
      </c>
      <c r="N1740" s="7">
        <v>4.2400289060773941</v>
      </c>
      <c r="O1740" s="7"/>
      <c r="P1740" s="5" t="s">
        <v>1703</v>
      </c>
      <c r="Q1740" s="5" t="s">
        <v>1704</v>
      </c>
      <c r="AD1740" s="7"/>
      <c r="AH1740" s="7"/>
      <c r="AJ1740" s="7"/>
      <c r="AM1740" s="7"/>
      <c r="AN1740" s="27"/>
      <c r="AO1740" s="27"/>
      <c r="AP1740" s="27"/>
      <c r="AQ1740" s="27"/>
      <c r="AR1740" s="27"/>
      <c r="AS1740" s="27"/>
      <c r="AT1740" s="27"/>
      <c r="AU1740" s="27"/>
      <c r="AV1740" s="27"/>
      <c r="AW1740" s="27"/>
      <c r="AX1740" s="27"/>
    </row>
    <row r="1741" spans="1:50">
      <c r="A1741" s="4" t="s">
        <v>1363</v>
      </c>
      <c r="B1741" s="6" t="s">
        <v>4835</v>
      </c>
      <c r="C1741" s="4" t="s">
        <v>1579</v>
      </c>
      <c r="D1741" s="7"/>
      <c r="E1741" s="7"/>
      <c r="F1741" s="7"/>
      <c r="G1741" s="7"/>
      <c r="H1741" s="7"/>
      <c r="I1741" s="7"/>
      <c r="J1741" s="7"/>
      <c r="K1741" s="7"/>
      <c r="L1741" s="7"/>
      <c r="M1741" s="7">
        <v>1.2745992198587157</v>
      </c>
      <c r="N1741" s="7">
        <v>3.7115663599134341</v>
      </c>
      <c r="O1741" s="7"/>
      <c r="P1741" s="5" t="s">
        <v>1894</v>
      </c>
      <c r="Q1741" s="5" t="s">
        <v>1774</v>
      </c>
      <c r="R1741" s="5" t="s">
        <v>1706</v>
      </c>
      <c r="S1741" s="5" t="s">
        <v>1829</v>
      </c>
      <c r="AD1741" s="7"/>
      <c r="AH1741" s="7"/>
      <c r="AJ1741" s="7"/>
      <c r="AM1741" s="7"/>
      <c r="AN1741" s="27"/>
      <c r="AO1741" s="27" t="s">
        <v>1694</v>
      </c>
      <c r="AP1741" s="27"/>
      <c r="AQ1741" s="27" t="s">
        <v>1694</v>
      </c>
      <c r="AR1741" s="27"/>
      <c r="AS1741" s="27"/>
      <c r="AT1741" s="27"/>
      <c r="AU1741" s="27"/>
      <c r="AV1741" s="27"/>
      <c r="AW1741" s="27"/>
      <c r="AX1741" s="27"/>
    </row>
    <row r="1742" spans="1:50">
      <c r="A1742" s="4" t="s">
        <v>1021</v>
      </c>
      <c r="B1742" s="6" t="s">
        <v>4836</v>
      </c>
      <c r="C1742" s="4" t="s">
        <v>1022</v>
      </c>
      <c r="D1742" s="7"/>
      <c r="E1742" s="7">
        <v>3.3798653454996059</v>
      </c>
      <c r="F1742" s="7"/>
      <c r="G1742" s="7"/>
      <c r="H1742" s="7">
        <v>3.7676033092191421</v>
      </c>
      <c r="I1742" s="7"/>
      <c r="J1742" s="7"/>
      <c r="K1742" s="7"/>
      <c r="L1742" s="7"/>
      <c r="M1742" s="7"/>
      <c r="N1742" s="7">
        <v>4.6195530661197965</v>
      </c>
      <c r="O1742" s="7"/>
      <c r="P1742" s="5" t="s">
        <v>1698</v>
      </c>
      <c r="Q1742" s="5" t="s">
        <v>1699</v>
      </c>
      <c r="AD1742" s="7"/>
      <c r="AH1742" s="7"/>
      <c r="AJ1742" s="7"/>
      <c r="AM1742" s="7"/>
      <c r="AN1742" s="27"/>
      <c r="AO1742" s="27"/>
      <c r="AP1742" s="27"/>
      <c r="AQ1742" s="27"/>
      <c r="AR1742" s="27"/>
      <c r="AS1742" s="27"/>
      <c r="AT1742" s="27"/>
      <c r="AU1742" s="27"/>
      <c r="AV1742" s="27"/>
      <c r="AW1742" s="27"/>
      <c r="AX1742" s="27"/>
    </row>
    <row r="1743" spans="1:50">
      <c r="A1743" s="4" t="s">
        <v>1023</v>
      </c>
      <c r="B1743" s="6" t="s">
        <v>1696</v>
      </c>
      <c r="C1743" s="4" t="s">
        <v>1024</v>
      </c>
      <c r="D1743" s="7"/>
      <c r="E1743" s="7">
        <v>2.3181097662706929</v>
      </c>
      <c r="F1743" s="7"/>
      <c r="G1743" s="7"/>
      <c r="H1743" s="7">
        <v>2.3696192526812547</v>
      </c>
      <c r="I1743" s="7"/>
      <c r="J1743" s="7"/>
      <c r="K1743" s="7">
        <v>1.2796086430991533</v>
      </c>
      <c r="L1743" s="7"/>
      <c r="M1743" s="7"/>
      <c r="N1743" s="7">
        <v>3.4927704055593551</v>
      </c>
      <c r="O1743" s="7"/>
      <c r="P1743" s="5" t="s">
        <v>1698</v>
      </c>
      <c r="Q1743" s="5" t="s">
        <v>1699</v>
      </c>
      <c r="AD1743" s="7"/>
      <c r="AH1743" s="7"/>
      <c r="AJ1743" s="7"/>
      <c r="AM1743" s="7"/>
      <c r="AN1743" s="27"/>
      <c r="AO1743" s="27"/>
      <c r="AP1743" s="27" t="s">
        <v>1694</v>
      </c>
      <c r="AQ1743" s="27"/>
      <c r="AR1743" s="27"/>
      <c r="AS1743" s="27"/>
      <c r="AT1743" s="27"/>
      <c r="AU1743" s="27"/>
      <c r="AV1743" s="27"/>
      <c r="AW1743" s="27"/>
      <c r="AX1743" s="27"/>
    </row>
    <row r="1744" spans="1:50">
      <c r="A1744" s="4" t="s">
        <v>4837</v>
      </c>
      <c r="B1744" s="6" t="s">
        <v>4838</v>
      </c>
      <c r="C1744" s="4" t="s">
        <v>4839</v>
      </c>
      <c r="D1744" s="7"/>
      <c r="E1744" s="7"/>
      <c r="F1744" s="7"/>
      <c r="G1744" s="7"/>
      <c r="H1744" s="7"/>
      <c r="I1744" s="7"/>
      <c r="J1744" s="7">
        <v>1.384319361064386</v>
      </c>
      <c r="K1744" s="7"/>
      <c r="L1744" s="7"/>
      <c r="M1744" s="7"/>
      <c r="N1744" s="7"/>
      <c r="O1744" s="7"/>
      <c r="P1744" s="5" t="s">
        <v>1703</v>
      </c>
      <c r="Q1744" s="5" t="s">
        <v>1704</v>
      </c>
      <c r="AD1744" s="7"/>
      <c r="AH1744" s="7"/>
      <c r="AJ1744" s="7"/>
      <c r="AM1744" s="7"/>
      <c r="AN1744" s="27"/>
      <c r="AO1744" s="27"/>
      <c r="AP1744" s="27"/>
      <c r="AQ1744" s="27"/>
      <c r="AR1744" s="27"/>
      <c r="AS1744" s="27"/>
      <c r="AT1744" s="27" t="s">
        <v>1694</v>
      </c>
      <c r="AU1744" s="27"/>
      <c r="AV1744" s="27"/>
      <c r="AW1744" s="27"/>
      <c r="AX1744" s="27"/>
    </row>
    <row r="1745" spans="1:50">
      <c r="A1745" s="4" t="s">
        <v>1025</v>
      </c>
      <c r="B1745" s="6" t="s">
        <v>4840</v>
      </c>
      <c r="C1745" s="4" t="s">
        <v>1026</v>
      </c>
      <c r="D1745" s="7"/>
      <c r="E1745" s="7"/>
      <c r="F1745" s="7"/>
      <c r="G1745" s="7"/>
      <c r="H1745" s="7"/>
      <c r="I1745" s="7"/>
      <c r="J1745" s="7">
        <v>-2.4079449368050705</v>
      </c>
      <c r="K1745" s="7"/>
      <c r="L1745" s="7"/>
      <c r="M1745" s="7">
        <v>-1.0143792900811412</v>
      </c>
      <c r="N1745" s="7"/>
      <c r="O1745" s="7"/>
      <c r="P1745" s="5" t="s">
        <v>1894</v>
      </c>
      <c r="Q1745" s="5" t="s">
        <v>1774</v>
      </c>
      <c r="AD1745" s="7"/>
      <c r="AH1745" s="7"/>
      <c r="AI1745" s="5" t="s">
        <v>2227</v>
      </c>
      <c r="AJ1745" s="7"/>
      <c r="AM1745" s="7"/>
      <c r="AN1745" s="27"/>
      <c r="AO1745" s="27"/>
      <c r="AP1745" s="27" t="s">
        <v>1696</v>
      </c>
      <c r="AQ1745" s="27" t="s">
        <v>1696</v>
      </c>
      <c r="AR1745" s="27" t="s">
        <v>1696</v>
      </c>
      <c r="AS1745" s="27"/>
      <c r="AT1745" s="27"/>
      <c r="AU1745" s="27"/>
      <c r="AV1745" s="27"/>
      <c r="AW1745" s="27"/>
      <c r="AX1745" s="27"/>
    </row>
    <row r="1746" spans="1:50">
      <c r="A1746" s="4" t="s">
        <v>4841</v>
      </c>
      <c r="B1746" s="6" t="s">
        <v>4842</v>
      </c>
      <c r="C1746" s="4" t="s">
        <v>1652</v>
      </c>
      <c r="D1746" s="7"/>
      <c r="E1746" s="7"/>
      <c r="F1746" s="7"/>
      <c r="G1746" s="7"/>
      <c r="H1746" s="7"/>
      <c r="I1746" s="7"/>
      <c r="J1746" s="7">
        <v>1.197265611193977</v>
      </c>
      <c r="K1746" s="7"/>
      <c r="L1746" s="7"/>
      <c r="M1746" s="7"/>
      <c r="N1746" s="7"/>
      <c r="O1746" s="7"/>
      <c r="P1746" s="5" t="s">
        <v>1712</v>
      </c>
      <c r="Q1746" s="5" t="s">
        <v>1759</v>
      </c>
      <c r="R1746" s="5" t="s">
        <v>1712</v>
      </c>
      <c r="S1746" s="5" t="s">
        <v>1760</v>
      </c>
      <c r="AD1746" s="7"/>
      <c r="AH1746" s="7"/>
      <c r="AJ1746" s="7"/>
      <c r="AK1746" s="5" t="s">
        <v>2000</v>
      </c>
      <c r="AM1746" s="7"/>
      <c r="AN1746" s="27"/>
      <c r="AO1746" s="27"/>
      <c r="AP1746" s="27"/>
      <c r="AQ1746" s="27"/>
      <c r="AR1746" s="27"/>
      <c r="AS1746" s="27"/>
      <c r="AT1746" s="27"/>
      <c r="AU1746" s="27"/>
      <c r="AV1746" s="27"/>
      <c r="AW1746" s="27"/>
      <c r="AX1746" s="27"/>
    </row>
    <row r="1747" spans="1:50">
      <c r="A1747" s="4" t="s">
        <v>1364</v>
      </c>
      <c r="B1747" s="6" t="s">
        <v>4843</v>
      </c>
      <c r="C1747" s="4" t="s">
        <v>1580</v>
      </c>
      <c r="D1747" s="7"/>
      <c r="E1747" s="7">
        <v>-4.2361754454512699</v>
      </c>
      <c r="F1747" s="7"/>
      <c r="G1747" s="7"/>
      <c r="H1747" s="7">
        <v>-4.2361754454512699</v>
      </c>
      <c r="I1747" s="7"/>
      <c r="J1747" s="7"/>
      <c r="K1747" s="7">
        <v>-4.2361754454512699</v>
      </c>
      <c r="L1747" s="7"/>
      <c r="M1747" s="7"/>
      <c r="N1747" s="7"/>
      <c r="O1747" s="7"/>
      <c r="P1747" s="5" t="s">
        <v>1747</v>
      </c>
      <c r="Q1747" s="5" t="s">
        <v>1883</v>
      </c>
      <c r="AD1747" s="7"/>
      <c r="AH1747" s="7"/>
      <c r="AJ1747" s="7"/>
      <c r="AM1747" s="7"/>
      <c r="AN1747" s="27"/>
      <c r="AO1747" s="27"/>
      <c r="AP1747" s="27" t="s">
        <v>1696</v>
      </c>
      <c r="AQ1747" s="27"/>
      <c r="AR1747" s="27" t="s">
        <v>1696</v>
      </c>
      <c r="AS1747" s="27"/>
      <c r="AT1747" s="27"/>
      <c r="AU1747" s="27"/>
      <c r="AV1747" s="27"/>
      <c r="AW1747" s="27"/>
      <c r="AX1747" s="27"/>
    </row>
    <row r="1748" spans="1:50">
      <c r="A1748" s="4" t="s">
        <v>4844</v>
      </c>
      <c r="B1748" s="6" t="s">
        <v>4845</v>
      </c>
      <c r="C1748" s="4" t="s">
        <v>4846</v>
      </c>
      <c r="D1748" s="7"/>
      <c r="E1748" s="7"/>
      <c r="F1748" s="7"/>
      <c r="G1748" s="7"/>
      <c r="H1748" s="7"/>
      <c r="I1748" s="7"/>
      <c r="J1748" s="7"/>
      <c r="K1748" s="7"/>
      <c r="L1748" s="7"/>
      <c r="M1748" s="7">
        <v>1.6628746819987494</v>
      </c>
      <c r="N1748" s="7"/>
      <c r="O1748" s="7"/>
      <c r="P1748" s="5" t="s">
        <v>1727</v>
      </c>
      <c r="Q1748" s="5" t="s">
        <v>2355</v>
      </c>
      <c r="AD1748" s="7"/>
      <c r="AH1748" s="7"/>
      <c r="AJ1748" s="7"/>
      <c r="AM1748" s="7"/>
      <c r="AN1748" s="27"/>
      <c r="AO1748" s="27"/>
      <c r="AP1748" s="27"/>
      <c r="AQ1748" s="27"/>
      <c r="AR1748" s="27"/>
      <c r="AS1748" s="27"/>
      <c r="AT1748" s="27"/>
      <c r="AU1748" s="27"/>
      <c r="AV1748" s="27"/>
      <c r="AW1748" s="27"/>
      <c r="AX1748" s="27"/>
    </row>
    <row r="1749" spans="1:50">
      <c r="A1749" s="4" t="s">
        <v>4847</v>
      </c>
      <c r="B1749" s="6" t="s">
        <v>4848</v>
      </c>
      <c r="C1749" s="4" t="s">
        <v>4849</v>
      </c>
      <c r="D1749" s="7"/>
      <c r="E1749" s="7"/>
      <c r="F1749" s="7"/>
      <c r="G1749" s="7"/>
      <c r="H1749" s="7"/>
      <c r="I1749" s="7"/>
      <c r="J1749" s="7"/>
      <c r="K1749" s="7"/>
      <c r="L1749" s="7"/>
      <c r="M1749" s="7">
        <v>1.7438279452823622</v>
      </c>
      <c r="N1749" s="7"/>
      <c r="O1749" s="7"/>
      <c r="P1749" s="5" t="s">
        <v>1727</v>
      </c>
      <c r="Q1749" s="5" t="s">
        <v>2355</v>
      </c>
      <c r="AD1749" s="7"/>
      <c r="AH1749" s="7"/>
      <c r="AJ1749" s="7"/>
      <c r="AM1749" s="7"/>
      <c r="AN1749" s="27"/>
      <c r="AO1749" s="27"/>
      <c r="AP1749" s="27"/>
      <c r="AQ1749" s="27"/>
      <c r="AR1749" s="27"/>
      <c r="AS1749" s="27"/>
      <c r="AT1749" s="27"/>
      <c r="AU1749" s="27"/>
      <c r="AV1749" s="27"/>
      <c r="AW1749" s="27"/>
      <c r="AX1749" s="27"/>
    </row>
    <row r="1750" spans="1:50">
      <c r="A1750" s="4" t="s">
        <v>1027</v>
      </c>
      <c r="B1750" s="6" t="s">
        <v>4850</v>
      </c>
      <c r="C1750" s="4" t="s">
        <v>1028</v>
      </c>
      <c r="D1750" s="7"/>
      <c r="E1750" s="7"/>
      <c r="F1750" s="7"/>
      <c r="G1750" s="7"/>
      <c r="H1750" s="7"/>
      <c r="I1750" s="7"/>
      <c r="J1750" s="7">
        <v>-1.3473981802224446</v>
      </c>
      <c r="K1750" s="7"/>
      <c r="L1750" s="7"/>
      <c r="M1750" s="7">
        <v>-2.5135074211261932</v>
      </c>
      <c r="N1750" s="7"/>
      <c r="O1750" s="7"/>
      <c r="P1750" s="5" t="s">
        <v>1747</v>
      </c>
      <c r="Q1750" s="5" t="s">
        <v>4071</v>
      </c>
      <c r="AD1750" s="7"/>
      <c r="AH1750" s="7"/>
      <c r="AJ1750" s="7"/>
      <c r="AM1750" s="7"/>
      <c r="AN1750" s="27"/>
      <c r="AO1750" s="27" t="s">
        <v>1696</v>
      </c>
      <c r="AP1750" s="27"/>
      <c r="AQ1750" s="27" t="s">
        <v>1696</v>
      </c>
      <c r="AR1750" s="27"/>
      <c r="AS1750" s="27"/>
      <c r="AT1750" s="27"/>
      <c r="AU1750" s="27"/>
      <c r="AV1750" s="27"/>
      <c r="AW1750" s="27"/>
      <c r="AX1750" s="27"/>
    </row>
    <row r="1751" spans="1:50">
      <c r="A1751" s="4" t="s">
        <v>1029</v>
      </c>
      <c r="B1751" s="6" t="s">
        <v>4851</v>
      </c>
      <c r="C1751" s="4" t="s">
        <v>1030</v>
      </c>
      <c r="D1751" s="7"/>
      <c r="E1751" s="7"/>
      <c r="F1751" s="7"/>
      <c r="G1751" s="7"/>
      <c r="H1751" s="7"/>
      <c r="I1751" s="7"/>
      <c r="J1751" s="7">
        <v>-1.2404913501310495</v>
      </c>
      <c r="K1751" s="7"/>
      <c r="L1751" s="7"/>
      <c r="M1751" s="7">
        <v>-2.1428007405141636</v>
      </c>
      <c r="N1751" s="7"/>
      <c r="O1751" s="7"/>
      <c r="P1751" s="5" t="s">
        <v>1712</v>
      </c>
      <c r="Q1751" s="5" t="s">
        <v>1822</v>
      </c>
      <c r="AD1751" s="7"/>
      <c r="AH1751" s="7"/>
      <c r="AJ1751" s="7"/>
      <c r="AM1751" s="7"/>
      <c r="AN1751" s="27"/>
      <c r="AO1751" s="27" t="s">
        <v>1696</v>
      </c>
      <c r="AP1751" s="27"/>
      <c r="AQ1751" s="27" t="s">
        <v>1696</v>
      </c>
      <c r="AR1751" s="27"/>
      <c r="AS1751" s="27"/>
      <c r="AT1751" s="27"/>
      <c r="AU1751" s="27"/>
      <c r="AV1751" s="27"/>
      <c r="AW1751" s="27"/>
      <c r="AX1751" s="27"/>
    </row>
    <row r="1752" spans="1:50">
      <c r="A1752" s="4" t="s">
        <v>1365</v>
      </c>
      <c r="B1752" s="6" t="s">
        <v>4852</v>
      </c>
      <c r="C1752" s="4" t="s">
        <v>1581</v>
      </c>
      <c r="D1752" s="7"/>
      <c r="E1752" s="7"/>
      <c r="F1752" s="7"/>
      <c r="G1752" s="7"/>
      <c r="H1752" s="7"/>
      <c r="I1752" s="7"/>
      <c r="J1752" s="7">
        <v>1.9525890163397559</v>
      </c>
      <c r="K1752" s="7"/>
      <c r="L1752" s="7"/>
      <c r="M1752" s="7"/>
      <c r="N1752" s="34">
        <v>3.192814159674692</v>
      </c>
      <c r="O1752" s="7"/>
      <c r="P1752" s="5" t="s">
        <v>1737</v>
      </c>
      <c r="Q1752" s="5" t="s">
        <v>1774</v>
      </c>
      <c r="AD1752" s="7"/>
      <c r="AH1752" s="7"/>
      <c r="AJ1752" s="7"/>
      <c r="AM1752" s="7"/>
      <c r="AN1752" s="27"/>
      <c r="AO1752" s="27"/>
      <c r="AP1752" s="27"/>
      <c r="AQ1752" s="27"/>
      <c r="AR1752" s="27"/>
      <c r="AS1752" s="27"/>
      <c r="AT1752" s="27"/>
      <c r="AU1752" s="27"/>
      <c r="AV1752" s="27"/>
      <c r="AW1752" s="27"/>
      <c r="AX1752" s="27"/>
    </row>
    <row r="1753" spans="1:50">
      <c r="A1753" s="4" t="s">
        <v>1031</v>
      </c>
      <c r="B1753" s="6" t="s">
        <v>4853</v>
      </c>
      <c r="C1753" s="4" t="s">
        <v>1032</v>
      </c>
      <c r="D1753" s="7"/>
      <c r="E1753" s="7">
        <v>2.1704420366690469</v>
      </c>
      <c r="F1753" s="7"/>
      <c r="G1753" s="7"/>
      <c r="H1753" s="7">
        <v>2.1817346212978896</v>
      </c>
      <c r="I1753" s="7"/>
      <c r="J1753" s="7"/>
      <c r="K1753" s="7">
        <v>2.4222004756704809</v>
      </c>
      <c r="L1753" s="7"/>
      <c r="M1753" s="7">
        <v>-2.5907756545254834</v>
      </c>
      <c r="N1753" s="7"/>
      <c r="O1753" s="7"/>
      <c r="P1753" s="5" t="s">
        <v>1712</v>
      </c>
      <c r="Q1753" s="5" t="s">
        <v>1713</v>
      </c>
      <c r="AD1753" s="7"/>
      <c r="AH1753" s="7"/>
      <c r="AJ1753" s="7"/>
      <c r="AM1753" s="7"/>
      <c r="AN1753" s="27"/>
      <c r="AO1753" s="27" t="s">
        <v>1696</v>
      </c>
      <c r="AP1753" s="27"/>
      <c r="AQ1753" s="27" t="s">
        <v>1696</v>
      </c>
      <c r="AR1753" s="27"/>
      <c r="AS1753" s="27" t="s">
        <v>1696</v>
      </c>
      <c r="AT1753" s="27"/>
      <c r="AU1753" s="27"/>
      <c r="AV1753" s="27"/>
      <c r="AW1753" s="27"/>
      <c r="AX1753" s="27"/>
    </row>
    <row r="1754" spans="1:50">
      <c r="A1754" s="4" t="s">
        <v>4854</v>
      </c>
      <c r="B1754" s="6" t="s">
        <v>4855</v>
      </c>
      <c r="C1754" s="4" t="s">
        <v>4856</v>
      </c>
      <c r="D1754" s="7"/>
      <c r="E1754" s="7"/>
      <c r="F1754" s="7"/>
      <c r="G1754" s="7"/>
      <c r="H1754" s="7"/>
      <c r="I1754" s="7"/>
      <c r="J1754" s="7">
        <v>-1.0417679491888416</v>
      </c>
      <c r="K1754" s="7"/>
      <c r="L1754" s="7"/>
      <c r="M1754" s="7">
        <v>-1.1514162661072034</v>
      </c>
      <c r="N1754" s="7"/>
      <c r="O1754" s="7"/>
      <c r="P1754" s="5" t="s">
        <v>1727</v>
      </c>
      <c r="Q1754" s="5" t="s">
        <v>1728</v>
      </c>
      <c r="AD1754" s="7"/>
      <c r="AH1754" s="7"/>
      <c r="AJ1754" s="7"/>
      <c r="AM1754" s="7"/>
      <c r="AN1754" s="27"/>
      <c r="AO1754" s="27"/>
      <c r="AP1754" s="27"/>
      <c r="AQ1754" s="27"/>
      <c r="AR1754" s="27"/>
      <c r="AS1754" s="27" t="s">
        <v>1696</v>
      </c>
      <c r="AT1754" s="27"/>
      <c r="AU1754" s="27"/>
      <c r="AV1754" s="27" t="s">
        <v>1696</v>
      </c>
      <c r="AW1754" s="27"/>
      <c r="AX1754" s="27"/>
    </row>
    <row r="1755" spans="1:50">
      <c r="A1755" s="4" t="s">
        <v>4857</v>
      </c>
      <c r="B1755" s="6" t="s">
        <v>4858</v>
      </c>
      <c r="C1755" s="4" t="s">
        <v>4859</v>
      </c>
      <c r="D1755" s="7"/>
      <c r="E1755" s="7"/>
      <c r="F1755" s="7"/>
      <c r="G1755" s="7">
        <v>-1.2359380883275768</v>
      </c>
      <c r="H1755" s="7"/>
      <c r="I1755" s="7"/>
      <c r="J1755" s="34">
        <v>-1.9320485439259076</v>
      </c>
      <c r="K1755" s="7"/>
      <c r="L1755" s="7"/>
      <c r="M1755" s="7">
        <v>-1.2703361316188655</v>
      </c>
      <c r="N1755" s="7"/>
      <c r="O1755" s="7"/>
      <c r="P1755" s="5" t="s">
        <v>1773</v>
      </c>
      <c r="Q1755" s="5" t="s">
        <v>2676</v>
      </c>
      <c r="AD1755" s="7"/>
      <c r="AH1755" s="7"/>
      <c r="AJ1755" s="7"/>
      <c r="AM1755" s="7"/>
      <c r="AN1755" s="27"/>
      <c r="AO1755" s="27"/>
      <c r="AP1755" s="27"/>
      <c r="AQ1755" s="27" t="s">
        <v>1696</v>
      </c>
      <c r="AR1755" s="27"/>
      <c r="AS1755" s="27" t="s">
        <v>1696</v>
      </c>
      <c r="AT1755" s="27"/>
      <c r="AU1755" s="27"/>
      <c r="AV1755" s="27"/>
      <c r="AW1755" s="27"/>
      <c r="AX1755" s="27"/>
    </row>
    <row r="1756" spans="1:50">
      <c r="A1756" s="4" t="s">
        <v>4857</v>
      </c>
      <c r="B1756" s="6" t="s">
        <v>4858</v>
      </c>
      <c r="C1756" s="4" t="s">
        <v>4859</v>
      </c>
      <c r="D1756" s="7"/>
      <c r="E1756" s="7"/>
      <c r="F1756" s="7"/>
      <c r="G1756" s="7"/>
      <c r="H1756" s="7"/>
      <c r="I1756" s="7"/>
      <c r="J1756" s="34">
        <v>-2.9258935854000852</v>
      </c>
      <c r="K1756" s="7"/>
      <c r="L1756" s="7"/>
      <c r="M1756" s="7"/>
      <c r="N1756" s="7"/>
      <c r="O1756" s="7"/>
      <c r="P1756" s="5" t="s">
        <v>1773</v>
      </c>
      <c r="Q1756" s="5" t="s">
        <v>2676</v>
      </c>
      <c r="AD1756" s="7"/>
      <c r="AH1756" s="7"/>
      <c r="AJ1756" s="7"/>
      <c r="AM1756" s="7"/>
      <c r="AN1756" s="27"/>
      <c r="AO1756" s="27"/>
      <c r="AP1756" s="27"/>
      <c r="AQ1756" s="27" t="s">
        <v>1696</v>
      </c>
      <c r="AR1756" s="27"/>
      <c r="AS1756" s="27" t="s">
        <v>1696</v>
      </c>
      <c r="AT1756" s="27"/>
      <c r="AU1756" s="27"/>
      <c r="AV1756" s="27"/>
      <c r="AW1756" s="27"/>
      <c r="AX1756" s="27"/>
    </row>
    <row r="1757" spans="1:50">
      <c r="A1757" s="4" t="s">
        <v>4857</v>
      </c>
      <c r="B1757" s="6" t="s">
        <v>4858</v>
      </c>
      <c r="C1757" s="4" t="s">
        <v>4859</v>
      </c>
      <c r="D1757" s="7"/>
      <c r="E1757" s="7"/>
      <c r="F1757" s="7"/>
      <c r="G1757" s="7"/>
      <c r="H1757" s="7"/>
      <c r="I1757" s="7"/>
      <c r="J1757" s="34">
        <v>-1.3933329973495836</v>
      </c>
      <c r="K1757" s="7"/>
      <c r="L1757" s="7"/>
      <c r="M1757" s="7"/>
      <c r="N1757" s="7"/>
      <c r="O1757" s="7"/>
      <c r="P1757" s="5" t="s">
        <v>1773</v>
      </c>
      <c r="Q1757" s="5" t="s">
        <v>2676</v>
      </c>
      <c r="AD1757" s="7"/>
      <c r="AH1757" s="7"/>
      <c r="AJ1757" s="7"/>
      <c r="AM1757" s="7"/>
      <c r="AN1757" s="27"/>
      <c r="AO1757" s="27"/>
      <c r="AP1757" s="27"/>
      <c r="AQ1757" s="27" t="s">
        <v>1696</v>
      </c>
      <c r="AR1757" s="27"/>
      <c r="AS1757" s="27" t="s">
        <v>1696</v>
      </c>
      <c r="AT1757" s="27"/>
      <c r="AU1757" s="27"/>
      <c r="AV1757" s="27"/>
      <c r="AW1757" s="27"/>
      <c r="AX1757" s="27"/>
    </row>
    <row r="1758" spans="1:50">
      <c r="A1758" s="4" t="s">
        <v>4860</v>
      </c>
      <c r="B1758" s="6" t="s">
        <v>4861</v>
      </c>
      <c r="C1758" s="4" t="s">
        <v>4862</v>
      </c>
      <c r="D1758" s="7"/>
      <c r="E1758" s="7"/>
      <c r="F1758" s="7"/>
      <c r="G1758" s="7">
        <v>-1.0280145981226627</v>
      </c>
      <c r="H1758" s="7"/>
      <c r="I1758" s="7"/>
      <c r="J1758" s="7">
        <v>-1.3432163788887586</v>
      </c>
      <c r="K1758" s="7"/>
      <c r="L1758" s="7"/>
      <c r="M1758" s="7"/>
      <c r="N1758" s="7"/>
      <c r="O1758" s="7"/>
      <c r="P1758" s="5" t="s">
        <v>1698</v>
      </c>
      <c r="Q1758" s="5" t="s">
        <v>1699</v>
      </c>
      <c r="AD1758" s="7"/>
      <c r="AH1758" s="7"/>
      <c r="AJ1758" s="7"/>
      <c r="AM1758" s="7"/>
      <c r="AN1758" s="27"/>
      <c r="AO1758" s="27"/>
      <c r="AP1758" s="27"/>
      <c r="AQ1758" s="27"/>
      <c r="AR1758" s="27"/>
      <c r="AS1758" s="27"/>
      <c r="AT1758" s="27"/>
      <c r="AU1758" s="27"/>
      <c r="AV1758" s="27"/>
      <c r="AW1758" s="27"/>
      <c r="AX1758" s="27"/>
    </row>
    <row r="1759" spans="1:50">
      <c r="A1759" s="4" t="s">
        <v>4863</v>
      </c>
      <c r="B1759" s="6" t="s">
        <v>1696</v>
      </c>
      <c r="C1759" s="4" t="s">
        <v>4864</v>
      </c>
      <c r="D1759" s="7"/>
      <c r="E1759" s="7"/>
      <c r="F1759" s="7"/>
      <c r="G1759" s="7">
        <v>1.9419249208021323</v>
      </c>
      <c r="H1759" s="7"/>
      <c r="I1759" s="7"/>
      <c r="J1759" s="7">
        <v>1.6642038316646866</v>
      </c>
      <c r="K1759" s="7"/>
      <c r="L1759" s="7"/>
      <c r="M1759" s="7"/>
      <c r="N1759" s="7"/>
      <c r="O1759" s="7"/>
      <c r="P1759" s="5" t="s">
        <v>1698</v>
      </c>
      <c r="Q1759" s="5" t="s">
        <v>1699</v>
      </c>
      <c r="AD1759" s="7"/>
      <c r="AH1759" s="7"/>
      <c r="AJ1759" s="7"/>
      <c r="AM1759" s="7"/>
      <c r="AN1759" s="27"/>
      <c r="AO1759" s="27" t="s">
        <v>1696</v>
      </c>
      <c r="AP1759" s="27"/>
      <c r="AQ1759" s="27"/>
      <c r="AR1759" s="27"/>
      <c r="AS1759" s="27"/>
      <c r="AT1759" s="27"/>
      <c r="AU1759" s="27"/>
      <c r="AV1759" s="27"/>
      <c r="AW1759" s="27"/>
      <c r="AX1759" s="27"/>
    </row>
    <row r="1760" spans="1:50">
      <c r="A1760" s="4" t="s">
        <v>4865</v>
      </c>
      <c r="B1760" s="6" t="s">
        <v>1696</v>
      </c>
      <c r="C1760" s="4" t="s">
        <v>4866</v>
      </c>
      <c r="D1760" s="7"/>
      <c r="E1760" s="7"/>
      <c r="F1760" s="7"/>
      <c r="G1760" s="7">
        <v>1.2175159383084799</v>
      </c>
      <c r="H1760" s="7"/>
      <c r="I1760" s="7"/>
      <c r="J1760" s="7">
        <v>1.878173971666764</v>
      </c>
      <c r="K1760" s="7"/>
      <c r="L1760" s="7"/>
      <c r="M1760" s="7"/>
      <c r="N1760" s="7"/>
      <c r="O1760" s="7"/>
      <c r="P1760" s="5" t="s">
        <v>1698</v>
      </c>
      <c r="Q1760" s="5" t="s">
        <v>1699</v>
      </c>
      <c r="AD1760" s="7"/>
      <c r="AH1760" s="7"/>
      <c r="AJ1760" s="7"/>
      <c r="AM1760" s="7"/>
      <c r="AN1760" s="27"/>
      <c r="AO1760" s="27"/>
      <c r="AP1760" s="27"/>
      <c r="AQ1760" s="27"/>
      <c r="AR1760" s="27"/>
      <c r="AS1760" s="27"/>
      <c r="AT1760" s="27"/>
      <c r="AU1760" s="27"/>
      <c r="AV1760" s="27"/>
      <c r="AW1760" s="27"/>
      <c r="AX1760" s="27"/>
    </row>
    <row r="1761" spans="1:50">
      <c r="A1761" s="4" t="s">
        <v>1033</v>
      </c>
      <c r="B1761" s="6" t="s">
        <v>4867</v>
      </c>
      <c r="C1761" s="4" t="s">
        <v>1034</v>
      </c>
      <c r="D1761" s="7"/>
      <c r="E1761" s="34">
        <v>3.0800870778148215</v>
      </c>
      <c r="F1761" s="7"/>
      <c r="G1761" s="7"/>
      <c r="H1761" s="7"/>
      <c r="I1761" s="7"/>
      <c r="J1761" s="7"/>
      <c r="K1761" s="7"/>
      <c r="L1761" s="7"/>
      <c r="M1761" s="7"/>
      <c r="N1761" s="7"/>
      <c r="O1761" s="7"/>
      <c r="P1761" s="5" t="s">
        <v>1698</v>
      </c>
      <c r="Q1761" s="5" t="s">
        <v>1699</v>
      </c>
      <c r="AD1761" s="7"/>
      <c r="AH1761" s="7"/>
      <c r="AJ1761" s="7"/>
      <c r="AM1761" s="7"/>
      <c r="AN1761" s="27"/>
      <c r="AO1761" s="27"/>
      <c r="AP1761" s="27"/>
      <c r="AQ1761" s="27"/>
      <c r="AR1761" s="27"/>
      <c r="AS1761" s="27"/>
      <c r="AT1761" s="27"/>
      <c r="AU1761" s="27"/>
      <c r="AV1761" s="27"/>
      <c r="AW1761" s="27"/>
      <c r="AX1761" s="27"/>
    </row>
    <row r="1762" spans="1:50">
      <c r="A1762" s="4" t="s">
        <v>4868</v>
      </c>
      <c r="B1762" s="6" t="s">
        <v>4869</v>
      </c>
      <c r="C1762" s="4" t="s">
        <v>4870</v>
      </c>
      <c r="D1762" s="7"/>
      <c r="E1762" s="7"/>
      <c r="F1762" s="7"/>
      <c r="G1762" s="7"/>
      <c r="H1762" s="7"/>
      <c r="I1762" s="7"/>
      <c r="J1762" s="7">
        <v>1.0956037179636737</v>
      </c>
      <c r="K1762" s="7"/>
      <c r="L1762" s="7"/>
      <c r="M1762" s="7">
        <v>1.508136280661871</v>
      </c>
      <c r="N1762" s="7"/>
      <c r="O1762" s="7"/>
      <c r="P1762" s="5" t="s">
        <v>1698</v>
      </c>
      <c r="Q1762" s="5" t="s">
        <v>1699</v>
      </c>
      <c r="AD1762" s="7"/>
      <c r="AH1762" s="7"/>
      <c r="AJ1762" s="7"/>
      <c r="AK1762" s="5" t="s">
        <v>2000</v>
      </c>
      <c r="AM1762" s="7"/>
      <c r="AN1762" s="27"/>
      <c r="AO1762" s="27" t="s">
        <v>1694</v>
      </c>
      <c r="AP1762" s="27"/>
      <c r="AQ1762" s="27" t="s">
        <v>1694</v>
      </c>
      <c r="AR1762" s="27"/>
      <c r="AS1762" s="27"/>
      <c r="AT1762" s="27"/>
      <c r="AU1762" s="27"/>
      <c r="AV1762" s="27"/>
      <c r="AW1762" s="27"/>
      <c r="AX1762" s="27"/>
    </row>
    <row r="1763" spans="1:50">
      <c r="A1763" s="4" t="s">
        <v>4871</v>
      </c>
      <c r="B1763" s="6" t="s">
        <v>4872</v>
      </c>
      <c r="C1763" s="4" t="s">
        <v>271</v>
      </c>
      <c r="D1763" s="7"/>
      <c r="E1763" s="7"/>
      <c r="F1763" s="7"/>
      <c r="G1763" s="7"/>
      <c r="H1763" s="7"/>
      <c r="I1763" s="7"/>
      <c r="J1763" s="7">
        <v>1.6275794313324679</v>
      </c>
      <c r="K1763" s="7"/>
      <c r="L1763" s="7"/>
      <c r="M1763" s="7">
        <v>2.2007500966392999</v>
      </c>
      <c r="N1763" s="7"/>
      <c r="O1763" s="7"/>
      <c r="P1763" s="5" t="s">
        <v>1894</v>
      </c>
      <c r="Q1763" s="5" t="s">
        <v>1774</v>
      </c>
      <c r="AD1763" s="7"/>
      <c r="AH1763" s="7"/>
      <c r="AJ1763" s="7"/>
      <c r="AK1763" s="5" t="s">
        <v>2000</v>
      </c>
      <c r="AM1763" s="7"/>
      <c r="AN1763" s="27"/>
      <c r="AO1763" s="27" t="s">
        <v>1694</v>
      </c>
      <c r="AP1763" s="27"/>
      <c r="AQ1763" s="27" t="s">
        <v>1694</v>
      </c>
      <c r="AR1763" s="27"/>
      <c r="AS1763" s="27" t="s">
        <v>1694</v>
      </c>
      <c r="AT1763" s="27"/>
      <c r="AU1763" s="27"/>
      <c r="AV1763" s="27"/>
      <c r="AW1763" s="27"/>
      <c r="AX1763" s="27"/>
    </row>
    <row r="1764" spans="1:50">
      <c r="A1764" s="4" t="s">
        <v>4873</v>
      </c>
      <c r="B1764" s="6" t="s">
        <v>1696</v>
      </c>
      <c r="C1764" s="4" t="s">
        <v>1476</v>
      </c>
      <c r="D1764" s="7"/>
      <c r="E1764" s="7"/>
      <c r="F1764" s="7"/>
      <c r="G1764" s="7"/>
      <c r="H1764" s="7"/>
      <c r="I1764" s="7"/>
      <c r="J1764" s="7">
        <v>1.7089243123318529</v>
      </c>
      <c r="K1764" s="7"/>
      <c r="L1764" s="7"/>
      <c r="M1764" s="7"/>
      <c r="N1764" s="7"/>
      <c r="O1764" s="7"/>
      <c r="P1764" s="5" t="s">
        <v>1716</v>
      </c>
      <c r="Q1764" s="5" t="s">
        <v>1716</v>
      </c>
      <c r="AD1764" s="7"/>
      <c r="AH1764" s="7"/>
      <c r="AJ1764" s="7"/>
      <c r="AM1764" s="7"/>
      <c r="AN1764" s="27"/>
      <c r="AO1764" s="27"/>
      <c r="AP1764" s="27"/>
      <c r="AQ1764" s="27"/>
      <c r="AR1764" s="27"/>
      <c r="AS1764" s="27"/>
      <c r="AT1764" s="27"/>
      <c r="AU1764" s="27"/>
      <c r="AV1764" s="27"/>
      <c r="AW1764" s="27"/>
      <c r="AX1764" s="27"/>
    </row>
    <row r="1765" spans="1:50">
      <c r="A1765" s="4" t="s">
        <v>4874</v>
      </c>
      <c r="B1765" s="6" t="s">
        <v>1696</v>
      </c>
      <c r="C1765" s="4" t="s">
        <v>4875</v>
      </c>
      <c r="D1765" s="7"/>
      <c r="E1765" s="7"/>
      <c r="F1765" s="7"/>
      <c r="G1765" s="7"/>
      <c r="H1765" s="7"/>
      <c r="I1765" s="7"/>
      <c r="J1765" s="7"/>
      <c r="K1765" s="7"/>
      <c r="L1765" s="7"/>
      <c r="M1765" s="7">
        <v>-1.0294841953751179</v>
      </c>
      <c r="N1765" s="7"/>
      <c r="O1765" s="7"/>
      <c r="P1765" s="5" t="s">
        <v>1716</v>
      </c>
      <c r="Q1765" s="5" t="s">
        <v>1716</v>
      </c>
      <c r="AD1765" s="7"/>
      <c r="AH1765" s="7"/>
      <c r="AJ1765" s="7"/>
      <c r="AM1765" s="7"/>
      <c r="AN1765" s="27"/>
      <c r="AO1765" s="27" t="s">
        <v>1696</v>
      </c>
      <c r="AP1765" s="27"/>
      <c r="AQ1765" s="27" t="s">
        <v>1696</v>
      </c>
      <c r="AR1765" s="27"/>
      <c r="AS1765" s="27"/>
      <c r="AT1765" s="27"/>
      <c r="AU1765" s="27"/>
      <c r="AV1765" s="27"/>
      <c r="AW1765" s="27"/>
      <c r="AX1765" s="27"/>
    </row>
    <row r="1766" spans="1:50">
      <c r="A1766" s="4" t="s">
        <v>4876</v>
      </c>
      <c r="B1766" s="6" t="s">
        <v>1696</v>
      </c>
      <c r="C1766" s="4" t="s">
        <v>1913</v>
      </c>
      <c r="D1766" s="7"/>
      <c r="E1766" s="7"/>
      <c r="F1766" s="7"/>
      <c r="G1766" s="7"/>
      <c r="H1766" s="7"/>
      <c r="I1766" s="7"/>
      <c r="J1766" s="7">
        <v>-1.2879379486359059</v>
      </c>
      <c r="K1766" s="7"/>
      <c r="L1766" s="7"/>
      <c r="M1766" s="7"/>
      <c r="N1766" s="7"/>
      <c r="O1766" s="7"/>
      <c r="P1766" s="5" t="s">
        <v>1773</v>
      </c>
      <c r="Q1766" s="5" t="s">
        <v>2676</v>
      </c>
      <c r="AD1766" s="7"/>
      <c r="AH1766" s="7"/>
      <c r="AJ1766" s="7"/>
      <c r="AM1766" s="7"/>
      <c r="AN1766" s="27"/>
      <c r="AO1766" s="27"/>
      <c r="AP1766" s="27"/>
      <c r="AQ1766" s="27" t="s">
        <v>1696</v>
      </c>
      <c r="AR1766" s="27"/>
      <c r="AS1766" s="27"/>
      <c r="AT1766" s="27"/>
      <c r="AU1766" s="27"/>
      <c r="AV1766" s="27"/>
      <c r="AW1766" s="27"/>
      <c r="AX1766" s="27"/>
    </row>
    <row r="1767" spans="1:50">
      <c r="A1767" s="4" t="s">
        <v>4877</v>
      </c>
      <c r="B1767" s="6" t="s">
        <v>1696</v>
      </c>
      <c r="C1767" s="4" t="s">
        <v>4878</v>
      </c>
      <c r="D1767" s="7"/>
      <c r="E1767" s="7"/>
      <c r="F1767" s="7"/>
      <c r="G1767" s="7"/>
      <c r="H1767" s="7"/>
      <c r="I1767" s="7"/>
      <c r="J1767" s="7">
        <v>-1.1739993127120145</v>
      </c>
      <c r="K1767" s="7"/>
      <c r="L1767" s="7"/>
      <c r="M1767" s="7"/>
      <c r="N1767" s="7"/>
      <c r="O1767" s="7"/>
      <c r="P1767" s="5" t="s">
        <v>1716</v>
      </c>
      <c r="Q1767" s="5" t="s">
        <v>1716</v>
      </c>
      <c r="AD1767" s="7"/>
      <c r="AH1767" s="7"/>
      <c r="AJ1767" s="7"/>
      <c r="AM1767" s="7"/>
      <c r="AN1767" s="27"/>
      <c r="AO1767" s="27"/>
      <c r="AP1767" s="27"/>
      <c r="AQ1767" s="27" t="s">
        <v>1696</v>
      </c>
      <c r="AR1767" s="27"/>
      <c r="AS1767" s="27"/>
      <c r="AT1767" s="27"/>
      <c r="AU1767" s="27"/>
      <c r="AV1767" s="27"/>
      <c r="AW1767" s="27"/>
      <c r="AX1767" s="27"/>
    </row>
    <row r="1768" spans="1:50">
      <c r="A1768" s="4" t="s">
        <v>4879</v>
      </c>
      <c r="B1768" s="6" t="s">
        <v>1696</v>
      </c>
      <c r="C1768" s="4" t="s">
        <v>4880</v>
      </c>
      <c r="D1768" s="7"/>
      <c r="E1768" s="7"/>
      <c r="F1768" s="7"/>
      <c r="G1768" s="7"/>
      <c r="H1768" s="7"/>
      <c r="I1768" s="7"/>
      <c r="J1768" s="7">
        <v>1.0193058038125156</v>
      </c>
      <c r="K1768" s="7"/>
      <c r="L1768" s="7"/>
      <c r="M1768" s="7"/>
      <c r="N1768" s="7"/>
      <c r="O1768" s="7"/>
      <c r="P1768" s="5" t="s">
        <v>1698</v>
      </c>
      <c r="Q1768" s="5" t="s">
        <v>1699</v>
      </c>
      <c r="AD1768" s="7"/>
      <c r="AH1768" s="7"/>
      <c r="AJ1768" s="7"/>
      <c r="AM1768" s="7"/>
      <c r="AN1768" s="27"/>
      <c r="AO1768" s="27"/>
      <c r="AP1768" s="27"/>
      <c r="AQ1768" s="27"/>
      <c r="AR1768" s="27"/>
      <c r="AS1768" s="27"/>
      <c r="AT1768" s="27"/>
      <c r="AU1768" s="27"/>
      <c r="AV1768" s="27"/>
      <c r="AW1768" s="27"/>
      <c r="AX1768" s="27"/>
    </row>
    <row r="1769" spans="1:50">
      <c r="A1769" s="4" t="s">
        <v>4881</v>
      </c>
      <c r="B1769" s="6" t="s">
        <v>1696</v>
      </c>
      <c r="C1769" s="4" t="s">
        <v>4882</v>
      </c>
      <c r="D1769" s="7"/>
      <c r="E1769" s="7"/>
      <c r="F1769" s="7"/>
      <c r="G1769" s="7"/>
      <c r="H1769" s="7"/>
      <c r="I1769" s="7"/>
      <c r="J1769" s="7">
        <v>-1.4180568197841052</v>
      </c>
      <c r="K1769" s="7"/>
      <c r="L1769" s="7"/>
      <c r="M1769" s="7">
        <v>-1.9438206062377277</v>
      </c>
      <c r="N1769" s="7"/>
      <c r="O1769" s="7"/>
      <c r="P1769" s="5" t="s">
        <v>1716</v>
      </c>
      <c r="Q1769" s="5" t="s">
        <v>1716</v>
      </c>
      <c r="AD1769" s="7"/>
      <c r="AH1769" s="7"/>
      <c r="AJ1769" s="7"/>
      <c r="AM1769" s="7"/>
      <c r="AN1769" s="27"/>
      <c r="AO1769" s="27" t="s">
        <v>1696</v>
      </c>
      <c r="AP1769" s="27"/>
      <c r="AQ1769" s="27" t="s">
        <v>1696</v>
      </c>
      <c r="AR1769" s="27"/>
      <c r="AS1769" s="27"/>
      <c r="AT1769" s="27"/>
      <c r="AU1769" s="27"/>
      <c r="AV1769" s="27"/>
      <c r="AW1769" s="27"/>
      <c r="AX1769" s="27"/>
    </row>
    <row r="1770" spans="1:50">
      <c r="A1770" s="4" t="s">
        <v>1035</v>
      </c>
      <c r="B1770" s="6" t="s">
        <v>1696</v>
      </c>
      <c r="C1770" s="4" t="s">
        <v>1036</v>
      </c>
      <c r="D1770" s="7"/>
      <c r="E1770" s="7"/>
      <c r="F1770" s="7"/>
      <c r="G1770" s="7"/>
      <c r="H1770" s="7"/>
      <c r="I1770" s="7"/>
      <c r="J1770" s="7">
        <v>-2.2129025675871907</v>
      </c>
      <c r="K1770" s="34">
        <v>2.9191253286544994</v>
      </c>
      <c r="L1770" s="7"/>
      <c r="M1770" s="7">
        <v>-2.3262686873272163</v>
      </c>
      <c r="N1770" s="7"/>
      <c r="O1770" s="7"/>
      <c r="P1770" s="5" t="s">
        <v>1756</v>
      </c>
      <c r="Q1770" s="5" t="s">
        <v>1757</v>
      </c>
      <c r="AD1770" s="7"/>
      <c r="AH1770" s="7"/>
      <c r="AJ1770" s="7"/>
      <c r="AM1770" s="7"/>
      <c r="AN1770" s="27"/>
      <c r="AO1770" s="27" t="s">
        <v>1696</v>
      </c>
      <c r="AP1770" s="27"/>
      <c r="AQ1770" s="27" t="s">
        <v>1696</v>
      </c>
      <c r="AR1770" s="27"/>
      <c r="AS1770" s="27"/>
      <c r="AT1770" s="27"/>
      <c r="AU1770" s="27"/>
      <c r="AV1770" s="27"/>
      <c r="AW1770" s="27"/>
      <c r="AX1770" s="27"/>
    </row>
    <row r="1771" spans="1:50">
      <c r="A1771" s="4" t="s">
        <v>1037</v>
      </c>
      <c r="B1771" s="6" t="s">
        <v>1696</v>
      </c>
      <c r="C1771" s="4" t="s">
        <v>1038</v>
      </c>
      <c r="D1771" s="7"/>
      <c r="E1771" s="7">
        <v>3.1533769416637005</v>
      </c>
      <c r="F1771" s="7"/>
      <c r="G1771" s="7"/>
      <c r="H1771" s="7">
        <v>2.7361833112750116</v>
      </c>
      <c r="I1771" s="7"/>
      <c r="J1771" s="7">
        <v>-3.1556096833880032</v>
      </c>
      <c r="K1771" s="7">
        <v>2.8117659735583942</v>
      </c>
      <c r="L1771" s="7"/>
      <c r="M1771" s="7">
        <v>-2.3155080924209028</v>
      </c>
      <c r="N1771" s="7"/>
      <c r="O1771" s="7"/>
      <c r="P1771" s="5" t="s">
        <v>1703</v>
      </c>
      <c r="Q1771" s="5" t="s">
        <v>1704</v>
      </c>
      <c r="AD1771" s="7"/>
      <c r="AH1771" s="7"/>
      <c r="AJ1771" s="7"/>
      <c r="AM1771" s="7"/>
      <c r="AN1771" s="27"/>
      <c r="AO1771" s="27" t="s">
        <v>1696</v>
      </c>
      <c r="AP1771" s="27"/>
      <c r="AQ1771" s="27" t="s">
        <v>1696</v>
      </c>
      <c r="AR1771" s="27"/>
      <c r="AS1771" s="27"/>
      <c r="AT1771" s="27"/>
      <c r="AU1771" s="27"/>
      <c r="AV1771" s="27"/>
      <c r="AW1771" s="27"/>
      <c r="AX1771" s="27"/>
    </row>
    <row r="1772" spans="1:50">
      <c r="A1772" s="4" t="s">
        <v>4883</v>
      </c>
      <c r="B1772" s="6" t="s">
        <v>1696</v>
      </c>
      <c r="C1772" s="4" t="s">
        <v>4884</v>
      </c>
      <c r="D1772" s="7"/>
      <c r="E1772" s="7"/>
      <c r="F1772" s="7"/>
      <c r="G1772" s="7"/>
      <c r="H1772" s="7"/>
      <c r="I1772" s="7"/>
      <c r="J1772" s="7">
        <v>-1.1457633296734238</v>
      </c>
      <c r="K1772" s="7"/>
      <c r="L1772" s="7"/>
      <c r="M1772" s="7"/>
      <c r="N1772" s="7"/>
      <c r="O1772" s="7"/>
      <c r="P1772" s="5" t="s">
        <v>1716</v>
      </c>
      <c r="Q1772" s="5" t="s">
        <v>1716</v>
      </c>
      <c r="AD1772" s="7"/>
      <c r="AH1772" s="7"/>
      <c r="AJ1772" s="7"/>
      <c r="AM1772" s="7"/>
      <c r="AN1772" s="27"/>
      <c r="AO1772" s="27"/>
      <c r="AP1772" s="27"/>
      <c r="AQ1772" s="27"/>
      <c r="AR1772" s="27"/>
      <c r="AS1772" s="27"/>
      <c r="AT1772" s="27"/>
      <c r="AU1772" s="27"/>
      <c r="AV1772" s="27"/>
      <c r="AW1772" s="27"/>
      <c r="AX1772" s="27"/>
    </row>
    <row r="1773" spans="1:50">
      <c r="A1773" s="4" t="s">
        <v>1039</v>
      </c>
      <c r="B1773" s="6" t="s">
        <v>1696</v>
      </c>
      <c r="C1773" s="4" t="s">
        <v>1040</v>
      </c>
      <c r="D1773" s="7"/>
      <c r="E1773" s="7"/>
      <c r="F1773" s="7"/>
      <c r="G1773" s="7"/>
      <c r="H1773" s="7"/>
      <c r="I1773" s="7"/>
      <c r="J1773" s="7">
        <v>-1.6529060143780006</v>
      </c>
      <c r="K1773" s="7"/>
      <c r="L1773" s="7"/>
      <c r="M1773" s="7"/>
      <c r="N1773" s="7"/>
      <c r="O1773" s="7"/>
      <c r="P1773" s="5" t="s">
        <v>1716</v>
      </c>
      <c r="Q1773" s="5" t="s">
        <v>1716</v>
      </c>
      <c r="AD1773" s="7"/>
      <c r="AH1773" s="7"/>
      <c r="AJ1773" s="7"/>
      <c r="AM1773" s="7"/>
      <c r="AN1773" s="27"/>
      <c r="AO1773" s="27" t="s">
        <v>1696</v>
      </c>
      <c r="AP1773" s="27"/>
      <c r="AQ1773" s="27" t="s">
        <v>1696</v>
      </c>
      <c r="AR1773" s="27"/>
      <c r="AS1773" s="27"/>
      <c r="AT1773" s="27"/>
      <c r="AU1773" s="27"/>
      <c r="AV1773" s="27"/>
      <c r="AW1773" s="27"/>
      <c r="AX1773" s="27"/>
    </row>
    <row r="1774" spans="1:50">
      <c r="A1774" s="4" t="s">
        <v>4885</v>
      </c>
      <c r="B1774" s="6" t="s">
        <v>1696</v>
      </c>
      <c r="C1774" s="4" t="s">
        <v>4886</v>
      </c>
      <c r="D1774" s="7"/>
      <c r="E1774" s="7"/>
      <c r="F1774" s="7"/>
      <c r="G1774" s="7"/>
      <c r="H1774" s="7"/>
      <c r="I1774" s="7"/>
      <c r="J1774" s="7">
        <v>1.9336957152920995</v>
      </c>
      <c r="K1774" s="7"/>
      <c r="L1774" s="7"/>
      <c r="M1774" s="7"/>
      <c r="N1774" s="7"/>
      <c r="O1774" s="7"/>
      <c r="P1774" s="5" t="s">
        <v>1703</v>
      </c>
      <c r="Q1774" s="5" t="s">
        <v>1704</v>
      </c>
      <c r="AD1774" s="7"/>
      <c r="AH1774" s="7"/>
      <c r="AJ1774" s="7"/>
      <c r="AM1774" s="7"/>
      <c r="AN1774" s="27"/>
      <c r="AO1774" s="27"/>
      <c r="AP1774" s="27"/>
      <c r="AQ1774" s="27"/>
      <c r="AR1774" s="27"/>
      <c r="AS1774" s="27"/>
      <c r="AT1774" s="27"/>
      <c r="AU1774" s="27"/>
      <c r="AV1774" s="27"/>
      <c r="AW1774" s="27"/>
      <c r="AX1774" s="27"/>
    </row>
    <row r="1775" spans="1:50">
      <c r="A1775" s="4" t="s">
        <v>4887</v>
      </c>
      <c r="B1775" s="6" t="s">
        <v>4888</v>
      </c>
      <c r="C1775" s="4" t="s">
        <v>4889</v>
      </c>
      <c r="D1775" s="7"/>
      <c r="E1775" s="7"/>
      <c r="F1775" s="7"/>
      <c r="G1775" s="7"/>
      <c r="H1775" s="7"/>
      <c r="I1775" s="7"/>
      <c r="J1775" s="7">
        <v>1.8396582020025114</v>
      </c>
      <c r="K1775" s="7"/>
      <c r="L1775" s="7"/>
      <c r="M1775" s="7">
        <v>1.1507375330139118</v>
      </c>
      <c r="N1775" s="7"/>
      <c r="O1775" s="7"/>
      <c r="P1775" s="5" t="s">
        <v>1698</v>
      </c>
      <c r="Q1775" s="5" t="s">
        <v>1699</v>
      </c>
      <c r="AD1775" s="7"/>
      <c r="AH1775" s="7"/>
      <c r="AJ1775" s="7"/>
      <c r="AK1775" s="5" t="s">
        <v>1786</v>
      </c>
      <c r="AM1775" s="7"/>
      <c r="AN1775" s="27"/>
      <c r="AO1775" s="27"/>
      <c r="AP1775" s="27"/>
      <c r="AQ1775" s="27"/>
      <c r="AR1775" s="27"/>
      <c r="AS1775" s="27"/>
      <c r="AT1775" s="27"/>
      <c r="AU1775" s="27"/>
      <c r="AV1775" s="27"/>
      <c r="AW1775" s="27"/>
      <c r="AX1775" s="27"/>
    </row>
    <row r="1776" spans="1:50">
      <c r="A1776" s="4" t="s">
        <v>1366</v>
      </c>
      <c r="B1776" s="6" t="s">
        <v>4890</v>
      </c>
      <c r="C1776" s="4" t="s">
        <v>1468</v>
      </c>
      <c r="D1776" s="7"/>
      <c r="E1776" s="7"/>
      <c r="F1776" s="7"/>
      <c r="G1776" s="7">
        <v>1.4897645634333387</v>
      </c>
      <c r="H1776" s="7"/>
      <c r="I1776" s="7"/>
      <c r="J1776" s="7">
        <v>1.5752648855737357</v>
      </c>
      <c r="K1776" s="7"/>
      <c r="L1776" s="7"/>
      <c r="M1776" s="7"/>
      <c r="N1776" s="7"/>
      <c r="O1776" s="7"/>
      <c r="P1776" s="5" t="s">
        <v>1742</v>
      </c>
      <c r="Q1776" s="5" t="s">
        <v>1743</v>
      </c>
      <c r="R1776" s="5" t="s">
        <v>1890</v>
      </c>
      <c r="S1776" s="5" t="s">
        <v>2552</v>
      </c>
      <c r="AD1776" s="7"/>
      <c r="AH1776" s="7"/>
      <c r="AJ1776" s="7"/>
      <c r="AM1776" s="7"/>
      <c r="AN1776" s="27"/>
      <c r="AO1776" s="27" t="s">
        <v>1696</v>
      </c>
      <c r="AP1776" s="27"/>
      <c r="AQ1776" s="27" t="s">
        <v>1696</v>
      </c>
      <c r="AR1776" s="27"/>
      <c r="AS1776" s="27"/>
      <c r="AT1776" s="27"/>
      <c r="AU1776" s="27"/>
      <c r="AV1776" s="27"/>
      <c r="AW1776" s="27"/>
      <c r="AX1776" s="27"/>
    </row>
    <row r="1777" spans="1:50">
      <c r="A1777" s="4" t="s">
        <v>4891</v>
      </c>
      <c r="B1777" s="6" t="s">
        <v>4892</v>
      </c>
      <c r="C1777" s="4" t="s">
        <v>1468</v>
      </c>
      <c r="D1777" s="7"/>
      <c r="E1777" s="7"/>
      <c r="F1777" s="7"/>
      <c r="G1777" s="7">
        <v>1.7346582512400053</v>
      </c>
      <c r="H1777" s="7"/>
      <c r="I1777" s="7"/>
      <c r="J1777" s="7">
        <v>1.968201037947795</v>
      </c>
      <c r="K1777" s="7"/>
      <c r="L1777" s="7"/>
      <c r="M1777" s="7"/>
      <c r="N1777" s="7"/>
      <c r="O1777" s="7"/>
      <c r="P1777" s="5" t="s">
        <v>1742</v>
      </c>
      <c r="Q1777" s="5" t="s">
        <v>1743</v>
      </c>
      <c r="R1777" s="5" t="s">
        <v>1890</v>
      </c>
      <c r="S1777" s="5" t="s">
        <v>2552</v>
      </c>
      <c r="AD1777" s="7"/>
      <c r="AH1777" s="7"/>
      <c r="AJ1777" s="7"/>
      <c r="AM1777" s="7"/>
      <c r="AN1777" s="27"/>
      <c r="AO1777" s="27"/>
      <c r="AP1777" s="27"/>
      <c r="AQ1777" s="27"/>
      <c r="AR1777" s="27"/>
      <c r="AS1777" s="27"/>
      <c r="AT1777" s="27"/>
      <c r="AU1777" s="27"/>
      <c r="AV1777" s="27"/>
      <c r="AW1777" s="27"/>
      <c r="AX1777" s="27"/>
    </row>
    <row r="1778" spans="1:50">
      <c r="A1778" s="4" t="s">
        <v>4893</v>
      </c>
      <c r="B1778" s="6" t="s">
        <v>4894</v>
      </c>
      <c r="C1778" s="4" t="s">
        <v>4895</v>
      </c>
      <c r="D1778" s="7"/>
      <c r="E1778" s="7"/>
      <c r="F1778" s="7"/>
      <c r="G1778" s="7"/>
      <c r="H1778" s="7"/>
      <c r="I1778" s="7"/>
      <c r="J1778" s="7">
        <v>1.5957663483930868</v>
      </c>
      <c r="K1778" s="7"/>
      <c r="L1778" s="7"/>
      <c r="M1778" s="7"/>
      <c r="N1778" s="7"/>
      <c r="O1778" s="7"/>
      <c r="P1778" s="5" t="s">
        <v>1776</v>
      </c>
      <c r="Q1778" s="5" t="s">
        <v>1909</v>
      </c>
      <c r="AD1778" s="7"/>
      <c r="AH1778" s="7"/>
      <c r="AJ1778" s="7"/>
      <c r="AM1778" s="7"/>
      <c r="AN1778" s="27"/>
      <c r="AO1778" s="27"/>
      <c r="AP1778" s="27"/>
      <c r="AQ1778" s="27"/>
      <c r="AR1778" s="27"/>
      <c r="AS1778" s="27" t="s">
        <v>1696</v>
      </c>
      <c r="AT1778" s="27"/>
      <c r="AU1778" s="27"/>
      <c r="AV1778" s="27"/>
      <c r="AW1778" s="27"/>
      <c r="AX1778" s="27"/>
    </row>
    <row r="1779" spans="1:50">
      <c r="A1779" s="4" t="s">
        <v>4896</v>
      </c>
      <c r="B1779" s="6" t="s">
        <v>4897</v>
      </c>
      <c r="C1779" s="4" t="s">
        <v>4898</v>
      </c>
      <c r="D1779" s="7"/>
      <c r="E1779" s="7"/>
      <c r="F1779" s="7"/>
      <c r="G1779" s="7"/>
      <c r="H1779" s="7"/>
      <c r="I1779" s="7"/>
      <c r="J1779" s="7">
        <v>1.1619503536225586</v>
      </c>
      <c r="K1779" s="7"/>
      <c r="L1779" s="7"/>
      <c r="M1779" s="7"/>
      <c r="N1779" s="7"/>
      <c r="O1779" s="7"/>
      <c r="P1779" s="5" t="s">
        <v>1776</v>
      </c>
      <c r="Q1779" s="5" t="s">
        <v>1774</v>
      </c>
      <c r="R1779" s="5" t="s">
        <v>1776</v>
      </c>
      <c r="S1779" s="5" t="s">
        <v>1909</v>
      </c>
      <c r="AD1779" s="7"/>
      <c r="AH1779" s="7"/>
      <c r="AJ1779" s="7"/>
      <c r="AM1779" s="7"/>
      <c r="AN1779" s="27"/>
      <c r="AO1779" s="27"/>
      <c r="AP1779" s="27"/>
      <c r="AQ1779" s="27"/>
      <c r="AR1779" s="27"/>
      <c r="AS1779" s="27" t="s">
        <v>1696</v>
      </c>
      <c r="AT1779" s="27"/>
      <c r="AU1779" s="27"/>
      <c r="AV1779" s="27"/>
      <c r="AW1779" s="27"/>
      <c r="AX1779" s="27"/>
    </row>
    <row r="1780" spans="1:50">
      <c r="A1780" s="4" t="s">
        <v>4899</v>
      </c>
      <c r="B1780" s="6" t="s">
        <v>4900</v>
      </c>
      <c r="C1780" s="4" t="s">
        <v>4901</v>
      </c>
      <c r="D1780" s="7"/>
      <c r="E1780" s="7"/>
      <c r="F1780" s="7"/>
      <c r="G1780" s="7"/>
      <c r="H1780" s="7"/>
      <c r="I1780" s="7"/>
      <c r="J1780" s="7">
        <v>1.0102431136498431</v>
      </c>
      <c r="K1780" s="7"/>
      <c r="L1780" s="7"/>
      <c r="M1780" s="7"/>
      <c r="N1780" s="7"/>
      <c r="O1780" s="7"/>
      <c r="P1780" s="5" t="s">
        <v>1776</v>
      </c>
      <c r="Q1780" s="5" t="s">
        <v>1774</v>
      </c>
      <c r="R1780" s="5" t="s">
        <v>1776</v>
      </c>
      <c r="S1780" s="5" t="s">
        <v>1909</v>
      </c>
      <c r="AD1780" s="7"/>
      <c r="AH1780" s="7"/>
      <c r="AJ1780" s="7"/>
      <c r="AM1780" s="7"/>
      <c r="AN1780" s="27"/>
      <c r="AO1780" s="27"/>
      <c r="AP1780" s="27"/>
      <c r="AQ1780" s="27"/>
      <c r="AR1780" s="27"/>
      <c r="AS1780" s="27"/>
      <c r="AT1780" s="27"/>
      <c r="AU1780" s="27"/>
      <c r="AV1780" s="27"/>
      <c r="AW1780" s="27"/>
      <c r="AX1780" s="27"/>
    </row>
    <row r="1781" spans="1:50">
      <c r="A1781" s="4" t="s">
        <v>1041</v>
      </c>
      <c r="B1781" s="6" t="s">
        <v>4902</v>
      </c>
      <c r="C1781" s="4" t="s">
        <v>1042</v>
      </c>
      <c r="D1781" s="7"/>
      <c r="E1781" s="7"/>
      <c r="F1781" s="7"/>
      <c r="G1781" s="7"/>
      <c r="H1781" s="7"/>
      <c r="I1781" s="7"/>
      <c r="J1781" s="7">
        <v>-1.6523678620747215</v>
      </c>
      <c r="K1781" s="7"/>
      <c r="L1781" s="7"/>
      <c r="M1781" s="7">
        <v>-1.3530364176016165</v>
      </c>
      <c r="N1781" s="7"/>
      <c r="O1781" s="7"/>
      <c r="P1781" s="5" t="s">
        <v>1706</v>
      </c>
      <c r="Q1781" s="5" t="s">
        <v>1824</v>
      </c>
      <c r="AD1781" s="7"/>
      <c r="AH1781" s="7"/>
      <c r="AJ1781" s="7"/>
      <c r="AM1781" s="7"/>
      <c r="AN1781" s="27"/>
      <c r="AO1781" s="27"/>
      <c r="AP1781" s="27"/>
      <c r="AQ1781" s="27" t="s">
        <v>1696</v>
      </c>
      <c r="AR1781" s="27"/>
      <c r="AS1781" s="27"/>
      <c r="AT1781" s="27"/>
      <c r="AU1781" s="27"/>
      <c r="AV1781" s="27"/>
      <c r="AW1781" s="27"/>
      <c r="AX1781" s="27"/>
    </row>
    <row r="1782" spans="1:50">
      <c r="A1782" s="4" t="s">
        <v>4903</v>
      </c>
      <c r="B1782" s="6" t="s">
        <v>4904</v>
      </c>
      <c r="C1782" s="4" t="s">
        <v>171</v>
      </c>
      <c r="D1782" s="7"/>
      <c r="E1782" s="7"/>
      <c r="F1782" s="7"/>
      <c r="G1782" s="7"/>
      <c r="H1782" s="7"/>
      <c r="I1782" s="7"/>
      <c r="J1782" s="7">
        <v>1.056633466945774</v>
      </c>
      <c r="K1782" s="7"/>
      <c r="L1782" s="7"/>
      <c r="M1782" s="7"/>
      <c r="N1782" s="7"/>
      <c r="O1782" s="7"/>
      <c r="P1782" s="5" t="s">
        <v>1698</v>
      </c>
      <c r="Q1782" s="5" t="s">
        <v>1699</v>
      </c>
      <c r="AD1782" s="7"/>
      <c r="AH1782" s="7"/>
      <c r="AJ1782" s="7"/>
      <c r="AM1782" s="7"/>
      <c r="AN1782" s="27"/>
      <c r="AO1782" s="27"/>
      <c r="AP1782" s="27"/>
      <c r="AQ1782" s="27"/>
      <c r="AR1782" s="27"/>
      <c r="AS1782" s="27" t="s">
        <v>1694</v>
      </c>
      <c r="AT1782" s="27"/>
      <c r="AU1782" s="27"/>
      <c r="AV1782" s="27"/>
      <c r="AW1782" s="27"/>
      <c r="AX1782" s="27"/>
    </row>
    <row r="1783" spans="1:50">
      <c r="A1783" s="4" t="s">
        <v>1367</v>
      </c>
      <c r="B1783" s="6" t="s">
        <v>4905</v>
      </c>
      <c r="C1783" s="4" t="s">
        <v>1469</v>
      </c>
      <c r="D1783" s="7"/>
      <c r="E1783" s="7"/>
      <c r="F1783" s="7"/>
      <c r="G1783" s="7">
        <v>1.1807891003534576</v>
      </c>
      <c r="H1783" s="7"/>
      <c r="I1783" s="7"/>
      <c r="J1783" s="7">
        <v>2.5195460308715716</v>
      </c>
      <c r="K1783" s="7"/>
      <c r="L1783" s="7"/>
      <c r="M1783" s="7">
        <v>1.0316316264309786</v>
      </c>
      <c r="N1783" s="7"/>
      <c r="O1783" s="7"/>
      <c r="P1783" s="5" t="s">
        <v>1698</v>
      </c>
      <c r="Q1783" s="5" t="s">
        <v>1699</v>
      </c>
      <c r="AD1783" s="7"/>
      <c r="AH1783" s="7"/>
      <c r="AJ1783" s="7"/>
      <c r="AM1783" s="7"/>
      <c r="AN1783" s="27"/>
      <c r="AO1783" s="27"/>
      <c r="AP1783" s="27"/>
      <c r="AQ1783" s="27"/>
      <c r="AR1783" s="27"/>
      <c r="AS1783" s="27" t="s">
        <v>1694</v>
      </c>
      <c r="AT1783" s="27"/>
      <c r="AU1783" s="27"/>
      <c r="AV1783" s="27"/>
      <c r="AW1783" s="27"/>
      <c r="AX1783" s="27"/>
    </row>
    <row r="1784" spans="1:50">
      <c r="A1784" s="4" t="s">
        <v>4906</v>
      </c>
      <c r="B1784" s="6" t="s">
        <v>1696</v>
      </c>
      <c r="C1784" s="4" t="s">
        <v>4907</v>
      </c>
      <c r="D1784" s="7"/>
      <c r="E1784" s="7"/>
      <c r="F1784" s="7"/>
      <c r="G1784" s="7">
        <v>1.5606908441491105</v>
      </c>
      <c r="H1784" s="7"/>
      <c r="I1784" s="7"/>
      <c r="J1784" s="7">
        <v>1.6220651302706379</v>
      </c>
      <c r="K1784" s="7"/>
      <c r="L1784" s="7"/>
      <c r="M1784" s="7">
        <v>1.766249467119988</v>
      </c>
      <c r="N1784" s="7"/>
      <c r="O1784" s="7"/>
      <c r="P1784" s="5" t="s">
        <v>1776</v>
      </c>
      <c r="Q1784" s="5" t="s">
        <v>1777</v>
      </c>
      <c r="AD1784" s="7"/>
      <c r="AH1784" s="7"/>
      <c r="AJ1784" s="7"/>
      <c r="AM1784" s="7"/>
      <c r="AN1784" s="27"/>
      <c r="AO1784" s="27"/>
      <c r="AP1784" s="27"/>
      <c r="AQ1784" s="27"/>
      <c r="AR1784" s="27"/>
      <c r="AS1784" s="27"/>
      <c r="AT1784" s="27"/>
      <c r="AU1784" s="27"/>
      <c r="AV1784" s="27"/>
      <c r="AW1784" s="27"/>
      <c r="AX1784" s="27"/>
    </row>
    <row r="1785" spans="1:50">
      <c r="A1785" s="4" t="s">
        <v>4908</v>
      </c>
      <c r="B1785" s="6" t="s">
        <v>1696</v>
      </c>
      <c r="C1785" s="4" t="s">
        <v>4909</v>
      </c>
      <c r="D1785" s="7"/>
      <c r="E1785" s="7"/>
      <c r="F1785" s="7"/>
      <c r="G1785" s="34">
        <v>1.5671287386980599</v>
      </c>
      <c r="H1785" s="7"/>
      <c r="I1785" s="7"/>
      <c r="J1785" s="34">
        <v>2.6904621525082248</v>
      </c>
      <c r="K1785" s="7"/>
      <c r="L1785" s="7"/>
      <c r="M1785" s="7"/>
      <c r="N1785" s="7"/>
      <c r="O1785" s="7"/>
      <c r="P1785" s="5" t="s">
        <v>1698</v>
      </c>
      <c r="Q1785" s="5" t="s">
        <v>1699</v>
      </c>
      <c r="AD1785" s="7"/>
      <c r="AH1785" s="7"/>
      <c r="AJ1785" s="7"/>
      <c r="AM1785" s="7"/>
      <c r="AN1785" s="27"/>
      <c r="AO1785" s="27"/>
      <c r="AP1785" s="27"/>
      <c r="AQ1785" s="27"/>
      <c r="AR1785" s="27"/>
      <c r="AS1785" s="27"/>
      <c r="AT1785" s="27"/>
      <c r="AU1785" s="27"/>
      <c r="AV1785" s="27"/>
      <c r="AW1785" s="27"/>
      <c r="AX1785" s="27"/>
    </row>
    <row r="1786" spans="1:50">
      <c r="A1786" s="4" t="s">
        <v>4908</v>
      </c>
      <c r="B1786" s="6" t="s">
        <v>1696</v>
      </c>
      <c r="C1786" s="4" t="s">
        <v>4909</v>
      </c>
      <c r="D1786" s="7"/>
      <c r="E1786" s="7"/>
      <c r="F1786" s="7"/>
      <c r="G1786" s="34">
        <v>1.8335585812836785</v>
      </c>
      <c r="H1786" s="7"/>
      <c r="I1786" s="7"/>
      <c r="J1786" s="34">
        <v>2.5410144432966999</v>
      </c>
      <c r="K1786" s="7"/>
      <c r="L1786" s="7"/>
      <c r="M1786" s="7"/>
      <c r="N1786" s="7"/>
      <c r="O1786" s="7"/>
      <c r="P1786" s="5" t="s">
        <v>1698</v>
      </c>
      <c r="Q1786" s="5" t="s">
        <v>1699</v>
      </c>
      <c r="AD1786" s="7"/>
      <c r="AH1786" s="7"/>
      <c r="AJ1786" s="7"/>
      <c r="AM1786" s="7"/>
      <c r="AN1786" s="27"/>
      <c r="AO1786" s="27"/>
      <c r="AP1786" s="27"/>
      <c r="AQ1786" s="27"/>
      <c r="AR1786" s="27"/>
      <c r="AS1786" s="27"/>
      <c r="AT1786" s="27"/>
      <c r="AU1786" s="27"/>
      <c r="AV1786" s="27"/>
      <c r="AW1786" s="27"/>
      <c r="AX1786" s="27"/>
    </row>
    <row r="1787" spans="1:50">
      <c r="A1787" s="4" t="s">
        <v>4910</v>
      </c>
      <c r="B1787" s="6" t="s">
        <v>4911</v>
      </c>
      <c r="C1787" s="4" t="s">
        <v>4912</v>
      </c>
      <c r="D1787" s="7"/>
      <c r="E1787" s="7"/>
      <c r="F1787" s="7"/>
      <c r="G1787" s="7">
        <v>1.8994121666618053</v>
      </c>
      <c r="H1787" s="7"/>
      <c r="I1787" s="7"/>
      <c r="J1787" s="7">
        <v>2.5592551379649793</v>
      </c>
      <c r="K1787" s="7"/>
      <c r="L1787" s="7"/>
      <c r="M1787" s="7"/>
      <c r="N1787" s="7"/>
      <c r="O1787" s="7"/>
      <c r="P1787" s="5" t="s">
        <v>1773</v>
      </c>
      <c r="Q1787" s="5" t="s">
        <v>1774</v>
      </c>
      <c r="AD1787" s="7"/>
      <c r="AH1787" s="7"/>
      <c r="AJ1787" s="7"/>
      <c r="AM1787" s="7"/>
      <c r="AN1787" s="27"/>
      <c r="AO1787" s="27"/>
      <c r="AP1787" s="27"/>
      <c r="AQ1787" s="27"/>
      <c r="AR1787" s="27"/>
      <c r="AS1787" s="27"/>
      <c r="AT1787" s="27"/>
      <c r="AU1787" s="27"/>
      <c r="AV1787" s="27"/>
      <c r="AW1787" s="27"/>
      <c r="AX1787" s="27"/>
    </row>
    <row r="1788" spans="1:50">
      <c r="A1788" s="4" t="s">
        <v>1368</v>
      </c>
      <c r="B1788" s="6" t="s">
        <v>4913</v>
      </c>
      <c r="C1788" s="4" t="s">
        <v>1603</v>
      </c>
      <c r="D1788" s="7"/>
      <c r="E1788" s="7"/>
      <c r="F1788" s="7"/>
      <c r="G1788" s="7"/>
      <c r="H1788" s="7"/>
      <c r="I1788" s="7"/>
      <c r="J1788" s="7">
        <v>1.8308809108311455</v>
      </c>
      <c r="K1788" s="7"/>
      <c r="L1788" s="7"/>
      <c r="M1788" s="7">
        <v>1.6779389456211575</v>
      </c>
      <c r="N1788" s="7">
        <v>3.2638403794922248</v>
      </c>
      <c r="O1788" s="7"/>
      <c r="P1788" s="5" t="s">
        <v>1698</v>
      </c>
      <c r="Q1788" s="5" t="s">
        <v>1699</v>
      </c>
      <c r="AD1788" s="7"/>
      <c r="AH1788" s="7"/>
      <c r="AJ1788" s="7"/>
      <c r="AM1788" s="7"/>
      <c r="AN1788" s="27"/>
      <c r="AO1788" s="27" t="s">
        <v>1694</v>
      </c>
      <c r="AP1788" s="27"/>
      <c r="AQ1788" s="27" t="s">
        <v>1694</v>
      </c>
      <c r="AR1788" s="27"/>
      <c r="AS1788" s="27"/>
      <c r="AT1788" s="27"/>
      <c r="AU1788" s="27"/>
      <c r="AV1788" s="27"/>
      <c r="AW1788" s="27"/>
      <c r="AX1788" s="27"/>
    </row>
    <row r="1789" spans="1:50">
      <c r="A1789" s="4" t="s">
        <v>4914</v>
      </c>
      <c r="B1789" s="6" t="s">
        <v>4915</v>
      </c>
      <c r="C1789" s="4" t="s">
        <v>171</v>
      </c>
      <c r="D1789" s="7"/>
      <c r="E1789" s="7"/>
      <c r="F1789" s="7"/>
      <c r="G1789" s="7"/>
      <c r="H1789" s="7"/>
      <c r="I1789" s="7"/>
      <c r="J1789" s="7">
        <v>1.7354939296576362</v>
      </c>
      <c r="K1789" s="7"/>
      <c r="L1789" s="7"/>
      <c r="M1789" s="7">
        <v>1.0131481379483565</v>
      </c>
      <c r="N1789" s="7"/>
      <c r="O1789" s="7"/>
      <c r="P1789" s="5" t="s">
        <v>1737</v>
      </c>
      <c r="Q1789" s="5" t="s">
        <v>2008</v>
      </c>
      <c r="R1789" s="5" t="s">
        <v>1712</v>
      </c>
      <c r="S1789" s="5" t="s">
        <v>1774</v>
      </c>
      <c r="AD1789" s="7"/>
      <c r="AH1789" s="7"/>
      <c r="AJ1789" s="7"/>
      <c r="AM1789" s="7"/>
      <c r="AN1789" s="27"/>
      <c r="AO1789" s="27" t="s">
        <v>1694</v>
      </c>
      <c r="AP1789" s="27"/>
      <c r="AQ1789" s="27" t="s">
        <v>1694</v>
      </c>
      <c r="AR1789" s="27"/>
      <c r="AS1789" s="27"/>
      <c r="AT1789" s="27"/>
      <c r="AU1789" s="27"/>
      <c r="AV1789" s="27"/>
      <c r="AW1789" s="27"/>
      <c r="AX1789" s="27"/>
    </row>
    <row r="1790" spans="1:50">
      <c r="A1790" s="4" t="s">
        <v>4916</v>
      </c>
      <c r="B1790" s="6" t="s">
        <v>1696</v>
      </c>
      <c r="C1790" s="4" t="s">
        <v>4917</v>
      </c>
      <c r="D1790" s="7"/>
      <c r="E1790" s="7"/>
      <c r="F1790" s="7"/>
      <c r="G1790" s="7"/>
      <c r="H1790" s="7"/>
      <c r="I1790" s="7"/>
      <c r="J1790" s="7">
        <v>1.2306569665551073</v>
      </c>
      <c r="K1790" s="7"/>
      <c r="L1790" s="7"/>
      <c r="M1790" s="7">
        <v>1.1657848797295771</v>
      </c>
      <c r="N1790" s="7"/>
      <c r="O1790" s="7"/>
      <c r="P1790" s="5" t="s">
        <v>1698</v>
      </c>
      <c r="Q1790" s="5" t="s">
        <v>1699</v>
      </c>
      <c r="AD1790" s="7"/>
      <c r="AH1790" s="7"/>
      <c r="AJ1790" s="7"/>
      <c r="AM1790" s="7"/>
      <c r="AN1790" s="27"/>
      <c r="AO1790" s="27"/>
      <c r="AP1790" s="27"/>
      <c r="AQ1790" s="27"/>
      <c r="AR1790" s="27"/>
      <c r="AS1790" s="27"/>
      <c r="AT1790" s="27"/>
      <c r="AU1790" s="27"/>
      <c r="AV1790" s="27"/>
      <c r="AW1790" s="27"/>
      <c r="AX1790" s="27"/>
    </row>
    <row r="1791" spans="1:50">
      <c r="A1791" s="4" t="s">
        <v>1043</v>
      </c>
      <c r="B1791" s="6" t="s">
        <v>1696</v>
      </c>
      <c r="C1791" s="4" t="s">
        <v>1044</v>
      </c>
      <c r="D1791" s="7"/>
      <c r="E1791" s="7"/>
      <c r="F1791" s="7"/>
      <c r="G1791" s="7"/>
      <c r="H1791" s="7"/>
      <c r="I1791" s="7"/>
      <c r="J1791" s="7">
        <v>-2.2635955952113465</v>
      </c>
      <c r="K1791" s="7"/>
      <c r="L1791" s="7"/>
      <c r="M1791" s="7">
        <v>-2.0115125632116326</v>
      </c>
      <c r="N1791" s="7"/>
      <c r="O1791" s="7"/>
      <c r="P1791" s="5" t="s">
        <v>1742</v>
      </c>
      <c r="Q1791" s="5" t="s">
        <v>2057</v>
      </c>
      <c r="R1791" s="5" t="s">
        <v>1742</v>
      </c>
      <c r="S1791" s="5" t="s">
        <v>1743</v>
      </c>
      <c r="AD1791" s="7"/>
      <c r="AH1791" s="7"/>
      <c r="AJ1791" s="7"/>
      <c r="AM1791" s="7"/>
      <c r="AN1791" s="27"/>
      <c r="AO1791" s="27" t="s">
        <v>1696</v>
      </c>
      <c r="AP1791" s="27"/>
      <c r="AQ1791" s="27"/>
      <c r="AR1791" s="27"/>
      <c r="AS1791" s="27"/>
      <c r="AT1791" s="27"/>
      <c r="AU1791" s="27"/>
      <c r="AV1791" s="27"/>
      <c r="AW1791" s="27"/>
      <c r="AX1791" s="27"/>
    </row>
    <row r="1792" spans="1:50">
      <c r="A1792" s="4" t="s">
        <v>1045</v>
      </c>
      <c r="B1792" s="6" t="s">
        <v>1696</v>
      </c>
      <c r="C1792" s="4" t="s">
        <v>1046</v>
      </c>
      <c r="D1792" s="7"/>
      <c r="E1792" s="7"/>
      <c r="F1792" s="7"/>
      <c r="G1792" s="7"/>
      <c r="H1792" s="7"/>
      <c r="I1792" s="7"/>
      <c r="J1792" s="7">
        <v>-1.8996906541592244</v>
      </c>
      <c r="K1792" s="7"/>
      <c r="L1792" s="7"/>
      <c r="M1792" s="7">
        <v>-1.9501121196668756</v>
      </c>
      <c r="N1792" s="7"/>
      <c r="O1792" s="7"/>
      <c r="P1792" s="5" t="s">
        <v>1742</v>
      </c>
      <c r="Q1792" s="5" t="s">
        <v>1797</v>
      </c>
      <c r="AD1792" s="7"/>
      <c r="AH1792" s="7"/>
      <c r="AJ1792" s="7"/>
      <c r="AM1792" s="7"/>
      <c r="AN1792" s="27"/>
      <c r="AO1792" s="27" t="s">
        <v>1696</v>
      </c>
      <c r="AP1792" s="27" t="s">
        <v>1696</v>
      </c>
      <c r="AQ1792" s="27"/>
      <c r="AR1792" s="27" t="s">
        <v>1696</v>
      </c>
      <c r="AS1792" s="27"/>
      <c r="AT1792" s="27"/>
      <c r="AU1792" s="27"/>
      <c r="AV1792" s="27"/>
      <c r="AW1792" s="27"/>
      <c r="AX1792" s="27"/>
    </row>
    <row r="1793" spans="1:50">
      <c r="A1793" s="4" t="s">
        <v>4918</v>
      </c>
      <c r="B1793" s="6" t="s">
        <v>1696</v>
      </c>
      <c r="C1793" s="4" t="s">
        <v>4919</v>
      </c>
      <c r="D1793" s="7"/>
      <c r="E1793" s="7"/>
      <c r="F1793" s="7"/>
      <c r="G1793" s="7">
        <v>2.9862611056401076</v>
      </c>
      <c r="H1793" s="7"/>
      <c r="I1793" s="7"/>
      <c r="J1793" s="7">
        <v>4.1414928747220436</v>
      </c>
      <c r="K1793" s="7"/>
      <c r="L1793" s="7"/>
      <c r="M1793" s="7">
        <v>2.3740358565751669</v>
      </c>
      <c r="N1793" s="7"/>
      <c r="O1793" s="7"/>
      <c r="P1793" s="5" t="s">
        <v>1698</v>
      </c>
      <c r="Q1793" s="5" t="s">
        <v>1699</v>
      </c>
      <c r="AD1793" s="7"/>
      <c r="AH1793" s="7"/>
      <c r="AJ1793" s="7"/>
      <c r="AM1793" s="7"/>
      <c r="AN1793" s="27"/>
      <c r="AO1793" s="27"/>
      <c r="AP1793" s="27"/>
      <c r="AQ1793" s="27"/>
      <c r="AR1793" s="27"/>
      <c r="AS1793" s="27"/>
      <c r="AT1793" s="27"/>
      <c r="AU1793" s="27"/>
      <c r="AV1793" s="27"/>
      <c r="AW1793" s="27"/>
      <c r="AX1793" s="27"/>
    </row>
    <row r="1794" spans="1:50">
      <c r="A1794" s="4" t="s">
        <v>1047</v>
      </c>
      <c r="B1794" s="6" t="s">
        <v>4920</v>
      </c>
      <c r="C1794" s="4" t="s">
        <v>1048</v>
      </c>
      <c r="D1794" s="7"/>
      <c r="E1794" s="7"/>
      <c r="F1794" s="7"/>
      <c r="G1794" s="7"/>
      <c r="H1794" s="7"/>
      <c r="I1794" s="7"/>
      <c r="J1794" s="7">
        <v>1.2400526358333723</v>
      </c>
      <c r="K1794" s="7"/>
      <c r="L1794" s="7"/>
      <c r="M1794" s="7"/>
      <c r="N1794" s="7"/>
      <c r="O1794" s="7"/>
      <c r="P1794" s="5" t="s">
        <v>1737</v>
      </c>
      <c r="Q1794" s="5" t="s">
        <v>2077</v>
      </c>
      <c r="R1794" s="5" t="s">
        <v>1773</v>
      </c>
      <c r="S1794" s="5" t="s">
        <v>1774</v>
      </c>
      <c r="AD1794" s="7"/>
      <c r="AH1794" s="7"/>
      <c r="AJ1794" s="7"/>
      <c r="AM1794" s="7"/>
      <c r="AN1794" s="27"/>
      <c r="AO1794" s="27" t="s">
        <v>1696</v>
      </c>
      <c r="AP1794" s="27"/>
      <c r="AQ1794" s="27" t="s">
        <v>1696</v>
      </c>
      <c r="AR1794" s="27"/>
      <c r="AS1794" s="27" t="s">
        <v>1696</v>
      </c>
      <c r="AT1794" s="27" t="s">
        <v>1694</v>
      </c>
      <c r="AU1794" s="27" t="s">
        <v>1694</v>
      </c>
      <c r="AV1794" s="27"/>
      <c r="AW1794" s="27"/>
      <c r="AX1794" s="27"/>
    </row>
    <row r="1795" spans="1:50">
      <c r="A1795" s="4" t="s">
        <v>1049</v>
      </c>
      <c r="B1795" s="6" t="s">
        <v>4921</v>
      </c>
      <c r="C1795" s="4" t="s">
        <v>1050</v>
      </c>
      <c r="D1795" s="7"/>
      <c r="E1795" s="7">
        <v>1.5814259270903612</v>
      </c>
      <c r="F1795" s="7"/>
      <c r="G1795" s="7"/>
      <c r="H1795" s="7">
        <v>1.5220724118957658</v>
      </c>
      <c r="I1795" s="7"/>
      <c r="J1795" s="7"/>
      <c r="K1795" s="7"/>
      <c r="L1795" s="7"/>
      <c r="M1795" s="7">
        <v>-5.2464562016158665</v>
      </c>
      <c r="N1795" s="7"/>
      <c r="O1795" s="7"/>
      <c r="P1795" s="5" t="s">
        <v>1737</v>
      </c>
      <c r="Q1795" s="5" t="s">
        <v>2619</v>
      </c>
      <c r="AD1795" s="7"/>
      <c r="AH1795" s="7"/>
      <c r="AI1795" s="5" t="s">
        <v>2620</v>
      </c>
      <c r="AJ1795" s="7"/>
      <c r="AM1795" s="7"/>
      <c r="AN1795" s="27"/>
      <c r="AO1795" s="27" t="s">
        <v>1696</v>
      </c>
      <c r="AP1795" s="27" t="s">
        <v>1696</v>
      </c>
      <c r="AQ1795" s="27" t="s">
        <v>1696</v>
      </c>
      <c r="AR1795" s="27" t="s">
        <v>1696</v>
      </c>
      <c r="AS1795" s="27"/>
      <c r="AT1795" s="27"/>
      <c r="AU1795" s="27"/>
      <c r="AV1795" s="27"/>
      <c r="AW1795" s="27"/>
      <c r="AX1795" s="27"/>
    </row>
    <row r="1796" spans="1:50">
      <c r="A1796" s="4" t="s">
        <v>4922</v>
      </c>
      <c r="B1796" s="6" t="s">
        <v>4923</v>
      </c>
      <c r="C1796" s="4" t="s">
        <v>171</v>
      </c>
      <c r="D1796" s="7"/>
      <c r="E1796" s="7"/>
      <c r="F1796" s="7"/>
      <c r="G1796" s="7"/>
      <c r="H1796" s="7"/>
      <c r="I1796" s="7"/>
      <c r="J1796" s="7">
        <v>1.7169835218304559</v>
      </c>
      <c r="K1796" s="7"/>
      <c r="L1796" s="7"/>
      <c r="M1796" s="7"/>
      <c r="N1796" s="7"/>
      <c r="O1796" s="7"/>
      <c r="P1796" s="5" t="s">
        <v>1712</v>
      </c>
      <c r="Q1796" s="5" t="s">
        <v>1759</v>
      </c>
      <c r="R1796" s="5" t="s">
        <v>1712</v>
      </c>
      <c r="S1796" s="5" t="s">
        <v>1760</v>
      </c>
      <c r="AD1796" s="7"/>
      <c r="AH1796" s="7"/>
      <c r="AJ1796" s="7"/>
      <c r="AM1796" s="7"/>
      <c r="AN1796" s="27"/>
      <c r="AO1796" s="27"/>
      <c r="AP1796" s="27"/>
      <c r="AQ1796" s="27"/>
      <c r="AR1796" s="27"/>
      <c r="AS1796" s="27"/>
      <c r="AT1796" s="27"/>
      <c r="AU1796" s="27"/>
      <c r="AV1796" s="27"/>
      <c r="AW1796" s="27"/>
      <c r="AX1796" s="27"/>
    </row>
    <row r="1797" spans="1:50">
      <c r="A1797" s="4" t="s">
        <v>4924</v>
      </c>
      <c r="B1797" s="6" t="s">
        <v>4925</v>
      </c>
      <c r="C1797" s="4" t="s">
        <v>4926</v>
      </c>
      <c r="D1797" s="7"/>
      <c r="E1797" s="7"/>
      <c r="F1797" s="7"/>
      <c r="G1797" s="7"/>
      <c r="H1797" s="7"/>
      <c r="I1797" s="7"/>
      <c r="J1797" s="7">
        <v>1.1163296870641353</v>
      </c>
      <c r="K1797" s="7"/>
      <c r="L1797" s="7"/>
      <c r="M1797" s="7">
        <v>1.4964304427362429</v>
      </c>
      <c r="N1797" s="7"/>
      <c r="O1797" s="7"/>
      <c r="P1797" s="5" t="s">
        <v>1698</v>
      </c>
      <c r="Q1797" s="5" t="s">
        <v>1699</v>
      </c>
      <c r="AD1797" s="7"/>
      <c r="AH1797" s="7"/>
      <c r="AJ1797" s="7"/>
      <c r="AM1797" s="7"/>
      <c r="AN1797" s="27"/>
      <c r="AO1797" s="27"/>
      <c r="AP1797" s="27"/>
      <c r="AQ1797" s="27"/>
      <c r="AR1797" s="27"/>
      <c r="AS1797" s="27"/>
      <c r="AT1797" s="27"/>
      <c r="AU1797" s="27"/>
      <c r="AV1797" s="27"/>
      <c r="AW1797" s="27"/>
      <c r="AX1797" s="27"/>
    </row>
    <row r="1798" spans="1:50">
      <c r="A1798" s="4" t="s">
        <v>1051</v>
      </c>
      <c r="B1798" s="6" t="s">
        <v>4927</v>
      </c>
      <c r="C1798" s="4" t="s">
        <v>1052</v>
      </c>
      <c r="D1798" s="7"/>
      <c r="E1798" s="7">
        <v>1.9599922399820697</v>
      </c>
      <c r="F1798" s="7"/>
      <c r="G1798" s="7"/>
      <c r="H1798" s="7"/>
      <c r="I1798" s="7"/>
      <c r="J1798" s="7"/>
      <c r="K1798" s="7"/>
      <c r="L1798" s="7"/>
      <c r="M1798" s="7"/>
      <c r="N1798" s="7"/>
      <c r="O1798" s="7"/>
      <c r="P1798" s="5" t="s">
        <v>1698</v>
      </c>
      <c r="Q1798" s="5" t="s">
        <v>1699</v>
      </c>
      <c r="AD1798" s="7"/>
      <c r="AH1798" s="7"/>
      <c r="AJ1798" s="7"/>
      <c r="AM1798" s="7"/>
      <c r="AN1798" s="27"/>
      <c r="AO1798" s="27" t="s">
        <v>1696</v>
      </c>
      <c r="AP1798" s="27"/>
      <c r="AQ1798" s="27" t="s">
        <v>1696</v>
      </c>
      <c r="AR1798" s="27"/>
      <c r="AS1798" s="27"/>
      <c r="AT1798" s="27"/>
      <c r="AU1798" s="27"/>
      <c r="AV1798" s="27"/>
      <c r="AW1798" s="27"/>
      <c r="AX1798" s="27"/>
    </row>
    <row r="1799" spans="1:50">
      <c r="A1799" s="4" t="s">
        <v>4928</v>
      </c>
      <c r="B1799" s="6" t="s">
        <v>4929</v>
      </c>
      <c r="C1799" s="4" t="s">
        <v>2291</v>
      </c>
      <c r="D1799" s="7"/>
      <c r="E1799" s="7"/>
      <c r="F1799" s="7"/>
      <c r="G1799" s="7"/>
      <c r="H1799" s="7"/>
      <c r="I1799" s="7"/>
      <c r="J1799" s="7">
        <v>1.3360151644956526</v>
      </c>
      <c r="K1799" s="7"/>
      <c r="L1799" s="7"/>
      <c r="M1799" s="7"/>
      <c r="N1799" s="7"/>
      <c r="O1799" s="7"/>
      <c r="P1799" s="5" t="s">
        <v>1698</v>
      </c>
      <c r="Q1799" s="5" t="s">
        <v>1699</v>
      </c>
      <c r="AD1799" s="7"/>
      <c r="AH1799" s="7"/>
      <c r="AJ1799" s="7"/>
      <c r="AM1799" s="7"/>
      <c r="AN1799" s="27"/>
      <c r="AO1799" s="27"/>
      <c r="AP1799" s="27"/>
      <c r="AQ1799" s="27"/>
      <c r="AR1799" s="27"/>
      <c r="AS1799" s="27"/>
      <c r="AT1799" s="27"/>
      <c r="AU1799" s="27"/>
      <c r="AV1799" s="27"/>
      <c r="AW1799" s="27"/>
      <c r="AX1799" s="27"/>
    </row>
    <row r="1800" spans="1:50">
      <c r="A1800" s="4" t="s">
        <v>4930</v>
      </c>
      <c r="B1800" s="6" t="s">
        <v>4931</v>
      </c>
      <c r="C1800" s="4" t="s">
        <v>281</v>
      </c>
      <c r="D1800" s="7"/>
      <c r="E1800" s="7"/>
      <c r="F1800" s="7"/>
      <c r="G1800" s="7"/>
      <c r="H1800" s="7"/>
      <c r="I1800" s="7"/>
      <c r="J1800" s="7">
        <v>2.2159966067062449</v>
      </c>
      <c r="K1800" s="7"/>
      <c r="L1800" s="7"/>
      <c r="M1800" s="7"/>
      <c r="N1800" s="7"/>
      <c r="O1800" s="7"/>
      <c r="P1800" s="5" t="s">
        <v>1773</v>
      </c>
      <c r="Q1800" s="5" t="s">
        <v>2676</v>
      </c>
      <c r="AD1800" s="7"/>
      <c r="AH1800" s="7"/>
      <c r="AJ1800" s="7"/>
      <c r="AM1800" s="7"/>
      <c r="AN1800" s="27"/>
      <c r="AO1800" s="27"/>
      <c r="AP1800" s="27"/>
      <c r="AQ1800" s="27"/>
      <c r="AR1800" s="27"/>
      <c r="AS1800" s="27"/>
      <c r="AT1800" s="27"/>
      <c r="AU1800" s="27"/>
      <c r="AV1800" s="27"/>
      <c r="AW1800" s="27"/>
      <c r="AX1800" s="27"/>
    </row>
    <row r="1801" spans="1:50">
      <c r="A1801" s="4" t="s">
        <v>4932</v>
      </c>
      <c r="B1801" s="6" t="s">
        <v>4933</v>
      </c>
      <c r="C1801" s="4" t="s">
        <v>4934</v>
      </c>
      <c r="D1801" s="7"/>
      <c r="E1801" s="7"/>
      <c r="F1801" s="7"/>
      <c r="G1801" s="7">
        <v>1.1571513583512234</v>
      </c>
      <c r="H1801" s="7"/>
      <c r="I1801" s="7"/>
      <c r="J1801" s="7">
        <v>1.7695433861303034</v>
      </c>
      <c r="K1801" s="7"/>
      <c r="L1801" s="7"/>
      <c r="M1801" s="7">
        <v>1.0390740152757993</v>
      </c>
      <c r="N1801" s="7"/>
      <c r="O1801" s="7"/>
      <c r="P1801" s="5" t="s">
        <v>1756</v>
      </c>
      <c r="Q1801" s="5" t="s">
        <v>1757</v>
      </c>
      <c r="AD1801" s="7"/>
      <c r="AH1801" s="7"/>
      <c r="AJ1801" s="7"/>
      <c r="AM1801" s="7"/>
      <c r="AN1801" s="27"/>
      <c r="AO1801" s="27"/>
      <c r="AP1801" s="27"/>
      <c r="AQ1801" s="27"/>
      <c r="AR1801" s="27"/>
      <c r="AS1801" s="27"/>
      <c r="AT1801" s="27"/>
      <c r="AU1801" s="27"/>
      <c r="AV1801" s="27"/>
      <c r="AW1801" s="27"/>
      <c r="AX1801" s="27"/>
    </row>
    <row r="1802" spans="1:50">
      <c r="A1802" s="4" t="s">
        <v>4935</v>
      </c>
      <c r="B1802" s="6" t="s">
        <v>4936</v>
      </c>
      <c r="C1802" s="4" t="s">
        <v>4937</v>
      </c>
      <c r="D1802" s="7"/>
      <c r="E1802" s="7"/>
      <c r="F1802" s="7"/>
      <c r="G1802" s="7"/>
      <c r="H1802" s="7"/>
      <c r="I1802" s="7"/>
      <c r="J1802" s="7"/>
      <c r="K1802" s="7"/>
      <c r="L1802" s="7"/>
      <c r="M1802" s="7">
        <v>-1.4350377948154212</v>
      </c>
      <c r="N1802" s="7"/>
      <c r="O1802" s="7"/>
      <c r="P1802" s="5" t="s">
        <v>1703</v>
      </c>
      <c r="Q1802" s="5" t="s">
        <v>1704</v>
      </c>
      <c r="AD1802" s="7"/>
      <c r="AH1802" s="7"/>
      <c r="AJ1802" s="7"/>
      <c r="AM1802" s="7"/>
      <c r="AN1802" s="27"/>
      <c r="AO1802" s="27"/>
      <c r="AP1802" s="27"/>
      <c r="AQ1802" s="27"/>
      <c r="AR1802" s="27"/>
      <c r="AS1802" s="27"/>
      <c r="AT1802" s="27"/>
      <c r="AU1802" s="27"/>
      <c r="AV1802" s="27"/>
      <c r="AW1802" s="27"/>
      <c r="AX1802" s="27"/>
    </row>
    <row r="1803" spans="1:50">
      <c r="A1803" s="4" t="s">
        <v>4938</v>
      </c>
      <c r="B1803" s="6" t="s">
        <v>1696</v>
      </c>
      <c r="C1803" s="4" t="s">
        <v>4939</v>
      </c>
      <c r="D1803" s="7"/>
      <c r="E1803" s="7"/>
      <c r="F1803" s="7"/>
      <c r="G1803" s="34">
        <v>2.3353979871111532</v>
      </c>
      <c r="H1803" s="7"/>
      <c r="I1803" s="7"/>
      <c r="J1803" s="34">
        <v>3.4722012835717324</v>
      </c>
      <c r="K1803" s="7"/>
      <c r="L1803" s="7"/>
      <c r="M1803" s="7">
        <v>1.3928630705039353</v>
      </c>
      <c r="N1803" s="7"/>
      <c r="O1803" s="7"/>
      <c r="P1803" s="5" t="s">
        <v>1698</v>
      </c>
      <c r="Q1803" s="5" t="s">
        <v>1699</v>
      </c>
      <c r="AD1803" s="7"/>
      <c r="AH1803" s="7"/>
      <c r="AJ1803" s="7"/>
      <c r="AM1803" s="7"/>
      <c r="AN1803" s="27"/>
      <c r="AO1803" s="27"/>
      <c r="AP1803" s="27"/>
      <c r="AQ1803" s="27" t="s">
        <v>1694</v>
      </c>
      <c r="AR1803" s="27"/>
      <c r="AS1803" s="27"/>
      <c r="AT1803" s="27"/>
      <c r="AU1803" s="27"/>
      <c r="AV1803" s="27"/>
      <c r="AW1803" s="27"/>
      <c r="AX1803" s="27"/>
    </row>
    <row r="1804" spans="1:50">
      <c r="A1804" s="4" t="s">
        <v>4938</v>
      </c>
      <c r="B1804" s="6" t="s">
        <v>1696</v>
      </c>
      <c r="C1804" s="4" t="s">
        <v>4939</v>
      </c>
      <c r="D1804" s="7"/>
      <c r="E1804" s="7"/>
      <c r="F1804" s="7"/>
      <c r="G1804" s="34">
        <v>1.8747689181396139</v>
      </c>
      <c r="H1804" s="7"/>
      <c r="I1804" s="7"/>
      <c r="J1804" s="34">
        <v>3.6836430679886463</v>
      </c>
      <c r="K1804" s="7"/>
      <c r="L1804" s="7"/>
      <c r="M1804" s="7"/>
      <c r="N1804" s="7"/>
      <c r="O1804" s="7"/>
      <c r="P1804" s="5" t="s">
        <v>1698</v>
      </c>
      <c r="Q1804" s="5" t="s">
        <v>1699</v>
      </c>
      <c r="AD1804" s="7"/>
      <c r="AH1804" s="7"/>
      <c r="AJ1804" s="7"/>
      <c r="AM1804" s="7"/>
      <c r="AN1804" s="27"/>
      <c r="AO1804" s="27"/>
      <c r="AP1804" s="27"/>
      <c r="AQ1804" s="27" t="s">
        <v>1694</v>
      </c>
      <c r="AR1804" s="27"/>
      <c r="AS1804" s="27"/>
      <c r="AT1804" s="27"/>
      <c r="AU1804" s="27"/>
      <c r="AV1804" s="27"/>
      <c r="AW1804" s="27"/>
      <c r="AX1804" s="27"/>
    </row>
    <row r="1805" spans="1:50">
      <c r="A1805" s="4" t="s">
        <v>1053</v>
      </c>
      <c r="B1805" s="6" t="s">
        <v>4940</v>
      </c>
      <c r="C1805" s="4" t="s">
        <v>1054</v>
      </c>
      <c r="D1805" s="7"/>
      <c r="E1805" s="7"/>
      <c r="F1805" s="7"/>
      <c r="G1805" s="7"/>
      <c r="H1805" s="7"/>
      <c r="I1805" s="7"/>
      <c r="J1805" s="7">
        <v>-1.7265793990068512</v>
      </c>
      <c r="K1805" s="7"/>
      <c r="L1805" s="7"/>
      <c r="M1805" s="7">
        <v>-1.4937643432738814</v>
      </c>
      <c r="N1805" s="7"/>
      <c r="O1805" s="7"/>
      <c r="P1805" s="5" t="s">
        <v>1724</v>
      </c>
      <c r="Q1805" s="5" t="s">
        <v>2131</v>
      </c>
      <c r="AD1805" s="7"/>
      <c r="AH1805" s="7"/>
      <c r="AJ1805" s="7"/>
      <c r="AM1805" s="7"/>
      <c r="AN1805" s="27"/>
      <c r="AO1805" s="27" t="s">
        <v>1696</v>
      </c>
      <c r="AP1805" s="27" t="s">
        <v>1696</v>
      </c>
      <c r="AQ1805" s="27" t="s">
        <v>1696</v>
      </c>
      <c r="AR1805" s="27" t="s">
        <v>1696</v>
      </c>
      <c r="AS1805" s="27"/>
      <c r="AT1805" s="27"/>
      <c r="AU1805" s="27"/>
      <c r="AV1805" s="27"/>
      <c r="AW1805" s="27"/>
      <c r="AX1805" s="27"/>
    </row>
    <row r="1806" spans="1:50">
      <c r="A1806" s="4" t="s">
        <v>1369</v>
      </c>
      <c r="B1806" s="6" t="s">
        <v>4941</v>
      </c>
      <c r="C1806" s="4" t="s">
        <v>1643</v>
      </c>
      <c r="D1806" s="7"/>
      <c r="E1806" s="7"/>
      <c r="F1806" s="7"/>
      <c r="G1806" s="7"/>
      <c r="H1806" s="7"/>
      <c r="I1806" s="7"/>
      <c r="J1806" s="7"/>
      <c r="K1806" s="7"/>
      <c r="L1806" s="7"/>
      <c r="M1806" s="7"/>
      <c r="N1806" s="7">
        <v>3.0980178019807574</v>
      </c>
      <c r="O1806" s="7"/>
      <c r="P1806" s="5" t="s">
        <v>1894</v>
      </c>
      <c r="Q1806" s="5" t="s">
        <v>1774</v>
      </c>
      <c r="AD1806" s="7"/>
      <c r="AH1806" s="7"/>
      <c r="AJ1806" s="7"/>
      <c r="AM1806" s="7"/>
      <c r="AN1806" s="27"/>
      <c r="AO1806" s="27"/>
      <c r="AP1806" s="27"/>
      <c r="AQ1806" s="27"/>
      <c r="AR1806" s="27"/>
      <c r="AS1806" s="27"/>
      <c r="AT1806" s="27"/>
      <c r="AU1806" s="27"/>
      <c r="AV1806" s="27"/>
      <c r="AW1806" s="27"/>
      <c r="AX1806" s="27"/>
    </row>
    <row r="1807" spans="1:50">
      <c r="A1807" s="4" t="s">
        <v>1370</v>
      </c>
      <c r="B1807" s="6" t="s">
        <v>4942</v>
      </c>
      <c r="C1807" s="4" t="s">
        <v>1470</v>
      </c>
      <c r="D1807" s="7"/>
      <c r="E1807" s="7"/>
      <c r="F1807" s="7"/>
      <c r="G1807" s="7">
        <v>1.297241902670689</v>
      </c>
      <c r="H1807" s="7"/>
      <c r="I1807" s="7"/>
      <c r="J1807" s="7">
        <v>6.5435747593217499</v>
      </c>
      <c r="K1807" s="7"/>
      <c r="L1807" s="7"/>
      <c r="M1807" s="7">
        <v>5.6411533383324191</v>
      </c>
      <c r="N1807" s="7">
        <v>5.8989078043408423</v>
      </c>
      <c r="O1807" s="7"/>
      <c r="P1807" s="5" t="s">
        <v>1698</v>
      </c>
      <c r="Q1807" s="5" t="s">
        <v>1699</v>
      </c>
      <c r="AD1807" s="7"/>
      <c r="AH1807" s="7"/>
      <c r="AJ1807" s="7"/>
      <c r="AK1807" s="5" t="s">
        <v>2064</v>
      </c>
      <c r="AL1807" s="5" t="s">
        <v>2000</v>
      </c>
      <c r="AM1807" s="7"/>
      <c r="AN1807" s="27"/>
      <c r="AO1807" s="27" t="s">
        <v>1694</v>
      </c>
      <c r="AP1807" s="27" t="s">
        <v>1694</v>
      </c>
      <c r="AQ1807" s="27" t="s">
        <v>1694</v>
      </c>
      <c r="AR1807" s="27" t="s">
        <v>1694</v>
      </c>
      <c r="AS1807" s="27" t="s">
        <v>1694</v>
      </c>
      <c r="AT1807" s="27"/>
      <c r="AU1807" s="27"/>
      <c r="AV1807" s="27" t="s">
        <v>1694</v>
      </c>
      <c r="AW1807" s="27" t="s">
        <v>1694</v>
      </c>
      <c r="AX1807" s="27"/>
    </row>
    <row r="1808" spans="1:50">
      <c r="A1808" s="4" t="s">
        <v>4943</v>
      </c>
      <c r="B1808" s="6" t="s">
        <v>4944</v>
      </c>
      <c r="C1808" s="4" t="s">
        <v>4945</v>
      </c>
      <c r="D1808" s="7"/>
      <c r="E1808" s="7"/>
      <c r="F1808" s="7"/>
      <c r="G1808" s="7"/>
      <c r="H1808" s="7"/>
      <c r="I1808" s="7"/>
      <c r="J1808" s="7">
        <v>4.4927969512675778</v>
      </c>
      <c r="K1808" s="7"/>
      <c r="L1808" s="7"/>
      <c r="M1808" s="7">
        <v>1.2395312448702309</v>
      </c>
      <c r="N1808" s="7"/>
      <c r="O1808" s="7"/>
      <c r="P1808" s="5" t="s">
        <v>1698</v>
      </c>
      <c r="Q1808" s="5" t="s">
        <v>1699</v>
      </c>
      <c r="AD1808" s="7"/>
      <c r="AH1808" s="7"/>
      <c r="AJ1808" s="7"/>
      <c r="AM1808" s="7"/>
      <c r="AN1808" s="27"/>
      <c r="AO1808" s="27" t="s">
        <v>1694</v>
      </c>
      <c r="AP1808" s="27"/>
      <c r="AQ1808" s="27" t="s">
        <v>1694</v>
      </c>
      <c r="AR1808" s="27"/>
      <c r="AS1808" s="27" t="s">
        <v>1694</v>
      </c>
      <c r="AT1808" s="27"/>
      <c r="AU1808" s="27"/>
      <c r="AV1808" s="27"/>
      <c r="AW1808" s="27"/>
      <c r="AX1808" s="27"/>
    </row>
    <row r="1809" spans="1:50">
      <c r="A1809" s="4" t="s">
        <v>4946</v>
      </c>
      <c r="B1809" s="6" t="s">
        <v>4947</v>
      </c>
      <c r="C1809" s="4" t="s">
        <v>4948</v>
      </c>
      <c r="D1809" s="7"/>
      <c r="E1809" s="7"/>
      <c r="F1809" s="7"/>
      <c r="G1809" s="7"/>
      <c r="H1809" s="7"/>
      <c r="I1809" s="7"/>
      <c r="J1809" s="7">
        <v>3.8674497522662561</v>
      </c>
      <c r="K1809" s="7"/>
      <c r="L1809" s="7"/>
      <c r="M1809" s="7"/>
      <c r="N1809" s="7"/>
      <c r="O1809" s="7"/>
      <c r="P1809" s="5" t="s">
        <v>1756</v>
      </c>
      <c r="Q1809" s="5" t="s">
        <v>3044</v>
      </c>
      <c r="AD1809" s="7"/>
      <c r="AH1809" s="7"/>
      <c r="AJ1809" s="7"/>
      <c r="AM1809" s="7"/>
      <c r="AN1809" s="27"/>
      <c r="AO1809" s="27"/>
      <c r="AP1809" s="27"/>
      <c r="AQ1809" s="27" t="s">
        <v>1694</v>
      </c>
      <c r="AR1809" s="27"/>
      <c r="AS1809" s="27" t="s">
        <v>1694</v>
      </c>
      <c r="AT1809" s="27"/>
      <c r="AU1809" s="27"/>
      <c r="AV1809" s="27"/>
      <c r="AW1809" s="27"/>
      <c r="AX1809" s="27"/>
    </row>
    <row r="1810" spans="1:50">
      <c r="A1810" s="4" t="s">
        <v>1055</v>
      </c>
      <c r="B1810" s="6" t="s">
        <v>4949</v>
      </c>
      <c r="C1810" s="4" t="s">
        <v>1056</v>
      </c>
      <c r="D1810" s="7"/>
      <c r="E1810" s="7"/>
      <c r="F1810" s="7"/>
      <c r="G1810" s="7"/>
      <c r="H1810" s="7"/>
      <c r="I1810" s="7"/>
      <c r="J1810" s="7"/>
      <c r="K1810" s="7"/>
      <c r="L1810" s="7"/>
      <c r="M1810" s="7"/>
      <c r="N1810" s="7">
        <v>3.077219348995162</v>
      </c>
      <c r="O1810" s="7"/>
      <c r="P1810" s="5" t="s">
        <v>1727</v>
      </c>
      <c r="Q1810" s="5" t="s">
        <v>1801</v>
      </c>
      <c r="AD1810" s="7"/>
      <c r="AH1810" s="7"/>
      <c r="AJ1810" s="7"/>
      <c r="AM1810" s="7"/>
      <c r="AN1810" s="27"/>
      <c r="AO1810" s="27"/>
      <c r="AP1810" s="27"/>
      <c r="AQ1810" s="27"/>
      <c r="AR1810" s="27"/>
      <c r="AS1810" s="27"/>
      <c r="AT1810" s="27"/>
      <c r="AU1810" s="27"/>
      <c r="AV1810" s="27"/>
      <c r="AW1810" s="27"/>
      <c r="AX1810" s="27"/>
    </row>
    <row r="1811" spans="1:50">
      <c r="A1811" s="4" t="s">
        <v>1057</v>
      </c>
      <c r="B1811" s="6" t="s">
        <v>4950</v>
      </c>
      <c r="C1811" s="4" t="s">
        <v>1058</v>
      </c>
      <c r="D1811" s="7"/>
      <c r="E1811" s="7"/>
      <c r="F1811" s="7"/>
      <c r="G1811" s="7"/>
      <c r="H1811" s="7"/>
      <c r="I1811" s="7"/>
      <c r="J1811" s="7"/>
      <c r="K1811" s="7"/>
      <c r="L1811" s="7"/>
      <c r="M1811" s="7">
        <v>-1.0971250524758067</v>
      </c>
      <c r="N1811" s="7"/>
      <c r="O1811" s="7"/>
      <c r="P1811" s="5" t="s">
        <v>1727</v>
      </c>
      <c r="Q1811" s="5" t="s">
        <v>1801</v>
      </c>
      <c r="AD1811" s="7"/>
      <c r="AH1811" s="7"/>
      <c r="AJ1811" s="7"/>
      <c r="AK1811" s="5" t="s">
        <v>2000</v>
      </c>
      <c r="AM1811" s="7"/>
      <c r="AN1811" s="27"/>
      <c r="AO1811" s="27"/>
      <c r="AP1811" s="27" t="s">
        <v>1696</v>
      </c>
      <c r="AQ1811" s="27"/>
      <c r="AR1811" s="27" t="s">
        <v>1696</v>
      </c>
      <c r="AS1811" s="27"/>
      <c r="AT1811" s="27"/>
      <c r="AU1811" s="27"/>
      <c r="AV1811" s="27"/>
      <c r="AW1811" s="27"/>
      <c r="AX1811" s="27"/>
    </row>
    <row r="1812" spans="1:50">
      <c r="A1812" s="4" t="s">
        <v>1059</v>
      </c>
      <c r="B1812" s="6" t="s">
        <v>4951</v>
      </c>
      <c r="C1812" s="4" t="s">
        <v>1060</v>
      </c>
      <c r="D1812" s="7"/>
      <c r="E1812" s="7"/>
      <c r="F1812" s="7"/>
      <c r="G1812" s="7"/>
      <c r="H1812" s="7"/>
      <c r="I1812" s="7"/>
      <c r="J1812" s="7">
        <v>-1.049782695724143</v>
      </c>
      <c r="K1812" s="7"/>
      <c r="L1812" s="7"/>
      <c r="M1812" s="7"/>
      <c r="N1812" s="7"/>
      <c r="O1812" s="7"/>
      <c r="P1812" s="5" t="s">
        <v>1742</v>
      </c>
      <c r="Q1812" s="5" t="s">
        <v>1743</v>
      </c>
      <c r="AD1812" s="7"/>
      <c r="AH1812" s="7"/>
      <c r="AJ1812" s="7"/>
      <c r="AM1812" s="7"/>
      <c r="AN1812" s="27"/>
      <c r="AO1812" s="27"/>
      <c r="AP1812" s="27"/>
      <c r="AQ1812" s="27"/>
      <c r="AR1812" s="27"/>
      <c r="AS1812" s="27"/>
      <c r="AT1812" s="27"/>
      <c r="AU1812" s="27"/>
      <c r="AV1812" s="27"/>
      <c r="AW1812" s="27"/>
      <c r="AX1812" s="27"/>
    </row>
    <row r="1813" spans="1:50">
      <c r="A1813" s="4" t="s">
        <v>1371</v>
      </c>
      <c r="B1813" s="6" t="s">
        <v>4952</v>
      </c>
      <c r="C1813" s="4" t="s">
        <v>1604</v>
      </c>
      <c r="D1813" s="7"/>
      <c r="E1813" s="7"/>
      <c r="F1813" s="7"/>
      <c r="G1813" s="7"/>
      <c r="H1813" s="7"/>
      <c r="I1813" s="7"/>
      <c r="J1813" s="7"/>
      <c r="K1813" s="7"/>
      <c r="L1813" s="7"/>
      <c r="M1813" s="7"/>
      <c r="N1813" s="7">
        <v>3.0433439301219565</v>
      </c>
      <c r="O1813" s="7"/>
      <c r="P1813" s="5" t="s">
        <v>1742</v>
      </c>
      <c r="Q1813" s="5" t="s">
        <v>1743</v>
      </c>
      <c r="AD1813" s="7"/>
      <c r="AH1813" s="7"/>
      <c r="AJ1813" s="7"/>
      <c r="AM1813" s="7"/>
      <c r="AN1813" s="27"/>
      <c r="AO1813" s="27"/>
      <c r="AP1813" s="27"/>
      <c r="AQ1813" s="27"/>
      <c r="AR1813" s="27"/>
      <c r="AS1813" s="27"/>
      <c r="AT1813" s="27"/>
      <c r="AU1813" s="27"/>
      <c r="AV1813" s="27"/>
      <c r="AW1813" s="27"/>
      <c r="AX1813" s="27"/>
    </row>
    <row r="1814" spans="1:50">
      <c r="A1814" s="4" t="s">
        <v>1372</v>
      </c>
      <c r="B1814" s="6" t="s">
        <v>4953</v>
      </c>
      <c r="C1814" s="4" t="s">
        <v>1582</v>
      </c>
      <c r="D1814" s="7"/>
      <c r="E1814" s="7"/>
      <c r="F1814" s="7"/>
      <c r="G1814" s="7"/>
      <c r="H1814" s="7"/>
      <c r="I1814" s="7"/>
      <c r="J1814" s="7"/>
      <c r="K1814" s="7"/>
      <c r="L1814" s="7"/>
      <c r="M1814" s="7"/>
      <c r="N1814" s="34">
        <v>3.8451969021935133</v>
      </c>
      <c r="O1814" s="7"/>
      <c r="P1814" s="5" t="s">
        <v>1773</v>
      </c>
      <c r="Q1814" s="5" t="s">
        <v>1774</v>
      </c>
      <c r="AD1814" s="7"/>
      <c r="AH1814" s="7"/>
      <c r="AJ1814" s="7"/>
      <c r="AK1814" s="5" t="s">
        <v>1708</v>
      </c>
      <c r="AM1814" s="7"/>
      <c r="AN1814" s="27"/>
      <c r="AO1814" s="27"/>
      <c r="AP1814" s="27"/>
      <c r="AQ1814" s="27"/>
      <c r="AR1814" s="27"/>
      <c r="AS1814" s="27" t="s">
        <v>1696</v>
      </c>
      <c r="AT1814" s="27"/>
      <c r="AU1814" s="27"/>
      <c r="AV1814" s="27"/>
      <c r="AW1814" s="27"/>
      <c r="AX1814" s="27"/>
    </row>
    <row r="1815" spans="1:50">
      <c r="A1815" s="4" t="s">
        <v>4954</v>
      </c>
      <c r="B1815" s="6" t="s">
        <v>1696</v>
      </c>
      <c r="C1815" s="4" t="s">
        <v>4955</v>
      </c>
      <c r="D1815" s="7"/>
      <c r="E1815" s="7"/>
      <c r="F1815" s="7"/>
      <c r="G1815" s="7"/>
      <c r="H1815" s="7"/>
      <c r="I1815" s="7"/>
      <c r="J1815" s="7"/>
      <c r="K1815" s="7"/>
      <c r="L1815" s="7"/>
      <c r="M1815" s="7">
        <v>1.4131935489681728</v>
      </c>
      <c r="N1815" s="7"/>
      <c r="O1815" s="7"/>
      <c r="P1815" s="5" t="e">
        <v>#N/A</v>
      </c>
      <c r="AD1815" s="7"/>
      <c r="AH1815" s="7"/>
      <c r="AJ1815" s="7"/>
      <c r="AM1815" s="7"/>
      <c r="AN1815" s="27"/>
      <c r="AO1815" s="27"/>
      <c r="AP1815" s="27"/>
      <c r="AQ1815" s="27"/>
      <c r="AR1815" s="27"/>
      <c r="AS1815" s="27"/>
      <c r="AT1815" s="27"/>
      <c r="AU1815" s="27"/>
      <c r="AV1815" s="27"/>
      <c r="AW1815" s="27"/>
      <c r="AX1815" s="27"/>
    </row>
    <row r="1816" spans="1:50">
      <c r="A1816" s="4" t="s">
        <v>4956</v>
      </c>
      <c r="B1816" s="6" t="s">
        <v>1696</v>
      </c>
      <c r="C1816" s="4" t="s">
        <v>4957</v>
      </c>
      <c r="D1816" s="7"/>
      <c r="E1816" s="7"/>
      <c r="F1816" s="7"/>
      <c r="G1816" s="7"/>
      <c r="H1816" s="7"/>
      <c r="I1816" s="7"/>
      <c r="J1816" s="7">
        <v>1.5337853915444724</v>
      </c>
      <c r="K1816" s="7"/>
      <c r="L1816" s="7"/>
      <c r="M1816" s="7">
        <v>1.4886689362039787</v>
      </c>
      <c r="N1816" s="7"/>
      <c r="O1816" s="7"/>
      <c r="P1816" s="5" t="e">
        <v>#N/A</v>
      </c>
      <c r="AD1816" s="7"/>
      <c r="AH1816" s="7"/>
      <c r="AJ1816" s="7"/>
      <c r="AM1816" s="7"/>
      <c r="AN1816" s="27"/>
      <c r="AO1816" s="27"/>
      <c r="AP1816" s="27"/>
      <c r="AQ1816" s="27" t="s">
        <v>1696</v>
      </c>
      <c r="AR1816" s="27"/>
      <c r="AS1816" s="27"/>
      <c r="AT1816" s="27"/>
      <c r="AU1816" s="27"/>
      <c r="AV1816" s="27"/>
      <c r="AW1816" s="27"/>
      <c r="AX1816" s="27"/>
    </row>
    <row r="1817" spans="1:50">
      <c r="A1817" s="4" t="s">
        <v>4958</v>
      </c>
      <c r="B1817" s="6" t="s">
        <v>1696</v>
      </c>
      <c r="C1817" s="4" t="s">
        <v>4959</v>
      </c>
      <c r="D1817" s="7"/>
      <c r="E1817" s="7"/>
      <c r="F1817" s="7"/>
      <c r="G1817" s="7"/>
      <c r="H1817" s="7"/>
      <c r="I1817" s="7"/>
      <c r="J1817" s="7"/>
      <c r="K1817" s="7"/>
      <c r="L1817" s="7"/>
      <c r="M1817" s="7">
        <v>1.2736147713468011</v>
      </c>
      <c r="N1817" s="7"/>
      <c r="O1817" s="7"/>
      <c r="P1817" s="5" t="e">
        <v>#N/A</v>
      </c>
      <c r="AD1817" s="7"/>
      <c r="AH1817" s="7"/>
      <c r="AJ1817" s="7"/>
      <c r="AM1817" s="7"/>
      <c r="AN1817" s="27"/>
      <c r="AO1817" s="27"/>
      <c r="AP1817" s="27"/>
      <c r="AQ1817" s="27"/>
      <c r="AR1817" s="27"/>
      <c r="AS1817" s="27"/>
      <c r="AT1817" s="27"/>
      <c r="AU1817" s="27"/>
      <c r="AV1817" s="27"/>
      <c r="AW1817" s="27"/>
      <c r="AX1817" s="27"/>
    </row>
    <row r="1818" spans="1:50">
      <c r="A1818" s="4" t="s">
        <v>4960</v>
      </c>
      <c r="B1818" s="6" t="s">
        <v>1696</v>
      </c>
      <c r="C1818" s="4" t="s">
        <v>4961</v>
      </c>
      <c r="D1818" s="7">
        <v>1.2912905865584887</v>
      </c>
      <c r="E1818" s="7"/>
      <c r="F1818" s="7"/>
      <c r="G1818" s="7"/>
      <c r="H1818" s="7"/>
      <c r="I1818" s="7"/>
      <c r="J1818" s="7">
        <v>1.6372499331819914</v>
      </c>
      <c r="K1818" s="7"/>
      <c r="L1818" s="7"/>
      <c r="M1818" s="7">
        <v>3.1308168990042207</v>
      </c>
      <c r="N1818" s="7"/>
      <c r="O1818" s="7"/>
      <c r="P1818" s="5" t="e">
        <v>#N/A</v>
      </c>
      <c r="AD1818" s="7"/>
      <c r="AH1818" s="7"/>
      <c r="AJ1818" s="7"/>
      <c r="AM1818" s="7"/>
      <c r="AN1818" s="27"/>
      <c r="AO1818" s="27"/>
      <c r="AP1818" s="27"/>
      <c r="AQ1818" s="27"/>
      <c r="AR1818" s="27"/>
      <c r="AS1818" s="27"/>
      <c r="AT1818" s="27"/>
      <c r="AU1818" s="27"/>
      <c r="AV1818" s="27"/>
      <c r="AW1818" s="27"/>
      <c r="AX1818" s="27"/>
    </row>
    <row r="1819" spans="1:50">
      <c r="A1819" s="4" t="s">
        <v>4962</v>
      </c>
      <c r="B1819" s="6" t="s">
        <v>1696</v>
      </c>
      <c r="C1819" s="4" t="s">
        <v>4963</v>
      </c>
      <c r="D1819" s="7"/>
      <c r="E1819" s="7"/>
      <c r="F1819" s="7"/>
      <c r="G1819" s="7">
        <v>1.1086274907968461</v>
      </c>
      <c r="H1819" s="7"/>
      <c r="I1819" s="7"/>
      <c r="J1819" s="7">
        <v>2.5054137454762668</v>
      </c>
      <c r="K1819" s="7"/>
      <c r="L1819" s="7"/>
      <c r="M1819" s="7">
        <v>2.2812462189084295</v>
      </c>
      <c r="N1819" s="7"/>
      <c r="O1819" s="7"/>
      <c r="P1819" s="5" t="e">
        <v>#N/A</v>
      </c>
      <c r="AD1819" s="7"/>
      <c r="AH1819" s="7"/>
      <c r="AJ1819" s="7"/>
      <c r="AM1819" s="7"/>
      <c r="AN1819" s="27"/>
      <c r="AO1819" s="27" t="s">
        <v>1694</v>
      </c>
      <c r="AP1819" s="27"/>
      <c r="AQ1819" s="27" t="s">
        <v>1694</v>
      </c>
      <c r="AR1819" s="27"/>
      <c r="AS1819" s="27"/>
      <c r="AT1819" s="27"/>
      <c r="AU1819" s="27"/>
      <c r="AV1819" s="27"/>
      <c r="AW1819" s="27"/>
      <c r="AX1819" s="27"/>
    </row>
    <row r="1820" spans="1:50">
      <c r="A1820" s="4" t="s">
        <v>4964</v>
      </c>
      <c r="B1820" s="6" t="s">
        <v>1696</v>
      </c>
      <c r="C1820" s="4" t="s">
        <v>4965</v>
      </c>
      <c r="D1820" s="7"/>
      <c r="E1820" s="7"/>
      <c r="F1820" s="7"/>
      <c r="G1820" s="7"/>
      <c r="H1820" s="7"/>
      <c r="I1820" s="7"/>
      <c r="J1820" s="7">
        <v>1.9087830161717798</v>
      </c>
      <c r="K1820" s="7"/>
      <c r="L1820" s="7"/>
      <c r="M1820" s="7"/>
      <c r="N1820" s="7"/>
      <c r="O1820" s="7"/>
      <c r="P1820" s="5" t="e">
        <v>#N/A</v>
      </c>
      <c r="AD1820" s="7"/>
      <c r="AH1820" s="7"/>
      <c r="AJ1820" s="7"/>
      <c r="AM1820" s="7"/>
      <c r="AN1820" s="27"/>
      <c r="AO1820" s="27"/>
      <c r="AP1820" s="27"/>
      <c r="AQ1820" s="27"/>
      <c r="AR1820" s="27"/>
      <c r="AS1820" s="27"/>
      <c r="AT1820" s="27"/>
      <c r="AU1820" s="27"/>
      <c r="AV1820" s="27"/>
      <c r="AW1820" s="27"/>
      <c r="AX1820" s="27"/>
    </row>
    <row r="1821" spans="1:50">
      <c r="A1821" s="4" t="s">
        <v>4966</v>
      </c>
      <c r="B1821" s="6" t="s">
        <v>1696</v>
      </c>
      <c r="C1821" s="4" t="s">
        <v>4967</v>
      </c>
      <c r="D1821" s="7"/>
      <c r="E1821" s="7"/>
      <c r="F1821" s="7"/>
      <c r="G1821" s="7"/>
      <c r="H1821" s="7"/>
      <c r="I1821" s="7"/>
      <c r="J1821" s="7">
        <v>1.0900831101564892</v>
      </c>
      <c r="K1821" s="7"/>
      <c r="L1821" s="7"/>
      <c r="M1821" s="7"/>
      <c r="N1821" s="7"/>
      <c r="O1821" s="7"/>
      <c r="P1821" s="5" t="e">
        <v>#N/A</v>
      </c>
      <c r="AD1821" s="7"/>
      <c r="AH1821" s="7"/>
      <c r="AJ1821" s="7"/>
      <c r="AM1821" s="7"/>
      <c r="AN1821" s="27"/>
      <c r="AO1821" s="27"/>
      <c r="AP1821" s="27"/>
      <c r="AQ1821" s="27"/>
      <c r="AR1821" s="27"/>
      <c r="AS1821" s="27"/>
      <c r="AT1821" s="27"/>
      <c r="AU1821" s="27"/>
      <c r="AV1821" s="27"/>
      <c r="AW1821" s="27"/>
      <c r="AX1821" s="27"/>
    </row>
    <row r="1822" spans="1:50">
      <c r="A1822" s="4" t="s">
        <v>4968</v>
      </c>
      <c r="B1822" s="6" t="s">
        <v>1696</v>
      </c>
      <c r="C1822" s="4" t="s">
        <v>4969</v>
      </c>
      <c r="D1822" s="7"/>
      <c r="E1822" s="7"/>
      <c r="F1822" s="7"/>
      <c r="G1822" s="7"/>
      <c r="H1822" s="7"/>
      <c r="I1822" s="7"/>
      <c r="J1822" s="7">
        <v>1.6023213271829635</v>
      </c>
      <c r="K1822" s="7"/>
      <c r="L1822" s="7"/>
      <c r="M1822" s="7"/>
      <c r="N1822" s="7"/>
      <c r="O1822" s="7"/>
      <c r="P1822" s="5" t="e">
        <v>#N/A</v>
      </c>
      <c r="AD1822" s="7"/>
      <c r="AH1822" s="7"/>
      <c r="AJ1822" s="7"/>
      <c r="AM1822" s="7"/>
      <c r="AN1822" s="27"/>
      <c r="AO1822" s="27"/>
      <c r="AP1822" s="27"/>
      <c r="AQ1822" s="27"/>
      <c r="AR1822" s="27"/>
      <c r="AS1822" s="27"/>
      <c r="AT1822" s="27"/>
      <c r="AU1822" s="27"/>
      <c r="AV1822" s="27"/>
      <c r="AW1822" s="27"/>
      <c r="AX1822" s="27"/>
    </row>
    <row r="1823" spans="1:50">
      <c r="A1823" s="4" t="s">
        <v>4970</v>
      </c>
      <c r="B1823" s="6" t="s">
        <v>1696</v>
      </c>
      <c r="C1823" s="4" t="s">
        <v>4971</v>
      </c>
      <c r="D1823" s="7"/>
      <c r="E1823" s="7"/>
      <c r="F1823" s="7"/>
      <c r="G1823" s="7">
        <v>1.2514617625358158</v>
      </c>
      <c r="H1823" s="7"/>
      <c r="I1823" s="7"/>
      <c r="J1823" s="7">
        <v>1.660592106943541</v>
      </c>
      <c r="K1823" s="7"/>
      <c r="L1823" s="7"/>
      <c r="M1823" s="7">
        <v>1.530355956020961</v>
      </c>
      <c r="N1823" s="7"/>
      <c r="O1823" s="7"/>
      <c r="P1823" s="5" t="e">
        <v>#N/A</v>
      </c>
      <c r="AD1823" s="7"/>
      <c r="AH1823" s="7"/>
      <c r="AJ1823" s="7"/>
      <c r="AM1823" s="7"/>
      <c r="AN1823" s="27"/>
      <c r="AO1823" s="27"/>
      <c r="AP1823" s="27"/>
      <c r="AQ1823" s="27"/>
      <c r="AR1823" s="27"/>
      <c r="AS1823" s="27"/>
      <c r="AT1823" s="27"/>
      <c r="AU1823" s="27"/>
      <c r="AV1823" s="27"/>
      <c r="AW1823" s="27"/>
      <c r="AX1823" s="27"/>
    </row>
    <row r="1824" spans="1:50">
      <c r="A1824" s="4" t="s">
        <v>4972</v>
      </c>
      <c r="B1824" s="6" t="s">
        <v>1696</v>
      </c>
      <c r="C1824" s="4" t="s">
        <v>4973</v>
      </c>
      <c r="D1824" s="7"/>
      <c r="E1824" s="7"/>
      <c r="F1824" s="7"/>
      <c r="G1824" s="7"/>
      <c r="H1824" s="7"/>
      <c r="I1824" s="7"/>
      <c r="J1824" s="7">
        <v>1.1213496694984646</v>
      </c>
      <c r="K1824" s="7"/>
      <c r="L1824" s="7"/>
      <c r="M1824" s="7">
        <v>1.1713389829933183</v>
      </c>
      <c r="N1824" s="7"/>
      <c r="O1824" s="7"/>
      <c r="P1824" s="5" t="e">
        <v>#N/A</v>
      </c>
      <c r="AD1824" s="7"/>
      <c r="AH1824" s="7"/>
      <c r="AJ1824" s="7"/>
      <c r="AM1824" s="7"/>
      <c r="AN1824" s="27"/>
      <c r="AO1824" s="27" t="s">
        <v>1694</v>
      </c>
      <c r="AP1824" s="27" t="s">
        <v>1694</v>
      </c>
      <c r="AQ1824" s="27" t="s">
        <v>1694</v>
      </c>
      <c r="AR1824" s="27" t="s">
        <v>1694</v>
      </c>
      <c r="AS1824" s="27"/>
      <c r="AT1824" s="27"/>
      <c r="AU1824" s="27"/>
      <c r="AV1824" s="27"/>
      <c r="AW1824" s="27"/>
      <c r="AX1824" s="27"/>
    </row>
    <row r="1825" spans="1:50">
      <c r="A1825" s="4" t="s">
        <v>4974</v>
      </c>
      <c r="B1825" s="6" t="s">
        <v>1696</v>
      </c>
      <c r="C1825" s="4" t="s">
        <v>4975</v>
      </c>
      <c r="D1825" s="7"/>
      <c r="E1825" s="7"/>
      <c r="F1825" s="7"/>
      <c r="G1825" s="7"/>
      <c r="H1825" s="7"/>
      <c r="I1825" s="7"/>
      <c r="J1825" s="7">
        <v>-1.1881535752071763</v>
      </c>
      <c r="K1825" s="7"/>
      <c r="L1825" s="7"/>
      <c r="M1825" s="7">
        <v>-1.3534719573205103</v>
      </c>
      <c r="N1825" s="7"/>
      <c r="O1825" s="7"/>
      <c r="P1825" s="5" t="e">
        <v>#N/A</v>
      </c>
      <c r="AD1825" s="7"/>
      <c r="AH1825" s="7"/>
      <c r="AJ1825" s="7"/>
      <c r="AM1825" s="7"/>
      <c r="AN1825" s="27"/>
      <c r="AO1825" s="27"/>
      <c r="AP1825" s="27"/>
      <c r="AQ1825" s="27"/>
      <c r="AR1825" s="27"/>
      <c r="AS1825" s="27"/>
      <c r="AT1825" s="27"/>
      <c r="AU1825" s="27"/>
      <c r="AV1825" s="27"/>
      <c r="AW1825" s="27"/>
      <c r="AX1825" s="27"/>
    </row>
    <row r="1826" spans="1:50">
      <c r="A1826" s="4" t="s">
        <v>4976</v>
      </c>
      <c r="B1826" s="6" t="s">
        <v>1696</v>
      </c>
      <c r="C1826" s="4" t="s">
        <v>4977</v>
      </c>
      <c r="D1826" s="7"/>
      <c r="E1826" s="7"/>
      <c r="F1826" s="7"/>
      <c r="G1826" s="7">
        <v>1.1547583022816337</v>
      </c>
      <c r="H1826" s="7"/>
      <c r="I1826" s="7"/>
      <c r="J1826" s="7">
        <v>2.0325512182324759</v>
      </c>
      <c r="K1826" s="7"/>
      <c r="L1826" s="7"/>
      <c r="M1826" s="7">
        <v>1.8108353648485116</v>
      </c>
      <c r="N1826" s="7"/>
      <c r="O1826" s="7"/>
      <c r="P1826" s="5" t="e">
        <v>#N/A</v>
      </c>
      <c r="AD1826" s="7"/>
      <c r="AH1826" s="7"/>
      <c r="AJ1826" s="7"/>
      <c r="AM1826" s="7"/>
      <c r="AN1826" s="27"/>
      <c r="AO1826" s="27"/>
      <c r="AP1826" s="27"/>
      <c r="AQ1826" s="27"/>
      <c r="AR1826" s="27"/>
      <c r="AS1826" s="27"/>
      <c r="AT1826" s="27"/>
      <c r="AU1826" s="27"/>
      <c r="AV1826" s="27"/>
      <c r="AW1826" s="27"/>
      <c r="AX1826" s="27"/>
    </row>
    <row r="1827" spans="1:50">
      <c r="A1827" s="4" t="s">
        <v>4978</v>
      </c>
      <c r="B1827" s="6" t="s">
        <v>1696</v>
      </c>
      <c r="C1827" s="4" t="s">
        <v>4979</v>
      </c>
      <c r="D1827" s="7"/>
      <c r="E1827" s="7"/>
      <c r="F1827" s="7"/>
      <c r="G1827" s="7"/>
      <c r="H1827" s="7"/>
      <c r="I1827" s="7"/>
      <c r="J1827" s="7">
        <v>-1.39109899900193</v>
      </c>
      <c r="K1827" s="7"/>
      <c r="L1827" s="7"/>
      <c r="M1827" s="7">
        <v>-2.3520035393070433</v>
      </c>
      <c r="N1827" s="7"/>
      <c r="O1827" s="7"/>
      <c r="P1827" s="5" t="e">
        <v>#N/A</v>
      </c>
      <c r="AD1827" s="7"/>
      <c r="AH1827" s="7"/>
      <c r="AJ1827" s="7"/>
      <c r="AM1827" s="7"/>
      <c r="AN1827" s="27"/>
      <c r="AO1827" s="27" t="s">
        <v>1696</v>
      </c>
      <c r="AP1827" s="27"/>
      <c r="AQ1827" s="27" t="s">
        <v>1696</v>
      </c>
      <c r="AR1827" s="27"/>
      <c r="AS1827" s="27"/>
      <c r="AT1827" s="27"/>
      <c r="AU1827" s="27"/>
      <c r="AV1827" s="27"/>
      <c r="AW1827" s="27"/>
      <c r="AX1827" s="27"/>
    </row>
    <row r="1828" spans="1:50">
      <c r="A1828" s="4" t="s">
        <v>4980</v>
      </c>
      <c r="B1828" s="6" t="s">
        <v>1696</v>
      </c>
      <c r="C1828" s="4" t="s">
        <v>4981</v>
      </c>
      <c r="D1828" s="7"/>
      <c r="E1828" s="7"/>
      <c r="F1828" s="7"/>
      <c r="G1828" s="7"/>
      <c r="H1828" s="7"/>
      <c r="I1828" s="7"/>
      <c r="J1828" s="7"/>
      <c r="K1828" s="7"/>
      <c r="L1828" s="7"/>
      <c r="M1828" s="7">
        <v>1.4669372628739434</v>
      </c>
      <c r="N1828" s="7"/>
      <c r="O1828" s="7"/>
      <c r="P1828" s="5" t="e">
        <v>#N/A</v>
      </c>
      <c r="AD1828" s="7"/>
      <c r="AH1828" s="7"/>
      <c r="AJ1828" s="7"/>
      <c r="AM1828" s="7"/>
      <c r="AN1828" s="27"/>
      <c r="AO1828" s="27" t="s">
        <v>1694</v>
      </c>
      <c r="AP1828" s="27"/>
      <c r="AQ1828" s="27"/>
      <c r="AR1828" s="27"/>
      <c r="AS1828" s="27"/>
      <c r="AT1828" s="27"/>
      <c r="AU1828" s="27"/>
      <c r="AV1828" s="27"/>
      <c r="AW1828" s="27"/>
      <c r="AX1828" s="27"/>
    </row>
    <row r="1829" spans="1:50">
      <c r="A1829" s="4" t="s">
        <v>4982</v>
      </c>
      <c r="B1829" s="6" t="s">
        <v>1696</v>
      </c>
      <c r="C1829" s="4" t="s">
        <v>4983</v>
      </c>
      <c r="D1829" s="7"/>
      <c r="E1829" s="7"/>
      <c r="F1829" s="7"/>
      <c r="G1829" s="7"/>
      <c r="H1829" s="7"/>
      <c r="I1829" s="7"/>
      <c r="J1829" s="7"/>
      <c r="K1829" s="7"/>
      <c r="L1829" s="7"/>
      <c r="M1829" s="7">
        <v>1.5945747280175573</v>
      </c>
      <c r="N1829" s="7"/>
      <c r="O1829" s="7"/>
      <c r="P1829" s="5" t="e">
        <v>#N/A</v>
      </c>
      <c r="AD1829" s="7"/>
      <c r="AH1829" s="7"/>
      <c r="AJ1829" s="7"/>
      <c r="AM1829" s="7"/>
      <c r="AN1829" s="27"/>
      <c r="AO1829" s="27"/>
      <c r="AP1829" s="27"/>
      <c r="AQ1829" s="27"/>
      <c r="AR1829" s="27"/>
      <c r="AS1829" s="27"/>
      <c r="AT1829" s="27"/>
      <c r="AU1829" s="27"/>
      <c r="AV1829" s="27"/>
      <c r="AW1829" s="27"/>
      <c r="AX1829" s="27"/>
    </row>
    <row r="1830" spans="1:50">
      <c r="A1830" s="4" t="s">
        <v>4984</v>
      </c>
      <c r="B1830" s="6" t="s">
        <v>1696</v>
      </c>
      <c r="C1830" s="4" t="s">
        <v>4985</v>
      </c>
      <c r="D1830" s="7"/>
      <c r="E1830" s="7"/>
      <c r="F1830" s="7"/>
      <c r="G1830" s="7"/>
      <c r="H1830" s="7"/>
      <c r="I1830" s="7"/>
      <c r="J1830" s="7">
        <v>2.5891387270845723</v>
      </c>
      <c r="K1830" s="7"/>
      <c r="L1830" s="7"/>
      <c r="M1830" s="7">
        <v>2.5529256631031574</v>
      </c>
      <c r="N1830" s="7"/>
      <c r="O1830" s="7"/>
      <c r="P1830" s="5" t="e">
        <v>#N/A</v>
      </c>
      <c r="AD1830" s="7"/>
      <c r="AH1830" s="7"/>
      <c r="AJ1830" s="7"/>
      <c r="AM1830" s="7"/>
      <c r="AN1830" s="27"/>
      <c r="AO1830" s="27" t="s">
        <v>1694</v>
      </c>
      <c r="AP1830" s="27"/>
      <c r="AQ1830" s="27" t="s">
        <v>1694</v>
      </c>
      <c r="AR1830" s="27"/>
      <c r="AS1830" s="27"/>
      <c r="AT1830" s="27"/>
      <c r="AU1830" s="27"/>
      <c r="AV1830" s="27"/>
      <c r="AW1830" s="27"/>
      <c r="AX1830" s="27"/>
    </row>
    <row r="1831" spans="1:50">
      <c r="A1831" s="4" t="s">
        <v>4986</v>
      </c>
      <c r="B1831" s="6" t="s">
        <v>1696</v>
      </c>
      <c r="C1831" s="4" t="s">
        <v>4987</v>
      </c>
      <c r="D1831" s="7"/>
      <c r="E1831" s="7"/>
      <c r="F1831" s="7"/>
      <c r="G1831" s="7">
        <v>1.5837061358866775</v>
      </c>
      <c r="H1831" s="7"/>
      <c r="I1831" s="7"/>
      <c r="J1831" s="7">
        <v>2.2541145968087379</v>
      </c>
      <c r="K1831" s="7"/>
      <c r="L1831" s="7"/>
      <c r="M1831" s="7">
        <v>1.8208979143766477</v>
      </c>
      <c r="N1831" s="7"/>
      <c r="O1831" s="7"/>
      <c r="P1831" s="5" t="e">
        <v>#N/A</v>
      </c>
      <c r="AD1831" s="7"/>
      <c r="AH1831" s="7"/>
      <c r="AJ1831" s="7"/>
      <c r="AM1831" s="7"/>
      <c r="AN1831" s="27"/>
      <c r="AO1831" s="27"/>
      <c r="AP1831" s="27"/>
      <c r="AQ1831" s="27"/>
      <c r="AR1831" s="27"/>
      <c r="AS1831" s="27"/>
      <c r="AT1831" s="27"/>
      <c r="AU1831" s="27"/>
      <c r="AV1831" s="27"/>
      <c r="AW1831" s="27"/>
      <c r="AX1831" s="27"/>
    </row>
    <row r="1832" spans="1:50">
      <c r="A1832" s="4" t="s">
        <v>4988</v>
      </c>
      <c r="B1832" s="6" t="s">
        <v>1696</v>
      </c>
      <c r="C1832" s="4" t="s">
        <v>4989</v>
      </c>
      <c r="D1832" s="7"/>
      <c r="E1832" s="7"/>
      <c r="F1832" s="7"/>
      <c r="G1832" s="7"/>
      <c r="H1832" s="7"/>
      <c r="I1832" s="7"/>
      <c r="J1832" s="7">
        <v>1.7250732838515674</v>
      </c>
      <c r="K1832" s="7"/>
      <c r="L1832" s="7"/>
      <c r="M1832" s="7">
        <v>1.5712118208041719</v>
      </c>
      <c r="N1832" s="7"/>
      <c r="O1832" s="7"/>
      <c r="P1832" s="5" t="e">
        <v>#N/A</v>
      </c>
      <c r="AD1832" s="7"/>
      <c r="AH1832" s="7"/>
      <c r="AJ1832" s="7"/>
      <c r="AM1832" s="7"/>
      <c r="AN1832" s="27"/>
      <c r="AO1832" s="27"/>
      <c r="AP1832" s="27"/>
      <c r="AQ1832" s="27" t="s">
        <v>1694</v>
      </c>
      <c r="AR1832" s="27"/>
      <c r="AS1832" s="27"/>
      <c r="AT1832" s="27"/>
      <c r="AU1832" s="27"/>
      <c r="AV1832" s="27"/>
      <c r="AW1832" s="27"/>
      <c r="AX1832" s="27"/>
    </row>
    <row r="1833" spans="1:50">
      <c r="A1833" s="4" t="s">
        <v>4990</v>
      </c>
      <c r="B1833" s="6" t="s">
        <v>1696</v>
      </c>
      <c r="C1833" s="4" t="s">
        <v>4991</v>
      </c>
      <c r="D1833" s="7"/>
      <c r="E1833" s="7"/>
      <c r="F1833" s="7"/>
      <c r="G1833" s="7"/>
      <c r="H1833" s="7"/>
      <c r="I1833" s="7"/>
      <c r="J1833" s="7"/>
      <c r="K1833" s="7"/>
      <c r="L1833" s="7"/>
      <c r="M1833" s="34">
        <v>-1.5764684439960877</v>
      </c>
      <c r="N1833" s="7"/>
      <c r="O1833" s="7"/>
      <c r="P1833" s="5" t="e">
        <v>#N/A</v>
      </c>
      <c r="AD1833" s="7"/>
      <c r="AH1833" s="7"/>
      <c r="AJ1833" s="7"/>
      <c r="AM1833" s="7"/>
      <c r="AN1833" s="27"/>
      <c r="AO1833" s="27" t="s">
        <v>1696</v>
      </c>
      <c r="AP1833" s="27"/>
      <c r="AQ1833" s="27"/>
      <c r="AR1833" s="27"/>
      <c r="AS1833" s="27"/>
      <c r="AT1833" s="27"/>
      <c r="AU1833" s="27"/>
      <c r="AV1833" s="27"/>
      <c r="AW1833" s="27"/>
      <c r="AX1833" s="27"/>
    </row>
    <row r="1834" spans="1:50">
      <c r="A1834" s="4" t="s">
        <v>4990</v>
      </c>
      <c r="B1834" s="6" t="s">
        <v>1696</v>
      </c>
      <c r="C1834" s="4" t="s">
        <v>4991</v>
      </c>
      <c r="D1834" s="7"/>
      <c r="E1834" s="7"/>
      <c r="F1834" s="7"/>
      <c r="G1834" s="7"/>
      <c r="H1834" s="7"/>
      <c r="I1834" s="7"/>
      <c r="J1834" s="7"/>
      <c r="K1834" s="7"/>
      <c r="L1834" s="7"/>
      <c r="M1834" s="34">
        <v>-1.8322827598110303</v>
      </c>
      <c r="N1834" s="7"/>
      <c r="O1834" s="7"/>
      <c r="P1834" s="5" t="e">
        <v>#N/A</v>
      </c>
      <c r="AD1834" s="7"/>
      <c r="AH1834" s="7"/>
      <c r="AJ1834" s="7"/>
      <c r="AM1834" s="7"/>
      <c r="AN1834" s="27"/>
      <c r="AO1834" s="27" t="s">
        <v>1696</v>
      </c>
      <c r="AP1834" s="27"/>
      <c r="AQ1834" s="27"/>
      <c r="AR1834" s="27"/>
      <c r="AS1834" s="27"/>
      <c r="AT1834" s="27"/>
      <c r="AU1834" s="27"/>
      <c r="AV1834" s="27"/>
      <c r="AW1834" s="27"/>
      <c r="AX1834" s="27"/>
    </row>
    <row r="1835" spans="1:50">
      <c r="A1835" s="4" t="s">
        <v>4992</v>
      </c>
      <c r="B1835" s="6" t="s">
        <v>1696</v>
      </c>
      <c r="C1835" s="4" t="s">
        <v>4993</v>
      </c>
      <c r="D1835" s="7"/>
      <c r="E1835" s="7"/>
      <c r="F1835" s="7"/>
      <c r="G1835" s="7">
        <v>1.4995467702508154</v>
      </c>
      <c r="H1835" s="7"/>
      <c r="I1835" s="7"/>
      <c r="J1835" s="7">
        <v>2.0508668089370703</v>
      </c>
      <c r="K1835" s="7"/>
      <c r="L1835" s="7"/>
      <c r="M1835" s="7"/>
      <c r="N1835" s="7"/>
      <c r="O1835" s="7"/>
      <c r="P1835" s="5" t="e">
        <v>#N/A</v>
      </c>
      <c r="AD1835" s="7"/>
      <c r="AH1835" s="7"/>
      <c r="AJ1835" s="7"/>
      <c r="AM1835" s="7"/>
      <c r="AN1835" s="27"/>
      <c r="AO1835" s="27"/>
      <c r="AP1835" s="27"/>
      <c r="AQ1835" s="27"/>
      <c r="AR1835" s="27"/>
      <c r="AS1835" s="27"/>
      <c r="AT1835" s="27"/>
      <c r="AU1835" s="27"/>
      <c r="AV1835" s="27"/>
      <c r="AW1835" s="27"/>
      <c r="AX1835" s="27"/>
    </row>
    <row r="1836" spans="1:50">
      <c r="A1836" s="4" t="s">
        <v>4994</v>
      </c>
      <c r="B1836" s="6" t="s">
        <v>1696</v>
      </c>
      <c r="C1836" s="4" t="s">
        <v>4995</v>
      </c>
      <c r="D1836" s="7"/>
      <c r="E1836" s="7"/>
      <c r="F1836" s="7"/>
      <c r="G1836" s="7">
        <v>1.8069932136813269</v>
      </c>
      <c r="H1836" s="7"/>
      <c r="I1836" s="7"/>
      <c r="J1836" s="7">
        <v>3.1751620854047227</v>
      </c>
      <c r="K1836" s="7"/>
      <c r="L1836" s="7"/>
      <c r="M1836" s="7">
        <v>2.3387107859288858</v>
      </c>
      <c r="N1836" s="7"/>
      <c r="O1836" s="7"/>
      <c r="P1836" s="5" t="e">
        <v>#N/A</v>
      </c>
      <c r="AD1836" s="7"/>
      <c r="AH1836" s="7"/>
      <c r="AJ1836" s="7"/>
      <c r="AM1836" s="7"/>
      <c r="AN1836" s="27"/>
      <c r="AO1836" s="27"/>
      <c r="AP1836" s="27"/>
      <c r="AQ1836" s="27"/>
      <c r="AR1836" s="27"/>
      <c r="AS1836" s="27"/>
      <c r="AT1836" s="27"/>
      <c r="AU1836" s="27"/>
      <c r="AV1836" s="27"/>
      <c r="AW1836" s="27"/>
      <c r="AX1836" s="27"/>
    </row>
    <row r="1837" spans="1:50">
      <c r="A1837" s="4" t="s">
        <v>4996</v>
      </c>
      <c r="B1837" s="6" t="s">
        <v>1696</v>
      </c>
      <c r="C1837" s="4" t="s">
        <v>4997</v>
      </c>
      <c r="D1837" s="7"/>
      <c r="E1837" s="7"/>
      <c r="F1837" s="7"/>
      <c r="G1837" s="7">
        <v>1.4955774912085367</v>
      </c>
      <c r="H1837" s="7"/>
      <c r="I1837" s="7"/>
      <c r="J1837" s="7">
        <v>4.5413571057620894</v>
      </c>
      <c r="K1837" s="7"/>
      <c r="L1837" s="7"/>
      <c r="M1837" s="7">
        <v>3.3382374156951595</v>
      </c>
      <c r="N1837" s="7"/>
      <c r="O1837" s="7"/>
      <c r="P1837" s="5" t="e">
        <v>#N/A</v>
      </c>
      <c r="AD1837" s="7"/>
      <c r="AH1837" s="7"/>
      <c r="AJ1837" s="7"/>
      <c r="AM1837" s="7"/>
      <c r="AN1837" s="27"/>
      <c r="AO1837" s="27" t="s">
        <v>1694</v>
      </c>
      <c r="AP1837" s="27"/>
      <c r="AQ1837" s="27" t="s">
        <v>1694</v>
      </c>
      <c r="AR1837" s="27"/>
      <c r="AS1837" s="27"/>
      <c r="AT1837" s="27"/>
      <c r="AU1837" s="27"/>
      <c r="AV1837" s="27"/>
      <c r="AW1837" s="27"/>
      <c r="AX1837" s="27"/>
    </row>
    <row r="1838" spans="1:50">
      <c r="A1838" s="4" t="s">
        <v>1373</v>
      </c>
      <c r="B1838" s="6" t="s">
        <v>1696</v>
      </c>
      <c r="C1838" s="4" t="s">
        <v>1605</v>
      </c>
      <c r="D1838" s="7"/>
      <c r="E1838" s="7"/>
      <c r="F1838" s="7"/>
      <c r="G1838" s="7"/>
      <c r="H1838" s="7"/>
      <c r="I1838" s="7"/>
      <c r="J1838" s="7">
        <v>1.7216587200569025</v>
      </c>
      <c r="K1838" s="7"/>
      <c r="L1838" s="7"/>
      <c r="M1838" s="7">
        <v>2.2093591584661856</v>
      </c>
      <c r="N1838" s="7"/>
      <c r="O1838" s="7"/>
      <c r="P1838" s="5" t="e">
        <v>#N/A</v>
      </c>
      <c r="AD1838" s="7"/>
      <c r="AH1838" s="7"/>
      <c r="AJ1838" s="7"/>
      <c r="AM1838" s="7"/>
      <c r="AN1838" s="27"/>
      <c r="AO1838" s="27" t="s">
        <v>1694</v>
      </c>
      <c r="AP1838" s="27"/>
      <c r="AQ1838" s="27" t="s">
        <v>1694</v>
      </c>
      <c r="AR1838" s="27"/>
      <c r="AS1838" s="27"/>
      <c r="AT1838" s="27"/>
      <c r="AU1838" s="27"/>
      <c r="AV1838" s="27"/>
      <c r="AW1838" s="27"/>
      <c r="AX1838" s="27"/>
    </row>
    <row r="1839" spans="1:50">
      <c r="A1839" s="4" t="s">
        <v>4998</v>
      </c>
      <c r="B1839" s="6" t="s">
        <v>1696</v>
      </c>
      <c r="C1839" s="4" t="s">
        <v>4999</v>
      </c>
      <c r="D1839" s="7"/>
      <c r="E1839" s="7"/>
      <c r="F1839" s="7"/>
      <c r="G1839" s="7"/>
      <c r="H1839" s="7"/>
      <c r="I1839" s="7"/>
      <c r="J1839" s="7">
        <v>1.2199513370698876</v>
      </c>
      <c r="K1839" s="7"/>
      <c r="L1839" s="7"/>
      <c r="M1839" s="7"/>
      <c r="N1839" s="7"/>
      <c r="O1839" s="7"/>
      <c r="P1839" s="5" t="e">
        <v>#N/A</v>
      </c>
      <c r="AD1839" s="7"/>
      <c r="AH1839" s="7"/>
      <c r="AJ1839" s="7"/>
      <c r="AM1839" s="7"/>
      <c r="AN1839" s="27"/>
      <c r="AO1839" s="27"/>
      <c r="AP1839" s="27"/>
      <c r="AQ1839" s="27"/>
      <c r="AR1839" s="27"/>
      <c r="AS1839" s="27"/>
      <c r="AT1839" s="27"/>
      <c r="AU1839" s="27"/>
      <c r="AV1839" s="27"/>
      <c r="AW1839" s="27"/>
      <c r="AX1839" s="27"/>
    </row>
    <row r="1840" spans="1:50">
      <c r="A1840" s="4" t="s">
        <v>1374</v>
      </c>
      <c r="B1840" s="6" t="s">
        <v>1696</v>
      </c>
      <c r="C1840" s="4" t="s">
        <v>1430</v>
      </c>
      <c r="D1840" s="7"/>
      <c r="E1840" s="7"/>
      <c r="F1840" s="7"/>
      <c r="G1840" s="7"/>
      <c r="H1840" s="7"/>
      <c r="I1840" s="7"/>
      <c r="J1840" s="7"/>
      <c r="K1840" s="7">
        <v>4.0663837119632298</v>
      </c>
      <c r="L1840" s="7"/>
      <c r="M1840" s="7"/>
      <c r="N1840" s="7">
        <v>5.3548702109615132</v>
      </c>
      <c r="O1840" s="7"/>
      <c r="P1840" s="5" t="e">
        <v>#N/A</v>
      </c>
      <c r="AD1840" s="7"/>
      <c r="AH1840" s="7"/>
      <c r="AJ1840" s="7"/>
      <c r="AM1840" s="7"/>
      <c r="AN1840" s="27"/>
      <c r="AO1840" s="27"/>
      <c r="AP1840" s="27"/>
      <c r="AQ1840" s="27"/>
      <c r="AR1840" s="27"/>
      <c r="AS1840" s="27"/>
      <c r="AT1840" s="27"/>
      <c r="AU1840" s="27"/>
      <c r="AV1840" s="27"/>
      <c r="AW1840" s="27"/>
      <c r="AX1840" s="27"/>
    </row>
    <row r="1841" spans="1:50">
      <c r="A1841" s="4" t="s">
        <v>1061</v>
      </c>
      <c r="B1841" s="6" t="s">
        <v>1696</v>
      </c>
      <c r="C1841" s="4" t="s">
        <v>1062</v>
      </c>
      <c r="D1841" s="7"/>
      <c r="E1841" s="7"/>
      <c r="F1841" s="7"/>
      <c r="G1841" s="7"/>
      <c r="H1841" s="7"/>
      <c r="I1841" s="7"/>
      <c r="J1841" s="7"/>
      <c r="K1841" s="7"/>
      <c r="L1841" s="7"/>
      <c r="M1841" s="7"/>
      <c r="N1841" s="34">
        <v>4.1409769605632034</v>
      </c>
      <c r="O1841" s="7"/>
      <c r="P1841" s="5" t="e">
        <v>#N/A</v>
      </c>
      <c r="AD1841" s="7"/>
      <c r="AH1841" s="7"/>
      <c r="AJ1841" s="7"/>
      <c r="AM1841" s="7"/>
      <c r="AN1841" s="27"/>
      <c r="AO1841" s="27"/>
      <c r="AP1841" s="27"/>
      <c r="AQ1841" s="27"/>
      <c r="AR1841" s="27"/>
      <c r="AS1841" s="27"/>
      <c r="AT1841" s="27"/>
      <c r="AU1841" s="27"/>
      <c r="AV1841" s="27"/>
      <c r="AW1841" s="27"/>
      <c r="AX1841" s="27"/>
    </row>
    <row r="1842" spans="1:50">
      <c r="A1842" s="4" t="s">
        <v>1063</v>
      </c>
      <c r="B1842" s="6" t="s">
        <v>5000</v>
      </c>
      <c r="C1842" s="4" t="s">
        <v>1064</v>
      </c>
      <c r="D1842" s="7"/>
      <c r="E1842" s="7"/>
      <c r="F1842" s="7"/>
      <c r="G1842" s="7"/>
      <c r="H1842" s="7"/>
      <c r="I1842" s="7"/>
      <c r="J1842" s="7"/>
      <c r="K1842" s="7">
        <v>-2.833082960999298</v>
      </c>
      <c r="L1842" s="7"/>
      <c r="M1842" s="7"/>
      <c r="N1842" s="7"/>
      <c r="O1842" s="7"/>
      <c r="P1842" s="5" t="e">
        <v>#N/A</v>
      </c>
      <c r="AD1842" s="7"/>
      <c r="AH1842" s="7"/>
      <c r="AJ1842" s="7"/>
      <c r="AM1842" s="7"/>
      <c r="AN1842" s="27"/>
      <c r="AO1842" s="27"/>
      <c r="AP1842" s="27" t="s">
        <v>1696</v>
      </c>
      <c r="AQ1842" s="27"/>
      <c r="AR1842" s="27" t="s">
        <v>1696</v>
      </c>
      <c r="AS1842" s="27"/>
      <c r="AT1842" s="27"/>
      <c r="AU1842" s="27"/>
      <c r="AV1842" s="27"/>
      <c r="AW1842" s="27"/>
      <c r="AX1842" s="27"/>
    </row>
    <row r="1843" spans="1:50">
      <c r="A1843" s="4" t="s">
        <v>1375</v>
      </c>
      <c r="B1843" s="6" t="s">
        <v>1696</v>
      </c>
      <c r="C1843" s="4" t="s">
        <v>1583</v>
      </c>
      <c r="D1843" s="7"/>
      <c r="E1843" s="7"/>
      <c r="F1843" s="7"/>
      <c r="G1843" s="7"/>
      <c r="H1843" s="7"/>
      <c r="I1843" s="7"/>
      <c r="J1843" s="7"/>
      <c r="K1843" s="7"/>
      <c r="L1843" s="7"/>
      <c r="M1843" s="7"/>
      <c r="N1843" s="34">
        <v>4.5238748364185319</v>
      </c>
      <c r="O1843" s="7"/>
      <c r="P1843" s="5" t="e">
        <v>#N/A</v>
      </c>
      <c r="AD1843" s="7"/>
      <c r="AH1843" s="7"/>
      <c r="AJ1843" s="7"/>
      <c r="AM1843" s="7"/>
      <c r="AN1843" s="27"/>
      <c r="AO1843" s="27"/>
      <c r="AP1843" s="27"/>
      <c r="AQ1843" s="27"/>
      <c r="AR1843" s="27"/>
      <c r="AS1843" s="27"/>
      <c r="AT1843" s="27"/>
      <c r="AU1843" s="27"/>
      <c r="AV1843" s="27"/>
      <c r="AW1843" s="27"/>
      <c r="AX1843" s="27"/>
    </row>
    <row r="1844" spans="1:50">
      <c r="A1844" s="18" t="s">
        <v>1065</v>
      </c>
      <c r="B1844" s="16" t="s">
        <v>1696</v>
      </c>
      <c r="C1844" s="18" t="s">
        <v>1066</v>
      </c>
      <c r="D1844" s="35"/>
      <c r="E1844" s="35">
        <v>1.4051275082446766</v>
      </c>
      <c r="F1844" s="35"/>
      <c r="G1844" s="35"/>
      <c r="H1844" s="35"/>
      <c r="I1844" s="35"/>
      <c r="J1844" s="35"/>
      <c r="K1844" s="35"/>
      <c r="L1844" s="35"/>
      <c r="M1844" s="35"/>
      <c r="N1844" s="35"/>
      <c r="O1844" s="35"/>
      <c r="P1844" s="14" t="e">
        <v>#N/A</v>
      </c>
      <c r="Q1844" s="14"/>
      <c r="R1844" s="14"/>
      <c r="S1844" s="14"/>
      <c r="T1844" s="14"/>
      <c r="U1844" s="14"/>
      <c r="V1844" s="14"/>
      <c r="W1844" s="14"/>
      <c r="X1844" s="14"/>
      <c r="Y1844" s="14"/>
      <c r="Z1844" s="14"/>
      <c r="AA1844" s="14"/>
      <c r="AB1844" s="14"/>
      <c r="AC1844" s="14"/>
      <c r="AD1844" s="35"/>
      <c r="AE1844" s="14"/>
      <c r="AF1844" s="14"/>
      <c r="AG1844" s="14"/>
      <c r="AH1844" s="35"/>
      <c r="AI1844" s="14"/>
      <c r="AJ1844" s="35"/>
      <c r="AK1844" s="14"/>
      <c r="AL1844" s="14"/>
      <c r="AM1844" s="35"/>
      <c r="AN1844" s="36"/>
      <c r="AO1844" s="36"/>
      <c r="AP1844" s="36"/>
      <c r="AQ1844" s="36"/>
      <c r="AR1844" s="36"/>
      <c r="AS1844" s="36"/>
      <c r="AT1844" s="36"/>
      <c r="AU1844" s="36"/>
      <c r="AV1844" s="36"/>
      <c r="AW1844" s="36"/>
      <c r="AX1844" s="36"/>
    </row>
    <row r="1845" spans="1:50">
      <c r="A1845" s="17" t="s">
        <v>1067</v>
      </c>
      <c r="B1845" s="20" t="s">
        <v>1696</v>
      </c>
      <c r="C1845" s="17" t="s">
        <v>1068</v>
      </c>
      <c r="D1845" s="10"/>
      <c r="E1845" s="10">
        <v>3.242095000675461</v>
      </c>
      <c r="F1845" s="10"/>
      <c r="G1845" s="10"/>
      <c r="H1845" s="10">
        <v>3.1151692531400643</v>
      </c>
      <c r="I1845" s="10"/>
      <c r="J1845" s="10"/>
      <c r="K1845" s="10">
        <v>3.0418306197708387</v>
      </c>
      <c r="L1845" s="10"/>
      <c r="M1845" s="10"/>
      <c r="N1845" s="10">
        <v>3.3781051461085436</v>
      </c>
      <c r="O1845" s="10"/>
      <c r="P1845" s="8" t="e">
        <v>#N/A</v>
      </c>
      <c r="Q1845" s="8"/>
      <c r="R1845" s="8"/>
      <c r="S1845" s="8"/>
      <c r="T1845" s="8"/>
      <c r="U1845" s="8"/>
      <c r="V1845" s="8"/>
      <c r="W1845" s="8"/>
      <c r="X1845" s="8"/>
      <c r="Y1845" s="8"/>
      <c r="Z1845" s="8"/>
      <c r="AA1845" s="8"/>
      <c r="AB1845" s="8"/>
      <c r="AC1845" s="8"/>
      <c r="AD1845" s="10"/>
      <c r="AE1845" s="8"/>
      <c r="AF1845" s="8"/>
      <c r="AG1845" s="8"/>
      <c r="AH1845" s="10"/>
      <c r="AI1845" s="8"/>
      <c r="AJ1845" s="10"/>
      <c r="AK1845" s="8"/>
      <c r="AL1845" s="8"/>
      <c r="AM1845" s="10"/>
      <c r="AN1845" s="37"/>
      <c r="AO1845" s="37"/>
      <c r="AP1845" s="37"/>
      <c r="AQ1845" s="37"/>
      <c r="AR1845" s="37"/>
      <c r="AS1845" s="37"/>
      <c r="AT1845" s="37"/>
      <c r="AU1845" s="37"/>
      <c r="AV1845" s="37"/>
      <c r="AW1845" s="37"/>
      <c r="AX1845" s="37"/>
    </row>
    <row r="1846" spans="1:50" ht="15.75" customHeight="1"/>
    <row r="1847" spans="1:50" ht="15.75" customHeight="1">
      <c r="B1847" s="38" t="s">
        <v>5052</v>
      </c>
      <c r="C1847" s="39"/>
    </row>
    <row r="1848" spans="1:50" ht="15.75" customHeight="1">
      <c r="B1848" s="40" t="s">
        <v>5053</v>
      </c>
      <c r="C1848" s="39"/>
    </row>
    <row r="1849" spans="1:50" ht="15.75" customHeight="1">
      <c r="B1849" s="65" t="s">
        <v>5054</v>
      </c>
      <c r="C1849" s="39"/>
    </row>
    <row r="1850" spans="1:50" ht="15.75" customHeight="1">
      <c r="B1850" s="65" t="s">
        <v>5055</v>
      </c>
      <c r="C1850" s="39"/>
    </row>
    <row r="1851" spans="1:50" ht="15.75" customHeight="1">
      <c r="A1851" s="40"/>
      <c r="B1851" s="41" t="s">
        <v>5056</v>
      </c>
      <c r="C1851" s="39"/>
      <c r="D1851" s="7"/>
      <c r="AD1851" s="14"/>
      <c r="AE1851" s="14"/>
      <c r="AF1851" s="14"/>
      <c r="AG1851" s="14"/>
      <c r="AH1851" s="14"/>
      <c r="AI1851" s="14"/>
      <c r="AJ1851" s="14"/>
      <c r="AK1851" s="14"/>
      <c r="AL1851" s="14"/>
      <c r="AM1851" s="14"/>
      <c r="AN1851" s="27"/>
      <c r="AQ1851" s="2"/>
      <c r="AR1851" s="2"/>
      <c r="AS1851" s="27"/>
      <c r="AT1851" s="27"/>
      <c r="AU1851" s="27"/>
      <c r="AV1851" s="27"/>
    </row>
    <row r="1852" spans="1:50" ht="15.75" customHeight="1">
      <c r="A1852" s="40"/>
      <c r="B1852" s="41" t="s">
        <v>5057</v>
      </c>
      <c r="C1852" s="39"/>
      <c r="D1852" s="7"/>
      <c r="AD1852" s="14"/>
      <c r="AE1852" s="14"/>
      <c r="AF1852" s="14"/>
      <c r="AG1852" s="14"/>
      <c r="AH1852" s="14"/>
      <c r="AI1852" s="14"/>
      <c r="AJ1852" s="14"/>
      <c r="AK1852" s="14"/>
      <c r="AL1852" s="14"/>
      <c r="AM1852" s="14"/>
      <c r="AN1852" s="27"/>
      <c r="AQ1852" s="2"/>
      <c r="AR1852" s="2"/>
      <c r="AS1852" s="27"/>
      <c r="AT1852" s="27"/>
      <c r="AU1852" s="27"/>
      <c r="AV1852" s="27"/>
    </row>
    <row r="1853" spans="1:50" ht="15.75" customHeight="1">
      <c r="B1853" s="41" t="s">
        <v>5058</v>
      </c>
      <c r="C1853" s="39"/>
    </row>
    <row r="1854" spans="1:50" ht="15.75" customHeight="1">
      <c r="B1854" s="39" t="s">
        <v>5086</v>
      </c>
      <c r="C1854" s="39"/>
    </row>
    <row r="1855" spans="1:50" ht="15.75" customHeight="1">
      <c r="B1855" s="39" t="s">
        <v>5059</v>
      </c>
      <c r="C1855" s="39"/>
    </row>
    <row r="1857" spans="2:3">
      <c r="B1857" s="40"/>
      <c r="C1857" s="39"/>
    </row>
    <row r="1858" spans="2:3" ht="15.75" customHeight="1">
      <c r="B1858" s="26" t="s">
        <v>5085</v>
      </c>
      <c r="C1858" s="39"/>
    </row>
    <row r="1859" spans="2:3" ht="15.75" customHeight="1">
      <c r="B1859" s="42">
        <v>1</v>
      </c>
      <c r="C1859" s="39" t="s">
        <v>5071</v>
      </c>
    </row>
    <row r="1860" spans="2:3" ht="15.75" customHeight="1">
      <c r="B1860" s="42">
        <v>2</v>
      </c>
      <c r="C1860" s="39" t="s">
        <v>5072</v>
      </c>
    </row>
    <row r="1861" spans="2:3" ht="15.75" customHeight="1">
      <c r="B1861" s="42">
        <v>3</v>
      </c>
      <c r="C1861" s="39" t="s">
        <v>5076</v>
      </c>
    </row>
    <row r="1862" spans="2:3" ht="15.75" customHeight="1">
      <c r="B1862" s="42">
        <v>4</v>
      </c>
      <c r="C1862" s="39" t="s">
        <v>5073</v>
      </c>
    </row>
    <row r="1863" spans="2:3" ht="15.75" customHeight="1">
      <c r="B1863" s="42">
        <v>5</v>
      </c>
      <c r="C1863" s="39" t="s">
        <v>5074</v>
      </c>
    </row>
    <row r="1864" spans="2:3" ht="15.75" customHeight="1">
      <c r="B1864" s="42">
        <v>6</v>
      </c>
      <c r="C1864" s="39" t="s">
        <v>5075</v>
      </c>
    </row>
    <row r="1865" spans="2:3" ht="15.75" customHeight="1">
      <c r="B1865" s="42">
        <v>7</v>
      </c>
      <c r="C1865" s="39" t="s">
        <v>5077</v>
      </c>
    </row>
    <row r="1866" spans="2:3" ht="15.75" customHeight="1">
      <c r="B1866" s="42">
        <v>8</v>
      </c>
      <c r="C1866" s="40" t="s">
        <v>5078</v>
      </c>
    </row>
    <row r="1867" spans="2:3" ht="15.75" customHeight="1">
      <c r="B1867" s="42">
        <v>9</v>
      </c>
      <c r="C1867" s="5" t="s">
        <v>5079</v>
      </c>
    </row>
    <row r="1868" spans="2:3" ht="15.75" customHeight="1">
      <c r="B1868" s="42">
        <v>10</v>
      </c>
      <c r="C1868" s="40" t="s">
        <v>5080</v>
      </c>
    </row>
    <row r="1869" spans="2:3" ht="15.75" customHeight="1">
      <c r="B1869" s="42">
        <v>11</v>
      </c>
      <c r="C1869" s="40" t="s">
        <v>5081</v>
      </c>
    </row>
    <row r="1870" spans="2:3" ht="15.75" customHeight="1">
      <c r="B1870" s="42">
        <v>12</v>
      </c>
      <c r="C1870" s="40" t="s">
        <v>5082</v>
      </c>
    </row>
    <row r="1871" spans="2:3" ht="15.75" customHeight="1">
      <c r="B1871" s="42">
        <v>13</v>
      </c>
      <c r="C1871" s="40" t="s">
        <v>5084</v>
      </c>
    </row>
    <row r="1872" spans="2:3" ht="15.75" customHeight="1">
      <c r="B1872" s="42">
        <v>14</v>
      </c>
      <c r="C1872" s="40" t="s">
        <v>5083</v>
      </c>
    </row>
    <row r="1875" spans="2:3">
      <c r="B1875" s="42"/>
      <c r="C1875" s="40"/>
    </row>
    <row r="1876" spans="2:3">
      <c r="B1876" s="42"/>
      <c r="C1876" s="40"/>
    </row>
  </sheetData>
  <mergeCells count="38">
    <mergeCell ref="AX6:AX7"/>
    <mergeCell ref="AQ6:AQ7"/>
    <mergeCell ref="AT6:AT7"/>
    <mergeCell ref="AU6:AU7"/>
    <mergeCell ref="AV6:AV7"/>
    <mergeCell ref="AW6:AW7"/>
    <mergeCell ref="P6:P7"/>
    <mergeCell ref="AR6:AR7"/>
    <mergeCell ref="AS6:AS7"/>
    <mergeCell ref="X6:X7"/>
    <mergeCell ref="Y6:Y7"/>
    <mergeCell ref="Z6:Z7"/>
    <mergeCell ref="AA6:AA7"/>
    <mergeCell ref="AB6:AB7"/>
    <mergeCell ref="AC6:AC7"/>
    <mergeCell ref="AI5:AI6"/>
    <mergeCell ref="AK5:AL7"/>
    <mergeCell ref="AE5:AG6"/>
    <mergeCell ref="AE7:AG7"/>
    <mergeCell ref="AN6:AN7"/>
    <mergeCell ref="AO6:AO7"/>
    <mergeCell ref="AP6:AP7"/>
    <mergeCell ref="Q6:Q7"/>
    <mergeCell ref="R6:R7"/>
    <mergeCell ref="S6:S7"/>
    <mergeCell ref="A5:A7"/>
    <mergeCell ref="B5:B7"/>
    <mergeCell ref="C5:C7"/>
    <mergeCell ref="D5:N5"/>
    <mergeCell ref="P5:AC5"/>
    <mergeCell ref="T6:T7"/>
    <mergeCell ref="U6:U7"/>
    <mergeCell ref="V6:V7"/>
    <mergeCell ref="W6:W7"/>
    <mergeCell ref="D6:E6"/>
    <mergeCell ref="G6:H6"/>
    <mergeCell ref="J6:K6"/>
    <mergeCell ref="M6:N6"/>
  </mergeCells>
  <conditionalFormatting sqref="D8:E1845 G8:H1845 J8:K1845 M8:N1845">
    <cfRule type="cellIs" dxfId="2" priority="2" operator="lessThan">
      <formula>0</formula>
    </cfRule>
    <cfRule type="cellIs" dxfId="1" priority="3" operator="greaterThan">
      <formula>0</formula>
    </cfRule>
  </conditionalFormatting>
  <conditionalFormatting sqref="B1855">
    <cfRule type="duplicateValues" dxfId="0" priority="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dimension ref="A2:Y1803"/>
  <sheetViews>
    <sheetView zoomScaleNormal="100" workbookViewId="0"/>
  </sheetViews>
  <sheetFormatPr defaultRowHeight="15.75"/>
  <cols>
    <col min="1" max="1" width="38.5703125" style="58" customWidth="1"/>
    <col min="2" max="2" width="12" style="7" customWidth="1"/>
    <col min="3" max="3" width="12" style="43" customWidth="1"/>
    <col min="4" max="4" width="12" style="7" customWidth="1"/>
    <col min="5" max="5" width="12" style="43" customWidth="1"/>
    <col min="6" max="6" width="3.28515625" style="14" customWidth="1"/>
    <col min="7" max="7" width="12" style="7" customWidth="1"/>
    <col min="8" max="8" width="12" style="43" customWidth="1"/>
    <col min="9" max="9" width="12" style="7" customWidth="1"/>
    <col min="10" max="10" width="12" style="43" customWidth="1"/>
    <col min="11" max="11" width="3.28515625" style="14" customWidth="1"/>
    <col min="12" max="12" width="12" style="7" customWidth="1"/>
    <col min="13" max="13" width="12" style="43" customWidth="1"/>
    <col min="14" max="14" width="12" style="7" customWidth="1"/>
    <col min="15" max="15" width="12" style="43" customWidth="1"/>
    <col min="16" max="16" width="3.28515625" style="14" customWidth="1"/>
    <col min="17" max="17" width="12" style="7" customWidth="1"/>
    <col min="18" max="18" width="12" style="43" customWidth="1"/>
    <col min="19" max="19" width="12" style="7" customWidth="1"/>
    <col min="20" max="20" width="12" style="43" customWidth="1"/>
    <col min="21" max="25" width="9.140625" style="1"/>
  </cols>
  <sheetData>
    <row r="2" spans="1:25">
      <c r="A2" s="5" t="s">
        <v>5037</v>
      </c>
    </row>
    <row r="5" spans="1:25">
      <c r="A5" s="87" t="s">
        <v>5060</v>
      </c>
      <c r="B5" s="77" t="s">
        <v>1671</v>
      </c>
      <c r="C5" s="77"/>
      <c r="D5" s="77"/>
      <c r="E5" s="77"/>
      <c r="F5" s="30"/>
      <c r="G5" s="77" t="s">
        <v>1672</v>
      </c>
      <c r="H5" s="77"/>
      <c r="I5" s="77"/>
      <c r="J5" s="77"/>
      <c r="K5" s="30"/>
      <c r="L5" s="77" t="s">
        <v>1673</v>
      </c>
      <c r="M5" s="77"/>
      <c r="N5" s="77"/>
      <c r="O5" s="77"/>
      <c r="P5" s="30"/>
      <c r="Q5" s="77" t="s">
        <v>1674</v>
      </c>
      <c r="R5" s="77"/>
      <c r="S5" s="77"/>
      <c r="T5" s="77"/>
    </row>
    <row r="6" spans="1:25" s="19" customFormat="1">
      <c r="A6" s="88"/>
      <c r="B6" s="86" t="s">
        <v>5001</v>
      </c>
      <c r="C6" s="86"/>
      <c r="D6" s="86" t="s">
        <v>5002</v>
      </c>
      <c r="E6" s="86"/>
      <c r="F6" s="21"/>
      <c r="G6" s="86" t="s">
        <v>5001</v>
      </c>
      <c r="H6" s="86"/>
      <c r="I6" s="86" t="s">
        <v>5002</v>
      </c>
      <c r="J6" s="86"/>
      <c r="K6" s="21"/>
      <c r="L6" s="86" t="s">
        <v>5001</v>
      </c>
      <c r="M6" s="86"/>
      <c r="N6" s="86" t="s">
        <v>5002</v>
      </c>
      <c r="O6" s="86"/>
      <c r="P6" s="21"/>
      <c r="Q6" s="86" t="s">
        <v>5001</v>
      </c>
      <c r="R6" s="86"/>
      <c r="S6" s="86" t="s">
        <v>5002</v>
      </c>
      <c r="T6" s="86"/>
      <c r="U6" s="32"/>
      <c r="V6" s="32"/>
      <c r="W6" s="32"/>
      <c r="X6" s="32"/>
      <c r="Y6" s="32"/>
    </row>
    <row r="7" spans="1:25" ht="18.75">
      <c r="A7" s="89"/>
      <c r="B7" s="15" t="s">
        <v>5061</v>
      </c>
      <c r="C7" s="15" t="s">
        <v>5062</v>
      </c>
      <c r="D7" s="15" t="s">
        <v>5003</v>
      </c>
      <c r="E7" s="15" t="s">
        <v>5004</v>
      </c>
      <c r="F7" s="22"/>
      <c r="G7" s="15" t="s">
        <v>5003</v>
      </c>
      <c r="H7" s="15" t="s">
        <v>5004</v>
      </c>
      <c r="I7" s="15" t="s">
        <v>5003</v>
      </c>
      <c r="J7" s="15" t="s">
        <v>5004</v>
      </c>
      <c r="K7" s="22"/>
      <c r="L7" s="15" t="s">
        <v>5003</v>
      </c>
      <c r="M7" s="15" t="s">
        <v>5004</v>
      </c>
      <c r="N7" s="15" t="s">
        <v>5003</v>
      </c>
      <c r="O7" s="15" t="s">
        <v>5004</v>
      </c>
      <c r="P7" s="22"/>
      <c r="Q7" s="15" t="s">
        <v>5003</v>
      </c>
      <c r="R7" s="15" t="s">
        <v>5004</v>
      </c>
      <c r="S7" s="15" t="s">
        <v>5003</v>
      </c>
      <c r="T7" s="15" t="s">
        <v>5004</v>
      </c>
    </row>
    <row r="8" spans="1:25">
      <c r="A8" s="44" t="s">
        <v>1692</v>
      </c>
      <c r="F8" s="35"/>
      <c r="K8" s="35"/>
      <c r="P8" s="35"/>
    </row>
    <row r="9" spans="1:25">
      <c r="A9" s="45" t="s">
        <v>2049</v>
      </c>
      <c r="B9" s="7">
        <v>-1.1779234290808784</v>
      </c>
      <c r="D9" s="7">
        <v>-1.7333366631407774</v>
      </c>
      <c r="F9" s="35"/>
      <c r="G9" s="7">
        <v>-0.94739874564525706</v>
      </c>
      <c r="I9" s="7">
        <v>-1.5937899937757003</v>
      </c>
      <c r="K9" s="35"/>
      <c r="L9" s="7">
        <v>-1.0654238044274902</v>
      </c>
      <c r="N9" s="7">
        <v>-1.6009861081756696</v>
      </c>
      <c r="P9" s="35"/>
      <c r="Q9" s="7">
        <v>-0.62333889766330253</v>
      </c>
      <c r="S9" s="7">
        <v>0.18666170245203753</v>
      </c>
    </row>
    <row r="10" spans="1:25">
      <c r="A10" s="45" t="s">
        <v>1693</v>
      </c>
      <c r="B10" s="7">
        <v>0.86919458033437214</v>
      </c>
      <c r="D10" s="7">
        <v>-0.49882925117895466</v>
      </c>
      <c r="F10" s="35"/>
      <c r="G10" s="7">
        <v>0.77065434812453082</v>
      </c>
      <c r="I10" s="7">
        <v>-0.21245708253086898</v>
      </c>
      <c r="K10" s="35"/>
      <c r="L10" s="7">
        <v>0.15362558675109858</v>
      </c>
      <c r="N10" s="7">
        <v>-0.61824408307937728</v>
      </c>
      <c r="P10" s="35"/>
      <c r="Q10" s="7">
        <v>0.91560557979942325</v>
      </c>
      <c r="S10" s="7">
        <v>0.61030199957031028</v>
      </c>
    </row>
    <row r="11" spans="1:25">
      <c r="A11" s="45" t="s">
        <v>3199</v>
      </c>
      <c r="B11" s="7">
        <v>-0.78132047752933087</v>
      </c>
      <c r="D11" s="7">
        <v>-0.54070514144062787</v>
      </c>
      <c r="F11" s="35"/>
      <c r="G11" s="7">
        <v>-1.1149309107502743</v>
      </c>
      <c r="I11" s="7">
        <v>-0.34331375332079972</v>
      </c>
      <c r="K11" s="35"/>
      <c r="L11" s="7">
        <v>-1.0697121698204222</v>
      </c>
      <c r="N11" s="7">
        <v>-0.73054709165298592</v>
      </c>
      <c r="P11" s="35"/>
      <c r="Q11" s="7">
        <v>-0.95447846463637487</v>
      </c>
      <c r="S11" s="7">
        <v>-0.71602030050980581</v>
      </c>
    </row>
    <row r="12" spans="1:25">
      <c r="A12" s="45" t="s">
        <v>1769</v>
      </c>
      <c r="B12" s="7">
        <v>1.6798071009892706</v>
      </c>
      <c r="D12" s="7">
        <v>-0.67391770708646515</v>
      </c>
      <c r="F12" s="35"/>
      <c r="G12" s="7">
        <v>0.58366598423240501</v>
      </c>
      <c r="I12" s="7">
        <v>-1.1236050348028728</v>
      </c>
      <c r="K12" s="35"/>
      <c r="L12" s="7">
        <v>0.83528749763751775</v>
      </c>
      <c r="N12" s="7">
        <v>-1.1521405682940447</v>
      </c>
      <c r="P12" s="35"/>
      <c r="Q12" s="46">
        <v>2.6181788294680279</v>
      </c>
      <c r="R12" s="47">
        <v>2.3906174674768851E-2</v>
      </c>
      <c r="S12" s="46">
        <v>3.2180669056651063</v>
      </c>
      <c r="T12" s="47">
        <v>1.4692735217443017E-2</v>
      </c>
    </row>
    <row r="13" spans="1:25">
      <c r="A13" s="45" t="s">
        <v>1834</v>
      </c>
      <c r="B13" s="7">
        <v>-0.15524063836682539</v>
      </c>
      <c r="D13" s="7">
        <v>0.6699008244055924</v>
      </c>
      <c r="F13" s="35"/>
      <c r="G13" s="7">
        <v>-0.656479198513647</v>
      </c>
      <c r="I13" s="7">
        <v>8.9142650240960922E-2</v>
      </c>
      <c r="K13" s="35"/>
      <c r="L13" s="7">
        <v>-0.88600843459267231</v>
      </c>
      <c r="N13" s="7">
        <v>0.37865674088705953</v>
      </c>
      <c r="P13" s="35"/>
      <c r="Q13" s="7">
        <v>-0.84813313013782776</v>
      </c>
      <c r="S13" s="7">
        <v>0.85271236045236609</v>
      </c>
    </row>
    <row r="14" spans="1:25">
      <c r="A14" s="45" t="s">
        <v>3388</v>
      </c>
      <c r="B14" s="7">
        <v>0.1532857833650991</v>
      </c>
      <c r="D14" s="7">
        <v>1.0914146786650207</v>
      </c>
      <c r="F14" s="35"/>
      <c r="G14" s="7">
        <v>0.27867156323094344</v>
      </c>
      <c r="I14" s="7">
        <v>0.87945541390624937</v>
      </c>
      <c r="K14" s="35"/>
      <c r="L14" s="46">
        <v>-2.3071398861126111</v>
      </c>
      <c r="M14" s="47">
        <v>6.0505477963919231E-2</v>
      </c>
      <c r="N14" s="7">
        <v>7.0288220285621428E-3</v>
      </c>
      <c r="P14" s="35"/>
      <c r="Q14" s="7">
        <v>-1.1995858415638008</v>
      </c>
      <c r="S14" s="7">
        <v>0.23658256046455617</v>
      </c>
      <c r="U14" s="5"/>
      <c r="V14" s="5"/>
      <c r="W14" s="5"/>
      <c r="X14" s="5"/>
      <c r="Y14" s="5"/>
    </row>
    <row r="15" spans="1:25">
      <c r="A15" s="44" t="s">
        <v>1733</v>
      </c>
      <c r="F15" s="35"/>
      <c r="K15" s="35"/>
      <c r="P15" s="35"/>
    </row>
    <row r="16" spans="1:25">
      <c r="A16" s="45" t="s">
        <v>5005</v>
      </c>
      <c r="B16" s="7">
        <v>-1.15218228183783</v>
      </c>
      <c r="D16" s="7" t="s">
        <v>5006</v>
      </c>
      <c r="F16" s="35"/>
      <c r="G16" s="7">
        <v>-0.41858184908438828</v>
      </c>
      <c r="I16" s="7" t="s">
        <v>5006</v>
      </c>
      <c r="K16" s="35"/>
      <c r="L16" s="7">
        <v>-0.95160030816974461</v>
      </c>
      <c r="N16" s="7" t="s">
        <v>5006</v>
      </c>
      <c r="P16" s="35"/>
      <c r="Q16" s="7">
        <v>-0.80051299083641425</v>
      </c>
      <c r="S16" s="7" t="s">
        <v>5006</v>
      </c>
    </row>
    <row r="17" spans="1:20">
      <c r="A17" s="45" t="s">
        <v>1734</v>
      </c>
      <c r="B17" s="7">
        <v>0.89934392955316811</v>
      </c>
      <c r="D17" s="7">
        <v>-0.87686887016063264</v>
      </c>
      <c r="F17" s="35"/>
      <c r="G17" s="7">
        <v>-1.4646806186781418</v>
      </c>
      <c r="I17" s="7">
        <v>-1.2425427797700193</v>
      </c>
      <c r="K17" s="35"/>
      <c r="L17" s="46">
        <v>-2.7661221612055904</v>
      </c>
      <c r="M17" s="47">
        <v>2.4442587462760922E-2</v>
      </c>
      <c r="N17" s="7">
        <v>-1.3822153505418702</v>
      </c>
      <c r="P17" s="35"/>
      <c r="Q17" s="7">
        <v>-1.3181517235308309</v>
      </c>
      <c r="S17" s="7">
        <v>-1.7001117771582905</v>
      </c>
    </row>
    <row r="18" spans="1:20">
      <c r="A18" s="45" t="s">
        <v>2027</v>
      </c>
      <c r="B18" s="7">
        <v>-0.97067807939310369</v>
      </c>
      <c r="D18" s="7">
        <v>1.748566211628242E-2</v>
      </c>
      <c r="F18" s="35"/>
      <c r="G18" s="7">
        <v>-1.3522359633615455</v>
      </c>
      <c r="I18" s="7">
        <v>0.80976756869001698</v>
      </c>
      <c r="K18" s="35"/>
      <c r="L18" s="7">
        <v>-0.95226381963224582</v>
      </c>
      <c r="N18" s="7">
        <v>-5.1026624304340032E-2</v>
      </c>
      <c r="P18" s="35"/>
      <c r="Q18" s="7">
        <v>-1.4468857911871358</v>
      </c>
      <c r="S18" s="7">
        <v>0.60737183076604306</v>
      </c>
    </row>
    <row r="19" spans="1:20">
      <c r="A19" s="45" t="s">
        <v>1862</v>
      </c>
      <c r="B19" s="7">
        <v>-1.1556792612263791</v>
      </c>
      <c r="D19" s="7">
        <v>-0.69957750570722865</v>
      </c>
      <c r="F19" s="35"/>
      <c r="G19" s="7">
        <v>-2.1312801526454744E-2</v>
      </c>
      <c r="I19" s="7">
        <v>-0.42101617199083236</v>
      </c>
      <c r="K19" s="35"/>
      <c r="L19" s="7">
        <v>-1.1146318791585164</v>
      </c>
      <c r="N19" s="46">
        <v>-2.2458013631877201</v>
      </c>
      <c r="O19" s="47">
        <v>4.6228904474959087E-2</v>
      </c>
      <c r="P19" s="35"/>
      <c r="Q19" s="7">
        <v>-1.1758328908635707</v>
      </c>
      <c r="S19" s="7">
        <v>-1.3466749494590611</v>
      </c>
    </row>
    <row r="20" spans="1:20">
      <c r="A20" s="45" t="s">
        <v>1942</v>
      </c>
      <c r="B20" s="7">
        <v>-0.82462018794061576</v>
      </c>
      <c r="D20" s="7">
        <v>-0.49866750235316948</v>
      </c>
      <c r="F20" s="35"/>
      <c r="G20" s="7">
        <v>0.689807876349531</v>
      </c>
      <c r="I20" s="7">
        <v>-0.13516811719176325</v>
      </c>
      <c r="K20" s="35"/>
      <c r="L20" s="7">
        <v>-1.489945016633355</v>
      </c>
      <c r="N20" s="7">
        <v>-1.3494762420477164</v>
      </c>
      <c r="P20" s="35"/>
      <c r="Q20" s="7">
        <v>-0.28716763730728906</v>
      </c>
      <c r="S20" s="7">
        <v>-0.41183141973250936</v>
      </c>
    </row>
    <row r="21" spans="1:20" ht="15.75" customHeight="1">
      <c r="A21" s="45" t="s">
        <v>1807</v>
      </c>
      <c r="B21" s="7" t="s">
        <v>5068</v>
      </c>
      <c r="D21" s="7">
        <v>-0.54462668515677948</v>
      </c>
      <c r="F21" s="35"/>
      <c r="G21" s="7" t="s">
        <v>5006</v>
      </c>
      <c r="I21" s="7">
        <v>-0.34744174561899788</v>
      </c>
      <c r="K21" s="35"/>
      <c r="L21" s="7" t="s">
        <v>5006</v>
      </c>
      <c r="N21" s="7">
        <v>0.25474206122988452</v>
      </c>
      <c r="P21" s="35"/>
      <c r="Q21" s="7" t="s">
        <v>5006</v>
      </c>
      <c r="S21" s="7">
        <v>-0.34293904905222383</v>
      </c>
    </row>
    <row r="22" spans="1:20">
      <c r="A22" s="45" t="s">
        <v>3061</v>
      </c>
      <c r="B22" s="7" t="s">
        <v>5006</v>
      </c>
      <c r="D22" s="7">
        <v>-0.69711185376299634</v>
      </c>
      <c r="F22" s="35"/>
      <c r="G22" s="7" t="s">
        <v>5006</v>
      </c>
      <c r="I22" s="7">
        <v>-0.61240797514449907</v>
      </c>
      <c r="K22" s="35"/>
      <c r="L22" s="7" t="s">
        <v>5006</v>
      </c>
      <c r="N22" s="7">
        <v>-0.44593086790752745</v>
      </c>
      <c r="P22" s="35"/>
      <c r="Q22" s="7" t="s">
        <v>5006</v>
      </c>
      <c r="S22" s="7">
        <v>-0.65700872313687264</v>
      </c>
    </row>
    <row r="23" spans="1:20">
      <c r="A23" s="45" t="s">
        <v>3976</v>
      </c>
      <c r="B23" s="7">
        <v>0.70503299437272215</v>
      </c>
      <c r="D23" s="7">
        <v>-1.2801681436661914</v>
      </c>
      <c r="F23" s="35"/>
      <c r="G23" s="7">
        <v>-1.1201403514531176</v>
      </c>
      <c r="I23" s="46">
        <v>-2.3772506056613429</v>
      </c>
      <c r="J23" s="47">
        <v>9.7860503729135073E-2</v>
      </c>
      <c r="K23" s="35"/>
      <c r="L23" s="7">
        <v>-1.3719240210040509</v>
      </c>
      <c r="N23" s="7">
        <v>-1.8337661057880812</v>
      </c>
      <c r="P23" s="35"/>
      <c r="Q23" s="7">
        <v>-0.68064135821655503</v>
      </c>
      <c r="S23" s="7">
        <v>-0.91652917708084081</v>
      </c>
    </row>
    <row r="24" spans="1:20">
      <c r="A24" s="45" t="s">
        <v>2615</v>
      </c>
      <c r="B24" s="7" t="s">
        <v>5006</v>
      </c>
      <c r="D24" s="7" t="s">
        <v>5006</v>
      </c>
      <c r="F24" s="35"/>
      <c r="G24" s="7" t="s">
        <v>5006</v>
      </c>
      <c r="I24" s="7" t="s">
        <v>5006</v>
      </c>
      <c r="K24" s="35"/>
      <c r="L24" s="7" t="s">
        <v>5006</v>
      </c>
      <c r="N24" s="7" t="s">
        <v>5006</v>
      </c>
      <c r="P24" s="35"/>
      <c r="Q24" s="7" t="s">
        <v>5006</v>
      </c>
      <c r="S24" s="7">
        <v>1.1331532194864089</v>
      </c>
    </row>
    <row r="25" spans="1:20">
      <c r="A25" s="45" t="s">
        <v>2066</v>
      </c>
      <c r="B25" s="7">
        <v>-0.44113112048932135</v>
      </c>
      <c r="D25" s="7">
        <v>-0.80093042204426501</v>
      </c>
      <c r="F25" s="35"/>
      <c r="G25" s="7">
        <v>-0.61131252712296003</v>
      </c>
      <c r="I25" s="7">
        <v>-0.40688849477810779</v>
      </c>
      <c r="K25" s="35"/>
      <c r="L25" s="7">
        <v>-1.505802906031275</v>
      </c>
      <c r="N25" s="7">
        <v>-1.0832424442614819</v>
      </c>
      <c r="P25" s="35"/>
      <c r="Q25" s="7">
        <v>-0.90555281591435777</v>
      </c>
      <c r="S25" s="7">
        <v>-0.96026795449032343</v>
      </c>
    </row>
    <row r="26" spans="1:20">
      <c r="A26" s="44" t="s">
        <v>1776</v>
      </c>
      <c r="F26" s="35"/>
      <c r="K26" s="35"/>
      <c r="P26" s="35"/>
    </row>
    <row r="27" spans="1:20">
      <c r="A27" s="45" t="s">
        <v>1909</v>
      </c>
      <c r="B27" s="7">
        <v>-1.3268843755777746</v>
      </c>
      <c r="D27" s="46">
        <v>-3.2096053320936884</v>
      </c>
      <c r="E27" s="47">
        <v>3.2601164747052817E-2</v>
      </c>
      <c r="F27" s="35"/>
      <c r="G27" s="46">
        <v>3.1455064099011607</v>
      </c>
      <c r="H27" s="47">
        <v>3.1688446605185909E-3</v>
      </c>
      <c r="I27" s="46">
        <v>-2.9339447350095855</v>
      </c>
      <c r="J27" s="47">
        <v>4.2645697605373276E-2</v>
      </c>
      <c r="K27" s="35"/>
      <c r="L27" s="46">
        <v>2.5044498141017306</v>
      </c>
      <c r="M27" s="47">
        <v>1.6554193230288596E-2</v>
      </c>
      <c r="N27" s="46">
        <v>-2.5767197117791159</v>
      </c>
      <c r="O27" s="47">
        <v>6.1540223713899507E-2</v>
      </c>
      <c r="P27" s="35"/>
      <c r="Q27" s="7">
        <v>-0.24820368595013909</v>
      </c>
      <c r="S27" s="7">
        <v>-1.0020129051281292</v>
      </c>
    </row>
    <row r="28" spans="1:20">
      <c r="A28" s="45" t="s">
        <v>1777</v>
      </c>
      <c r="B28" s="7">
        <v>-0.43101788291860516</v>
      </c>
      <c r="D28" s="7">
        <v>1.4281902790475622</v>
      </c>
      <c r="F28" s="35"/>
      <c r="G28" s="7">
        <v>0.28789336179984498</v>
      </c>
      <c r="I28" s="7">
        <v>1.160825458174501</v>
      </c>
      <c r="K28" s="35"/>
      <c r="L28" s="7">
        <v>-1.6626571150931666</v>
      </c>
      <c r="N28" s="7">
        <v>0.6146031155220002</v>
      </c>
      <c r="P28" s="35"/>
      <c r="Q28" s="7">
        <v>-0.50349578527404859</v>
      </c>
      <c r="S28" s="7">
        <v>-1.3274470673917405</v>
      </c>
    </row>
    <row r="29" spans="1:20">
      <c r="A29" s="45" t="s">
        <v>1857</v>
      </c>
      <c r="B29" s="7">
        <v>0.94377922752605281</v>
      </c>
      <c r="D29" s="46">
        <v>1.7152512310321171</v>
      </c>
      <c r="E29" s="47">
        <v>9.2032786291229005E-2</v>
      </c>
      <c r="F29" s="35"/>
      <c r="G29" s="7">
        <v>1.3357280820149608</v>
      </c>
      <c r="I29" s="46">
        <v>2.2134603776692501</v>
      </c>
      <c r="J29" s="47">
        <v>3.1192524712379033E-2</v>
      </c>
      <c r="K29" s="35"/>
      <c r="L29" s="46">
        <v>2.3593684520924674</v>
      </c>
      <c r="M29" s="47">
        <v>2.1635060732009867E-2</v>
      </c>
      <c r="N29" s="7">
        <v>0.35804229957015971</v>
      </c>
      <c r="P29" s="35"/>
      <c r="Q29" s="46">
        <v>4.1873320872623765</v>
      </c>
      <c r="R29" s="48" t="s">
        <v>5007</v>
      </c>
      <c r="S29" s="7">
        <v>1.5738154106856068</v>
      </c>
    </row>
    <row r="30" spans="1:20">
      <c r="A30" s="44" t="s">
        <v>1737</v>
      </c>
      <c r="F30" s="35"/>
      <c r="K30" s="35"/>
      <c r="P30" s="35"/>
    </row>
    <row r="31" spans="1:20">
      <c r="A31" s="45" t="s">
        <v>1778</v>
      </c>
      <c r="B31" s="7">
        <v>0.67275900637467856</v>
      </c>
      <c r="D31" s="7">
        <v>-0.83677994521350418</v>
      </c>
      <c r="F31" s="35"/>
      <c r="G31" s="7">
        <v>0.22639972737487785</v>
      </c>
      <c r="I31" s="7">
        <v>-0.47617271354151791</v>
      </c>
      <c r="K31" s="35"/>
      <c r="L31" s="7">
        <v>-0.19890551436360979</v>
      </c>
      <c r="N31" s="7">
        <v>-0.83117669839841191</v>
      </c>
      <c r="P31" s="35"/>
      <c r="Q31" s="7">
        <v>0.75898977274751533</v>
      </c>
      <c r="S31" s="7">
        <v>0.35558994700821123</v>
      </c>
    </row>
    <row r="32" spans="1:20">
      <c r="A32" s="45" t="s">
        <v>2619</v>
      </c>
      <c r="B32" s="46">
        <v>2.9278759167377331</v>
      </c>
      <c r="C32" s="47">
        <v>5.2913095670923524E-3</v>
      </c>
      <c r="D32" s="46">
        <v>1.7826553083783332</v>
      </c>
      <c r="E32" s="47">
        <v>8.8449065985960779E-2</v>
      </c>
      <c r="F32" s="35"/>
      <c r="G32" s="7">
        <v>0.33716187647567808</v>
      </c>
      <c r="I32" s="7">
        <v>0.2428230337860614</v>
      </c>
      <c r="K32" s="35"/>
      <c r="L32" s="46">
        <v>-6.7369289255201092</v>
      </c>
      <c r="M32" s="48" t="s">
        <v>5007</v>
      </c>
      <c r="N32" s="7">
        <v>-1.0529757913241382</v>
      </c>
      <c r="P32" s="35"/>
      <c r="Q32" s="46">
        <v>-25.629640605709326</v>
      </c>
      <c r="R32" s="48" t="s">
        <v>5007</v>
      </c>
      <c r="S32" s="46">
        <v>-6.5097874761003052</v>
      </c>
      <c r="T32" s="48" t="s">
        <v>5007</v>
      </c>
    </row>
    <row r="33" spans="1:19">
      <c r="A33" s="45" t="s">
        <v>1738</v>
      </c>
      <c r="B33" s="7">
        <v>0.1471388271778678</v>
      </c>
      <c r="D33" s="7">
        <v>0.53540422615397154</v>
      </c>
      <c r="F33" s="35"/>
      <c r="G33" s="7">
        <v>-0.84074041684926271</v>
      </c>
      <c r="I33" s="7">
        <v>-0.21733947537167503</v>
      </c>
      <c r="K33" s="35"/>
      <c r="L33" s="7">
        <v>1.6011250788767626</v>
      </c>
      <c r="N33" s="7">
        <v>0.28375657316935127</v>
      </c>
      <c r="P33" s="35"/>
      <c r="Q33" s="46">
        <v>2.7225627381201165</v>
      </c>
      <c r="R33" s="47">
        <v>1.7427461946568981E-2</v>
      </c>
      <c r="S33" s="7">
        <v>0.73630286191982497</v>
      </c>
    </row>
    <row r="34" spans="1:19">
      <c r="A34" s="45" t="s">
        <v>2407</v>
      </c>
      <c r="B34" s="7" t="s">
        <v>5006</v>
      </c>
      <c r="D34" s="7" t="s">
        <v>5006</v>
      </c>
      <c r="F34" s="35"/>
      <c r="G34" s="7" t="s">
        <v>5006</v>
      </c>
      <c r="I34" s="7" t="s">
        <v>5006</v>
      </c>
      <c r="K34" s="35"/>
      <c r="L34" s="7" t="s">
        <v>5006</v>
      </c>
      <c r="N34" s="7" t="s">
        <v>5006</v>
      </c>
      <c r="P34" s="35"/>
      <c r="Q34" s="7" t="s">
        <v>5006</v>
      </c>
      <c r="S34" s="7" t="s">
        <v>5006</v>
      </c>
    </row>
    <row r="35" spans="1:19">
      <c r="A35" s="45" t="s">
        <v>2008</v>
      </c>
      <c r="B35" s="7">
        <v>0.60757292348016601</v>
      </c>
      <c r="D35" s="7">
        <v>-4.4351721180072204E-2</v>
      </c>
      <c r="F35" s="35"/>
      <c r="G35" s="7">
        <v>-0.20557991485141908</v>
      </c>
      <c r="I35" s="7">
        <v>-0.4869847948067873</v>
      </c>
      <c r="K35" s="35"/>
      <c r="L35" s="7">
        <v>-1.0899063993398523</v>
      </c>
      <c r="N35" s="7">
        <v>-1.5677236022238448</v>
      </c>
      <c r="P35" s="35"/>
      <c r="Q35" s="7">
        <v>-0.27117781720697975</v>
      </c>
      <c r="S35" s="7">
        <v>-1.5799847969460346</v>
      </c>
    </row>
    <row r="36" spans="1:19">
      <c r="A36" s="45" t="s">
        <v>1967</v>
      </c>
      <c r="B36" s="7">
        <v>-0.85465284105649297</v>
      </c>
      <c r="D36" s="7">
        <v>-1.0523012268097878</v>
      </c>
      <c r="F36" s="35"/>
      <c r="G36" s="7">
        <v>1.3560187974155409</v>
      </c>
      <c r="I36" s="7">
        <v>-1.1044471273118215</v>
      </c>
      <c r="K36" s="35"/>
      <c r="L36" s="46">
        <v>2.5463822269524283</v>
      </c>
      <c r="M36" s="47">
        <v>3.4367640261373518E-2</v>
      </c>
      <c r="N36" s="7">
        <v>-0.66486106580042648</v>
      </c>
      <c r="P36" s="35"/>
      <c r="Q36" s="7">
        <v>0.95132321571252665</v>
      </c>
      <c r="S36" s="7">
        <v>-1.0505608917785498</v>
      </c>
    </row>
    <row r="37" spans="1:19">
      <c r="A37" s="45" t="s">
        <v>2077</v>
      </c>
      <c r="B37" s="46">
        <v>2.6958084058885952</v>
      </c>
      <c r="C37" s="47">
        <v>1.5308377914081177E-2</v>
      </c>
      <c r="D37" s="7">
        <v>-1.0485769281070874</v>
      </c>
      <c r="F37" s="35"/>
      <c r="G37" s="7">
        <v>1.0295090412572303</v>
      </c>
      <c r="I37" s="7">
        <v>-1.0909563824527011</v>
      </c>
      <c r="K37" s="35"/>
      <c r="L37" s="46">
        <v>2.1615023927208581</v>
      </c>
      <c r="M37" s="47">
        <v>4.521281332555574E-2</v>
      </c>
      <c r="N37" s="7">
        <v>1.721552655029829</v>
      </c>
      <c r="P37" s="35"/>
      <c r="Q37" s="46">
        <v>1.7701897703367553</v>
      </c>
      <c r="R37" s="47">
        <v>9.4625961157004335E-2</v>
      </c>
      <c r="S37" s="7">
        <v>1.6391340224952222</v>
      </c>
    </row>
    <row r="38" spans="1:19">
      <c r="A38" s="49" t="s">
        <v>1894</v>
      </c>
      <c r="F38" s="35"/>
      <c r="K38" s="35"/>
      <c r="P38" s="35"/>
    </row>
    <row r="39" spans="1:19">
      <c r="A39" s="45" t="s">
        <v>5008</v>
      </c>
      <c r="B39" s="7" t="s">
        <v>5006</v>
      </c>
      <c r="D39" s="7" t="s">
        <v>5006</v>
      </c>
      <c r="F39" s="35"/>
      <c r="G39" s="7" t="s">
        <v>5006</v>
      </c>
      <c r="I39" s="7" t="s">
        <v>5006</v>
      </c>
      <c r="K39" s="35"/>
      <c r="L39" s="7" t="s">
        <v>5006</v>
      </c>
      <c r="N39" s="7" t="s">
        <v>5006</v>
      </c>
      <c r="P39" s="35"/>
      <c r="Q39" s="7" t="s">
        <v>5006</v>
      </c>
      <c r="S39" s="7" t="s">
        <v>5006</v>
      </c>
    </row>
    <row r="40" spans="1:19">
      <c r="A40" s="45" t="s">
        <v>2042</v>
      </c>
      <c r="B40" s="7">
        <v>-1.1904229890729416</v>
      </c>
      <c r="D40" s="7" t="s">
        <v>5006</v>
      </c>
      <c r="F40" s="35"/>
      <c r="G40" s="7">
        <v>0.49361096753381956</v>
      </c>
      <c r="I40" s="7" t="s">
        <v>5006</v>
      </c>
      <c r="K40" s="35"/>
      <c r="L40" s="7">
        <v>0.64709565427462745</v>
      </c>
      <c r="N40" s="7" t="s">
        <v>5006</v>
      </c>
      <c r="P40" s="35"/>
      <c r="Q40" s="7">
        <v>1.4855014469628687</v>
      </c>
      <c r="S40" s="7" t="s">
        <v>5006</v>
      </c>
    </row>
    <row r="41" spans="1:19">
      <c r="A41" s="45" t="s">
        <v>2210</v>
      </c>
      <c r="B41" s="7" t="s">
        <v>5006</v>
      </c>
      <c r="D41" s="7">
        <v>0.45051727602004971</v>
      </c>
      <c r="F41" s="35"/>
      <c r="G41" s="7" t="s">
        <v>5006</v>
      </c>
      <c r="I41" s="7">
        <v>0.24019305333375326</v>
      </c>
      <c r="K41" s="35"/>
      <c r="L41" s="7" t="s">
        <v>5006</v>
      </c>
      <c r="N41" s="7">
        <v>0.42257282168210886</v>
      </c>
      <c r="P41" s="35"/>
      <c r="Q41" s="7" t="s">
        <v>5006</v>
      </c>
      <c r="S41" s="7">
        <v>-0.14293267645558921</v>
      </c>
    </row>
    <row r="42" spans="1:19">
      <c r="A42" s="45" t="s">
        <v>2166</v>
      </c>
      <c r="B42" s="46">
        <v>-2.2270838155345896</v>
      </c>
      <c r="C42" s="47">
        <v>5.655368879406375E-2</v>
      </c>
      <c r="D42" s="7">
        <v>-0.25361223574073766</v>
      </c>
      <c r="F42" s="35"/>
      <c r="G42" s="7">
        <v>-0.78786699127311988</v>
      </c>
      <c r="I42" s="7">
        <v>-0.74220856148901249</v>
      </c>
      <c r="K42" s="35"/>
      <c r="L42" s="7">
        <v>-1.0104091535684849</v>
      </c>
      <c r="N42" s="7">
        <v>-0.18208293139612894</v>
      </c>
      <c r="P42" s="35"/>
      <c r="Q42" s="7">
        <v>0.38059093708994418</v>
      </c>
      <c r="S42" s="7">
        <v>0.67963319111579668</v>
      </c>
    </row>
    <row r="43" spans="1:19">
      <c r="A43" s="45" t="s">
        <v>2522</v>
      </c>
      <c r="B43" s="7">
        <v>-1.0689429642266302</v>
      </c>
      <c r="D43" s="7" t="s">
        <v>5006</v>
      </c>
      <c r="F43" s="35"/>
      <c r="G43" s="7">
        <v>-0.96188739088984854</v>
      </c>
      <c r="I43" s="7">
        <v>0.127521063844419</v>
      </c>
      <c r="K43" s="35"/>
      <c r="L43" s="46">
        <v>-2.3037331947398654</v>
      </c>
      <c r="M43" s="47">
        <v>6.0788612092037952E-2</v>
      </c>
      <c r="N43" s="7">
        <v>0.73606575290892318</v>
      </c>
      <c r="P43" s="35"/>
      <c r="Q43" s="7">
        <v>-1.685004354553312</v>
      </c>
      <c r="S43" s="7">
        <v>-0.30216085499880774</v>
      </c>
    </row>
    <row r="44" spans="1:19">
      <c r="A44" s="44" t="s">
        <v>1742</v>
      </c>
      <c r="F44" s="35"/>
      <c r="K44" s="35"/>
      <c r="P44" s="35"/>
    </row>
    <row r="45" spans="1:19">
      <c r="A45" s="45" t="s">
        <v>1743</v>
      </c>
      <c r="B45" s="46">
        <v>-1.6934512409412747</v>
      </c>
      <c r="C45" s="47">
        <v>9.4260209311659682E-2</v>
      </c>
      <c r="D45" s="46">
        <v>-1.8261362556610434</v>
      </c>
      <c r="E45" s="47">
        <v>7.2569020919299926E-2</v>
      </c>
      <c r="F45" s="35"/>
      <c r="G45" s="7">
        <v>-0.78520810957266252</v>
      </c>
      <c r="I45" s="7">
        <v>-1.6179192128921045</v>
      </c>
      <c r="K45" s="35"/>
      <c r="L45" s="7">
        <v>-1.4227482506587388</v>
      </c>
      <c r="N45" s="7">
        <v>-1.0938217377165325</v>
      </c>
      <c r="P45" s="35"/>
      <c r="Q45" s="7">
        <v>-1.0675395314365408</v>
      </c>
      <c r="S45" s="7">
        <v>-1.1023553291663744</v>
      </c>
    </row>
    <row r="46" spans="1:19">
      <c r="A46" s="45" t="s">
        <v>1797</v>
      </c>
      <c r="B46" s="7" t="s">
        <v>5006</v>
      </c>
      <c r="D46" s="7">
        <v>-0.58902375461633938</v>
      </c>
      <c r="F46" s="35"/>
      <c r="G46" s="7" t="s">
        <v>5006</v>
      </c>
      <c r="I46" s="7">
        <v>-0.41678282536423006</v>
      </c>
      <c r="K46" s="35"/>
      <c r="L46" s="7" t="s">
        <v>5006</v>
      </c>
      <c r="N46" s="7">
        <v>-0.32684727157544441</v>
      </c>
      <c r="P46" s="35"/>
      <c r="Q46" s="7" t="s">
        <v>5006</v>
      </c>
      <c r="S46" s="7">
        <v>-1.6063836304095809</v>
      </c>
    </row>
    <row r="47" spans="1:19">
      <c r="A47" s="45" t="s">
        <v>2057</v>
      </c>
      <c r="B47" s="7" t="s">
        <v>5006</v>
      </c>
      <c r="D47" s="7" t="s">
        <v>5006</v>
      </c>
      <c r="F47" s="35"/>
      <c r="G47" s="7" t="s">
        <v>5006</v>
      </c>
      <c r="I47" s="7" t="s">
        <v>5006</v>
      </c>
      <c r="K47" s="35"/>
      <c r="L47" s="7" t="s">
        <v>5006</v>
      </c>
      <c r="N47" s="7" t="s">
        <v>5006</v>
      </c>
      <c r="P47" s="35"/>
      <c r="Q47" s="7" t="s">
        <v>5006</v>
      </c>
      <c r="S47" s="7">
        <v>-0.2249036408572494</v>
      </c>
    </row>
    <row r="48" spans="1:19">
      <c r="A48" s="44" t="s">
        <v>1747</v>
      </c>
      <c r="F48" s="35"/>
      <c r="K48" s="35"/>
      <c r="P48" s="35"/>
    </row>
    <row r="49" spans="1:20">
      <c r="A49" s="45" t="s">
        <v>1882</v>
      </c>
      <c r="B49" s="7">
        <v>0.31143744144471641</v>
      </c>
      <c r="D49" s="7">
        <v>1.0610710489652815</v>
      </c>
      <c r="F49" s="35"/>
      <c r="G49" s="7">
        <v>0.291908811365861</v>
      </c>
      <c r="I49" s="7">
        <v>1.2378587375259962</v>
      </c>
      <c r="K49" s="35"/>
      <c r="L49" s="46">
        <v>-2.1064422612437266</v>
      </c>
      <c r="M49" s="47">
        <v>5.3689133201900351E-2</v>
      </c>
      <c r="N49" s="7">
        <v>1.1862840470603773</v>
      </c>
      <c r="P49" s="35"/>
      <c r="Q49" s="7">
        <v>0.55918588323219887</v>
      </c>
      <c r="S49" s="7">
        <v>0.38707298109231852</v>
      </c>
    </row>
    <row r="50" spans="1:20">
      <c r="A50" s="45" t="s">
        <v>1841</v>
      </c>
      <c r="B50" s="7">
        <v>-0.20741732659214876</v>
      </c>
      <c r="D50" s="7">
        <v>-0.90770380964787245</v>
      </c>
      <c r="F50" s="35"/>
      <c r="G50" s="7">
        <v>-1.3537643614864867</v>
      </c>
      <c r="I50" s="7">
        <v>-1.4120527856546878</v>
      </c>
      <c r="K50" s="35"/>
      <c r="L50" s="7">
        <v>-1.2853342634839873</v>
      </c>
      <c r="N50" s="7">
        <v>-1.1219640636563433</v>
      </c>
      <c r="P50" s="35"/>
      <c r="Q50" s="7">
        <v>1.499538525725979</v>
      </c>
      <c r="S50" s="7">
        <v>1.542375056448023</v>
      </c>
    </row>
    <row r="51" spans="1:20">
      <c r="A51" s="45" t="s">
        <v>2226</v>
      </c>
      <c r="B51" s="46">
        <v>-2.4399735640361766</v>
      </c>
      <c r="C51" s="47">
        <v>5.0473507520381718E-2</v>
      </c>
      <c r="D51" s="7">
        <v>0.11288815721503245</v>
      </c>
      <c r="F51" s="35"/>
      <c r="G51" s="7">
        <v>-1.2699728160649946</v>
      </c>
      <c r="I51" s="7">
        <v>-0.16777340652632231</v>
      </c>
      <c r="K51" s="35"/>
      <c r="L51" s="7">
        <v>-0.88744752612558897</v>
      </c>
      <c r="N51" s="7">
        <v>-0.63705772070322375</v>
      </c>
      <c r="P51" s="35"/>
      <c r="Q51" s="7">
        <v>0.28704304698318617</v>
      </c>
      <c r="S51" s="7">
        <v>0.34679188630797053</v>
      </c>
    </row>
    <row r="52" spans="1:20">
      <c r="A52" s="45" t="s">
        <v>3308</v>
      </c>
      <c r="B52" s="7">
        <v>1.2505048890397328</v>
      </c>
      <c r="D52" s="7">
        <v>0.80132752542889907</v>
      </c>
      <c r="F52" s="35"/>
      <c r="G52" s="7">
        <v>0.5804255492589101</v>
      </c>
      <c r="I52" s="7">
        <v>1.3413638935042409</v>
      </c>
      <c r="K52" s="35"/>
      <c r="L52" s="46">
        <v>-2.1330001663676228</v>
      </c>
      <c r="M52" s="47">
        <v>9.9870394956804581E-2</v>
      </c>
      <c r="N52" s="7">
        <v>1.2988439854004112</v>
      </c>
      <c r="P52" s="35"/>
      <c r="Q52" s="46">
        <v>-2.9869124918466579</v>
      </c>
      <c r="R52" s="47">
        <v>4.0461359672867202E-2</v>
      </c>
      <c r="S52" s="7">
        <v>-0.63235038199294302</v>
      </c>
    </row>
    <row r="53" spans="1:20">
      <c r="A53" s="45" t="s">
        <v>1883</v>
      </c>
      <c r="B53" s="7">
        <v>0.88578814624773872</v>
      </c>
      <c r="D53" s="7">
        <v>-0.61387013178888328</v>
      </c>
      <c r="F53" s="35"/>
      <c r="G53" s="7">
        <v>-1.6436737501097292</v>
      </c>
      <c r="I53" s="7">
        <v>-2.3370386352856924E-2</v>
      </c>
      <c r="K53" s="35"/>
      <c r="L53" s="46">
        <v>-1.9758638892644611</v>
      </c>
      <c r="M53" s="47">
        <v>5.0982061293862201E-2</v>
      </c>
      <c r="N53" s="7">
        <v>-0.25423877987435939</v>
      </c>
      <c r="P53" s="35"/>
      <c r="Q53" s="7">
        <v>0.66459740944227785</v>
      </c>
      <c r="S53" s="7">
        <v>1.3890440983618604</v>
      </c>
    </row>
    <row r="54" spans="1:20">
      <c r="A54" s="45" t="s">
        <v>3200</v>
      </c>
      <c r="B54" s="7" t="s">
        <v>5006</v>
      </c>
      <c r="D54" s="7" t="s">
        <v>5006</v>
      </c>
      <c r="F54" s="35"/>
      <c r="G54" s="7" t="s">
        <v>5006</v>
      </c>
      <c r="I54" s="7" t="s">
        <v>5006</v>
      </c>
      <c r="K54" s="35"/>
      <c r="L54" s="7" t="s">
        <v>5006</v>
      </c>
      <c r="N54" s="7" t="s">
        <v>5006</v>
      </c>
      <c r="P54" s="35"/>
      <c r="Q54" s="7" t="s">
        <v>5006</v>
      </c>
      <c r="S54" s="7" t="s">
        <v>5006</v>
      </c>
    </row>
    <row r="55" spans="1:20">
      <c r="A55" s="45" t="s">
        <v>1895</v>
      </c>
      <c r="B55" s="46">
        <v>1.8386220438560057</v>
      </c>
      <c r="C55" s="47">
        <v>7.9510038144987916E-2</v>
      </c>
      <c r="D55" s="7">
        <v>-1.2758509577656205</v>
      </c>
      <c r="F55" s="35"/>
      <c r="G55" s="7">
        <v>-0.57608007459977595</v>
      </c>
      <c r="I55" s="7">
        <v>-0.87354282789744953</v>
      </c>
      <c r="K55" s="35"/>
      <c r="L55" s="7">
        <v>0.23016606863037067</v>
      </c>
      <c r="N55" s="7">
        <v>-0.65422919701387583</v>
      </c>
      <c r="P55" s="35"/>
      <c r="Q55" s="7">
        <v>1.5200697863139412</v>
      </c>
      <c r="S55" s="7">
        <v>1.68574829124271</v>
      </c>
    </row>
    <row r="56" spans="1:20">
      <c r="A56" s="45" t="s">
        <v>1896</v>
      </c>
      <c r="B56" s="7">
        <v>1.6153497565796768</v>
      </c>
      <c r="D56" s="7">
        <v>-0.25997077178187999</v>
      </c>
      <c r="F56" s="35"/>
      <c r="G56" s="7">
        <v>-0.90562443757661149</v>
      </c>
      <c r="I56" s="7">
        <v>-0.54711017109317484</v>
      </c>
      <c r="K56" s="35"/>
      <c r="L56" s="7">
        <v>0.27736219098790893</v>
      </c>
      <c r="N56" s="7">
        <v>9.6649449625433467E-2</v>
      </c>
      <c r="P56" s="35"/>
      <c r="Q56" s="46">
        <v>2.5099034942107803</v>
      </c>
      <c r="R56" s="47">
        <v>1.9225290646254597E-2</v>
      </c>
      <c r="S56" s="46">
        <v>1.7660076164204654</v>
      </c>
      <c r="T56" s="47">
        <v>8.7570833933818162E-2</v>
      </c>
    </row>
    <row r="57" spans="1:20">
      <c r="A57" s="45" t="s">
        <v>1799</v>
      </c>
      <c r="B57" s="7">
        <v>0.61646003629017643</v>
      </c>
      <c r="D57" s="7">
        <v>-1.0702934418725416</v>
      </c>
      <c r="F57" s="35"/>
      <c r="G57" s="7">
        <v>-0.44458759114950458</v>
      </c>
      <c r="I57" s="7">
        <v>0.34366782307123861</v>
      </c>
      <c r="K57" s="35"/>
      <c r="L57" s="7">
        <v>0.43856322086741484</v>
      </c>
      <c r="N57" s="7">
        <v>-0.39181812115276443</v>
      </c>
      <c r="P57" s="35"/>
      <c r="Q57" s="7">
        <v>1.4390936835082391</v>
      </c>
      <c r="S57" s="7">
        <v>0.85543729418703729</v>
      </c>
    </row>
    <row r="58" spans="1:20">
      <c r="A58" s="45" t="s">
        <v>1843</v>
      </c>
      <c r="B58" s="7">
        <v>-1.3739551152965785</v>
      </c>
      <c r="D58" s="7">
        <v>-0.12550224470103902</v>
      </c>
      <c r="F58" s="35"/>
      <c r="G58" s="7">
        <v>-0.52957271402676964</v>
      </c>
      <c r="I58" s="7">
        <v>-0.28667338366127615</v>
      </c>
      <c r="K58" s="35"/>
      <c r="L58" s="7">
        <v>0.36139387746631285</v>
      </c>
      <c r="N58" s="7">
        <v>0.22488388399305398</v>
      </c>
      <c r="P58" s="35"/>
      <c r="Q58" s="7">
        <v>-1.3527119565280936E-2</v>
      </c>
      <c r="S58" s="7" t="s">
        <v>5006</v>
      </c>
    </row>
    <row r="59" spans="1:20">
      <c r="A59" s="45" t="s">
        <v>1748</v>
      </c>
      <c r="B59" s="7">
        <v>1.0140872355551001</v>
      </c>
      <c r="D59" s="7">
        <v>-1.7070172930350214</v>
      </c>
      <c r="F59" s="35"/>
      <c r="G59" s="7">
        <v>-1.4911337369958069</v>
      </c>
      <c r="I59" s="7">
        <v>-1.422338580445714</v>
      </c>
      <c r="K59" s="35"/>
      <c r="L59" s="7">
        <v>-0.15455213541404161</v>
      </c>
      <c r="N59" s="46">
        <v>-2.197965116939947</v>
      </c>
      <c r="O59" s="47">
        <v>4.4066350849488609E-2</v>
      </c>
      <c r="P59" s="35"/>
      <c r="Q59" s="46">
        <v>2.3457525442684894</v>
      </c>
      <c r="R59" s="47">
        <v>2.3080060915453945E-2</v>
      </c>
      <c r="S59" s="7">
        <v>1.2167968038594354</v>
      </c>
    </row>
    <row r="60" spans="1:20">
      <c r="A60" s="45" t="s">
        <v>1791</v>
      </c>
      <c r="B60" s="7">
        <v>1.6220565679118315</v>
      </c>
      <c r="D60" s="7">
        <v>-0.85530997803266218</v>
      </c>
      <c r="F60" s="35"/>
      <c r="G60" s="7">
        <v>0.36472121127236767</v>
      </c>
      <c r="I60" s="7">
        <v>-0.26106102845140211</v>
      </c>
      <c r="K60" s="35"/>
      <c r="L60" s="46">
        <v>2.1540909015924607</v>
      </c>
      <c r="M60" s="47">
        <v>4.5031266141113399E-2</v>
      </c>
      <c r="N60" s="7">
        <v>0.24877319876694709</v>
      </c>
      <c r="P60" s="35"/>
      <c r="Q60" s="46">
        <v>2.5979386961252482</v>
      </c>
      <c r="R60" s="47">
        <v>1.8177968494748006E-2</v>
      </c>
      <c r="S60" s="46">
        <v>3.4960121437779805</v>
      </c>
      <c r="T60" s="47">
        <v>2.1524939635429118E-3</v>
      </c>
    </row>
    <row r="61" spans="1:20">
      <c r="A61" s="45" t="s">
        <v>1938</v>
      </c>
      <c r="B61" s="7" t="s">
        <v>5006</v>
      </c>
      <c r="D61" s="7" t="s">
        <v>5006</v>
      </c>
      <c r="F61" s="35"/>
      <c r="G61" s="7" t="s">
        <v>5006</v>
      </c>
      <c r="I61" s="7" t="s">
        <v>5006</v>
      </c>
      <c r="K61" s="35"/>
      <c r="L61" s="7" t="s">
        <v>5006</v>
      </c>
      <c r="N61" s="7" t="s">
        <v>5006</v>
      </c>
      <c r="P61" s="35"/>
      <c r="Q61" s="7" t="s">
        <v>5006</v>
      </c>
      <c r="S61" s="7" t="s">
        <v>5006</v>
      </c>
    </row>
    <row r="62" spans="1:20">
      <c r="A62" s="45" t="s">
        <v>4071</v>
      </c>
      <c r="B62" s="7">
        <v>0.39647988843438037</v>
      </c>
      <c r="D62" s="7">
        <v>0.15338887966247861</v>
      </c>
      <c r="F62" s="35"/>
      <c r="G62" s="7">
        <v>-1.3181872304177722</v>
      </c>
      <c r="I62" s="7">
        <v>0.20619646220926971</v>
      </c>
      <c r="K62" s="35"/>
      <c r="L62" s="7">
        <v>-5.7858595636094447E-2</v>
      </c>
      <c r="N62" s="7">
        <v>-0.71983723205869843</v>
      </c>
      <c r="P62" s="35"/>
      <c r="Q62" s="7">
        <v>0.79921456501190968</v>
      </c>
      <c r="S62" s="7">
        <v>5.899024456698683E-2</v>
      </c>
    </row>
    <row r="63" spans="1:20">
      <c r="A63" s="45" t="s">
        <v>4462</v>
      </c>
      <c r="B63" s="7" t="s">
        <v>5006</v>
      </c>
      <c r="D63" s="7" t="s">
        <v>5006</v>
      </c>
      <c r="F63" s="35"/>
      <c r="G63" s="7" t="s">
        <v>5006</v>
      </c>
      <c r="I63" s="7" t="s">
        <v>5006</v>
      </c>
      <c r="K63" s="35"/>
      <c r="L63" s="7" t="s">
        <v>5006</v>
      </c>
      <c r="N63" s="7" t="s">
        <v>5006</v>
      </c>
      <c r="P63" s="35"/>
      <c r="Q63" s="7" t="s">
        <v>5006</v>
      </c>
      <c r="S63" s="7" t="s">
        <v>5006</v>
      </c>
    </row>
    <row r="64" spans="1:20">
      <c r="A64" s="44" t="s">
        <v>1836</v>
      </c>
      <c r="F64" s="35"/>
      <c r="K64" s="35"/>
      <c r="P64" s="35"/>
    </row>
    <row r="65" spans="1:20">
      <c r="A65" s="45" t="s">
        <v>1837</v>
      </c>
      <c r="B65" s="7">
        <v>-1.6134670568185616</v>
      </c>
      <c r="D65" s="7">
        <v>0.58935144617015645</v>
      </c>
      <c r="F65" s="35"/>
      <c r="G65" s="46">
        <v>-2.0854501016232581</v>
      </c>
      <c r="H65" s="47">
        <v>4.626219401693904E-2</v>
      </c>
      <c r="I65" s="7">
        <v>0.56726022310078161</v>
      </c>
      <c r="K65" s="35"/>
      <c r="L65" s="46">
        <v>-2.5546060066648675</v>
      </c>
      <c r="M65" s="47">
        <v>1.6355355789037455E-2</v>
      </c>
      <c r="N65" s="7">
        <v>0.61388819876179224</v>
      </c>
      <c r="P65" s="35"/>
      <c r="Q65" s="46">
        <v>-2.0131101256005097</v>
      </c>
      <c r="R65" s="47">
        <v>5.3807392080942588E-2</v>
      </c>
      <c r="S65" s="46">
        <v>-2.1008890015306676</v>
      </c>
      <c r="T65" s="47">
        <v>4.5899379196993752E-2</v>
      </c>
    </row>
    <row r="66" spans="1:20">
      <c r="A66" s="45" t="s">
        <v>2022</v>
      </c>
      <c r="B66" s="7">
        <v>0.26818261600806409</v>
      </c>
      <c r="D66" s="7">
        <v>0.71946690826396531</v>
      </c>
      <c r="F66" s="35"/>
      <c r="G66" s="7">
        <v>-0.79023191688016292</v>
      </c>
      <c r="I66" s="7">
        <v>0.73003667585635257</v>
      </c>
      <c r="K66" s="35"/>
      <c r="L66" s="7">
        <v>-1.1871416360548042</v>
      </c>
      <c r="N66" s="7">
        <v>0.59008959317887544</v>
      </c>
      <c r="P66" s="35"/>
      <c r="Q66" s="7">
        <v>-0.69301014938160332</v>
      </c>
      <c r="S66" s="7">
        <v>-0.55059870292026858</v>
      </c>
    </row>
    <row r="67" spans="1:20">
      <c r="A67" s="44" t="s">
        <v>1890</v>
      </c>
      <c r="F67" s="35"/>
      <c r="K67" s="35"/>
      <c r="P67" s="35"/>
    </row>
    <row r="68" spans="1:20">
      <c r="A68" s="45" t="s">
        <v>2552</v>
      </c>
      <c r="B68" s="7">
        <v>0.85038959244608814</v>
      </c>
      <c r="D68" s="7">
        <v>0.74296797554722172</v>
      </c>
      <c r="F68" s="35"/>
      <c r="G68" s="7">
        <v>2.4180758362248585E-2</v>
      </c>
      <c r="I68" s="7">
        <v>0.79025404716348269</v>
      </c>
      <c r="K68" s="35"/>
      <c r="L68" s="7">
        <v>1.0756931637840728</v>
      </c>
      <c r="N68" s="7">
        <v>0.8306084437065917</v>
      </c>
      <c r="P68" s="35"/>
      <c r="Q68" s="7">
        <v>-8.610149609727423E-2</v>
      </c>
      <c r="S68" s="7">
        <v>0.76358859127173262</v>
      </c>
    </row>
    <row r="69" spans="1:20">
      <c r="A69" s="45" t="s">
        <v>1891</v>
      </c>
      <c r="B69" s="7">
        <v>-1.1530348545688398</v>
      </c>
      <c r="D69" s="7" t="s">
        <v>5006</v>
      </c>
      <c r="F69" s="35"/>
      <c r="G69" s="46">
        <v>2.3624370699010355</v>
      </c>
      <c r="H69" s="47">
        <v>3.3167303869353598E-2</v>
      </c>
      <c r="I69" s="7" t="s">
        <v>5006</v>
      </c>
      <c r="K69" s="35"/>
      <c r="L69" s="7">
        <v>0.4180564540155936</v>
      </c>
      <c r="N69" s="7" t="s">
        <v>5006</v>
      </c>
      <c r="P69" s="35"/>
      <c r="Q69" s="7">
        <v>0.22013127572289332</v>
      </c>
      <c r="S69" s="7" t="s">
        <v>5006</v>
      </c>
    </row>
    <row r="70" spans="1:20">
      <c r="A70" s="44" t="s">
        <v>1706</v>
      </c>
      <c r="F70" s="35"/>
      <c r="K70" s="35"/>
      <c r="P70" s="35"/>
    </row>
    <row r="71" spans="1:20">
      <c r="A71" s="45" t="s">
        <v>1785</v>
      </c>
      <c r="B71" s="46">
        <v>-1.8932969916113622</v>
      </c>
      <c r="C71" s="47">
        <v>7.5468283774063949E-2</v>
      </c>
      <c r="D71" s="7">
        <v>-0.17921658557083048</v>
      </c>
      <c r="F71" s="35"/>
      <c r="G71" s="7">
        <v>1.180401609998494</v>
      </c>
      <c r="I71" s="7">
        <v>7.3282460739380592E-2</v>
      </c>
      <c r="K71" s="35"/>
      <c r="L71" s="7">
        <v>0.51451537281043414</v>
      </c>
      <c r="N71" s="7">
        <v>0.17445670423893819</v>
      </c>
      <c r="P71" s="35"/>
      <c r="Q71" s="7">
        <v>1.6245090350828169</v>
      </c>
      <c r="S71" s="7">
        <v>-0.28020634934517974</v>
      </c>
    </row>
    <row r="72" spans="1:20">
      <c r="A72" s="45" t="s">
        <v>1829</v>
      </c>
      <c r="B72" s="7">
        <v>0.32924289582317362</v>
      </c>
      <c r="D72" s="7">
        <v>1.7081160725690266E-2</v>
      </c>
      <c r="F72" s="35"/>
      <c r="G72" s="7">
        <v>-0.58379331599217998</v>
      </c>
      <c r="I72" s="7">
        <v>-0.17485037524274977</v>
      </c>
      <c r="K72" s="35"/>
      <c r="L72" s="7">
        <v>-0.12619095994230889</v>
      </c>
      <c r="N72" s="7">
        <v>-1.3352943414573661</v>
      </c>
      <c r="P72" s="35"/>
      <c r="Q72" s="7">
        <v>-1.3037201519074846</v>
      </c>
      <c r="S72" s="7">
        <v>-0.54148560734986084</v>
      </c>
    </row>
    <row r="73" spans="1:20">
      <c r="A73" s="45" t="s">
        <v>1707</v>
      </c>
      <c r="B73" s="7">
        <v>1.1442216286926707</v>
      </c>
      <c r="D73" s="7">
        <v>-0.9947476988210926</v>
      </c>
      <c r="F73" s="35"/>
      <c r="G73" s="7">
        <v>0.29038636500005305</v>
      </c>
      <c r="I73" s="7">
        <v>-1.0177307987194835</v>
      </c>
      <c r="K73" s="35"/>
      <c r="L73" s="7">
        <v>8.1411101172876796E-2</v>
      </c>
      <c r="N73" s="7">
        <v>-0.49808615816446972</v>
      </c>
      <c r="P73" s="35"/>
      <c r="Q73" s="7">
        <v>-0.87450362950192018</v>
      </c>
      <c r="S73" s="7">
        <v>-0.59470179993594485</v>
      </c>
    </row>
    <row r="74" spans="1:20">
      <c r="A74" s="45" t="s">
        <v>1824</v>
      </c>
      <c r="B74" s="7">
        <v>-1.537134669466208</v>
      </c>
      <c r="D74" s="7">
        <v>-0.41990794540694498</v>
      </c>
      <c r="F74" s="35"/>
      <c r="G74" s="46">
        <v>-1.951449940907527</v>
      </c>
      <c r="H74" s="47">
        <v>5.953455301198686E-2</v>
      </c>
      <c r="I74" s="7">
        <v>-8.8900318909824777E-2</v>
      </c>
      <c r="K74" s="35"/>
      <c r="L74" s="7">
        <v>-0.65836975151781907</v>
      </c>
      <c r="N74" s="7">
        <v>0.39389706639903194</v>
      </c>
      <c r="P74" s="35"/>
      <c r="Q74" s="7">
        <v>-0.35585561770394386</v>
      </c>
      <c r="S74" s="7">
        <v>-0.35909526201757558</v>
      </c>
    </row>
    <row r="75" spans="1:20">
      <c r="A75" s="44" t="s">
        <v>1724</v>
      </c>
      <c r="F75" s="35"/>
      <c r="K75" s="35"/>
      <c r="P75" s="35"/>
    </row>
    <row r="76" spans="1:20">
      <c r="A76" s="45" t="s">
        <v>1725</v>
      </c>
      <c r="B76" s="7">
        <v>1.3806360936031359</v>
      </c>
      <c r="D76" s="7">
        <v>1.0738181031499712</v>
      </c>
      <c r="F76" s="35"/>
      <c r="G76" s="7">
        <v>0.37086482752027689</v>
      </c>
      <c r="I76" s="7">
        <v>0.61867651915409216</v>
      </c>
      <c r="K76" s="35"/>
      <c r="L76" s="46">
        <v>-2.1530136905490154</v>
      </c>
      <c r="M76" s="47">
        <v>4.3702682093491187E-2</v>
      </c>
      <c r="N76" s="7">
        <v>0.57152229250785824</v>
      </c>
      <c r="P76" s="35"/>
      <c r="Q76" s="7">
        <v>-1.5351677981372929</v>
      </c>
      <c r="S76" s="46">
        <v>-1.8184954386232073</v>
      </c>
      <c r="T76" s="47">
        <v>8.0989751279486807E-2</v>
      </c>
    </row>
    <row r="77" spans="1:20">
      <c r="A77" s="45" t="s">
        <v>1946</v>
      </c>
      <c r="B77" s="7">
        <v>-0.12626928880383084</v>
      </c>
      <c r="D77" s="7">
        <v>-1.507538583663524</v>
      </c>
      <c r="F77" s="35"/>
      <c r="G77" s="7">
        <v>-1.3138505437145145</v>
      </c>
      <c r="I77" s="7">
        <v>-1.0854142523006258</v>
      </c>
      <c r="K77" s="35"/>
      <c r="L77" s="46">
        <v>-1.815941313418642</v>
      </c>
      <c r="M77" s="47">
        <v>8.3685041173232583E-2</v>
      </c>
      <c r="N77" s="7">
        <v>0.17335353781461169</v>
      </c>
      <c r="P77" s="35"/>
      <c r="Q77" s="7">
        <v>-0.62462156036313499</v>
      </c>
      <c r="S77" s="46">
        <v>-5.426480383386644</v>
      </c>
      <c r="T77" s="48" t="s">
        <v>5007</v>
      </c>
    </row>
    <row r="78" spans="1:20">
      <c r="A78" s="45" t="s">
        <v>2131</v>
      </c>
      <c r="B78" s="7">
        <v>0.87186604282761559</v>
      </c>
      <c r="D78" s="7">
        <v>-0.96386964274059073</v>
      </c>
      <c r="F78" s="35"/>
      <c r="G78" s="7">
        <v>-0.85634308837519024</v>
      </c>
      <c r="I78" s="7">
        <v>-0.10541435814420305</v>
      </c>
      <c r="K78" s="35"/>
      <c r="L78" s="46">
        <v>-2.4822900646057993</v>
      </c>
      <c r="M78" s="47">
        <v>2.2566440820902145E-2</v>
      </c>
      <c r="N78" s="7">
        <v>-1.5892580818864444</v>
      </c>
      <c r="P78" s="35"/>
      <c r="Q78" s="46">
        <v>-3.8406167373602345</v>
      </c>
      <c r="R78" s="47">
        <v>1.1026436430564032E-3</v>
      </c>
      <c r="S78" s="46">
        <v>-3.4840516910441024</v>
      </c>
      <c r="T78" s="47">
        <v>1.7018236510995006E-3</v>
      </c>
    </row>
    <row r="79" spans="1:20">
      <c r="A79" s="45" t="s">
        <v>2766</v>
      </c>
      <c r="B79" s="7">
        <v>0.40340445216036841</v>
      </c>
      <c r="D79" s="7">
        <v>-1.1047476306581974</v>
      </c>
      <c r="F79" s="35"/>
      <c r="G79" s="7">
        <v>-0.25622956707969075</v>
      </c>
      <c r="I79" s="7">
        <v>-0.91383565342542394</v>
      </c>
      <c r="K79" s="35"/>
      <c r="L79" s="7">
        <v>-0.98883580042760277</v>
      </c>
      <c r="N79" s="7">
        <v>-0.81725012512506456</v>
      </c>
      <c r="P79" s="35"/>
      <c r="Q79" s="7">
        <v>-1.0313054210008397</v>
      </c>
      <c r="S79" s="46">
        <v>-1.8598342849680003</v>
      </c>
      <c r="T79" s="47">
        <v>8.7587521527108067E-2</v>
      </c>
    </row>
    <row r="80" spans="1:20">
      <c r="A80" s="44" t="s">
        <v>1727</v>
      </c>
      <c r="F80" s="35"/>
      <c r="K80" s="35"/>
      <c r="P80" s="35"/>
    </row>
    <row r="81" spans="1:20">
      <c r="A81" s="45" t="s">
        <v>2355</v>
      </c>
      <c r="B81" s="7">
        <v>-0.13471624041279628</v>
      </c>
      <c r="D81" s="7">
        <v>1.2243531810579169</v>
      </c>
      <c r="F81" s="35"/>
      <c r="G81" s="7">
        <v>-0.81047372804508055</v>
      </c>
      <c r="I81" s="7">
        <v>0.55582793074234704</v>
      </c>
      <c r="K81" s="35"/>
      <c r="L81" s="7">
        <v>0.61735531109084441</v>
      </c>
      <c r="N81" s="7">
        <v>1.3042269421728283</v>
      </c>
      <c r="P81" s="35"/>
      <c r="Q81" s="7">
        <v>0.22311619295096086</v>
      </c>
      <c r="S81" s="7">
        <v>1.31880750799069</v>
      </c>
    </row>
    <row r="82" spans="1:20">
      <c r="A82" s="45" t="s">
        <v>1831</v>
      </c>
      <c r="B82" s="7" t="s">
        <v>5006</v>
      </c>
      <c r="D82" s="7">
        <v>-0.76182239035559629</v>
      </c>
      <c r="F82" s="35"/>
      <c r="G82" s="7" t="s">
        <v>5006</v>
      </c>
      <c r="I82" s="7">
        <v>-0.36203592853641553</v>
      </c>
      <c r="K82" s="35"/>
      <c r="L82" s="7" t="s">
        <v>5006</v>
      </c>
      <c r="N82" s="7">
        <v>-0.37545354031354927</v>
      </c>
      <c r="P82" s="35"/>
      <c r="Q82" s="7" t="s">
        <v>5006</v>
      </c>
      <c r="S82" s="7">
        <v>-1.190026610465476</v>
      </c>
    </row>
    <row r="83" spans="1:20">
      <c r="A83" s="45" t="s">
        <v>1735</v>
      </c>
      <c r="B83" s="7">
        <v>-0.20777538361062467</v>
      </c>
      <c r="D83" s="7">
        <v>-1.4858454048181733</v>
      </c>
      <c r="F83" s="35"/>
      <c r="G83" s="7">
        <v>-0.61352861590681296</v>
      </c>
      <c r="I83" s="46">
        <v>-1.9614722330827117</v>
      </c>
      <c r="J83" s="47">
        <v>7.0023268786982298E-2</v>
      </c>
      <c r="K83" s="35"/>
      <c r="L83" s="46">
        <v>-2.3007735668607046</v>
      </c>
      <c r="M83" s="47">
        <v>5.0409923433605973E-2</v>
      </c>
      <c r="N83" s="7">
        <v>-1.4901238709923001</v>
      </c>
      <c r="P83" s="35"/>
      <c r="Q83" s="7">
        <v>-0.58594704325275238</v>
      </c>
      <c r="S83" s="7">
        <v>-0.55778290241878581</v>
      </c>
    </row>
    <row r="84" spans="1:20">
      <c r="A84" s="45" t="s">
        <v>1728</v>
      </c>
      <c r="B84" s="7">
        <v>0.85586207782162904</v>
      </c>
      <c r="D84" s="7">
        <v>-0.13307042642439867</v>
      </c>
      <c r="F84" s="35"/>
      <c r="G84" s="7">
        <v>-0.29883695709451102</v>
      </c>
      <c r="I84" s="7">
        <v>-6.4053418797194978E-2</v>
      </c>
      <c r="K84" s="35"/>
      <c r="L84" s="46">
        <v>-2.9736692318053946</v>
      </c>
      <c r="M84" s="47">
        <v>4.099499105619632E-2</v>
      </c>
      <c r="N84" s="7">
        <v>7.0583207538607334E-2</v>
      </c>
      <c r="P84" s="35"/>
      <c r="Q84" s="7">
        <v>-2.0064516546474302</v>
      </c>
      <c r="S84" s="7">
        <v>-1.8009198916704416</v>
      </c>
    </row>
    <row r="85" spans="1:20">
      <c r="A85" s="45" t="s">
        <v>1801</v>
      </c>
      <c r="B85" s="7">
        <v>0.62060072085690587</v>
      </c>
      <c r="D85" s="7">
        <v>0.26302259907659709</v>
      </c>
      <c r="F85" s="35"/>
      <c r="G85" s="46">
        <v>-1.8869149455851273</v>
      </c>
      <c r="H85" s="47">
        <v>7.5407984334430231E-2</v>
      </c>
      <c r="I85" s="7">
        <v>-1.7332198805091266</v>
      </c>
      <c r="K85" s="35"/>
      <c r="L85" s="7">
        <v>-1.7172999673581741</v>
      </c>
      <c r="N85" s="7">
        <v>-0.47469238824833793</v>
      </c>
      <c r="P85" s="35"/>
      <c r="Q85" s="46">
        <v>-2.0003269019238483</v>
      </c>
      <c r="R85" s="47">
        <v>6.0783245745353071E-2</v>
      </c>
      <c r="S85" s="7">
        <v>-1.1751303225776286</v>
      </c>
    </row>
    <row r="86" spans="1:20">
      <c r="A86" s="45" t="s">
        <v>2265</v>
      </c>
      <c r="B86" s="7">
        <v>-1.5843138111068751</v>
      </c>
      <c r="D86" s="7">
        <v>-0.92033029686511292</v>
      </c>
      <c r="F86" s="35"/>
      <c r="G86" s="7">
        <v>0.50637564776723909</v>
      </c>
      <c r="I86" s="7">
        <v>-0.99750943894043409</v>
      </c>
      <c r="K86" s="35"/>
      <c r="L86" s="7">
        <v>1.1246111012625313</v>
      </c>
      <c r="N86" s="7">
        <v>-1.4850308372492884</v>
      </c>
      <c r="P86" s="35"/>
      <c r="Q86" s="7">
        <v>2.0666364145703797</v>
      </c>
      <c r="S86" s="7">
        <v>2.0437643216403889</v>
      </c>
    </row>
    <row r="87" spans="1:20">
      <c r="A87" s="44" t="s">
        <v>1773</v>
      </c>
      <c r="F87" s="35"/>
      <c r="K87" s="35"/>
      <c r="P87" s="35"/>
    </row>
    <row r="88" spans="1:20">
      <c r="A88" s="45" t="s">
        <v>2676</v>
      </c>
      <c r="B88" s="7">
        <v>0.14253085092220519</v>
      </c>
      <c r="D88" s="7">
        <v>-0.61321032580738433</v>
      </c>
      <c r="F88" s="35"/>
      <c r="G88" s="7">
        <v>-1.4372756161987006</v>
      </c>
      <c r="I88" s="7">
        <v>-0.42042526974985939</v>
      </c>
      <c r="K88" s="35"/>
      <c r="L88" s="7">
        <v>-0.68820300612567875</v>
      </c>
      <c r="N88" s="7">
        <v>-2.0237153786904893</v>
      </c>
      <c r="P88" s="35"/>
      <c r="Q88" s="7">
        <v>-0.20653373558761745</v>
      </c>
      <c r="S88" s="7">
        <v>-6.3693603985743891E-2</v>
      </c>
    </row>
    <row r="89" spans="1:20">
      <c r="A89" s="45" t="s">
        <v>3404</v>
      </c>
      <c r="B89" s="7" t="s">
        <v>5006</v>
      </c>
      <c r="D89" s="7" t="s">
        <v>5006</v>
      </c>
      <c r="F89" s="35"/>
      <c r="G89" s="7" t="s">
        <v>5006</v>
      </c>
      <c r="I89" s="7" t="s">
        <v>5006</v>
      </c>
      <c r="K89" s="35"/>
      <c r="L89" s="7" t="s">
        <v>5006</v>
      </c>
      <c r="N89" s="7" t="s">
        <v>5006</v>
      </c>
      <c r="P89" s="35"/>
      <c r="Q89" s="7" t="s">
        <v>5006</v>
      </c>
      <c r="S89" s="7" t="s">
        <v>5006</v>
      </c>
    </row>
    <row r="90" spans="1:20">
      <c r="A90" s="50" t="s">
        <v>1812</v>
      </c>
      <c r="F90" s="35"/>
      <c r="K90" s="35"/>
      <c r="P90" s="35"/>
    </row>
    <row r="91" spans="1:20">
      <c r="A91" s="45" t="s">
        <v>2827</v>
      </c>
      <c r="B91" s="7">
        <v>0.33403555830522241</v>
      </c>
      <c r="D91" s="7">
        <v>-0.6621817891165992</v>
      </c>
      <c r="F91" s="35"/>
      <c r="G91" s="7">
        <v>-1.0442789247962132</v>
      </c>
      <c r="I91" s="7">
        <v>-0.47545691074942936</v>
      </c>
      <c r="K91" s="35"/>
      <c r="L91" s="7">
        <v>-0.8527626839324095</v>
      </c>
      <c r="N91" s="7">
        <v>-0.85858093023158089</v>
      </c>
      <c r="P91" s="35"/>
      <c r="Q91" s="7">
        <v>-0.68418427392863179</v>
      </c>
      <c r="S91" s="7">
        <v>-0.68048209446478458</v>
      </c>
    </row>
    <row r="92" spans="1:20">
      <c r="A92" s="45" t="s">
        <v>1813</v>
      </c>
      <c r="B92" s="7" t="s">
        <v>5006</v>
      </c>
      <c r="D92" s="7">
        <v>1.4483610012606174</v>
      </c>
      <c r="F92" s="35"/>
      <c r="G92" s="7" t="s">
        <v>5006</v>
      </c>
      <c r="I92" s="7">
        <v>1.5571672378890258</v>
      </c>
      <c r="K92" s="35"/>
      <c r="L92" s="7" t="s">
        <v>5006</v>
      </c>
      <c r="N92" s="46">
        <v>2.8702038940944865</v>
      </c>
      <c r="O92" s="47">
        <v>3.4986278882200163E-2</v>
      </c>
      <c r="P92" s="35"/>
      <c r="Q92" s="7" t="s">
        <v>5006</v>
      </c>
      <c r="S92" s="7">
        <v>0.81287785838820215</v>
      </c>
    </row>
    <row r="93" spans="1:20">
      <c r="A93" s="45" t="s">
        <v>2310</v>
      </c>
      <c r="B93" s="7">
        <v>0.24733132487852869</v>
      </c>
      <c r="D93" s="7">
        <v>1.2299866643609101</v>
      </c>
      <c r="F93" s="35"/>
      <c r="G93" s="7">
        <v>0.26780534546194057</v>
      </c>
      <c r="I93" s="7">
        <v>1.2306145294210455</v>
      </c>
      <c r="K93" s="35"/>
      <c r="L93" s="7">
        <v>-0.23978513798854273</v>
      </c>
      <c r="N93" s="46">
        <v>2.2336631829438502</v>
      </c>
      <c r="O93" s="47">
        <v>4.722250204897644E-2</v>
      </c>
      <c r="P93" s="35"/>
      <c r="Q93" s="7">
        <v>-1.2884327930410133</v>
      </c>
      <c r="S93" s="7">
        <v>-0.66376701002723326</v>
      </c>
    </row>
    <row r="94" spans="1:20">
      <c r="A94" s="45" t="s">
        <v>3174</v>
      </c>
      <c r="B94" s="7">
        <v>1.0303688687727861</v>
      </c>
      <c r="D94" s="7">
        <v>-2.9729816882452288E-2</v>
      </c>
      <c r="F94" s="35"/>
      <c r="G94" s="7">
        <v>-0.32857690155250202</v>
      </c>
      <c r="I94" s="7">
        <v>0.26350205603015553</v>
      </c>
      <c r="K94" s="35"/>
      <c r="L94" s="7">
        <v>-0.31617552832239798</v>
      </c>
      <c r="N94" s="7">
        <v>0.72897555653008872</v>
      </c>
      <c r="P94" s="35"/>
      <c r="Q94" s="7">
        <v>-0.86536166306318529</v>
      </c>
      <c r="S94" s="46">
        <v>-2.4995955935741239</v>
      </c>
      <c r="T94" s="47">
        <v>4.1016482453616408E-2</v>
      </c>
    </row>
    <row r="95" spans="1:20">
      <c r="A95" s="44" t="s">
        <v>1712</v>
      </c>
      <c r="F95" s="35"/>
      <c r="K95" s="35"/>
      <c r="P95" s="35"/>
    </row>
    <row r="96" spans="1:20">
      <c r="A96" s="45" t="s">
        <v>1759</v>
      </c>
      <c r="B96" s="7">
        <v>0.57357127954150555</v>
      </c>
      <c r="D96" s="46">
        <v>3.3063265896756806</v>
      </c>
      <c r="E96" s="47">
        <v>1.9718032119299699E-3</v>
      </c>
      <c r="F96" s="35"/>
      <c r="G96" s="7">
        <v>-0.7107638723558628</v>
      </c>
      <c r="I96" s="46">
        <v>3.7233061734809363</v>
      </c>
      <c r="J96" s="47">
        <v>6.3574182559617345E-4</v>
      </c>
      <c r="K96" s="35"/>
      <c r="L96" s="7">
        <v>-0.49436610046726037</v>
      </c>
      <c r="N96" s="46">
        <v>3.6025717842588096</v>
      </c>
      <c r="O96" s="47">
        <v>9.0000157759643486E-4</v>
      </c>
      <c r="P96" s="35"/>
      <c r="Q96" s="7">
        <v>-0.98318191337593508</v>
      </c>
      <c r="S96" s="46">
        <v>2.2987893419000742</v>
      </c>
      <c r="T96" s="47">
        <v>2.5648464329541831E-2</v>
      </c>
    </row>
    <row r="97" spans="1:20">
      <c r="A97" s="45" t="s">
        <v>2269</v>
      </c>
      <c r="B97" s="7">
        <v>0.1308845473880115</v>
      </c>
      <c r="D97" s="7">
        <v>1.0047892105270819</v>
      </c>
      <c r="F97" s="35"/>
      <c r="G97" s="46">
        <v>-1.9901307458728672</v>
      </c>
      <c r="H97" s="47">
        <v>6.3945110206672331E-2</v>
      </c>
      <c r="I97" s="7">
        <v>1.4316429165433175</v>
      </c>
      <c r="K97" s="35"/>
      <c r="L97" s="46">
        <v>-2.3206765406599081</v>
      </c>
      <c r="M97" s="47">
        <v>3.3839679209068545E-2</v>
      </c>
      <c r="N97" s="7">
        <v>1.3790188133576491</v>
      </c>
      <c r="P97" s="35"/>
      <c r="Q97" s="7">
        <v>-1.5206383254564029</v>
      </c>
      <c r="S97" s="7">
        <v>0.66221752364907682</v>
      </c>
    </row>
    <row r="98" spans="1:20">
      <c r="A98" s="45" t="s">
        <v>1822</v>
      </c>
      <c r="B98" s="7">
        <v>0.25542273728154702</v>
      </c>
      <c r="D98" s="7">
        <v>3.3234804549145836E-3</v>
      </c>
      <c r="F98" s="35"/>
      <c r="G98" s="7">
        <v>-3.4164047170551902E-2</v>
      </c>
      <c r="I98" s="7">
        <v>-5.6505772211836058E-2</v>
      </c>
      <c r="K98" s="35"/>
      <c r="L98" s="7">
        <v>0.23173930770451678</v>
      </c>
      <c r="N98" s="7">
        <v>4.7080112868993593E-2</v>
      </c>
      <c r="P98" s="35"/>
      <c r="Q98" s="46">
        <v>1.6724615853651077</v>
      </c>
      <c r="R98" s="47">
        <v>9.8492164359638812E-2</v>
      </c>
      <c r="S98" s="7">
        <v>-1.5232431472711336E-2</v>
      </c>
    </row>
    <row r="99" spans="1:20">
      <c r="A99" s="51" t="s">
        <v>1713</v>
      </c>
      <c r="B99" s="31">
        <v>2.7066672738895479</v>
      </c>
      <c r="C99" s="52">
        <v>9.1721903183776057E-3</v>
      </c>
      <c r="D99" s="31">
        <v>4.6716280208936549</v>
      </c>
      <c r="E99" s="48" t="s">
        <v>5007</v>
      </c>
      <c r="F99" s="35"/>
      <c r="G99" s="35">
        <v>1.6270055860243473</v>
      </c>
      <c r="H99" s="53"/>
      <c r="I99" s="31">
        <v>5.0950638035955951</v>
      </c>
      <c r="J99" s="48" t="s">
        <v>5007</v>
      </c>
      <c r="K99" s="35"/>
      <c r="L99" s="35">
        <v>1.4000991505950291</v>
      </c>
      <c r="M99" s="53"/>
      <c r="N99" s="31">
        <v>4.2621551023059441</v>
      </c>
      <c r="O99" s="48" t="s">
        <v>5007</v>
      </c>
      <c r="P99" s="35"/>
      <c r="Q99" s="31">
        <v>-3.027113162355294</v>
      </c>
      <c r="R99" s="52">
        <v>3.835234315468557E-3</v>
      </c>
      <c r="S99" s="31">
        <v>1.7106555035748328</v>
      </c>
      <c r="T99" s="52">
        <v>9.508948194131589E-2</v>
      </c>
    </row>
    <row r="100" spans="1:20">
      <c r="A100" s="54" t="s">
        <v>2004</v>
      </c>
      <c r="B100" s="10">
        <v>-0.36895289606686676</v>
      </c>
      <c r="C100" s="55"/>
      <c r="D100" s="10" t="s">
        <v>5006</v>
      </c>
      <c r="E100" s="55"/>
      <c r="F100" s="10"/>
      <c r="G100" s="10">
        <v>-1.0647967679694994</v>
      </c>
      <c r="H100" s="55"/>
      <c r="I100" s="10" t="s">
        <v>5006</v>
      </c>
      <c r="J100" s="55"/>
      <c r="K100" s="10"/>
      <c r="L100" s="33">
        <v>-2.3369272981382361</v>
      </c>
      <c r="M100" s="56">
        <v>6.6634363191856644E-2</v>
      </c>
      <c r="N100" s="10" t="s">
        <v>5006</v>
      </c>
      <c r="O100" s="55"/>
      <c r="P100" s="10"/>
      <c r="Q100" s="10">
        <v>-1.1661721297439176</v>
      </c>
      <c r="R100" s="55"/>
      <c r="S100" s="10" t="s">
        <v>5006</v>
      </c>
      <c r="T100" s="55"/>
    </row>
    <row r="101" spans="1:20">
      <c r="A101" s="45"/>
      <c r="F101" s="35"/>
      <c r="K101" s="35"/>
      <c r="L101" s="46"/>
      <c r="M101" s="47"/>
      <c r="P101" s="35"/>
    </row>
    <row r="102" spans="1:20" ht="15.75" customHeight="1">
      <c r="A102" s="45"/>
      <c r="B102" s="41" t="s">
        <v>5063</v>
      </c>
      <c r="F102" s="35"/>
      <c r="K102" s="35"/>
      <c r="L102" s="46"/>
      <c r="M102" s="47"/>
      <c r="P102" s="35"/>
    </row>
    <row r="103" spans="1:20" ht="15.75" customHeight="1">
      <c r="A103" s="1"/>
      <c r="B103" s="57" t="s">
        <v>5064</v>
      </c>
      <c r="C103" s="1"/>
      <c r="D103" s="1"/>
      <c r="E103" s="1"/>
      <c r="F103" s="1"/>
      <c r="G103" s="1"/>
      <c r="H103" s="1"/>
      <c r="I103" s="1"/>
      <c r="J103" s="1"/>
      <c r="K103" s="1"/>
      <c r="L103" s="1"/>
      <c r="M103" s="1"/>
      <c r="N103" s="1"/>
      <c r="O103" s="1"/>
      <c r="P103" s="1"/>
      <c r="Q103" s="1"/>
      <c r="R103" s="1"/>
      <c r="S103" s="1"/>
      <c r="T103" s="1"/>
    </row>
    <row r="104" spans="1:20" ht="15.75" customHeight="1">
      <c r="A104" s="5"/>
      <c r="B104" s="57" t="s">
        <v>5065</v>
      </c>
      <c r="F104" s="35"/>
      <c r="K104" s="35"/>
      <c r="P104" s="35"/>
    </row>
    <row r="105" spans="1:20" ht="15.75" customHeight="1">
      <c r="A105" s="5"/>
      <c r="B105" s="57" t="s">
        <v>5066</v>
      </c>
      <c r="F105" s="35"/>
      <c r="K105" s="35"/>
      <c r="P105" s="35"/>
    </row>
    <row r="106" spans="1:20" ht="15.75" customHeight="1">
      <c r="F106" s="35"/>
      <c r="K106" s="35"/>
      <c r="P106" s="35"/>
    </row>
    <row r="107" spans="1:20" ht="15.75" customHeight="1">
      <c r="A107" s="5"/>
      <c r="F107" s="35"/>
      <c r="K107" s="35"/>
      <c r="P107" s="35"/>
    </row>
    <row r="108" spans="1:20" ht="15.75" customHeight="1">
      <c r="A108" s="5"/>
      <c r="F108" s="35"/>
      <c r="K108" s="35"/>
      <c r="P108" s="35"/>
    </row>
    <row r="109" spans="1:20">
      <c r="A109" s="5"/>
      <c r="F109" s="35"/>
      <c r="K109" s="35"/>
      <c r="P109" s="35"/>
    </row>
    <row r="110" spans="1:20">
      <c r="F110" s="35"/>
      <c r="K110" s="35"/>
      <c r="P110" s="35"/>
    </row>
    <row r="111" spans="1:20">
      <c r="A111" s="5"/>
      <c r="F111" s="35"/>
      <c r="K111" s="35"/>
      <c r="P111" s="35"/>
    </row>
    <row r="112" spans="1:20">
      <c r="A112" s="5"/>
      <c r="F112" s="35"/>
      <c r="K112" s="35"/>
      <c r="P112" s="35"/>
    </row>
    <row r="113" spans="1:16">
      <c r="A113" s="5"/>
      <c r="F113" s="35"/>
      <c r="K113" s="35"/>
      <c r="P113" s="35"/>
    </row>
    <row r="114" spans="1:16">
      <c r="F114" s="35"/>
      <c r="K114" s="35"/>
      <c r="P114" s="35"/>
    </row>
    <row r="115" spans="1:16">
      <c r="F115" s="35"/>
      <c r="K115" s="35"/>
      <c r="P115" s="35"/>
    </row>
    <row r="116" spans="1:16">
      <c r="F116" s="35"/>
      <c r="K116" s="35"/>
      <c r="P116" s="35"/>
    </row>
    <row r="117" spans="1:16">
      <c r="F117" s="35"/>
      <c r="K117" s="35"/>
      <c r="P117" s="35"/>
    </row>
    <row r="118" spans="1:16">
      <c r="F118" s="35"/>
      <c r="K118" s="35"/>
      <c r="P118" s="35"/>
    </row>
    <row r="119" spans="1:16">
      <c r="F119" s="35"/>
      <c r="K119" s="35"/>
      <c r="P119" s="35"/>
    </row>
    <row r="120" spans="1:16">
      <c r="F120" s="35"/>
      <c r="K120" s="35"/>
      <c r="P120" s="35"/>
    </row>
    <row r="121" spans="1:16">
      <c r="F121" s="35"/>
      <c r="K121" s="35"/>
      <c r="P121" s="35"/>
    </row>
    <row r="122" spans="1:16">
      <c r="F122" s="35"/>
      <c r="K122" s="35"/>
      <c r="P122" s="35"/>
    </row>
    <row r="123" spans="1:16">
      <c r="F123" s="35"/>
      <c r="K123" s="35"/>
      <c r="P123" s="35"/>
    </row>
    <row r="124" spans="1:16">
      <c r="F124" s="35"/>
      <c r="K124" s="35"/>
      <c r="P124" s="35"/>
    </row>
    <row r="125" spans="1:16">
      <c r="F125" s="35"/>
      <c r="K125" s="35"/>
      <c r="P125" s="35"/>
    </row>
    <row r="126" spans="1:16">
      <c r="F126" s="35"/>
      <c r="K126" s="35"/>
      <c r="P126" s="35"/>
    </row>
    <row r="127" spans="1:16">
      <c r="F127" s="35"/>
      <c r="K127" s="35"/>
      <c r="P127" s="35"/>
    </row>
    <row r="128" spans="1:16">
      <c r="F128" s="35"/>
      <c r="K128" s="35"/>
      <c r="P128" s="35"/>
    </row>
    <row r="129" spans="6:16">
      <c r="F129" s="35"/>
      <c r="K129" s="35"/>
      <c r="P129" s="35"/>
    </row>
    <row r="130" spans="6:16">
      <c r="F130" s="35"/>
      <c r="K130" s="35"/>
      <c r="P130" s="35"/>
    </row>
    <row r="131" spans="6:16">
      <c r="F131" s="35"/>
      <c r="K131" s="35"/>
      <c r="P131" s="35"/>
    </row>
    <row r="132" spans="6:16">
      <c r="F132" s="35"/>
      <c r="K132" s="35"/>
      <c r="P132" s="35"/>
    </row>
    <row r="133" spans="6:16">
      <c r="F133" s="35"/>
      <c r="K133" s="35"/>
      <c r="P133" s="35"/>
    </row>
    <row r="134" spans="6:16">
      <c r="F134" s="35"/>
      <c r="K134" s="35"/>
      <c r="P134" s="35"/>
    </row>
    <row r="135" spans="6:16">
      <c r="F135" s="35"/>
      <c r="K135" s="35"/>
      <c r="P135" s="35"/>
    </row>
    <row r="136" spans="6:16">
      <c r="F136" s="35"/>
      <c r="K136" s="35"/>
      <c r="P136" s="35"/>
    </row>
    <row r="137" spans="6:16">
      <c r="F137" s="35"/>
      <c r="K137" s="35"/>
      <c r="P137" s="35"/>
    </row>
    <row r="138" spans="6:16">
      <c r="F138" s="35"/>
      <c r="K138" s="35"/>
      <c r="P138" s="35"/>
    </row>
    <row r="139" spans="6:16">
      <c r="F139" s="35"/>
      <c r="K139" s="35"/>
      <c r="P139" s="35"/>
    </row>
    <row r="140" spans="6:16">
      <c r="F140" s="35"/>
      <c r="K140" s="35"/>
      <c r="P140" s="35"/>
    </row>
    <row r="141" spans="6:16">
      <c r="F141" s="35"/>
      <c r="K141" s="35"/>
      <c r="P141" s="35"/>
    </row>
    <row r="142" spans="6:16">
      <c r="F142" s="35"/>
      <c r="K142" s="35"/>
      <c r="P142" s="35"/>
    </row>
    <row r="143" spans="6:16">
      <c r="F143" s="35"/>
      <c r="K143" s="35"/>
      <c r="P143" s="35"/>
    </row>
    <row r="144" spans="6:16">
      <c r="F144" s="35"/>
      <c r="K144" s="35"/>
      <c r="P144" s="35"/>
    </row>
    <row r="145" spans="6:16">
      <c r="F145" s="35"/>
      <c r="K145" s="35"/>
      <c r="P145" s="35"/>
    </row>
    <row r="146" spans="6:16">
      <c r="F146" s="35"/>
      <c r="K146" s="35"/>
      <c r="P146" s="35"/>
    </row>
    <row r="147" spans="6:16">
      <c r="F147" s="35"/>
      <c r="K147" s="35"/>
      <c r="P147" s="35"/>
    </row>
    <row r="148" spans="6:16">
      <c r="F148" s="35"/>
      <c r="K148" s="35"/>
      <c r="P148" s="35"/>
    </row>
    <row r="149" spans="6:16">
      <c r="F149" s="35"/>
      <c r="K149" s="35"/>
      <c r="P149" s="35"/>
    </row>
    <row r="150" spans="6:16">
      <c r="F150" s="35"/>
      <c r="K150" s="35"/>
      <c r="P150" s="35"/>
    </row>
    <row r="151" spans="6:16">
      <c r="F151" s="35"/>
      <c r="K151" s="35"/>
      <c r="P151" s="35"/>
    </row>
    <row r="152" spans="6:16">
      <c r="F152" s="35"/>
      <c r="K152" s="35"/>
      <c r="P152" s="35"/>
    </row>
    <row r="153" spans="6:16">
      <c r="F153" s="35"/>
      <c r="K153" s="35"/>
      <c r="P153" s="35"/>
    </row>
    <row r="154" spans="6:16">
      <c r="F154" s="35"/>
      <c r="K154" s="35"/>
      <c r="P154" s="35"/>
    </row>
    <row r="155" spans="6:16">
      <c r="F155" s="35"/>
      <c r="K155" s="35"/>
      <c r="P155" s="35"/>
    </row>
    <row r="156" spans="6:16">
      <c r="F156" s="35"/>
      <c r="K156" s="35"/>
      <c r="P156" s="35"/>
    </row>
    <row r="157" spans="6:16">
      <c r="F157" s="35"/>
      <c r="K157" s="35"/>
      <c r="P157" s="35"/>
    </row>
    <row r="158" spans="6:16">
      <c r="F158" s="35"/>
      <c r="K158" s="35"/>
      <c r="P158" s="35"/>
    </row>
    <row r="159" spans="6:16">
      <c r="F159" s="35"/>
      <c r="K159" s="35"/>
      <c r="P159" s="35"/>
    </row>
    <row r="160" spans="6:16">
      <c r="F160" s="35"/>
      <c r="K160" s="35"/>
      <c r="P160" s="35"/>
    </row>
    <row r="161" spans="6:16">
      <c r="F161" s="35"/>
      <c r="K161" s="35"/>
      <c r="P161" s="35"/>
    </row>
    <row r="162" spans="6:16">
      <c r="F162" s="35"/>
      <c r="K162" s="35"/>
      <c r="P162" s="35"/>
    </row>
    <row r="163" spans="6:16">
      <c r="F163" s="35"/>
      <c r="K163" s="35"/>
      <c r="P163" s="35"/>
    </row>
    <row r="164" spans="6:16">
      <c r="F164" s="35"/>
      <c r="K164" s="35"/>
      <c r="P164" s="35"/>
    </row>
    <row r="165" spans="6:16">
      <c r="F165" s="35"/>
      <c r="K165" s="35"/>
      <c r="P165" s="35"/>
    </row>
    <row r="166" spans="6:16">
      <c r="F166" s="35"/>
      <c r="K166" s="35"/>
      <c r="P166" s="35"/>
    </row>
    <row r="167" spans="6:16">
      <c r="F167" s="35"/>
      <c r="K167" s="35"/>
      <c r="P167" s="35"/>
    </row>
    <row r="168" spans="6:16">
      <c r="F168" s="35"/>
      <c r="K168" s="35"/>
      <c r="P168" s="35"/>
    </row>
    <row r="169" spans="6:16">
      <c r="F169" s="35"/>
      <c r="K169" s="35"/>
      <c r="P169" s="35"/>
    </row>
    <row r="170" spans="6:16">
      <c r="F170" s="35"/>
      <c r="K170" s="35"/>
      <c r="P170" s="35"/>
    </row>
    <row r="171" spans="6:16">
      <c r="F171" s="35"/>
      <c r="K171" s="35"/>
      <c r="P171" s="35"/>
    </row>
    <row r="172" spans="6:16">
      <c r="F172" s="35"/>
      <c r="K172" s="35"/>
      <c r="P172" s="35"/>
    </row>
    <row r="173" spans="6:16">
      <c r="F173" s="35"/>
      <c r="K173" s="35"/>
      <c r="P173" s="35"/>
    </row>
    <row r="174" spans="6:16">
      <c r="F174" s="35"/>
      <c r="K174" s="35"/>
      <c r="P174" s="35"/>
    </row>
    <row r="175" spans="6:16">
      <c r="F175" s="35"/>
      <c r="K175" s="35"/>
      <c r="P175" s="35"/>
    </row>
    <row r="176" spans="6:16">
      <c r="F176" s="35"/>
      <c r="K176" s="35"/>
      <c r="P176" s="35"/>
    </row>
    <row r="177" spans="6:16">
      <c r="F177" s="35"/>
      <c r="K177" s="35"/>
      <c r="P177" s="35"/>
    </row>
    <row r="178" spans="6:16">
      <c r="F178" s="35"/>
      <c r="K178" s="35"/>
      <c r="P178" s="35"/>
    </row>
    <row r="179" spans="6:16">
      <c r="F179" s="35"/>
      <c r="K179" s="35"/>
      <c r="P179" s="35"/>
    </row>
    <row r="180" spans="6:16">
      <c r="F180" s="35"/>
      <c r="K180" s="35"/>
      <c r="P180" s="35"/>
    </row>
    <row r="181" spans="6:16">
      <c r="F181" s="35"/>
      <c r="K181" s="35"/>
      <c r="P181" s="35"/>
    </row>
    <row r="182" spans="6:16">
      <c r="F182" s="35"/>
      <c r="K182" s="35"/>
      <c r="P182" s="35"/>
    </row>
    <row r="183" spans="6:16">
      <c r="F183" s="35"/>
      <c r="K183" s="35"/>
      <c r="P183" s="35"/>
    </row>
    <row r="184" spans="6:16">
      <c r="F184" s="35"/>
      <c r="K184" s="35"/>
      <c r="P184" s="35"/>
    </row>
    <row r="185" spans="6:16">
      <c r="F185" s="35"/>
      <c r="K185" s="35"/>
      <c r="P185" s="35"/>
    </row>
    <row r="186" spans="6:16">
      <c r="F186" s="35"/>
      <c r="K186" s="35"/>
      <c r="P186" s="35"/>
    </row>
    <row r="187" spans="6:16">
      <c r="F187" s="35"/>
      <c r="K187" s="35"/>
      <c r="P187" s="35"/>
    </row>
    <row r="188" spans="6:16">
      <c r="F188" s="35"/>
      <c r="K188" s="35"/>
      <c r="P188" s="35"/>
    </row>
    <row r="189" spans="6:16">
      <c r="F189" s="35"/>
      <c r="K189" s="35"/>
      <c r="P189" s="35"/>
    </row>
    <row r="190" spans="6:16">
      <c r="F190" s="35"/>
      <c r="K190" s="35"/>
      <c r="P190" s="35"/>
    </row>
    <row r="191" spans="6:16">
      <c r="F191" s="35"/>
      <c r="K191" s="35"/>
      <c r="P191" s="35"/>
    </row>
    <row r="192" spans="6:16">
      <c r="F192" s="35"/>
      <c r="K192" s="35"/>
      <c r="P192" s="35"/>
    </row>
    <row r="193" spans="6:16">
      <c r="F193" s="35"/>
      <c r="K193" s="35"/>
      <c r="P193" s="35"/>
    </row>
    <row r="194" spans="6:16">
      <c r="F194" s="35"/>
      <c r="K194" s="35"/>
      <c r="P194" s="35"/>
    </row>
    <row r="195" spans="6:16">
      <c r="F195" s="35"/>
      <c r="K195" s="35"/>
      <c r="P195" s="35"/>
    </row>
    <row r="196" spans="6:16">
      <c r="F196" s="35"/>
      <c r="K196" s="35"/>
      <c r="P196" s="35"/>
    </row>
    <row r="197" spans="6:16">
      <c r="F197" s="35"/>
      <c r="K197" s="35"/>
      <c r="P197" s="35"/>
    </row>
    <row r="198" spans="6:16">
      <c r="F198" s="35"/>
      <c r="K198" s="35"/>
      <c r="P198" s="35"/>
    </row>
    <row r="199" spans="6:16">
      <c r="F199" s="35"/>
      <c r="K199" s="35"/>
      <c r="P199" s="35"/>
    </row>
    <row r="200" spans="6:16">
      <c r="F200" s="35"/>
      <c r="K200" s="35"/>
      <c r="P200" s="35"/>
    </row>
    <row r="201" spans="6:16">
      <c r="F201" s="35"/>
      <c r="K201" s="35"/>
      <c r="P201" s="35"/>
    </row>
    <row r="202" spans="6:16">
      <c r="F202" s="35"/>
      <c r="K202" s="35"/>
      <c r="P202" s="35"/>
    </row>
    <row r="203" spans="6:16">
      <c r="F203" s="35"/>
      <c r="K203" s="35"/>
      <c r="P203" s="35"/>
    </row>
    <row r="204" spans="6:16">
      <c r="F204" s="35"/>
      <c r="K204" s="35"/>
      <c r="P204" s="35"/>
    </row>
    <row r="205" spans="6:16">
      <c r="F205" s="35"/>
      <c r="K205" s="35"/>
      <c r="P205" s="35"/>
    </row>
    <row r="206" spans="6:16">
      <c r="F206" s="35"/>
      <c r="K206" s="35"/>
      <c r="P206" s="35"/>
    </row>
    <row r="207" spans="6:16">
      <c r="F207" s="35"/>
      <c r="K207" s="35"/>
      <c r="P207" s="35"/>
    </row>
    <row r="208" spans="6:16">
      <c r="F208" s="35"/>
      <c r="K208" s="35"/>
      <c r="P208" s="35"/>
    </row>
    <row r="209" spans="6:16">
      <c r="F209" s="35"/>
      <c r="K209" s="35"/>
      <c r="P209" s="35"/>
    </row>
    <row r="210" spans="6:16">
      <c r="F210" s="35"/>
      <c r="K210" s="35"/>
      <c r="P210" s="35"/>
    </row>
    <row r="211" spans="6:16">
      <c r="F211" s="35"/>
      <c r="K211" s="35"/>
      <c r="P211" s="35"/>
    </row>
    <row r="212" spans="6:16">
      <c r="F212" s="35"/>
      <c r="K212" s="35"/>
      <c r="P212" s="35"/>
    </row>
    <row r="213" spans="6:16">
      <c r="F213" s="35"/>
      <c r="K213" s="35"/>
      <c r="P213" s="35"/>
    </row>
    <row r="214" spans="6:16">
      <c r="F214" s="35"/>
      <c r="K214" s="35"/>
      <c r="P214" s="35"/>
    </row>
    <row r="215" spans="6:16">
      <c r="F215" s="35"/>
      <c r="K215" s="35"/>
      <c r="P215" s="35"/>
    </row>
    <row r="216" spans="6:16">
      <c r="F216" s="35"/>
      <c r="K216" s="35"/>
      <c r="P216" s="35"/>
    </row>
    <row r="217" spans="6:16">
      <c r="F217" s="35"/>
      <c r="K217" s="35"/>
      <c r="P217" s="35"/>
    </row>
    <row r="218" spans="6:16">
      <c r="F218" s="35"/>
      <c r="K218" s="35"/>
      <c r="P218" s="35"/>
    </row>
    <row r="219" spans="6:16">
      <c r="F219" s="35"/>
      <c r="K219" s="35"/>
      <c r="P219" s="35"/>
    </row>
    <row r="220" spans="6:16">
      <c r="F220" s="35"/>
      <c r="K220" s="35"/>
      <c r="P220" s="35"/>
    </row>
    <row r="221" spans="6:16">
      <c r="F221" s="35"/>
      <c r="K221" s="35"/>
      <c r="P221" s="35"/>
    </row>
    <row r="222" spans="6:16">
      <c r="F222" s="35"/>
      <c r="K222" s="35"/>
      <c r="P222" s="35"/>
    </row>
    <row r="223" spans="6:16">
      <c r="F223" s="35"/>
      <c r="K223" s="35"/>
      <c r="P223" s="35"/>
    </row>
    <row r="224" spans="6:16">
      <c r="F224" s="35"/>
      <c r="K224" s="35"/>
      <c r="P224" s="35"/>
    </row>
    <row r="225" spans="6:16">
      <c r="F225" s="35"/>
      <c r="K225" s="35"/>
      <c r="P225" s="35"/>
    </row>
    <row r="226" spans="6:16">
      <c r="F226" s="35"/>
      <c r="K226" s="35"/>
      <c r="P226" s="35"/>
    </row>
    <row r="227" spans="6:16">
      <c r="F227" s="35"/>
      <c r="K227" s="35"/>
      <c r="P227" s="35"/>
    </row>
    <row r="228" spans="6:16">
      <c r="F228" s="35"/>
      <c r="K228" s="35"/>
      <c r="P228" s="35"/>
    </row>
    <row r="229" spans="6:16">
      <c r="F229" s="35"/>
      <c r="K229" s="35"/>
      <c r="P229" s="35"/>
    </row>
    <row r="230" spans="6:16">
      <c r="F230" s="35"/>
      <c r="K230" s="35"/>
      <c r="P230" s="35"/>
    </row>
    <row r="231" spans="6:16">
      <c r="F231" s="35"/>
      <c r="K231" s="35"/>
      <c r="P231" s="35"/>
    </row>
    <row r="232" spans="6:16">
      <c r="F232" s="35"/>
      <c r="K232" s="35"/>
      <c r="P232" s="35"/>
    </row>
    <row r="233" spans="6:16">
      <c r="F233" s="35"/>
      <c r="K233" s="35"/>
      <c r="P233" s="35"/>
    </row>
    <row r="234" spans="6:16">
      <c r="F234" s="35"/>
      <c r="K234" s="35"/>
      <c r="P234" s="35"/>
    </row>
    <row r="235" spans="6:16">
      <c r="F235" s="35"/>
      <c r="K235" s="35"/>
      <c r="P235" s="35"/>
    </row>
    <row r="236" spans="6:16">
      <c r="F236" s="35"/>
      <c r="K236" s="35"/>
      <c r="P236" s="35"/>
    </row>
    <row r="237" spans="6:16">
      <c r="F237" s="35"/>
      <c r="K237" s="35"/>
      <c r="P237" s="35"/>
    </row>
    <row r="238" spans="6:16">
      <c r="F238" s="35"/>
      <c r="K238" s="35"/>
      <c r="P238" s="35"/>
    </row>
    <row r="239" spans="6:16">
      <c r="F239" s="35"/>
      <c r="K239" s="35"/>
      <c r="P239" s="35"/>
    </row>
    <row r="240" spans="6:16">
      <c r="F240" s="35"/>
      <c r="K240" s="35"/>
      <c r="P240" s="35"/>
    </row>
    <row r="241" spans="6:16">
      <c r="F241" s="35"/>
      <c r="K241" s="35"/>
      <c r="P241" s="35"/>
    </row>
    <row r="242" spans="6:16">
      <c r="F242" s="35"/>
      <c r="K242" s="35"/>
      <c r="P242" s="35"/>
    </row>
    <row r="243" spans="6:16">
      <c r="F243" s="35"/>
      <c r="K243" s="35"/>
      <c r="P243" s="35"/>
    </row>
    <row r="244" spans="6:16">
      <c r="F244" s="35"/>
      <c r="K244" s="35"/>
      <c r="P244" s="35"/>
    </row>
    <row r="245" spans="6:16">
      <c r="F245" s="35"/>
      <c r="K245" s="35"/>
      <c r="P245" s="35"/>
    </row>
    <row r="246" spans="6:16">
      <c r="F246" s="35"/>
      <c r="K246" s="35"/>
      <c r="P246" s="35"/>
    </row>
    <row r="247" spans="6:16">
      <c r="F247" s="35"/>
      <c r="K247" s="35"/>
      <c r="P247" s="35"/>
    </row>
    <row r="248" spans="6:16">
      <c r="F248" s="35"/>
      <c r="K248" s="35"/>
      <c r="P248" s="35"/>
    </row>
    <row r="249" spans="6:16">
      <c r="F249" s="35"/>
      <c r="K249" s="35"/>
      <c r="P249" s="35"/>
    </row>
    <row r="250" spans="6:16">
      <c r="F250" s="35"/>
      <c r="K250" s="35"/>
      <c r="P250" s="35"/>
    </row>
    <row r="251" spans="6:16">
      <c r="F251" s="35"/>
      <c r="K251" s="35"/>
      <c r="P251" s="35"/>
    </row>
    <row r="252" spans="6:16">
      <c r="F252" s="35"/>
      <c r="K252" s="35"/>
      <c r="P252" s="35"/>
    </row>
    <row r="253" spans="6:16">
      <c r="F253" s="35"/>
      <c r="K253" s="35"/>
      <c r="P253" s="35"/>
    </row>
    <row r="254" spans="6:16">
      <c r="F254" s="35"/>
      <c r="K254" s="35"/>
      <c r="P254" s="35"/>
    </row>
    <row r="255" spans="6:16">
      <c r="F255" s="35"/>
      <c r="K255" s="35"/>
      <c r="P255" s="35"/>
    </row>
    <row r="256" spans="6:16">
      <c r="F256" s="35"/>
      <c r="K256" s="35"/>
      <c r="P256" s="35"/>
    </row>
    <row r="257" spans="6:16">
      <c r="F257" s="35"/>
      <c r="K257" s="35"/>
      <c r="P257" s="35"/>
    </row>
    <row r="258" spans="6:16">
      <c r="F258" s="35"/>
      <c r="K258" s="35"/>
      <c r="P258" s="35"/>
    </row>
    <row r="259" spans="6:16">
      <c r="F259" s="35"/>
      <c r="K259" s="35"/>
      <c r="P259" s="35"/>
    </row>
    <row r="260" spans="6:16">
      <c r="F260" s="35"/>
      <c r="K260" s="35"/>
      <c r="P260" s="35"/>
    </row>
    <row r="261" spans="6:16">
      <c r="F261" s="35"/>
      <c r="K261" s="35"/>
      <c r="P261" s="35"/>
    </row>
    <row r="262" spans="6:16">
      <c r="F262" s="35"/>
      <c r="K262" s="35"/>
      <c r="P262" s="35"/>
    </row>
    <row r="263" spans="6:16">
      <c r="F263" s="35"/>
      <c r="K263" s="35"/>
      <c r="P263" s="35"/>
    </row>
    <row r="264" spans="6:16">
      <c r="F264" s="35"/>
      <c r="K264" s="35"/>
      <c r="P264" s="35"/>
    </row>
    <row r="265" spans="6:16">
      <c r="F265" s="35"/>
      <c r="K265" s="35"/>
      <c r="P265" s="35"/>
    </row>
    <row r="266" spans="6:16">
      <c r="F266" s="35"/>
      <c r="K266" s="35"/>
      <c r="P266" s="35"/>
    </row>
    <row r="267" spans="6:16">
      <c r="F267" s="35"/>
      <c r="K267" s="35"/>
      <c r="P267" s="35"/>
    </row>
    <row r="268" spans="6:16">
      <c r="F268" s="35"/>
      <c r="K268" s="35"/>
      <c r="P268" s="35"/>
    </row>
    <row r="269" spans="6:16">
      <c r="F269" s="35"/>
      <c r="K269" s="35"/>
      <c r="P269" s="35"/>
    </row>
    <row r="270" spans="6:16">
      <c r="F270" s="35"/>
      <c r="K270" s="35"/>
      <c r="P270" s="35"/>
    </row>
    <row r="271" spans="6:16">
      <c r="F271" s="35"/>
      <c r="K271" s="35"/>
      <c r="P271" s="35"/>
    </row>
    <row r="272" spans="6:16">
      <c r="F272" s="35"/>
      <c r="K272" s="35"/>
      <c r="P272" s="35"/>
    </row>
    <row r="273" spans="6:16">
      <c r="F273" s="35"/>
      <c r="K273" s="35"/>
      <c r="P273" s="35"/>
    </row>
    <row r="274" spans="6:16">
      <c r="F274" s="35"/>
      <c r="K274" s="35"/>
      <c r="P274" s="35"/>
    </row>
    <row r="275" spans="6:16">
      <c r="F275" s="35"/>
      <c r="K275" s="35"/>
      <c r="P275" s="35"/>
    </row>
    <row r="276" spans="6:16">
      <c r="F276" s="35"/>
      <c r="K276" s="35"/>
      <c r="P276" s="35"/>
    </row>
    <row r="277" spans="6:16">
      <c r="F277" s="35"/>
      <c r="K277" s="35"/>
      <c r="P277" s="35"/>
    </row>
    <row r="278" spans="6:16">
      <c r="F278" s="35"/>
      <c r="K278" s="35"/>
      <c r="P278" s="35"/>
    </row>
    <row r="279" spans="6:16">
      <c r="F279" s="35"/>
      <c r="K279" s="35"/>
      <c r="P279" s="35"/>
    </row>
    <row r="280" spans="6:16">
      <c r="F280" s="35"/>
      <c r="K280" s="35"/>
      <c r="P280" s="35"/>
    </row>
    <row r="281" spans="6:16">
      <c r="F281" s="35"/>
      <c r="K281" s="35"/>
      <c r="P281" s="35"/>
    </row>
    <row r="282" spans="6:16">
      <c r="F282" s="35"/>
      <c r="K282" s="35"/>
      <c r="P282" s="35"/>
    </row>
    <row r="283" spans="6:16">
      <c r="F283" s="35"/>
      <c r="K283" s="35"/>
      <c r="P283" s="35"/>
    </row>
    <row r="284" spans="6:16">
      <c r="F284" s="35"/>
      <c r="K284" s="35"/>
      <c r="P284" s="35"/>
    </row>
    <row r="285" spans="6:16">
      <c r="F285" s="35"/>
      <c r="K285" s="35"/>
      <c r="P285" s="35"/>
    </row>
    <row r="286" spans="6:16">
      <c r="F286" s="35"/>
      <c r="K286" s="35"/>
      <c r="P286" s="35"/>
    </row>
    <row r="287" spans="6:16">
      <c r="F287" s="35"/>
      <c r="K287" s="35"/>
      <c r="P287" s="35"/>
    </row>
    <row r="288" spans="6:16">
      <c r="F288" s="35"/>
      <c r="K288" s="35"/>
      <c r="P288" s="35"/>
    </row>
    <row r="289" spans="6:16">
      <c r="F289" s="35"/>
      <c r="K289" s="35"/>
      <c r="P289" s="35"/>
    </row>
    <row r="290" spans="6:16">
      <c r="F290" s="35"/>
      <c r="K290" s="35"/>
      <c r="P290" s="35"/>
    </row>
    <row r="291" spans="6:16">
      <c r="F291" s="35"/>
      <c r="K291" s="35"/>
      <c r="P291" s="35"/>
    </row>
    <row r="292" spans="6:16">
      <c r="F292" s="35"/>
      <c r="K292" s="35"/>
      <c r="P292" s="35"/>
    </row>
    <row r="293" spans="6:16">
      <c r="F293" s="35"/>
      <c r="K293" s="35"/>
      <c r="P293" s="35"/>
    </row>
    <row r="294" spans="6:16">
      <c r="F294" s="35"/>
      <c r="K294" s="35"/>
      <c r="P294" s="35"/>
    </row>
    <row r="295" spans="6:16">
      <c r="F295" s="35"/>
      <c r="K295" s="35"/>
      <c r="P295" s="35"/>
    </row>
    <row r="296" spans="6:16">
      <c r="F296" s="35"/>
      <c r="K296" s="35"/>
      <c r="P296" s="35"/>
    </row>
    <row r="297" spans="6:16">
      <c r="F297" s="35"/>
      <c r="K297" s="35"/>
      <c r="P297" s="35"/>
    </row>
    <row r="298" spans="6:16">
      <c r="F298" s="35"/>
      <c r="K298" s="35"/>
      <c r="P298" s="35"/>
    </row>
    <row r="299" spans="6:16">
      <c r="F299" s="35"/>
      <c r="K299" s="35"/>
      <c r="P299" s="35"/>
    </row>
    <row r="300" spans="6:16">
      <c r="F300" s="35"/>
      <c r="K300" s="35"/>
      <c r="P300" s="35"/>
    </row>
    <row r="301" spans="6:16">
      <c r="F301" s="35"/>
      <c r="K301" s="35"/>
      <c r="P301" s="35"/>
    </row>
    <row r="302" spans="6:16">
      <c r="F302" s="35"/>
      <c r="K302" s="35"/>
      <c r="P302" s="35"/>
    </row>
    <row r="303" spans="6:16">
      <c r="F303" s="35"/>
      <c r="K303" s="35"/>
      <c r="P303" s="35"/>
    </row>
    <row r="304" spans="6:16">
      <c r="F304" s="35"/>
      <c r="K304" s="35"/>
      <c r="P304" s="35"/>
    </row>
    <row r="305" spans="6:16">
      <c r="F305" s="35"/>
      <c r="K305" s="35"/>
      <c r="P305" s="35"/>
    </row>
    <row r="306" spans="6:16">
      <c r="F306" s="35"/>
      <c r="K306" s="35"/>
      <c r="P306" s="35"/>
    </row>
    <row r="307" spans="6:16">
      <c r="F307" s="35"/>
      <c r="K307" s="35"/>
      <c r="P307" s="35"/>
    </row>
    <row r="308" spans="6:16">
      <c r="F308" s="35"/>
      <c r="K308" s="35"/>
      <c r="P308" s="35"/>
    </row>
    <row r="309" spans="6:16">
      <c r="F309" s="35"/>
      <c r="K309" s="35"/>
      <c r="P309" s="35"/>
    </row>
    <row r="310" spans="6:16">
      <c r="F310" s="35"/>
      <c r="K310" s="35"/>
      <c r="P310" s="35"/>
    </row>
    <row r="311" spans="6:16">
      <c r="F311" s="35"/>
      <c r="K311" s="35"/>
      <c r="P311" s="35"/>
    </row>
    <row r="312" spans="6:16">
      <c r="F312" s="35"/>
      <c r="K312" s="35"/>
      <c r="P312" s="35"/>
    </row>
    <row r="313" spans="6:16">
      <c r="F313" s="35"/>
      <c r="K313" s="35"/>
      <c r="P313" s="35"/>
    </row>
    <row r="314" spans="6:16">
      <c r="F314" s="35"/>
      <c r="K314" s="35"/>
      <c r="P314" s="35"/>
    </row>
    <row r="315" spans="6:16">
      <c r="F315" s="35"/>
      <c r="K315" s="35"/>
      <c r="P315" s="35"/>
    </row>
    <row r="316" spans="6:16">
      <c r="F316" s="35"/>
      <c r="K316" s="35"/>
      <c r="P316" s="35"/>
    </row>
    <row r="317" spans="6:16">
      <c r="F317" s="35"/>
      <c r="K317" s="35"/>
      <c r="P317" s="35"/>
    </row>
    <row r="318" spans="6:16">
      <c r="F318" s="35"/>
      <c r="K318" s="35"/>
      <c r="P318" s="35"/>
    </row>
    <row r="319" spans="6:16">
      <c r="F319" s="35"/>
      <c r="K319" s="35"/>
      <c r="P319" s="35"/>
    </row>
    <row r="320" spans="6:16">
      <c r="F320" s="35"/>
      <c r="K320" s="35"/>
      <c r="P320" s="35"/>
    </row>
    <row r="321" spans="6:16">
      <c r="F321" s="35"/>
      <c r="K321" s="35"/>
      <c r="P321" s="35"/>
    </row>
    <row r="322" spans="6:16">
      <c r="F322" s="35"/>
      <c r="K322" s="35"/>
      <c r="P322" s="35"/>
    </row>
    <row r="323" spans="6:16">
      <c r="F323" s="35"/>
      <c r="K323" s="35"/>
      <c r="P323" s="35"/>
    </row>
    <row r="324" spans="6:16">
      <c r="F324" s="35"/>
      <c r="K324" s="35"/>
      <c r="P324" s="35"/>
    </row>
    <row r="325" spans="6:16">
      <c r="F325" s="35"/>
      <c r="K325" s="35"/>
      <c r="P325" s="35"/>
    </row>
    <row r="326" spans="6:16">
      <c r="F326" s="35"/>
      <c r="K326" s="35"/>
      <c r="P326" s="35"/>
    </row>
    <row r="327" spans="6:16">
      <c r="F327" s="35"/>
      <c r="K327" s="35"/>
      <c r="P327" s="35"/>
    </row>
    <row r="328" spans="6:16">
      <c r="F328" s="35"/>
      <c r="K328" s="35"/>
      <c r="P328" s="35"/>
    </row>
    <row r="329" spans="6:16">
      <c r="F329" s="35"/>
      <c r="K329" s="35"/>
      <c r="P329" s="35"/>
    </row>
    <row r="330" spans="6:16">
      <c r="F330" s="35"/>
      <c r="K330" s="35"/>
      <c r="P330" s="35"/>
    </row>
    <row r="331" spans="6:16">
      <c r="F331" s="35"/>
      <c r="K331" s="35"/>
      <c r="P331" s="35"/>
    </row>
    <row r="332" spans="6:16">
      <c r="F332" s="35"/>
      <c r="K332" s="35"/>
      <c r="P332" s="35"/>
    </row>
    <row r="333" spans="6:16">
      <c r="F333" s="35"/>
      <c r="K333" s="35"/>
      <c r="P333" s="35"/>
    </row>
    <row r="334" spans="6:16">
      <c r="F334" s="35"/>
      <c r="K334" s="35"/>
      <c r="P334" s="35"/>
    </row>
    <row r="335" spans="6:16">
      <c r="F335" s="35"/>
      <c r="K335" s="35"/>
      <c r="P335" s="35"/>
    </row>
    <row r="336" spans="6:16">
      <c r="F336" s="35"/>
      <c r="K336" s="35"/>
      <c r="P336" s="35"/>
    </row>
    <row r="337" spans="6:16">
      <c r="F337" s="35"/>
      <c r="K337" s="35"/>
      <c r="P337" s="35"/>
    </row>
    <row r="338" spans="6:16">
      <c r="F338" s="35"/>
      <c r="K338" s="35"/>
      <c r="P338" s="35"/>
    </row>
    <row r="339" spans="6:16">
      <c r="F339" s="35"/>
      <c r="K339" s="35"/>
      <c r="P339" s="35"/>
    </row>
    <row r="340" spans="6:16">
      <c r="F340" s="35"/>
      <c r="K340" s="35"/>
      <c r="P340" s="35"/>
    </row>
    <row r="341" spans="6:16">
      <c r="F341" s="35"/>
      <c r="K341" s="35"/>
      <c r="P341" s="35"/>
    </row>
    <row r="342" spans="6:16">
      <c r="F342" s="35"/>
      <c r="K342" s="35"/>
      <c r="P342" s="35"/>
    </row>
    <row r="343" spans="6:16">
      <c r="F343" s="35"/>
      <c r="K343" s="35"/>
      <c r="P343" s="35"/>
    </row>
    <row r="344" spans="6:16">
      <c r="F344" s="35"/>
      <c r="K344" s="35"/>
      <c r="P344" s="35"/>
    </row>
    <row r="345" spans="6:16">
      <c r="F345" s="35"/>
      <c r="K345" s="35"/>
      <c r="P345" s="35"/>
    </row>
    <row r="346" spans="6:16">
      <c r="F346" s="35"/>
      <c r="K346" s="35"/>
      <c r="P346" s="35"/>
    </row>
    <row r="347" spans="6:16">
      <c r="F347" s="35"/>
      <c r="K347" s="35"/>
      <c r="P347" s="35"/>
    </row>
    <row r="348" spans="6:16">
      <c r="F348" s="35"/>
      <c r="K348" s="35"/>
      <c r="P348" s="35"/>
    </row>
    <row r="349" spans="6:16">
      <c r="F349" s="35"/>
      <c r="K349" s="35"/>
      <c r="P349" s="35"/>
    </row>
    <row r="350" spans="6:16">
      <c r="F350" s="35"/>
      <c r="K350" s="35"/>
      <c r="P350" s="35"/>
    </row>
    <row r="351" spans="6:16">
      <c r="F351" s="35"/>
      <c r="K351" s="35"/>
      <c r="P351" s="35"/>
    </row>
    <row r="352" spans="6:16">
      <c r="F352" s="35"/>
      <c r="K352" s="35"/>
      <c r="P352" s="35"/>
    </row>
    <row r="353" spans="6:16">
      <c r="F353" s="35"/>
      <c r="K353" s="35"/>
      <c r="P353" s="35"/>
    </row>
    <row r="354" spans="6:16">
      <c r="F354" s="35"/>
      <c r="K354" s="35"/>
      <c r="P354" s="35"/>
    </row>
    <row r="355" spans="6:16">
      <c r="F355" s="35"/>
      <c r="K355" s="35"/>
      <c r="P355" s="35"/>
    </row>
    <row r="356" spans="6:16">
      <c r="F356" s="35"/>
      <c r="K356" s="35"/>
      <c r="P356" s="35"/>
    </row>
    <row r="357" spans="6:16">
      <c r="F357" s="35"/>
      <c r="K357" s="35"/>
      <c r="P357" s="35"/>
    </row>
    <row r="358" spans="6:16">
      <c r="F358" s="35"/>
      <c r="K358" s="35"/>
      <c r="P358" s="35"/>
    </row>
    <row r="359" spans="6:16">
      <c r="F359" s="35"/>
      <c r="K359" s="35"/>
      <c r="P359" s="35"/>
    </row>
    <row r="360" spans="6:16">
      <c r="F360" s="35"/>
      <c r="K360" s="35"/>
      <c r="P360" s="35"/>
    </row>
    <row r="361" spans="6:16">
      <c r="F361" s="35"/>
      <c r="K361" s="35"/>
      <c r="P361" s="35"/>
    </row>
    <row r="362" spans="6:16">
      <c r="F362" s="35"/>
      <c r="K362" s="35"/>
      <c r="P362" s="35"/>
    </row>
    <row r="363" spans="6:16">
      <c r="F363" s="35"/>
      <c r="K363" s="35"/>
      <c r="P363" s="35"/>
    </row>
    <row r="364" spans="6:16">
      <c r="F364" s="35"/>
      <c r="K364" s="35"/>
      <c r="P364" s="35"/>
    </row>
    <row r="365" spans="6:16">
      <c r="F365" s="35"/>
      <c r="K365" s="35"/>
      <c r="P365" s="35"/>
    </row>
    <row r="366" spans="6:16">
      <c r="F366" s="35"/>
      <c r="K366" s="35"/>
      <c r="P366" s="35"/>
    </row>
    <row r="367" spans="6:16">
      <c r="F367" s="35"/>
      <c r="K367" s="35"/>
      <c r="P367" s="35"/>
    </row>
    <row r="368" spans="6:16">
      <c r="F368" s="35"/>
      <c r="K368" s="35"/>
      <c r="P368" s="35"/>
    </row>
    <row r="369" spans="6:16">
      <c r="F369" s="35"/>
      <c r="K369" s="35"/>
      <c r="P369" s="35"/>
    </row>
    <row r="370" spans="6:16">
      <c r="F370" s="35"/>
      <c r="K370" s="35"/>
      <c r="P370" s="35"/>
    </row>
    <row r="371" spans="6:16">
      <c r="F371" s="35"/>
      <c r="K371" s="35"/>
      <c r="P371" s="35"/>
    </row>
    <row r="372" spans="6:16">
      <c r="F372" s="35"/>
      <c r="K372" s="35"/>
      <c r="P372" s="35"/>
    </row>
    <row r="373" spans="6:16">
      <c r="F373" s="35"/>
      <c r="K373" s="35"/>
      <c r="P373" s="35"/>
    </row>
    <row r="374" spans="6:16">
      <c r="F374" s="35"/>
      <c r="K374" s="35"/>
      <c r="P374" s="35"/>
    </row>
    <row r="375" spans="6:16">
      <c r="F375" s="35"/>
      <c r="K375" s="35"/>
      <c r="P375" s="35"/>
    </row>
    <row r="376" spans="6:16">
      <c r="F376" s="35"/>
      <c r="K376" s="35"/>
      <c r="P376" s="35"/>
    </row>
    <row r="377" spans="6:16">
      <c r="F377" s="35"/>
      <c r="K377" s="35"/>
      <c r="P377" s="35"/>
    </row>
    <row r="378" spans="6:16">
      <c r="F378" s="35"/>
      <c r="K378" s="35"/>
      <c r="P378" s="35"/>
    </row>
    <row r="379" spans="6:16">
      <c r="F379" s="35"/>
      <c r="K379" s="35"/>
      <c r="P379" s="35"/>
    </row>
    <row r="380" spans="6:16">
      <c r="F380" s="35"/>
      <c r="K380" s="35"/>
      <c r="P380" s="35"/>
    </row>
    <row r="381" spans="6:16">
      <c r="F381" s="35"/>
      <c r="K381" s="35"/>
      <c r="P381" s="35"/>
    </row>
    <row r="382" spans="6:16">
      <c r="F382" s="35"/>
      <c r="K382" s="35"/>
      <c r="P382" s="35"/>
    </row>
    <row r="383" spans="6:16">
      <c r="F383" s="35"/>
      <c r="K383" s="35"/>
      <c r="P383" s="35"/>
    </row>
    <row r="384" spans="6:16">
      <c r="F384" s="35"/>
      <c r="K384" s="35"/>
      <c r="P384" s="35"/>
    </row>
    <row r="385" spans="6:16">
      <c r="F385" s="35"/>
      <c r="K385" s="35"/>
      <c r="P385" s="35"/>
    </row>
    <row r="386" spans="6:16">
      <c r="F386" s="35"/>
      <c r="K386" s="35"/>
      <c r="P386" s="35"/>
    </row>
    <row r="387" spans="6:16">
      <c r="F387" s="35"/>
      <c r="K387" s="35"/>
      <c r="P387" s="35"/>
    </row>
    <row r="388" spans="6:16">
      <c r="F388" s="35"/>
      <c r="K388" s="35"/>
      <c r="P388" s="35"/>
    </row>
    <row r="389" spans="6:16">
      <c r="F389" s="35"/>
      <c r="K389" s="35"/>
      <c r="P389" s="35"/>
    </row>
    <row r="390" spans="6:16">
      <c r="F390" s="35"/>
      <c r="K390" s="35"/>
      <c r="P390" s="35"/>
    </row>
    <row r="391" spans="6:16">
      <c r="F391" s="35"/>
      <c r="K391" s="35"/>
      <c r="P391" s="35"/>
    </row>
    <row r="392" spans="6:16">
      <c r="F392" s="35"/>
      <c r="K392" s="35"/>
      <c r="P392" s="35"/>
    </row>
    <row r="393" spans="6:16">
      <c r="F393" s="35"/>
      <c r="K393" s="35"/>
      <c r="P393" s="35"/>
    </row>
    <row r="394" spans="6:16">
      <c r="F394" s="35"/>
      <c r="K394" s="35"/>
      <c r="P394" s="35"/>
    </row>
    <row r="395" spans="6:16">
      <c r="F395" s="35"/>
      <c r="K395" s="35"/>
      <c r="P395" s="35"/>
    </row>
    <row r="396" spans="6:16">
      <c r="F396" s="35"/>
      <c r="K396" s="35"/>
      <c r="P396" s="35"/>
    </row>
    <row r="397" spans="6:16">
      <c r="F397" s="35"/>
      <c r="K397" s="35"/>
      <c r="P397" s="35"/>
    </row>
    <row r="398" spans="6:16">
      <c r="F398" s="35"/>
      <c r="K398" s="35"/>
      <c r="P398" s="35"/>
    </row>
    <row r="399" spans="6:16">
      <c r="F399" s="35"/>
      <c r="K399" s="35"/>
      <c r="P399" s="35"/>
    </row>
    <row r="400" spans="6:16">
      <c r="F400" s="35"/>
      <c r="K400" s="35"/>
      <c r="P400" s="35"/>
    </row>
    <row r="401" spans="6:16">
      <c r="F401" s="35"/>
      <c r="K401" s="35"/>
      <c r="P401" s="35"/>
    </row>
    <row r="402" spans="6:16">
      <c r="F402" s="35"/>
      <c r="K402" s="35"/>
      <c r="P402" s="35"/>
    </row>
    <row r="403" spans="6:16">
      <c r="F403" s="35"/>
      <c r="K403" s="35"/>
      <c r="P403" s="35"/>
    </row>
    <row r="404" spans="6:16">
      <c r="F404" s="35"/>
      <c r="K404" s="35"/>
      <c r="P404" s="35"/>
    </row>
    <row r="405" spans="6:16">
      <c r="F405" s="35"/>
      <c r="K405" s="35"/>
      <c r="P405" s="35"/>
    </row>
    <row r="406" spans="6:16">
      <c r="F406" s="35"/>
      <c r="K406" s="35"/>
      <c r="P406" s="35"/>
    </row>
    <row r="407" spans="6:16">
      <c r="F407" s="35"/>
      <c r="K407" s="35"/>
      <c r="P407" s="35"/>
    </row>
    <row r="408" spans="6:16">
      <c r="F408" s="35"/>
      <c r="K408" s="35"/>
      <c r="P408" s="35"/>
    </row>
    <row r="409" spans="6:16">
      <c r="F409" s="35"/>
      <c r="K409" s="35"/>
      <c r="P409" s="35"/>
    </row>
    <row r="410" spans="6:16">
      <c r="F410" s="35"/>
      <c r="K410" s="35"/>
      <c r="P410" s="35"/>
    </row>
    <row r="411" spans="6:16">
      <c r="F411" s="35"/>
      <c r="K411" s="35"/>
      <c r="P411" s="35"/>
    </row>
    <row r="412" spans="6:16">
      <c r="F412" s="35"/>
      <c r="K412" s="35"/>
      <c r="P412" s="35"/>
    </row>
    <row r="413" spans="6:16">
      <c r="F413" s="35"/>
      <c r="K413" s="35"/>
      <c r="P413" s="35"/>
    </row>
    <row r="414" spans="6:16">
      <c r="F414" s="35"/>
      <c r="K414" s="35"/>
      <c r="P414" s="35"/>
    </row>
    <row r="415" spans="6:16">
      <c r="F415" s="35"/>
      <c r="K415" s="35"/>
      <c r="P415" s="35"/>
    </row>
    <row r="416" spans="6:16">
      <c r="F416" s="35"/>
      <c r="K416" s="35"/>
      <c r="P416" s="35"/>
    </row>
    <row r="417" spans="6:16">
      <c r="F417" s="35"/>
      <c r="K417" s="35"/>
      <c r="P417" s="35"/>
    </row>
    <row r="418" spans="6:16">
      <c r="F418" s="35"/>
      <c r="K418" s="35"/>
      <c r="P418" s="35"/>
    </row>
    <row r="419" spans="6:16">
      <c r="F419" s="35"/>
      <c r="K419" s="35"/>
      <c r="P419" s="35"/>
    </row>
    <row r="420" spans="6:16">
      <c r="F420" s="35"/>
      <c r="K420" s="35"/>
      <c r="P420" s="35"/>
    </row>
    <row r="421" spans="6:16">
      <c r="F421" s="35"/>
      <c r="K421" s="35"/>
      <c r="P421" s="35"/>
    </row>
    <row r="422" spans="6:16">
      <c r="F422" s="35"/>
      <c r="K422" s="35"/>
      <c r="P422" s="35"/>
    </row>
    <row r="423" spans="6:16">
      <c r="F423" s="35"/>
      <c r="K423" s="35"/>
      <c r="P423" s="35"/>
    </row>
    <row r="424" spans="6:16">
      <c r="F424" s="35"/>
      <c r="K424" s="35"/>
      <c r="P424" s="35"/>
    </row>
    <row r="425" spans="6:16">
      <c r="F425" s="35"/>
      <c r="K425" s="35"/>
      <c r="P425" s="35"/>
    </row>
    <row r="426" spans="6:16">
      <c r="F426" s="35"/>
      <c r="K426" s="35"/>
      <c r="P426" s="35"/>
    </row>
    <row r="427" spans="6:16">
      <c r="F427" s="35"/>
      <c r="K427" s="35"/>
      <c r="P427" s="35"/>
    </row>
    <row r="428" spans="6:16">
      <c r="F428" s="35"/>
      <c r="K428" s="35"/>
      <c r="P428" s="35"/>
    </row>
    <row r="429" spans="6:16">
      <c r="F429" s="35"/>
      <c r="K429" s="35"/>
      <c r="P429" s="35"/>
    </row>
    <row r="430" spans="6:16">
      <c r="F430" s="35"/>
      <c r="K430" s="35"/>
      <c r="P430" s="35"/>
    </row>
    <row r="431" spans="6:16">
      <c r="F431" s="35"/>
      <c r="K431" s="35"/>
      <c r="P431" s="35"/>
    </row>
    <row r="432" spans="6:16">
      <c r="F432" s="35"/>
      <c r="K432" s="35"/>
      <c r="P432" s="35"/>
    </row>
    <row r="433" spans="6:16">
      <c r="F433" s="35"/>
      <c r="K433" s="35"/>
      <c r="P433" s="35"/>
    </row>
    <row r="434" spans="6:16">
      <c r="F434" s="35"/>
      <c r="K434" s="35"/>
      <c r="P434" s="35"/>
    </row>
    <row r="435" spans="6:16">
      <c r="F435" s="35"/>
      <c r="K435" s="35"/>
      <c r="P435" s="35"/>
    </row>
    <row r="436" spans="6:16">
      <c r="F436" s="35"/>
      <c r="K436" s="35"/>
      <c r="P436" s="35"/>
    </row>
    <row r="437" spans="6:16">
      <c r="F437" s="35"/>
      <c r="K437" s="35"/>
      <c r="P437" s="35"/>
    </row>
    <row r="438" spans="6:16">
      <c r="F438" s="35"/>
      <c r="K438" s="35"/>
      <c r="P438" s="35"/>
    </row>
    <row r="439" spans="6:16">
      <c r="F439" s="35"/>
      <c r="K439" s="35"/>
      <c r="P439" s="35"/>
    </row>
    <row r="440" spans="6:16">
      <c r="F440" s="35"/>
      <c r="K440" s="35"/>
      <c r="P440" s="35"/>
    </row>
    <row r="441" spans="6:16">
      <c r="F441" s="35"/>
      <c r="K441" s="35"/>
      <c r="P441" s="35"/>
    </row>
    <row r="442" spans="6:16">
      <c r="F442" s="35"/>
      <c r="K442" s="35"/>
      <c r="P442" s="35"/>
    </row>
    <row r="443" spans="6:16">
      <c r="F443" s="35"/>
      <c r="K443" s="35"/>
      <c r="P443" s="35"/>
    </row>
    <row r="444" spans="6:16">
      <c r="F444" s="35"/>
      <c r="K444" s="35"/>
      <c r="P444" s="35"/>
    </row>
    <row r="445" spans="6:16">
      <c r="F445" s="35"/>
      <c r="K445" s="35"/>
      <c r="P445" s="35"/>
    </row>
    <row r="446" spans="6:16">
      <c r="F446" s="35"/>
      <c r="K446" s="35"/>
      <c r="P446" s="35"/>
    </row>
    <row r="447" spans="6:16">
      <c r="F447" s="35"/>
      <c r="K447" s="35"/>
      <c r="P447" s="35"/>
    </row>
    <row r="448" spans="6:16">
      <c r="F448" s="35"/>
      <c r="K448" s="35"/>
      <c r="P448" s="35"/>
    </row>
    <row r="449" spans="6:16">
      <c r="F449" s="35"/>
      <c r="K449" s="35"/>
      <c r="P449" s="35"/>
    </row>
    <row r="450" spans="6:16">
      <c r="F450" s="35"/>
      <c r="K450" s="35"/>
      <c r="P450" s="35"/>
    </row>
    <row r="451" spans="6:16">
      <c r="F451" s="35"/>
      <c r="K451" s="35"/>
      <c r="P451" s="35"/>
    </row>
    <row r="452" spans="6:16">
      <c r="F452" s="35"/>
      <c r="K452" s="35"/>
      <c r="P452" s="35"/>
    </row>
    <row r="453" spans="6:16">
      <c r="F453" s="35"/>
      <c r="K453" s="35"/>
      <c r="P453" s="35"/>
    </row>
    <row r="454" spans="6:16">
      <c r="F454" s="35"/>
      <c r="K454" s="35"/>
      <c r="P454" s="35"/>
    </row>
    <row r="455" spans="6:16">
      <c r="F455" s="35"/>
      <c r="K455" s="35"/>
      <c r="P455" s="35"/>
    </row>
    <row r="456" spans="6:16">
      <c r="F456" s="35"/>
      <c r="K456" s="35"/>
      <c r="P456" s="35"/>
    </row>
    <row r="457" spans="6:16">
      <c r="F457" s="35"/>
      <c r="K457" s="35"/>
      <c r="P457" s="35"/>
    </row>
    <row r="458" spans="6:16">
      <c r="F458" s="35"/>
      <c r="K458" s="35"/>
      <c r="P458" s="35"/>
    </row>
    <row r="459" spans="6:16">
      <c r="F459" s="35"/>
      <c r="K459" s="35"/>
      <c r="P459" s="35"/>
    </row>
    <row r="460" spans="6:16">
      <c r="F460" s="35"/>
      <c r="K460" s="35"/>
      <c r="P460" s="35"/>
    </row>
    <row r="461" spans="6:16">
      <c r="F461" s="35"/>
      <c r="K461" s="35"/>
      <c r="P461" s="35"/>
    </row>
    <row r="462" spans="6:16">
      <c r="F462" s="35"/>
      <c r="K462" s="35"/>
      <c r="P462" s="35"/>
    </row>
    <row r="463" spans="6:16">
      <c r="F463" s="35"/>
      <c r="K463" s="35"/>
      <c r="P463" s="35"/>
    </row>
    <row r="464" spans="6:16">
      <c r="F464" s="35"/>
      <c r="K464" s="35"/>
      <c r="P464" s="35"/>
    </row>
    <row r="465" spans="6:16">
      <c r="F465" s="35"/>
      <c r="K465" s="35"/>
      <c r="P465" s="35"/>
    </row>
    <row r="466" spans="6:16">
      <c r="F466" s="35"/>
      <c r="K466" s="35"/>
      <c r="P466" s="35"/>
    </row>
    <row r="467" spans="6:16">
      <c r="F467" s="35"/>
      <c r="K467" s="35"/>
      <c r="P467" s="35"/>
    </row>
    <row r="468" spans="6:16">
      <c r="F468" s="35"/>
      <c r="K468" s="35"/>
      <c r="P468" s="35"/>
    </row>
    <row r="469" spans="6:16">
      <c r="F469" s="35"/>
      <c r="K469" s="35"/>
      <c r="P469" s="35"/>
    </row>
    <row r="470" spans="6:16">
      <c r="F470" s="35"/>
      <c r="K470" s="35"/>
      <c r="P470" s="35"/>
    </row>
    <row r="471" spans="6:16">
      <c r="F471" s="35"/>
      <c r="K471" s="35"/>
      <c r="P471" s="35"/>
    </row>
    <row r="472" spans="6:16">
      <c r="F472" s="35"/>
      <c r="K472" s="35"/>
      <c r="P472" s="35"/>
    </row>
    <row r="473" spans="6:16">
      <c r="F473" s="35"/>
      <c r="K473" s="35"/>
      <c r="P473" s="35"/>
    </row>
    <row r="474" spans="6:16">
      <c r="F474" s="35"/>
      <c r="K474" s="35"/>
      <c r="P474" s="35"/>
    </row>
    <row r="475" spans="6:16">
      <c r="F475" s="35"/>
      <c r="K475" s="35"/>
      <c r="P475" s="35"/>
    </row>
    <row r="476" spans="6:16">
      <c r="F476" s="35"/>
      <c r="K476" s="35"/>
      <c r="P476" s="35"/>
    </row>
    <row r="477" spans="6:16">
      <c r="F477" s="35"/>
      <c r="K477" s="35"/>
      <c r="P477" s="35"/>
    </row>
    <row r="478" spans="6:16">
      <c r="F478" s="35"/>
      <c r="K478" s="35"/>
      <c r="P478" s="35"/>
    </row>
    <row r="479" spans="6:16">
      <c r="F479" s="35"/>
      <c r="K479" s="35"/>
      <c r="P479" s="35"/>
    </row>
    <row r="480" spans="6:16">
      <c r="F480" s="35"/>
      <c r="K480" s="35"/>
      <c r="P480" s="35"/>
    </row>
    <row r="481" spans="6:16">
      <c r="F481" s="35"/>
      <c r="K481" s="35"/>
      <c r="P481" s="35"/>
    </row>
    <row r="482" spans="6:16">
      <c r="F482" s="35"/>
      <c r="K482" s="35"/>
      <c r="P482" s="35"/>
    </row>
    <row r="483" spans="6:16">
      <c r="F483" s="35"/>
      <c r="K483" s="35"/>
      <c r="P483" s="35"/>
    </row>
    <row r="484" spans="6:16">
      <c r="F484" s="35"/>
      <c r="K484" s="35"/>
      <c r="P484" s="35"/>
    </row>
    <row r="485" spans="6:16">
      <c r="F485" s="35"/>
      <c r="K485" s="35"/>
      <c r="P485" s="35"/>
    </row>
    <row r="486" spans="6:16">
      <c r="F486" s="35"/>
      <c r="K486" s="35"/>
      <c r="P486" s="35"/>
    </row>
    <row r="487" spans="6:16">
      <c r="F487" s="35"/>
      <c r="K487" s="35"/>
      <c r="P487" s="35"/>
    </row>
    <row r="488" spans="6:16">
      <c r="F488" s="35"/>
      <c r="K488" s="35"/>
      <c r="P488" s="35"/>
    </row>
    <row r="489" spans="6:16">
      <c r="F489" s="35"/>
      <c r="K489" s="35"/>
      <c r="P489" s="35"/>
    </row>
    <row r="490" spans="6:16">
      <c r="F490" s="35"/>
      <c r="K490" s="35"/>
      <c r="P490" s="35"/>
    </row>
    <row r="491" spans="6:16">
      <c r="F491" s="35"/>
      <c r="K491" s="35"/>
      <c r="P491" s="35"/>
    </row>
    <row r="492" spans="6:16">
      <c r="F492" s="35"/>
      <c r="K492" s="35"/>
      <c r="P492" s="35"/>
    </row>
    <row r="493" spans="6:16">
      <c r="F493" s="35"/>
      <c r="K493" s="35"/>
      <c r="P493" s="35"/>
    </row>
    <row r="494" spans="6:16">
      <c r="F494" s="35"/>
      <c r="K494" s="35"/>
      <c r="P494" s="35"/>
    </row>
    <row r="495" spans="6:16">
      <c r="F495" s="35"/>
      <c r="K495" s="35"/>
      <c r="P495" s="35"/>
    </row>
    <row r="496" spans="6:16">
      <c r="F496" s="35"/>
      <c r="K496" s="35"/>
      <c r="P496" s="35"/>
    </row>
    <row r="497" spans="6:16">
      <c r="F497" s="35"/>
      <c r="K497" s="35"/>
      <c r="P497" s="35"/>
    </row>
    <row r="498" spans="6:16">
      <c r="F498" s="35"/>
      <c r="K498" s="35"/>
      <c r="P498" s="35"/>
    </row>
    <row r="499" spans="6:16">
      <c r="F499" s="35"/>
      <c r="K499" s="35"/>
      <c r="P499" s="35"/>
    </row>
    <row r="500" spans="6:16">
      <c r="F500" s="35"/>
      <c r="K500" s="35"/>
      <c r="P500" s="35"/>
    </row>
    <row r="501" spans="6:16">
      <c r="F501" s="35"/>
      <c r="K501" s="35"/>
      <c r="P501" s="35"/>
    </row>
    <row r="502" spans="6:16">
      <c r="F502" s="35"/>
      <c r="K502" s="35"/>
      <c r="P502" s="35"/>
    </row>
    <row r="503" spans="6:16">
      <c r="F503" s="35"/>
      <c r="K503" s="35"/>
      <c r="P503" s="35"/>
    </row>
    <row r="504" spans="6:16">
      <c r="F504" s="35"/>
      <c r="K504" s="35"/>
      <c r="P504" s="35"/>
    </row>
    <row r="505" spans="6:16">
      <c r="F505" s="35"/>
      <c r="K505" s="35"/>
      <c r="P505" s="35"/>
    </row>
    <row r="506" spans="6:16">
      <c r="F506" s="35"/>
      <c r="K506" s="35"/>
      <c r="P506" s="35"/>
    </row>
    <row r="507" spans="6:16">
      <c r="F507" s="35"/>
      <c r="K507" s="35"/>
      <c r="P507" s="35"/>
    </row>
    <row r="508" spans="6:16">
      <c r="F508" s="35"/>
      <c r="K508" s="35"/>
      <c r="P508" s="35"/>
    </row>
    <row r="509" spans="6:16">
      <c r="F509" s="35"/>
      <c r="K509" s="35"/>
      <c r="P509" s="35"/>
    </row>
    <row r="510" spans="6:16">
      <c r="F510" s="35"/>
      <c r="K510" s="35"/>
      <c r="P510" s="35"/>
    </row>
    <row r="511" spans="6:16">
      <c r="F511" s="35"/>
      <c r="K511" s="35"/>
      <c r="P511" s="35"/>
    </row>
    <row r="512" spans="6:16">
      <c r="F512" s="35"/>
      <c r="K512" s="35"/>
      <c r="P512" s="35"/>
    </row>
    <row r="513" spans="6:16">
      <c r="F513" s="35"/>
      <c r="K513" s="35"/>
      <c r="P513" s="35"/>
    </row>
    <row r="514" spans="6:16">
      <c r="F514" s="35"/>
      <c r="K514" s="35"/>
      <c r="P514" s="35"/>
    </row>
    <row r="515" spans="6:16">
      <c r="F515" s="35"/>
      <c r="K515" s="35"/>
      <c r="P515" s="35"/>
    </row>
    <row r="516" spans="6:16">
      <c r="F516" s="35"/>
      <c r="K516" s="35"/>
      <c r="P516" s="35"/>
    </row>
    <row r="517" spans="6:16">
      <c r="F517" s="35"/>
      <c r="K517" s="35"/>
      <c r="P517" s="35"/>
    </row>
    <row r="518" spans="6:16">
      <c r="F518" s="35"/>
      <c r="K518" s="35"/>
      <c r="P518" s="35"/>
    </row>
    <row r="519" spans="6:16">
      <c r="F519" s="35"/>
      <c r="K519" s="35"/>
      <c r="P519" s="35"/>
    </row>
    <row r="520" spans="6:16">
      <c r="F520" s="35"/>
      <c r="K520" s="35"/>
      <c r="P520" s="35"/>
    </row>
    <row r="521" spans="6:16">
      <c r="F521" s="35"/>
      <c r="K521" s="35"/>
      <c r="P521" s="35"/>
    </row>
    <row r="522" spans="6:16">
      <c r="F522" s="35"/>
      <c r="K522" s="35"/>
      <c r="P522" s="35"/>
    </row>
    <row r="523" spans="6:16">
      <c r="F523" s="35"/>
      <c r="K523" s="35"/>
      <c r="P523" s="35"/>
    </row>
    <row r="524" spans="6:16">
      <c r="F524" s="35"/>
      <c r="K524" s="35"/>
      <c r="P524" s="35"/>
    </row>
    <row r="525" spans="6:16">
      <c r="F525" s="35"/>
      <c r="K525" s="35"/>
      <c r="P525" s="35"/>
    </row>
    <row r="526" spans="6:16">
      <c r="F526" s="35"/>
      <c r="K526" s="35"/>
      <c r="P526" s="35"/>
    </row>
    <row r="527" spans="6:16">
      <c r="F527" s="35"/>
      <c r="K527" s="35"/>
      <c r="P527" s="35"/>
    </row>
    <row r="528" spans="6:16">
      <c r="F528" s="35"/>
      <c r="K528" s="35"/>
      <c r="P528" s="35"/>
    </row>
    <row r="529" spans="6:16">
      <c r="F529" s="35"/>
      <c r="K529" s="35"/>
      <c r="P529" s="35"/>
    </row>
    <row r="530" spans="6:16">
      <c r="F530" s="35"/>
      <c r="K530" s="35"/>
      <c r="P530" s="35"/>
    </row>
    <row r="531" spans="6:16">
      <c r="F531" s="35"/>
      <c r="K531" s="35"/>
      <c r="P531" s="35"/>
    </row>
    <row r="532" spans="6:16">
      <c r="F532" s="35"/>
      <c r="K532" s="35"/>
      <c r="P532" s="35"/>
    </row>
    <row r="533" spans="6:16">
      <c r="F533" s="35"/>
      <c r="K533" s="35"/>
      <c r="P533" s="35"/>
    </row>
    <row r="534" spans="6:16">
      <c r="F534" s="35"/>
      <c r="K534" s="35"/>
      <c r="P534" s="35"/>
    </row>
    <row r="535" spans="6:16">
      <c r="F535" s="35"/>
      <c r="K535" s="35"/>
      <c r="P535" s="35"/>
    </row>
    <row r="536" spans="6:16">
      <c r="F536" s="35"/>
      <c r="K536" s="35"/>
      <c r="P536" s="35"/>
    </row>
    <row r="537" spans="6:16">
      <c r="F537" s="35"/>
      <c r="K537" s="35"/>
      <c r="P537" s="35"/>
    </row>
    <row r="538" spans="6:16">
      <c r="F538" s="35"/>
      <c r="K538" s="35"/>
      <c r="P538" s="35"/>
    </row>
    <row r="539" spans="6:16">
      <c r="F539" s="35"/>
      <c r="K539" s="35"/>
      <c r="P539" s="35"/>
    </row>
    <row r="540" spans="6:16">
      <c r="F540" s="35"/>
      <c r="K540" s="35"/>
      <c r="P540" s="35"/>
    </row>
    <row r="541" spans="6:16">
      <c r="F541" s="35"/>
      <c r="K541" s="35"/>
      <c r="P541" s="35"/>
    </row>
    <row r="542" spans="6:16">
      <c r="F542" s="35"/>
      <c r="K542" s="35"/>
      <c r="P542" s="35"/>
    </row>
    <row r="543" spans="6:16">
      <c r="F543" s="35"/>
      <c r="K543" s="35"/>
      <c r="P543" s="35"/>
    </row>
    <row r="544" spans="6:16">
      <c r="F544" s="35"/>
      <c r="K544" s="35"/>
      <c r="P544" s="35"/>
    </row>
    <row r="545" spans="6:16">
      <c r="F545" s="35"/>
      <c r="K545" s="35"/>
      <c r="P545" s="35"/>
    </row>
    <row r="546" spans="6:16">
      <c r="F546" s="35"/>
      <c r="K546" s="35"/>
      <c r="P546" s="35"/>
    </row>
    <row r="547" spans="6:16">
      <c r="F547" s="35"/>
      <c r="K547" s="35"/>
      <c r="P547" s="35"/>
    </row>
    <row r="548" spans="6:16">
      <c r="F548" s="35"/>
      <c r="K548" s="35"/>
      <c r="P548" s="35"/>
    </row>
    <row r="549" spans="6:16">
      <c r="F549" s="35"/>
      <c r="K549" s="35"/>
      <c r="P549" s="35"/>
    </row>
    <row r="550" spans="6:16">
      <c r="F550" s="35"/>
      <c r="K550" s="35"/>
      <c r="P550" s="35"/>
    </row>
    <row r="551" spans="6:16">
      <c r="F551" s="35"/>
      <c r="K551" s="35"/>
      <c r="P551" s="35"/>
    </row>
    <row r="552" spans="6:16">
      <c r="F552" s="35"/>
      <c r="K552" s="35"/>
      <c r="P552" s="35"/>
    </row>
    <row r="553" spans="6:16">
      <c r="F553" s="35"/>
      <c r="K553" s="35"/>
      <c r="P553" s="35"/>
    </row>
    <row r="554" spans="6:16">
      <c r="F554" s="35"/>
      <c r="K554" s="35"/>
      <c r="P554" s="35"/>
    </row>
    <row r="555" spans="6:16">
      <c r="F555" s="35"/>
      <c r="K555" s="35"/>
      <c r="P555" s="35"/>
    </row>
    <row r="556" spans="6:16">
      <c r="F556" s="35"/>
      <c r="K556" s="35"/>
      <c r="P556" s="35"/>
    </row>
    <row r="557" spans="6:16">
      <c r="F557" s="35"/>
      <c r="K557" s="35"/>
      <c r="P557" s="35"/>
    </row>
    <row r="558" spans="6:16">
      <c r="F558" s="35"/>
      <c r="K558" s="35"/>
      <c r="P558" s="35"/>
    </row>
    <row r="559" spans="6:16">
      <c r="F559" s="35"/>
      <c r="K559" s="35"/>
      <c r="P559" s="35"/>
    </row>
    <row r="560" spans="6:16">
      <c r="F560" s="35"/>
      <c r="K560" s="35"/>
      <c r="P560" s="35"/>
    </row>
    <row r="561" spans="6:16">
      <c r="F561" s="35"/>
      <c r="K561" s="35"/>
      <c r="P561" s="35"/>
    </row>
    <row r="562" spans="6:16">
      <c r="F562" s="35"/>
      <c r="K562" s="35"/>
      <c r="P562" s="35"/>
    </row>
    <row r="563" spans="6:16">
      <c r="F563" s="35"/>
      <c r="K563" s="35"/>
      <c r="P563" s="35"/>
    </row>
    <row r="564" spans="6:16">
      <c r="F564" s="35"/>
      <c r="K564" s="35"/>
      <c r="P564" s="35"/>
    </row>
    <row r="565" spans="6:16">
      <c r="F565" s="35"/>
      <c r="K565" s="35"/>
      <c r="P565" s="35"/>
    </row>
    <row r="566" spans="6:16">
      <c r="F566" s="35"/>
      <c r="K566" s="35"/>
      <c r="P566" s="35"/>
    </row>
    <row r="567" spans="6:16">
      <c r="F567" s="35"/>
      <c r="K567" s="35"/>
      <c r="P567" s="35"/>
    </row>
    <row r="568" spans="6:16">
      <c r="F568" s="35"/>
      <c r="K568" s="35"/>
      <c r="P568" s="35"/>
    </row>
    <row r="569" spans="6:16">
      <c r="F569" s="35"/>
      <c r="K569" s="35"/>
      <c r="P569" s="35"/>
    </row>
    <row r="570" spans="6:16">
      <c r="F570" s="35"/>
      <c r="K570" s="35"/>
      <c r="P570" s="35"/>
    </row>
    <row r="571" spans="6:16">
      <c r="F571" s="35"/>
      <c r="K571" s="35"/>
      <c r="P571" s="35"/>
    </row>
    <row r="572" spans="6:16">
      <c r="F572" s="35"/>
      <c r="K572" s="35"/>
      <c r="P572" s="35"/>
    </row>
    <row r="573" spans="6:16">
      <c r="F573" s="35"/>
      <c r="K573" s="35"/>
      <c r="P573" s="35"/>
    </row>
    <row r="574" spans="6:16">
      <c r="F574" s="35"/>
      <c r="K574" s="35"/>
      <c r="P574" s="35"/>
    </row>
    <row r="575" spans="6:16">
      <c r="F575" s="35"/>
      <c r="K575" s="35"/>
      <c r="P575" s="35"/>
    </row>
    <row r="576" spans="6:16">
      <c r="F576" s="35"/>
      <c r="K576" s="35"/>
      <c r="P576" s="35"/>
    </row>
    <row r="577" spans="6:16">
      <c r="F577" s="35"/>
      <c r="K577" s="35"/>
      <c r="P577" s="35"/>
    </row>
    <row r="578" spans="6:16">
      <c r="F578" s="35"/>
      <c r="K578" s="35"/>
      <c r="P578" s="35"/>
    </row>
    <row r="579" spans="6:16">
      <c r="F579" s="35"/>
      <c r="K579" s="35"/>
      <c r="P579" s="35"/>
    </row>
    <row r="580" spans="6:16">
      <c r="F580" s="35"/>
      <c r="K580" s="35"/>
      <c r="P580" s="35"/>
    </row>
    <row r="581" spans="6:16">
      <c r="F581" s="35"/>
      <c r="K581" s="35"/>
      <c r="P581" s="35"/>
    </row>
    <row r="582" spans="6:16">
      <c r="F582" s="35"/>
      <c r="K582" s="35"/>
      <c r="P582" s="35"/>
    </row>
    <row r="583" spans="6:16">
      <c r="F583" s="35"/>
      <c r="K583" s="35"/>
      <c r="P583" s="35"/>
    </row>
    <row r="584" spans="6:16">
      <c r="F584" s="35"/>
      <c r="K584" s="35"/>
      <c r="P584" s="35"/>
    </row>
    <row r="585" spans="6:16">
      <c r="F585" s="35"/>
      <c r="K585" s="35"/>
      <c r="P585" s="35"/>
    </row>
    <row r="586" spans="6:16">
      <c r="F586" s="35"/>
      <c r="K586" s="35"/>
      <c r="P586" s="35"/>
    </row>
    <row r="587" spans="6:16">
      <c r="F587" s="35"/>
      <c r="K587" s="35"/>
      <c r="P587" s="35"/>
    </row>
    <row r="588" spans="6:16">
      <c r="F588" s="35"/>
      <c r="K588" s="35"/>
      <c r="P588" s="35"/>
    </row>
    <row r="589" spans="6:16">
      <c r="F589" s="35"/>
      <c r="K589" s="35"/>
      <c r="P589" s="35"/>
    </row>
    <row r="590" spans="6:16">
      <c r="F590" s="35"/>
      <c r="K590" s="35"/>
      <c r="P590" s="35"/>
    </row>
    <row r="591" spans="6:16">
      <c r="F591" s="35"/>
      <c r="K591" s="35"/>
      <c r="P591" s="35"/>
    </row>
    <row r="592" spans="6:16">
      <c r="F592" s="35"/>
      <c r="K592" s="35"/>
      <c r="P592" s="35"/>
    </row>
    <row r="593" spans="6:16">
      <c r="F593" s="35"/>
      <c r="K593" s="35"/>
      <c r="P593" s="35"/>
    </row>
    <row r="594" spans="6:16">
      <c r="F594" s="35"/>
      <c r="K594" s="35"/>
      <c r="P594" s="35"/>
    </row>
    <row r="595" spans="6:16">
      <c r="F595" s="35"/>
      <c r="K595" s="35"/>
      <c r="P595" s="35"/>
    </row>
    <row r="596" spans="6:16">
      <c r="F596" s="35"/>
      <c r="K596" s="35"/>
      <c r="P596" s="35"/>
    </row>
    <row r="597" spans="6:16">
      <c r="F597" s="35"/>
      <c r="K597" s="35"/>
      <c r="P597" s="35"/>
    </row>
    <row r="598" spans="6:16">
      <c r="F598" s="35"/>
      <c r="K598" s="35"/>
      <c r="P598" s="35"/>
    </row>
    <row r="599" spans="6:16">
      <c r="F599" s="35"/>
      <c r="K599" s="35"/>
      <c r="P599" s="35"/>
    </row>
    <row r="600" spans="6:16">
      <c r="F600" s="35"/>
      <c r="K600" s="35"/>
      <c r="P600" s="35"/>
    </row>
    <row r="601" spans="6:16">
      <c r="F601" s="35"/>
      <c r="K601" s="35"/>
      <c r="P601" s="35"/>
    </row>
    <row r="602" spans="6:16">
      <c r="F602" s="35"/>
      <c r="K602" s="35"/>
      <c r="P602" s="35"/>
    </row>
    <row r="603" spans="6:16">
      <c r="F603" s="35"/>
      <c r="K603" s="35"/>
      <c r="P603" s="35"/>
    </row>
    <row r="604" spans="6:16">
      <c r="F604" s="35"/>
      <c r="K604" s="35"/>
      <c r="P604" s="35"/>
    </row>
    <row r="605" spans="6:16">
      <c r="F605" s="35"/>
      <c r="K605" s="35"/>
      <c r="P605" s="35"/>
    </row>
    <row r="606" spans="6:16">
      <c r="F606" s="35"/>
      <c r="K606" s="35"/>
      <c r="P606" s="35"/>
    </row>
    <row r="607" spans="6:16">
      <c r="F607" s="35"/>
      <c r="K607" s="35"/>
      <c r="P607" s="35"/>
    </row>
    <row r="608" spans="6:16">
      <c r="F608" s="35"/>
      <c r="K608" s="35"/>
      <c r="P608" s="35"/>
    </row>
    <row r="609" spans="6:16">
      <c r="F609" s="35"/>
      <c r="K609" s="35"/>
      <c r="P609" s="35"/>
    </row>
    <row r="610" spans="6:16">
      <c r="F610" s="35"/>
      <c r="K610" s="35"/>
      <c r="P610" s="35"/>
    </row>
    <row r="611" spans="6:16">
      <c r="F611" s="35"/>
      <c r="K611" s="35"/>
      <c r="P611" s="35"/>
    </row>
    <row r="612" spans="6:16">
      <c r="F612" s="35"/>
      <c r="K612" s="35"/>
      <c r="P612" s="35"/>
    </row>
    <row r="613" spans="6:16">
      <c r="F613" s="35"/>
      <c r="K613" s="35"/>
      <c r="P613" s="35"/>
    </row>
    <row r="614" spans="6:16">
      <c r="F614" s="35"/>
      <c r="K614" s="35"/>
      <c r="P614" s="35"/>
    </row>
    <row r="615" spans="6:16">
      <c r="F615" s="35"/>
      <c r="K615" s="35"/>
      <c r="P615" s="35"/>
    </row>
    <row r="616" spans="6:16">
      <c r="F616" s="35"/>
      <c r="K616" s="35"/>
      <c r="P616" s="35"/>
    </row>
    <row r="617" spans="6:16">
      <c r="F617" s="35"/>
      <c r="K617" s="35"/>
      <c r="P617" s="35"/>
    </row>
    <row r="618" spans="6:16">
      <c r="F618" s="35"/>
      <c r="K618" s="35"/>
      <c r="P618" s="35"/>
    </row>
    <row r="619" spans="6:16">
      <c r="F619" s="35"/>
      <c r="K619" s="35"/>
      <c r="P619" s="35"/>
    </row>
    <row r="620" spans="6:16">
      <c r="F620" s="35"/>
      <c r="K620" s="35"/>
      <c r="P620" s="35"/>
    </row>
    <row r="621" spans="6:16">
      <c r="F621" s="35"/>
      <c r="K621" s="35"/>
      <c r="P621" s="35"/>
    </row>
    <row r="622" spans="6:16">
      <c r="F622" s="35"/>
      <c r="K622" s="35"/>
      <c r="P622" s="35"/>
    </row>
    <row r="623" spans="6:16">
      <c r="F623" s="35"/>
      <c r="K623" s="35"/>
      <c r="P623" s="35"/>
    </row>
    <row r="624" spans="6:16">
      <c r="F624" s="35"/>
      <c r="K624" s="35"/>
      <c r="P624" s="35"/>
    </row>
    <row r="625" spans="6:16">
      <c r="F625" s="35"/>
      <c r="K625" s="35"/>
      <c r="P625" s="35"/>
    </row>
    <row r="626" spans="6:16">
      <c r="F626" s="35"/>
      <c r="K626" s="35"/>
      <c r="P626" s="35"/>
    </row>
    <row r="627" spans="6:16">
      <c r="F627" s="35"/>
      <c r="K627" s="35"/>
      <c r="P627" s="35"/>
    </row>
    <row r="628" spans="6:16">
      <c r="F628" s="35"/>
      <c r="K628" s="35"/>
      <c r="P628" s="35"/>
    </row>
    <row r="629" spans="6:16">
      <c r="F629" s="35"/>
      <c r="K629" s="35"/>
      <c r="P629" s="35"/>
    </row>
    <row r="630" spans="6:16">
      <c r="F630" s="35"/>
      <c r="K630" s="35"/>
      <c r="P630" s="35"/>
    </row>
    <row r="631" spans="6:16">
      <c r="F631" s="35"/>
      <c r="K631" s="35"/>
      <c r="P631" s="35"/>
    </row>
    <row r="632" spans="6:16">
      <c r="F632" s="35"/>
      <c r="K632" s="35"/>
      <c r="P632" s="35"/>
    </row>
    <row r="633" spans="6:16">
      <c r="F633" s="35"/>
      <c r="K633" s="35"/>
      <c r="P633" s="35"/>
    </row>
    <row r="634" spans="6:16">
      <c r="F634" s="35"/>
      <c r="K634" s="35"/>
      <c r="P634" s="35"/>
    </row>
    <row r="635" spans="6:16">
      <c r="F635" s="35"/>
      <c r="K635" s="35"/>
      <c r="P635" s="35"/>
    </row>
    <row r="636" spans="6:16">
      <c r="F636" s="35"/>
      <c r="K636" s="35"/>
      <c r="P636" s="35"/>
    </row>
    <row r="637" spans="6:16">
      <c r="F637" s="35"/>
      <c r="K637" s="35"/>
      <c r="P637" s="35"/>
    </row>
    <row r="638" spans="6:16">
      <c r="F638" s="35"/>
      <c r="K638" s="35"/>
      <c r="P638" s="35"/>
    </row>
    <row r="639" spans="6:16">
      <c r="F639" s="35"/>
      <c r="K639" s="35"/>
      <c r="P639" s="35"/>
    </row>
    <row r="640" spans="6:16">
      <c r="F640" s="35"/>
      <c r="K640" s="35"/>
      <c r="P640" s="35"/>
    </row>
    <row r="641" spans="6:16">
      <c r="F641" s="35"/>
      <c r="K641" s="35"/>
      <c r="P641" s="35"/>
    </row>
    <row r="642" spans="6:16">
      <c r="F642" s="35"/>
      <c r="K642" s="35"/>
      <c r="P642" s="35"/>
    </row>
    <row r="643" spans="6:16">
      <c r="F643" s="35"/>
      <c r="K643" s="35"/>
      <c r="P643" s="35"/>
    </row>
    <row r="644" spans="6:16">
      <c r="F644" s="35"/>
      <c r="K644" s="35"/>
      <c r="P644" s="35"/>
    </row>
    <row r="645" spans="6:16">
      <c r="F645" s="35"/>
      <c r="K645" s="35"/>
      <c r="P645" s="35"/>
    </row>
    <row r="646" spans="6:16">
      <c r="F646" s="35"/>
      <c r="K646" s="35"/>
      <c r="P646" s="35"/>
    </row>
    <row r="647" spans="6:16">
      <c r="F647" s="35"/>
      <c r="K647" s="35"/>
      <c r="P647" s="35"/>
    </row>
    <row r="648" spans="6:16">
      <c r="F648" s="35"/>
      <c r="K648" s="35"/>
      <c r="P648" s="35"/>
    </row>
    <row r="649" spans="6:16">
      <c r="F649" s="35"/>
      <c r="K649" s="35"/>
      <c r="P649" s="35"/>
    </row>
    <row r="650" spans="6:16">
      <c r="F650" s="35"/>
      <c r="K650" s="35"/>
      <c r="P650" s="35"/>
    </row>
    <row r="651" spans="6:16">
      <c r="F651" s="35"/>
      <c r="K651" s="35"/>
      <c r="P651" s="35"/>
    </row>
    <row r="652" spans="6:16">
      <c r="F652" s="35"/>
      <c r="K652" s="35"/>
      <c r="P652" s="35"/>
    </row>
    <row r="653" spans="6:16">
      <c r="F653" s="35"/>
      <c r="K653" s="35"/>
      <c r="P653" s="35"/>
    </row>
    <row r="654" spans="6:16">
      <c r="F654" s="35"/>
      <c r="K654" s="35"/>
      <c r="P654" s="35"/>
    </row>
    <row r="655" spans="6:16">
      <c r="F655" s="35"/>
      <c r="K655" s="35"/>
      <c r="P655" s="35"/>
    </row>
    <row r="656" spans="6:16">
      <c r="F656" s="35"/>
      <c r="K656" s="35"/>
      <c r="P656" s="35"/>
    </row>
    <row r="657" spans="6:16">
      <c r="F657" s="35"/>
      <c r="K657" s="35"/>
      <c r="P657" s="35"/>
    </row>
    <row r="658" spans="6:16">
      <c r="F658" s="35"/>
      <c r="K658" s="35"/>
      <c r="P658" s="35"/>
    </row>
    <row r="659" spans="6:16">
      <c r="F659" s="35"/>
      <c r="K659" s="35"/>
      <c r="P659" s="35"/>
    </row>
    <row r="660" spans="6:16">
      <c r="F660" s="35"/>
      <c r="K660" s="35"/>
      <c r="P660" s="35"/>
    </row>
    <row r="661" spans="6:16">
      <c r="F661" s="35"/>
      <c r="K661" s="35"/>
      <c r="P661" s="35"/>
    </row>
    <row r="662" spans="6:16">
      <c r="F662" s="35"/>
      <c r="K662" s="35"/>
      <c r="P662" s="35"/>
    </row>
    <row r="663" spans="6:16">
      <c r="F663" s="35"/>
      <c r="K663" s="35"/>
      <c r="P663" s="35"/>
    </row>
    <row r="664" spans="6:16">
      <c r="F664" s="35"/>
      <c r="K664" s="35"/>
      <c r="P664" s="35"/>
    </row>
    <row r="665" spans="6:16">
      <c r="F665" s="35"/>
      <c r="K665" s="35"/>
      <c r="P665" s="35"/>
    </row>
    <row r="666" spans="6:16">
      <c r="F666" s="35"/>
      <c r="K666" s="35"/>
      <c r="P666" s="35"/>
    </row>
    <row r="667" spans="6:16">
      <c r="F667" s="35"/>
      <c r="K667" s="35"/>
      <c r="P667" s="35"/>
    </row>
    <row r="668" spans="6:16">
      <c r="F668" s="35"/>
      <c r="K668" s="35"/>
      <c r="P668" s="35"/>
    </row>
    <row r="669" spans="6:16">
      <c r="F669" s="35"/>
      <c r="K669" s="35"/>
      <c r="P669" s="35"/>
    </row>
    <row r="670" spans="6:16">
      <c r="F670" s="35"/>
      <c r="K670" s="35"/>
      <c r="P670" s="35"/>
    </row>
    <row r="671" spans="6:16">
      <c r="F671" s="35"/>
      <c r="K671" s="35"/>
      <c r="P671" s="35"/>
    </row>
    <row r="672" spans="6:16">
      <c r="F672" s="35"/>
      <c r="K672" s="35"/>
      <c r="P672" s="35"/>
    </row>
    <row r="673" spans="6:16">
      <c r="F673" s="35"/>
      <c r="K673" s="35"/>
      <c r="P673" s="35"/>
    </row>
    <row r="674" spans="6:16">
      <c r="F674" s="35"/>
      <c r="K674" s="35"/>
      <c r="P674" s="35"/>
    </row>
    <row r="675" spans="6:16">
      <c r="F675" s="35"/>
      <c r="K675" s="35"/>
      <c r="P675" s="35"/>
    </row>
    <row r="676" spans="6:16">
      <c r="F676" s="35"/>
      <c r="K676" s="35"/>
      <c r="P676" s="35"/>
    </row>
    <row r="677" spans="6:16">
      <c r="F677" s="35"/>
      <c r="K677" s="35"/>
      <c r="P677" s="35"/>
    </row>
    <row r="678" spans="6:16">
      <c r="F678" s="35"/>
      <c r="K678" s="35"/>
      <c r="P678" s="35"/>
    </row>
    <row r="679" spans="6:16">
      <c r="F679" s="35"/>
      <c r="K679" s="35"/>
      <c r="P679" s="35"/>
    </row>
    <row r="680" spans="6:16">
      <c r="F680" s="35"/>
      <c r="K680" s="35"/>
      <c r="P680" s="35"/>
    </row>
    <row r="681" spans="6:16">
      <c r="F681" s="35"/>
      <c r="K681" s="35"/>
      <c r="P681" s="35"/>
    </row>
    <row r="682" spans="6:16">
      <c r="F682" s="35"/>
      <c r="K682" s="35"/>
      <c r="P682" s="35"/>
    </row>
    <row r="683" spans="6:16">
      <c r="F683" s="35"/>
      <c r="K683" s="35"/>
      <c r="P683" s="35"/>
    </row>
    <row r="684" spans="6:16">
      <c r="F684" s="35"/>
      <c r="K684" s="35"/>
      <c r="P684" s="35"/>
    </row>
    <row r="685" spans="6:16">
      <c r="F685" s="35"/>
      <c r="K685" s="35"/>
      <c r="P685" s="35"/>
    </row>
    <row r="686" spans="6:16">
      <c r="F686" s="35"/>
      <c r="K686" s="35"/>
      <c r="P686" s="35"/>
    </row>
    <row r="687" spans="6:16">
      <c r="F687" s="35"/>
      <c r="K687" s="35"/>
      <c r="P687" s="35"/>
    </row>
    <row r="688" spans="6:16">
      <c r="F688" s="35"/>
      <c r="K688" s="35"/>
      <c r="P688" s="35"/>
    </row>
    <row r="689" spans="6:16">
      <c r="F689" s="35"/>
      <c r="K689" s="35"/>
      <c r="P689" s="35"/>
    </row>
    <row r="690" spans="6:16">
      <c r="F690" s="35"/>
      <c r="K690" s="35"/>
      <c r="P690" s="35"/>
    </row>
    <row r="691" spans="6:16">
      <c r="F691" s="35"/>
      <c r="K691" s="35"/>
      <c r="P691" s="35"/>
    </row>
    <row r="692" spans="6:16">
      <c r="F692" s="35"/>
      <c r="K692" s="35"/>
      <c r="P692" s="35"/>
    </row>
    <row r="693" spans="6:16">
      <c r="F693" s="35"/>
      <c r="K693" s="35"/>
      <c r="P693" s="35"/>
    </row>
    <row r="694" spans="6:16">
      <c r="F694" s="35"/>
      <c r="K694" s="35"/>
      <c r="P694" s="35"/>
    </row>
    <row r="695" spans="6:16">
      <c r="F695" s="35"/>
      <c r="K695" s="35"/>
      <c r="P695" s="35"/>
    </row>
    <row r="696" spans="6:16">
      <c r="F696" s="35"/>
      <c r="K696" s="35"/>
      <c r="P696" s="35"/>
    </row>
    <row r="697" spans="6:16">
      <c r="F697" s="35"/>
      <c r="K697" s="35"/>
      <c r="P697" s="35"/>
    </row>
    <row r="698" spans="6:16">
      <c r="F698" s="35"/>
      <c r="K698" s="35"/>
      <c r="P698" s="35"/>
    </row>
    <row r="699" spans="6:16">
      <c r="F699" s="35"/>
      <c r="K699" s="35"/>
      <c r="P699" s="35"/>
    </row>
    <row r="700" spans="6:16">
      <c r="F700" s="35"/>
      <c r="K700" s="35"/>
      <c r="P700" s="35"/>
    </row>
    <row r="701" spans="6:16">
      <c r="F701" s="35"/>
      <c r="K701" s="35"/>
      <c r="P701" s="35"/>
    </row>
    <row r="702" spans="6:16">
      <c r="F702" s="35"/>
      <c r="K702" s="35"/>
      <c r="P702" s="35"/>
    </row>
    <row r="703" spans="6:16">
      <c r="F703" s="35"/>
      <c r="K703" s="35"/>
      <c r="P703" s="35"/>
    </row>
    <row r="704" spans="6:16">
      <c r="F704" s="35"/>
      <c r="K704" s="35"/>
      <c r="P704" s="35"/>
    </row>
    <row r="705" spans="6:16">
      <c r="F705" s="35"/>
      <c r="K705" s="35"/>
      <c r="P705" s="35"/>
    </row>
    <row r="706" spans="6:16">
      <c r="F706" s="35"/>
      <c r="K706" s="35"/>
      <c r="P706" s="35"/>
    </row>
    <row r="707" spans="6:16">
      <c r="F707" s="35"/>
      <c r="K707" s="35"/>
      <c r="P707" s="35"/>
    </row>
    <row r="708" spans="6:16">
      <c r="F708" s="35"/>
      <c r="K708" s="35"/>
      <c r="P708" s="35"/>
    </row>
    <row r="709" spans="6:16">
      <c r="F709" s="35"/>
      <c r="K709" s="35"/>
      <c r="P709" s="35"/>
    </row>
    <row r="710" spans="6:16">
      <c r="F710" s="35"/>
      <c r="K710" s="35"/>
      <c r="P710" s="35"/>
    </row>
    <row r="711" spans="6:16">
      <c r="F711" s="35"/>
      <c r="K711" s="35"/>
      <c r="P711" s="35"/>
    </row>
    <row r="712" spans="6:16">
      <c r="F712" s="35"/>
      <c r="K712" s="35"/>
      <c r="P712" s="35"/>
    </row>
    <row r="713" spans="6:16">
      <c r="F713" s="35"/>
      <c r="K713" s="35"/>
      <c r="P713" s="35"/>
    </row>
    <row r="714" spans="6:16">
      <c r="F714" s="35"/>
      <c r="K714" s="35"/>
      <c r="P714" s="35"/>
    </row>
    <row r="715" spans="6:16">
      <c r="F715" s="35"/>
      <c r="K715" s="35"/>
      <c r="P715" s="35"/>
    </row>
    <row r="716" spans="6:16">
      <c r="F716" s="35"/>
      <c r="K716" s="35"/>
      <c r="P716" s="35"/>
    </row>
    <row r="717" spans="6:16">
      <c r="F717" s="35"/>
      <c r="K717" s="35"/>
      <c r="P717" s="35"/>
    </row>
    <row r="718" spans="6:16">
      <c r="F718" s="35"/>
      <c r="K718" s="35"/>
      <c r="P718" s="35"/>
    </row>
    <row r="719" spans="6:16">
      <c r="F719" s="35"/>
      <c r="K719" s="35"/>
      <c r="P719" s="35"/>
    </row>
    <row r="720" spans="6:16">
      <c r="F720" s="35"/>
      <c r="K720" s="35"/>
      <c r="P720" s="35"/>
    </row>
    <row r="721" spans="6:16">
      <c r="F721" s="35"/>
      <c r="K721" s="35"/>
      <c r="P721" s="35"/>
    </row>
    <row r="722" spans="6:16">
      <c r="F722" s="35"/>
      <c r="K722" s="35"/>
      <c r="P722" s="35"/>
    </row>
    <row r="723" spans="6:16">
      <c r="F723" s="35"/>
      <c r="K723" s="35"/>
      <c r="P723" s="35"/>
    </row>
    <row r="724" spans="6:16">
      <c r="F724" s="35"/>
      <c r="K724" s="35"/>
      <c r="P724" s="35"/>
    </row>
    <row r="725" spans="6:16">
      <c r="F725" s="35"/>
      <c r="K725" s="35"/>
      <c r="P725" s="35"/>
    </row>
    <row r="726" spans="6:16">
      <c r="F726" s="35"/>
      <c r="K726" s="35"/>
      <c r="P726" s="35"/>
    </row>
    <row r="727" spans="6:16">
      <c r="F727" s="35"/>
      <c r="K727" s="35"/>
      <c r="P727" s="35"/>
    </row>
    <row r="728" spans="6:16">
      <c r="F728" s="35"/>
      <c r="K728" s="35"/>
      <c r="P728" s="35"/>
    </row>
    <row r="729" spans="6:16">
      <c r="F729" s="35"/>
      <c r="K729" s="35"/>
      <c r="P729" s="35"/>
    </row>
    <row r="730" spans="6:16">
      <c r="F730" s="35"/>
      <c r="K730" s="35"/>
      <c r="P730" s="35"/>
    </row>
    <row r="731" spans="6:16">
      <c r="F731" s="35"/>
      <c r="K731" s="35"/>
      <c r="P731" s="35"/>
    </row>
    <row r="732" spans="6:16">
      <c r="F732" s="35"/>
      <c r="K732" s="35"/>
      <c r="P732" s="35"/>
    </row>
    <row r="733" spans="6:16">
      <c r="F733" s="35"/>
      <c r="K733" s="35"/>
      <c r="P733" s="35"/>
    </row>
    <row r="734" spans="6:16">
      <c r="F734" s="35"/>
      <c r="K734" s="35"/>
      <c r="P734" s="35"/>
    </row>
    <row r="735" spans="6:16">
      <c r="F735" s="35"/>
      <c r="K735" s="35"/>
      <c r="P735" s="35"/>
    </row>
    <row r="736" spans="6:16">
      <c r="F736" s="35"/>
      <c r="K736" s="35"/>
      <c r="P736" s="35"/>
    </row>
    <row r="737" spans="6:16">
      <c r="F737" s="35"/>
      <c r="K737" s="35"/>
      <c r="P737" s="35"/>
    </row>
    <row r="738" spans="6:16">
      <c r="F738" s="35"/>
      <c r="K738" s="35"/>
      <c r="P738" s="35"/>
    </row>
    <row r="739" spans="6:16">
      <c r="F739" s="35"/>
      <c r="K739" s="35"/>
      <c r="P739" s="35"/>
    </row>
    <row r="740" spans="6:16">
      <c r="F740" s="35"/>
      <c r="K740" s="35"/>
      <c r="P740" s="35"/>
    </row>
    <row r="741" spans="6:16">
      <c r="F741" s="35"/>
      <c r="K741" s="35"/>
      <c r="P741" s="35"/>
    </row>
    <row r="742" spans="6:16">
      <c r="F742" s="35"/>
      <c r="K742" s="35"/>
      <c r="P742" s="35"/>
    </row>
    <row r="743" spans="6:16">
      <c r="F743" s="35"/>
      <c r="K743" s="35"/>
      <c r="P743" s="35"/>
    </row>
    <row r="744" spans="6:16">
      <c r="F744" s="35"/>
      <c r="K744" s="35"/>
      <c r="P744" s="35"/>
    </row>
    <row r="745" spans="6:16">
      <c r="F745" s="35"/>
      <c r="K745" s="35"/>
      <c r="P745" s="35"/>
    </row>
    <row r="746" spans="6:16">
      <c r="F746" s="35"/>
      <c r="K746" s="35"/>
      <c r="P746" s="35"/>
    </row>
    <row r="747" spans="6:16">
      <c r="F747" s="35"/>
      <c r="K747" s="35"/>
      <c r="P747" s="35"/>
    </row>
    <row r="748" spans="6:16">
      <c r="F748" s="35"/>
      <c r="K748" s="35"/>
      <c r="P748" s="35"/>
    </row>
    <row r="749" spans="6:16">
      <c r="F749" s="35"/>
      <c r="K749" s="35"/>
      <c r="P749" s="35"/>
    </row>
    <row r="750" spans="6:16">
      <c r="F750" s="35"/>
      <c r="K750" s="35"/>
      <c r="P750" s="35"/>
    </row>
    <row r="751" spans="6:16">
      <c r="F751" s="35"/>
      <c r="K751" s="35"/>
      <c r="P751" s="35"/>
    </row>
    <row r="752" spans="6:16">
      <c r="F752" s="35"/>
      <c r="K752" s="35"/>
      <c r="P752" s="35"/>
    </row>
    <row r="753" spans="6:16">
      <c r="F753" s="35"/>
      <c r="K753" s="35"/>
      <c r="P753" s="35"/>
    </row>
    <row r="754" spans="6:16">
      <c r="F754" s="35"/>
      <c r="K754" s="35"/>
      <c r="P754" s="35"/>
    </row>
    <row r="755" spans="6:16">
      <c r="F755" s="35"/>
      <c r="K755" s="35"/>
      <c r="P755" s="35"/>
    </row>
    <row r="756" spans="6:16">
      <c r="F756" s="35"/>
      <c r="K756" s="35"/>
      <c r="P756" s="35"/>
    </row>
    <row r="757" spans="6:16">
      <c r="F757" s="35"/>
      <c r="K757" s="35"/>
      <c r="P757" s="35"/>
    </row>
    <row r="758" spans="6:16">
      <c r="F758" s="35"/>
      <c r="K758" s="35"/>
      <c r="P758" s="35"/>
    </row>
    <row r="759" spans="6:16">
      <c r="F759" s="35"/>
      <c r="K759" s="35"/>
      <c r="P759" s="35"/>
    </row>
    <row r="760" spans="6:16">
      <c r="F760" s="35"/>
      <c r="K760" s="35"/>
      <c r="P760" s="35"/>
    </row>
    <row r="761" spans="6:16">
      <c r="F761" s="35"/>
      <c r="K761" s="35"/>
      <c r="P761" s="35"/>
    </row>
    <row r="762" spans="6:16">
      <c r="F762" s="35"/>
      <c r="K762" s="35"/>
      <c r="P762" s="35"/>
    </row>
    <row r="763" spans="6:16">
      <c r="F763" s="35"/>
      <c r="K763" s="35"/>
      <c r="P763" s="35"/>
    </row>
    <row r="764" spans="6:16">
      <c r="F764" s="35"/>
      <c r="K764" s="35"/>
      <c r="P764" s="35"/>
    </row>
    <row r="765" spans="6:16">
      <c r="F765" s="35"/>
      <c r="K765" s="35"/>
      <c r="P765" s="35"/>
    </row>
    <row r="766" spans="6:16">
      <c r="F766" s="35"/>
      <c r="K766" s="35"/>
      <c r="P766" s="35"/>
    </row>
    <row r="767" spans="6:16">
      <c r="F767" s="35"/>
      <c r="K767" s="35"/>
      <c r="P767" s="35"/>
    </row>
    <row r="768" spans="6:16">
      <c r="F768" s="35"/>
      <c r="K768" s="35"/>
      <c r="P768" s="35"/>
    </row>
    <row r="769" spans="6:16">
      <c r="F769" s="35"/>
      <c r="K769" s="35"/>
      <c r="P769" s="35"/>
    </row>
    <row r="770" spans="6:16">
      <c r="F770" s="35"/>
      <c r="K770" s="35"/>
      <c r="P770" s="35"/>
    </row>
    <row r="771" spans="6:16">
      <c r="F771" s="35"/>
      <c r="K771" s="35"/>
      <c r="P771" s="35"/>
    </row>
    <row r="772" spans="6:16">
      <c r="F772" s="35"/>
      <c r="K772" s="35"/>
      <c r="P772" s="35"/>
    </row>
    <row r="773" spans="6:16">
      <c r="F773" s="35"/>
      <c r="K773" s="35"/>
      <c r="P773" s="35"/>
    </row>
    <row r="774" spans="6:16">
      <c r="F774" s="35"/>
      <c r="K774" s="35"/>
      <c r="P774" s="35"/>
    </row>
    <row r="775" spans="6:16">
      <c r="F775" s="35"/>
      <c r="K775" s="35"/>
      <c r="P775" s="35"/>
    </row>
    <row r="776" spans="6:16">
      <c r="F776" s="35"/>
      <c r="K776" s="35"/>
      <c r="P776" s="35"/>
    </row>
    <row r="777" spans="6:16">
      <c r="F777" s="35"/>
      <c r="K777" s="35"/>
      <c r="P777" s="35"/>
    </row>
    <row r="778" spans="6:16">
      <c r="F778" s="35"/>
      <c r="K778" s="35"/>
      <c r="P778" s="35"/>
    </row>
    <row r="779" spans="6:16">
      <c r="F779" s="35"/>
      <c r="K779" s="35"/>
      <c r="P779" s="35"/>
    </row>
    <row r="780" spans="6:16">
      <c r="F780" s="35"/>
      <c r="K780" s="35"/>
      <c r="P780" s="35"/>
    </row>
    <row r="781" spans="6:16">
      <c r="F781" s="35"/>
      <c r="K781" s="35"/>
      <c r="P781" s="35"/>
    </row>
    <row r="782" spans="6:16">
      <c r="F782" s="35"/>
      <c r="K782" s="35"/>
      <c r="P782" s="35"/>
    </row>
    <row r="783" spans="6:16">
      <c r="F783" s="35"/>
      <c r="K783" s="35"/>
      <c r="P783" s="35"/>
    </row>
    <row r="784" spans="6:16">
      <c r="F784" s="35"/>
      <c r="K784" s="35"/>
      <c r="P784" s="35"/>
    </row>
    <row r="785" spans="6:16">
      <c r="F785" s="35"/>
      <c r="K785" s="35"/>
      <c r="P785" s="35"/>
    </row>
    <row r="786" spans="6:16">
      <c r="F786" s="35"/>
      <c r="K786" s="35"/>
      <c r="P786" s="35"/>
    </row>
    <row r="787" spans="6:16">
      <c r="F787" s="35"/>
      <c r="K787" s="35"/>
      <c r="P787" s="35"/>
    </row>
    <row r="788" spans="6:16">
      <c r="F788" s="35"/>
      <c r="K788" s="35"/>
      <c r="P788" s="35"/>
    </row>
    <row r="789" spans="6:16">
      <c r="F789" s="35"/>
      <c r="K789" s="35"/>
      <c r="P789" s="35"/>
    </row>
    <row r="790" spans="6:16">
      <c r="F790" s="35"/>
      <c r="K790" s="35"/>
      <c r="P790" s="35"/>
    </row>
    <row r="791" spans="6:16">
      <c r="F791" s="35"/>
      <c r="K791" s="35"/>
      <c r="P791" s="35"/>
    </row>
    <row r="792" spans="6:16">
      <c r="F792" s="35"/>
      <c r="K792" s="35"/>
      <c r="P792" s="35"/>
    </row>
    <row r="793" spans="6:16">
      <c r="F793" s="35"/>
      <c r="K793" s="35"/>
      <c r="P793" s="35"/>
    </row>
    <row r="794" spans="6:16">
      <c r="F794" s="35"/>
      <c r="K794" s="35"/>
      <c r="P794" s="35"/>
    </row>
    <row r="795" spans="6:16">
      <c r="F795" s="35"/>
      <c r="K795" s="35"/>
      <c r="P795" s="35"/>
    </row>
    <row r="796" spans="6:16">
      <c r="F796" s="35"/>
      <c r="K796" s="35"/>
      <c r="P796" s="35"/>
    </row>
    <row r="797" spans="6:16">
      <c r="F797" s="35"/>
      <c r="K797" s="35"/>
      <c r="P797" s="35"/>
    </row>
    <row r="798" spans="6:16">
      <c r="F798" s="35"/>
      <c r="K798" s="35"/>
      <c r="P798" s="35"/>
    </row>
    <row r="799" spans="6:16">
      <c r="F799" s="35"/>
      <c r="K799" s="35"/>
      <c r="P799" s="35"/>
    </row>
    <row r="800" spans="6:16">
      <c r="F800" s="35"/>
      <c r="K800" s="35"/>
      <c r="P800" s="35"/>
    </row>
    <row r="801" spans="6:16">
      <c r="F801" s="35"/>
      <c r="K801" s="35"/>
      <c r="P801" s="35"/>
    </row>
    <row r="802" spans="6:16">
      <c r="F802" s="35"/>
      <c r="K802" s="35"/>
      <c r="P802" s="35"/>
    </row>
    <row r="803" spans="6:16">
      <c r="F803" s="35"/>
      <c r="K803" s="35"/>
      <c r="P803" s="35"/>
    </row>
    <row r="804" spans="6:16">
      <c r="F804" s="35"/>
      <c r="K804" s="35"/>
      <c r="P804" s="35"/>
    </row>
    <row r="805" spans="6:16">
      <c r="F805" s="35"/>
      <c r="K805" s="35"/>
      <c r="P805" s="35"/>
    </row>
    <row r="806" spans="6:16">
      <c r="F806" s="35"/>
      <c r="K806" s="35"/>
      <c r="P806" s="35"/>
    </row>
    <row r="807" spans="6:16">
      <c r="F807" s="35"/>
      <c r="K807" s="35"/>
      <c r="P807" s="35"/>
    </row>
    <row r="808" spans="6:16">
      <c r="F808" s="35"/>
      <c r="K808" s="35"/>
      <c r="P808" s="35"/>
    </row>
    <row r="809" spans="6:16">
      <c r="F809" s="35"/>
      <c r="K809" s="35"/>
      <c r="P809" s="35"/>
    </row>
    <row r="810" spans="6:16">
      <c r="F810" s="35"/>
      <c r="K810" s="35"/>
      <c r="P810" s="35"/>
    </row>
    <row r="811" spans="6:16">
      <c r="F811" s="35"/>
      <c r="K811" s="35"/>
      <c r="P811" s="35"/>
    </row>
    <row r="812" spans="6:16">
      <c r="F812" s="35"/>
      <c r="K812" s="35"/>
      <c r="P812" s="35"/>
    </row>
    <row r="813" spans="6:16">
      <c r="F813" s="35"/>
      <c r="K813" s="35"/>
      <c r="P813" s="35"/>
    </row>
    <row r="814" spans="6:16">
      <c r="F814" s="35"/>
      <c r="K814" s="35"/>
      <c r="P814" s="35"/>
    </row>
    <row r="815" spans="6:16">
      <c r="F815" s="35"/>
      <c r="K815" s="35"/>
      <c r="P815" s="35"/>
    </row>
    <row r="816" spans="6:16">
      <c r="F816" s="35"/>
      <c r="K816" s="35"/>
      <c r="P816" s="35"/>
    </row>
    <row r="817" spans="6:16">
      <c r="F817" s="35"/>
      <c r="K817" s="35"/>
      <c r="P817" s="35"/>
    </row>
    <row r="818" spans="6:16">
      <c r="F818" s="35"/>
      <c r="K818" s="35"/>
      <c r="P818" s="35"/>
    </row>
    <row r="819" spans="6:16">
      <c r="F819" s="35"/>
      <c r="K819" s="35"/>
      <c r="P819" s="35"/>
    </row>
    <row r="820" spans="6:16">
      <c r="F820" s="35"/>
      <c r="K820" s="35"/>
      <c r="P820" s="35"/>
    </row>
    <row r="821" spans="6:16">
      <c r="F821" s="35"/>
      <c r="K821" s="35"/>
      <c r="P821" s="35"/>
    </row>
    <row r="822" spans="6:16">
      <c r="F822" s="35"/>
      <c r="K822" s="35"/>
      <c r="P822" s="35"/>
    </row>
    <row r="823" spans="6:16">
      <c r="F823" s="35"/>
      <c r="K823" s="35"/>
      <c r="P823" s="35"/>
    </row>
    <row r="824" spans="6:16">
      <c r="F824" s="35"/>
      <c r="K824" s="35"/>
      <c r="P824" s="35"/>
    </row>
    <row r="825" spans="6:16">
      <c r="F825" s="35"/>
      <c r="K825" s="35"/>
      <c r="P825" s="35"/>
    </row>
    <row r="826" spans="6:16">
      <c r="F826" s="35"/>
      <c r="K826" s="35"/>
      <c r="P826" s="35"/>
    </row>
    <row r="827" spans="6:16">
      <c r="F827" s="35"/>
      <c r="K827" s="35"/>
      <c r="P827" s="35"/>
    </row>
    <row r="828" spans="6:16">
      <c r="F828" s="35"/>
      <c r="K828" s="35"/>
      <c r="P828" s="35"/>
    </row>
    <row r="829" spans="6:16">
      <c r="F829" s="35"/>
      <c r="K829" s="35"/>
      <c r="P829" s="35"/>
    </row>
    <row r="830" spans="6:16">
      <c r="F830" s="35"/>
      <c r="K830" s="35"/>
      <c r="P830" s="35"/>
    </row>
    <row r="831" spans="6:16">
      <c r="F831" s="35"/>
      <c r="K831" s="35"/>
      <c r="P831" s="35"/>
    </row>
    <row r="832" spans="6:16">
      <c r="F832" s="35"/>
      <c r="K832" s="35"/>
      <c r="P832" s="35"/>
    </row>
    <row r="833" spans="6:16">
      <c r="F833" s="35"/>
      <c r="K833" s="35"/>
      <c r="P833" s="35"/>
    </row>
    <row r="834" spans="6:16">
      <c r="F834" s="35"/>
      <c r="K834" s="35"/>
      <c r="P834" s="35"/>
    </row>
    <row r="835" spans="6:16">
      <c r="F835" s="35"/>
      <c r="K835" s="35"/>
      <c r="P835" s="35"/>
    </row>
    <row r="836" spans="6:16">
      <c r="F836" s="35"/>
      <c r="K836" s="35"/>
      <c r="P836" s="35"/>
    </row>
    <row r="837" spans="6:16">
      <c r="F837" s="35"/>
      <c r="K837" s="35"/>
      <c r="P837" s="35"/>
    </row>
    <row r="838" spans="6:16">
      <c r="F838" s="35"/>
      <c r="K838" s="35"/>
      <c r="P838" s="35"/>
    </row>
    <row r="839" spans="6:16">
      <c r="F839" s="35"/>
      <c r="K839" s="35"/>
      <c r="P839" s="35"/>
    </row>
    <row r="840" spans="6:16">
      <c r="F840" s="35"/>
      <c r="K840" s="35"/>
      <c r="P840" s="35"/>
    </row>
    <row r="841" spans="6:16">
      <c r="F841" s="35"/>
      <c r="K841" s="35"/>
      <c r="P841" s="35"/>
    </row>
    <row r="842" spans="6:16">
      <c r="F842" s="35"/>
      <c r="K842" s="35"/>
      <c r="P842" s="35"/>
    </row>
    <row r="843" spans="6:16">
      <c r="F843" s="35"/>
      <c r="K843" s="35"/>
      <c r="P843" s="35"/>
    </row>
    <row r="844" spans="6:16">
      <c r="F844" s="35"/>
      <c r="K844" s="35"/>
      <c r="P844" s="35"/>
    </row>
    <row r="845" spans="6:16">
      <c r="F845" s="35"/>
      <c r="K845" s="35"/>
      <c r="P845" s="35"/>
    </row>
    <row r="846" spans="6:16">
      <c r="F846" s="35"/>
      <c r="K846" s="35"/>
      <c r="P846" s="35"/>
    </row>
    <row r="847" spans="6:16">
      <c r="F847" s="35"/>
      <c r="K847" s="35"/>
      <c r="P847" s="35"/>
    </row>
    <row r="848" spans="6:16">
      <c r="F848" s="35"/>
      <c r="K848" s="35"/>
      <c r="P848" s="35"/>
    </row>
    <row r="849" spans="6:16">
      <c r="F849" s="35"/>
      <c r="K849" s="35"/>
      <c r="P849" s="35"/>
    </row>
    <row r="850" spans="6:16">
      <c r="F850" s="35"/>
      <c r="K850" s="35"/>
      <c r="P850" s="35"/>
    </row>
    <row r="851" spans="6:16">
      <c r="F851" s="35"/>
      <c r="K851" s="35"/>
      <c r="P851" s="35"/>
    </row>
    <row r="852" spans="6:16">
      <c r="F852" s="35"/>
      <c r="K852" s="35"/>
      <c r="P852" s="35"/>
    </row>
    <row r="853" spans="6:16">
      <c r="F853" s="35"/>
      <c r="K853" s="35"/>
      <c r="P853" s="35"/>
    </row>
    <row r="854" spans="6:16">
      <c r="F854" s="35"/>
      <c r="K854" s="35"/>
      <c r="P854" s="35"/>
    </row>
    <row r="855" spans="6:16">
      <c r="F855" s="35"/>
      <c r="K855" s="35"/>
      <c r="P855" s="35"/>
    </row>
    <row r="856" spans="6:16">
      <c r="F856" s="35"/>
      <c r="K856" s="35"/>
      <c r="P856" s="35"/>
    </row>
    <row r="857" spans="6:16">
      <c r="F857" s="35"/>
      <c r="K857" s="35"/>
      <c r="P857" s="35"/>
    </row>
    <row r="858" spans="6:16">
      <c r="F858" s="35"/>
      <c r="K858" s="35"/>
      <c r="P858" s="35"/>
    </row>
    <row r="859" spans="6:16">
      <c r="F859" s="35"/>
      <c r="K859" s="35"/>
      <c r="P859" s="35"/>
    </row>
    <row r="860" spans="6:16">
      <c r="F860" s="35"/>
      <c r="K860" s="35"/>
      <c r="P860" s="35"/>
    </row>
    <row r="861" spans="6:16">
      <c r="F861" s="35"/>
      <c r="K861" s="35"/>
      <c r="P861" s="35"/>
    </row>
    <row r="862" spans="6:16">
      <c r="F862" s="35"/>
      <c r="K862" s="35"/>
      <c r="P862" s="35"/>
    </row>
    <row r="863" spans="6:16">
      <c r="F863" s="35"/>
      <c r="K863" s="35"/>
      <c r="P863" s="35"/>
    </row>
    <row r="864" spans="6:16">
      <c r="F864" s="35"/>
      <c r="K864" s="35"/>
      <c r="P864" s="35"/>
    </row>
    <row r="865" spans="6:16">
      <c r="F865" s="35"/>
      <c r="K865" s="35"/>
      <c r="P865" s="35"/>
    </row>
    <row r="866" spans="6:16">
      <c r="F866" s="35"/>
      <c r="K866" s="35"/>
      <c r="P866" s="35"/>
    </row>
    <row r="867" spans="6:16">
      <c r="F867" s="35"/>
      <c r="K867" s="35"/>
      <c r="P867" s="35"/>
    </row>
    <row r="868" spans="6:16">
      <c r="F868" s="35"/>
      <c r="K868" s="35"/>
      <c r="P868" s="35"/>
    </row>
    <row r="869" spans="6:16">
      <c r="F869" s="35"/>
      <c r="K869" s="35"/>
      <c r="P869" s="35"/>
    </row>
    <row r="870" spans="6:16">
      <c r="F870" s="35"/>
      <c r="K870" s="35"/>
      <c r="P870" s="35"/>
    </row>
    <row r="871" spans="6:16">
      <c r="F871" s="35"/>
      <c r="K871" s="35"/>
      <c r="P871" s="35"/>
    </row>
    <row r="872" spans="6:16">
      <c r="F872" s="35"/>
      <c r="K872" s="35"/>
      <c r="P872" s="35"/>
    </row>
    <row r="873" spans="6:16">
      <c r="F873" s="35"/>
      <c r="K873" s="35"/>
      <c r="P873" s="35"/>
    </row>
    <row r="874" spans="6:16">
      <c r="F874" s="35"/>
      <c r="K874" s="35"/>
      <c r="P874" s="35"/>
    </row>
    <row r="875" spans="6:16">
      <c r="F875" s="35"/>
      <c r="K875" s="35"/>
      <c r="P875" s="35"/>
    </row>
    <row r="876" spans="6:16">
      <c r="F876" s="35"/>
      <c r="K876" s="35"/>
      <c r="P876" s="35"/>
    </row>
    <row r="877" spans="6:16">
      <c r="F877" s="35"/>
      <c r="K877" s="35"/>
      <c r="P877" s="35"/>
    </row>
    <row r="878" spans="6:16">
      <c r="F878" s="35"/>
      <c r="K878" s="35"/>
      <c r="P878" s="35"/>
    </row>
    <row r="879" spans="6:16">
      <c r="F879" s="35"/>
      <c r="K879" s="35"/>
      <c r="P879" s="35"/>
    </row>
    <row r="880" spans="6:16">
      <c r="F880" s="35"/>
      <c r="K880" s="35"/>
      <c r="P880" s="35"/>
    </row>
    <row r="881" spans="6:16">
      <c r="F881" s="35"/>
      <c r="K881" s="35"/>
      <c r="P881" s="35"/>
    </row>
    <row r="882" spans="6:16">
      <c r="F882" s="35"/>
      <c r="K882" s="35"/>
      <c r="P882" s="35"/>
    </row>
    <row r="883" spans="6:16">
      <c r="F883" s="35"/>
      <c r="K883" s="35"/>
      <c r="P883" s="35"/>
    </row>
    <row r="884" spans="6:16">
      <c r="F884" s="35"/>
      <c r="K884" s="35"/>
      <c r="P884" s="35"/>
    </row>
    <row r="885" spans="6:16">
      <c r="F885" s="35"/>
      <c r="K885" s="35"/>
      <c r="P885" s="35"/>
    </row>
    <row r="886" spans="6:16">
      <c r="F886" s="35"/>
      <c r="K886" s="35"/>
      <c r="P886" s="35"/>
    </row>
    <row r="887" spans="6:16">
      <c r="F887" s="35"/>
      <c r="K887" s="35"/>
      <c r="P887" s="35"/>
    </row>
    <row r="888" spans="6:16">
      <c r="F888" s="35"/>
      <c r="K888" s="35"/>
      <c r="P888" s="35"/>
    </row>
    <row r="889" spans="6:16">
      <c r="F889" s="35"/>
      <c r="K889" s="35"/>
      <c r="P889" s="35"/>
    </row>
    <row r="890" spans="6:16">
      <c r="F890" s="35"/>
      <c r="K890" s="35"/>
      <c r="P890" s="35"/>
    </row>
    <row r="891" spans="6:16">
      <c r="F891" s="35"/>
      <c r="K891" s="35"/>
      <c r="P891" s="35"/>
    </row>
    <row r="892" spans="6:16">
      <c r="F892" s="35"/>
      <c r="K892" s="35"/>
      <c r="P892" s="35"/>
    </row>
    <row r="893" spans="6:16">
      <c r="F893" s="35"/>
      <c r="K893" s="35"/>
      <c r="P893" s="35"/>
    </row>
    <row r="894" spans="6:16">
      <c r="F894" s="35"/>
      <c r="K894" s="35"/>
      <c r="P894" s="35"/>
    </row>
    <row r="895" spans="6:16">
      <c r="F895" s="35"/>
      <c r="K895" s="35"/>
      <c r="P895" s="35"/>
    </row>
    <row r="896" spans="6:16">
      <c r="F896" s="35"/>
      <c r="K896" s="35"/>
      <c r="P896" s="35"/>
    </row>
    <row r="897" spans="6:16">
      <c r="F897" s="35"/>
      <c r="K897" s="35"/>
      <c r="P897" s="35"/>
    </row>
    <row r="898" spans="6:16">
      <c r="F898" s="35"/>
      <c r="K898" s="35"/>
      <c r="P898" s="35"/>
    </row>
    <row r="899" spans="6:16">
      <c r="F899" s="35"/>
      <c r="K899" s="35"/>
      <c r="P899" s="35"/>
    </row>
    <row r="900" spans="6:16">
      <c r="F900" s="35"/>
      <c r="K900" s="35"/>
      <c r="P900" s="35"/>
    </row>
    <row r="901" spans="6:16">
      <c r="F901" s="35"/>
      <c r="K901" s="35"/>
      <c r="P901" s="35"/>
    </row>
    <row r="902" spans="6:16">
      <c r="F902" s="35"/>
      <c r="K902" s="35"/>
      <c r="P902" s="35"/>
    </row>
    <row r="903" spans="6:16">
      <c r="F903" s="35"/>
      <c r="K903" s="35"/>
      <c r="P903" s="35"/>
    </row>
    <row r="904" spans="6:16">
      <c r="F904" s="35"/>
      <c r="K904" s="35"/>
      <c r="P904" s="35"/>
    </row>
    <row r="905" spans="6:16">
      <c r="F905" s="35"/>
      <c r="K905" s="35"/>
      <c r="P905" s="35"/>
    </row>
    <row r="906" spans="6:16">
      <c r="F906" s="35"/>
      <c r="K906" s="35"/>
      <c r="P906" s="35"/>
    </row>
    <row r="907" spans="6:16">
      <c r="F907" s="35"/>
      <c r="K907" s="35"/>
      <c r="P907" s="35"/>
    </row>
    <row r="908" spans="6:16">
      <c r="F908" s="35"/>
      <c r="K908" s="35"/>
      <c r="P908" s="35"/>
    </row>
    <row r="909" spans="6:16">
      <c r="F909" s="35"/>
      <c r="K909" s="35"/>
      <c r="P909" s="35"/>
    </row>
    <row r="910" spans="6:16">
      <c r="F910" s="35"/>
      <c r="K910" s="35"/>
      <c r="P910" s="35"/>
    </row>
    <row r="911" spans="6:16">
      <c r="F911" s="35"/>
      <c r="K911" s="35"/>
      <c r="P911" s="35"/>
    </row>
    <row r="912" spans="6:16">
      <c r="F912" s="35"/>
      <c r="K912" s="35"/>
      <c r="P912" s="35"/>
    </row>
    <row r="913" spans="6:16">
      <c r="F913" s="35"/>
      <c r="K913" s="35"/>
      <c r="P913" s="35"/>
    </row>
    <row r="914" spans="6:16">
      <c r="F914" s="35"/>
      <c r="K914" s="35"/>
      <c r="P914" s="35"/>
    </row>
    <row r="915" spans="6:16">
      <c r="F915" s="35"/>
      <c r="K915" s="35"/>
      <c r="P915" s="35"/>
    </row>
    <row r="916" spans="6:16">
      <c r="F916" s="35"/>
      <c r="K916" s="35"/>
      <c r="P916" s="35"/>
    </row>
    <row r="917" spans="6:16">
      <c r="F917" s="35"/>
      <c r="K917" s="35"/>
      <c r="P917" s="35"/>
    </row>
    <row r="918" spans="6:16">
      <c r="F918" s="35"/>
      <c r="K918" s="35"/>
      <c r="P918" s="35"/>
    </row>
    <row r="919" spans="6:16">
      <c r="F919" s="35"/>
      <c r="K919" s="35"/>
      <c r="P919" s="35"/>
    </row>
    <row r="920" spans="6:16">
      <c r="F920" s="35"/>
      <c r="K920" s="35"/>
      <c r="P920" s="35"/>
    </row>
    <row r="921" spans="6:16">
      <c r="F921" s="35"/>
      <c r="K921" s="35"/>
      <c r="P921" s="35"/>
    </row>
    <row r="922" spans="6:16">
      <c r="F922" s="35"/>
      <c r="K922" s="35"/>
      <c r="P922" s="35"/>
    </row>
    <row r="923" spans="6:16">
      <c r="F923" s="35"/>
      <c r="K923" s="35"/>
      <c r="P923" s="35"/>
    </row>
    <row r="924" spans="6:16">
      <c r="F924" s="35"/>
      <c r="K924" s="35"/>
      <c r="P924" s="35"/>
    </row>
    <row r="925" spans="6:16">
      <c r="F925" s="35"/>
      <c r="K925" s="35"/>
      <c r="P925" s="35"/>
    </row>
    <row r="926" spans="6:16">
      <c r="F926" s="35"/>
      <c r="K926" s="35"/>
      <c r="P926" s="35"/>
    </row>
    <row r="927" spans="6:16">
      <c r="F927" s="35"/>
      <c r="K927" s="35"/>
      <c r="P927" s="35"/>
    </row>
    <row r="928" spans="6:16">
      <c r="F928" s="35"/>
      <c r="K928" s="35"/>
      <c r="P928" s="35"/>
    </row>
    <row r="929" spans="6:16">
      <c r="F929" s="35"/>
      <c r="K929" s="35"/>
      <c r="P929" s="35"/>
    </row>
    <row r="930" spans="6:16">
      <c r="F930" s="35"/>
      <c r="K930" s="35"/>
      <c r="P930" s="35"/>
    </row>
    <row r="931" spans="6:16">
      <c r="F931" s="35"/>
      <c r="K931" s="35"/>
      <c r="P931" s="35"/>
    </row>
    <row r="932" spans="6:16">
      <c r="F932" s="35"/>
      <c r="K932" s="35"/>
      <c r="P932" s="35"/>
    </row>
    <row r="933" spans="6:16">
      <c r="F933" s="35"/>
      <c r="K933" s="35"/>
      <c r="P933" s="35"/>
    </row>
    <row r="934" spans="6:16">
      <c r="F934" s="35"/>
      <c r="K934" s="35"/>
      <c r="P934" s="35"/>
    </row>
    <row r="935" spans="6:16">
      <c r="F935" s="35"/>
      <c r="K935" s="35"/>
      <c r="P935" s="35"/>
    </row>
    <row r="936" spans="6:16">
      <c r="F936" s="35"/>
      <c r="K936" s="35"/>
      <c r="P936" s="35"/>
    </row>
    <row r="937" spans="6:16">
      <c r="F937" s="35"/>
      <c r="K937" s="35"/>
      <c r="P937" s="35"/>
    </row>
    <row r="938" spans="6:16">
      <c r="F938" s="35"/>
      <c r="K938" s="35"/>
      <c r="P938" s="35"/>
    </row>
    <row r="939" spans="6:16">
      <c r="F939" s="35"/>
      <c r="K939" s="35"/>
      <c r="P939" s="35"/>
    </row>
    <row r="940" spans="6:16">
      <c r="F940" s="35"/>
      <c r="K940" s="35"/>
      <c r="P940" s="35"/>
    </row>
    <row r="941" spans="6:16">
      <c r="F941" s="35"/>
      <c r="K941" s="35"/>
      <c r="P941" s="35"/>
    </row>
    <row r="942" spans="6:16">
      <c r="F942" s="35"/>
      <c r="K942" s="35"/>
      <c r="P942" s="35"/>
    </row>
    <row r="943" spans="6:16">
      <c r="F943" s="35"/>
      <c r="K943" s="35"/>
      <c r="P943" s="35"/>
    </row>
    <row r="944" spans="6:16">
      <c r="F944" s="35"/>
      <c r="K944" s="35"/>
      <c r="P944" s="35"/>
    </row>
    <row r="945" spans="6:16">
      <c r="F945" s="35"/>
      <c r="K945" s="35"/>
      <c r="P945" s="35"/>
    </row>
    <row r="946" spans="6:16">
      <c r="F946" s="35"/>
      <c r="K946" s="35"/>
      <c r="P946" s="35"/>
    </row>
    <row r="947" spans="6:16">
      <c r="F947" s="35"/>
      <c r="K947" s="35"/>
      <c r="P947" s="35"/>
    </row>
    <row r="948" spans="6:16">
      <c r="F948" s="35"/>
      <c r="K948" s="35"/>
      <c r="P948" s="35"/>
    </row>
    <row r="949" spans="6:16">
      <c r="F949" s="35"/>
      <c r="K949" s="35"/>
      <c r="P949" s="35"/>
    </row>
    <row r="950" spans="6:16">
      <c r="F950" s="35"/>
      <c r="K950" s="35"/>
      <c r="P950" s="35"/>
    </row>
    <row r="951" spans="6:16">
      <c r="F951" s="35"/>
      <c r="K951" s="35"/>
      <c r="P951" s="35"/>
    </row>
    <row r="952" spans="6:16">
      <c r="F952" s="35"/>
      <c r="K952" s="35"/>
      <c r="P952" s="35"/>
    </row>
    <row r="953" spans="6:16">
      <c r="F953" s="35"/>
      <c r="K953" s="35"/>
      <c r="P953" s="35"/>
    </row>
    <row r="954" spans="6:16">
      <c r="F954" s="35"/>
      <c r="K954" s="35"/>
      <c r="P954" s="35"/>
    </row>
    <row r="955" spans="6:16">
      <c r="F955" s="35"/>
      <c r="K955" s="35"/>
      <c r="P955" s="35"/>
    </row>
    <row r="956" spans="6:16">
      <c r="F956" s="35"/>
      <c r="K956" s="35"/>
      <c r="P956" s="35"/>
    </row>
    <row r="957" spans="6:16">
      <c r="F957" s="35"/>
      <c r="K957" s="35"/>
      <c r="P957" s="35"/>
    </row>
    <row r="958" spans="6:16">
      <c r="F958" s="35"/>
      <c r="K958" s="35"/>
      <c r="P958" s="35"/>
    </row>
    <row r="959" spans="6:16">
      <c r="F959" s="35"/>
      <c r="K959" s="35"/>
      <c r="P959" s="35"/>
    </row>
    <row r="960" spans="6:16">
      <c r="F960" s="35"/>
      <c r="K960" s="35"/>
      <c r="P960" s="35"/>
    </row>
    <row r="961" spans="6:16">
      <c r="F961" s="35"/>
      <c r="K961" s="35"/>
      <c r="P961" s="35"/>
    </row>
    <row r="962" spans="6:16">
      <c r="F962" s="35"/>
      <c r="K962" s="35"/>
      <c r="P962" s="35"/>
    </row>
    <row r="963" spans="6:16">
      <c r="F963" s="35"/>
      <c r="K963" s="35"/>
      <c r="P963" s="35"/>
    </row>
    <row r="964" spans="6:16">
      <c r="F964" s="35"/>
      <c r="K964" s="35"/>
      <c r="P964" s="35"/>
    </row>
    <row r="965" spans="6:16">
      <c r="F965" s="35"/>
      <c r="K965" s="35"/>
      <c r="P965" s="35"/>
    </row>
    <row r="966" spans="6:16">
      <c r="F966" s="35"/>
      <c r="K966" s="35"/>
      <c r="P966" s="35"/>
    </row>
    <row r="967" spans="6:16">
      <c r="F967" s="35"/>
      <c r="K967" s="35"/>
      <c r="P967" s="35"/>
    </row>
    <row r="968" spans="6:16">
      <c r="F968" s="35"/>
      <c r="K968" s="35"/>
      <c r="P968" s="35"/>
    </row>
    <row r="969" spans="6:16">
      <c r="F969" s="35"/>
      <c r="K969" s="35"/>
      <c r="P969" s="35"/>
    </row>
    <row r="970" spans="6:16">
      <c r="F970" s="35"/>
      <c r="K970" s="35"/>
      <c r="P970" s="35"/>
    </row>
    <row r="971" spans="6:16">
      <c r="F971" s="35"/>
      <c r="K971" s="35"/>
      <c r="P971" s="35"/>
    </row>
    <row r="972" spans="6:16">
      <c r="F972" s="35"/>
      <c r="K972" s="35"/>
      <c r="P972" s="35"/>
    </row>
    <row r="973" spans="6:16">
      <c r="F973" s="35"/>
      <c r="K973" s="35"/>
      <c r="P973" s="35"/>
    </row>
    <row r="974" spans="6:16">
      <c r="F974" s="35"/>
      <c r="K974" s="35"/>
      <c r="P974" s="35"/>
    </row>
    <row r="975" spans="6:16">
      <c r="F975" s="35"/>
      <c r="K975" s="35"/>
      <c r="P975" s="35"/>
    </row>
    <row r="976" spans="6:16">
      <c r="F976" s="35"/>
      <c r="K976" s="35"/>
      <c r="P976" s="35"/>
    </row>
    <row r="977" spans="6:16">
      <c r="F977" s="35"/>
      <c r="K977" s="35"/>
      <c r="P977" s="35"/>
    </row>
    <row r="978" spans="6:16">
      <c r="F978" s="35"/>
      <c r="K978" s="35"/>
      <c r="P978" s="35"/>
    </row>
    <row r="979" spans="6:16">
      <c r="F979" s="35"/>
      <c r="K979" s="35"/>
      <c r="P979" s="35"/>
    </row>
    <row r="980" spans="6:16">
      <c r="F980" s="35"/>
      <c r="K980" s="35"/>
      <c r="P980" s="35"/>
    </row>
    <row r="981" spans="6:16">
      <c r="F981" s="35"/>
      <c r="K981" s="35"/>
      <c r="P981" s="35"/>
    </row>
    <row r="982" spans="6:16">
      <c r="F982" s="35"/>
      <c r="K982" s="35"/>
      <c r="P982" s="35"/>
    </row>
    <row r="983" spans="6:16">
      <c r="F983" s="35"/>
      <c r="K983" s="35"/>
      <c r="P983" s="35"/>
    </row>
    <row r="984" spans="6:16">
      <c r="F984" s="35"/>
      <c r="K984" s="35"/>
      <c r="P984" s="35"/>
    </row>
    <row r="985" spans="6:16">
      <c r="F985" s="35"/>
      <c r="K985" s="35"/>
      <c r="P985" s="35"/>
    </row>
    <row r="986" spans="6:16">
      <c r="F986" s="35"/>
      <c r="K986" s="35"/>
      <c r="P986" s="35"/>
    </row>
    <row r="987" spans="6:16">
      <c r="F987" s="35"/>
      <c r="K987" s="35"/>
      <c r="P987" s="35"/>
    </row>
    <row r="988" spans="6:16">
      <c r="F988" s="35"/>
      <c r="K988" s="35"/>
      <c r="P988" s="35"/>
    </row>
    <row r="989" spans="6:16">
      <c r="F989" s="35"/>
      <c r="K989" s="35"/>
      <c r="P989" s="35"/>
    </row>
    <row r="990" spans="6:16">
      <c r="F990" s="35"/>
      <c r="K990" s="35"/>
      <c r="P990" s="35"/>
    </row>
    <row r="991" spans="6:16">
      <c r="F991" s="35"/>
      <c r="K991" s="35"/>
      <c r="P991" s="35"/>
    </row>
    <row r="992" spans="6:16">
      <c r="F992" s="35"/>
      <c r="K992" s="35"/>
      <c r="P992" s="35"/>
    </row>
    <row r="993" spans="6:16">
      <c r="F993" s="35"/>
      <c r="K993" s="35"/>
      <c r="P993" s="35"/>
    </row>
    <row r="994" spans="6:16">
      <c r="F994" s="35"/>
      <c r="K994" s="35"/>
      <c r="P994" s="35"/>
    </row>
    <row r="995" spans="6:16">
      <c r="F995" s="35"/>
      <c r="K995" s="35"/>
      <c r="P995" s="35"/>
    </row>
    <row r="996" spans="6:16">
      <c r="F996" s="35"/>
      <c r="K996" s="35"/>
      <c r="P996" s="35"/>
    </row>
    <row r="997" spans="6:16">
      <c r="F997" s="35"/>
      <c r="K997" s="35"/>
      <c r="P997" s="35"/>
    </row>
    <row r="998" spans="6:16">
      <c r="F998" s="35"/>
      <c r="K998" s="35"/>
      <c r="P998" s="35"/>
    </row>
    <row r="999" spans="6:16">
      <c r="F999" s="35"/>
      <c r="K999" s="35"/>
      <c r="P999" s="35"/>
    </row>
    <row r="1000" spans="6:16">
      <c r="F1000" s="35"/>
      <c r="K1000" s="35"/>
      <c r="P1000" s="35"/>
    </row>
    <row r="1001" spans="6:16">
      <c r="F1001" s="35"/>
      <c r="K1001" s="35"/>
      <c r="P1001" s="35"/>
    </row>
    <row r="1002" spans="6:16">
      <c r="F1002" s="35"/>
      <c r="K1002" s="35"/>
      <c r="P1002" s="35"/>
    </row>
    <row r="1003" spans="6:16">
      <c r="F1003" s="35"/>
      <c r="K1003" s="35"/>
      <c r="P1003" s="35"/>
    </row>
    <row r="1004" spans="6:16">
      <c r="F1004" s="35"/>
      <c r="K1004" s="35"/>
      <c r="P1004" s="35"/>
    </row>
    <row r="1005" spans="6:16">
      <c r="F1005" s="35"/>
      <c r="K1005" s="35"/>
      <c r="P1005" s="35"/>
    </row>
    <row r="1006" spans="6:16">
      <c r="F1006" s="35"/>
      <c r="K1006" s="35"/>
      <c r="P1006" s="35"/>
    </row>
    <row r="1007" spans="6:16">
      <c r="F1007" s="35"/>
      <c r="K1007" s="35"/>
      <c r="P1007" s="35"/>
    </row>
    <row r="1008" spans="6:16">
      <c r="F1008" s="35"/>
      <c r="K1008" s="35"/>
      <c r="P1008" s="35"/>
    </row>
    <row r="1009" spans="6:16">
      <c r="F1009" s="35"/>
      <c r="K1009" s="35"/>
      <c r="P1009" s="35"/>
    </row>
    <row r="1010" spans="6:16">
      <c r="F1010" s="35"/>
      <c r="K1010" s="35"/>
      <c r="P1010" s="35"/>
    </row>
    <row r="1011" spans="6:16">
      <c r="F1011" s="35"/>
      <c r="K1011" s="35"/>
      <c r="P1011" s="35"/>
    </row>
    <row r="1012" spans="6:16">
      <c r="F1012" s="35"/>
      <c r="K1012" s="35"/>
      <c r="P1012" s="35"/>
    </row>
    <row r="1013" spans="6:16">
      <c r="F1013" s="35"/>
      <c r="K1013" s="35"/>
      <c r="P1013" s="35"/>
    </row>
    <row r="1014" spans="6:16">
      <c r="F1014" s="35"/>
      <c r="K1014" s="35"/>
      <c r="P1014" s="35"/>
    </row>
    <row r="1015" spans="6:16">
      <c r="F1015" s="35"/>
      <c r="K1015" s="35"/>
      <c r="P1015" s="35"/>
    </row>
    <row r="1016" spans="6:16">
      <c r="F1016" s="35"/>
      <c r="K1016" s="35"/>
      <c r="P1016" s="35"/>
    </row>
    <row r="1017" spans="6:16">
      <c r="F1017" s="35"/>
      <c r="K1017" s="35"/>
      <c r="P1017" s="35"/>
    </row>
    <row r="1018" spans="6:16">
      <c r="F1018" s="35"/>
      <c r="K1018" s="35"/>
      <c r="P1018" s="35"/>
    </row>
    <row r="1019" spans="6:16">
      <c r="F1019" s="35"/>
      <c r="K1019" s="35"/>
      <c r="P1019" s="35"/>
    </row>
    <row r="1020" spans="6:16">
      <c r="F1020" s="35"/>
      <c r="K1020" s="35"/>
      <c r="P1020" s="35"/>
    </row>
    <row r="1021" spans="6:16">
      <c r="F1021" s="35"/>
      <c r="K1021" s="35"/>
      <c r="P1021" s="35"/>
    </row>
    <row r="1022" spans="6:16">
      <c r="F1022" s="35"/>
      <c r="K1022" s="35"/>
      <c r="P1022" s="35"/>
    </row>
    <row r="1023" spans="6:16">
      <c r="F1023" s="35"/>
      <c r="K1023" s="35"/>
      <c r="P1023" s="35"/>
    </row>
    <row r="1024" spans="6:16">
      <c r="F1024" s="35"/>
      <c r="K1024" s="35"/>
      <c r="P1024" s="35"/>
    </row>
    <row r="1025" spans="6:16">
      <c r="F1025" s="35"/>
      <c r="K1025" s="35"/>
      <c r="P1025" s="35"/>
    </row>
    <row r="1026" spans="6:16">
      <c r="F1026" s="35"/>
      <c r="K1026" s="35"/>
      <c r="P1026" s="35"/>
    </row>
    <row r="1027" spans="6:16">
      <c r="F1027" s="35"/>
      <c r="K1027" s="35"/>
      <c r="P1027" s="35"/>
    </row>
    <row r="1028" spans="6:16">
      <c r="F1028" s="35"/>
      <c r="K1028" s="35"/>
      <c r="P1028" s="35"/>
    </row>
    <row r="1029" spans="6:16">
      <c r="F1029" s="35"/>
      <c r="K1029" s="35"/>
      <c r="P1029" s="35"/>
    </row>
    <row r="1030" spans="6:16">
      <c r="F1030" s="35"/>
      <c r="K1030" s="35"/>
      <c r="P1030" s="35"/>
    </row>
    <row r="1031" spans="6:16">
      <c r="F1031" s="35"/>
      <c r="K1031" s="35"/>
      <c r="P1031" s="35"/>
    </row>
    <row r="1032" spans="6:16">
      <c r="F1032" s="35"/>
      <c r="K1032" s="35"/>
      <c r="P1032" s="35"/>
    </row>
    <row r="1033" spans="6:16">
      <c r="F1033" s="35"/>
      <c r="K1033" s="35"/>
      <c r="P1033" s="35"/>
    </row>
    <row r="1034" spans="6:16">
      <c r="F1034" s="35"/>
      <c r="K1034" s="35"/>
      <c r="P1034" s="35"/>
    </row>
    <row r="1035" spans="6:16">
      <c r="F1035" s="35"/>
      <c r="K1035" s="35"/>
      <c r="P1035" s="35"/>
    </row>
    <row r="1036" spans="6:16">
      <c r="F1036" s="35"/>
      <c r="K1036" s="35"/>
      <c r="P1036" s="35"/>
    </row>
    <row r="1037" spans="6:16">
      <c r="F1037" s="35"/>
      <c r="K1037" s="35"/>
      <c r="P1037" s="35"/>
    </row>
    <row r="1038" spans="6:16">
      <c r="F1038" s="35"/>
      <c r="K1038" s="35"/>
      <c r="P1038" s="35"/>
    </row>
    <row r="1039" spans="6:16">
      <c r="F1039" s="35"/>
      <c r="K1039" s="35"/>
      <c r="P1039" s="35"/>
    </row>
    <row r="1040" spans="6:16">
      <c r="F1040" s="35"/>
      <c r="K1040" s="35"/>
      <c r="P1040" s="35"/>
    </row>
    <row r="1041" spans="6:16">
      <c r="F1041" s="35"/>
      <c r="K1041" s="35"/>
      <c r="P1041" s="35"/>
    </row>
    <row r="1042" spans="6:16">
      <c r="F1042" s="35"/>
      <c r="K1042" s="35"/>
      <c r="P1042" s="35"/>
    </row>
    <row r="1043" spans="6:16">
      <c r="F1043" s="35"/>
      <c r="K1043" s="35"/>
      <c r="P1043" s="35"/>
    </row>
    <row r="1044" spans="6:16">
      <c r="F1044" s="35"/>
      <c r="K1044" s="35"/>
      <c r="P1044" s="35"/>
    </row>
    <row r="1045" spans="6:16">
      <c r="F1045" s="35"/>
      <c r="K1045" s="35"/>
      <c r="P1045" s="35"/>
    </row>
    <row r="1046" spans="6:16">
      <c r="F1046" s="35"/>
      <c r="K1046" s="35"/>
      <c r="P1046" s="35"/>
    </row>
    <row r="1047" spans="6:16">
      <c r="F1047" s="35"/>
      <c r="K1047" s="35"/>
      <c r="P1047" s="35"/>
    </row>
    <row r="1048" spans="6:16">
      <c r="F1048" s="35"/>
      <c r="K1048" s="35"/>
      <c r="P1048" s="35"/>
    </row>
    <row r="1049" spans="6:16">
      <c r="F1049" s="35"/>
      <c r="K1049" s="35"/>
      <c r="P1049" s="35"/>
    </row>
    <row r="1050" spans="6:16">
      <c r="F1050" s="35"/>
      <c r="K1050" s="35"/>
      <c r="P1050" s="35"/>
    </row>
    <row r="1051" spans="6:16">
      <c r="F1051" s="35"/>
      <c r="K1051" s="35"/>
      <c r="P1051" s="35"/>
    </row>
    <row r="1052" spans="6:16">
      <c r="F1052" s="35"/>
      <c r="K1052" s="35"/>
      <c r="P1052" s="35"/>
    </row>
    <row r="1053" spans="6:16">
      <c r="F1053" s="35"/>
      <c r="K1053" s="35"/>
      <c r="P1053" s="35"/>
    </row>
    <row r="1054" spans="6:16">
      <c r="F1054" s="35"/>
      <c r="K1054" s="35"/>
      <c r="P1054" s="35"/>
    </row>
    <row r="1055" spans="6:16">
      <c r="F1055" s="35"/>
      <c r="K1055" s="35"/>
      <c r="P1055" s="35"/>
    </row>
    <row r="1056" spans="6:16">
      <c r="F1056" s="35"/>
      <c r="K1056" s="35"/>
      <c r="P1056" s="35"/>
    </row>
    <row r="1057" spans="6:16">
      <c r="F1057" s="35"/>
      <c r="K1057" s="35"/>
      <c r="P1057" s="35"/>
    </row>
    <row r="1058" spans="6:16">
      <c r="F1058" s="35"/>
      <c r="K1058" s="35"/>
      <c r="P1058" s="35"/>
    </row>
    <row r="1059" spans="6:16">
      <c r="F1059" s="35"/>
      <c r="K1059" s="35"/>
      <c r="P1059" s="35"/>
    </row>
    <row r="1060" spans="6:16">
      <c r="F1060" s="35"/>
      <c r="K1060" s="35"/>
      <c r="P1060" s="35"/>
    </row>
    <row r="1061" spans="6:16">
      <c r="F1061" s="35"/>
      <c r="K1061" s="35"/>
      <c r="P1061" s="35"/>
    </row>
    <row r="1062" spans="6:16">
      <c r="F1062" s="35"/>
      <c r="K1062" s="35"/>
      <c r="P1062" s="35"/>
    </row>
    <row r="1063" spans="6:16">
      <c r="F1063" s="35"/>
      <c r="K1063" s="35"/>
      <c r="P1063" s="35"/>
    </row>
    <row r="1064" spans="6:16">
      <c r="F1064" s="35"/>
      <c r="K1064" s="35"/>
      <c r="P1064" s="35"/>
    </row>
    <row r="1065" spans="6:16">
      <c r="F1065" s="35"/>
      <c r="K1065" s="35"/>
      <c r="P1065" s="35"/>
    </row>
    <row r="1066" spans="6:16">
      <c r="F1066" s="35"/>
      <c r="K1066" s="35"/>
      <c r="P1066" s="35"/>
    </row>
    <row r="1067" spans="6:16">
      <c r="F1067" s="35"/>
      <c r="K1067" s="35"/>
      <c r="P1067" s="35"/>
    </row>
    <row r="1068" spans="6:16">
      <c r="F1068" s="35"/>
      <c r="K1068" s="35"/>
      <c r="P1068" s="35"/>
    </row>
    <row r="1069" spans="6:16">
      <c r="F1069" s="35"/>
      <c r="K1069" s="35"/>
      <c r="P1069" s="35"/>
    </row>
    <row r="1070" spans="6:16">
      <c r="F1070" s="35"/>
      <c r="K1070" s="35"/>
      <c r="P1070" s="35"/>
    </row>
    <row r="1071" spans="6:16">
      <c r="F1071" s="35"/>
      <c r="K1071" s="35"/>
      <c r="P1071" s="35"/>
    </row>
    <row r="1072" spans="6:16">
      <c r="F1072" s="35"/>
      <c r="K1072" s="35"/>
      <c r="P1072" s="35"/>
    </row>
    <row r="1073" spans="6:16">
      <c r="F1073" s="35"/>
      <c r="K1073" s="35"/>
      <c r="P1073" s="35"/>
    </row>
    <row r="1074" spans="6:16">
      <c r="F1074" s="35"/>
      <c r="K1074" s="35"/>
      <c r="P1074" s="35"/>
    </row>
    <row r="1075" spans="6:16">
      <c r="F1075" s="35"/>
      <c r="K1075" s="35"/>
      <c r="P1075" s="35"/>
    </row>
    <row r="1076" spans="6:16">
      <c r="F1076" s="35"/>
      <c r="K1076" s="35"/>
      <c r="P1076" s="35"/>
    </row>
    <row r="1077" spans="6:16">
      <c r="F1077" s="35"/>
      <c r="K1077" s="35"/>
      <c r="P1077" s="35"/>
    </row>
    <row r="1078" spans="6:16">
      <c r="F1078" s="35"/>
      <c r="K1078" s="35"/>
      <c r="P1078" s="35"/>
    </row>
    <row r="1079" spans="6:16">
      <c r="F1079" s="35"/>
      <c r="K1079" s="35"/>
      <c r="P1079" s="35"/>
    </row>
    <row r="1080" spans="6:16">
      <c r="F1080" s="35"/>
      <c r="K1080" s="35"/>
      <c r="P1080" s="35"/>
    </row>
    <row r="1081" spans="6:16">
      <c r="F1081" s="35"/>
      <c r="K1081" s="35"/>
      <c r="P1081" s="35"/>
    </row>
    <row r="1082" spans="6:16">
      <c r="F1082" s="35"/>
      <c r="K1082" s="35"/>
      <c r="P1082" s="35"/>
    </row>
    <row r="1083" spans="6:16">
      <c r="F1083" s="35"/>
      <c r="K1083" s="35"/>
      <c r="P1083" s="35"/>
    </row>
    <row r="1084" spans="6:16">
      <c r="F1084" s="35"/>
      <c r="K1084" s="35"/>
      <c r="P1084" s="35"/>
    </row>
    <row r="1085" spans="6:16">
      <c r="F1085" s="35"/>
      <c r="K1085" s="35"/>
      <c r="P1085" s="35"/>
    </row>
    <row r="1086" spans="6:16">
      <c r="F1086" s="35"/>
      <c r="K1086" s="35"/>
      <c r="P1086" s="35"/>
    </row>
    <row r="1087" spans="6:16">
      <c r="F1087" s="35"/>
      <c r="K1087" s="35"/>
      <c r="P1087" s="35"/>
    </row>
    <row r="1088" spans="6:16">
      <c r="F1088" s="35"/>
      <c r="K1088" s="35"/>
      <c r="P1088" s="35"/>
    </row>
    <row r="1089" spans="6:16">
      <c r="F1089" s="35"/>
      <c r="K1089" s="35"/>
      <c r="P1089" s="35"/>
    </row>
    <row r="1090" spans="6:16">
      <c r="F1090" s="35"/>
      <c r="K1090" s="35"/>
      <c r="P1090" s="35"/>
    </row>
    <row r="1091" spans="6:16">
      <c r="F1091" s="35"/>
      <c r="K1091" s="35"/>
      <c r="P1091" s="35"/>
    </row>
    <row r="1092" spans="6:16">
      <c r="F1092" s="35"/>
      <c r="K1092" s="35"/>
      <c r="P1092" s="35"/>
    </row>
    <row r="1093" spans="6:16">
      <c r="F1093" s="35"/>
      <c r="K1093" s="35"/>
      <c r="P1093" s="35"/>
    </row>
    <row r="1094" spans="6:16">
      <c r="F1094" s="35"/>
      <c r="K1094" s="35"/>
      <c r="P1094" s="35"/>
    </row>
    <row r="1095" spans="6:16">
      <c r="F1095" s="35"/>
      <c r="K1095" s="35"/>
      <c r="P1095" s="35"/>
    </row>
    <row r="1096" spans="6:16">
      <c r="F1096" s="35"/>
      <c r="K1096" s="35"/>
      <c r="P1096" s="35"/>
    </row>
    <row r="1097" spans="6:16">
      <c r="F1097" s="35"/>
      <c r="K1097" s="35"/>
      <c r="P1097" s="35"/>
    </row>
    <row r="1098" spans="6:16">
      <c r="F1098" s="35"/>
      <c r="K1098" s="35"/>
      <c r="P1098" s="35"/>
    </row>
    <row r="1099" spans="6:16">
      <c r="F1099" s="35"/>
      <c r="K1099" s="35"/>
      <c r="P1099" s="35"/>
    </row>
    <row r="1100" spans="6:16">
      <c r="F1100" s="35"/>
      <c r="K1100" s="35"/>
      <c r="P1100" s="35"/>
    </row>
    <row r="1101" spans="6:16">
      <c r="F1101" s="35"/>
      <c r="K1101" s="35"/>
      <c r="P1101" s="35"/>
    </row>
    <row r="1102" spans="6:16">
      <c r="F1102" s="35"/>
      <c r="K1102" s="35"/>
      <c r="P1102" s="35"/>
    </row>
    <row r="1103" spans="6:16">
      <c r="F1103" s="35"/>
      <c r="K1103" s="35"/>
      <c r="P1103" s="35"/>
    </row>
    <row r="1104" spans="6:16">
      <c r="F1104" s="35"/>
      <c r="K1104" s="35"/>
      <c r="P1104" s="35"/>
    </row>
    <row r="1105" spans="6:16">
      <c r="F1105" s="35"/>
      <c r="K1105" s="35"/>
      <c r="P1105" s="35"/>
    </row>
    <row r="1106" spans="6:16">
      <c r="F1106" s="35"/>
      <c r="K1106" s="35"/>
      <c r="P1106" s="35"/>
    </row>
    <row r="1107" spans="6:16">
      <c r="F1107" s="35"/>
      <c r="K1107" s="35"/>
      <c r="P1107" s="35"/>
    </row>
    <row r="1108" spans="6:16">
      <c r="F1108" s="35"/>
      <c r="K1108" s="35"/>
      <c r="P1108" s="35"/>
    </row>
    <row r="1109" spans="6:16">
      <c r="F1109" s="35"/>
      <c r="K1109" s="35"/>
      <c r="P1109" s="35"/>
    </row>
    <row r="1110" spans="6:16">
      <c r="F1110" s="35"/>
      <c r="K1110" s="35"/>
      <c r="P1110" s="35"/>
    </row>
    <row r="1111" spans="6:16">
      <c r="F1111" s="35"/>
      <c r="K1111" s="35"/>
      <c r="P1111" s="35"/>
    </row>
    <row r="1112" spans="6:16">
      <c r="F1112" s="35"/>
      <c r="K1112" s="35"/>
      <c r="P1112" s="35"/>
    </row>
    <row r="1113" spans="6:16">
      <c r="F1113" s="35"/>
      <c r="K1113" s="35"/>
      <c r="P1113" s="35"/>
    </row>
    <row r="1114" spans="6:16">
      <c r="F1114" s="35"/>
      <c r="K1114" s="35"/>
      <c r="P1114" s="35"/>
    </row>
    <row r="1115" spans="6:16">
      <c r="F1115" s="35"/>
      <c r="K1115" s="35"/>
      <c r="P1115" s="35"/>
    </row>
    <row r="1116" spans="6:16">
      <c r="F1116" s="35"/>
      <c r="K1116" s="35"/>
      <c r="P1116" s="35"/>
    </row>
    <row r="1117" spans="6:16">
      <c r="F1117" s="35"/>
      <c r="K1117" s="35"/>
      <c r="P1117" s="35"/>
    </row>
    <row r="1118" spans="6:16">
      <c r="F1118" s="35"/>
      <c r="K1118" s="35"/>
      <c r="P1118" s="35"/>
    </row>
    <row r="1119" spans="6:16">
      <c r="F1119" s="35"/>
      <c r="K1119" s="35"/>
      <c r="P1119" s="35"/>
    </row>
    <row r="1120" spans="6:16">
      <c r="F1120" s="35"/>
      <c r="K1120" s="35"/>
      <c r="P1120" s="35"/>
    </row>
    <row r="1121" spans="6:16">
      <c r="F1121" s="35"/>
      <c r="K1121" s="35"/>
      <c r="P1121" s="35"/>
    </row>
    <row r="1122" spans="6:16">
      <c r="F1122" s="35"/>
      <c r="K1122" s="35"/>
      <c r="P1122" s="35"/>
    </row>
    <row r="1123" spans="6:16">
      <c r="F1123" s="35"/>
      <c r="K1123" s="35"/>
      <c r="P1123" s="35"/>
    </row>
    <row r="1124" spans="6:16">
      <c r="F1124" s="35"/>
      <c r="K1124" s="35"/>
      <c r="P1124" s="35"/>
    </row>
    <row r="1125" spans="6:16">
      <c r="F1125" s="35"/>
      <c r="K1125" s="35"/>
      <c r="P1125" s="35"/>
    </row>
    <row r="1126" spans="6:16">
      <c r="F1126" s="35"/>
      <c r="K1126" s="35"/>
      <c r="P1126" s="35"/>
    </row>
    <row r="1127" spans="6:16">
      <c r="F1127" s="35"/>
      <c r="K1127" s="35"/>
      <c r="P1127" s="35"/>
    </row>
    <row r="1128" spans="6:16">
      <c r="F1128" s="35"/>
      <c r="K1128" s="35"/>
      <c r="P1128" s="35"/>
    </row>
    <row r="1129" spans="6:16">
      <c r="F1129" s="35"/>
      <c r="K1129" s="35"/>
      <c r="P1129" s="35"/>
    </row>
    <row r="1130" spans="6:16">
      <c r="F1130" s="35"/>
      <c r="K1130" s="35"/>
      <c r="P1130" s="35"/>
    </row>
    <row r="1131" spans="6:16">
      <c r="F1131" s="35"/>
      <c r="K1131" s="35"/>
      <c r="P1131" s="35"/>
    </row>
    <row r="1132" spans="6:16">
      <c r="F1132" s="35"/>
      <c r="K1132" s="35"/>
      <c r="P1132" s="35"/>
    </row>
    <row r="1133" spans="6:16">
      <c r="F1133" s="35"/>
      <c r="K1133" s="35"/>
      <c r="P1133" s="35"/>
    </row>
    <row r="1134" spans="6:16">
      <c r="F1134" s="35"/>
      <c r="K1134" s="35"/>
      <c r="P1134" s="35"/>
    </row>
    <row r="1135" spans="6:16">
      <c r="F1135" s="35"/>
      <c r="K1135" s="35"/>
      <c r="P1135" s="35"/>
    </row>
    <row r="1136" spans="6:16">
      <c r="F1136" s="35"/>
      <c r="K1136" s="35"/>
      <c r="P1136" s="35"/>
    </row>
    <row r="1137" spans="6:16">
      <c r="F1137" s="35"/>
      <c r="K1137" s="35"/>
      <c r="P1137" s="35"/>
    </row>
    <row r="1138" spans="6:16">
      <c r="F1138" s="35"/>
      <c r="K1138" s="35"/>
      <c r="P1138" s="35"/>
    </row>
    <row r="1139" spans="6:16">
      <c r="F1139" s="35"/>
      <c r="K1139" s="35"/>
      <c r="P1139" s="35"/>
    </row>
    <row r="1140" spans="6:16">
      <c r="F1140" s="35"/>
      <c r="K1140" s="35"/>
      <c r="P1140" s="35"/>
    </row>
    <row r="1141" spans="6:16">
      <c r="F1141" s="35"/>
      <c r="K1141" s="35"/>
      <c r="P1141" s="35"/>
    </row>
    <row r="1142" spans="6:16">
      <c r="F1142" s="35"/>
      <c r="K1142" s="35"/>
      <c r="P1142" s="35"/>
    </row>
    <row r="1143" spans="6:16">
      <c r="F1143" s="35"/>
      <c r="K1143" s="35"/>
      <c r="P1143" s="35"/>
    </row>
    <row r="1144" spans="6:16">
      <c r="F1144" s="35"/>
      <c r="K1144" s="35"/>
      <c r="P1144" s="35"/>
    </row>
    <row r="1145" spans="6:16">
      <c r="F1145" s="35"/>
      <c r="K1145" s="35"/>
      <c r="P1145" s="35"/>
    </row>
    <row r="1146" spans="6:16">
      <c r="F1146" s="35"/>
      <c r="K1146" s="35"/>
      <c r="P1146" s="35"/>
    </row>
    <row r="1147" spans="6:16">
      <c r="F1147" s="35"/>
      <c r="K1147" s="35"/>
      <c r="P1147" s="35"/>
    </row>
    <row r="1148" spans="6:16">
      <c r="F1148" s="35"/>
      <c r="K1148" s="35"/>
      <c r="P1148" s="35"/>
    </row>
    <row r="1149" spans="6:16">
      <c r="F1149" s="35"/>
      <c r="K1149" s="35"/>
      <c r="P1149" s="35"/>
    </row>
    <row r="1150" spans="6:16">
      <c r="F1150" s="35"/>
      <c r="K1150" s="35"/>
      <c r="P1150" s="35"/>
    </row>
    <row r="1151" spans="6:16">
      <c r="F1151" s="35"/>
      <c r="K1151" s="35"/>
      <c r="P1151" s="35"/>
    </row>
    <row r="1152" spans="6:16">
      <c r="F1152" s="35"/>
      <c r="K1152" s="35"/>
      <c r="P1152" s="35"/>
    </row>
    <row r="1153" spans="6:16">
      <c r="F1153" s="35"/>
      <c r="K1153" s="35"/>
      <c r="P1153" s="35"/>
    </row>
    <row r="1154" spans="6:16">
      <c r="F1154" s="35"/>
      <c r="K1154" s="35"/>
      <c r="P1154" s="35"/>
    </row>
    <row r="1155" spans="6:16">
      <c r="F1155" s="35"/>
      <c r="K1155" s="35"/>
      <c r="P1155" s="35"/>
    </row>
    <row r="1156" spans="6:16">
      <c r="F1156" s="35"/>
      <c r="K1156" s="35"/>
      <c r="P1156" s="35"/>
    </row>
    <row r="1157" spans="6:16">
      <c r="F1157" s="35"/>
      <c r="K1157" s="35"/>
      <c r="P1157" s="35"/>
    </row>
    <row r="1158" spans="6:16">
      <c r="F1158" s="35"/>
      <c r="K1158" s="35"/>
      <c r="P1158" s="35"/>
    </row>
    <row r="1159" spans="6:16">
      <c r="F1159" s="35"/>
      <c r="K1159" s="35"/>
      <c r="P1159" s="35"/>
    </row>
    <row r="1160" spans="6:16">
      <c r="F1160" s="35"/>
      <c r="K1160" s="35"/>
      <c r="P1160" s="35"/>
    </row>
    <row r="1161" spans="6:16">
      <c r="F1161" s="35"/>
      <c r="K1161" s="35"/>
      <c r="P1161" s="35"/>
    </row>
    <row r="1162" spans="6:16">
      <c r="F1162" s="35"/>
      <c r="K1162" s="35"/>
      <c r="P1162" s="35"/>
    </row>
    <row r="1163" spans="6:16">
      <c r="F1163" s="35"/>
      <c r="K1163" s="35"/>
      <c r="P1163" s="35"/>
    </row>
    <row r="1164" spans="6:16">
      <c r="F1164" s="35"/>
      <c r="K1164" s="35"/>
      <c r="P1164" s="35"/>
    </row>
    <row r="1165" spans="6:16">
      <c r="F1165" s="35"/>
      <c r="K1165" s="35"/>
      <c r="P1165" s="35"/>
    </row>
    <row r="1166" spans="6:16">
      <c r="F1166" s="35"/>
      <c r="K1166" s="35"/>
      <c r="P1166" s="35"/>
    </row>
    <row r="1167" spans="6:16">
      <c r="F1167" s="35"/>
      <c r="K1167" s="35"/>
      <c r="P1167" s="35"/>
    </row>
    <row r="1168" spans="6:16">
      <c r="F1168" s="35"/>
      <c r="K1168" s="35"/>
      <c r="P1168" s="35"/>
    </row>
    <row r="1169" spans="6:16">
      <c r="F1169" s="35"/>
      <c r="K1169" s="35"/>
      <c r="P1169" s="35"/>
    </row>
    <row r="1170" spans="6:16">
      <c r="F1170" s="35"/>
      <c r="K1170" s="35"/>
      <c r="P1170" s="35"/>
    </row>
    <row r="1171" spans="6:16">
      <c r="F1171" s="35"/>
      <c r="K1171" s="35"/>
      <c r="P1171" s="35"/>
    </row>
    <row r="1172" spans="6:16">
      <c r="F1172" s="35"/>
      <c r="K1172" s="35"/>
      <c r="P1172" s="35"/>
    </row>
    <row r="1173" spans="6:16">
      <c r="F1173" s="35"/>
      <c r="K1173" s="35"/>
      <c r="P1173" s="35"/>
    </row>
    <row r="1174" spans="6:16">
      <c r="F1174" s="35"/>
      <c r="K1174" s="35"/>
      <c r="P1174" s="35"/>
    </row>
    <row r="1175" spans="6:16">
      <c r="F1175" s="35"/>
      <c r="K1175" s="35"/>
      <c r="P1175" s="35"/>
    </row>
    <row r="1176" spans="6:16">
      <c r="F1176" s="35"/>
      <c r="K1176" s="35"/>
      <c r="P1176" s="35"/>
    </row>
    <row r="1177" spans="6:16">
      <c r="F1177" s="35"/>
      <c r="K1177" s="35"/>
      <c r="P1177" s="35"/>
    </row>
    <row r="1178" spans="6:16">
      <c r="F1178" s="35"/>
      <c r="K1178" s="35"/>
      <c r="P1178" s="35"/>
    </row>
    <row r="1179" spans="6:16">
      <c r="F1179" s="35"/>
      <c r="K1179" s="35"/>
      <c r="P1179" s="35"/>
    </row>
    <row r="1180" spans="6:16">
      <c r="F1180" s="35"/>
      <c r="K1180" s="35"/>
      <c r="P1180" s="35"/>
    </row>
    <row r="1181" spans="6:16">
      <c r="F1181" s="35"/>
      <c r="K1181" s="35"/>
      <c r="P1181" s="35"/>
    </row>
    <row r="1182" spans="6:16">
      <c r="F1182" s="35"/>
      <c r="K1182" s="35"/>
      <c r="P1182" s="35"/>
    </row>
    <row r="1183" spans="6:16">
      <c r="F1183" s="35"/>
      <c r="K1183" s="35"/>
      <c r="P1183" s="35"/>
    </row>
    <row r="1184" spans="6:16">
      <c r="F1184" s="35"/>
      <c r="K1184" s="35"/>
      <c r="P1184" s="35"/>
    </row>
    <row r="1185" spans="6:16">
      <c r="F1185" s="35"/>
      <c r="K1185" s="35"/>
      <c r="P1185" s="35"/>
    </row>
    <row r="1186" spans="6:16">
      <c r="F1186" s="35"/>
      <c r="K1186" s="35"/>
      <c r="P1186" s="35"/>
    </row>
    <row r="1187" spans="6:16">
      <c r="F1187" s="35"/>
      <c r="K1187" s="35"/>
      <c r="P1187" s="35"/>
    </row>
    <row r="1188" spans="6:16">
      <c r="F1188" s="35"/>
      <c r="K1188" s="35"/>
      <c r="P1188" s="35"/>
    </row>
    <row r="1189" spans="6:16">
      <c r="F1189" s="35"/>
      <c r="K1189" s="35"/>
      <c r="P1189" s="35"/>
    </row>
    <row r="1190" spans="6:16">
      <c r="F1190" s="35"/>
      <c r="K1190" s="35"/>
      <c r="P1190" s="35"/>
    </row>
    <row r="1191" spans="6:16">
      <c r="F1191" s="35"/>
      <c r="K1191" s="35"/>
      <c r="P1191" s="35"/>
    </row>
    <row r="1192" spans="6:16">
      <c r="F1192" s="35"/>
      <c r="K1192" s="35"/>
      <c r="P1192" s="35"/>
    </row>
    <row r="1193" spans="6:16">
      <c r="F1193" s="35"/>
      <c r="K1193" s="35"/>
      <c r="P1193" s="35"/>
    </row>
    <row r="1194" spans="6:16">
      <c r="F1194" s="35"/>
      <c r="K1194" s="35"/>
      <c r="P1194" s="35"/>
    </row>
    <row r="1195" spans="6:16">
      <c r="F1195" s="35"/>
      <c r="K1195" s="35"/>
      <c r="P1195" s="35"/>
    </row>
    <row r="1196" spans="6:16">
      <c r="F1196" s="35"/>
      <c r="K1196" s="35"/>
      <c r="P1196" s="35"/>
    </row>
    <row r="1197" spans="6:16">
      <c r="F1197" s="35"/>
      <c r="K1197" s="35"/>
      <c r="P1197" s="35"/>
    </row>
    <row r="1198" spans="6:16">
      <c r="F1198" s="35"/>
      <c r="K1198" s="35"/>
      <c r="P1198" s="35"/>
    </row>
    <row r="1199" spans="6:16">
      <c r="F1199" s="35"/>
      <c r="K1199" s="35"/>
      <c r="P1199" s="35"/>
    </row>
    <row r="1200" spans="6:16">
      <c r="F1200" s="35"/>
      <c r="K1200" s="35"/>
      <c r="P1200" s="35"/>
    </row>
    <row r="1201" spans="6:16">
      <c r="F1201" s="35"/>
      <c r="K1201" s="35"/>
      <c r="P1201" s="35"/>
    </row>
    <row r="1202" spans="6:16">
      <c r="F1202" s="35"/>
      <c r="K1202" s="35"/>
      <c r="P1202" s="35"/>
    </row>
    <row r="1203" spans="6:16">
      <c r="F1203" s="35"/>
      <c r="K1203" s="35"/>
      <c r="P1203" s="35"/>
    </row>
    <row r="1204" spans="6:16">
      <c r="F1204" s="35"/>
      <c r="K1204" s="35"/>
      <c r="P1204" s="35"/>
    </row>
    <row r="1205" spans="6:16">
      <c r="F1205" s="35"/>
      <c r="K1205" s="35"/>
      <c r="P1205" s="35"/>
    </row>
    <row r="1206" spans="6:16">
      <c r="F1206" s="35"/>
      <c r="K1206" s="35"/>
      <c r="P1206" s="35"/>
    </row>
    <row r="1207" spans="6:16">
      <c r="F1207" s="35"/>
      <c r="K1207" s="35"/>
      <c r="P1207" s="35"/>
    </row>
    <row r="1208" spans="6:16">
      <c r="F1208" s="35"/>
      <c r="K1208" s="35"/>
      <c r="P1208" s="35"/>
    </row>
    <row r="1209" spans="6:16">
      <c r="F1209" s="35"/>
      <c r="K1209" s="35"/>
      <c r="P1209" s="35"/>
    </row>
    <row r="1210" spans="6:16">
      <c r="F1210" s="35"/>
      <c r="K1210" s="35"/>
      <c r="P1210" s="35"/>
    </row>
    <row r="1211" spans="6:16">
      <c r="F1211" s="35"/>
      <c r="K1211" s="35"/>
      <c r="P1211" s="35"/>
    </row>
    <row r="1212" spans="6:16">
      <c r="F1212" s="35"/>
      <c r="K1212" s="35"/>
      <c r="P1212" s="35"/>
    </row>
    <row r="1213" spans="6:16">
      <c r="F1213" s="35"/>
      <c r="K1213" s="35"/>
      <c r="P1213" s="35"/>
    </row>
    <row r="1214" spans="6:16">
      <c r="F1214" s="35"/>
      <c r="K1214" s="35"/>
      <c r="P1214" s="35"/>
    </row>
    <row r="1215" spans="6:16">
      <c r="F1215" s="35"/>
      <c r="K1215" s="35"/>
      <c r="P1215" s="35"/>
    </row>
    <row r="1216" spans="6:16">
      <c r="F1216" s="35"/>
      <c r="K1216" s="35"/>
      <c r="P1216" s="35"/>
    </row>
    <row r="1217" spans="6:16">
      <c r="F1217" s="35"/>
      <c r="K1217" s="35"/>
      <c r="P1217" s="35"/>
    </row>
    <row r="1218" spans="6:16">
      <c r="F1218" s="35"/>
      <c r="K1218" s="35"/>
      <c r="P1218" s="35"/>
    </row>
    <row r="1219" spans="6:16">
      <c r="F1219" s="35"/>
      <c r="K1219" s="35"/>
      <c r="P1219" s="35"/>
    </row>
    <row r="1220" spans="6:16">
      <c r="F1220" s="35"/>
      <c r="K1220" s="35"/>
      <c r="P1220" s="35"/>
    </row>
    <row r="1221" spans="6:16">
      <c r="F1221" s="35"/>
      <c r="K1221" s="35"/>
      <c r="P1221" s="35"/>
    </row>
    <row r="1222" spans="6:16">
      <c r="F1222" s="35"/>
      <c r="K1222" s="35"/>
      <c r="P1222" s="35"/>
    </row>
    <row r="1223" spans="6:16">
      <c r="F1223" s="35"/>
      <c r="K1223" s="35"/>
      <c r="P1223" s="35"/>
    </row>
    <row r="1224" spans="6:16">
      <c r="F1224" s="35"/>
      <c r="K1224" s="35"/>
      <c r="P1224" s="35"/>
    </row>
    <row r="1225" spans="6:16">
      <c r="F1225" s="35"/>
      <c r="K1225" s="35"/>
      <c r="P1225" s="35"/>
    </row>
    <row r="1226" spans="6:16">
      <c r="F1226" s="35"/>
      <c r="K1226" s="35"/>
      <c r="P1226" s="35"/>
    </row>
    <row r="1227" spans="6:16">
      <c r="F1227" s="35"/>
      <c r="K1227" s="35"/>
      <c r="P1227" s="35"/>
    </row>
    <row r="1228" spans="6:16">
      <c r="F1228" s="35"/>
      <c r="K1228" s="35"/>
      <c r="P1228" s="35"/>
    </row>
    <row r="1229" spans="6:16">
      <c r="F1229" s="35"/>
      <c r="K1229" s="35"/>
      <c r="P1229" s="35"/>
    </row>
    <row r="1230" spans="6:16">
      <c r="F1230" s="35"/>
      <c r="K1230" s="35"/>
      <c r="P1230" s="35"/>
    </row>
    <row r="1231" spans="6:16">
      <c r="F1231" s="35"/>
      <c r="K1231" s="35"/>
      <c r="P1231" s="35"/>
    </row>
    <row r="1232" spans="6:16">
      <c r="F1232" s="35"/>
      <c r="K1232" s="35"/>
      <c r="P1232" s="35"/>
    </row>
    <row r="1233" spans="6:16">
      <c r="F1233" s="35"/>
      <c r="K1233" s="35"/>
      <c r="P1233" s="35"/>
    </row>
    <row r="1234" spans="6:16">
      <c r="F1234" s="35"/>
      <c r="K1234" s="35"/>
      <c r="P1234" s="35"/>
    </row>
    <row r="1235" spans="6:16">
      <c r="F1235" s="35"/>
      <c r="K1235" s="35"/>
      <c r="P1235" s="35"/>
    </row>
    <row r="1236" spans="6:16">
      <c r="F1236" s="35"/>
      <c r="K1236" s="35"/>
      <c r="P1236" s="35"/>
    </row>
    <row r="1237" spans="6:16">
      <c r="F1237" s="35"/>
      <c r="K1237" s="35"/>
      <c r="P1237" s="35"/>
    </row>
    <row r="1238" spans="6:16">
      <c r="F1238" s="35"/>
      <c r="K1238" s="35"/>
      <c r="P1238" s="35"/>
    </row>
    <row r="1239" spans="6:16">
      <c r="F1239" s="35"/>
      <c r="K1239" s="35"/>
      <c r="P1239" s="35"/>
    </row>
    <row r="1240" spans="6:16">
      <c r="F1240" s="35"/>
      <c r="K1240" s="35"/>
      <c r="P1240" s="35"/>
    </row>
    <row r="1241" spans="6:16">
      <c r="F1241" s="35"/>
      <c r="K1241" s="35"/>
      <c r="P1241" s="35"/>
    </row>
    <row r="1242" spans="6:16">
      <c r="F1242" s="35"/>
      <c r="K1242" s="35"/>
      <c r="P1242" s="35"/>
    </row>
    <row r="1243" spans="6:16">
      <c r="F1243" s="35"/>
      <c r="K1243" s="35"/>
      <c r="P1243" s="35"/>
    </row>
    <row r="1244" spans="6:16">
      <c r="F1244" s="35"/>
      <c r="K1244" s="35"/>
      <c r="P1244" s="35"/>
    </row>
    <row r="1245" spans="6:16">
      <c r="F1245" s="35"/>
      <c r="K1245" s="35"/>
      <c r="P1245" s="35"/>
    </row>
    <row r="1246" spans="6:16">
      <c r="F1246" s="35"/>
      <c r="K1246" s="35"/>
      <c r="P1246" s="35"/>
    </row>
    <row r="1247" spans="6:16">
      <c r="F1247" s="35"/>
      <c r="K1247" s="35"/>
      <c r="P1247" s="35"/>
    </row>
    <row r="1248" spans="6:16">
      <c r="F1248" s="35"/>
      <c r="K1248" s="35"/>
      <c r="P1248" s="35"/>
    </row>
    <row r="1249" spans="6:16">
      <c r="F1249" s="35"/>
      <c r="K1249" s="35"/>
      <c r="P1249" s="35"/>
    </row>
    <row r="1250" spans="6:16">
      <c r="F1250" s="35"/>
      <c r="K1250" s="35"/>
      <c r="P1250" s="35"/>
    </row>
    <row r="1251" spans="6:16">
      <c r="F1251" s="35"/>
      <c r="K1251" s="35"/>
      <c r="P1251" s="35"/>
    </row>
    <row r="1252" spans="6:16">
      <c r="F1252" s="35"/>
      <c r="K1252" s="35"/>
      <c r="P1252" s="35"/>
    </row>
    <row r="1253" spans="6:16">
      <c r="F1253" s="35"/>
      <c r="K1253" s="35"/>
      <c r="P1253" s="35"/>
    </row>
    <row r="1254" spans="6:16">
      <c r="F1254" s="35"/>
      <c r="K1254" s="35"/>
      <c r="P1254" s="35"/>
    </row>
    <row r="1255" spans="6:16">
      <c r="F1255" s="35"/>
      <c r="K1255" s="35"/>
      <c r="P1255" s="35"/>
    </row>
    <row r="1256" spans="6:16">
      <c r="F1256" s="35"/>
      <c r="K1256" s="35"/>
      <c r="P1256" s="35"/>
    </row>
    <row r="1257" spans="6:16">
      <c r="F1257" s="35"/>
      <c r="K1257" s="35"/>
      <c r="P1257" s="35"/>
    </row>
    <row r="1258" spans="6:16">
      <c r="F1258" s="35"/>
      <c r="K1258" s="35"/>
      <c r="P1258" s="35"/>
    </row>
    <row r="1259" spans="6:16">
      <c r="F1259" s="35"/>
      <c r="K1259" s="35"/>
      <c r="P1259" s="35"/>
    </row>
    <row r="1260" spans="6:16">
      <c r="F1260" s="35"/>
      <c r="K1260" s="35"/>
      <c r="P1260" s="35"/>
    </row>
    <row r="1261" spans="6:16">
      <c r="F1261" s="35"/>
      <c r="K1261" s="35"/>
      <c r="P1261" s="35"/>
    </row>
    <row r="1262" spans="6:16">
      <c r="F1262" s="35"/>
      <c r="K1262" s="35"/>
      <c r="P1262" s="35"/>
    </row>
    <row r="1263" spans="6:16">
      <c r="F1263" s="35"/>
      <c r="K1263" s="35"/>
      <c r="P1263" s="35"/>
    </row>
    <row r="1264" spans="6:16">
      <c r="F1264" s="35"/>
      <c r="K1264" s="35"/>
      <c r="P1264" s="35"/>
    </row>
    <row r="1265" spans="6:16">
      <c r="F1265" s="35"/>
      <c r="K1265" s="35"/>
      <c r="P1265" s="35"/>
    </row>
    <row r="1266" spans="6:16">
      <c r="F1266" s="35"/>
      <c r="K1266" s="35"/>
      <c r="P1266" s="35"/>
    </row>
    <row r="1267" spans="6:16">
      <c r="F1267" s="35"/>
      <c r="K1267" s="35"/>
      <c r="P1267" s="35"/>
    </row>
    <row r="1268" spans="6:16">
      <c r="F1268" s="35"/>
      <c r="K1268" s="35"/>
      <c r="P1268" s="35"/>
    </row>
    <row r="1269" spans="6:16">
      <c r="F1269" s="35"/>
      <c r="K1269" s="35"/>
      <c r="P1269" s="35"/>
    </row>
    <row r="1270" spans="6:16">
      <c r="F1270" s="35"/>
      <c r="K1270" s="35"/>
      <c r="P1270" s="35"/>
    </row>
    <row r="1271" spans="6:16">
      <c r="F1271" s="35"/>
      <c r="K1271" s="35"/>
      <c r="P1271" s="35"/>
    </row>
    <row r="1272" spans="6:16">
      <c r="F1272" s="35"/>
      <c r="K1272" s="35"/>
      <c r="P1272" s="35"/>
    </row>
    <row r="1273" spans="6:16">
      <c r="F1273" s="35"/>
      <c r="K1273" s="35"/>
      <c r="P1273" s="35"/>
    </row>
    <row r="1274" spans="6:16">
      <c r="F1274" s="35"/>
      <c r="K1274" s="35"/>
      <c r="P1274" s="35"/>
    </row>
    <row r="1275" spans="6:16">
      <c r="F1275" s="35"/>
      <c r="K1275" s="35"/>
      <c r="P1275" s="35"/>
    </row>
    <row r="1276" spans="6:16">
      <c r="F1276" s="35"/>
      <c r="K1276" s="35"/>
      <c r="P1276" s="35"/>
    </row>
    <row r="1277" spans="6:16">
      <c r="F1277" s="35"/>
      <c r="K1277" s="35"/>
      <c r="P1277" s="35"/>
    </row>
    <row r="1278" spans="6:16">
      <c r="F1278" s="35"/>
      <c r="K1278" s="35"/>
      <c r="P1278" s="35"/>
    </row>
    <row r="1279" spans="6:16">
      <c r="F1279" s="35"/>
      <c r="K1279" s="35"/>
      <c r="P1279" s="35"/>
    </row>
    <row r="1280" spans="6:16">
      <c r="F1280" s="35"/>
      <c r="K1280" s="35"/>
      <c r="P1280" s="35"/>
    </row>
    <row r="1281" spans="6:16">
      <c r="F1281" s="35"/>
      <c r="K1281" s="35"/>
      <c r="P1281" s="35"/>
    </row>
    <row r="1282" spans="6:16">
      <c r="F1282" s="35"/>
      <c r="K1282" s="35"/>
      <c r="P1282" s="35"/>
    </row>
    <row r="1283" spans="6:16">
      <c r="F1283" s="35"/>
      <c r="K1283" s="35"/>
      <c r="P1283" s="35"/>
    </row>
    <row r="1284" spans="6:16">
      <c r="F1284" s="35"/>
      <c r="K1284" s="35"/>
      <c r="P1284" s="35"/>
    </row>
    <row r="1285" spans="6:16">
      <c r="F1285" s="35"/>
      <c r="K1285" s="35"/>
      <c r="P1285" s="35"/>
    </row>
    <row r="1286" spans="6:16">
      <c r="F1286" s="35"/>
      <c r="K1286" s="35"/>
      <c r="P1286" s="35"/>
    </row>
    <row r="1287" spans="6:16">
      <c r="F1287" s="35"/>
      <c r="K1287" s="35"/>
      <c r="P1287" s="35"/>
    </row>
    <row r="1288" spans="6:16">
      <c r="F1288" s="35"/>
      <c r="K1288" s="35"/>
      <c r="P1288" s="35"/>
    </row>
    <row r="1289" spans="6:16">
      <c r="F1289" s="35"/>
      <c r="K1289" s="35"/>
      <c r="P1289" s="35"/>
    </row>
    <row r="1290" spans="6:16">
      <c r="F1290" s="35"/>
      <c r="K1290" s="35"/>
      <c r="P1290" s="35"/>
    </row>
    <row r="1291" spans="6:16">
      <c r="F1291" s="35"/>
      <c r="K1291" s="35"/>
      <c r="P1291" s="35"/>
    </row>
    <row r="1292" spans="6:16">
      <c r="F1292" s="35"/>
      <c r="K1292" s="35"/>
      <c r="P1292" s="35"/>
    </row>
    <row r="1293" spans="6:16">
      <c r="F1293" s="35"/>
      <c r="K1293" s="35"/>
      <c r="P1293" s="35"/>
    </row>
    <row r="1294" spans="6:16">
      <c r="F1294" s="35"/>
      <c r="K1294" s="35"/>
      <c r="P1294" s="35"/>
    </row>
    <row r="1295" spans="6:16">
      <c r="F1295" s="35"/>
      <c r="K1295" s="35"/>
      <c r="P1295" s="35"/>
    </row>
    <row r="1296" spans="6:16">
      <c r="F1296" s="35"/>
      <c r="K1296" s="35"/>
      <c r="P1296" s="35"/>
    </row>
    <row r="1297" spans="6:16">
      <c r="F1297" s="35"/>
      <c r="K1297" s="35"/>
      <c r="P1297" s="35"/>
    </row>
    <row r="1298" spans="6:16">
      <c r="F1298" s="35"/>
      <c r="K1298" s="35"/>
      <c r="P1298" s="35"/>
    </row>
    <row r="1299" spans="6:16">
      <c r="F1299" s="35"/>
      <c r="K1299" s="35"/>
      <c r="P1299" s="35"/>
    </row>
    <row r="1300" spans="6:16">
      <c r="F1300" s="35"/>
      <c r="K1300" s="35"/>
      <c r="P1300" s="35"/>
    </row>
    <row r="1301" spans="6:16">
      <c r="F1301" s="35"/>
      <c r="K1301" s="35"/>
      <c r="P1301" s="35"/>
    </row>
    <row r="1302" spans="6:16">
      <c r="F1302" s="35"/>
      <c r="K1302" s="35"/>
      <c r="P1302" s="35"/>
    </row>
    <row r="1303" spans="6:16">
      <c r="F1303" s="35"/>
      <c r="K1303" s="35"/>
      <c r="P1303" s="35"/>
    </row>
    <row r="1304" spans="6:16">
      <c r="F1304" s="35"/>
      <c r="K1304" s="35"/>
      <c r="P1304" s="35"/>
    </row>
    <row r="1305" spans="6:16">
      <c r="F1305" s="35"/>
      <c r="K1305" s="35"/>
      <c r="P1305" s="35"/>
    </row>
    <row r="1306" spans="6:16">
      <c r="F1306" s="35"/>
      <c r="K1306" s="35"/>
      <c r="P1306" s="35"/>
    </row>
    <row r="1307" spans="6:16">
      <c r="F1307" s="35"/>
      <c r="K1307" s="35"/>
      <c r="P1307" s="35"/>
    </row>
    <row r="1308" spans="6:16">
      <c r="F1308" s="35"/>
      <c r="K1308" s="35"/>
      <c r="P1308" s="35"/>
    </row>
    <row r="1309" spans="6:16">
      <c r="F1309" s="35"/>
      <c r="K1309" s="35"/>
      <c r="P1309" s="35"/>
    </row>
    <row r="1310" spans="6:16">
      <c r="F1310" s="35"/>
      <c r="K1310" s="35"/>
      <c r="P1310" s="35"/>
    </row>
    <row r="1311" spans="6:16">
      <c r="F1311" s="35"/>
      <c r="K1311" s="35"/>
      <c r="P1311" s="35"/>
    </row>
    <row r="1312" spans="6:16">
      <c r="F1312" s="35"/>
      <c r="K1312" s="35"/>
      <c r="P1312" s="35"/>
    </row>
    <row r="1313" spans="6:16">
      <c r="F1313" s="35"/>
      <c r="K1313" s="35"/>
      <c r="P1313" s="35"/>
    </row>
    <row r="1314" spans="6:16">
      <c r="F1314" s="35"/>
      <c r="K1314" s="35"/>
      <c r="P1314" s="35"/>
    </row>
    <row r="1315" spans="6:16">
      <c r="F1315" s="35"/>
      <c r="K1315" s="35"/>
      <c r="P1315" s="35"/>
    </row>
    <row r="1316" spans="6:16">
      <c r="F1316" s="35"/>
      <c r="K1316" s="35"/>
      <c r="P1316" s="35"/>
    </row>
    <row r="1317" spans="6:16">
      <c r="F1317" s="35"/>
      <c r="K1317" s="35"/>
      <c r="P1317" s="35"/>
    </row>
    <row r="1318" spans="6:16">
      <c r="F1318" s="35"/>
      <c r="K1318" s="35"/>
      <c r="P1318" s="35"/>
    </row>
    <row r="1319" spans="6:16">
      <c r="F1319" s="35"/>
      <c r="K1319" s="35"/>
      <c r="P1319" s="35"/>
    </row>
    <row r="1320" spans="6:16">
      <c r="F1320" s="35"/>
      <c r="K1320" s="35"/>
      <c r="P1320" s="35"/>
    </row>
    <row r="1321" spans="6:16">
      <c r="F1321" s="35"/>
      <c r="K1321" s="35"/>
      <c r="P1321" s="35"/>
    </row>
    <row r="1322" spans="6:16">
      <c r="F1322" s="35"/>
      <c r="K1322" s="35"/>
      <c r="P1322" s="35"/>
    </row>
    <row r="1323" spans="6:16">
      <c r="F1323" s="35"/>
      <c r="K1323" s="35"/>
      <c r="P1323" s="35"/>
    </row>
    <row r="1324" spans="6:16">
      <c r="F1324" s="35"/>
      <c r="K1324" s="35"/>
      <c r="P1324" s="35"/>
    </row>
    <row r="1325" spans="6:16">
      <c r="F1325" s="35"/>
      <c r="K1325" s="35"/>
      <c r="P1325" s="35"/>
    </row>
    <row r="1326" spans="6:16">
      <c r="F1326" s="35"/>
      <c r="K1326" s="35"/>
      <c r="P1326" s="35"/>
    </row>
    <row r="1327" spans="6:16">
      <c r="F1327" s="35"/>
      <c r="K1327" s="35"/>
      <c r="P1327" s="35"/>
    </row>
    <row r="1328" spans="6:16">
      <c r="F1328" s="35"/>
      <c r="K1328" s="35"/>
      <c r="P1328" s="35"/>
    </row>
    <row r="1329" spans="6:16">
      <c r="F1329" s="35"/>
      <c r="K1329" s="35"/>
      <c r="P1329" s="35"/>
    </row>
    <row r="1330" spans="6:16">
      <c r="F1330" s="35"/>
      <c r="K1330" s="35"/>
      <c r="P1330" s="35"/>
    </row>
    <row r="1331" spans="6:16">
      <c r="F1331" s="35"/>
      <c r="K1331" s="35"/>
      <c r="P1331" s="35"/>
    </row>
    <row r="1332" spans="6:16">
      <c r="F1332" s="35"/>
      <c r="K1332" s="35"/>
      <c r="P1332" s="35"/>
    </row>
    <row r="1333" spans="6:16">
      <c r="F1333" s="35"/>
      <c r="K1333" s="35"/>
      <c r="P1333" s="35"/>
    </row>
    <row r="1334" spans="6:16">
      <c r="F1334" s="35"/>
      <c r="K1334" s="35"/>
      <c r="P1334" s="35"/>
    </row>
    <row r="1335" spans="6:16">
      <c r="F1335" s="35"/>
      <c r="K1335" s="35"/>
      <c r="P1335" s="35"/>
    </row>
    <row r="1336" spans="6:16">
      <c r="F1336" s="35"/>
      <c r="K1336" s="35"/>
      <c r="P1336" s="35"/>
    </row>
    <row r="1337" spans="6:16">
      <c r="F1337" s="35"/>
      <c r="K1337" s="35"/>
      <c r="P1337" s="35"/>
    </row>
    <row r="1338" spans="6:16">
      <c r="F1338" s="35"/>
      <c r="K1338" s="35"/>
      <c r="P1338" s="35"/>
    </row>
    <row r="1339" spans="6:16">
      <c r="F1339" s="35"/>
      <c r="K1339" s="35"/>
      <c r="P1339" s="35"/>
    </row>
    <row r="1340" spans="6:16">
      <c r="F1340" s="35"/>
      <c r="K1340" s="35"/>
      <c r="P1340" s="35"/>
    </row>
    <row r="1341" spans="6:16">
      <c r="F1341" s="35"/>
      <c r="K1341" s="35"/>
      <c r="P1341" s="35"/>
    </row>
    <row r="1342" spans="6:16">
      <c r="F1342" s="35"/>
      <c r="K1342" s="35"/>
      <c r="P1342" s="35"/>
    </row>
    <row r="1343" spans="6:16">
      <c r="F1343" s="35"/>
      <c r="K1343" s="35"/>
      <c r="P1343" s="35"/>
    </row>
    <row r="1344" spans="6:16">
      <c r="F1344" s="35"/>
      <c r="K1344" s="35"/>
      <c r="P1344" s="35"/>
    </row>
    <row r="1345" spans="6:16">
      <c r="F1345" s="35"/>
      <c r="K1345" s="35"/>
      <c r="P1345" s="35"/>
    </row>
    <row r="1346" spans="6:16">
      <c r="F1346" s="35"/>
      <c r="K1346" s="35"/>
      <c r="P1346" s="35"/>
    </row>
    <row r="1347" spans="6:16">
      <c r="F1347" s="35"/>
      <c r="K1347" s="35"/>
      <c r="P1347" s="35"/>
    </row>
    <row r="1348" spans="6:16">
      <c r="F1348" s="35"/>
      <c r="K1348" s="35"/>
      <c r="P1348" s="35"/>
    </row>
    <row r="1349" spans="6:16">
      <c r="F1349" s="35"/>
      <c r="K1349" s="35"/>
      <c r="P1349" s="35"/>
    </row>
    <row r="1350" spans="6:16">
      <c r="F1350" s="35"/>
      <c r="K1350" s="35"/>
      <c r="P1350" s="35"/>
    </row>
    <row r="1351" spans="6:16">
      <c r="F1351" s="35"/>
      <c r="K1351" s="35"/>
      <c r="P1351" s="35"/>
    </row>
    <row r="1352" spans="6:16">
      <c r="F1352" s="35"/>
      <c r="K1352" s="35"/>
      <c r="P1352" s="35"/>
    </row>
    <row r="1353" spans="6:16">
      <c r="F1353" s="35"/>
      <c r="K1353" s="35"/>
      <c r="P1353" s="35"/>
    </row>
    <row r="1354" spans="6:16">
      <c r="F1354" s="35"/>
      <c r="K1354" s="35"/>
      <c r="P1354" s="35"/>
    </row>
    <row r="1355" spans="6:16">
      <c r="F1355" s="35"/>
      <c r="K1355" s="35"/>
      <c r="P1355" s="35"/>
    </row>
    <row r="1356" spans="6:16">
      <c r="F1356" s="35"/>
      <c r="K1356" s="35"/>
      <c r="P1356" s="35"/>
    </row>
    <row r="1357" spans="6:16">
      <c r="F1357" s="35"/>
      <c r="K1357" s="35"/>
      <c r="P1357" s="35"/>
    </row>
    <row r="1358" spans="6:16">
      <c r="F1358" s="35"/>
      <c r="K1358" s="35"/>
      <c r="P1358" s="35"/>
    </row>
    <row r="1359" spans="6:16">
      <c r="F1359" s="35"/>
      <c r="K1359" s="35"/>
      <c r="P1359" s="35"/>
    </row>
    <row r="1360" spans="6:16">
      <c r="F1360" s="35"/>
      <c r="K1360" s="35"/>
      <c r="P1360" s="35"/>
    </row>
    <row r="1361" spans="6:16">
      <c r="F1361" s="35"/>
      <c r="K1361" s="35"/>
      <c r="P1361" s="35"/>
    </row>
    <row r="1362" spans="6:16">
      <c r="F1362" s="35"/>
      <c r="K1362" s="35"/>
      <c r="P1362" s="35"/>
    </row>
    <row r="1363" spans="6:16">
      <c r="F1363" s="35"/>
      <c r="K1363" s="35"/>
      <c r="P1363" s="35"/>
    </row>
    <row r="1364" spans="6:16">
      <c r="F1364" s="35"/>
      <c r="K1364" s="35"/>
      <c r="P1364" s="35"/>
    </row>
    <row r="1365" spans="6:16">
      <c r="F1365" s="35"/>
      <c r="K1365" s="35"/>
      <c r="P1365" s="35"/>
    </row>
    <row r="1366" spans="6:16">
      <c r="F1366" s="35"/>
      <c r="K1366" s="35"/>
      <c r="P1366" s="35"/>
    </row>
    <row r="1367" spans="6:16">
      <c r="F1367" s="35"/>
      <c r="K1367" s="35"/>
      <c r="P1367" s="35"/>
    </row>
    <row r="1368" spans="6:16">
      <c r="F1368" s="35"/>
      <c r="K1368" s="35"/>
      <c r="P1368" s="35"/>
    </row>
    <row r="1369" spans="6:16">
      <c r="F1369" s="35"/>
      <c r="K1369" s="35"/>
      <c r="P1369" s="35"/>
    </row>
    <row r="1370" spans="6:16">
      <c r="F1370" s="35"/>
      <c r="K1370" s="35"/>
      <c r="P1370" s="35"/>
    </row>
    <row r="1371" spans="6:16">
      <c r="F1371" s="35"/>
      <c r="K1371" s="35"/>
      <c r="P1371" s="35"/>
    </row>
    <row r="1372" spans="6:16">
      <c r="F1372" s="35"/>
      <c r="K1372" s="35"/>
      <c r="P1372" s="35"/>
    </row>
    <row r="1373" spans="6:16">
      <c r="F1373" s="35"/>
      <c r="K1373" s="35"/>
      <c r="P1373" s="35"/>
    </row>
    <row r="1374" spans="6:16">
      <c r="F1374" s="35"/>
      <c r="K1374" s="35"/>
      <c r="P1374" s="35"/>
    </row>
    <row r="1375" spans="6:16">
      <c r="F1375" s="35"/>
      <c r="K1375" s="35"/>
      <c r="P1375" s="35"/>
    </row>
    <row r="1376" spans="6:16">
      <c r="F1376" s="35"/>
      <c r="K1376" s="35"/>
      <c r="P1376" s="35"/>
    </row>
    <row r="1377" spans="6:16">
      <c r="F1377" s="35"/>
      <c r="K1377" s="35"/>
      <c r="P1377" s="35"/>
    </row>
    <row r="1378" spans="6:16">
      <c r="F1378" s="35"/>
      <c r="K1378" s="35"/>
      <c r="P1378" s="35"/>
    </row>
    <row r="1379" spans="6:16">
      <c r="F1379" s="35"/>
      <c r="K1379" s="35"/>
      <c r="P1379" s="35"/>
    </row>
    <row r="1380" spans="6:16">
      <c r="F1380" s="35"/>
      <c r="K1380" s="35"/>
      <c r="P1380" s="35"/>
    </row>
    <row r="1381" spans="6:16">
      <c r="F1381" s="35"/>
      <c r="K1381" s="35"/>
      <c r="P1381" s="35"/>
    </row>
    <row r="1382" spans="6:16">
      <c r="F1382" s="35"/>
      <c r="K1382" s="35"/>
      <c r="P1382" s="35"/>
    </row>
    <row r="1383" spans="6:16">
      <c r="F1383" s="35"/>
      <c r="K1383" s="35"/>
      <c r="P1383" s="35"/>
    </row>
    <row r="1384" spans="6:16">
      <c r="F1384" s="35"/>
      <c r="K1384" s="35"/>
      <c r="P1384" s="35"/>
    </row>
    <row r="1385" spans="6:16">
      <c r="F1385" s="35"/>
      <c r="K1385" s="35"/>
      <c r="P1385" s="35"/>
    </row>
    <row r="1386" spans="6:16">
      <c r="F1386" s="35"/>
      <c r="K1386" s="35"/>
      <c r="P1386" s="35"/>
    </row>
    <row r="1387" spans="6:16">
      <c r="F1387" s="35"/>
      <c r="K1387" s="35"/>
      <c r="P1387" s="35"/>
    </row>
    <row r="1388" spans="6:16">
      <c r="F1388" s="35"/>
      <c r="K1388" s="35"/>
      <c r="P1388" s="35"/>
    </row>
    <row r="1389" spans="6:16">
      <c r="F1389" s="35"/>
      <c r="K1389" s="35"/>
      <c r="P1389" s="35"/>
    </row>
    <row r="1390" spans="6:16">
      <c r="F1390" s="35"/>
      <c r="K1390" s="35"/>
      <c r="P1390" s="35"/>
    </row>
    <row r="1391" spans="6:16">
      <c r="F1391" s="35"/>
      <c r="K1391" s="35"/>
      <c r="P1391" s="35"/>
    </row>
    <row r="1392" spans="6:16">
      <c r="F1392" s="35"/>
      <c r="K1392" s="35"/>
      <c r="P1392" s="35"/>
    </row>
    <row r="1393" spans="6:16">
      <c r="F1393" s="35"/>
      <c r="K1393" s="35"/>
      <c r="P1393" s="35"/>
    </row>
    <row r="1394" spans="6:16">
      <c r="F1394" s="35"/>
      <c r="K1394" s="35"/>
      <c r="P1394" s="35"/>
    </row>
    <row r="1395" spans="6:16">
      <c r="F1395" s="35"/>
      <c r="K1395" s="35"/>
      <c r="P1395" s="35"/>
    </row>
    <row r="1396" spans="6:16">
      <c r="F1396" s="35"/>
      <c r="K1396" s="35"/>
      <c r="P1396" s="35"/>
    </row>
    <row r="1397" spans="6:16">
      <c r="F1397" s="35"/>
      <c r="K1397" s="35"/>
      <c r="P1397" s="35"/>
    </row>
    <row r="1398" spans="6:16">
      <c r="F1398" s="35"/>
      <c r="K1398" s="35"/>
      <c r="P1398" s="35"/>
    </row>
    <row r="1399" spans="6:16">
      <c r="F1399" s="35"/>
      <c r="K1399" s="35"/>
      <c r="P1399" s="35"/>
    </row>
    <row r="1400" spans="6:16">
      <c r="F1400" s="35"/>
      <c r="K1400" s="35"/>
      <c r="P1400" s="35"/>
    </row>
    <row r="1401" spans="6:16">
      <c r="F1401" s="35"/>
      <c r="K1401" s="35"/>
      <c r="P1401" s="35"/>
    </row>
    <row r="1402" spans="6:16">
      <c r="F1402" s="35"/>
      <c r="K1402" s="35"/>
      <c r="P1402" s="35"/>
    </row>
    <row r="1403" spans="6:16">
      <c r="F1403" s="35"/>
      <c r="K1403" s="35"/>
      <c r="P1403" s="35"/>
    </row>
    <row r="1404" spans="6:16">
      <c r="F1404" s="35"/>
      <c r="K1404" s="35"/>
      <c r="P1404" s="35"/>
    </row>
    <row r="1405" spans="6:16">
      <c r="F1405" s="35"/>
      <c r="K1405" s="35"/>
      <c r="P1405" s="35"/>
    </row>
    <row r="1406" spans="6:16">
      <c r="F1406" s="35"/>
      <c r="K1406" s="35"/>
      <c r="P1406" s="35"/>
    </row>
    <row r="1407" spans="6:16">
      <c r="F1407" s="35"/>
      <c r="K1407" s="35"/>
      <c r="P1407" s="35"/>
    </row>
    <row r="1408" spans="6:16">
      <c r="F1408" s="35"/>
      <c r="K1408" s="35"/>
      <c r="P1408" s="35"/>
    </row>
    <row r="1409" spans="6:16">
      <c r="F1409" s="35"/>
      <c r="K1409" s="35"/>
      <c r="P1409" s="35"/>
    </row>
    <row r="1410" spans="6:16">
      <c r="F1410" s="35"/>
      <c r="K1410" s="35"/>
      <c r="P1410" s="35"/>
    </row>
    <row r="1411" spans="6:16">
      <c r="F1411" s="35"/>
      <c r="K1411" s="35"/>
      <c r="P1411" s="35"/>
    </row>
    <row r="1412" spans="6:16">
      <c r="F1412" s="35"/>
      <c r="K1412" s="35"/>
      <c r="P1412" s="35"/>
    </row>
    <row r="1413" spans="6:16">
      <c r="F1413" s="35"/>
      <c r="K1413" s="35"/>
      <c r="P1413" s="35"/>
    </row>
    <row r="1414" spans="6:16">
      <c r="F1414" s="35"/>
      <c r="K1414" s="35"/>
      <c r="P1414" s="35"/>
    </row>
    <row r="1415" spans="6:16">
      <c r="F1415" s="35"/>
      <c r="K1415" s="35"/>
      <c r="P1415" s="35"/>
    </row>
    <row r="1416" spans="6:16">
      <c r="F1416" s="35"/>
      <c r="K1416" s="35"/>
      <c r="P1416" s="35"/>
    </row>
    <row r="1417" spans="6:16">
      <c r="F1417" s="35"/>
      <c r="K1417" s="35"/>
      <c r="P1417" s="35"/>
    </row>
    <row r="1418" spans="6:16">
      <c r="F1418" s="35"/>
      <c r="K1418" s="35"/>
      <c r="P1418" s="35"/>
    </row>
    <row r="1419" spans="6:16">
      <c r="F1419" s="35"/>
      <c r="K1419" s="35"/>
      <c r="P1419" s="35"/>
    </row>
    <row r="1420" spans="6:16">
      <c r="F1420" s="35"/>
      <c r="K1420" s="35"/>
      <c r="P1420" s="35"/>
    </row>
    <row r="1421" spans="6:16">
      <c r="F1421" s="35"/>
      <c r="K1421" s="35"/>
      <c r="P1421" s="35"/>
    </row>
    <row r="1422" spans="6:16">
      <c r="F1422" s="35"/>
      <c r="K1422" s="35"/>
      <c r="P1422" s="35"/>
    </row>
    <row r="1423" spans="6:16">
      <c r="F1423" s="35"/>
      <c r="K1423" s="35"/>
      <c r="P1423" s="35"/>
    </row>
    <row r="1424" spans="6:16">
      <c r="F1424" s="35"/>
      <c r="K1424" s="35"/>
      <c r="P1424" s="35"/>
    </row>
    <row r="1425" spans="6:16">
      <c r="F1425" s="35"/>
      <c r="K1425" s="35"/>
      <c r="P1425" s="35"/>
    </row>
    <row r="1426" spans="6:16">
      <c r="F1426" s="35"/>
      <c r="K1426" s="35"/>
      <c r="P1426" s="35"/>
    </row>
    <row r="1427" spans="6:16">
      <c r="F1427" s="35"/>
      <c r="K1427" s="35"/>
      <c r="P1427" s="35"/>
    </row>
    <row r="1428" spans="6:16">
      <c r="F1428" s="35"/>
      <c r="K1428" s="35"/>
      <c r="P1428" s="35"/>
    </row>
    <row r="1429" spans="6:16">
      <c r="F1429" s="35"/>
      <c r="K1429" s="35"/>
      <c r="P1429" s="35"/>
    </row>
    <row r="1430" spans="6:16">
      <c r="F1430" s="35"/>
      <c r="K1430" s="35"/>
      <c r="P1430" s="35"/>
    </row>
    <row r="1431" spans="6:16">
      <c r="F1431" s="35"/>
      <c r="K1431" s="35"/>
      <c r="P1431" s="35"/>
    </row>
    <row r="1432" spans="6:16">
      <c r="F1432" s="35"/>
      <c r="K1432" s="35"/>
      <c r="P1432" s="35"/>
    </row>
    <row r="1433" spans="6:16">
      <c r="F1433" s="35"/>
      <c r="K1433" s="35"/>
      <c r="P1433" s="35"/>
    </row>
    <row r="1434" spans="6:16">
      <c r="F1434" s="35"/>
      <c r="K1434" s="35"/>
      <c r="P1434" s="35"/>
    </row>
    <row r="1435" spans="6:16">
      <c r="F1435" s="35"/>
      <c r="K1435" s="35"/>
      <c r="P1435" s="35"/>
    </row>
    <row r="1436" spans="6:16">
      <c r="F1436" s="35"/>
      <c r="K1436" s="35"/>
      <c r="P1436" s="35"/>
    </row>
    <row r="1437" spans="6:16">
      <c r="F1437" s="35"/>
      <c r="K1437" s="35"/>
      <c r="P1437" s="35"/>
    </row>
    <row r="1438" spans="6:16">
      <c r="F1438" s="35"/>
      <c r="K1438" s="35"/>
      <c r="P1438" s="35"/>
    </row>
    <row r="1439" spans="6:16">
      <c r="F1439" s="35"/>
      <c r="K1439" s="35"/>
      <c r="P1439" s="35"/>
    </row>
    <row r="1440" spans="6:16">
      <c r="F1440" s="35"/>
      <c r="K1440" s="35"/>
      <c r="P1440" s="35"/>
    </row>
    <row r="1441" spans="6:16">
      <c r="F1441" s="35"/>
      <c r="K1441" s="35"/>
      <c r="P1441" s="35"/>
    </row>
    <row r="1442" spans="6:16">
      <c r="F1442" s="35"/>
      <c r="K1442" s="35"/>
      <c r="P1442" s="35"/>
    </row>
    <row r="1443" spans="6:16">
      <c r="F1443" s="35"/>
      <c r="K1443" s="35"/>
      <c r="P1443" s="35"/>
    </row>
    <row r="1444" spans="6:16">
      <c r="F1444" s="35"/>
      <c r="K1444" s="35"/>
      <c r="P1444" s="35"/>
    </row>
    <row r="1445" spans="6:16">
      <c r="F1445" s="35"/>
      <c r="K1445" s="35"/>
      <c r="P1445" s="35"/>
    </row>
    <row r="1446" spans="6:16">
      <c r="F1446" s="35"/>
      <c r="K1446" s="35"/>
      <c r="P1446" s="35"/>
    </row>
    <row r="1447" spans="6:16">
      <c r="F1447" s="35"/>
      <c r="K1447" s="35"/>
      <c r="P1447" s="35"/>
    </row>
    <row r="1448" spans="6:16">
      <c r="F1448" s="35"/>
      <c r="K1448" s="35"/>
      <c r="P1448" s="35"/>
    </row>
    <row r="1449" spans="6:16">
      <c r="F1449" s="35"/>
      <c r="K1449" s="35"/>
      <c r="P1449" s="35"/>
    </row>
    <row r="1450" spans="6:16">
      <c r="F1450" s="35"/>
      <c r="K1450" s="35"/>
      <c r="P1450" s="35"/>
    </row>
    <row r="1451" spans="6:16">
      <c r="F1451" s="35"/>
      <c r="K1451" s="35"/>
      <c r="P1451" s="35"/>
    </row>
    <row r="1452" spans="6:16">
      <c r="F1452" s="35"/>
      <c r="K1452" s="35"/>
      <c r="P1452" s="35"/>
    </row>
    <row r="1453" spans="6:16">
      <c r="F1453" s="35"/>
      <c r="K1453" s="35"/>
      <c r="P1453" s="35"/>
    </row>
    <row r="1454" spans="6:16">
      <c r="F1454" s="35"/>
      <c r="K1454" s="35"/>
      <c r="P1454" s="35"/>
    </row>
    <row r="1455" spans="6:16">
      <c r="F1455" s="35"/>
      <c r="K1455" s="35"/>
      <c r="P1455" s="35"/>
    </row>
    <row r="1456" spans="6:16">
      <c r="F1456" s="35"/>
      <c r="K1456" s="35"/>
      <c r="P1456" s="35"/>
    </row>
    <row r="1457" spans="6:16">
      <c r="F1457" s="35"/>
      <c r="K1457" s="35"/>
      <c r="P1457" s="35"/>
    </row>
    <row r="1458" spans="6:16">
      <c r="F1458" s="35"/>
      <c r="K1458" s="35"/>
      <c r="P1458" s="35"/>
    </row>
    <row r="1459" spans="6:16">
      <c r="F1459" s="35"/>
      <c r="K1459" s="35"/>
      <c r="P1459" s="35"/>
    </row>
    <row r="1460" spans="6:16">
      <c r="F1460" s="35"/>
      <c r="K1460" s="35"/>
      <c r="P1460" s="35"/>
    </row>
    <row r="1461" spans="6:16">
      <c r="F1461" s="35"/>
      <c r="K1461" s="35"/>
      <c r="P1461" s="35"/>
    </row>
    <row r="1462" spans="6:16">
      <c r="F1462" s="35"/>
      <c r="K1462" s="35"/>
      <c r="P1462" s="35"/>
    </row>
    <row r="1463" spans="6:16">
      <c r="F1463" s="35"/>
      <c r="K1463" s="35"/>
      <c r="P1463" s="35"/>
    </row>
    <row r="1464" spans="6:16">
      <c r="F1464" s="35"/>
      <c r="K1464" s="35"/>
      <c r="P1464" s="35"/>
    </row>
    <row r="1465" spans="6:16">
      <c r="F1465" s="35"/>
      <c r="K1465" s="35"/>
      <c r="P1465" s="35"/>
    </row>
    <row r="1466" spans="6:16">
      <c r="F1466" s="35"/>
      <c r="K1466" s="35"/>
      <c r="P1466" s="35"/>
    </row>
    <row r="1467" spans="6:16">
      <c r="F1467" s="35"/>
      <c r="K1467" s="35"/>
      <c r="P1467" s="35"/>
    </row>
    <row r="1468" spans="6:16">
      <c r="F1468" s="35"/>
      <c r="K1468" s="35"/>
      <c r="P1468" s="35"/>
    </row>
    <row r="1469" spans="6:16">
      <c r="F1469" s="35"/>
      <c r="K1469" s="35"/>
      <c r="P1469" s="35"/>
    </row>
    <row r="1470" spans="6:16">
      <c r="F1470" s="35"/>
      <c r="K1470" s="35"/>
      <c r="P1470" s="35"/>
    </row>
    <row r="1471" spans="6:16">
      <c r="F1471" s="35"/>
      <c r="K1471" s="35"/>
      <c r="P1471" s="35"/>
    </row>
    <row r="1472" spans="6:16">
      <c r="F1472" s="35"/>
      <c r="K1472" s="35"/>
      <c r="P1472" s="35"/>
    </row>
    <row r="1473" spans="6:16">
      <c r="F1473" s="35"/>
      <c r="K1473" s="35"/>
      <c r="P1473" s="35"/>
    </row>
    <row r="1474" spans="6:16">
      <c r="F1474" s="35"/>
      <c r="K1474" s="35"/>
      <c r="P1474" s="35"/>
    </row>
    <row r="1475" spans="6:16">
      <c r="F1475" s="35"/>
      <c r="K1475" s="35"/>
      <c r="P1475" s="35"/>
    </row>
    <row r="1476" spans="6:16">
      <c r="F1476" s="35"/>
      <c r="K1476" s="35"/>
      <c r="P1476" s="35"/>
    </row>
    <row r="1477" spans="6:16">
      <c r="F1477" s="35"/>
      <c r="K1477" s="35"/>
      <c r="P1477" s="35"/>
    </row>
    <row r="1478" spans="6:16">
      <c r="F1478" s="35"/>
      <c r="K1478" s="35"/>
      <c r="P1478" s="35"/>
    </row>
    <row r="1479" spans="6:16">
      <c r="F1479" s="35"/>
      <c r="K1479" s="35"/>
      <c r="P1479" s="35"/>
    </row>
    <row r="1480" spans="6:16">
      <c r="F1480" s="35"/>
      <c r="K1480" s="35"/>
      <c r="P1480" s="35"/>
    </row>
    <row r="1481" spans="6:16">
      <c r="F1481" s="35"/>
      <c r="K1481" s="35"/>
      <c r="P1481" s="35"/>
    </row>
    <row r="1482" spans="6:16">
      <c r="F1482" s="35"/>
      <c r="K1482" s="35"/>
      <c r="P1482" s="35"/>
    </row>
    <row r="1483" spans="6:16">
      <c r="F1483" s="35"/>
      <c r="K1483" s="35"/>
      <c r="P1483" s="35"/>
    </row>
    <row r="1484" spans="6:16">
      <c r="F1484" s="35"/>
      <c r="K1484" s="35"/>
      <c r="P1484" s="35"/>
    </row>
    <row r="1485" spans="6:16">
      <c r="F1485" s="35"/>
      <c r="K1485" s="35"/>
      <c r="P1485" s="35"/>
    </row>
    <row r="1486" spans="6:16">
      <c r="F1486" s="35"/>
      <c r="K1486" s="35"/>
      <c r="P1486" s="35"/>
    </row>
    <row r="1487" spans="6:16">
      <c r="F1487" s="35"/>
      <c r="K1487" s="35"/>
      <c r="P1487" s="35"/>
    </row>
    <row r="1488" spans="6:16">
      <c r="F1488" s="35"/>
      <c r="K1488" s="35"/>
      <c r="P1488" s="35"/>
    </row>
    <row r="1489" spans="6:16">
      <c r="F1489" s="35"/>
      <c r="K1489" s="35"/>
      <c r="P1489" s="35"/>
    </row>
    <row r="1490" spans="6:16">
      <c r="F1490" s="35"/>
      <c r="K1490" s="35"/>
      <c r="P1490" s="35"/>
    </row>
    <row r="1491" spans="6:16">
      <c r="F1491" s="35"/>
      <c r="K1491" s="35"/>
      <c r="P1491" s="35"/>
    </row>
    <row r="1492" spans="6:16">
      <c r="F1492" s="35"/>
      <c r="K1492" s="35"/>
      <c r="P1492" s="35"/>
    </row>
    <row r="1493" spans="6:16">
      <c r="F1493" s="35"/>
      <c r="K1493" s="35"/>
      <c r="P1493" s="35"/>
    </row>
    <row r="1494" spans="6:16">
      <c r="F1494" s="35"/>
      <c r="K1494" s="35"/>
      <c r="P1494" s="35"/>
    </row>
    <row r="1495" spans="6:16">
      <c r="F1495" s="35"/>
      <c r="K1495" s="35"/>
      <c r="P1495" s="35"/>
    </row>
    <row r="1496" spans="6:16">
      <c r="F1496" s="35"/>
      <c r="K1496" s="35"/>
      <c r="P1496" s="35"/>
    </row>
    <row r="1497" spans="6:16">
      <c r="F1497" s="35"/>
      <c r="K1497" s="35"/>
      <c r="P1497" s="35"/>
    </row>
    <row r="1498" spans="6:16">
      <c r="F1498" s="35"/>
      <c r="K1498" s="35"/>
      <c r="P1498" s="35"/>
    </row>
    <row r="1499" spans="6:16">
      <c r="F1499" s="35"/>
      <c r="K1499" s="35"/>
      <c r="P1499" s="35"/>
    </row>
    <row r="1500" spans="6:16">
      <c r="F1500" s="35"/>
      <c r="K1500" s="35"/>
      <c r="P1500" s="35"/>
    </row>
    <row r="1501" spans="6:16">
      <c r="F1501" s="35"/>
      <c r="K1501" s="35"/>
      <c r="P1501" s="35"/>
    </row>
    <row r="1502" spans="6:16">
      <c r="F1502" s="35"/>
      <c r="K1502" s="35"/>
      <c r="P1502" s="35"/>
    </row>
    <row r="1503" spans="6:16">
      <c r="F1503" s="35"/>
      <c r="K1503" s="35"/>
      <c r="P1503" s="35"/>
    </row>
    <row r="1504" spans="6:16">
      <c r="F1504" s="35"/>
      <c r="K1504" s="35"/>
      <c r="P1504" s="35"/>
    </row>
    <row r="1505" spans="6:16">
      <c r="F1505" s="35"/>
      <c r="K1505" s="35"/>
      <c r="P1505" s="35"/>
    </row>
    <row r="1506" spans="6:16">
      <c r="F1506" s="35"/>
      <c r="K1506" s="35"/>
      <c r="P1506" s="35"/>
    </row>
    <row r="1507" spans="6:16">
      <c r="F1507" s="35"/>
      <c r="K1507" s="35"/>
      <c r="P1507" s="35"/>
    </row>
    <row r="1508" spans="6:16">
      <c r="F1508" s="35"/>
      <c r="K1508" s="35"/>
      <c r="P1508" s="35"/>
    </row>
    <row r="1509" spans="6:16">
      <c r="F1509" s="35"/>
      <c r="K1509" s="35"/>
      <c r="P1509" s="35"/>
    </row>
    <row r="1510" spans="6:16">
      <c r="F1510" s="35"/>
      <c r="K1510" s="35"/>
      <c r="P1510" s="35"/>
    </row>
    <row r="1511" spans="6:16">
      <c r="F1511" s="35"/>
      <c r="K1511" s="35"/>
      <c r="P1511" s="35"/>
    </row>
    <row r="1512" spans="6:16">
      <c r="F1512" s="35"/>
      <c r="K1512" s="35"/>
      <c r="P1512" s="35"/>
    </row>
    <row r="1513" spans="6:16">
      <c r="F1513" s="35"/>
      <c r="K1513" s="35"/>
      <c r="P1513" s="35"/>
    </row>
    <row r="1514" spans="6:16">
      <c r="F1514" s="35"/>
      <c r="K1514" s="35"/>
      <c r="P1514" s="35"/>
    </row>
    <row r="1515" spans="6:16">
      <c r="F1515" s="35"/>
      <c r="K1515" s="35"/>
      <c r="P1515" s="35"/>
    </row>
    <row r="1516" spans="6:16">
      <c r="F1516" s="35"/>
      <c r="K1516" s="35"/>
      <c r="P1516" s="35"/>
    </row>
    <row r="1517" spans="6:16">
      <c r="F1517" s="35"/>
      <c r="K1517" s="35"/>
      <c r="P1517" s="35"/>
    </row>
    <row r="1518" spans="6:16">
      <c r="F1518" s="35"/>
      <c r="K1518" s="35"/>
      <c r="P1518" s="35"/>
    </row>
    <row r="1519" spans="6:16">
      <c r="F1519" s="35"/>
      <c r="K1519" s="35"/>
      <c r="P1519" s="35"/>
    </row>
    <row r="1520" spans="6:16">
      <c r="F1520" s="35"/>
      <c r="K1520" s="35"/>
      <c r="P1520" s="35"/>
    </row>
    <row r="1521" spans="6:16">
      <c r="F1521" s="35"/>
      <c r="K1521" s="35"/>
      <c r="P1521" s="35"/>
    </row>
    <row r="1522" spans="6:16">
      <c r="F1522" s="35"/>
      <c r="K1522" s="35"/>
      <c r="P1522" s="35"/>
    </row>
    <row r="1523" spans="6:16">
      <c r="F1523" s="35"/>
      <c r="K1523" s="35"/>
      <c r="P1523" s="35"/>
    </row>
    <row r="1524" spans="6:16">
      <c r="F1524" s="35"/>
      <c r="K1524" s="35"/>
      <c r="P1524" s="35"/>
    </row>
    <row r="1525" spans="6:16">
      <c r="F1525" s="35"/>
      <c r="K1525" s="35"/>
      <c r="P1525" s="35"/>
    </row>
    <row r="1526" spans="6:16">
      <c r="F1526" s="35"/>
      <c r="K1526" s="35"/>
      <c r="P1526" s="35"/>
    </row>
    <row r="1527" spans="6:16">
      <c r="F1527" s="35"/>
      <c r="K1527" s="35"/>
      <c r="P1527" s="35"/>
    </row>
    <row r="1528" spans="6:16">
      <c r="F1528" s="35"/>
      <c r="K1528" s="35"/>
      <c r="P1528" s="35"/>
    </row>
    <row r="1529" spans="6:16">
      <c r="F1529" s="35"/>
      <c r="K1529" s="35"/>
      <c r="P1529" s="35"/>
    </row>
    <row r="1530" spans="6:16">
      <c r="F1530" s="35"/>
      <c r="K1530" s="35"/>
      <c r="P1530" s="35"/>
    </row>
    <row r="1531" spans="6:16">
      <c r="F1531" s="35"/>
      <c r="K1531" s="35"/>
      <c r="P1531" s="35"/>
    </row>
    <row r="1532" spans="6:16">
      <c r="F1532" s="35"/>
      <c r="K1532" s="35"/>
      <c r="P1532" s="35"/>
    </row>
    <row r="1533" spans="6:16">
      <c r="F1533" s="35"/>
      <c r="K1533" s="35"/>
      <c r="P1533" s="35"/>
    </row>
    <row r="1534" spans="6:16">
      <c r="F1534" s="35"/>
      <c r="K1534" s="35"/>
      <c r="P1534" s="35"/>
    </row>
    <row r="1535" spans="6:16">
      <c r="F1535" s="35"/>
      <c r="K1535" s="35"/>
      <c r="P1535" s="35"/>
    </row>
    <row r="1536" spans="6:16">
      <c r="F1536" s="35"/>
      <c r="K1536" s="35"/>
      <c r="P1536" s="35"/>
    </row>
    <row r="1537" spans="6:16">
      <c r="F1537" s="35"/>
      <c r="K1537" s="35"/>
      <c r="P1537" s="35"/>
    </row>
    <row r="1538" spans="6:16">
      <c r="F1538" s="35"/>
      <c r="K1538" s="35"/>
      <c r="P1538" s="35"/>
    </row>
    <row r="1539" spans="6:16">
      <c r="F1539" s="35"/>
      <c r="K1539" s="35"/>
      <c r="P1539" s="35"/>
    </row>
    <row r="1540" spans="6:16">
      <c r="F1540" s="35"/>
      <c r="K1540" s="35"/>
      <c r="P1540" s="35"/>
    </row>
    <row r="1541" spans="6:16">
      <c r="F1541" s="35"/>
      <c r="K1541" s="35"/>
      <c r="P1541" s="35"/>
    </row>
    <row r="1542" spans="6:16">
      <c r="F1542" s="35"/>
      <c r="K1542" s="35"/>
      <c r="P1542" s="35"/>
    </row>
    <row r="1543" spans="6:16">
      <c r="F1543" s="35"/>
      <c r="K1543" s="35"/>
      <c r="P1543" s="35"/>
    </row>
    <row r="1544" spans="6:16">
      <c r="F1544" s="35"/>
      <c r="K1544" s="35"/>
      <c r="P1544" s="35"/>
    </row>
    <row r="1545" spans="6:16">
      <c r="F1545" s="35"/>
      <c r="K1545" s="35"/>
      <c r="P1545" s="35"/>
    </row>
    <row r="1546" spans="6:16">
      <c r="F1546" s="35"/>
      <c r="K1546" s="35"/>
      <c r="P1546" s="35"/>
    </row>
    <row r="1547" spans="6:16">
      <c r="F1547" s="35"/>
      <c r="K1547" s="35"/>
      <c r="P1547" s="35"/>
    </row>
    <row r="1548" spans="6:16">
      <c r="F1548" s="35"/>
      <c r="K1548" s="35"/>
      <c r="P1548" s="35"/>
    </row>
    <row r="1549" spans="6:16">
      <c r="F1549" s="35"/>
      <c r="K1549" s="35"/>
      <c r="P1549" s="35"/>
    </row>
    <row r="1550" spans="6:16">
      <c r="F1550" s="35"/>
      <c r="K1550" s="35"/>
      <c r="P1550" s="35"/>
    </row>
    <row r="1551" spans="6:16">
      <c r="F1551" s="35"/>
      <c r="K1551" s="35"/>
      <c r="P1551" s="35"/>
    </row>
    <row r="1552" spans="6:16">
      <c r="F1552" s="35"/>
      <c r="K1552" s="35"/>
      <c r="P1552" s="35"/>
    </row>
    <row r="1553" spans="6:16">
      <c r="F1553" s="35"/>
      <c r="K1553" s="35"/>
      <c r="P1553" s="35"/>
    </row>
    <row r="1554" spans="6:16">
      <c r="F1554" s="35"/>
      <c r="K1554" s="35"/>
      <c r="P1554" s="35"/>
    </row>
    <row r="1555" spans="6:16">
      <c r="F1555" s="35"/>
      <c r="K1555" s="35"/>
      <c r="P1555" s="35"/>
    </row>
    <row r="1556" spans="6:16">
      <c r="F1556" s="35"/>
      <c r="K1556" s="35"/>
      <c r="P1556" s="35"/>
    </row>
    <row r="1557" spans="6:16">
      <c r="F1557" s="35"/>
      <c r="K1557" s="35"/>
      <c r="P1557" s="35"/>
    </row>
    <row r="1558" spans="6:16">
      <c r="F1558" s="35"/>
      <c r="K1558" s="35"/>
      <c r="P1558" s="35"/>
    </row>
    <row r="1559" spans="6:16">
      <c r="F1559" s="35"/>
      <c r="K1559" s="35"/>
      <c r="P1559" s="35"/>
    </row>
    <row r="1560" spans="6:16">
      <c r="F1560" s="35"/>
      <c r="K1560" s="35"/>
      <c r="P1560" s="35"/>
    </row>
    <row r="1561" spans="6:16">
      <c r="F1561" s="35"/>
      <c r="K1561" s="35"/>
      <c r="P1561" s="35"/>
    </row>
    <row r="1562" spans="6:16">
      <c r="F1562" s="35"/>
      <c r="K1562" s="35"/>
      <c r="P1562" s="35"/>
    </row>
    <row r="1563" spans="6:16">
      <c r="F1563" s="35"/>
      <c r="K1563" s="35"/>
      <c r="P1563" s="35"/>
    </row>
    <row r="1564" spans="6:16">
      <c r="F1564" s="35"/>
      <c r="K1564" s="35"/>
      <c r="P1564" s="35"/>
    </row>
    <row r="1565" spans="6:16">
      <c r="F1565" s="35"/>
      <c r="K1565" s="35"/>
      <c r="P1565" s="35"/>
    </row>
    <row r="1566" spans="6:16">
      <c r="F1566" s="35"/>
      <c r="K1566" s="35"/>
      <c r="P1566" s="35"/>
    </row>
    <row r="1567" spans="6:16">
      <c r="F1567" s="35"/>
      <c r="K1567" s="35"/>
      <c r="P1567" s="35"/>
    </row>
    <row r="1568" spans="6:16">
      <c r="F1568" s="35"/>
      <c r="K1568" s="35"/>
      <c r="P1568" s="35"/>
    </row>
    <row r="1569" spans="6:16">
      <c r="F1569" s="35"/>
      <c r="K1569" s="35"/>
      <c r="P1569" s="35"/>
    </row>
    <row r="1570" spans="6:16">
      <c r="F1570" s="35"/>
      <c r="K1570" s="35"/>
      <c r="P1570" s="35"/>
    </row>
    <row r="1571" spans="6:16">
      <c r="F1571" s="35"/>
      <c r="K1571" s="35"/>
      <c r="P1571" s="35"/>
    </row>
    <row r="1572" spans="6:16">
      <c r="F1572" s="35"/>
      <c r="K1572" s="35"/>
      <c r="P1572" s="35"/>
    </row>
    <row r="1573" spans="6:16">
      <c r="F1573" s="35"/>
      <c r="K1573" s="35"/>
      <c r="P1573" s="35"/>
    </row>
    <row r="1574" spans="6:16">
      <c r="F1574" s="35"/>
      <c r="K1574" s="35"/>
      <c r="P1574" s="35"/>
    </row>
    <row r="1575" spans="6:16">
      <c r="F1575" s="35"/>
      <c r="K1575" s="35"/>
      <c r="P1575" s="35"/>
    </row>
    <row r="1576" spans="6:16">
      <c r="F1576" s="35"/>
      <c r="K1576" s="35"/>
      <c r="P1576" s="35"/>
    </row>
    <row r="1577" spans="6:16">
      <c r="F1577" s="35"/>
      <c r="K1577" s="35"/>
      <c r="P1577" s="35"/>
    </row>
    <row r="1578" spans="6:16">
      <c r="F1578" s="35"/>
      <c r="K1578" s="35"/>
      <c r="P1578" s="35"/>
    </row>
    <row r="1579" spans="6:16">
      <c r="F1579" s="35"/>
      <c r="K1579" s="35"/>
      <c r="P1579" s="35"/>
    </row>
    <row r="1580" spans="6:16">
      <c r="F1580" s="35"/>
      <c r="K1580" s="35"/>
      <c r="P1580" s="35"/>
    </row>
    <row r="1581" spans="6:16">
      <c r="F1581" s="35"/>
      <c r="K1581" s="35"/>
      <c r="P1581" s="35"/>
    </row>
    <row r="1582" spans="6:16">
      <c r="F1582" s="35"/>
      <c r="K1582" s="35"/>
      <c r="P1582" s="35"/>
    </row>
    <row r="1583" spans="6:16">
      <c r="F1583" s="35"/>
      <c r="K1583" s="35"/>
      <c r="P1583" s="35"/>
    </row>
    <row r="1584" spans="6:16">
      <c r="F1584" s="35"/>
      <c r="K1584" s="35"/>
      <c r="P1584" s="35"/>
    </row>
    <row r="1585" spans="6:16">
      <c r="F1585" s="35"/>
      <c r="K1585" s="35"/>
      <c r="P1585" s="35"/>
    </row>
    <row r="1586" spans="6:16">
      <c r="F1586" s="35"/>
      <c r="K1586" s="35"/>
      <c r="P1586" s="35"/>
    </row>
    <row r="1587" spans="6:16">
      <c r="F1587" s="35"/>
      <c r="K1587" s="35"/>
      <c r="P1587" s="35"/>
    </row>
    <row r="1588" spans="6:16">
      <c r="F1588" s="35"/>
      <c r="K1588" s="35"/>
      <c r="P1588" s="35"/>
    </row>
    <row r="1589" spans="6:16">
      <c r="F1589" s="35"/>
      <c r="K1589" s="35"/>
      <c r="P1589" s="35"/>
    </row>
    <row r="1590" spans="6:16">
      <c r="F1590" s="35"/>
      <c r="K1590" s="35"/>
      <c r="P1590" s="35"/>
    </row>
    <row r="1591" spans="6:16">
      <c r="F1591" s="35"/>
      <c r="K1591" s="35"/>
      <c r="P1591" s="35"/>
    </row>
    <row r="1592" spans="6:16">
      <c r="F1592" s="35"/>
      <c r="K1592" s="35"/>
      <c r="P1592" s="35"/>
    </row>
    <row r="1593" spans="6:16">
      <c r="F1593" s="35"/>
      <c r="K1593" s="35"/>
      <c r="P1593" s="35"/>
    </row>
    <row r="1594" spans="6:16">
      <c r="F1594" s="35"/>
      <c r="K1594" s="35"/>
      <c r="P1594" s="35"/>
    </row>
    <row r="1595" spans="6:16">
      <c r="F1595" s="35"/>
      <c r="K1595" s="35"/>
      <c r="P1595" s="35"/>
    </row>
    <row r="1596" spans="6:16">
      <c r="F1596" s="35"/>
      <c r="K1596" s="35"/>
      <c r="P1596" s="35"/>
    </row>
    <row r="1597" spans="6:16">
      <c r="F1597" s="35"/>
      <c r="K1597" s="35"/>
      <c r="P1597" s="35"/>
    </row>
    <row r="1598" spans="6:16">
      <c r="F1598" s="35"/>
      <c r="K1598" s="35"/>
      <c r="P1598" s="35"/>
    </row>
    <row r="1599" spans="6:16">
      <c r="F1599" s="35"/>
      <c r="K1599" s="35"/>
      <c r="P1599" s="35"/>
    </row>
    <row r="1600" spans="6:16">
      <c r="F1600" s="35"/>
      <c r="K1600" s="35"/>
      <c r="P1600" s="35"/>
    </row>
    <row r="1601" spans="6:16">
      <c r="F1601" s="35"/>
      <c r="K1601" s="35"/>
      <c r="P1601" s="35"/>
    </row>
    <row r="1602" spans="6:16">
      <c r="F1602" s="35"/>
      <c r="K1602" s="35"/>
      <c r="P1602" s="35"/>
    </row>
    <row r="1603" spans="6:16">
      <c r="F1603" s="35"/>
      <c r="K1603" s="35"/>
      <c r="P1603" s="35"/>
    </row>
    <row r="1604" spans="6:16">
      <c r="F1604" s="35"/>
      <c r="K1604" s="35"/>
      <c r="P1604" s="35"/>
    </row>
    <row r="1605" spans="6:16">
      <c r="F1605" s="35"/>
      <c r="K1605" s="35"/>
      <c r="P1605" s="35"/>
    </row>
    <row r="1606" spans="6:16">
      <c r="F1606" s="35"/>
      <c r="K1606" s="35"/>
      <c r="P1606" s="35"/>
    </row>
    <row r="1607" spans="6:16">
      <c r="F1607" s="35"/>
      <c r="K1607" s="35"/>
      <c r="P1607" s="35"/>
    </row>
    <row r="1608" spans="6:16">
      <c r="F1608" s="35"/>
      <c r="K1608" s="35"/>
      <c r="P1608" s="35"/>
    </row>
    <row r="1609" spans="6:16">
      <c r="F1609" s="35"/>
      <c r="K1609" s="35"/>
      <c r="P1609" s="35"/>
    </row>
    <row r="1610" spans="6:16">
      <c r="F1610" s="35"/>
      <c r="K1610" s="35"/>
      <c r="P1610" s="35"/>
    </row>
    <row r="1611" spans="6:16">
      <c r="F1611" s="35"/>
      <c r="K1611" s="35"/>
      <c r="P1611" s="35"/>
    </row>
    <row r="1612" spans="6:16">
      <c r="F1612" s="35"/>
      <c r="K1612" s="35"/>
      <c r="P1612" s="35"/>
    </row>
    <row r="1613" spans="6:16">
      <c r="F1613" s="35"/>
      <c r="K1613" s="35"/>
      <c r="P1613" s="35"/>
    </row>
    <row r="1614" spans="6:16">
      <c r="F1614" s="35"/>
      <c r="K1614" s="35"/>
      <c r="P1614" s="35"/>
    </row>
    <row r="1615" spans="6:16">
      <c r="F1615" s="35"/>
      <c r="K1615" s="35"/>
      <c r="P1615" s="35"/>
    </row>
    <row r="1616" spans="6:16">
      <c r="F1616" s="35"/>
      <c r="K1616" s="35"/>
      <c r="P1616" s="35"/>
    </row>
    <row r="1617" spans="6:16">
      <c r="F1617" s="35"/>
      <c r="K1617" s="35"/>
      <c r="P1617" s="35"/>
    </row>
    <row r="1618" spans="6:16">
      <c r="F1618" s="35"/>
      <c r="K1618" s="35"/>
      <c r="P1618" s="35"/>
    </row>
    <row r="1619" spans="6:16">
      <c r="F1619" s="35"/>
      <c r="K1619" s="35"/>
      <c r="P1619" s="35"/>
    </row>
    <row r="1620" spans="6:16">
      <c r="F1620" s="35"/>
      <c r="K1620" s="35"/>
      <c r="P1620" s="35"/>
    </row>
    <row r="1621" spans="6:16">
      <c r="F1621" s="35"/>
      <c r="K1621" s="35"/>
      <c r="P1621" s="35"/>
    </row>
    <row r="1622" spans="6:16">
      <c r="F1622" s="35"/>
      <c r="K1622" s="35"/>
      <c r="P1622" s="35"/>
    </row>
    <row r="1623" spans="6:16">
      <c r="F1623" s="35"/>
      <c r="K1623" s="35"/>
      <c r="P1623" s="35"/>
    </row>
    <row r="1624" spans="6:16">
      <c r="F1624" s="35"/>
      <c r="K1624" s="35"/>
      <c r="P1624" s="35"/>
    </row>
    <row r="1625" spans="6:16">
      <c r="F1625" s="35"/>
      <c r="K1625" s="35"/>
      <c r="P1625" s="35"/>
    </row>
    <row r="1626" spans="6:16">
      <c r="F1626" s="35"/>
      <c r="K1626" s="35"/>
      <c r="P1626" s="35"/>
    </row>
    <row r="1627" spans="6:16">
      <c r="F1627" s="35"/>
      <c r="K1627" s="35"/>
      <c r="P1627" s="35"/>
    </row>
    <row r="1628" spans="6:16">
      <c r="F1628" s="35"/>
      <c r="K1628" s="35"/>
      <c r="P1628" s="35"/>
    </row>
    <row r="1629" spans="6:16">
      <c r="F1629" s="35"/>
      <c r="K1629" s="35"/>
      <c r="P1629" s="35"/>
    </row>
    <row r="1630" spans="6:16">
      <c r="F1630" s="35"/>
      <c r="K1630" s="35"/>
      <c r="P1630" s="35"/>
    </row>
    <row r="1631" spans="6:16">
      <c r="F1631" s="35"/>
      <c r="K1631" s="35"/>
      <c r="P1631" s="35"/>
    </row>
    <row r="1632" spans="6:16">
      <c r="F1632" s="35"/>
      <c r="K1632" s="35"/>
      <c r="P1632" s="35"/>
    </row>
    <row r="1633" spans="6:16">
      <c r="F1633" s="35"/>
      <c r="K1633" s="35"/>
      <c r="P1633" s="35"/>
    </row>
    <row r="1634" spans="6:16">
      <c r="F1634" s="35"/>
      <c r="K1634" s="35"/>
      <c r="P1634" s="35"/>
    </row>
    <row r="1635" spans="6:16">
      <c r="F1635" s="35"/>
      <c r="K1635" s="35"/>
      <c r="P1635" s="35"/>
    </row>
    <row r="1636" spans="6:16">
      <c r="F1636" s="35"/>
      <c r="K1636" s="35"/>
      <c r="P1636" s="35"/>
    </row>
    <row r="1637" spans="6:16">
      <c r="F1637" s="35"/>
      <c r="K1637" s="35"/>
      <c r="P1637" s="35"/>
    </row>
    <row r="1638" spans="6:16">
      <c r="F1638" s="35"/>
      <c r="K1638" s="35"/>
      <c r="P1638" s="35"/>
    </row>
    <row r="1639" spans="6:16">
      <c r="F1639" s="35"/>
      <c r="K1639" s="35"/>
      <c r="P1639" s="35"/>
    </row>
    <row r="1640" spans="6:16">
      <c r="F1640" s="35"/>
      <c r="K1640" s="35"/>
      <c r="P1640" s="35"/>
    </row>
    <row r="1641" spans="6:16">
      <c r="F1641" s="35"/>
      <c r="K1641" s="35"/>
      <c r="P1641" s="35"/>
    </row>
    <row r="1642" spans="6:16">
      <c r="F1642" s="35"/>
      <c r="K1642" s="35"/>
      <c r="P1642" s="35"/>
    </row>
    <row r="1643" spans="6:16">
      <c r="F1643" s="35"/>
      <c r="K1643" s="35"/>
      <c r="P1643" s="35"/>
    </row>
    <row r="1644" spans="6:16">
      <c r="F1644" s="35"/>
      <c r="K1644" s="35"/>
      <c r="P1644" s="35"/>
    </row>
    <row r="1645" spans="6:16">
      <c r="F1645" s="35"/>
      <c r="K1645" s="35"/>
      <c r="P1645" s="35"/>
    </row>
    <row r="1646" spans="6:16">
      <c r="F1646" s="35"/>
      <c r="K1646" s="35"/>
      <c r="P1646" s="35"/>
    </row>
    <row r="1647" spans="6:16">
      <c r="F1647" s="35"/>
      <c r="K1647" s="35"/>
      <c r="P1647" s="35"/>
    </row>
    <row r="1648" spans="6:16">
      <c r="F1648" s="35"/>
      <c r="K1648" s="35"/>
      <c r="P1648" s="35"/>
    </row>
    <row r="1649" spans="6:16">
      <c r="F1649" s="35"/>
      <c r="K1649" s="35"/>
      <c r="P1649" s="35"/>
    </row>
    <row r="1650" spans="6:16">
      <c r="F1650" s="35"/>
      <c r="K1650" s="35"/>
      <c r="P1650" s="35"/>
    </row>
    <row r="1651" spans="6:16">
      <c r="F1651" s="35"/>
      <c r="K1651" s="35"/>
      <c r="P1651" s="35"/>
    </row>
    <row r="1652" spans="6:16">
      <c r="F1652" s="35"/>
      <c r="K1652" s="35"/>
      <c r="P1652" s="35"/>
    </row>
    <row r="1653" spans="6:16">
      <c r="F1653" s="35"/>
      <c r="K1653" s="35"/>
      <c r="P1653" s="35"/>
    </row>
    <row r="1654" spans="6:16">
      <c r="F1654" s="35"/>
      <c r="K1654" s="35"/>
      <c r="P1654" s="35"/>
    </row>
    <row r="1655" spans="6:16">
      <c r="F1655" s="35"/>
      <c r="K1655" s="35"/>
      <c r="P1655" s="35"/>
    </row>
    <row r="1656" spans="6:16">
      <c r="F1656" s="35"/>
      <c r="K1656" s="35"/>
      <c r="P1656" s="35"/>
    </row>
    <row r="1657" spans="6:16">
      <c r="F1657" s="35"/>
      <c r="K1657" s="35"/>
      <c r="P1657" s="35"/>
    </row>
    <row r="1658" spans="6:16">
      <c r="F1658" s="35"/>
      <c r="K1658" s="35"/>
      <c r="P1658" s="35"/>
    </row>
    <row r="1659" spans="6:16">
      <c r="F1659" s="35"/>
      <c r="K1659" s="35"/>
      <c r="P1659" s="35"/>
    </row>
    <row r="1660" spans="6:16">
      <c r="F1660" s="35"/>
      <c r="K1660" s="35"/>
      <c r="P1660" s="35"/>
    </row>
    <row r="1661" spans="6:16">
      <c r="F1661" s="35"/>
      <c r="K1661" s="35"/>
      <c r="P1661" s="35"/>
    </row>
    <row r="1662" spans="6:16">
      <c r="F1662" s="35"/>
      <c r="K1662" s="35"/>
      <c r="P1662" s="35"/>
    </row>
    <row r="1663" spans="6:16">
      <c r="F1663" s="35"/>
      <c r="K1663" s="35"/>
      <c r="P1663" s="35"/>
    </row>
    <row r="1664" spans="6:16">
      <c r="F1664" s="35"/>
      <c r="K1664" s="35"/>
      <c r="P1664" s="35"/>
    </row>
    <row r="1665" spans="6:16">
      <c r="F1665" s="35"/>
      <c r="K1665" s="35"/>
      <c r="P1665" s="35"/>
    </row>
    <row r="1666" spans="6:16">
      <c r="F1666" s="35"/>
      <c r="K1666" s="35"/>
      <c r="P1666" s="35"/>
    </row>
    <row r="1667" spans="6:16">
      <c r="F1667" s="35"/>
      <c r="K1667" s="35"/>
      <c r="P1667" s="35"/>
    </row>
    <row r="1668" spans="6:16">
      <c r="F1668" s="35"/>
      <c r="K1668" s="35"/>
      <c r="P1668" s="35"/>
    </row>
    <row r="1669" spans="6:16">
      <c r="F1669" s="35"/>
      <c r="K1669" s="35"/>
      <c r="P1669" s="35"/>
    </row>
    <row r="1670" spans="6:16">
      <c r="F1670" s="35"/>
      <c r="K1670" s="35"/>
      <c r="P1670" s="35"/>
    </row>
    <row r="1671" spans="6:16">
      <c r="F1671" s="35"/>
      <c r="K1671" s="35"/>
      <c r="P1671" s="35"/>
    </row>
    <row r="1672" spans="6:16">
      <c r="F1672" s="35"/>
      <c r="K1672" s="35"/>
      <c r="P1672" s="35"/>
    </row>
    <row r="1673" spans="6:16">
      <c r="F1673" s="35"/>
      <c r="K1673" s="35"/>
      <c r="P1673" s="35"/>
    </row>
    <row r="1674" spans="6:16">
      <c r="F1674" s="35"/>
      <c r="K1674" s="35"/>
      <c r="P1674" s="35"/>
    </row>
    <row r="1675" spans="6:16">
      <c r="F1675" s="35"/>
      <c r="K1675" s="35"/>
      <c r="P1675" s="35"/>
    </row>
    <row r="1676" spans="6:16">
      <c r="F1676" s="35"/>
      <c r="K1676" s="35"/>
      <c r="P1676" s="35"/>
    </row>
    <row r="1677" spans="6:16">
      <c r="F1677" s="35"/>
      <c r="K1677" s="35"/>
      <c r="P1677" s="35"/>
    </row>
    <row r="1678" spans="6:16">
      <c r="F1678" s="35"/>
      <c r="K1678" s="35"/>
      <c r="P1678" s="35"/>
    </row>
    <row r="1679" spans="6:16">
      <c r="F1679" s="35"/>
      <c r="K1679" s="35"/>
      <c r="P1679" s="35"/>
    </row>
    <row r="1680" spans="6:16">
      <c r="F1680" s="35"/>
      <c r="K1680" s="35"/>
      <c r="P1680" s="35"/>
    </row>
    <row r="1681" spans="6:16">
      <c r="F1681" s="35"/>
      <c r="K1681" s="35"/>
      <c r="P1681" s="35"/>
    </row>
    <row r="1682" spans="6:16">
      <c r="F1682" s="35"/>
      <c r="K1682" s="35"/>
      <c r="P1682" s="35"/>
    </row>
    <row r="1683" spans="6:16">
      <c r="F1683" s="35"/>
      <c r="K1683" s="35"/>
      <c r="P1683" s="35"/>
    </row>
    <row r="1684" spans="6:16">
      <c r="F1684" s="35"/>
      <c r="K1684" s="35"/>
      <c r="P1684" s="35"/>
    </row>
    <row r="1685" spans="6:16">
      <c r="F1685" s="35"/>
      <c r="K1685" s="35"/>
      <c r="P1685" s="35"/>
    </row>
    <row r="1686" spans="6:16">
      <c r="F1686" s="35"/>
      <c r="K1686" s="35"/>
      <c r="P1686" s="35"/>
    </row>
    <row r="1687" spans="6:16">
      <c r="F1687" s="35"/>
      <c r="K1687" s="35"/>
      <c r="P1687" s="35"/>
    </row>
    <row r="1688" spans="6:16">
      <c r="F1688" s="35"/>
      <c r="K1688" s="35"/>
      <c r="P1688" s="35"/>
    </row>
    <row r="1689" spans="6:16">
      <c r="F1689" s="35"/>
      <c r="K1689" s="35"/>
      <c r="P1689" s="35"/>
    </row>
    <row r="1690" spans="6:16">
      <c r="F1690" s="35"/>
      <c r="K1690" s="35"/>
      <c r="P1690" s="35"/>
    </row>
    <row r="1691" spans="6:16">
      <c r="F1691" s="35"/>
      <c r="K1691" s="35"/>
      <c r="P1691" s="35"/>
    </row>
    <row r="1692" spans="6:16">
      <c r="F1692" s="35"/>
      <c r="K1692" s="35"/>
      <c r="P1692" s="35"/>
    </row>
    <row r="1693" spans="6:16">
      <c r="F1693" s="35"/>
      <c r="K1693" s="35"/>
      <c r="P1693" s="35"/>
    </row>
    <row r="1694" spans="6:16">
      <c r="F1694" s="35"/>
      <c r="K1694" s="35"/>
      <c r="P1694" s="35"/>
    </row>
    <row r="1695" spans="6:16">
      <c r="F1695" s="35"/>
      <c r="K1695" s="35"/>
      <c r="P1695" s="35"/>
    </row>
    <row r="1696" spans="6:16">
      <c r="F1696" s="35"/>
      <c r="K1696" s="35"/>
      <c r="P1696" s="35"/>
    </row>
    <row r="1697" spans="6:16">
      <c r="F1697" s="35"/>
      <c r="K1697" s="35"/>
      <c r="P1697" s="35"/>
    </row>
    <row r="1698" spans="6:16">
      <c r="F1698" s="35"/>
      <c r="K1698" s="35"/>
      <c r="P1698" s="35"/>
    </row>
    <row r="1699" spans="6:16">
      <c r="F1699" s="35"/>
      <c r="K1699" s="35"/>
      <c r="P1699" s="35"/>
    </row>
    <row r="1700" spans="6:16">
      <c r="F1700" s="35"/>
      <c r="K1700" s="35"/>
      <c r="P1700" s="35"/>
    </row>
    <row r="1701" spans="6:16">
      <c r="F1701" s="35"/>
      <c r="K1701" s="35"/>
      <c r="P1701" s="35"/>
    </row>
    <row r="1702" spans="6:16">
      <c r="F1702" s="35"/>
      <c r="K1702" s="35"/>
      <c r="P1702" s="35"/>
    </row>
    <row r="1703" spans="6:16">
      <c r="F1703" s="35"/>
      <c r="K1703" s="35"/>
      <c r="P1703" s="35"/>
    </row>
    <row r="1704" spans="6:16">
      <c r="F1704" s="35"/>
      <c r="K1704" s="35"/>
      <c r="P1704" s="35"/>
    </row>
    <row r="1705" spans="6:16">
      <c r="F1705" s="35"/>
      <c r="K1705" s="35"/>
      <c r="P1705" s="35"/>
    </row>
    <row r="1706" spans="6:16">
      <c r="F1706" s="35"/>
      <c r="K1706" s="35"/>
      <c r="P1706" s="35"/>
    </row>
    <row r="1707" spans="6:16">
      <c r="F1707" s="35"/>
      <c r="K1707" s="35"/>
      <c r="P1707" s="35"/>
    </row>
    <row r="1708" spans="6:16">
      <c r="F1708" s="35"/>
      <c r="K1708" s="35"/>
      <c r="P1708" s="35"/>
    </row>
    <row r="1709" spans="6:16">
      <c r="F1709" s="35"/>
      <c r="K1709" s="35"/>
      <c r="P1709" s="35"/>
    </row>
    <row r="1710" spans="6:16">
      <c r="F1710" s="35"/>
      <c r="K1710" s="35"/>
      <c r="P1710" s="35"/>
    </row>
    <row r="1711" spans="6:16">
      <c r="F1711" s="35"/>
      <c r="K1711" s="35"/>
      <c r="P1711" s="35"/>
    </row>
    <row r="1712" spans="6:16">
      <c r="F1712" s="35"/>
      <c r="K1712" s="35"/>
      <c r="P1712" s="35"/>
    </row>
    <row r="1713" spans="6:16">
      <c r="F1713" s="35"/>
      <c r="K1713" s="35"/>
      <c r="P1713" s="35"/>
    </row>
    <row r="1714" spans="6:16">
      <c r="F1714" s="35"/>
      <c r="K1714" s="35"/>
      <c r="P1714" s="35"/>
    </row>
    <row r="1715" spans="6:16">
      <c r="F1715" s="35"/>
      <c r="K1715" s="35"/>
      <c r="P1715" s="35"/>
    </row>
    <row r="1716" spans="6:16">
      <c r="F1716" s="35"/>
      <c r="K1716" s="35"/>
      <c r="P1716" s="35"/>
    </row>
    <row r="1717" spans="6:16">
      <c r="F1717" s="35"/>
      <c r="K1717" s="35"/>
      <c r="P1717" s="35"/>
    </row>
    <row r="1718" spans="6:16">
      <c r="F1718" s="35"/>
      <c r="K1718" s="35"/>
      <c r="P1718" s="35"/>
    </row>
    <row r="1719" spans="6:16">
      <c r="F1719" s="35"/>
      <c r="K1719" s="35"/>
      <c r="P1719" s="35"/>
    </row>
    <row r="1720" spans="6:16">
      <c r="F1720" s="35"/>
      <c r="K1720" s="35"/>
      <c r="P1720" s="35"/>
    </row>
    <row r="1721" spans="6:16">
      <c r="F1721" s="35"/>
      <c r="K1721" s="35"/>
      <c r="P1721" s="35"/>
    </row>
    <row r="1722" spans="6:16">
      <c r="F1722" s="35"/>
      <c r="K1722" s="35"/>
      <c r="P1722" s="35"/>
    </row>
    <row r="1723" spans="6:16">
      <c r="F1723" s="35"/>
      <c r="K1723" s="35"/>
      <c r="P1723" s="35"/>
    </row>
    <row r="1724" spans="6:16">
      <c r="F1724" s="35"/>
      <c r="K1724" s="35"/>
      <c r="P1724" s="35"/>
    </row>
    <row r="1725" spans="6:16">
      <c r="F1725" s="35"/>
      <c r="K1725" s="35"/>
      <c r="P1725" s="35"/>
    </row>
    <row r="1726" spans="6:16">
      <c r="F1726" s="35"/>
      <c r="K1726" s="35"/>
      <c r="P1726" s="35"/>
    </row>
    <row r="1727" spans="6:16">
      <c r="F1727" s="35"/>
      <c r="K1727" s="35"/>
      <c r="P1727" s="35"/>
    </row>
    <row r="1728" spans="6:16">
      <c r="F1728" s="35"/>
      <c r="K1728" s="35"/>
      <c r="P1728" s="35"/>
    </row>
    <row r="1729" spans="6:16">
      <c r="F1729" s="35"/>
      <c r="K1729" s="35"/>
      <c r="P1729" s="35"/>
    </row>
    <row r="1730" spans="6:16">
      <c r="F1730" s="35"/>
      <c r="K1730" s="35"/>
      <c r="P1730" s="35"/>
    </row>
    <row r="1731" spans="6:16">
      <c r="F1731" s="35"/>
      <c r="K1731" s="35"/>
      <c r="P1731" s="35"/>
    </row>
    <row r="1732" spans="6:16">
      <c r="F1732" s="35"/>
      <c r="K1732" s="35"/>
      <c r="P1732" s="35"/>
    </row>
    <row r="1733" spans="6:16">
      <c r="F1733" s="35"/>
      <c r="K1733" s="35"/>
      <c r="P1733" s="35"/>
    </row>
    <row r="1734" spans="6:16">
      <c r="F1734" s="35"/>
      <c r="K1734" s="35"/>
      <c r="P1734" s="35"/>
    </row>
    <row r="1735" spans="6:16">
      <c r="F1735" s="35"/>
      <c r="K1735" s="35"/>
      <c r="P1735" s="35"/>
    </row>
    <row r="1736" spans="6:16">
      <c r="F1736" s="35"/>
      <c r="K1736" s="35"/>
      <c r="P1736" s="35"/>
    </row>
    <row r="1737" spans="6:16">
      <c r="F1737" s="35"/>
      <c r="K1737" s="35"/>
      <c r="P1737" s="35"/>
    </row>
    <row r="1738" spans="6:16">
      <c r="F1738" s="35"/>
      <c r="K1738" s="35"/>
      <c r="P1738" s="35"/>
    </row>
    <row r="1739" spans="6:16">
      <c r="F1739" s="35"/>
      <c r="K1739" s="35"/>
      <c r="P1739" s="35"/>
    </row>
    <row r="1740" spans="6:16">
      <c r="F1740" s="35"/>
      <c r="K1740" s="35"/>
      <c r="P1740" s="35"/>
    </row>
    <row r="1741" spans="6:16">
      <c r="F1741" s="35"/>
      <c r="K1741" s="35"/>
      <c r="P1741" s="35"/>
    </row>
    <row r="1742" spans="6:16">
      <c r="F1742" s="35"/>
      <c r="K1742" s="35"/>
      <c r="P1742" s="35"/>
    </row>
    <row r="1743" spans="6:16">
      <c r="F1743" s="35"/>
      <c r="K1743" s="35"/>
      <c r="P1743" s="35"/>
    </row>
    <row r="1744" spans="6:16">
      <c r="F1744" s="35"/>
      <c r="K1744" s="35"/>
      <c r="P1744" s="35"/>
    </row>
    <row r="1745" spans="6:16">
      <c r="F1745" s="35"/>
      <c r="K1745" s="35"/>
      <c r="P1745" s="35"/>
    </row>
    <row r="1746" spans="6:16">
      <c r="F1746" s="35"/>
      <c r="K1746" s="35"/>
      <c r="P1746" s="35"/>
    </row>
    <row r="1747" spans="6:16">
      <c r="F1747" s="35"/>
      <c r="K1747" s="35"/>
      <c r="P1747" s="35"/>
    </row>
    <row r="1748" spans="6:16">
      <c r="F1748" s="35"/>
      <c r="K1748" s="35"/>
      <c r="P1748" s="35"/>
    </row>
    <row r="1749" spans="6:16">
      <c r="F1749" s="35"/>
      <c r="K1749" s="35"/>
      <c r="P1749" s="35"/>
    </row>
    <row r="1750" spans="6:16">
      <c r="F1750" s="35"/>
      <c r="K1750" s="35"/>
      <c r="P1750" s="35"/>
    </row>
    <row r="1751" spans="6:16">
      <c r="F1751" s="35"/>
      <c r="K1751" s="35"/>
      <c r="P1751" s="35"/>
    </row>
    <row r="1752" spans="6:16">
      <c r="F1752" s="35"/>
      <c r="K1752" s="35"/>
      <c r="P1752" s="35"/>
    </row>
    <row r="1753" spans="6:16">
      <c r="F1753" s="35"/>
      <c r="K1753" s="35"/>
      <c r="P1753" s="35"/>
    </row>
    <row r="1754" spans="6:16">
      <c r="F1754" s="35"/>
      <c r="K1754" s="35"/>
      <c r="P1754" s="35"/>
    </row>
    <row r="1755" spans="6:16">
      <c r="F1755" s="35"/>
      <c r="K1755" s="35"/>
      <c r="P1755" s="35"/>
    </row>
    <row r="1756" spans="6:16">
      <c r="F1756" s="35"/>
      <c r="K1756" s="35"/>
      <c r="P1756" s="35"/>
    </row>
    <row r="1757" spans="6:16">
      <c r="F1757" s="35"/>
      <c r="K1757" s="35"/>
      <c r="P1757" s="35"/>
    </row>
    <row r="1758" spans="6:16">
      <c r="F1758" s="35"/>
      <c r="K1758" s="35"/>
      <c r="P1758" s="35"/>
    </row>
    <row r="1759" spans="6:16">
      <c r="F1759" s="35"/>
      <c r="K1759" s="35"/>
      <c r="P1759" s="35"/>
    </row>
    <row r="1760" spans="6:16">
      <c r="F1760" s="35"/>
      <c r="K1760" s="35"/>
      <c r="P1760" s="35"/>
    </row>
    <row r="1761" spans="6:16">
      <c r="F1761" s="35"/>
      <c r="K1761" s="35"/>
      <c r="P1761" s="35"/>
    </row>
    <row r="1762" spans="6:16">
      <c r="F1762" s="35"/>
      <c r="K1762" s="35"/>
      <c r="P1762" s="35"/>
    </row>
    <row r="1763" spans="6:16">
      <c r="F1763" s="35"/>
      <c r="K1763" s="35"/>
      <c r="P1763" s="35"/>
    </row>
    <row r="1764" spans="6:16">
      <c r="F1764" s="35"/>
      <c r="K1764" s="35"/>
      <c r="P1764" s="35"/>
    </row>
    <row r="1765" spans="6:16">
      <c r="F1765" s="35"/>
      <c r="K1765" s="35"/>
      <c r="P1765" s="35"/>
    </row>
    <row r="1766" spans="6:16">
      <c r="F1766" s="35"/>
      <c r="K1766" s="35"/>
      <c r="P1766" s="35"/>
    </row>
    <row r="1767" spans="6:16">
      <c r="F1767" s="35"/>
      <c r="K1767" s="35"/>
      <c r="P1767" s="35"/>
    </row>
    <row r="1768" spans="6:16">
      <c r="F1768" s="35"/>
      <c r="K1768" s="35"/>
      <c r="P1768" s="35"/>
    </row>
    <row r="1769" spans="6:16">
      <c r="F1769" s="35"/>
      <c r="K1769" s="35"/>
      <c r="P1769" s="35"/>
    </row>
    <row r="1770" spans="6:16">
      <c r="F1770" s="35"/>
      <c r="K1770" s="35"/>
      <c r="P1770" s="35"/>
    </row>
    <row r="1771" spans="6:16">
      <c r="F1771" s="35"/>
      <c r="K1771" s="35"/>
      <c r="P1771" s="35"/>
    </row>
    <row r="1772" spans="6:16">
      <c r="F1772" s="35"/>
      <c r="K1772" s="35"/>
      <c r="P1772" s="35"/>
    </row>
    <row r="1773" spans="6:16">
      <c r="F1773" s="35"/>
      <c r="K1773" s="35"/>
      <c r="P1773" s="35"/>
    </row>
    <row r="1774" spans="6:16">
      <c r="F1774" s="35"/>
      <c r="K1774" s="35"/>
      <c r="P1774" s="35"/>
    </row>
    <row r="1775" spans="6:16">
      <c r="F1775" s="35"/>
      <c r="K1775" s="35"/>
      <c r="P1775" s="35"/>
    </row>
    <row r="1776" spans="6:16">
      <c r="F1776" s="35"/>
      <c r="K1776" s="35"/>
      <c r="P1776" s="35"/>
    </row>
    <row r="1777" spans="6:16">
      <c r="F1777" s="35"/>
      <c r="K1777" s="35"/>
      <c r="P1777" s="35"/>
    </row>
    <row r="1778" spans="6:16">
      <c r="F1778" s="35"/>
      <c r="K1778" s="35"/>
      <c r="P1778" s="35"/>
    </row>
    <row r="1779" spans="6:16">
      <c r="F1779" s="35"/>
      <c r="K1779" s="35"/>
      <c r="P1779" s="35"/>
    </row>
    <row r="1780" spans="6:16">
      <c r="F1780" s="35"/>
      <c r="K1780" s="35"/>
      <c r="P1780" s="35"/>
    </row>
    <row r="1781" spans="6:16">
      <c r="F1781" s="35"/>
      <c r="K1781" s="35"/>
      <c r="P1781" s="35"/>
    </row>
    <row r="1782" spans="6:16">
      <c r="F1782" s="35"/>
      <c r="K1782" s="35"/>
      <c r="P1782" s="35"/>
    </row>
    <row r="1783" spans="6:16">
      <c r="F1783" s="35"/>
      <c r="K1783" s="35"/>
      <c r="P1783" s="35"/>
    </row>
    <row r="1784" spans="6:16">
      <c r="F1784" s="35"/>
      <c r="K1784" s="35"/>
      <c r="P1784" s="35"/>
    </row>
    <row r="1785" spans="6:16">
      <c r="F1785" s="35"/>
      <c r="K1785" s="35"/>
      <c r="P1785" s="35"/>
    </row>
    <row r="1786" spans="6:16">
      <c r="F1786" s="35"/>
      <c r="K1786" s="35"/>
      <c r="P1786" s="35"/>
    </row>
    <row r="1787" spans="6:16">
      <c r="F1787" s="35"/>
      <c r="K1787" s="35"/>
      <c r="P1787" s="35"/>
    </row>
    <row r="1788" spans="6:16">
      <c r="F1788" s="35"/>
      <c r="K1788" s="35"/>
      <c r="P1788" s="35"/>
    </row>
    <row r="1789" spans="6:16">
      <c r="F1789" s="35"/>
      <c r="K1789" s="35"/>
      <c r="P1789" s="35"/>
    </row>
    <row r="1790" spans="6:16">
      <c r="F1790" s="35"/>
      <c r="K1790" s="35"/>
      <c r="P1790" s="35"/>
    </row>
    <row r="1791" spans="6:16">
      <c r="F1791" s="35"/>
      <c r="K1791" s="35"/>
      <c r="P1791" s="35"/>
    </row>
    <row r="1792" spans="6:16">
      <c r="F1792" s="35"/>
      <c r="K1792" s="35"/>
      <c r="P1792" s="35"/>
    </row>
    <row r="1793" spans="6:16">
      <c r="F1793" s="35"/>
      <c r="K1793" s="35"/>
      <c r="P1793" s="35"/>
    </row>
    <row r="1794" spans="6:16">
      <c r="F1794" s="35"/>
      <c r="K1794" s="35"/>
      <c r="P1794" s="35"/>
    </row>
    <row r="1795" spans="6:16">
      <c r="F1795" s="35"/>
      <c r="K1795" s="35"/>
      <c r="P1795" s="35"/>
    </row>
    <row r="1796" spans="6:16">
      <c r="F1796" s="35"/>
      <c r="K1796" s="35"/>
      <c r="P1796" s="35"/>
    </row>
    <row r="1797" spans="6:16">
      <c r="F1797" s="35"/>
      <c r="K1797" s="35"/>
      <c r="P1797" s="35"/>
    </row>
    <row r="1798" spans="6:16">
      <c r="F1798" s="35"/>
      <c r="K1798" s="35"/>
      <c r="P1798" s="35"/>
    </row>
    <row r="1799" spans="6:16">
      <c r="F1799" s="35"/>
      <c r="K1799" s="35"/>
      <c r="P1799" s="35"/>
    </row>
    <row r="1800" spans="6:16">
      <c r="F1800" s="35"/>
      <c r="K1800" s="35"/>
      <c r="P1800" s="35"/>
    </row>
    <row r="1801" spans="6:16">
      <c r="F1801" s="35"/>
      <c r="K1801" s="35"/>
      <c r="P1801" s="35"/>
    </row>
    <row r="1802" spans="6:16">
      <c r="F1802" s="35"/>
      <c r="K1802" s="35"/>
      <c r="P1802" s="35"/>
    </row>
    <row r="1803" spans="6:16">
      <c r="F1803" s="35"/>
      <c r="K1803" s="35"/>
      <c r="P1803" s="35"/>
    </row>
  </sheetData>
  <mergeCells count="13">
    <mergeCell ref="N6:O6"/>
    <mergeCell ref="Q6:R6"/>
    <mergeCell ref="S6:T6"/>
    <mergeCell ref="A5:A7"/>
    <mergeCell ref="B5:E5"/>
    <mergeCell ref="G5:J5"/>
    <mergeCell ref="L5:O5"/>
    <mergeCell ref="Q5:T5"/>
    <mergeCell ref="B6:C6"/>
    <mergeCell ref="D6:E6"/>
    <mergeCell ref="G6:H6"/>
    <mergeCell ref="I6:J6"/>
    <mergeCell ref="L6:M6"/>
  </mergeCells>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Y35"/>
  <sheetViews>
    <sheetView zoomScaleNormal="100" workbookViewId="0"/>
  </sheetViews>
  <sheetFormatPr defaultRowHeight="15"/>
  <cols>
    <col min="1" max="1" width="38.5703125" style="1" customWidth="1"/>
    <col min="2" max="5" width="12" style="1" customWidth="1"/>
    <col min="6" max="6" width="3.28515625" style="1" customWidth="1"/>
    <col min="7" max="10" width="12" style="1" customWidth="1"/>
    <col min="11" max="11" width="3.28515625" style="1" customWidth="1"/>
    <col min="12" max="15" width="12" style="1" customWidth="1"/>
    <col min="16" max="16" width="3.28515625" style="1" customWidth="1"/>
    <col min="17" max="20" width="12" style="1" customWidth="1"/>
    <col min="21" max="25" width="9.140625" style="1"/>
  </cols>
  <sheetData>
    <row r="1" spans="1:25" ht="15.75">
      <c r="A1" s="58"/>
      <c r="B1" s="7"/>
      <c r="C1" s="43"/>
      <c r="D1" s="7"/>
      <c r="E1" s="43"/>
      <c r="F1" s="35"/>
      <c r="G1" s="7"/>
      <c r="H1" s="43"/>
      <c r="I1" s="7"/>
      <c r="J1" s="43"/>
      <c r="K1" s="35"/>
      <c r="L1" s="7"/>
      <c r="M1" s="43"/>
      <c r="N1" s="7"/>
      <c r="O1" s="43"/>
      <c r="P1" s="35"/>
      <c r="Q1" s="7"/>
      <c r="R1" s="43"/>
      <c r="S1" s="7"/>
      <c r="T1" s="43"/>
    </row>
    <row r="2" spans="1:25" ht="15.75">
      <c r="A2" s="5" t="s">
        <v>5038</v>
      </c>
      <c r="B2" s="7"/>
      <c r="C2" s="43"/>
      <c r="D2" s="7"/>
      <c r="E2" s="43"/>
      <c r="F2" s="35"/>
      <c r="G2" s="7"/>
      <c r="H2" s="43"/>
      <c r="I2" s="7"/>
      <c r="J2" s="43"/>
      <c r="K2" s="35"/>
      <c r="L2" s="7"/>
      <c r="M2" s="43"/>
      <c r="N2" s="7"/>
      <c r="O2" s="43"/>
      <c r="P2" s="35"/>
      <c r="Q2" s="7"/>
      <c r="R2" s="43"/>
      <c r="S2" s="7"/>
      <c r="T2" s="43"/>
    </row>
    <row r="3" spans="1:25" ht="15.75">
      <c r="A3" s="58"/>
      <c r="B3" s="7"/>
      <c r="C3" s="43"/>
      <c r="D3" s="7"/>
      <c r="E3" s="43"/>
      <c r="F3" s="35"/>
      <c r="G3" s="7"/>
      <c r="H3" s="43"/>
      <c r="I3" s="7"/>
      <c r="J3" s="43"/>
      <c r="K3" s="35"/>
      <c r="L3" s="7"/>
      <c r="M3" s="43"/>
      <c r="N3" s="7"/>
      <c r="O3" s="43"/>
      <c r="P3" s="35"/>
      <c r="Q3" s="7"/>
      <c r="R3" s="43"/>
      <c r="S3" s="7"/>
      <c r="T3" s="43"/>
    </row>
    <row r="4" spans="1:25" ht="15.75">
      <c r="A4" s="58"/>
      <c r="B4" s="7"/>
      <c r="C4" s="43"/>
      <c r="D4" s="7"/>
      <c r="E4" s="43"/>
      <c r="F4" s="35"/>
      <c r="G4" s="7"/>
      <c r="H4" s="43"/>
      <c r="I4" s="7"/>
      <c r="J4" s="43"/>
      <c r="K4" s="35"/>
      <c r="L4" s="7"/>
      <c r="M4" s="43"/>
      <c r="N4" s="7"/>
      <c r="O4" s="43"/>
      <c r="P4" s="35"/>
      <c r="Q4" s="7"/>
      <c r="R4" s="43"/>
      <c r="S4" s="7"/>
      <c r="T4" s="43"/>
    </row>
    <row r="5" spans="1:25" ht="15.75">
      <c r="A5" s="90" t="s">
        <v>5067</v>
      </c>
      <c r="B5" s="77" t="s">
        <v>1671</v>
      </c>
      <c r="C5" s="77"/>
      <c r="D5" s="77"/>
      <c r="E5" s="77"/>
      <c r="F5" s="30"/>
      <c r="G5" s="77" t="s">
        <v>1672</v>
      </c>
      <c r="H5" s="77"/>
      <c r="I5" s="77"/>
      <c r="J5" s="77"/>
      <c r="K5" s="30"/>
      <c r="L5" s="77" t="s">
        <v>1673</v>
      </c>
      <c r="M5" s="77"/>
      <c r="N5" s="77"/>
      <c r="O5" s="77"/>
      <c r="P5" s="30"/>
      <c r="Q5" s="77" t="s">
        <v>1674</v>
      </c>
      <c r="R5" s="77"/>
      <c r="S5" s="77"/>
      <c r="T5" s="77"/>
    </row>
    <row r="6" spans="1:25" s="19" customFormat="1" ht="15.75">
      <c r="A6" s="91"/>
      <c r="B6" s="86" t="s">
        <v>5001</v>
      </c>
      <c r="C6" s="86"/>
      <c r="D6" s="86" t="s">
        <v>5002</v>
      </c>
      <c r="E6" s="86"/>
      <c r="F6" s="21"/>
      <c r="G6" s="86" t="s">
        <v>5001</v>
      </c>
      <c r="H6" s="86"/>
      <c r="I6" s="86" t="s">
        <v>5002</v>
      </c>
      <c r="J6" s="86"/>
      <c r="K6" s="21"/>
      <c r="L6" s="86" t="s">
        <v>5001</v>
      </c>
      <c r="M6" s="86"/>
      <c r="N6" s="86" t="s">
        <v>5002</v>
      </c>
      <c r="O6" s="86"/>
      <c r="P6" s="21"/>
      <c r="Q6" s="86" t="s">
        <v>5001</v>
      </c>
      <c r="R6" s="86"/>
      <c r="S6" s="86" t="s">
        <v>5002</v>
      </c>
      <c r="T6" s="86"/>
      <c r="U6" s="32"/>
      <c r="V6" s="32"/>
      <c r="W6" s="32"/>
      <c r="X6" s="32"/>
      <c r="Y6" s="32"/>
    </row>
    <row r="7" spans="1:25" ht="18.75">
      <c r="A7" s="92"/>
      <c r="B7" s="15" t="s">
        <v>5061</v>
      </c>
      <c r="C7" s="15" t="s">
        <v>5062</v>
      </c>
      <c r="D7" s="15" t="s">
        <v>5003</v>
      </c>
      <c r="E7" s="15" t="s">
        <v>5004</v>
      </c>
      <c r="F7" s="22"/>
      <c r="G7" s="15" t="s">
        <v>5003</v>
      </c>
      <c r="H7" s="15" t="s">
        <v>5004</v>
      </c>
      <c r="I7" s="15" t="s">
        <v>5003</v>
      </c>
      <c r="J7" s="15" t="s">
        <v>5004</v>
      </c>
      <c r="K7" s="22"/>
      <c r="L7" s="15" t="s">
        <v>5003</v>
      </c>
      <c r="M7" s="15" t="s">
        <v>5004</v>
      </c>
      <c r="N7" s="15" t="s">
        <v>5003</v>
      </c>
      <c r="O7" s="15" t="s">
        <v>5004</v>
      </c>
      <c r="P7" s="22"/>
      <c r="Q7" s="15" t="s">
        <v>5003</v>
      </c>
      <c r="R7" s="15" t="s">
        <v>5004</v>
      </c>
      <c r="S7" s="15" t="s">
        <v>5003</v>
      </c>
      <c r="T7" s="15" t="s">
        <v>5004</v>
      </c>
    </row>
    <row r="8" spans="1:25" ht="15.75">
      <c r="A8" s="59" t="s">
        <v>5009</v>
      </c>
      <c r="B8" s="7"/>
      <c r="C8" s="43"/>
      <c r="D8" s="7"/>
      <c r="E8" s="43"/>
      <c r="F8" s="14"/>
      <c r="G8" s="7"/>
      <c r="H8" s="43"/>
      <c r="I8" s="7"/>
      <c r="J8" s="43"/>
      <c r="K8" s="14"/>
      <c r="L8" s="7"/>
      <c r="M8" s="43"/>
      <c r="N8" s="7"/>
      <c r="O8" s="43"/>
      <c r="P8" s="14"/>
      <c r="Q8" s="7"/>
      <c r="R8" s="43"/>
      <c r="S8" s="7"/>
      <c r="T8" s="43"/>
    </row>
    <row r="9" spans="1:25" ht="15.75">
      <c r="A9" s="5" t="s">
        <v>5010</v>
      </c>
      <c r="B9" s="7">
        <v>0.79061182461279067</v>
      </c>
      <c r="C9" s="43"/>
      <c r="D9" s="7">
        <v>-0.36828881106655431</v>
      </c>
      <c r="E9" s="43"/>
      <c r="F9" s="35"/>
      <c r="G9" s="7">
        <v>-1.4422700497681302</v>
      </c>
      <c r="H9" s="43"/>
      <c r="I9" s="7">
        <v>-0.18458664907411254</v>
      </c>
      <c r="J9" s="43"/>
      <c r="K9" s="35"/>
      <c r="L9" s="7">
        <v>-0.81943247701694188</v>
      </c>
      <c r="M9" s="43"/>
      <c r="N9" s="7">
        <v>-4.2108501059171369E-2</v>
      </c>
      <c r="O9" s="43"/>
      <c r="P9" s="35"/>
      <c r="Q9" s="7">
        <v>1.7727190760033249</v>
      </c>
      <c r="R9" s="43"/>
      <c r="S9" s="7">
        <v>0.36446103813847258</v>
      </c>
      <c r="T9" s="43"/>
    </row>
    <row r="10" spans="1:25" ht="15.75">
      <c r="A10" s="5" t="s">
        <v>5011</v>
      </c>
      <c r="B10" s="7">
        <v>0.45873034361074388</v>
      </c>
      <c r="C10" s="43"/>
      <c r="D10" s="7">
        <v>-0.6318841402104084</v>
      </c>
      <c r="E10" s="43"/>
      <c r="F10" s="35"/>
      <c r="G10" s="7">
        <v>-1.1280485192702649</v>
      </c>
      <c r="H10" s="43"/>
      <c r="I10" s="7">
        <v>-0.42900867701666717</v>
      </c>
      <c r="J10" s="43"/>
      <c r="K10" s="35"/>
      <c r="L10" s="7">
        <v>-0.51487955629641768</v>
      </c>
      <c r="M10" s="43"/>
      <c r="N10" s="7">
        <v>-0.16222752668066265</v>
      </c>
      <c r="O10" s="43"/>
      <c r="P10" s="35"/>
      <c r="Q10" s="7">
        <v>1.756907336670954</v>
      </c>
      <c r="R10" s="43"/>
      <c r="S10" s="7">
        <v>0.39846138337013071</v>
      </c>
      <c r="T10" s="43"/>
    </row>
    <row r="11" spans="1:25" ht="15.75">
      <c r="A11" s="40" t="s">
        <v>5012</v>
      </c>
      <c r="B11" s="7">
        <v>0.81757492958073363</v>
      </c>
      <c r="C11" s="43"/>
      <c r="D11" s="7">
        <v>-1.0056198489453743</v>
      </c>
      <c r="E11" s="43"/>
      <c r="F11" s="35"/>
      <c r="G11" s="7">
        <v>-0.2932512527557985</v>
      </c>
      <c r="H11" s="43"/>
      <c r="I11" s="7">
        <v>0.29992782293530446</v>
      </c>
      <c r="J11" s="43"/>
      <c r="K11" s="35"/>
      <c r="L11" s="7">
        <v>0.92572659229768917</v>
      </c>
      <c r="M11" s="43"/>
      <c r="N11" s="7">
        <v>-0.32144782261034877</v>
      </c>
      <c r="O11" s="43"/>
      <c r="P11" s="35"/>
      <c r="Q11" s="7">
        <v>1.8025388951902206</v>
      </c>
      <c r="R11" s="43"/>
      <c r="S11" s="7">
        <v>1.1041099597213802</v>
      </c>
      <c r="T11" s="43"/>
    </row>
    <row r="12" spans="1:25" ht="15.75">
      <c r="A12" s="5" t="s">
        <v>5013</v>
      </c>
      <c r="B12" s="7">
        <v>-0.52737456573751462</v>
      </c>
      <c r="C12" s="43"/>
      <c r="D12" s="7">
        <v>-0.10786847389500324</v>
      </c>
      <c r="E12" s="43"/>
      <c r="F12" s="35"/>
      <c r="G12" s="7">
        <v>-0.3008666026579449</v>
      </c>
      <c r="H12" s="43"/>
      <c r="I12" s="7">
        <v>0.54831755410231908</v>
      </c>
      <c r="J12" s="43"/>
      <c r="K12" s="35"/>
      <c r="L12" s="46">
        <v>2.8011105968628423</v>
      </c>
      <c r="M12" s="47">
        <v>1.8758774052701856E-2</v>
      </c>
      <c r="N12" s="7">
        <v>0.29004733801017069</v>
      </c>
      <c r="O12" s="43"/>
      <c r="P12" s="35"/>
      <c r="Q12" s="46">
        <v>2.9288713863247668</v>
      </c>
      <c r="R12" s="47">
        <v>1.5069848789927754E-2</v>
      </c>
      <c r="S12" s="46">
        <v>2.7989490788893217</v>
      </c>
      <c r="T12" s="47">
        <v>1.2869234219028074E-2</v>
      </c>
    </row>
    <row r="13" spans="1:25" ht="15.75">
      <c r="A13" s="5" t="s">
        <v>5014</v>
      </c>
      <c r="B13" s="7">
        <v>0.58915865717358662</v>
      </c>
      <c r="C13" s="43"/>
      <c r="D13" s="7">
        <v>-0.6639923196235803</v>
      </c>
      <c r="E13" s="43"/>
      <c r="F13" s="35"/>
      <c r="G13" s="7">
        <v>0.30089669818902331</v>
      </c>
      <c r="H13" s="43"/>
      <c r="I13" s="7">
        <v>-0.78428807576394266</v>
      </c>
      <c r="J13" s="43"/>
      <c r="K13" s="35"/>
      <c r="L13" s="7">
        <v>0.43186928455251522</v>
      </c>
      <c r="M13" s="43"/>
      <c r="N13" s="7">
        <v>-1.1967497815725372</v>
      </c>
      <c r="O13" s="43"/>
      <c r="P13" s="35"/>
      <c r="Q13" s="7">
        <v>1.4583815893280281</v>
      </c>
      <c r="R13" s="43"/>
      <c r="S13" s="7">
        <v>0.82633551273007977</v>
      </c>
      <c r="T13" s="43"/>
    </row>
    <row r="14" spans="1:25" ht="15.75">
      <c r="A14" s="14" t="s">
        <v>5015</v>
      </c>
      <c r="B14" s="35">
        <v>0.15231722794780039</v>
      </c>
      <c r="C14" s="53"/>
      <c r="D14" s="31">
        <v>2.1683630651112162</v>
      </c>
      <c r="E14" s="52">
        <v>4.0722109107576628E-2</v>
      </c>
      <c r="F14" s="35"/>
      <c r="G14" s="35">
        <v>-0.34079116357002581</v>
      </c>
      <c r="H14" s="53"/>
      <c r="I14" s="31">
        <v>2.5939089933134407</v>
      </c>
      <c r="J14" s="52">
        <v>1.6229583036798518E-2</v>
      </c>
      <c r="K14" s="35"/>
      <c r="L14" s="31">
        <v>-2.4275606279463617</v>
      </c>
      <c r="M14" s="52">
        <v>2.4278426963947601E-2</v>
      </c>
      <c r="N14" s="31">
        <v>2.4719418135640638</v>
      </c>
      <c r="O14" s="52">
        <v>2.1267727132236659E-2</v>
      </c>
      <c r="P14" s="35"/>
      <c r="Q14" s="35">
        <v>0.15623137715970009</v>
      </c>
      <c r="R14" s="53"/>
      <c r="S14" s="35">
        <v>0.87163073173186689</v>
      </c>
      <c r="T14" s="53"/>
      <c r="U14" s="5"/>
      <c r="V14" s="5"/>
      <c r="W14" s="5"/>
      <c r="X14" s="5"/>
      <c r="Y14" s="5"/>
    </row>
    <row r="15" spans="1:25" ht="15.75">
      <c r="A15" s="60" t="s">
        <v>5016</v>
      </c>
      <c r="B15" s="35"/>
      <c r="C15" s="53"/>
      <c r="D15" s="35"/>
      <c r="E15" s="53"/>
      <c r="F15" s="14"/>
      <c r="G15" s="35"/>
      <c r="H15" s="53"/>
      <c r="I15" s="35"/>
      <c r="J15" s="53"/>
      <c r="K15" s="14"/>
      <c r="L15" s="35"/>
      <c r="M15" s="53"/>
      <c r="N15" s="35"/>
      <c r="O15" s="53"/>
      <c r="P15" s="14"/>
      <c r="Q15" s="35"/>
      <c r="R15" s="53"/>
      <c r="S15" s="35"/>
      <c r="T15" s="53"/>
    </row>
    <row r="16" spans="1:25" ht="15.75" customHeight="1">
      <c r="A16" s="14" t="s">
        <v>5017</v>
      </c>
      <c r="B16" s="7" t="s">
        <v>5068</v>
      </c>
      <c r="C16" s="53"/>
      <c r="D16" s="35">
        <v>0.68918481973712764</v>
      </c>
      <c r="E16" s="53"/>
      <c r="F16" s="35"/>
      <c r="G16" s="35" t="s">
        <v>5006</v>
      </c>
      <c r="H16" s="53"/>
      <c r="I16" s="35">
        <v>0.68762087376382441</v>
      </c>
      <c r="J16" s="53"/>
      <c r="K16" s="35"/>
      <c r="L16" s="35" t="s">
        <v>5006</v>
      </c>
      <c r="M16" s="53"/>
      <c r="N16" s="35">
        <v>1.0374361017372149</v>
      </c>
      <c r="O16" s="53"/>
      <c r="P16" s="35"/>
      <c r="Q16" s="35" t="s">
        <v>5006</v>
      </c>
      <c r="R16" s="53"/>
      <c r="S16" s="35">
        <v>-0.38369124779870567</v>
      </c>
      <c r="T16" s="53"/>
    </row>
    <row r="17" spans="1:20" ht="15.75">
      <c r="A17" s="14" t="s">
        <v>5018</v>
      </c>
      <c r="B17" s="35">
        <v>0.71917711857963285</v>
      </c>
      <c r="C17" s="53"/>
      <c r="D17" s="35" t="s">
        <v>5006</v>
      </c>
      <c r="E17" s="53"/>
      <c r="F17" s="35"/>
      <c r="G17" s="31">
        <v>2.5372153900208492</v>
      </c>
      <c r="H17" s="52">
        <v>6.417047110848785E-2</v>
      </c>
      <c r="I17" s="35" t="s">
        <v>5006</v>
      </c>
      <c r="J17" s="53"/>
      <c r="K17" s="35"/>
      <c r="L17" s="35">
        <v>1.4470598990295187</v>
      </c>
      <c r="M17" s="53"/>
      <c r="N17" s="35">
        <v>2.3237908270752561</v>
      </c>
      <c r="O17" s="53"/>
      <c r="P17" s="35"/>
      <c r="Q17" s="35">
        <v>-0.9467139117717509</v>
      </c>
      <c r="R17" s="53"/>
      <c r="S17" s="35">
        <v>0.13615658909897993</v>
      </c>
      <c r="T17" s="53"/>
    </row>
    <row r="18" spans="1:20" ht="15.75">
      <c r="A18" s="14" t="s">
        <v>5019</v>
      </c>
      <c r="B18" s="35">
        <v>0.56508519068502217</v>
      </c>
      <c r="C18" s="53"/>
      <c r="D18" s="35">
        <v>-1.3042616762405899</v>
      </c>
      <c r="E18" s="53"/>
      <c r="F18" s="35"/>
      <c r="G18" s="35">
        <v>1.4297160021078164</v>
      </c>
      <c r="H18" s="53"/>
      <c r="I18" s="35">
        <v>-0.91284992338813709</v>
      </c>
      <c r="J18" s="53"/>
      <c r="K18" s="35"/>
      <c r="L18" s="35">
        <v>-0.3109805876590897</v>
      </c>
      <c r="M18" s="53"/>
      <c r="N18" s="35">
        <v>0.48525744354316214</v>
      </c>
      <c r="O18" s="53"/>
      <c r="P18" s="35"/>
      <c r="Q18" s="35">
        <v>0.56056464866885081</v>
      </c>
      <c r="R18" s="53"/>
      <c r="S18" s="31">
        <v>-4.3882430893689754</v>
      </c>
      <c r="T18" s="48" t="s">
        <v>5007</v>
      </c>
    </row>
    <row r="19" spans="1:20" ht="15.75">
      <c r="A19" s="60" t="s">
        <v>5020</v>
      </c>
      <c r="B19" s="35"/>
      <c r="C19" s="53"/>
      <c r="D19" s="35"/>
      <c r="E19" s="53"/>
      <c r="F19" s="14"/>
      <c r="G19" s="35"/>
      <c r="H19" s="53"/>
      <c r="I19" s="35"/>
      <c r="J19" s="53"/>
      <c r="K19" s="14"/>
      <c r="L19" s="35"/>
      <c r="M19" s="53"/>
      <c r="N19" s="35"/>
      <c r="O19" s="53"/>
      <c r="P19" s="14"/>
      <c r="Q19" s="35"/>
      <c r="R19" s="53"/>
      <c r="S19" s="35"/>
      <c r="T19" s="53"/>
    </row>
    <row r="20" spans="1:20" ht="15.75">
      <c r="A20" s="14" t="s">
        <v>5021</v>
      </c>
      <c r="B20" s="31">
        <v>2.663105247906314</v>
      </c>
      <c r="C20" s="52">
        <v>1.0506519674548161E-2</v>
      </c>
      <c r="D20" s="35">
        <v>1.0733492950680066</v>
      </c>
      <c r="E20" s="53"/>
      <c r="F20" s="35"/>
      <c r="G20" s="35">
        <v>0.15797174570503211</v>
      </c>
      <c r="H20" s="53"/>
      <c r="I20" s="35">
        <v>-0.63369189975281526</v>
      </c>
      <c r="J20" s="53"/>
      <c r="K20" s="35"/>
      <c r="L20" s="31">
        <v>-6.1333823336716913</v>
      </c>
      <c r="M20" s="48" t="s">
        <v>5007</v>
      </c>
      <c r="N20" s="35">
        <v>-1.6028770441172393</v>
      </c>
      <c r="O20" s="53"/>
      <c r="P20" s="35"/>
      <c r="Q20" s="31">
        <v>-24.291911029171228</v>
      </c>
      <c r="R20" s="48" t="s">
        <v>5007</v>
      </c>
      <c r="S20" s="31">
        <v>-5.7256615295883826</v>
      </c>
      <c r="T20" s="48" t="s">
        <v>5007</v>
      </c>
    </row>
    <row r="21" spans="1:20" ht="15.75">
      <c r="A21" s="61" t="s">
        <v>5022</v>
      </c>
      <c r="B21" s="61"/>
      <c r="C21" s="61"/>
      <c r="D21" s="61"/>
      <c r="E21" s="61"/>
      <c r="F21" s="35"/>
      <c r="G21" s="61"/>
      <c r="H21" s="61"/>
      <c r="I21" s="61"/>
      <c r="J21" s="61"/>
      <c r="K21" s="35"/>
      <c r="L21" s="61"/>
      <c r="M21" s="61"/>
      <c r="N21" s="61"/>
      <c r="O21" s="61"/>
      <c r="P21" s="35"/>
      <c r="Q21" s="61"/>
      <c r="R21" s="61"/>
      <c r="S21" s="61"/>
      <c r="T21" s="61"/>
    </row>
    <row r="22" spans="1:20" ht="15.75">
      <c r="A22" s="14" t="s">
        <v>5023</v>
      </c>
      <c r="B22" s="35">
        <v>0.67232268980879839</v>
      </c>
      <c r="C22" s="53"/>
      <c r="D22" s="35">
        <v>0.13303640690924765</v>
      </c>
      <c r="E22" s="53"/>
      <c r="F22" s="35"/>
      <c r="G22" s="35">
        <v>-0.82111487536221606</v>
      </c>
      <c r="H22" s="53"/>
      <c r="I22" s="35">
        <v>0.64918270680040502</v>
      </c>
      <c r="J22" s="53"/>
      <c r="K22" s="35"/>
      <c r="L22" s="31">
        <v>-2.4428989690128264</v>
      </c>
      <c r="M22" s="52">
        <v>5.0273288868293471E-2</v>
      </c>
      <c r="N22" s="35">
        <v>2.9601833572275218E-2</v>
      </c>
      <c r="O22" s="53"/>
      <c r="P22" s="35"/>
      <c r="Q22" s="31">
        <v>-2.20514921121823</v>
      </c>
      <c r="R22" s="52">
        <v>6.9606729703746942E-2</v>
      </c>
      <c r="S22" s="35">
        <v>-1.186941556339024</v>
      </c>
      <c r="T22" s="53"/>
    </row>
    <row r="23" spans="1:20" ht="15.75">
      <c r="A23" s="14" t="s">
        <v>5024</v>
      </c>
      <c r="B23" s="35" t="s">
        <v>5006</v>
      </c>
      <c r="C23" s="53"/>
      <c r="D23" s="35">
        <v>0.89322212834526005</v>
      </c>
      <c r="E23" s="53"/>
      <c r="F23" s="35"/>
      <c r="G23" s="35" t="s">
        <v>5006</v>
      </c>
      <c r="H23" s="53"/>
      <c r="I23" s="35">
        <v>0.82760696437104664</v>
      </c>
      <c r="J23" s="53"/>
      <c r="K23" s="35"/>
      <c r="L23" s="35" t="s">
        <v>5006</v>
      </c>
      <c r="M23" s="53"/>
      <c r="N23" s="35">
        <v>0.6512378499512762</v>
      </c>
      <c r="O23" s="53"/>
      <c r="P23" s="35"/>
      <c r="Q23" s="35" t="s">
        <v>5006</v>
      </c>
      <c r="R23" s="53"/>
      <c r="S23" s="35">
        <v>-0.82208061068078997</v>
      </c>
      <c r="T23" s="53"/>
    </row>
    <row r="24" spans="1:20" ht="15.75">
      <c r="A24" s="14" t="s">
        <v>5025</v>
      </c>
      <c r="B24" s="35" t="s">
        <v>5006</v>
      </c>
      <c r="C24" s="53"/>
      <c r="D24" s="35">
        <v>1.2191210634219327</v>
      </c>
      <c r="E24" s="53"/>
      <c r="F24" s="35"/>
      <c r="G24" s="35" t="s">
        <v>5006</v>
      </c>
      <c r="H24" s="53"/>
      <c r="I24" s="35">
        <v>1.2740709388291276</v>
      </c>
      <c r="J24" s="53"/>
      <c r="K24" s="35"/>
      <c r="L24" s="35" t="s">
        <v>5006</v>
      </c>
      <c r="M24" s="53"/>
      <c r="N24" s="35">
        <v>1.1409210256005062</v>
      </c>
      <c r="O24" s="53"/>
      <c r="P24" s="35"/>
      <c r="Q24" s="35" t="s">
        <v>5006</v>
      </c>
      <c r="R24" s="53"/>
      <c r="S24" s="35">
        <v>-0.32085670323935633</v>
      </c>
      <c r="T24" s="53"/>
    </row>
    <row r="25" spans="1:20" ht="15.75">
      <c r="A25" s="14" t="s">
        <v>5026</v>
      </c>
      <c r="B25" s="35">
        <v>-1.074381676188787</v>
      </c>
      <c r="C25" s="53"/>
      <c r="D25" s="31">
        <v>2.2244913876941128</v>
      </c>
      <c r="E25" s="52">
        <v>9.0160971743137266E-2</v>
      </c>
      <c r="F25" s="35"/>
      <c r="G25" s="35">
        <v>-1.7120069218964011</v>
      </c>
      <c r="H25" s="53"/>
      <c r="I25" s="31">
        <v>2.2067332471743564</v>
      </c>
      <c r="J25" s="52">
        <v>9.1960062355381789E-2</v>
      </c>
      <c r="K25" s="35"/>
      <c r="L25" s="35">
        <v>-1.4355370492489368</v>
      </c>
      <c r="M25" s="53"/>
      <c r="N25" s="35">
        <v>1.5947928088409933</v>
      </c>
      <c r="O25" s="53"/>
      <c r="P25" s="35"/>
      <c r="Q25" s="35">
        <v>-0.8083433958935452</v>
      </c>
      <c r="R25" s="53"/>
      <c r="S25" s="35">
        <v>0.86943188585199538</v>
      </c>
      <c r="T25" s="53"/>
    </row>
    <row r="26" spans="1:20" ht="15.75">
      <c r="A26" s="14" t="s">
        <v>5027</v>
      </c>
      <c r="B26" s="35">
        <v>0.66925263385594391</v>
      </c>
      <c r="C26" s="53"/>
      <c r="D26" s="35" t="s">
        <v>5006</v>
      </c>
      <c r="E26" s="53"/>
      <c r="F26" s="35"/>
      <c r="G26" s="35">
        <v>-0.19839266366502226</v>
      </c>
      <c r="H26" s="53"/>
      <c r="I26" s="35" t="s">
        <v>5006</v>
      </c>
      <c r="J26" s="53"/>
      <c r="K26" s="35"/>
      <c r="L26" s="35">
        <v>0.34891737297510445</v>
      </c>
      <c r="M26" s="53"/>
      <c r="N26" s="35" t="s">
        <v>5006</v>
      </c>
      <c r="O26" s="53"/>
      <c r="P26" s="35"/>
      <c r="Q26" s="35">
        <v>1.2391795707217443</v>
      </c>
      <c r="R26" s="53"/>
      <c r="S26" s="35" t="s">
        <v>5006</v>
      </c>
      <c r="T26" s="53"/>
    </row>
    <row r="27" spans="1:20" ht="15.75">
      <c r="A27" s="60" t="s">
        <v>5028</v>
      </c>
      <c r="B27" s="35"/>
      <c r="C27" s="53"/>
      <c r="D27" s="35"/>
      <c r="E27" s="53"/>
      <c r="F27" s="35"/>
      <c r="G27" s="35"/>
      <c r="H27" s="53"/>
      <c r="I27" s="35"/>
      <c r="J27" s="53"/>
      <c r="K27" s="35"/>
      <c r="L27" s="35"/>
      <c r="M27" s="53"/>
      <c r="N27" s="35"/>
      <c r="O27" s="53"/>
      <c r="P27" s="35"/>
      <c r="Q27" s="35"/>
      <c r="R27" s="53"/>
      <c r="S27" s="35"/>
      <c r="T27" s="53"/>
    </row>
    <row r="28" spans="1:20" ht="15.75">
      <c r="A28" s="14" t="s">
        <v>5029</v>
      </c>
      <c r="B28" s="35">
        <v>0.74054608882383433</v>
      </c>
      <c r="C28" s="53"/>
      <c r="D28" s="35">
        <v>0.33263645476293702</v>
      </c>
      <c r="E28" s="53"/>
      <c r="F28" s="35"/>
      <c r="G28" s="35">
        <v>0.21583178779709516</v>
      </c>
      <c r="H28" s="53"/>
      <c r="I28" s="35">
        <v>-0.28500367476796568</v>
      </c>
      <c r="J28" s="53"/>
      <c r="K28" s="35"/>
      <c r="L28" s="31">
        <v>-1.9314543264293849</v>
      </c>
      <c r="M28" s="52">
        <v>9.4719319871203661E-2</v>
      </c>
      <c r="N28" s="35">
        <v>-0.30877671034993653</v>
      </c>
      <c r="O28" s="53"/>
      <c r="P28" s="35"/>
      <c r="Q28" s="35">
        <v>-1.0214266021544565</v>
      </c>
      <c r="R28" s="53"/>
      <c r="S28" s="35">
        <v>-0.99079066008747985</v>
      </c>
      <c r="T28" s="53"/>
    </row>
    <row r="29" spans="1:20" ht="15.75">
      <c r="A29" s="14" t="s">
        <v>5030</v>
      </c>
      <c r="B29" s="35" t="s">
        <v>5006</v>
      </c>
      <c r="C29" s="53"/>
      <c r="D29" s="35">
        <v>-0.73360283202098875</v>
      </c>
      <c r="E29" s="53"/>
      <c r="F29" s="35"/>
      <c r="G29" s="35" t="s">
        <v>5006</v>
      </c>
      <c r="H29" s="53"/>
      <c r="I29" s="35">
        <v>-0.53744429778656522</v>
      </c>
      <c r="J29" s="53"/>
      <c r="K29" s="35"/>
      <c r="L29" s="35" t="s">
        <v>5006</v>
      </c>
      <c r="M29" s="53"/>
      <c r="N29" s="35">
        <v>-0.27500638665663513</v>
      </c>
      <c r="O29" s="53"/>
      <c r="P29" s="35"/>
      <c r="Q29" s="35" t="s">
        <v>5006</v>
      </c>
      <c r="R29" s="53"/>
      <c r="S29" s="35">
        <v>-1.3613402152320837</v>
      </c>
      <c r="T29" s="53"/>
    </row>
    <row r="30" spans="1:20" ht="15.75">
      <c r="A30" s="8" t="s">
        <v>5031</v>
      </c>
      <c r="B30" s="10">
        <v>-0.96855167386192786</v>
      </c>
      <c r="C30" s="55"/>
      <c r="D30" s="10">
        <v>0.22029660125891154</v>
      </c>
      <c r="E30" s="55"/>
      <c r="F30" s="10"/>
      <c r="G30" s="10">
        <v>-0.4530330255888258</v>
      </c>
      <c r="H30" s="55"/>
      <c r="I30" s="10">
        <v>6.9984756691560734E-2</v>
      </c>
      <c r="J30" s="55"/>
      <c r="K30" s="10"/>
      <c r="L30" s="10">
        <v>-1.7301169215808465</v>
      </c>
      <c r="M30" s="55"/>
      <c r="N30" s="10">
        <v>-0.91099068381722548</v>
      </c>
      <c r="O30" s="55"/>
      <c r="P30" s="10"/>
      <c r="Q30" s="10">
        <v>-1.363898369947939</v>
      </c>
      <c r="R30" s="55"/>
      <c r="S30" s="10">
        <v>-1.7879016681854905</v>
      </c>
      <c r="T30" s="55"/>
    </row>
    <row r="31" spans="1:20" ht="15.75" customHeight="1">
      <c r="A31" s="58"/>
      <c r="B31" s="7"/>
      <c r="C31" s="43"/>
      <c r="D31" s="7"/>
      <c r="E31" s="43"/>
      <c r="F31" s="35"/>
      <c r="G31" s="7"/>
      <c r="H31" s="43"/>
      <c r="I31" s="7"/>
      <c r="J31" s="43"/>
      <c r="K31" s="35"/>
      <c r="L31" s="7"/>
      <c r="M31" s="43"/>
      <c r="N31" s="7"/>
      <c r="O31" s="43"/>
      <c r="P31" s="35"/>
      <c r="Q31" s="7"/>
      <c r="R31" s="43"/>
      <c r="S31" s="7"/>
      <c r="T31" s="43"/>
    </row>
    <row r="32" spans="1:20" ht="15.75" customHeight="1">
      <c r="B32" s="41" t="s">
        <v>5069</v>
      </c>
    </row>
    <row r="33" spans="2:2" ht="15.75" customHeight="1">
      <c r="B33" s="57" t="s">
        <v>5064</v>
      </c>
    </row>
    <row r="34" spans="2:2" ht="15.75" customHeight="1">
      <c r="B34" s="57" t="s">
        <v>5065</v>
      </c>
    </row>
    <row r="35" spans="2:2" ht="15.75" customHeight="1">
      <c r="B35" s="57" t="s">
        <v>5066</v>
      </c>
    </row>
  </sheetData>
  <mergeCells count="13">
    <mergeCell ref="N6:O6"/>
    <mergeCell ref="Q6:R6"/>
    <mergeCell ref="S6:T6"/>
    <mergeCell ref="A5:A7"/>
    <mergeCell ref="B5:E5"/>
    <mergeCell ref="G5:J5"/>
    <mergeCell ref="L5:O5"/>
    <mergeCell ref="Q5:T5"/>
    <mergeCell ref="B6:C6"/>
    <mergeCell ref="D6:E6"/>
    <mergeCell ref="G6:H6"/>
    <mergeCell ref="I6:J6"/>
    <mergeCell ref="L6:M6"/>
  </mergeCells>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2:AX29"/>
  <sheetViews>
    <sheetView zoomScaleNormal="100" workbookViewId="0"/>
  </sheetViews>
  <sheetFormatPr defaultRowHeight="15"/>
  <cols>
    <col min="1" max="1" width="38.5703125" style="1" customWidth="1"/>
    <col min="2" max="5" width="12" style="1" customWidth="1"/>
    <col min="6" max="6" width="3.28515625" style="1" customWidth="1"/>
    <col min="7" max="10" width="12" style="1" customWidth="1"/>
    <col min="11" max="11" width="3.28515625" style="1" customWidth="1"/>
    <col min="12" max="15" width="12" style="1" customWidth="1"/>
    <col min="16" max="16" width="3.28515625" style="1" customWidth="1"/>
    <col min="17" max="20" width="12" style="1" customWidth="1"/>
    <col min="21" max="25" width="9.140625" style="1"/>
  </cols>
  <sheetData>
    <row r="2" spans="1:50" ht="15.75">
      <c r="A2" s="5" t="s">
        <v>5039</v>
      </c>
    </row>
    <row r="5" spans="1:50" ht="15.75">
      <c r="A5" s="87" t="s">
        <v>5070</v>
      </c>
      <c r="B5" s="77" t="s">
        <v>1671</v>
      </c>
      <c r="C5" s="77"/>
      <c r="D5" s="77"/>
      <c r="E5" s="77"/>
      <c r="F5" s="30"/>
      <c r="G5" s="77" t="s">
        <v>1672</v>
      </c>
      <c r="H5" s="77"/>
      <c r="I5" s="77"/>
      <c r="J5" s="77"/>
      <c r="K5" s="30"/>
      <c r="L5" s="77" t="s">
        <v>1673</v>
      </c>
      <c r="M5" s="77"/>
      <c r="N5" s="77"/>
      <c r="O5" s="77"/>
      <c r="P5" s="30"/>
      <c r="Q5" s="77" t="s">
        <v>1674</v>
      </c>
      <c r="R5" s="77"/>
      <c r="S5" s="77"/>
      <c r="T5" s="77"/>
    </row>
    <row r="6" spans="1:50" s="19" customFormat="1" ht="15.75">
      <c r="A6" s="88"/>
      <c r="B6" s="86" t="s">
        <v>5001</v>
      </c>
      <c r="C6" s="86"/>
      <c r="D6" s="86" t="s">
        <v>5002</v>
      </c>
      <c r="E6" s="86"/>
      <c r="F6" s="21"/>
      <c r="G6" s="86" t="s">
        <v>5001</v>
      </c>
      <c r="H6" s="86"/>
      <c r="I6" s="86" t="s">
        <v>5002</v>
      </c>
      <c r="J6" s="86"/>
      <c r="K6" s="21"/>
      <c r="L6" s="86" t="s">
        <v>5001</v>
      </c>
      <c r="M6" s="86"/>
      <c r="N6" s="86" t="s">
        <v>5002</v>
      </c>
      <c r="O6" s="86"/>
      <c r="P6" s="21"/>
      <c r="Q6" s="86" t="s">
        <v>5001</v>
      </c>
      <c r="R6" s="86"/>
      <c r="S6" s="86" t="s">
        <v>5002</v>
      </c>
      <c r="T6" s="86"/>
      <c r="U6" s="32"/>
      <c r="V6" s="32"/>
      <c r="W6" s="32"/>
      <c r="X6" s="32"/>
      <c r="Y6" s="32"/>
    </row>
    <row r="7" spans="1:50" ht="18.75">
      <c r="A7" s="89"/>
      <c r="B7" s="15" t="s">
        <v>5061</v>
      </c>
      <c r="C7" s="15" t="s">
        <v>5062</v>
      </c>
      <c r="D7" s="15" t="s">
        <v>5003</v>
      </c>
      <c r="E7" s="15" t="s">
        <v>5004</v>
      </c>
      <c r="F7" s="22"/>
      <c r="G7" s="15" t="s">
        <v>5003</v>
      </c>
      <c r="H7" s="15" t="s">
        <v>5004</v>
      </c>
      <c r="I7" s="15" t="s">
        <v>5003</v>
      </c>
      <c r="J7" s="15" t="s">
        <v>5004</v>
      </c>
      <c r="K7" s="22"/>
      <c r="L7" s="15" t="s">
        <v>5003</v>
      </c>
      <c r="M7" s="15" t="s">
        <v>5004</v>
      </c>
      <c r="N7" s="15" t="s">
        <v>5003</v>
      </c>
      <c r="O7" s="15" t="s">
        <v>5004</v>
      </c>
      <c r="P7" s="22"/>
      <c r="Q7" s="15" t="s">
        <v>5003</v>
      </c>
      <c r="R7" s="15" t="s">
        <v>5004</v>
      </c>
      <c r="S7" s="15" t="s">
        <v>5003</v>
      </c>
      <c r="T7" s="15" t="s">
        <v>5004</v>
      </c>
    </row>
    <row r="8" spans="1:50" ht="15.75">
      <c r="A8" s="5" t="s">
        <v>1786</v>
      </c>
      <c r="B8" s="7">
        <v>-5.230705212153286E-2</v>
      </c>
      <c r="C8" s="43"/>
      <c r="D8" s="7">
        <v>-0.19979571088990297</v>
      </c>
      <c r="E8" s="43"/>
      <c r="F8" s="35"/>
      <c r="G8" s="7">
        <v>-1.3400588570891678</v>
      </c>
      <c r="H8" s="43"/>
      <c r="I8" s="7">
        <v>0.10218186015189692</v>
      </c>
      <c r="J8" s="43"/>
      <c r="K8" s="35"/>
      <c r="L8" s="7">
        <v>5.3964584448140902E-2</v>
      </c>
      <c r="M8" s="43"/>
      <c r="N8" s="7">
        <v>8.3031387197936637E-2</v>
      </c>
      <c r="O8" s="43"/>
      <c r="P8" s="35"/>
      <c r="Q8" s="7">
        <v>-0.39507356114401487</v>
      </c>
      <c r="R8" s="43"/>
      <c r="S8" s="7">
        <v>-0.48424396891864785</v>
      </c>
      <c r="T8" s="43"/>
    </row>
    <row r="9" spans="1:50" ht="15.75" customHeight="1">
      <c r="A9" s="5" t="s">
        <v>2064</v>
      </c>
      <c r="B9" s="7">
        <v>0.2906381001867302</v>
      </c>
      <c r="C9" s="43"/>
      <c r="D9" s="7" t="s">
        <v>5068</v>
      </c>
      <c r="E9" s="43"/>
      <c r="F9" s="35"/>
      <c r="G9" s="46">
        <v>7.1644584689638275</v>
      </c>
      <c r="H9" s="48" t="s">
        <v>5007</v>
      </c>
      <c r="I9" s="7" t="s">
        <v>5006</v>
      </c>
      <c r="J9" s="43"/>
      <c r="K9" s="35"/>
      <c r="L9" s="46">
        <v>13.571605595493379</v>
      </c>
      <c r="M9" s="48" t="s">
        <v>5007</v>
      </c>
      <c r="N9" s="7">
        <v>1.6571384750099589</v>
      </c>
      <c r="O9" s="43"/>
      <c r="P9" s="35"/>
      <c r="Q9" s="46">
        <v>16.539969324777015</v>
      </c>
      <c r="R9" s="48" t="s">
        <v>5007</v>
      </c>
      <c r="S9" s="46">
        <v>10.828944777271898</v>
      </c>
      <c r="T9" s="48" t="s">
        <v>5007</v>
      </c>
    </row>
    <row r="10" spans="1:50" ht="15.75">
      <c r="A10" s="5" t="s">
        <v>1710</v>
      </c>
      <c r="B10" s="7">
        <v>1.1401083907191947</v>
      </c>
      <c r="C10" s="43"/>
      <c r="D10" s="7">
        <v>-5.8569766431578012E-2</v>
      </c>
      <c r="E10" s="43"/>
      <c r="F10" s="35"/>
      <c r="G10" s="7">
        <v>-0.19750023376609463</v>
      </c>
      <c r="H10" s="43"/>
      <c r="I10" s="7">
        <v>0.66006577154860036</v>
      </c>
      <c r="J10" s="43"/>
      <c r="K10" s="35"/>
      <c r="L10" s="7">
        <v>-1.6445049375789063E-2</v>
      </c>
      <c r="M10" s="43"/>
      <c r="N10" s="7">
        <v>0.60986543835134621</v>
      </c>
      <c r="O10" s="43"/>
      <c r="P10" s="35"/>
      <c r="Q10" s="7">
        <v>-0.58142724366581611</v>
      </c>
      <c r="R10" s="43"/>
      <c r="S10" s="7">
        <v>-0.65445783488056386</v>
      </c>
      <c r="T10" s="43"/>
    </row>
    <row r="11" spans="1:50" ht="15.75">
      <c r="A11" s="14" t="s">
        <v>1708</v>
      </c>
      <c r="B11" s="35">
        <v>0.80541802427906883</v>
      </c>
      <c r="C11" s="53"/>
      <c r="D11" s="35">
        <v>-0.2779528137690766</v>
      </c>
      <c r="E11" s="53"/>
      <c r="F11" s="35"/>
      <c r="G11" s="35">
        <v>-0.80376558607368531</v>
      </c>
      <c r="H11" s="53"/>
      <c r="I11" s="35">
        <v>-0.47203716653889821</v>
      </c>
      <c r="J11" s="53"/>
      <c r="K11" s="35"/>
      <c r="L11" s="35">
        <v>1.1878743705094694</v>
      </c>
      <c r="M11" s="53"/>
      <c r="N11" s="35">
        <v>-0.64051803896488002</v>
      </c>
      <c r="O11" s="53"/>
      <c r="P11" s="35"/>
      <c r="Q11" s="31">
        <v>-2.2332272468528709</v>
      </c>
      <c r="R11" s="52">
        <v>2.9949142810852383E-2</v>
      </c>
      <c r="S11" s="35">
        <v>0.49725091512296027</v>
      </c>
      <c r="T11" s="53"/>
    </row>
    <row r="12" spans="1:50" ht="15.75">
      <c r="A12" s="8" t="s">
        <v>2000</v>
      </c>
      <c r="B12" s="33">
        <v>2.5226279097599549</v>
      </c>
      <c r="C12" s="56">
        <v>1.2991156192244925E-2</v>
      </c>
      <c r="D12" s="10">
        <v>0.22568947363654143</v>
      </c>
      <c r="E12" s="55"/>
      <c r="F12" s="10"/>
      <c r="G12" s="33">
        <v>2.8045812263502472</v>
      </c>
      <c r="H12" s="56">
        <v>5.9010409481864545E-3</v>
      </c>
      <c r="I12" s="33">
        <v>2.1566818914787858</v>
      </c>
      <c r="J12" s="56">
        <v>4.0843396489067561E-2</v>
      </c>
      <c r="K12" s="10"/>
      <c r="L12" s="33">
        <v>14.062233390495917</v>
      </c>
      <c r="M12" s="62" t="s">
        <v>5007</v>
      </c>
      <c r="N12" s="33">
        <v>4.477050454630759</v>
      </c>
      <c r="O12" s="62" t="s">
        <v>5007</v>
      </c>
      <c r="P12" s="10"/>
      <c r="Q12" s="33">
        <v>15.75545607655747</v>
      </c>
      <c r="R12" s="62" t="s">
        <v>5007</v>
      </c>
      <c r="S12" s="33">
        <v>13.133120297584346</v>
      </c>
      <c r="T12" s="62" t="s">
        <v>5007</v>
      </c>
    </row>
    <row r="13" spans="1:50" ht="15.75">
      <c r="A13" s="58"/>
      <c r="B13" s="7"/>
      <c r="C13" s="43"/>
      <c r="D13" s="7"/>
      <c r="E13" s="43"/>
      <c r="F13" s="35"/>
      <c r="G13" s="7"/>
      <c r="H13" s="43"/>
      <c r="I13" s="7"/>
      <c r="J13" s="43"/>
      <c r="K13" s="35"/>
      <c r="L13" s="7"/>
      <c r="M13" s="43"/>
      <c r="N13" s="7"/>
      <c r="O13" s="43"/>
      <c r="P13" s="35"/>
      <c r="Q13" s="7"/>
      <c r="R13" s="43"/>
      <c r="S13" s="7"/>
      <c r="T13" s="43"/>
    </row>
    <row r="14" spans="1:50" s="23" customFormat="1" ht="15.75" customHeight="1">
      <c r="A14" s="4"/>
      <c r="B14" s="39" t="s">
        <v>5087</v>
      </c>
      <c r="C14" s="39"/>
      <c r="D14" s="5"/>
      <c r="E14" s="5"/>
      <c r="F14" s="5"/>
      <c r="G14" s="5"/>
      <c r="H14" s="5"/>
      <c r="I14" s="5"/>
      <c r="J14" s="5"/>
      <c r="K14" s="5"/>
      <c r="L14" s="5"/>
      <c r="M14" s="5"/>
      <c r="N14" s="5"/>
      <c r="O14" s="5"/>
      <c r="P14" s="5"/>
      <c r="Q14" s="5"/>
      <c r="R14" s="5"/>
      <c r="S14" s="5"/>
      <c r="T14" s="5"/>
      <c r="U14" s="5"/>
      <c r="V14" s="5"/>
      <c r="W14" s="5"/>
      <c r="X14" s="5"/>
      <c r="Y14" s="5"/>
      <c r="Z14" s="5"/>
      <c r="AA14" s="5"/>
      <c r="AB14" s="5"/>
      <c r="AC14" s="5"/>
      <c r="AD14" s="5"/>
      <c r="AE14" s="5"/>
      <c r="AF14" s="5"/>
      <c r="AG14" s="5"/>
      <c r="AH14" s="5"/>
      <c r="AI14" s="5"/>
      <c r="AJ14" s="5"/>
      <c r="AK14" s="5"/>
      <c r="AL14" s="5"/>
      <c r="AM14" s="5"/>
      <c r="AN14" s="2"/>
      <c r="AO14" s="2"/>
      <c r="AP14" s="2"/>
      <c r="AQ14" s="24"/>
      <c r="AR14" s="24"/>
      <c r="AS14" s="2"/>
      <c r="AT14" s="2"/>
      <c r="AU14" s="2"/>
      <c r="AV14" s="2"/>
      <c r="AW14" s="2"/>
      <c r="AX14" s="2"/>
    </row>
    <row r="15" spans="1:50" ht="15.75" customHeight="1">
      <c r="B15" s="57" t="s">
        <v>5064</v>
      </c>
    </row>
    <row r="16" spans="1:50" ht="15.75" customHeight="1">
      <c r="B16" s="57" t="s">
        <v>5065</v>
      </c>
    </row>
    <row r="17" spans="2:3" ht="15.75" customHeight="1">
      <c r="B17" s="57" t="s">
        <v>5066</v>
      </c>
    </row>
    <row r="18" spans="2:3" ht="15.75" customHeight="1">
      <c r="B18" s="57"/>
    </row>
    <row r="19" spans="2:3" ht="15.75">
      <c r="B19" s="57"/>
    </row>
    <row r="20" spans="2:3" ht="15.75">
      <c r="B20" s="26" t="s">
        <v>5085</v>
      </c>
      <c r="C20" s="39"/>
    </row>
    <row r="21" spans="2:3" ht="15.75" customHeight="1">
      <c r="B21" s="42">
        <v>1</v>
      </c>
      <c r="C21" s="39" t="s">
        <v>5071</v>
      </c>
    </row>
    <row r="22" spans="2:3" ht="15.75" customHeight="1">
      <c r="B22" s="42">
        <v>2</v>
      </c>
      <c r="C22" s="39" t="s">
        <v>5072</v>
      </c>
    </row>
    <row r="23" spans="2:3" ht="15.75" customHeight="1">
      <c r="B23" s="42">
        <v>3</v>
      </c>
      <c r="C23" s="39" t="s">
        <v>5076</v>
      </c>
    </row>
    <row r="24" spans="2:3" ht="15.75" customHeight="1">
      <c r="B24" s="42">
        <v>4</v>
      </c>
      <c r="C24" s="39" t="s">
        <v>5073</v>
      </c>
    </row>
    <row r="25" spans="2:3" ht="15.75" customHeight="1">
      <c r="B25" s="42">
        <v>5</v>
      </c>
      <c r="C25" s="39" t="s">
        <v>5074</v>
      </c>
    </row>
    <row r="26" spans="2:3" ht="15.75" customHeight="1">
      <c r="B26" s="42">
        <v>6</v>
      </c>
      <c r="C26" s="39" t="s">
        <v>5075</v>
      </c>
    </row>
    <row r="27" spans="2:3" ht="15.75" customHeight="1">
      <c r="B27" s="42">
        <v>7</v>
      </c>
      <c r="C27" s="39" t="s">
        <v>5077</v>
      </c>
    </row>
    <row r="28" spans="2:3" ht="15.75" customHeight="1"/>
    <row r="29" spans="2:3" ht="15.75" customHeight="1"/>
  </sheetData>
  <mergeCells count="13">
    <mergeCell ref="N6:O6"/>
    <mergeCell ref="Q6:R6"/>
    <mergeCell ref="S6:T6"/>
    <mergeCell ref="A5:A7"/>
    <mergeCell ref="B5:E5"/>
    <mergeCell ref="G5:J5"/>
    <mergeCell ref="L5:O5"/>
    <mergeCell ref="Q5:T5"/>
    <mergeCell ref="B6:C6"/>
    <mergeCell ref="D6:E6"/>
    <mergeCell ref="G6:H6"/>
    <mergeCell ref="I6:J6"/>
    <mergeCell ref="L6:M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LIST OF SUPP TABLES</vt:lpstr>
      <vt:lpstr>Table S1</vt:lpstr>
      <vt:lpstr>Table S2</vt:lpstr>
      <vt:lpstr>Table S3</vt:lpstr>
      <vt:lpstr>Table S4</vt:lpstr>
      <vt:lpstr>Table S5</vt:lpstr>
    </vt:vector>
  </TitlesOfParts>
  <Company>Hewlett-Packard</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walit Ko</dc:creator>
  <cp:lastModifiedBy>Chawalit Ko</cp:lastModifiedBy>
  <dcterms:created xsi:type="dcterms:W3CDTF">2011-04-26T10:07:25Z</dcterms:created>
  <dcterms:modified xsi:type="dcterms:W3CDTF">2012-12-16T22:26:11Z</dcterms:modified>
</cp:coreProperties>
</file>